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  <sheet name="Raw Cp detected" sheetId="2" state="visible" r:id="rId3"/>
    <sheet name="raw data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18" uniqueCount="1443">
  <si>
    <t xml:space="preserve">design_target_name</t>
  </si>
  <si>
    <t xml:space="preserve">ddCt norm AVR</t>
  </si>
  <si>
    <t xml:space="preserve">FOLD Change
 between proliferation 
and day 7 of
 differentiation</t>
  </si>
  <si>
    <t xml:space="preserve">hsa-miR-133b</t>
  </si>
  <si>
    <t xml:space="preserve">hsa-miR-1</t>
  </si>
  <si>
    <t xml:space="preserve">hsa-miR-206</t>
  </si>
  <si>
    <t xml:space="preserve">hsa-miR-133a</t>
  </si>
  <si>
    <t xml:space="preserve">hsa-miR-128</t>
  </si>
  <si>
    <t xml:space="preserve">hsa-miR-486-5p</t>
  </si>
  <si>
    <t xml:space="preserve">hsa-miR-139-5p</t>
  </si>
  <si>
    <t xml:space="preserve">hsa-miR-660</t>
  </si>
  <si>
    <t xml:space="preserve">hsa-miR-532-5p</t>
  </si>
  <si>
    <t xml:space="preserve">hsa-miR-532-3p</t>
  </si>
  <si>
    <t xml:space="preserve">hsa-miR-362-5p</t>
  </si>
  <si>
    <t xml:space="preserve">hsa-miR-500</t>
  </si>
  <si>
    <t xml:space="preserve">hsa-miR-188-5p</t>
  </si>
  <si>
    <t xml:space="preserve">hsa-miR-501-5p</t>
  </si>
  <si>
    <t xml:space="preserve">hsa-miR-378</t>
  </si>
  <si>
    <t xml:space="preserve">hsa-miR-326</t>
  </si>
  <si>
    <t xml:space="preserve">hsa-miR-502-3p</t>
  </si>
  <si>
    <t xml:space="preserve">hsa-miR-491-5p</t>
  </si>
  <si>
    <t xml:space="preserve">hsa-miR-548c-5p</t>
  </si>
  <si>
    <t xml:space="preserve">hsa-miR-501-3p</t>
  </si>
  <si>
    <t xml:space="preserve">hsa-miR-362-3p</t>
  </si>
  <si>
    <t xml:space="preserve">hsa-miR-499-5p</t>
  </si>
  <si>
    <t xml:space="preserve">hsa-miR-454</t>
  </si>
  <si>
    <t xml:space="preserve">hsa-miR-450a</t>
  </si>
  <si>
    <t xml:space="preserve">hsa-miR-381</t>
  </si>
  <si>
    <t xml:space="preserve">hsa-miR-411</t>
  </si>
  <si>
    <t xml:space="preserve">hsa-miR-376a*</t>
  </si>
  <si>
    <t xml:space="preserve">hsa-miR-23b*</t>
  </si>
  <si>
    <t xml:space="preserve">hsa-miR-487a</t>
  </si>
  <si>
    <t xml:space="preserve">hsa-miRPlus-C1089</t>
  </si>
  <si>
    <t xml:space="preserve">hsa-miR-22</t>
  </si>
  <si>
    <t xml:space="preserve">hsa-miR-539</t>
  </si>
  <si>
    <t xml:space="preserve">hsa-miR-195</t>
  </si>
  <si>
    <t xml:space="preserve">hsa-miR-542-5p</t>
  </si>
  <si>
    <t xml:space="preserve">hsa-miR-125b-2*</t>
  </si>
  <si>
    <t xml:space="preserve">hsa-miR-33a*</t>
  </si>
  <si>
    <t xml:space="preserve">hsa-miR-30a*</t>
  </si>
  <si>
    <t xml:space="preserve">hsa-miR-212</t>
  </si>
  <si>
    <t xml:space="preserve">hsa-miR-424</t>
  </si>
  <si>
    <t xml:space="preserve">hsa-miR-877</t>
  </si>
  <si>
    <t xml:space="preserve">hsa-miR-98</t>
  </si>
  <si>
    <t xml:space="preserve">hsa-miR-1185</t>
  </si>
  <si>
    <t xml:space="preserve">hsa-miR-487b</t>
  </si>
  <si>
    <t xml:space="preserve">hsa-miR-410</t>
  </si>
  <si>
    <t xml:space="preserve">hsa-miR-493*</t>
  </si>
  <si>
    <t xml:space="preserve">hsa-miR-628-3p</t>
  </si>
  <si>
    <t xml:space="preserve">hsa-miR-127-3p</t>
  </si>
  <si>
    <t xml:space="preserve">hsa-miR-433</t>
  </si>
  <si>
    <t xml:space="preserve">hsa-miR-370</t>
  </si>
  <si>
    <t xml:space="preserve">hsa-miR-497</t>
  </si>
  <si>
    <t xml:space="preserve">hsa-miR-148b*</t>
  </si>
  <si>
    <t xml:space="preserve">hsa-miR-30d</t>
  </si>
  <si>
    <t xml:space="preserve">hsa-miR-99a</t>
  </si>
  <si>
    <t xml:space="preserve">hsa-miR-496</t>
  </si>
  <si>
    <t xml:space="preserve">hsa-miR-382</t>
  </si>
  <si>
    <t xml:space="preserve">hsa-miR-299-3p</t>
  </si>
  <si>
    <t xml:space="preserve">hsa-miR-149</t>
  </si>
  <si>
    <t xml:space="preserve">hsa-miR-365</t>
  </si>
  <si>
    <t xml:space="preserve">hsa-miR-450b-5p</t>
  </si>
  <si>
    <t xml:space="preserve">hsa-miR-29c*</t>
  </si>
  <si>
    <t xml:space="preserve">hsa-miR-33a</t>
  </si>
  <si>
    <t xml:space="preserve">hsa-let-7g</t>
  </si>
  <si>
    <t xml:space="preserve">hsa-miR-29b-2*</t>
  </si>
  <si>
    <t xml:space="preserve">hsa-miR-154</t>
  </si>
  <si>
    <t xml:space="preserve">hsa-miR-675*</t>
  </si>
  <si>
    <t xml:space="preserve">hsa-miR-331-3p</t>
  </si>
  <si>
    <t xml:space="preserve">hsa-miR-545</t>
  </si>
  <si>
    <t xml:space="preserve">hsa-miR-378*</t>
  </si>
  <si>
    <t xml:space="preserve">hsa-miR-340*</t>
  </si>
  <si>
    <t xml:space="preserve">hsa-miR-194</t>
  </si>
  <si>
    <t xml:space="preserve">hsa-miR-379</t>
  </si>
  <si>
    <t xml:space="preserve">hsa-miR-135b</t>
  </si>
  <si>
    <t xml:space="preserve">hsa-miR-376a</t>
  </si>
  <si>
    <t xml:space="preserve">hsa-miR-605</t>
  </si>
  <si>
    <t xml:space="preserve">hsa-miR-301b</t>
  </si>
  <si>
    <t xml:space="preserve">hsa-miR-30a</t>
  </si>
  <si>
    <t xml:space="preserve">hsa-miR-95</t>
  </si>
  <si>
    <t xml:space="preserve">hsa-miR-409-3p</t>
  </si>
  <si>
    <t xml:space="preserve">hsa-miR-132</t>
  </si>
  <si>
    <t xml:space="preserve">hsa-miRPlus-D1033</t>
  </si>
  <si>
    <t xml:space="preserve">hsa-miR-99a*</t>
  </si>
  <si>
    <t xml:space="preserve">hsa-miR-323-3p</t>
  </si>
  <si>
    <t xml:space="preserve">hsa-miR-299-5p</t>
  </si>
  <si>
    <t xml:space="preserve">hsa-miR-26a</t>
  </si>
  <si>
    <t xml:space="preserve">hsa-miR-132*</t>
  </si>
  <si>
    <t xml:space="preserve">hsa-miR-376c</t>
  </si>
  <si>
    <t xml:space="preserve">hsa-let-7f-2*</t>
  </si>
  <si>
    <t xml:space="preserve">hsa-miR-337-3p</t>
  </si>
  <si>
    <t xml:space="preserve">hsa-miR-193b*</t>
  </si>
  <si>
    <t xml:space="preserve">hsa-miR-301a</t>
  </si>
  <si>
    <t xml:space="preserve">hsa-miR-369-5p</t>
  </si>
  <si>
    <t xml:space="preserve">hsa-miR-193b</t>
  </si>
  <si>
    <t xml:space="preserve">hsa-miR-33b*</t>
  </si>
  <si>
    <t xml:space="preserve">hsa-miR-215</t>
  </si>
  <si>
    <t xml:space="preserve">hsa-miR-425*</t>
  </si>
  <si>
    <t xml:space="preserve">hsa-miR-328</t>
  </si>
  <si>
    <t xml:space="preserve">hsa-miR-181a*</t>
  </si>
  <si>
    <t xml:space="preserve">hsa-miR-544</t>
  </si>
  <si>
    <t xml:space="preserve">hsa-miR-421</t>
  </si>
  <si>
    <t xml:space="preserve">hsa-miR-514</t>
  </si>
  <si>
    <t xml:space="preserve">hsa-miR-493</t>
  </si>
  <si>
    <t xml:space="preserve">hsa-miR-30e*</t>
  </si>
  <si>
    <t xml:space="preserve">hsa-miR-24-1*</t>
  </si>
  <si>
    <t xml:space="preserve">hsa-miR-889</t>
  </si>
  <si>
    <t xml:space="preserve">hsa-miR-208b</t>
  </si>
  <si>
    <t xml:space="preserve">hsa-miR-329</t>
  </si>
  <si>
    <t xml:space="preserve">hsa-miR-342-3p</t>
  </si>
  <si>
    <t xml:space="preserve">hsa-miR-30d*</t>
  </si>
  <si>
    <t xml:space="preserve">hsa-miR-339-3p</t>
  </si>
  <si>
    <t xml:space="preserve">hsa-miR-499-3p</t>
  </si>
  <si>
    <t xml:space="preserve">hsa-miR-654-5p</t>
  </si>
  <si>
    <t xml:space="preserve">hsa-miR-361-5p</t>
  </si>
  <si>
    <t xml:space="preserve">hsa-miR-148b</t>
  </si>
  <si>
    <t xml:space="preserve">hsa-miR-485-3p</t>
  </si>
  <si>
    <t xml:space="preserve">hsa-miR-409-5p</t>
  </si>
  <si>
    <t xml:space="preserve">hsa-miR-2110</t>
  </si>
  <si>
    <t xml:space="preserve">hsa-miR-181a</t>
  </si>
  <si>
    <t xml:space="preserve">hsa-miR-23b</t>
  </si>
  <si>
    <t xml:space="preserve">hsa-let-7d</t>
  </si>
  <si>
    <t xml:space="preserve">hsa-miR-106a</t>
  </si>
  <si>
    <t xml:space="preserve">hsa-miR-138-1*</t>
  </si>
  <si>
    <t xml:space="preserve">hsa-miR-331-5p</t>
  </si>
  <si>
    <t xml:space="preserve">hsa-miR-424*</t>
  </si>
  <si>
    <t xml:space="preserve">hsa-miR-23a</t>
  </si>
  <si>
    <t xml:space="preserve">hsa-miR-337-5p</t>
  </si>
  <si>
    <t xml:space="preserve">hsa-miR-324-5p</t>
  </si>
  <si>
    <t xml:space="preserve">hsa-miR-320b</t>
  </si>
  <si>
    <t xml:space="preserve">hsa-miR-99b</t>
  </si>
  <si>
    <t xml:space="preserve">hsa-miR-376b</t>
  </si>
  <si>
    <t xml:space="preserve">hsa-miR-324-3p</t>
  </si>
  <si>
    <t xml:space="preserve">hsa-miR-193a-5p</t>
  </si>
  <si>
    <t xml:space="preserve">hsa-miR-675b</t>
  </si>
  <si>
    <t xml:space="preserve">hsa-miR-330-5p</t>
  </si>
  <si>
    <t xml:space="preserve">hsa-miR-296-5p</t>
  </si>
  <si>
    <t xml:space="preserve">hsa-miR-338-3p</t>
  </si>
  <si>
    <t xml:space="preserve">hsa-miR-361-3p</t>
  </si>
  <si>
    <t xml:space="preserve">hsa-miR-152</t>
  </si>
  <si>
    <t xml:space="preserve">hsa-miR-1974</t>
  </si>
  <si>
    <t xml:space="preserve">hsa-miR-663b</t>
  </si>
  <si>
    <t xml:space="preserve">hsa-miR-330-3p</t>
  </si>
  <si>
    <t xml:space="preserve">hsa-let-7e</t>
  </si>
  <si>
    <t xml:space="preserve">hsa-miR-134</t>
  </si>
  <si>
    <t xml:space="preserve">hsa-miR-598</t>
  </si>
  <si>
    <t xml:space="preserve">hsa-miR-140-3p</t>
  </si>
  <si>
    <t xml:space="preserve">hsa-miR-340</t>
  </si>
  <si>
    <t xml:space="preserve">hsa-miR-106b</t>
  </si>
  <si>
    <t xml:space="preserve">hsa-let-7f</t>
  </si>
  <si>
    <t xml:space="preserve">hsa-miR-199b-5p</t>
  </si>
  <si>
    <t xml:space="preserve">hsa-let-7g*</t>
  </si>
  <si>
    <t xml:space="preserve">hsa-miR-494</t>
  </si>
  <si>
    <t xml:space="preserve">hsa-miR-664</t>
  </si>
  <si>
    <t xml:space="preserve">hsa-miR-22*</t>
  </si>
  <si>
    <t xml:space="preserve">hsa-miR-589*</t>
  </si>
  <si>
    <t xml:space="preserve">hsa-miR-186</t>
  </si>
  <si>
    <t xml:space="preserve">hsa-miR-769-5p</t>
  </si>
  <si>
    <t xml:space="preserve">hsa-miR-135a</t>
  </si>
  <si>
    <t xml:space="preserve">hsa-miR-377</t>
  </si>
  <si>
    <t xml:space="preserve">hsa-miR-770-5p</t>
  </si>
  <si>
    <t xml:space="preserve">hsa-miR-103</t>
  </si>
  <si>
    <t xml:space="preserve">hsa-miR-138</t>
  </si>
  <si>
    <t xml:space="preserve">hsa-let-7b</t>
  </si>
  <si>
    <t xml:space="preserve">hsa-miR-127-5p</t>
  </si>
  <si>
    <t xml:space="preserve">hsa-miR-130b</t>
  </si>
  <si>
    <t xml:space="preserve">hsa-miR-20b</t>
  </si>
  <si>
    <t xml:space="preserve">hsa-miR-24</t>
  </si>
  <si>
    <t xml:space="preserve">hsa-miR-34c-5p</t>
  </si>
  <si>
    <t xml:space="preserve">hsa-let-7d*</t>
  </si>
  <si>
    <t xml:space="preserve">hsa-miR-887</t>
  </si>
  <si>
    <t xml:space="preserve">hsa-miR-92b*</t>
  </si>
  <si>
    <t xml:space="preserve">hsa-miR-379*</t>
  </si>
  <si>
    <t xml:space="preserve">hsa-miR-654-3p</t>
  </si>
  <si>
    <t xml:space="preserve">hsa-miR-503</t>
  </si>
  <si>
    <t xml:space="preserve">hsa-miR-30e</t>
  </si>
  <si>
    <t xml:space="preserve">hsa-miR-196b</t>
  </si>
  <si>
    <t xml:space="preserve">hsa-miR-130a</t>
  </si>
  <si>
    <t xml:space="preserve">hsa-miR-148a</t>
  </si>
  <si>
    <t xml:space="preserve">hsa-miR-374b</t>
  </si>
  <si>
    <t xml:space="preserve">hsa-miR-34b</t>
  </si>
  <si>
    <t xml:space="preserve">hsa-miR-210</t>
  </si>
  <si>
    <t xml:space="preserve">hsa-miR-34a</t>
  </si>
  <si>
    <t xml:space="preserve">hsa-miR-431*</t>
  </si>
  <si>
    <t xml:space="preserve">hsa-miR-192</t>
  </si>
  <si>
    <t xml:space="preserve">hsa-miR-107</t>
  </si>
  <si>
    <t xml:space="preserve">hsa-miR-125a-5p</t>
  </si>
  <si>
    <t xml:space="preserve">hsa-miR-937</t>
  </si>
  <si>
    <t xml:space="preserve">hsa-miR-21</t>
  </si>
  <si>
    <t xml:space="preserve">hsa-miR-21*</t>
  </si>
  <si>
    <t xml:space="preserve">hsa-miR-103-2*</t>
  </si>
  <si>
    <t xml:space="preserve">hsa-miR-590-5p</t>
  </si>
  <si>
    <t xml:space="preserve">hsa-miR-26b</t>
  </si>
  <si>
    <t xml:space="preserve">hsa-miR-126</t>
  </si>
  <si>
    <t xml:space="preserve">hsa-miR-1248</t>
  </si>
  <si>
    <t xml:space="preserve">SNORD38B</t>
  </si>
  <si>
    <t xml:space="preserve">hsa-miR-196a</t>
  </si>
  <si>
    <t xml:space="preserve">hsa-miR-34b*</t>
  </si>
  <si>
    <t xml:space="preserve">hsa-miR-199a-5p</t>
  </si>
  <si>
    <t xml:space="preserve">hsa-miR-24-2*</t>
  </si>
  <si>
    <t xml:space="preserve">hsa-miR-27b</t>
  </si>
  <si>
    <t xml:space="preserve">hsa-miR-671-5p</t>
  </si>
  <si>
    <t xml:space="preserve">hsa-miR-574-3p</t>
  </si>
  <si>
    <t xml:space="preserve">hsa-miR-454*</t>
  </si>
  <si>
    <t xml:space="preserve">hsa-miR-185</t>
  </si>
  <si>
    <t xml:space="preserve">hsa-miR-27a</t>
  </si>
  <si>
    <t xml:space="preserve">hsa-miR-1201</t>
  </si>
  <si>
    <t xml:space="preserve">hsa-miR-20a*</t>
  </si>
  <si>
    <t xml:space="preserve">hsa-miR-34a*</t>
  </si>
  <si>
    <t xml:space="preserve">hsa-miR-181c*</t>
  </si>
  <si>
    <t xml:space="preserve">hsa-miR-423-3p</t>
  </si>
  <si>
    <t xml:space="preserve">hsa-miR-151-5p</t>
  </si>
  <si>
    <t xml:space="preserve">hsa-miR-1908</t>
  </si>
  <si>
    <t xml:space="preserve">hsa-miR-582-5p</t>
  </si>
  <si>
    <t xml:space="preserve">hsa-miR-214*</t>
  </si>
  <si>
    <t xml:space="preserve">hsa-miR-137</t>
  </si>
  <si>
    <t xml:space="preserve">hsa-miR-181c</t>
  </si>
  <si>
    <t xml:space="preserve">hsa-miR-200c</t>
  </si>
  <si>
    <t xml:space="preserve">hsa-let-7a</t>
  </si>
  <si>
    <t xml:space="preserve">hsa-miR-17</t>
  </si>
  <si>
    <t xml:space="preserve">hsa-miR-28-3p</t>
  </si>
  <si>
    <t xml:space="preserve">hsa-let-7c</t>
  </si>
  <si>
    <t xml:space="preserve">hsa-miR-577</t>
  </si>
  <si>
    <t xml:space="preserve">hsa-miR-191</t>
  </si>
  <si>
    <t xml:space="preserve">hsa-miR-15b</t>
  </si>
  <si>
    <t xml:space="preserve">hsa-miR-941</t>
  </si>
  <si>
    <t xml:space="preserve">hsa-miR-450b-3p</t>
  </si>
  <si>
    <t xml:space="preserve">hsa-miR-153</t>
  </si>
  <si>
    <t xml:space="preserve">hsa-miR-505</t>
  </si>
  <si>
    <t xml:space="preserve">hsa-miR-125b</t>
  </si>
  <si>
    <t xml:space="preserve">hsa-miR-455-5p</t>
  </si>
  <si>
    <t xml:space="preserve">hsa-miR-197</t>
  </si>
  <si>
    <t xml:space="preserve">hsa-miR-25</t>
  </si>
  <si>
    <t xml:space="preserve">hsa-miR-627</t>
  </si>
  <si>
    <t xml:space="preserve">hsa-miR-32</t>
  </si>
  <si>
    <t xml:space="preserve">hsa-let-7i</t>
  </si>
  <si>
    <t xml:space="preserve">hsa-miR-10a</t>
  </si>
  <si>
    <t xml:space="preserve">hsa-miR-20a</t>
  </si>
  <si>
    <t xml:space="preserve">hsa-miR-1271</t>
  </si>
  <si>
    <t xml:space="preserve">hsa-miR-145</t>
  </si>
  <si>
    <t xml:space="preserve">hsa-miR-320a</t>
  </si>
  <si>
    <t xml:space="preserve">hsa-miR-193a-3p</t>
  </si>
  <si>
    <t xml:space="preserve">hsa-miR-140-5p</t>
  </si>
  <si>
    <t xml:space="preserve">hsa-miR-1979</t>
  </si>
  <si>
    <t xml:space="preserve">hsa-miR-19b</t>
  </si>
  <si>
    <t xml:space="preserve">hsa-miR-335</t>
  </si>
  <si>
    <t xml:space="preserve">hsa-miR-628-5p</t>
  </si>
  <si>
    <t xml:space="preserve">hsa-let-7f-1*</t>
  </si>
  <si>
    <t xml:space="preserve">hsa-miR-744</t>
  </si>
  <si>
    <t xml:space="preserve">hsa-miR-28-5p</t>
  </si>
  <si>
    <t xml:space="preserve">hsa-miR-92a</t>
  </si>
  <si>
    <t xml:space="preserve">hsa-miR-652</t>
  </si>
  <si>
    <t xml:space="preserve">hsa-miR-182</t>
  </si>
  <si>
    <t xml:space="preserve">hsa-miR-423-5p</t>
  </si>
  <si>
    <t xml:space="preserve">hsa-miR-222</t>
  </si>
  <si>
    <t xml:space="preserve">hsa-miR-151-3p</t>
  </si>
  <si>
    <t xml:space="preserve">hsa-miR-769-3p</t>
  </si>
  <si>
    <t xml:space="preserve">hsa-miR-146b-5p</t>
  </si>
  <si>
    <t xml:space="preserve">hsa-miR-181d</t>
  </si>
  <si>
    <t xml:space="preserve">hsa-miR-181b</t>
  </si>
  <si>
    <t xml:space="preserve">hsa-miR-425</t>
  </si>
  <si>
    <t xml:space="preserve">hsa-miR-1468</t>
  </si>
  <si>
    <t xml:space="preserve">hsa-miR-629</t>
  </si>
  <si>
    <t xml:space="preserve">hsa-miR-141</t>
  </si>
  <si>
    <t xml:space="preserve">hsa-let-7i*</t>
  </si>
  <si>
    <t xml:space="preserve">hsa-miR-196b*</t>
  </si>
  <si>
    <t xml:space="preserve">hsa-miR-1179</t>
  </si>
  <si>
    <t xml:space="preserve">hsa-miR-484</t>
  </si>
  <si>
    <t xml:space="preserve">hsa-miR-221</t>
  </si>
  <si>
    <t xml:space="preserve">hsa-miR-221*</t>
  </si>
  <si>
    <t xml:space="preserve">hsa-miR-92b</t>
  </si>
  <si>
    <t xml:space="preserve">hsa-miR-10b</t>
  </si>
  <si>
    <t xml:space="preserve">hsa-let-7b*</t>
  </si>
  <si>
    <t xml:space="preserve">hsa-miR-200b</t>
  </si>
  <si>
    <t xml:space="preserve">hsa-let-7a*</t>
  </si>
  <si>
    <t xml:space="preserve">hsa-miR-199a-3p</t>
  </si>
  <si>
    <t xml:space="preserve">hsa-miR-380</t>
  </si>
  <si>
    <t xml:space="preserve">hsa-miR-543</t>
  </si>
  <si>
    <t xml:space="preserve">hsa-miR-19a</t>
  </si>
  <si>
    <t xml:space="preserve">hsa-miR-143</t>
  </si>
  <si>
    <t xml:space="preserve">hsa-miR-374b*</t>
  </si>
  <si>
    <t xml:space="preserve">hsa-miR-641</t>
  </si>
  <si>
    <t xml:space="preserve">hsa-miR-455-3p</t>
  </si>
  <si>
    <t xml:space="preserve">hsa-miR-93*</t>
  </si>
  <si>
    <t xml:space="preserve">hsa-miR-323-5p</t>
  </si>
  <si>
    <t xml:space="preserve">hsa-miR-93</t>
  </si>
  <si>
    <t xml:space="preserve">hsa-miR-30c-1*</t>
  </si>
  <si>
    <t xml:space="preserve">hsa-miR-183</t>
  </si>
  <si>
    <t xml:space="preserve">hsa-miR-570</t>
  </si>
  <si>
    <t xml:space="preserve">hsa-miR-720</t>
  </si>
  <si>
    <t xml:space="preserve">hsa-miR-550*</t>
  </si>
  <si>
    <t xml:space="preserve">hsa-miR-623</t>
  </si>
  <si>
    <t xml:space="preserve">hsa-miR-16</t>
  </si>
  <si>
    <t xml:space="preserve">hsa-miR-1260</t>
  </si>
  <si>
    <t xml:space="preserve">hsa-miR-661</t>
  </si>
  <si>
    <t xml:space="preserve">hsa-miR-15a</t>
  </si>
  <si>
    <t xml:space="preserve">hsa-miR-452</t>
  </si>
  <si>
    <t xml:space="preserve">hsa-miR-27b*</t>
  </si>
  <si>
    <t xml:space="preserve">hsa-miR-615-3p</t>
  </si>
  <si>
    <t xml:space="preserve">hsa-miR-106b*</t>
  </si>
  <si>
    <t xml:space="preserve">hsa-miR-26a-1*</t>
  </si>
  <si>
    <t xml:space="preserve">hsa-miR-130b*</t>
  </si>
  <si>
    <t xml:space="preserve">hsa-miR-562</t>
  </si>
  <si>
    <t xml:space="preserve">hsa-miR-483-3p</t>
  </si>
  <si>
    <t xml:space="preserve">hsa-miR-766</t>
  </si>
  <si>
    <t xml:space="preserve">hsa-miR-224*</t>
  </si>
  <si>
    <t xml:space="preserve">hsa-miR-99b*</t>
  </si>
  <si>
    <t xml:space="preserve">hsa-miR-17*</t>
  </si>
  <si>
    <t xml:space="preserve">hsa-miR-92a-1*</t>
  </si>
  <si>
    <t xml:space="preserve">hsa-miR-365*</t>
  </si>
  <si>
    <t xml:space="preserve">hsa-miR-31*</t>
  </si>
  <si>
    <t xml:space="preserve">hsa-miR-671-3p</t>
  </si>
  <si>
    <t xml:space="preserve">hsa-miR-616*</t>
  </si>
  <si>
    <t xml:space="preserve">hsa-miR-31</t>
  </si>
  <si>
    <t xml:space="preserve">hsa-miR-125a-3p</t>
  </si>
  <si>
    <t xml:space="preserve">hsa-miR-18a</t>
  </si>
  <si>
    <t xml:space="preserve">hsa-miR-149*</t>
  </si>
  <si>
    <t xml:space="preserve">hsa-miR-154*</t>
  </si>
  <si>
    <t xml:space="preserve">hsa-miR-744*</t>
  </si>
  <si>
    <t xml:space="preserve">hsa-miR-548o</t>
  </si>
  <si>
    <t xml:space="preserve">hsa-miR-584</t>
  </si>
  <si>
    <t xml:space="preserve">hsa-miR-490-3p</t>
  </si>
  <si>
    <t xml:space="preserve">hsa-miR-16-2*</t>
  </si>
  <si>
    <t xml:space="preserve">hsa-miR-26b*</t>
  </si>
  <si>
    <t xml:space="preserve">hsa-miR-100</t>
  </si>
  <si>
    <t xml:space="preserve">hsa-miR-550</t>
  </si>
  <si>
    <t xml:space="preserve">hsa-miR-940</t>
  </si>
  <si>
    <t xml:space="preserve">hsa-miR-18a*</t>
  </si>
  <si>
    <t xml:space="preserve">hsa-miR-19b-1*</t>
  </si>
  <si>
    <t xml:space="preserve">hsa-miR-29a*</t>
  </si>
  <si>
    <t xml:space="preserve">hsa-miR-18b</t>
  </si>
  <si>
    <t xml:space="preserve">hsa-miR-576-5p</t>
  </si>
  <si>
    <t xml:space="preserve">hsa-miR-1296</t>
  </si>
  <si>
    <t xml:space="preserve">hsa-miR-29c</t>
  </si>
  <si>
    <t xml:space="preserve">hsa-miR-185*</t>
  </si>
  <si>
    <t xml:space="preserve">hsa-miR-29a</t>
  </si>
  <si>
    <t xml:space="preserve">hsa-miR-7-1*</t>
  </si>
  <si>
    <t xml:space="preserve">hsa-miR-15b*</t>
  </si>
  <si>
    <t xml:space="preserve">hsa-miR-181a-2*</t>
  </si>
  <si>
    <t xml:space="preserve">hsa-miR-934</t>
  </si>
  <si>
    <t xml:space="preserve">hsa-miR-339-5p</t>
  </si>
  <si>
    <t xml:space="preserve">hsa-miR-877*</t>
  </si>
  <si>
    <t xml:space="preserve">hsa-miRPlus-A1031</t>
  </si>
  <si>
    <t xml:space="preserve">hsa-miR-629*</t>
  </si>
  <si>
    <t xml:space="preserve">hsa-miR-191*</t>
  </si>
  <si>
    <t xml:space="preserve">hsa-miR-204</t>
  </si>
  <si>
    <t xml:space="preserve">hsa-miR-346</t>
  </si>
  <si>
    <t xml:space="preserve">hsa-miR-29b-1*</t>
  </si>
  <si>
    <t xml:space="preserve">hsa-miR-223</t>
  </si>
  <si>
    <t xml:space="preserve">hsa-miR-125b-1*</t>
  </si>
  <si>
    <t xml:space="preserve">hsa-miR-96</t>
  </si>
  <si>
    <t xml:space="preserve">hsa-miRPlus-D1046</t>
  </si>
  <si>
    <t xml:space="preserve">hsa-miR-25*</t>
  </si>
  <si>
    <t xml:space="preserve">hsa-miR-142-3p</t>
  </si>
  <si>
    <t xml:space="preserve">hsa-miR-942</t>
  </si>
  <si>
    <t xml:space="preserve">hsa-miR-29b</t>
  </si>
  <si>
    <t xml:space="preserve">hsa-miR-7</t>
  </si>
  <si>
    <t xml:space="preserve">hsa-miR-122</t>
  </si>
  <si>
    <t xml:space="preserve">hsa-miR-625*</t>
  </si>
  <si>
    <t xml:space="preserve">hsa-miR-432*</t>
  </si>
  <si>
    <t xml:space="preserve">hsa-miR-335*</t>
  </si>
  <si>
    <t xml:space="preserve">hsa-miR-23a*</t>
  </si>
  <si>
    <t xml:space="preserve">U6</t>
  </si>
  <si>
    <t xml:space="preserve">hsa-miR-155</t>
  </si>
  <si>
    <t xml:space="preserve">hsa-let-7a-2*</t>
  </si>
  <si>
    <t xml:space="preserve">hsa-miR-620</t>
  </si>
  <si>
    <t xml:space="preserve">hsa-miR-100*</t>
  </si>
  <si>
    <t xml:space="preserve">hsa-miR-218</t>
  </si>
  <si>
    <t xml:space="preserve">hsa-miR-222*</t>
  </si>
  <si>
    <t xml:space="preserve">Prolif</t>
  </si>
  <si>
    <t xml:space="preserve">Day7</t>
  </si>
  <si>
    <t xml:space="preserve">ddCt</t>
  </si>
  <si>
    <t xml:space="preserve">FOLD Change norm AVR</t>
  </si>
  <si>
    <t xml:space="preserve">hsa-let-7c*</t>
  </si>
  <si>
    <t xml:space="preserve">ND</t>
  </si>
  <si>
    <t xml:space="preserve">hsa-miR-101*</t>
  </si>
  <si>
    <t xml:space="preserve">hsa-miR-105</t>
  </si>
  <si>
    <t xml:space="preserve">hsa-miR-105*</t>
  </si>
  <si>
    <t xml:space="preserve">hsa-miR-10a*</t>
  </si>
  <si>
    <t xml:space="preserve">*</t>
  </si>
  <si>
    <t xml:space="preserve">hsa-miR-1183</t>
  </si>
  <si>
    <t xml:space="preserve">hsa-miR-1207-5p</t>
  </si>
  <si>
    <t xml:space="preserve">hsa-miR-1224-3p</t>
  </si>
  <si>
    <t xml:space="preserve">hsa-miR-124</t>
  </si>
  <si>
    <t xml:space="preserve">hsa-miR-1249</t>
  </si>
  <si>
    <t xml:space="preserve">hsa-miR-1252</t>
  </si>
  <si>
    <t xml:space="preserve">hsa-miR-1254</t>
  </si>
  <si>
    <t xml:space="preserve">hsa-miR-1256</t>
  </si>
  <si>
    <t xml:space="preserve">hsa-miR-1265</t>
  </si>
  <si>
    <t xml:space="preserve">hsa-miR-1266</t>
  </si>
  <si>
    <t xml:space="preserve">hsa-miR-1269</t>
  </si>
  <si>
    <t xml:space="preserve">hsa-miR-1270</t>
  </si>
  <si>
    <t xml:space="preserve">hsa-miR-129-5p</t>
  </si>
  <si>
    <t xml:space="preserve">hsa-miR-138-2*</t>
  </si>
  <si>
    <t xml:space="preserve">hsa-miR-141*</t>
  </si>
  <si>
    <t xml:space="preserve">hsa-miR-142-5p</t>
  </si>
  <si>
    <t xml:space="preserve">hsa-miR-143*</t>
  </si>
  <si>
    <t xml:space="preserve">hsa-miR-145*</t>
  </si>
  <si>
    <t xml:space="preserve">hsa-miR-146a</t>
  </si>
  <si>
    <t xml:space="preserve">hsa-miR-147</t>
  </si>
  <si>
    <t xml:space="preserve">hsa-miR-1537</t>
  </si>
  <si>
    <t xml:space="preserve">hsa-miR-1538</t>
  </si>
  <si>
    <t xml:space="preserve">hsa-miR-155*</t>
  </si>
  <si>
    <t xml:space="preserve">hsa-miR-15a*</t>
  </si>
  <si>
    <t xml:space="preserve">hsa-miR-182*</t>
  </si>
  <si>
    <t xml:space="preserve">hsa-miR-184</t>
  </si>
  <si>
    <t xml:space="preserve">hsa-miR-190b</t>
  </si>
  <si>
    <t xml:space="preserve">hsa-miR-1913</t>
  </si>
  <si>
    <t xml:space="preserve">hsa-miR-192*</t>
  </si>
  <si>
    <t xml:space="preserve">hsa-miR-195*</t>
  </si>
  <si>
    <t xml:space="preserve">hsa-miR-198</t>
  </si>
  <si>
    <t xml:space="preserve">hsa-miR-19b-2*</t>
  </si>
  <si>
    <t xml:space="preserve">hsa-miR-200a</t>
  </si>
  <si>
    <t xml:space="preserve">hsa-miR-200a*</t>
  </si>
  <si>
    <t xml:space="preserve">hsa-miR-203</t>
  </si>
  <si>
    <t xml:space="preserve">hsa-miR-205</t>
  </si>
  <si>
    <t xml:space="preserve">hsa-miR-20b*</t>
  </si>
  <si>
    <t xml:space="preserve">hsa-miR-211</t>
  </si>
  <si>
    <t xml:space="preserve">hsa-miR-218-1*</t>
  </si>
  <si>
    <t xml:space="preserve">hsa-miR-219-1-3p</t>
  </si>
  <si>
    <t xml:space="preserve">hsa-miR-224</t>
  </si>
  <si>
    <t xml:space="preserve">hsa-miR-26a-2*</t>
  </si>
  <si>
    <t xml:space="preserve">hsa-miR-296-3p</t>
  </si>
  <si>
    <t xml:space="preserve">hsa-miR-297</t>
  </si>
  <si>
    <t xml:space="preserve">hsa-miR-302a</t>
  </si>
  <si>
    <t xml:space="preserve">hsa-miR-302b</t>
  </si>
  <si>
    <t xml:space="preserve">hsa-miR-302c</t>
  </si>
  <si>
    <t xml:space="preserve">hsa-miR-302d</t>
  </si>
  <si>
    <t xml:space="preserve">hsa-miR-30b</t>
  </si>
  <si>
    <t xml:space="preserve">hsa-miR-342-5p</t>
  </si>
  <si>
    <t xml:space="preserve">hsa-miR-373*</t>
  </si>
  <si>
    <t xml:space="preserve">hsa-miR-380*</t>
  </si>
  <si>
    <t xml:space="preserve">hsa-miR-412</t>
  </si>
  <si>
    <t xml:space="preserve">hsa-miR-429</t>
  </si>
  <si>
    <t xml:space="preserve">hsa-miR-449b</t>
  </si>
  <si>
    <t xml:space="preserve">hsa-miR-453</t>
  </si>
  <si>
    <t xml:space="preserve">hsa-miR-486-3p</t>
  </si>
  <si>
    <t xml:space="preserve">hsa-miR-490-5p</t>
  </si>
  <si>
    <t xml:space="preserve">hsa-miR-491-3p</t>
  </si>
  <si>
    <t xml:space="preserve">hsa-miR-502-5p</t>
  </si>
  <si>
    <t xml:space="preserve">hsa-miR-505*</t>
  </si>
  <si>
    <t xml:space="preserve">hsa-miR-509-3p</t>
  </si>
  <si>
    <t xml:space="preserve">hsa-miR-510</t>
  </si>
  <si>
    <t xml:space="preserve">hsa-miR-513c</t>
  </si>
  <si>
    <t xml:space="preserve">hsa-miR-518c*</t>
  </si>
  <si>
    <t xml:space="preserve">hsa-miR-518e*</t>
  </si>
  <si>
    <t xml:space="preserve">hsa-miR-518f*</t>
  </si>
  <si>
    <t xml:space="preserve">hsa-miR-520b</t>
  </si>
  <si>
    <t xml:space="preserve">hsa-miR-524-5p</t>
  </si>
  <si>
    <t xml:space="preserve">hsa-miR-525-3p</t>
  </si>
  <si>
    <t xml:space="preserve">hsa-miR-526b</t>
  </si>
  <si>
    <t xml:space="preserve">hsa-miR-541</t>
  </si>
  <si>
    <t xml:space="preserve">hsa-miR-541*</t>
  </si>
  <si>
    <t xml:space="preserve">hsa-miR-548a-5p</t>
  </si>
  <si>
    <t xml:space="preserve">hsa-miR-548b-3p</t>
  </si>
  <si>
    <t xml:space="preserve">hsa-miR-548d-5p</t>
  </si>
  <si>
    <t xml:space="preserve">hsa-miR-548j</t>
  </si>
  <si>
    <t xml:space="preserve">hsa-miR-548k</t>
  </si>
  <si>
    <t xml:space="preserve">hsa-miR-548l</t>
  </si>
  <si>
    <t xml:space="preserve">hsa-miR-549</t>
  </si>
  <si>
    <t xml:space="preserve">hsa-miR-551a</t>
  </si>
  <si>
    <t xml:space="preserve">hsa-miR-553</t>
  </si>
  <si>
    <t xml:space="preserve">hsa-miR-555</t>
  </si>
  <si>
    <t xml:space="preserve">hsa-miR-558</t>
  </si>
  <si>
    <t xml:space="preserve">hsa-miR-561</t>
  </si>
  <si>
    <t xml:space="preserve">hsa-miR-1972</t>
  </si>
  <si>
    <t xml:space="preserve">hsa-miR-564</t>
  </si>
  <si>
    <t xml:space="preserve">hsa-miR-566</t>
  </si>
  <si>
    <t xml:space="preserve">hsa-miR-572</t>
  </si>
  <si>
    <t xml:space="preserve">hsa-miR-576-3p</t>
  </si>
  <si>
    <t xml:space="preserve">hsa-miR-579</t>
  </si>
  <si>
    <t xml:space="preserve">hsa-miR-583</t>
  </si>
  <si>
    <t xml:space="preserve">hsa-miR-587</t>
  </si>
  <si>
    <t xml:space="preserve">hsa-miR-589</t>
  </si>
  <si>
    <t xml:space="preserve">hsa-miR-593*</t>
  </si>
  <si>
    <t xml:space="preserve">hsa-miR-595</t>
  </si>
  <si>
    <t xml:space="preserve">hsa-miR-596</t>
  </si>
  <si>
    <t xml:space="preserve">hsa-miR-602</t>
  </si>
  <si>
    <t xml:space="preserve">hsa-miR-611</t>
  </si>
  <si>
    <t xml:space="preserve">hsa-miR-615-5p</t>
  </si>
  <si>
    <t xml:space="preserve">hsa-miR-617</t>
  </si>
  <si>
    <t xml:space="preserve">hsa-miR-619</t>
  </si>
  <si>
    <t xml:space="preserve">hsa-miR-624*</t>
  </si>
  <si>
    <t xml:space="preserve">hsa-miR-214</t>
  </si>
  <si>
    <t xml:space="preserve">hsa-miR-639</t>
  </si>
  <si>
    <t xml:space="preserve">hsa-miR-642</t>
  </si>
  <si>
    <t xml:space="preserve">hsa-miR-645</t>
  </si>
  <si>
    <t xml:space="preserve">hsa-miR-650</t>
  </si>
  <si>
    <t xml:space="preserve">hsa-miR-663</t>
  </si>
  <si>
    <t xml:space="preserve">hsa-miR-708</t>
  </si>
  <si>
    <t xml:space="preserve">hsa-miR-708*</t>
  </si>
  <si>
    <t xml:space="preserve">hsa-miR-7-2*</t>
  </si>
  <si>
    <t xml:space="preserve">hsa-miR-760</t>
  </si>
  <si>
    <t xml:space="preserve">hsa-miR-765</t>
  </si>
  <si>
    <t xml:space="preserve">hsa-miR-767-5p</t>
  </si>
  <si>
    <t xml:space="preserve">hsa-miR-875-3p</t>
  </si>
  <si>
    <t xml:space="preserve">hsa-miR-876-5p</t>
  </si>
  <si>
    <t xml:space="preserve">hsa-miR-885-5p</t>
  </si>
  <si>
    <t xml:space="preserve">hsa-miR-886-3p</t>
  </si>
  <si>
    <t xml:space="preserve">hsa-miR-888</t>
  </si>
  <si>
    <t xml:space="preserve">hsa-miR-9</t>
  </si>
  <si>
    <t xml:space="preserve">hsa-miR-922</t>
  </si>
  <si>
    <t xml:space="preserve">hsa-miR-92a-2*</t>
  </si>
  <si>
    <t xml:space="preserve">hsa-miR-933</t>
  </si>
  <si>
    <t xml:space="preserve">hsa-miRPlus-A1027</t>
  </si>
  <si>
    <t xml:space="preserve">hsa-miRPlus-C1066</t>
  </si>
  <si>
    <t xml:space="preserve">Average</t>
  </si>
  <si>
    <t xml:space="preserve">hsa-miR-451</t>
  </si>
  <si>
    <t xml:space="preserve">SNORD49A</t>
  </si>
  <si>
    <t xml:space="preserve">Project_Summary Report version 3.5</t>
  </si>
  <si>
    <t xml:space="preserve">LogMedianRatios</t>
  </si>
  <si>
    <t xml:space="preserve">t-test</t>
  </si>
  <si>
    <t xml:space="preserve"> Prolif1</t>
  </si>
  <si>
    <t xml:space="preserve"> Prolif2</t>
  </si>
  <si>
    <t xml:space="preserve"> Prolif3</t>
  </si>
  <si>
    <t xml:space="preserve"> day3 Dif1</t>
  </si>
  <si>
    <t xml:space="preserve"> day3 Dif2</t>
  </si>
  <si>
    <t xml:space="preserve"> day3 Dif3</t>
  </si>
  <si>
    <t xml:space="preserve"> day7 Dif1</t>
  </si>
  <si>
    <t xml:space="preserve"> day7 Dif2</t>
  </si>
  <si>
    <t xml:space="preserve"> day7 Dif3</t>
  </si>
  <si>
    <t xml:space="preserve">day3 Diff</t>
  </si>
  <si>
    <t xml:space="preserve">day7 Diff</t>
  </si>
  <si>
    <t xml:space="preserve">day3 vs Prolif</t>
  </si>
  <si>
    <t xml:space="preserve">day7 vs Prolif</t>
  </si>
  <si>
    <t xml:space="preserve">day7 vs day3</t>
  </si>
  <si>
    <t xml:space="preserve">Probe Id</t>
  </si>
  <si>
    <t xml:space="preserve">Annotation</t>
  </si>
  <si>
    <t xml:space="preserve">Slide 1</t>
  </si>
  <si>
    <t xml:space="preserve">Slide 2</t>
  </si>
  <si>
    <t xml:space="preserve">Slide 3</t>
  </si>
  <si>
    <t xml:space="preserve">Slide 4</t>
  </si>
  <si>
    <t xml:space="preserve">Slide 5</t>
  </si>
  <si>
    <t xml:space="preserve">Slide 6</t>
  </si>
  <si>
    <t xml:space="preserve">Slide 7</t>
  </si>
  <si>
    <t xml:space="preserve">Slide 8</t>
  </si>
  <si>
    <t xml:space="preserve">Slide 9</t>
  </si>
  <si>
    <t xml:space="preserve">count</t>
  </si>
  <si>
    <t xml:space="preserve">average</t>
  </si>
  <si>
    <t xml:space="preserve">SD</t>
  </si>
  <si>
    <r>
      <rPr>
        <sz val="9"/>
        <rFont val="Arial"/>
        <family val="0"/>
      </rPr>
      <t xml:space="preserve">Δ</t>
    </r>
    <r>
      <rPr>
        <sz val="8.1"/>
        <rFont val="Arial"/>
        <family val="2"/>
      </rPr>
      <t xml:space="preserve">LMR</t>
    </r>
  </si>
  <si>
    <t xml:space="preserve">Fold change</t>
  </si>
  <si>
    <t xml:space="preserve">p&lt;0.01</t>
  </si>
  <si>
    <t xml:space="preserve">MIN</t>
  </si>
  <si>
    <t xml:space="preserve">hsa-miR-101</t>
  </si>
  <si>
    <t xml:space="preserve">hsa-miRPlus-C1049</t>
  </si>
  <si>
    <t xml:space="preserve">NA</t>
  </si>
  <si>
    <t xml:space="preserve">hsa-miR-542-3p</t>
  </si>
  <si>
    <t xml:space="preserve">hsa-miR-1184</t>
  </si>
  <si>
    <t xml:space="preserve">hsa-miRPlus-E1033</t>
  </si>
  <si>
    <t xml:space="preserve">hsa-miRPlus-A1056</t>
  </si>
  <si>
    <t xml:space="preserve">hsa-miR-874</t>
  </si>
  <si>
    <t xml:space="preserve">hsa-miRPlus-E1060</t>
  </si>
  <si>
    <t xml:space="preserve">hsa-miR-129*</t>
  </si>
  <si>
    <t xml:space="preserve">hsa-miR-500*</t>
  </si>
  <si>
    <t xml:space="preserve">hsa-miR-638</t>
  </si>
  <si>
    <t xml:space="preserve">hsa-miR-675</t>
  </si>
  <si>
    <t xml:space="preserve">hsa-miRPlus-E1136</t>
  </si>
  <si>
    <t xml:space="preserve">hsa-miRPlus-E1219</t>
  </si>
  <si>
    <t xml:space="preserve">hsa-miRPlus-E1100</t>
  </si>
  <si>
    <t xml:space="preserve">hsa-miRPlus-E1016</t>
  </si>
  <si>
    <t xml:space="preserve">hsa-miRPlus-E1077</t>
  </si>
  <si>
    <t xml:space="preserve">hsa-miR-1246</t>
  </si>
  <si>
    <t xml:space="preserve">hsa-miR-1261</t>
  </si>
  <si>
    <t xml:space="preserve">hsa-miRPlus-E1012</t>
  </si>
  <si>
    <t xml:space="preserve">hsa-miR-519d</t>
  </si>
  <si>
    <t xml:space="preserve">hsa-miRPlus-E1030</t>
  </si>
  <si>
    <t xml:space="preserve">hsa-miRPlus-D1036</t>
  </si>
  <si>
    <t xml:space="preserve">hsa-miRPlus-E1088</t>
  </si>
  <si>
    <t xml:space="preserve">hsa-miRPlus-F1195</t>
  </si>
  <si>
    <t xml:space="preserve">hsa-miRPlus-E1247</t>
  </si>
  <si>
    <t xml:space="preserve">hsa-miR-600</t>
  </si>
  <si>
    <t xml:space="preserve">hsa-miR-888*</t>
  </si>
  <si>
    <t xml:space="preserve">hsa-miR-1290</t>
  </si>
  <si>
    <t xml:space="preserve">hsa-miRPlus-E1246</t>
  </si>
  <si>
    <t xml:space="preserve">hsa-miRPlus-E1271</t>
  </si>
  <si>
    <t xml:space="preserve">hsa-miRPlus-F1155</t>
  </si>
  <si>
    <t xml:space="preserve">hsa-miRPlus-A1098</t>
  </si>
  <si>
    <t xml:space="preserve">hsa-miR-30c</t>
  </si>
  <si>
    <t xml:space="preserve">hsa-miRPlus-E1082</t>
  </si>
  <si>
    <t xml:space="preserve">hsa-miR-923</t>
  </si>
  <si>
    <t xml:space="preserve">hsa-miRPlus-F1065</t>
  </si>
  <si>
    <t xml:space="preserve">hsa-miR-513a-5p</t>
  </si>
  <si>
    <t xml:space="preserve">hsa-miRPlus-F1064</t>
  </si>
  <si>
    <t xml:space="preserve">hsa-miRPlus-E1075</t>
  </si>
  <si>
    <t xml:space="preserve">hsa-miR-199a-3p/hsa-miR-199b-3p</t>
  </si>
  <si>
    <t xml:space="preserve">hsa-miR-374a</t>
  </si>
  <si>
    <t xml:space="preserve">hsa-miRPlus-F1080</t>
  </si>
  <si>
    <t xml:space="preserve">hsa-miRPlus-F1231</t>
  </si>
  <si>
    <t xml:space="preserve">hsa-miRPlus-E1170</t>
  </si>
  <si>
    <t xml:space="preserve">hsa-miRPlus-E1141</t>
  </si>
  <si>
    <t xml:space="preserve">hsa-miR-1275</t>
  </si>
  <si>
    <t xml:space="preserve">hsa-miR-1274b</t>
  </si>
  <si>
    <t xml:space="preserve">hsa-miR-523*/hsa-miR-518e*/hsa-miR-522*/hsa-miR-519a*/hsa-miR-519c-5p/hsa-miR-519b-5p</t>
  </si>
  <si>
    <t xml:space="preserve">hsa-miRPlus-E1117</t>
  </si>
  <si>
    <t xml:space="preserve">hsa-miR-202</t>
  </si>
  <si>
    <t xml:space="preserve">hsa-miRPlus-E1035</t>
  </si>
  <si>
    <t xml:space="preserve">hsa-miRPlus-E1065</t>
  </si>
  <si>
    <t xml:space="preserve">hsa-miRPlus-E1045</t>
  </si>
  <si>
    <t xml:space="preserve">hsa-miRPlus-F1170</t>
  </si>
  <si>
    <t xml:space="preserve">hsa-miRPlus-F1193</t>
  </si>
  <si>
    <t xml:space="preserve">hsa-miRPlus-F1159</t>
  </si>
  <si>
    <t xml:space="preserve">hsa-miR-637</t>
  </si>
  <si>
    <t xml:space="preserve">hsa-miR-1274a</t>
  </si>
  <si>
    <t xml:space="preserve">hsa-miR-1264</t>
  </si>
  <si>
    <t xml:space="preserve">hsa-miR-520d-5p</t>
  </si>
  <si>
    <t xml:space="preserve">hsa-miRPlus-F1055</t>
  </si>
  <si>
    <t xml:space="preserve">hsa-miRPlus-C1002</t>
  </si>
  <si>
    <t xml:space="preserve">hsa-miRPlus-E1238</t>
  </si>
  <si>
    <t xml:space="preserve">hsa-miRPlus-E1005</t>
  </si>
  <si>
    <t xml:space="preserve">hsa-miR-656</t>
  </si>
  <si>
    <t xml:space="preserve">hsa-miRPlus-E1285</t>
  </si>
  <si>
    <t xml:space="preserve">hsa-miRPlus-E1233</t>
  </si>
  <si>
    <t xml:space="preserve">hsa-miR-525-5p</t>
  </si>
  <si>
    <t xml:space="preserve">hsa-miRPlus-E1290</t>
  </si>
  <si>
    <t xml:space="preserve">hsa-miR-32*</t>
  </si>
  <si>
    <t xml:space="preserve">hsa-miRPlus-E1103</t>
  </si>
  <si>
    <t xml:space="preserve">hsa-miR-1280</t>
  </si>
  <si>
    <t xml:space="preserve">hsa-miRPlus-F1029</t>
  </si>
  <si>
    <t xml:space="preserve">hsa-miRPlus-E1063</t>
  </si>
  <si>
    <t xml:space="preserve">hsa-miRPlus-F1187</t>
  </si>
  <si>
    <t xml:space="preserve">hsa-miRPlus-F1216</t>
  </si>
  <si>
    <t xml:space="preserve">hsa-miR-320c</t>
  </si>
  <si>
    <t xml:space="preserve">hsa-miR-220b</t>
  </si>
  <si>
    <t xml:space="preserve">hsa-miR-320d</t>
  </si>
  <si>
    <t xml:space="preserve">hsa-miRPlus-E1093</t>
  </si>
  <si>
    <t xml:space="preserve">hsa-miR-1297</t>
  </si>
  <si>
    <t xml:space="preserve">hsa-miRPlus-E1185</t>
  </si>
  <si>
    <t xml:space="preserve">hsa-miR-891a</t>
  </si>
  <si>
    <t xml:space="preserve">hsa-miRPlus-F1222</t>
  </si>
  <si>
    <t xml:space="preserve">hsa-miRPlus-E1038</t>
  </si>
  <si>
    <t xml:space="preserve">hsa-miR-1308</t>
  </si>
  <si>
    <t xml:space="preserve">hsa-miRPlus-B1114</t>
  </si>
  <si>
    <t xml:space="preserve">hsa-miR-302c*</t>
  </si>
  <si>
    <t xml:space="preserve">hsa-miR-190</t>
  </si>
  <si>
    <t xml:space="preserve">hsa-miRPlus-F1059</t>
  </si>
  <si>
    <t xml:space="preserve">hsa-miRPlus-A1083</t>
  </si>
  <si>
    <t xml:space="preserve">hsa-miR-495</t>
  </si>
  <si>
    <t xml:space="preserve">hsa-miRPlus-E1114</t>
  </si>
  <si>
    <t xml:space="preserve">hsa-miR-369-3p</t>
  </si>
  <si>
    <t xml:space="preserve">hsa-miRPlus-E1168</t>
  </si>
  <si>
    <t xml:space="preserve">hsa-miR-636</t>
  </si>
  <si>
    <t xml:space="preserve">hsa-miRPlus-F1042</t>
  </si>
  <si>
    <t xml:space="preserve">hsa-miR-1259</t>
  </si>
  <si>
    <t xml:space="preserve">hsa-miRPlus-E1116</t>
  </si>
  <si>
    <t xml:space="preserve">hsa-miRPlus-E1146</t>
  </si>
  <si>
    <t xml:space="preserve">hsa-miR-516a-5p</t>
  </si>
  <si>
    <t xml:space="preserve">hsa-miR-509-3-5p</t>
  </si>
  <si>
    <t xml:space="preserve">hsa-miR-625</t>
  </si>
  <si>
    <t xml:space="preserve">hsa-miRPlus-F1024</t>
  </si>
  <si>
    <t xml:space="preserve">hsa-miRPlus-F1058</t>
  </si>
  <si>
    <t xml:space="preserve">hsa-miRPlus-E1202</t>
  </si>
  <si>
    <t xml:space="preserve">hsa-miRPlus-E1104</t>
  </si>
  <si>
    <t xml:space="preserve">hsa-miRPlus-E1258</t>
  </si>
  <si>
    <t xml:space="preserve">hsa-miR-1827</t>
  </si>
  <si>
    <t xml:space="preserve">hsa-miRPlus-E1097</t>
  </si>
  <si>
    <t xml:space="preserve">hsa-miRPlus-F1232</t>
  </si>
  <si>
    <t xml:space="preserve">hsa-miRPlus-F1147</t>
  </si>
  <si>
    <t xml:space="preserve">hsa-miRPlus-F1001</t>
  </si>
  <si>
    <t xml:space="preserve">hsa-miRPlus-E1110</t>
  </si>
  <si>
    <t xml:space="preserve">hsa-miRPlus-F1017</t>
  </si>
  <si>
    <t xml:space="preserve">hsa-miRPlus-F1099</t>
  </si>
  <si>
    <t xml:space="preserve">hsa-miRPlus-F1074</t>
  </si>
  <si>
    <t xml:space="preserve">hsa-miR-483-5p</t>
  </si>
  <si>
    <t xml:space="preserve">hsa-miRPlus-A1072</t>
  </si>
  <si>
    <t xml:space="preserve">hsa-miRPlus-E1090</t>
  </si>
  <si>
    <t xml:space="preserve">hsa-miRPlus-F1202</t>
  </si>
  <si>
    <t xml:space="preserve">hsa-miRPlus-E1153</t>
  </si>
  <si>
    <t xml:space="preserve">hsa-miRPlus-E1133</t>
  </si>
  <si>
    <t xml:space="preserve">hsa-miR-1284</t>
  </si>
  <si>
    <t xml:space="preserve">hsa-miRPlus-E1212</t>
  </si>
  <si>
    <t xml:space="preserve">hsa-miRPlus-E1108</t>
  </si>
  <si>
    <t xml:space="preserve">hsa-miR-574-5p</t>
  </si>
  <si>
    <t xml:space="preserve">hsa-miRPlus-E1200</t>
  </si>
  <si>
    <t xml:space="preserve">hsa-miR-1255a</t>
  </si>
  <si>
    <t xml:space="preserve">hsa-miRPlus-E1039</t>
  </si>
  <si>
    <t xml:space="preserve">hsa-miR-1826</t>
  </si>
  <si>
    <t xml:space="preserve">hsa-miRPlus-E1067</t>
  </si>
  <si>
    <t xml:space="preserve">hsa-miR-509-5p</t>
  </si>
  <si>
    <t xml:space="preserve">hsa-miRPlus-C1115</t>
  </si>
  <si>
    <t xml:space="preserve">hsa-miRPlus-E1047</t>
  </si>
  <si>
    <t xml:space="preserve">hsa-miRPlus-F1086</t>
  </si>
  <si>
    <t xml:space="preserve">hsa-miRPlus-E1024</t>
  </si>
  <si>
    <t xml:space="preserve">hsa-miRPlus-F1003</t>
  </si>
  <si>
    <t xml:space="preserve">hsa-miRPlus-E1139</t>
  </si>
  <si>
    <t xml:space="preserve">hsa-miRPlus-E1098</t>
  </si>
  <si>
    <t xml:space="preserve">hsa-miRPlus-F1243</t>
  </si>
  <si>
    <t xml:space="preserve">hsa-miR-1299</t>
  </si>
  <si>
    <t xml:space="preserve">hsa-miR-938</t>
  </si>
  <si>
    <t xml:space="preserve">hsa-miR-518a-5p/hsa-miR-527</t>
  </si>
  <si>
    <t xml:space="preserve">hsa-miR-1304</t>
  </si>
  <si>
    <t xml:space="preserve">hsa-miRPlus-E1076</t>
  </si>
  <si>
    <t xml:space="preserve">hsa-miRPlus-E1013</t>
  </si>
  <si>
    <t xml:space="preserve">hsa-miR-597</t>
  </si>
  <si>
    <t xml:space="preserve">hsa-miRPlus-F1066</t>
  </si>
  <si>
    <t xml:space="preserve">hsa-miR-519e*</t>
  </si>
  <si>
    <t xml:space="preserve">hsa-miRPlus-E1218</t>
  </si>
  <si>
    <t xml:space="preserve">hsa-miRPlus-F1225</t>
  </si>
  <si>
    <t xml:space="preserve">hsa-miR-1236</t>
  </si>
  <si>
    <t xml:space="preserve">hsa-miRPlus-A1015</t>
  </si>
  <si>
    <t xml:space="preserve">hsa-miRPlus-E1253</t>
  </si>
  <si>
    <t xml:space="preserve">hsa-miR-603</t>
  </si>
  <si>
    <t xml:space="preserve">hsa-miRPlus-E1078</t>
  </si>
  <si>
    <t xml:space="preserve">hsa-miR-551b</t>
  </si>
  <si>
    <t xml:space="preserve">hsa-miRPlus-E1186</t>
  </si>
  <si>
    <t xml:space="preserve">hsa-miR-363*</t>
  </si>
  <si>
    <t xml:space="preserve">hsa-miRPlus-F1158</t>
  </si>
  <si>
    <t xml:space="preserve">hsa-miRPlus-F1043</t>
  </si>
  <si>
    <t xml:space="preserve">hsa-miR-1321</t>
  </si>
  <si>
    <t xml:space="preserve">hsa-miRPlus-E1101</t>
  </si>
  <si>
    <t xml:space="preserve">hsa-miRPlus-F1063</t>
  </si>
  <si>
    <t xml:space="preserve">hsa-miRPlus-E1172</t>
  </si>
  <si>
    <t xml:space="preserve">hsa-miR-208a</t>
  </si>
  <si>
    <t xml:space="preserve">hsa-miRPlus-E1245</t>
  </si>
  <si>
    <t xml:space="preserve">hsa-miR-668</t>
  </si>
  <si>
    <t xml:space="preserve">hsa-miRPlus-E1151</t>
  </si>
  <si>
    <t xml:space="preserve">hsa-miRPlus-F1026</t>
  </si>
  <si>
    <t xml:space="preserve">hsa-miR-136</t>
  </si>
  <si>
    <t xml:space="preserve">hsa-miRPlus-E1232</t>
  </si>
  <si>
    <t xml:space="preserve">hsa-miRPlus-F1021</t>
  </si>
  <si>
    <t xml:space="preserve">hsa-miR-939</t>
  </si>
  <si>
    <t xml:space="preserve">hsa-miR-1285</t>
  </si>
  <si>
    <t xml:space="preserve">hsa-miRPlus-F1181</t>
  </si>
  <si>
    <t xml:space="preserve">hsa-miRPlus-E1011</t>
  </si>
  <si>
    <t xml:space="preserve">hsa-miR-516b</t>
  </si>
  <si>
    <t xml:space="preserve">hsa-miRPlus-E1112</t>
  </si>
  <si>
    <t xml:space="preserve">hsa-miR-150</t>
  </si>
  <si>
    <t xml:space="preserve">hsa-miR-300</t>
  </si>
  <si>
    <t xml:space="preserve">hsa-miRPlus-F1166</t>
  </si>
  <si>
    <t xml:space="preserve">hsa-miRPlus-E1156</t>
  </si>
  <si>
    <t xml:space="preserve">hsa-miRPlus-F1239</t>
  </si>
  <si>
    <t xml:space="preserve">hsa-miRPlus-E1252</t>
  </si>
  <si>
    <t xml:space="preserve">hsa-miRPlus-F1130</t>
  </si>
  <si>
    <t xml:space="preserve">hsa-miRPlus-E1066</t>
  </si>
  <si>
    <t xml:space="preserve">hsa-miRPlus-A1073</t>
  </si>
  <si>
    <t xml:space="preserve">hsa-miR-665</t>
  </si>
  <si>
    <t xml:space="preserve">hsa-miRPlus-F1194</t>
  </si>
  <si>
    <t xml:space="preserve">hsa-miR-183*</t>
  </si>
  <si>
    <t xml:space="preserve">hsa-miRPlus-F1164</t>
  </si>
  <si>
    <t xml:space="preserve">hsa-miR-338-5p</t>
  </si>
  <si>
    <t xml:space="preserve">hsa-miR-1281</t>
  </si>
  <si>
    <t xml:space="preserve">hsa-miRPlus-F1154</t>
  </si>
  <si>
    <t xml:space="preserve">hsa-miRPlus-E1064</t>
  </si>
  <si>
    <t xml:space="preserve">hsa-miRPlus-E1225</t>
  </si>
  <si>
    <t xml:space="preserve">hsa-miR-498</t>
  </si>
  <si>
    <t xml:space="preserve">hsa-miR-196a*</t>
  </si>
  <si>
    <t xml:space="preserve">hsa-miR-519e</t>
  </si>
  <si>
    <t xml:space="preserve">hsa-miRPlus-E1031</t>
  </si>
  <si>
    <t xml:space="preserve">hsa-miRPlus-F1215</t>
  </si>
  <si>
    <t xml:space="preserve">hsa-miR-187*</t>
  </si>
  <si>
    <t xml:space="preserve">hsa-miRPlus-F1088</t>
  </si>
  <si>
    <t xml:space="preserve">hsa-miRPlus-A1065</t>
  </si>
  <si>
    <t xml:space="preserve">hsa-miRPlus-E1072</t>
  </si>
  <si>
    <t xml:space="preserve">hsa-miRPlus-E1129</t>
  </si>
  <si>
    <t xml:space="preserve">hsa-miR-1227</t>
  </si>
  <si>
    <t xml:space="preserve">hsa-miR-1273</t>
  </si>
  <si>
    <t xml:space="preserve">hsa-miR-136*</t>
  </si>
  <si>
    <t xml:space="preserve">hsa-miR-489</t>
  </si>
  <si>
    <t xml:space="preserve">hsa-miR-548d-3p</t>
  </si>
  <si>
    <t xml:space="preserve">hsa-miR-890</t>
  </si>
  <si>
    <t xml:space="preserve">hsa-miRPlus-F1104</t>
  </si>
  <si>
    <t xml:space="preserve">hsa-miRPlus-F1180</t>
  </si>
  <si>
    <t xml:space="preserve">hsa-miR-223*</t>
  </si>
  <si>
    <t xml:space="preserve">hsa-miR-422a</t>
  </si>
  <si>
    <t xml:space="preserve">hsa-miRPlus-F1037</t>
  </si>
  <si>
    <t xml:space="preserve">hsa-miRPlus-F1212</t>
  </si>
  <si>
    <t xml:space="preserve">hsa-miR-146b-3p</t>
  </si>
  <si>
    <t xml:space="preserve">hsa-miRPlus-C1005</t>
  </si>
  <si>
    <t xml:space="preserve">hsa-miRPlus-E1081</t>
  </si>
  <si>
    <t xml:space="preserve">hsa-miR-411*</t>
  </si>
  <si>
    <t xml:space="preserve">hsa-miR-647</t>
  </si>
  <si>
    <t xml:space="preserve">hsa-miR-664*</t>
  </si>
  <si>
    <t xml:space="preserve">hsa-miR-921</t>
  </si>
  <si>
    <t xml:space="preserve">hsa-miRPlus-C1110</t>
  </si>
  <si>
    <t xml:space="preserve">hsa-miRPlus-F1041</t>
  </si>
  <si>
    <t xml:space="preserve">hsa-miR-1272</t>
  </si>
  <si>
    <t xml:space="preserve">hsa-miR-345</t>
  </si>
  <si>
    <t xml:space="preserve">hsa-miR-513b</t>
  </si>
  <si>
    <t xml:space="preserve">hsa-miR-548e</t>
  </si>
  <si>
    <t xml:space="preserve">hsa-miR-551b*</t>
  </si>
  <si>
    <t xml:space="preserve">hsa-miR-552</t>
  </si>
  <si>
    <t xml:space="preserve">hsa-miR-630</t>
  </si>
  <si>
    <t xml:space="preserve">hsa-miR-920</t>
  </si>
  <si>
    <t xml:space="preserve">hsa-miRPlus-E1015</t>
  </si>
  <si>
    <t xml:space="preserve">hsa-miRPlus-E1026</t>
  </si>
  <si>
    <t xml:space="preserve">hsa-miRPlus-E1029</t>
  </si>
  <si>
    <t xml:space="preserve">hsa-miRPlus-E1086</t>
  </si>
  <si>
    <t xml:space="preserve">hsa-miRPlus-E1189</t>
  </si>
  <si>
    <t xml:space="preserve">hsa-miRPlus-E1192</t>
  </si>
  <si>
    <t xml:space="preserve">hsa-miRPlus-F1032</t>
  </si>
  <si>
    <t xml:space="preserve">hsa-miRPlus-F1036</t>
  </si>
  <si>
    <t xml:space="preserve">hsa-miRPlus-F1091</t>
  </si>
  <si>
    <t xml:space="preserve">hsa-miRPlus-F1163</t>
  </si>
  <si>
    <t xml:space="preserve">hsa-let-7e*</t>
  </si>
  <si>
    <t xml:space="preserve">hsa-miR-106a*</t>
  </si>
  <si>
    <t xml:space="preserve">hsa-miR-10b*</t>
  </si>
  <si>
    <t xml:space="preserve">hsa-miR-1178</t>
  </si>
  <si>
    <t xml:space="preserve">hsa-miR-1180</t>
  </si>
  <si>
    <t xml:space="preserve">hsa-miR-1181</t>
  </si>
  <si>
    <t xml:space="preserve">hsa-miR-1182</t>
  </si>
  <si>
    <t xml:space="preserve">hsa-miR-1197</t>
  </si>
  <si>
    <t xml:space="preserve">hsa-miR-1200</t>
  </si>
  <si>
    <t xml:space="preserve">hsa-miR-1202</t>
  </si>
  <si>
    <t xml:space="preserve">hsa-miR-1203</t>
  </si>
  <si>
    <t xml:space="preserve">hsa-miR-1204</t>
  </si>
  <si>
    <t xml:space="preserve">hsa-miR-1205</t>
  </si>
  <si>
    <t xml:space="preserve">hsa-miR-1206</t>
  </si>
  <si>
    <t xml:space="preserve">hsa-miR-1207-3p</t>
  </si>
  <si>
    <t xml:space="preserve">hsa-miR-1208</t>
  </si>
  <si>
    <t xml:space="preserve">hsa-miR-122*</t>
  </si>
  <si>
    <t xml:space="preserve">hsa-miR-1224-5p</t>
  </si>
  <si>
    <t xml:space="preserve">hsa-miR-1225-3p</t>
  </si>
  <si>
    <t xml:space="preserve">hsa-miR-1225-5p</t>
  </si>
  <si>
    <t xml:space="preserve">hsa-miR-1226</t>
  </si>
  <si>
    <t xml:space="preserve">hsa-miR-1226*</t>
  </si>
  <si>
    <t xml:space="preserve">hsa-miR-1228</t>
  </si>
  <si>
    <t xml:space="preserve">hsa-miR-1228*</t>
  </si>
  <si>
    <t xml:space="preserve">hsa-miR-1229</t>
  </si>
  <si>
    <t xml:space="preserve">hsa-miR-1231</t>
  </si>
  <si>
    <t xml:space="preserve">hsa-miR-1233</t>
  </si>
  <si>
    <t xml:space="preserve">hsa-miR-1234</t>
  </si>
  <si>
    <t xml:space="preserve">hsa-miR-1237</t>
  </si>
  <si>
    <t xml:space="preserve">hsa-miR-1238</t>
  </si>
  <si>
    <t xml:space="preserve">hsa-miR-124*</t>
  </si>
  <si>
    <t xml:space="preserve">hsa-miR-1243</t>
  </si>
  <si>
    <t xml:space="preserve">hsa-miR-1244</t>
  </si>
  <si>
    <t xml:space="preserve">hsa-miR-1245</t>
  </si>
  <si>
    <t xml:space="preserve">hsa-miR-1247</t>
  </si>
  <si>
    <t xml:space="preserve">hsa-miR-1250</t>
  </si>
  <si>
    <t xml:space="preserve">hsa-miR-1251</t>
  </si>
  <si>
    <t xml:space="preserve">hsa-miR-1253</t>
  </si>
  <si>
    <t xml:space="preserve">hsa-miR-1255b</t>
  </si>
  <si>
    <t xml:space="preserve">hsa-miR-1257</t>
  </si>
  <si>
    <t xml:space="preserve">hsa-miR-1258</t>
  </si>
  <si>
    <t xml:space="preserve">hsa-miR-126*</t>
  </si>
  <si>
    <t xml:space="preserve">hsa-miR-1262</t>
  </si>
  <si>
    <t xml:space="preserve">hsa-miR-1263</t>
  </si>
  <si>
    <t xml:space="preserve">hsa-miR-1267</t>
  </si>
  <si>
    <t xml:space="preserve">hsa-miR-1268</t>
  </si>
  <si>
    <t xml:space="preserve">hsa-miR-1276</t>
  </si>
  <si>
    <t xml:space="preserve">hsa-miR-1277</t>
  </si>
  <si>
    <t xml:space="preserve">hsa-miR-1278</t>
  </si>
  <si>
    <t xml:space="preserve">hsa-miR-1279</t>
  </si>
  <si>
    <t xml:space="preserve">hsa-miR-1282</t>
  </si>
  <si>
    <t xml:space="preserve">hsa-miR-1283</t>
  </si>
  <si>
    <t xml:space="preserve">hsa-miR-1286</t>
  </si>
  <si>
    <t xml:space="preserve">hsa-miR-1287</t>
  </si>
  <si>
    <t xml:space="preserve">hsa-miR-1288</t>
  </si>
  <si>
    <t xml:space="preserve">hsa-miR-1289</t>
  </si>
  <si>
    <t xml:space="preserve">hsa-miR-1291</t>
  </si>
  <si>
    <t xml:space="preserve">hsa-miR-1292</t>
  </si>
  <si>
    <t xml:space="preserve">hsa-miR-1293</t>
  </si>
  <si>
    <t xml:space="preserve">hsa-miR-129-3p</t>
  </si>
  <si>
    <t xml:space="preserve">hsa-miR-1294</t>
  </si>
  <si>
    <t xml:space="preserve">hsa-miR-1295</t>
  </si>
  <si>
    <t xml:space="preserve">hsa-miR-1298</t>
  </si>
  <si>
    <t xml:space="preserve">hsa-miR-1300</t>
  </si>
  <si>
    <t xml:space="preserve">hsa-miR-1301</t>
  </si>
  <si>
    <t xml:space="preserve">hsa-miR-1302</t>
  </si>
  <si>
    <t xml:space="preserve">hsa-miR-1303</t>
  </si>
  <si>
    <t xml:space="preserve">hsa-miR-1305</t>
  </si>
  <si>
    <t xml:space="preserve">hsa-miR-1306</t>
  </si>
  <si>
    <t xml:space="preserve">hsa-miR-1307</t>
  </si>
  <si>
    <t xml:space="preserve">hsa-miR-130a*</t>
  </si>
  <si>
    <t xml:space="preserve">hsa-miR-1322</t>
  </si>
  <si>
    <t xml:space="preserve">hsa-miR-1323</t>
  </si>
  <si>
    <t xml:space="preserve">hsa-miR-1324</t>
  </si>
  <si>
    <t xml:space="preserve">hsa-miR-135a*</t>
  </si>
  <si>
    <t xml:space="preserve">hsa-miR-135b*</t>
  </si>
  <si>
    <t xml:space="preserve">hsa-miR-139-3p</t>
  </si>
  <si>
    <t xml:space="preserve">hsa-miR-144</t>
  </si>
  <si>
    <t xml:space="preserve">hsa-miR-144*</t>
  </si>
  <si>
    <t xml:space="preserve">hsa-miR-146a*</t>
  </si>
  <si>
    <t xml:space="preserve">hsa-miR-147b</t>
  </si>
  <si>
    <t xml:space="preserve">hsa-miR-148a*</t>
  </si>
  <si>
    <t xml:space="preserve">hsa-miR-150*</t>
  </si>
  <si>
    <t xml:space="preserve">hsa-miR-16-1*</t>
  </si>
  <si>
    <t xml:space="preserve">hsa-miR-1825</t>
  </si>
  <si>
    <t xml:space="preserve">hsa-miR-186*</t>
  </si>
  <si>
    <t xml:space="preserve">hsa-miR-187</t>
  </si>
  <si>
    <t xml:space="preserve">hsa-miR-188-3p</t>
  </si>
  <si>
    <t xml:space="preserve">hsa-miR-18b*</t>
  </si>
  <si>
    <t xml:space="preserve">hsa-miR-194*</t>
  </si>
  <si>
    <t xml:space="preserve">hsa-miR-19a*</t>
  </si>
  <si>
    <t xml:space="preserve">hsa-miR-200b*</t>
  </si>
  <si>
    <t xml:space="preserve">hsa-miR-200c*</t>
  </si>
  <si>
    <t xml:space="preserve">hsa-miR-202*</t>
  </si>
  <si>
    <t xml:space="preserve">hsa-miR-216a</t>
  </si>
  <si>
    <t xml:space="preserve">hsa-miR-216b</t>
  </si>
  <si>
    <t xml:space="preserve">hsa-miR-217</t>
  </si>
  <si>
    <t xml:space="preserve">hsa-miR-218-2*</t>
  </si>
  <si>
    <t xml:space="preserve">hsa-miR-219-2-3p</t>
  </si>
  <si>
    <t xml:space="preserve">hsa-miR-219-5p</t>
  </si>
  <si>
    <t xml:space="preserve">hsa-miR-220a</t>
  </si>
  <si>
    <t xml:space="preserve">hsa-miR-220c</t>
  </si>
  <si>
    <t xml:space="preserve">hsa-miR-27a*</t>
  </si>
  <si>
    <t xml:space="preserve">hsa-miR-298</t>
  </si>
  <si>
    <t xml:space="preserve">hsa-miR-302a*</t>
  </si>
  <si>
    <t xml:space="preserve">hsa-miR-302b*</t>
  </si>
  <si>
    <t xml:space="preserve">hsa-miR-302d*</t>
  </si>
  <si>
    <t xml:space="preserve">hsa-miR-302e</t>
  </si>
  <si>
    <t xml:space="preserve">hsa-miR-302f</t>
  </si>
  <si>
    <t xml:space="preserve">hsa-miR-30b*</t>
  </si>
  <si>
    <t xml:space="preserve">hsa-miR-30c-2*</t>
  </si>
  <si>
    <t xml:space="preserve">hsa-miR-325</t>
  </si>
  <si>
    <t xml:space="preserve">hsa-miR-33b</t>
  </si>
  <si>
    <t xml:space="preserve">hsa-miR-34c-3p</t>
  </si>
  <si>
    <t xml:space="preserve">hsa-miR-363</t>
  </si>
  <si>
    <t xml:space="preserve">hsa-miR-367</t>
  </si>
  <si>
    <t xml:space="preserve">hsa-miR-367*</t>
  </si>
  <si>
    <t xml:space="preserve">hsa-miR-371-3p</t>
  </si>
  <si>
    <t xml:space="preserve">hsa-miR-371-5p</t>
  </si>
  <si>
    <t xml:space="preserve">hsa-miR-372</t>
  </si>
  <si>
    <t xml:space="preserve">hsa-miR-373</t>
  </si>
  <si>
    <t xml:space="preserve">hsa-miR-374a*</t>
  </si>
  <si>
    <t xml:space="preserve">hsa-miR-375</t>
  </si>
  <si>
    <t xml:space="preserve">hsa-miR-377*</t>
  </si>
  <si>
    <t xml:space="preserve">hsa-miR-383</t>
  </si>
  <si>
    <t xml:space="preserve">hsa-miR-384</t>
  </si>
  <si>
    <t xml:space="preserve">hsa-miR-431</t>
  </si>
  <si>
    <t xml:space="preserve">hsa-miR-432</t>
  </si>
  <si>
    <t xml:space="preserve">hsa-miR-448</t>
  </si>
  <si>
    <t xml:space="preserve">hsa-miR-449a</t>
  </si>
  <si>
    <t xml:space="preserve">hsa-miR-452*</t>
  </si>
  <si>
    <t xml:space="preserve">hsa-miR-485-5p</t>
  </si>
  <si>
    <t xml:space="preserve">hsa-miR-488</t>
  </si>
  <si>
    <t xml:space="preserve">hsa-miR-488*</t>
  </si>
  <si>
    <t xml:space="preserve">hsa-miR-492</t>
  </si>
  <si>
    <t xml:space="preserve">hsa-miR-497*</t>
  </si>
  <si>
    <t xml:space="preserve">hsa-miR-504</t>
  </si>
  <si>
    <t xml:space="preserve">hsa-miR-506</t>
  </si>
  <si>
    <t xml:space="preserve">hsa-miR-507</t>
  </si>
  <si>
    <t xml:space="preserve">hsa-miR-508-3p</t>
  </si>
  <si>
    <t xml:space="preserve">hsa-miR-508-5p</t>
  </si>
  <si>
    <t xml:space="preserve">hsa-miR-511</t>
  </si>
  <si>
    <t xml:space="preserve">hsa-miR-512-3p</t>
  </si>
  <si>
    <t xml:space="preserve">hsa-miR-512-5p</t>
  </si>
  <si>
    <t xml:space="preserve">hsa-miR-513a-3p</t>
  </si>
  <si>
    <t xml:space="preserve">hsa-miR-515-3p</t>
  </si>
  <si>
    <t xml:space="preserve">hsa-miR-515-5p</t>
  </si>
  <si>
    <t xml:space="preserve">hsa-miR-516b*/hsa-miR-516a-3p</t>
  </si>
  <si>
    <t xml:space="preserve">hsa-miR-517*</t>
  </si>
  <si>
    <t xml:space="preserve">hsa-miR-517a</t>
  </si>
  <si>
    <t xml:space="preserve">hsa-miR-517b</t>
  </si>
  <si>
    <t xml:space="preserve">hsa-miR-517c</t>
  </si>
  <si>
    <t xml:space="preserve">hsa-miR-518a-3p</t>
  </si>
  <si>
    <t xml:space="preserve">hsa-miR-518b</t>
  </si>
  <si>
    <t xml:space="preserve">hsa-miR-518c</t>
  </si>
  <si>
    <t xml:space="preserve">hsa-miR-518d-3p</t>
  </si>
  <si>
    <t xml:space="preserve">hsa-miR-518e</t>
  </si>
  <si>
    <t xml:space="preserve">hsa-miR-518f</t>
  </si>
  <si>
    <t xml:space="preserve">hsa-miR-519a</t>
  </si>
  <si>
    <t xml:space="preserve">hsa-miR-519b-3p</t>
  </si>
  <si>
    <t xml:space="preserve">hsa-miR-519c-3p</t>
  </si>
  <si>
    <t xml:space="preserve">hsa-miR-520a-3p</t>
  </si>
  <si>
    <t xml:space="preserve">hsa-miR-520a-5p</t>
  </si>
  <si>
    <t xml:space="preserve">hsa-miR-520c-3p</t>
  </si>
  <si>
    <t xml:space="preserve">hsa-miR-520d-3p</t>
  </si>
  <si>
    <t xml:space="preserve">hsa-miR-520e</t>
  </si>
  <si>
    <t xml:space="preserve">hsa-miR-520f</t>
  </si>
  <si>
    <t xml:space="preserve">hsa-miR-520g</t>
  </si>
  <si>
    <t xml:space="preserve">hsa-miR-520h</t>
  </si>
  <si>
    <t xml:space="preserve">hsa-miR-521</t>
  </si>
  <si>
    <t xml:space="preserve">hsa-miR-522</t>
  </si>
  <si>
    <t xml:space="preserve">hsa-miR-523</t>
  </si>
  <si>
    <t xml:space="preserve">hsa-miR-524-3p</t>
  </si>
  <si>
    <t xml:space="preserve">hsa-miR-526a/hsa-miR-520c-5p/hsa-miR-518d-5p</t>
  </si>
  <si>
    <t xml:space="preserve">hsa-miR-526b*</t>
  </si>
  <si>
    <t xml:space="preserve">hsa-miR-545*</t>
  </si>
  <si>
    <t xml:space="preserve">hsa-miR-548a-3p</t>
  </si>
  <si>
    <t xml:space="preserve">hsa-miR-548b-5p</t>
  </si>
  <si>
    <t xml:space="preserve">hsa-miR-548c-3p</t>
  </si>
  <si>
    <t xml:space="preserve">hsa-miR-548f</t>
  </si>
  <si>
    <t xml:space="preserve">hsa-miR-548g</t>
  </si>
  <si>
    <t xml:space="preserve">hsa-miR-548h</t>
  </si>
  <si>
    <t xml:space="preserve">hsa-miR-548i</t>
  </si>
  <si>
    <t xml:space="preserve">hsa-miR-548m</t>
  </si>
  <si>
    <t xml:space="preserve">hsa-miR-548n</t>
  </si>
  <si>
    <t xml:space="preserve">hsa-miR-548p</t>
  </si>
  <si>
    <t xml:space="preserve">hsa-miR-554</t>
  </si>
  <si>
    <t xml:space="preserve">hsa-miR-556-3p</t>
  </si>
  <si>
    <t xml:space="preserve">hsa-miR-556-5p</t>
  </si>
  <si>
    <t xml:space="preserve">hsa-miR-557</t>
  </si>
  <si>
    <t xml:space="preserve">hsa-miR-559</t>
  </si>
  <si>
    <t xml:space="preserve">hsa-miR-563</t>
  </si>
  <si>
    <t xml:space="preserve">hsa-miR-567</t>
  </si>
  <si>
    <t xml:space="preserve">hsa-miR-568</t>
  </si>
  <si>
    <t xml:space="preserve">hsa-miR-569</t>
  </si>
  <si>
    <t xml:space="preserve">hsa-miR-571</t>
  </si>
  <si>
    <t xml:space="preserve">hsa-miR-573</t>
  </si>
  <si>
    <t xml:space="preserve">hsa-miR-575</t>
  </si>
  <si>
    <t xml:space="preserve">hsa-miR-578</t>
  </si>
  <si>
    <t xml:space="preserve">hsa-miR-580</t>
  </si>
  <si>
    <t xml:space="preserve">hsa-miR-581</t>
  </si>
  <si>
    <t xml:space="preserve">hsa-miR-582-3p</t>
  </si>
  <si>
    <t xml:space="preserve">hsa-miR-585</t>
  </si>
  <si>
    <t xml:space="preserve">hsa-miR-586</t>
  </si>
  <si>
    <t xml:space="preserve">hsa-miR-588</t>
  </si>
  <si>
    <t xml:space="preserve">hsa-miR-590-3p</t>
  </si>
  <si>
    <t xml:space="preserve">hsa-miR-591</t>
  </si>
  <si>
    <t xml:space="preserve">hsa-miR-592</t>
  </si>
  <si>
    <t xml:space="preserve">hsa-miR-593</t>
  </si>
  <si>
    <t xml:space="preserve">hsa-miR-599</t>
  </si>
  <si>
    <t xml:space="preserve">hsa-miR-601</t>
  </si>
  <si>
    <t xml:space="preserve">hsa-miR-604</t>
  </si>
  <si>
    <t xml:space="preserve">hsa-miR-606</t>
  </si>
  <si>
    <t xml:space="preserve">hsa-miR-607</t>
  </si>
  <si>
    <t xml:space="preserve">hsa-miR-608</t>
  </si>
  <si>
    <t xml:space="preserve">hsa-miR-609</t>
  </si>
  <si>
    <t xml:space="preserve">hsa-miR-610</t>
  </si>
  <si>
    <t xml:space="preserve">hsa-miR-612</t>
  </si>
  <si>
    <t xml:space="preserve">hsa-miR-613</t>
  </si>
  <si>
    <t xml:space="preserve">hsa-miR-614</t>
  </si>
  <si>
    <t xml:space="preserve">hsa-miR-616</t>
  </si>
  <si>
    <t xml:space="preserve">hsa-miR-618</t>
  </si>
  <si>
    <t xml:space="preserve">hsa-miR-621</t>
  </si>
  <si>
    <t xml:space="preserve">hsa-miR-622</t>
  </si>
  <si>
    <t xml:space="preserve">hsa-miR-624</t>
  </si>
  <si>
    <t xml:space="preserve">hsa-miR-626</t>
  </si>
  <si>
    <t xml:space="preserve">hsa-miR-631</t>
  </si>
  <si>
    <t xml:space="preserve">hsa-miR-632</t>
  </si>
  <si>
    <t xml:space="preserve">hsa-miR-633</t>
  </si>
  <si>
    <t xml:space="preserve">hsa-miR-635</t>
  </si>
  <si>
    <t xml:space="preserve">hsa-miR-640</t>
  </si>
  <si>
    <t xml:space="preserve">hsa-miR-643</t>
  </si>
  <si>
    <t xml:space="preserve">hsa-miR-644</t>
  </si>
  <si>
    <t xml:space="preserve">hsa-miR-646</t>
  </si>
  <si>
    <t xml:space="preserve">hsa-miR-648</t>
  </si>
  <si>
    <t xml:space="preserve">hsa-miR-649</t>
  </si>
  <si>
    <t xml:space="preserve">hsa-miR-651</t>
  </si>
  <si>
    <t xml:space="preserve">hsa-miR-653</t>
  </si>
  <si>
    <t xml:space="preserve">hsa-miR-655</t>
  </si>
  <si>
    <t xml:space="preserve">hsa-miR-657</t>
  </si>
  <si>
    <t xml:space="preserve">hsa-miR-658</t>
  </si>
  <si>
    <t xml:space="preserve">hsa-miR-659</t>
  </si>
  <si>
    <t xml:space="preserve">hsa-miR-662</t>
  </si>
  <si>
    <t xml:space="preserve">hsa-miR-758</t>
  </si>
  <si>
    <t xml:space="preserve">hsa-miR-767-3p</t>
  </si>
  <si>
    <t xml:space="preserve">hsa-miR-802</t>
  </si>
  <si>
    <t xml:space="preserve">hsa-miR-873</t>
  </si>
  <si>
    <t xml:space="preserve">hsa-miR-875-5p</t>
  </si>
  <si>
    <t xml:space="preserve">hsa-miR-876-3p</t>
  </si>
  <si>
    <t xml:space="preserve">hsa-miR-885-3p</t>
  </si>
  <si>
    <t xml:space="preserve">hsa-miR-886-5p</t>
  </si>
  <si>
    <t xml:space="preserve">hsa-miR-891b</t>
  </si>
  <si>
    <t xml:space="preserve">hsa-miR-892a</t>
  </si>
  <si>
    <t xml:space="preserve">hsa-miR-892b</t>
  </si>
  <si>
    <t xml:space="preserve">hsa-miR-9*</t>
  </si>
  <si>
    <t xml:space="preserve">hsa-miR-924</t>
  </si>
  <si>
    <t xml:space="preserve">hsa-miR-935</t>
  </si>
  <si>
    <t xml:space="preserve">hsa-miR-936</t>
  </si>
  <si>
    <t xml:space="preserve">hsa-miR-944</t>
  </si>
  <si>
    <t xml:space="preserve">hsa-miR-96*</t>
  </si>
  <si>
    <t xml:space="preserve">hsa-miRPlus-A1025</t>
  </si>
  <si>
    <t xml:space="preserve">hsa-miRPlus-A1042</t>
  </si>
  <si>
    <t xml:space="preserve">hsa-miRPlus-A1087</t>
  </si>
  <si>
    <t xml:space="preserve">hsa-miRPlus-C1040</t>
  </si>
  <si>
    <t xml:space="preserve">hsa-miRPlus-C1057</t>
  </si>
  <si>
    <t xml:space="preserve">hsa-miRPlus-C1070</t>
  </si>
  <si>
    <t xml:space="preserve">hsa-miRPlus-C1075</t>
  </si>
  <si>
    <t xml:space="preserve">hsa-miRPlus-C1076</t>
  </si>
  <si>
    <t xml:space="preserve">hsa-miRPlus-C1087</t>
  </si>
  <si>
    <t xml:space="preserve">hsa-miRPlus-C1099</t>
  </si>
  <si>
    <t xml:space="preserve">hsa-miRPlus-C1100</t>
  </si>
  <si>
    <t xml:space="preserve">hsa-miRPlus-C1106</t>
  </si>
  <si>
    <t xml:space="preserve">hsa-miRPlus-C1114</t>
  </si>
  <si>
    <t xml:space="preserve">hsa-miRPlus-D1058</t>
  </si>
  <si>
    <t xml:space="preserve">hsa-miRPlus-D1090</t>
  </si>
  <si>
    <t xml:space="preserve">hsa-miRPlus-D1100</t>
  </si>
  <si>
    <t xml:space="preserve">hsa-miRPlus-D1120</t>
  </si>
  <si>
    <t xml:space="preserve">hsa-miRPlus-E1001</t>
  </si>
  <si>
    <t xml:space="preserve">hsa-miRPlus-E1008</t>
  </si>
  <si>
    <t xml:space="preserve">hsa-miRPlus-E1014</t>
  </si>
  <si>
    <t xml:space="preserve">hsa-miRPlus-E1017</t>
  </si>
  <si>
    <t xml:space="preserve">hsa-miRPlus-E1018</t>
  </si>
  <si>
    <t xml:space="preserve">hsa-miRPlus-E1023</t>
  </si>
  <si>
    <t xml:space="preserve">hsa-miRPlus-E1025</t>
  </si>
  <si>
    <t xml:space="preserve">hsa-miRPlus-E1027</t>
  </si>
  <si>
    <t xml:space="preserve">hsa-miRPlus-E1028</t>
  </si>
  <si>
    <t xml:space="preserve">hsa-miRPlus-E1032</t>
  </si>
  <si>
    <t xml:space="preserve">hsa-miRPlus-E1034</t>
  </si>
  <si>
    <t xml:space="preserve">hsa-miRPlus-E1036</t>
  </si>
  <si>
    <t xml:space="preserve">hsa-miRPlus-E1037</t>
  </si>
  <si>
    <t xml:space="preserve">hsa-miRPlus-E1040</t>
  </si>
  <si>
    <t xml:space="preserve">hsa-miRPlus-E1041</t>
  </si>
  <si>
    <t xml:space="preserve">hsa-miRPlus-E1042</t>
  </si>
  <si>
    <t xml:space="preserve">hsa-miRPlus-E1043</t>
  </si>
  <si>
    <t xml:space="preserve">hsa-miRPlus-E1044</t>
  </si>
  <si>
    <t xml:space="preserve">hsa-miRPlus-E1046</t>
  </si>
  <si>
    <t xml:space="preserve">hsa-miRPlus-E1048</t>
  </si>
  <si>
    <t xml:space="preserve">hsa-miRPlus-E1049</t>
  </si>
  <si>
    <t xml:space="preserve">hsa-miRPlus-E1050</t>
  </si>
  <si>
    <t xml:space="preserve">hsa-miRPlus-E1051</t>
  </si>
  <si>
    <t xml:space="preserve">hsa-miRPlus-E1053</t>
  </si>
  <si>
    <t xml:space="preserve">hsa-miRPlus-E1054</t>
  </si>
  <si>
    <t xml:space="preserve">hsa-miRPlus-E1055</t>
  </si>
  <si>
    <t xml:space="preserve">hsa-miRPlus-E1056</t>
  </si>
  <si>
    <t xml:space="preserve">hsa-miRPlus-E1057</t>
  </si>
  <si>
    <t xml:space="preserve">hsa-miRPlus-E1059</t>
  </si>
  <si>
    <t xml:space="preserve">hsa-miRPlus-E1061</t>
  </si>
  <si>
    <t xml:space="preserve">hsa-miRPlus-E1062</t>
  </si>
  <si>
    <t xml:space="preserve">hsa-miRPlus-E1068</t>
  </si>
  <si>
    <t xml:space="preserve">hsa-miRPlus-E1069</t>
  </si>
  <si>
    <t xml:space="preserve">hsa-miRPlus-E1070</t>
  </si>
  <si>
    <t xml:space="preserve">hsa-miRPlus-E1071</t>
  </si>
  <si>
    <t xml:space="preserve">hsa-miRPlus-E1073</t>
  </si>
  <si>
    <t xml:space="preserve">hsa-miRPlus-E1074</t>
  </si>
  <si>
    <t xml:space="preserve">hsa-miRPlus-E1079</t>
  </si>
  <si>
    <t xml:space="preserve">hsa-miRPlus-E1080</t>
  </si>
  <si>
    <t xml:space="preserve">hsa-miRPlus-E1083</t>
  </si>
  <si>
    <t xml:space="preserve">hsa-miRPlus-E1087</t>
  </si>
  <si>
    <t xml:space="preserve">hsa-miRPlus-E1089</t>
  </si>
  <si>
    <t xml:space="preserve">hsa-miRPlus-E1091</t>
  </si>
  <si>
    <t xml:space="preserve">hsa-miRPlus-E1092</t>
  </si>
  <si>
    <t xml:space="preserve">hsa-miRPlus-E1094</t>
  </si>
  <si>
    <t xml:space="preserve">hsa-miRPlus-E1095</t>
  </si>
  <si>
    <t xml:space="preserve">hsa-miRPlus-E1096</t>
  </si>
  <si>
    <t xml:space="preserve">hsa-miRPlus-E1102</t>
  </si>
  <si>
    <t xml:space="preserve">hsa-miRPlus-E1106</t>
  </si>
  <si>
    <t xml:space="preserve">hsa-miRPlus-E1107</t>
  </si>
  <si>
    <t xml:space="preserve">hsa-miRPlus-E1109</t>
  </si>
  <si>
    <t xml:space="preserve">hsa-miRPlus-E1111</t>
  </si>
  <si>
    <t xml:space="preserve">hsa-miRPlus-E1113</t>
  </si>
  <si>
    <t xml:space="preserve">hsa-miRPlus-E1118</t>
  </si>
  <si>
    <t xml:space="preserve">hsa-miRPlus-E1119</t>
  </si>
  <si>
    <t xml:space="preserve">hsa-miRPlus-E1120</t>
  </si>
  <si>
    <t xml:space="preserve">hsa-miRPlus-E1121</t>
  </si>
  <si>
    <t xml:space="preserve">hsa-miRPlus-E1122</t>
  </si>
  <si>
    <t xml:space="preserve">hsa-miRPlus-E1123</t>
  </si>
  <si>
    <t xml:space="preserve">hsa-miRPlus-E1125</t>
  </si>
  <si>
    <t xml:space="preserve">hsa-miRPlus-E1126</t>
  </si>
  <si>
    <t xml:space="preserve">hsa-miRPlus-E1127</t>
  </si>
  <si>
    <t xml:space="preserve">hsa-miRPlus-E1128</t>
  </si>
  <si>
    <t xml:space="preserve">hsa-miRPlus-E1130</t>
  </si>
  <si>
    <t xml:space="preserve">hsa-miRPlus-E1132</t>
  </si>
  <si>
    <t xml:space="preserve">hsa-miRPlus-E1137</t>
  </si>
  <si>
    <t xml:space="preserve">hsa-miRPlus-E1138</t>
  </si>
  <si>
    <t xml:space="preserve">hsa-miRPlus-E1140</t>
  </si>
  <si>
    <t xml:space="preserve">hsa-miRPlus-E1142</t>
  </si>
  <si>
    <t xml:space="preserve">hsa-miRPlus-E1143</t>
  </si>
  <si>
    <t xml:space="preserve">hsa-miRPlus-E1144</t>
  </si>
  <si>
    <t xml:space="preserve">hsa-miRPlus-E1145</t>
  </si>
  <si>
    <t xml:space="preserve">hsa-miRPlus-E1147</t>
  </si>
  <si>
    <t xml:space="preserve">hsa-miRPlus-E1148</t>
  </si>
  <si>
    <t xml:space="preserve">hsa-miRPlus-E1150</t>
  </si>
  <si>
    <t xml:space="preserve">hsa-miRPlus-E1154</t>
  </si>
  <si>
    <t xml:space="preserve">hsa-miRPlus-E1157</t>
  </si>
  <si>
    <t xml:space="preserve">hsa-miRPlus-E1159</t>
  </si>
  <si>
    <t xml:space="preserve">hsa-miRPlus-E1160</t>
  </si>
  <si>
    <t xml:space="preserve">hsa-miRPlus-E1161</t>
  </si>
  <si>
    <t xml:space="preserve">hsa-miRPlus-E1162</t>
  </si>
  <si>
    <t xml:space="preserve">hsa-miRPlus-E1163</t>
  </si>
  <si>
    <t xml:space="preserve">hsa-miRPlus-E1164</t>
  </si>
  <si>
    <t xml:space="preserve">hsa-miRPlus-E1165</t>
  </si>
  <si>
    <t xml:space="preserve">hsa-miRPlus-E1166</t>
  </si>
  <si>
    <t xml:space="preserve">hsa-miRPlus-E1167</t>
  </si>
  <si>
    <t xml:space="preserve">hsa-miRPlus-E1169</t>
  </si>
  <si>
    <t xml:space="preserve">hsa-miRPlus-E1171</t>
  </si>
  <si>
    <t xml:space="preserve">hsa-miRPlus-E1173</t>
  </si>
  <si>
    <t xml:space="preserve">hsa-miRPlus-E1174</t>
  </si>
  <si>
    <t xml:space="preserve">hsa-miRPlus-E1175</t>
  </si>
  <si>
    <t xml:space="preserve">hsa-miRPlus-E1176</t>
  </si>
  <si>
    <t xml:space="preserve">hsa-miRPlus-E1177</t>
  </si>
  <si>
    <t xml:space="preserve">hsa-miRPlus-E1179</t>
  </si>
  <si>
    <t xml:space="preserve">hsa-miRPlus-E1180</t>
  </si>
  <si>
    <t xml:space="preserve">hsa-miRPlus-E1181</t>
  </si>
  <si>
    <t xml:space="preserve">hsa-miRPlus-E1183</t>
  </si>
  <si>
    <t xml:space="preserve">hsa-miRPlus-E1184</t>
  </si>
  <si>
    <t xml:space="preserve">hsa-miRPlus-E1187</t>
  </si>
  <si>
    <t xml:space="preserve">hsa-miRPlus-E1188</t>
  </si>
  <si>
    <t xml:space="preserve">hsa-miRPlus-E1190</t>
  </si>
  <si>
    <t xml:space="preserve">hsa-miRPlus-E1191</t>
  </si>
  <si>
    <t xml:space="preserve">hsa-miRPlus-E1193</t>
  </si>
  <si>
    <t xml:space="preserve">hsa-miRPlus-E1194</t>
  </si>
  <si>
    <t xml:space="preserve">hsa-miRPlus-E1195</t>
  </si>
  <si>
    <t xml:space="preserve">hsa-miRPlus-E1196</t>
  </si>
  <si>
    <t xml:space="preserve">hsa-miRPlus-E1197</t>
  </si>
  <si>
    <t xml:space="preserve">hsa-miRPlus-E1199</t>
  </si>
  <si>
    <t xml:space="preserve">hsa-miRPlus-E1201</t>
  </si>
  <si>
    <t xml:space="preserve">hsa-miRPlus-E1203</t>
  </si>
  <si>
    <t xml:space="preserve">hsa-miRPlus-E1204</t>
  </si>
  <si>
    <t xml:space="preserve">hsa-miRPlus-E1205</t>
  </si>
  <si>
    <t xml:space="preserve">hsa-miRPlus-E1206</t>
  </si>
  <si>
    <t xml:space="preserve">hsa-miRPlus-E1207</t>
  </si>
  <si>
    <t xml:space="preserve">hsa-miRPlus-E1210</t>
  </si>
  <si>
    <t xml:space="preserve">hsa-miRPlus-E1211</t>
  </si>
  <si>
    <t xml:space="preserve">hsa-miRPlus-E1213</t>
  </si>
  <si>
    <t xml:space="preserve">hsa-miRPlus-E1215</t>
  </si>
  <si>
    <t xml:space="preserve">hsa-miRPlus-E1216</t>
  </si>
  <si>
    <t xml:space="preserve">hsa-miRPlus-E1223</t>
  </si>
  <si>
    <t xml:space="preserve">hsa-miRPlus-E1234</t>
  </si>
  <si>
    <t xml:space="preserve">hsa-miRPlus-E1236</t>
  </si>
  <si>
    <t xml:space="preserve">hsa-miRPlus-E1241</t>
  </si>
  <si>
    <t xml:space="preserve">hsa-miRPlus-E1256</t>
  </si>
  <si>
    <t xml:space="preserve">hsa-miRPlus-E1259</t>
  </si>
  <si>
    <t xml:space="preserve">hsa-miRPlus-E1260</t>
  </si>
  <si>
    <t xml:space="preserve">hsa-miRPlus-E1269</t>
  </si>
  <si>
    <t xml:space="preserve">hsa-miRPlus-E1275</t>
  </si>
  <si>
    <t xml:space="preserve">hsa-miRPlus-E1277</t>
  </si>
  <si>
    <t xml:space="preserve">hsa-miRPlus-E1287</t>
  </si>
  <si>
    <t xml:space="preserve">hsa-miRPlus-F1004</t>
  </si>
  <si>
    <t xml:space="preserve">hsa-miRPlus-F1006</t>
  </si>
  <si>
    <t xml:space="preserve">hsa-miRPlus-F1007</t>
  </si>
  <si>
    <t xml:space="preserve">hsa-miRPlus-F1008</t>
  </si>
  <si>
    <t xml:space="preserve">hsa-miRPlus-F1009</t>
  </si>
  <si>
    <t xml:space="preserve">hsa-miRPlus-F1010</t>
  </si>
  <si>
    <t xml:space="preserve">hsa-miRPlus-F1011</t>
  </si>
  <si>
    <t xml:space="preserve">hsa-miRPlus-F1012</t>
  </si>
  <si>
    <t xml:space="preserve">hsa-miRPlus-F1013</t>
  </si>
  <si>
    <t xml:space="preserve">hsa-miRPlus-F1014</t>
  </si>
  <si>
    <t xml:space="preserve">hsa-miRPlus-F1015</t>
  </si>
  <si>
    <t xml:space="preserve">hsa-miRPlus-F1016</t>
  </si>
  <si>
    <t xml:space="preserve">hsa-miRPlus-F1018</t>
  </si>
  <si>
    <t xml:space="preserve">hsa-miRPlus-F1019</t>
  </si>
  <si>
    <t xml:space="preserve">hsa-miRPlus-F1022</t>
  </si>
  <si>
    <t xml:space="preserve">hsa-miRPlus-F1023</t>
  </si>
  <si>
    <t xml:space="preserve">hsa-miRPlus-F1025</t>
  </si>
  <si>
    <t xml:space="preserve">hsa-miRPlus-F1027</t>
  </si>
  <si>
    <t xml:space="preserve">hsa-miRPlus-F1028</t>
  </si>
  <si>
    <t xml:space="preserve">hsa-miRPlus-F1030</t>
  </si>
  <si>
    <t xml:space="preserve">hsa-miRPlus-F1031</t>
  </si>
  <si>
    <t xml:space="preserve">hsa-miRPlus-F1033</t>
  </si>
  <si>
    <t xml:space="preserve">hsa-miRPlus-F1034</t>
  </si>
  <si>
    <t xml:space="preserve">hsa-miRPlus-F1035</t>
  </si>
  <si>
    <t xml:space="preserve">hsa-miRPlus-F1038</t>
  </si>
  <si>
    <t xml:space="preserve">hsa-miRPlus-F1039</t>
  </si>
  <si>
    <t xml:space="preserve">hsa-miRPlus-F1040</t>
  </si>
  <si>
    <t xml:space="preserve">hsa-miRPlus-F1044</t>
  </si>
  <si>
    <t xml:space="preserve">hsa-miRPlus-F1046</t>
  </si>
  <si>
    <t xml:space="preserve">hsa-miRPlus-F1047</t>
  </si>
  <si>
    <t xml:space="preserve">hsa-miRPlus-F1048</t>
  </si>
  <si>
    <t xml:space="preserve">hsa-miRPlus-F1049</t>
  </si>
  <si>
    <t xml:space="preserve">hsa-miRPlus-F1050</t>
  </si>
  <si>
    <t xml:space="preserve">hsa-miRPlus-F1051</t>
  </si>
  <si>
    <t xml:space="preserve">hsa-miRPlus-F1052</t>
  </si>
  <si>
    <t xml:space="preserve">hsa-miRPlus-F1053</t>
  </si>
  <si>
    <t xml:space="preserve">hsa-miRPlus-F1056</t>
  </si>
  <si>
    <t xml:space="preserve">hsa-miRPlus-F1057</t>
  </si>
  <si>
    <t xml:space="preserve">hsa-miRPlus-F1060</t>
  </si>
  <si>
    <t xml:space="preserve">hsa-miRPlus-F1061</t>
  </si>
  <si>
    <t xml:space="preserve">hsa-miRPlus-F1062</t>
  </si>
  <si>
    <t xml:space="preserve">hsa-miRPlus-F1067</t>
  </si>
  <si>
    <t xml:space="preserve">hsa-miRPlus-F1070</t>
  </si>
  <si>
    <t xml:space="preserve">hsa-miRPlus-F1071</t>
  </si>
  <si>
    <t xml:space="preserve">hsa-miRPlus-F1072</t>
  </si>
  <si>
    <t xml:space="preserve">hsa-miRPlus-F1075</t>
  </si>
  <si>
    <t xml:space="preserve">hsa-miRPlus-F1077</t>
  </si>
  <si>
    <t xml:space="preserve">hsa-miRPlus-F1078</t>
  </si>
  <si>
    <t xml:space="preserve">hsa-miRPlus-F1079</t>
  </si>
  <si>
    <t xml:space="preserve">hsa-miRPlus-F1081</t>
  </si>
  <si>
    <t xml:space="preserve">hsa-miRPlus-F1082</t>
  </si>
  <si>
    <t xml:space="preserve">hsa-miRPlus-F1084</t>
  </si>
  <si>
    <t xml:space="preserve">hsa-miRPlus-F1085</t>
  </si>
  <si>
    <t xml:space="preserve">hsa-miRPlus-F1087</t>
  </si>
  <si>
    <t xml:space="preserve">hsa-miRPlus-F1089</t>
  </si>
  <si>
    <t xml:space="preserve">hsa-miRPlus-F1090</t>
  </si>
  <si>
    <t xml:space="preserve">hsa-miRPlus-F1092</t>
  </si>
  <si>
    <t xml:space="preserve">hsa-miRPlus-F1093</t>
  </si>
  <si>
    <t xml:space="preserve">hsa-miRPlus-F1094</t>
  </si>
  <si>
    <t xml:space="preserve">hsa-miRPlus-F1095</t>
  </si>
  <si>
    <t xml:space="preserve">hsa-miRPlus-F1096</t>
  </si>
  <si>
    <t xml:space="preserve">hsa-miRPlus-F1097</t>
  </si>
  <si>
    <t xml:space="preserve">hsa-miRPlus-F1105</t>
  </si>
  <si>
    <t xml:space="preserve">hsa-miRPlus-F1106</t>
  </si>
  <si>
    <t xml:space="preserve">hsa-miRPlus-F1107</t>
  </si>
  <si>
    <t xml:space="preserve">hsa-miRPlus-F1108</t>
  </si>
  <si>
    <t xml:space="preserve">hsa-miRPlus-F1116</t>
  </si>
  <si>
    <t xml:space="preserve">hsa-miRPlus-F1118</t>
  </si>
  <si>
    <t xml:space="preserve">hsa-miRPlus-F1119</t>
  </si>
  <si>
    <t xml:space="preserve">hsa-miRPlus-F1126</t>
  </si>
  <si>
    <t xml:space="preserve">hsa-miRPlus-F1127</t>
  </si>
  <si>
    <t xml:space="preserve">hsa-miRPlus-F1128</t>
  </si>
  <si>
    <t xml:space="preserve">hsa-miRPlus-F1129</t>
  </si>
  <si>
    <t xml:space="preserve">hsa-miRPlus-F1136</t>
  </si>
  <si>
    <t xml:space="preserve">hsa-miRPlus-F1137</t>
  </si>
  <si>
    <t xml:space="preserve">hsa-miRPlus-F1138</t>
  </si>
  <si>
    <t xml:space="preserve">hsa-miRPlus-F1139</t>
  </si>
  <si>
    <t xml:space="preserve">hsa-miRPlus-F1140</t>
  </si>
  <si>
    <t xml:space="preserve">hsa-miRPlus-F1141</t>
  </si>
  <si>
    <t xml:space="preserve">hsa-miRPlus-F1142</t>
  </si>
  <si>
    <t xml:space="preserve">hsa-miRPlus-F1143</t>
  </si>
  <si>
    <t xml:space="preserve">hsa-miRPlus-F1145</t>
  </si>
  <si>
    <t xml:space="preserve">hsa-miRPlus-F1146</t>
  </si>
  <si>
    <t xml:space="preserve">hsa-miRPlus-F1148</t>
  </si>
  <si>
    <t xml:space="preserve">hsa-miRPlus-F1149</t>
  </si>
  <si>
    <t xml:space="preserve">hsa-miRPlus-F1153</t>
  </si>
  <si>
    <t xml:space="preserve">hsa-miRPlus-F1157</t>
  </si>
  <si>
    <t xml:space="preserve">hsa-miRPlus-F1160</t>
  </si>
  <si>
    <t xml:space="preserve">hsa-miRPlus-F1162</t>
  </si>
  <si>
    <t xml:space="preserve">hsa-miRPlus-F1179</t>
  </si>
  <si>
    <t xml:space="preserve">hsa-miRPlus-F1185</t>
  </si>
  <si>
    <t xml:space="preserve">hsa-miRPlus-F1186</t>
  </si>
  <si>
    <t xml:space="preserve">hsa-miRPlus-F1190</t>
  </si>
  <si>
    <t xml:space="preserve">hsa-miRPlus-F1191</t>
  </si>
  <si>
    <t xml:space="preserve">hsa-miRPlus-F1196</t>
  </si>
  <si>
    <t xml:space="preserve">hsa-miRPlus-F1197</t>
  </si>
  <si>
    <t xml:space="preserve">hsa-miRPlus-F1199</t>
  </si>
  <si>
    <t xml:space="preserve">hsa-miRPlus-F1200</t>
  </si>
  <si>
    <t xml:space="preserve">hsa-miRPlus-F1201</t>
  </si>
  <si>
    <t xml:space="preserve">hsa-miRPlus-F1203</t>
  </si>
  <si>
    <t xml:space="preserve">hsa-miRPlus-F1204</t>
  </si>
  <si>
    <t xml:space="preserve">hsa-miRPlus-F1205</t>
  </si>
  <si>
    <t xml:space="preserve">hsa-miRPlus-F1206</t>
  </si>
  <si>
    <t xml:space="preserve">hsa-miRPlus-F1207</t>
  </si>
  <si>
    <t xml:space="preserve">hsa-miRPlus-F1209</t>
  </si>
  <si>
    <t xml:space="preserve">hsa-miRPlus-F1210</t>
  </si>
  <si>
    <t xml:space="preserve">hsa-miRPlus-F1211</t>
  </si>
  <si>
    <t xml:space="preserve">hsa-miRPlus-F1213</t>
  </si>
  <si>
    <t xml:space="preserve">hsa-miRPlus-F1214</t>
  </si>
  <si>
    <t xml:space="preserve">hsa-miRPlus-F1217</t>
  </si>
  <si>
    <t xml:space="preserve">hsa-miRPlus-F1218</t>
  </si>
  <si>
    <t xml:space="preserve">hsa-miRPlus-F1220</t>
  </si>
  <si>
    <t xml:space="preserve">hsa-miRPlus-F1221</t>
  </si>
  <si>
    <t xml:space="preserve">hsa-miRPlus-F1223</t>
  </si>
  <si>
    <t xml:space="preserve">hsa-miRPlus-F1224</t>
  </si>
  <si>
    <t xml:space="preserve">hsa-miRPlus-F1226</t>
  </si>
  <si>
    <t xml:space="preserve">hsa-miRPlus-F1227</t>
  </si>
  <si>
    <t xml:space="preserve">hsa-miRPlus-F1228</t>
  </si>
  <si>
    <t xml:space="preserve">hsa-miRPlus-F1229</t>
  </si>
  <si>
    <t xml:space="preserve">hsa-miRPlus-F1230</t>
  </si>
  <si>
    <t xml:space="preserve">hsa-miRPlus-F1234</t>
  </si>
  <si>
    <t xml:space="preserve">hsa-miRPlus-F1235</t>
  </si>
  <si>
    <t xml:space="preserve">hsa-miRPlus-F1236</t>
  </si>
  <si>
    <t xml:space="preserve">hsa-miRPlus-F1237</t>
  </si>
  <si>
    <t xml:space="preserve">hsa-miRPlus-F1240</t>
  </si>
  <si>
    <t xml:space="preserve">hsa-miRPlus-F1241</t>
  </si>
  <si>
    <t xml:space="preserve">hsa-miRPlus-F1242</t>
  </si>
  <si>
    <t xml:space="preserve">hsa-miRPlus-F1246</t>
  </si>
  <si>
    <t xml:space="preserve">hsa-miRPlus-F1248</t>
  </si>
  <si>
    <t xml:space="preserve">hsa-miRPlus-F1252</t>
  </si>
  <si>
    <t xml:space="preserve">hsa-miRPlus-F1253</t>
  </si>
  <si>
    <t xml:space="preserve">ebv-miR-BART10</t>
  </si>
  <si>
    <t xml:space="preserve">ebv-miR-BART10*</t>
  </si>
  <si>
    <t xml:space="preserve">ebv-miR-BART11-3p</t>
  </si>
  <si>
    <t xml:space="preserve">ebv-miR-BART11-5p</t>
  </si>
  <si>
    <t xml:space="preserve">ebv-miR-BART12</t>
  </si>
  <si>
    <t xml:space="preserve">ebv-miR-BART13</t>
  </si>
  <si>
    <t xml:space="preserve">ebv-miR-BART13*</t>
  </si>
  <si>
    <t xml:space="preserve">ebv-miR-BART1-3p</t>
  </si>
  <si>
    <t xml:space="preserve">ebv-miR-BART14</t>
  </si>
  <si>
    <t xml:space="preserve">ebv-miR-BART14*</t>
  </si>
  <si>
    <t xml:space="preserve">ebv-miR-BART15</t>
  </si>
  <si>
    <t xml:space="preserve">ebv-miR-BART1-5p</t>
  </si>
  <si>
    <t xml:space="preserve">ebv-miR-BART16</t>
  </si>
  <si>
    <t xml:space="preserve">ebv-miR-BART17-3p</t>
  </si>
  <si>
    <t xml:space="preserve">ebv-miR-BART17-5p</t>
  </si>
  <si>
    <t xml:space="preserve">ebv-miR-BART18-3p</t>
  </si>
  <si>
    <t xml:space="preserve">ebv-miR-BART18-5p</t>
  </si>
  <si>
    <t xml:space="preserve">ebv-miR-BART19-3p</t>
  </si>
  <si>
    <t xml:space="preserve">ebv-miR-BART19-5p</t>
  </si>
  <si>
    <t xml:space="preserve">ebv-miR-BART20-3p</t>
  </si>
  <si>
    <t xml:space="preserve">ebv-miR-BART20-5p</t>
  </si>
  <si>
    <t xml:space="preserve">ebv-miR-BART2-3p</t>
  </si>
  <si>
    <t xml:space="preserve">ebv-miR-BART2-5p</t>
  </si>
  <si>
    <t xml:space="preserve">ebv-miR-BART3</t>
  </si>
  <si>
    <t xml:space="preserve">ebv-miR-BART3*</t>
  </si>
  <si>
    <t xml:space="preserve">ebv-miR-BART4</t>
  </si>
  <si>
    <t xml:space="preserve">ebv-miR-BART5</t>
  </si>
  <si>
    <t xml:space="preserve">ebv-miR-BART6-3p</t>
  </si>
  <si>
    <t xml:space="preserve">ebv-miR-BART6-5p</t>
  </si>
  <si>
    <t xml:space="preserve">ebv-miR-BART7</t>
  </si>
  <si>
    <t xml:space="preserve">ebv-miR-BART7*</t>
  </si>
  <si>
    <t xml:space="preserve">ebv-miR-BART8</t>
  </si>
  <si>
    <t xml:space="preserve">ebv-miR-BART8*</t>
  </si>
  <si>
    <t xml:space="preserve">ebv-miR-BART9</t>
  </si>
  <si>
    <t xml:space="preserve">ebv-miR-BART9*</t>
  </si>
  <si>
    <t xml:space="preserve">ebv-miR-BHRF1-1</t>
  </si>
  <si>
    <t xml:space="preserve">ebv-miR-BHRF1-2</t>
  </si>
  <si>
    <t xml:space="preserve">ebv-miR-BHRF1-2*</t>
  </si>
  <si>
    <t xml:space="preserve">ebv-miR-BHRF1-3</t>
  </si>
  <si>
    <t xml:space="preserve">hcmv-miR-UL112</t>
  </si>
  <si>
    <t xml:space="preserve">hcmv-miR-UL148D</t>
  </si>
  <si>
    <t xml:space="preserve">hcmv-miR-UL22A</t>
  </si>
  <si>
    <t xml:space="preserve">hcmv-miR-UL22A*</t>
  </si>
  <si>
    <t xml:space="preserve">hcmv-miR-UL36</t>
  </si>
  <si>
    <t xml:space="preserve">hcmv-miR-UL36*</t>
  </si>
  <si>
    <t xml:space="preserve">hcmv-miR-UL70-3p</t>
  </si>
  <si>
    <t xml:space="preserve">hcmv-miR-UL70-5p</t>
  </si>
  <si>
    <t xml:space="preserve">hcmv-miR-US25-1</t>
  </si>
  <si>
    <t xml:space="preserve">hcmv-miR-US25-1*</t>
  </si>
  <si>
    <t xml:space="preserve">hcmv-miR-US25-2-3p</t>
  </si>
  <si>
    <t xml:space="preserve">hcmv-miR-US25-2-5p</t>
  </si>
  <si>
    <t xml:space="preserve">hcmv-miR-US33-3p</t>
  </si>
  <si>
    <t xml:space="preserve">hcmv-miR-US33-5p</t>
  </si>
  <si>
    <t xml:space="preserve">hcmv-miR-US4</t>
  </si>
  <si>
    <t xml:space="preserve">hcmv-miR-US5-1</t>
  </si>
  <si>
    <t xml:space="preserve">hcmv-miR-US5-2</t>
  </si>
  <si>
    <t xml:space="preserve">hiv1-miR-H1</t>
  </si>
  <si>
    <t xml:space="preserve">hiv1-miR-N367</t>
  </si>
  <si>
    <t xml:space="preserve">hiv1-miR-TAR-3p</t>
  </si>
  <si>
    <t xml:space="preserve">hiv1-miR-TAR-5p</t>
  </si>
  <si>
    <t xml:space="preserve">hsv1-miR-H1</t>
  </si>
  <si>
    <t xml:space="preserve">kshv-miR-K12-1</t>
  </si>
  <si>
    <t xml:space="preserve">kshv-miR-K12-10a</t>
  </si>
  <si>
    <t xml:space="preserve">kshv-miR-K12-10b</t>
  </si>
  <si>
    <t xml:space="preserve">kshv-miR-K12-11</t>
  </si>
  <si>
    <t xml:space="preserve">kshv-miR-K12-12</t>
  </si>
  <si>
    <t xml:space="preserve">kshv-miR-K12-2</t>
  </si>
  <si>
    <t xml:space="preserve">kshv-miR-K12-3*</t>
  </si>
  <si>
    <t xml:space="preserve">kshv-miR-K12-4-3p</t>
  </si>
  <si>
    <t xml:space="preserve">kshv-miR-K12-4-5p</t>
  </si>
  <si>
    <t xml:space="preserve">kshv-miR-K12-5</t>
  </si>
  <si>
    <t xml:space="preserve">kshv-miR-K12-6-3p</t>
  </si>
  <si>
    <t xml:space="preserve">kshv-miR-K12-6-5p</t>
  </si>
  <si>
    <t xml:space="preserve">kshv-miR-K12-7</t>
  </si>
  <si>
    <t xml:space="preserve">kshv-miR-K12-8</t>
  </si>
  <si>
    <t xml:space="preserve">kshv-miR-K12-9</t>
  </si>
  <si>
    <t xml:space="preserve">kshv-miR-K12-9*</t>
  </si>
  <si>
    <t xml:space="preserve">sv40-miR-S1-3p</t>
  </si>
  <si>
    <t xml:space="preserve">sv40-miR-S1-5p</t>
  </si>
  <si>
    <t xml:space="preserve">SNORD38B-3</t>
  </si>
  <si>
    <t xml:space="preserve">SNORD38B-5</t>
  </si>
  <si>
    <t xml:space="preserve">SNORD44-3</t>
  </si>
  <si>
    <t xml:space="preserve">SNORD44-5</t>
  </si>
  <si>
    <t xml:space="preserve">SNORD48-3</t>
  </si>
  <si>
    <t xml:space="preserve">SNORD48-5</t>
  </si>
  <si>
    <t xml:space="preserve">SNORD49A-3</t>
  </si>
  <si>
    <t xml:space="preserve">SNORD49A-5</t>
  </si>
  <si>
    <t xml:space="preserve">SNORD66-3</t>
  </si>
  <si>
    <t xml:space="preserve">SNORD66-5</t>
  </si>
  <si>
    <t xml:space="preserve">hsa_SNORD10</t>
  </si>
  <si>
    <t xml:space="preserve">hsa_SNORD118</t>
  </si>
  <si>
    <t xml:space="preserve">hsa_SNORD12</t>
  </si>
  <si>
    <t xml:space="preserve">hsa_SNORD13</t>
  </si>
  <si>
    <t xml:space="preserve">hsa_SNORD14B</t>
  </si>
  <si>
    <t xml:space="preserve">hsa_SNORD15A</t>
  </si>
  <si>
    <t xml:space="preserve">hsa_SNORD2</t>
  </si>
  <si>
    <t xml:space="preserve">hsa_SNORD3@</t>
  </si>
  <si>
    <t xml:space="preserve">hsa_SNORD4A</t>
  </si>
  <si>
    <t xml:space="preserve">hsa_SNORD6</t>
  </si>
  <si>
    <t xml:space="preserve">5SrRNA-3</t>
  </si>
  <si>
    <t xml:space="preserve">5SrRNA-5</t>
  </si>
  <si>
    <t xml:space="preserve">U6B-3</t>
  </si>
  <si>
    <t xml:space="preserve">U6B-5</t>
  </si>
  <si>
    <t xml:space="preserve">U6-snRNA-1</t>
  </si>
  <si>
    <t xml:space="preserve">U6-snRNA-2</t>
  </si>
  <si>
    <t xml:space="preserve">hsa_negative_control_1</t>
  </si>
  <si>
    <t xml:space="preserve">hsa_negative_control_2</t>
  </si>
  <si>
    <t xml:space="preserve">hsa_negative_control_3</t>
  </si>
  <si>
    <t xml:space="preserve">hsa_negative_control_4</t>
  </si>
  <si>
    <t xml:space="preserve">hsa_negative_control_6</t>
  </si>
  <si>
    <t xml:space="preserve">hsa_negative_control_7</t>
  </si>
  <si>
    <t xml:space="preserve">hsa_negative_control_8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0.00E+00"/>
  </numFmts>
  <fonts count="20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  <font>
      <b val="true"/>
      <sz val="10"/>
      <name val="MS Sans Serif"/>
      <family val="0"/>
    </font>
    <font>
      <i val="true"/>
      <sz val="10"/>
      <name val="Arial"/>
      <family val="0"/>
    </font>
    <font>
      <sz val="10"/>
      <name val="Verdana"/>
      <family val="0"/>
    </font>
    <font>
      <sz val="10"/>
      <color rgb="FFDD0806"/>
      <name val="Arial"/>
      <family val="0"/>
    </font>
    <font>
      <b val="true"/>
      <sz val="10"/>
      <color rgb="FFDD0806"/>
      <name val="Arial"/>
      <family val="2"/>
    </font>
    <font>
      <sz val="8"/>
      <name val="Arial"/>
      <family val="2"/>
    </font>
    <font>
      <sz val="8"/>
      <color rgb="FFDD0806"/>
      <name val="Arial"/>
      <family val="0"/>
    </font>
    <font>
      <sz val="9"/>
      <name val="Arial"/>
      <family val="0"/>
    </font>
    <font>
      <sz val="8.1"/>
      <name val="Arial"/>
      <family val="2"/>
    </font>
    <font>
      <sz val="9"/>
      <color rgb="FFDD0806"/>
      <name val="Arial"/>
      <family val="2"/>
    </font>
    <font>
      <sz val="10"/>
      <color rgb="FFDD0806"/>
      <name val="Verdana"/>
      <family val="0"/>
    </font>
    <font>
      <b val="true"/>
      <sz val="10"/>
      <color rgb="FFFFCC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CF305"/>
        <bgColor rgb="FFFFFF00"/>
      </patternFill>
    </fill>
    <fill>
      <patternFill patternType="solid">
        <fgColor rgb="FFFFFF99"/>
        <bgColor rgb="FFFFFFCC"/>
      </patternFill>
    </fill>
  </fills>
  <borders count="2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5" fontId="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3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3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8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9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9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8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Normal 4" xfId="22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516240</xdr:colOff>
      <xdr:row>4</xdr:row>
      <xdr:rowOff>152280</xdr:rowOff>
    </xdr:from>
    <xdr:to>
      <xdr:col>10</xdr:col>
      <xdr:colOff>558000</xdr:colOff>
      <xdr:row>8</xdr:row>
      <xdr:rowOff>152640</xdr:rowOff>
    </xdr:to>
    <xdr:sp>
      <xdr:nvSpPr>
        <xdr:cNvPr id="0" name="ZoneTexte 1"/>
        <xdr:cNvSpPr/>
      </xdr:nvSpPr>
      <xdr:spPr>
        <a:xfrm>
          <a:off x="4597920" y="1409760"/>
          <a:ext cx="3821400" cy="76212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Note: Data were analyzed to exclude Ct higher then 32, normalized to U6 and Snord45. miRNAs with ddCT higher than 2 or lower than 0.5 are in bold.  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BM14" activePane="bottomLeft" state="frozen"/>
      <selection pane="topLeft" activeCell="A1" activeCellId="0" sqref="A1"/>
      <selection pane="bottomLeft" activeCell="F14" activeCellId="0" sqref="F14"/>
    </sheetView>
  </sheetViews>
  <sheetFormatPr defaultColWidth="8.703125" defaultRowHeight="15" zeroHeight="false" outlineLevelRow="0" outlineLevelCol="0"/>
  <cols>
    <col collapsed="false" customWidth="true" hidden="false" outlineLevel="0" max="1" min="1" style="1" width="19.7"/>
    <col collapsed="false" customWidth="true" hidden="false" outlineLevel="0" max="2" min="2" style="2" width="15.56"/>
    <col collapsed="false" customWidth="true" hidden="false" outlineLevel="0" max="3" min="3" style="2" width="12.42"/>
    <col collapsed="false" customWidth="false" hidden="false" outlineLevel="0" max="257" min="4" style="2" width="8.7"/>
  </cols>
  <sheetData>
    <row r="1" customFormat="false" ht="7" hidden="false" customHeight="true" outlineLevel="0" collapsed="false"/>
    <row r="2" customFormat="false" ht="60" hidden="false" customHeight="true" outlineLevel="0" collapsed="false">
      <c r="A2" s="3" t="s">
        <v>0</v>
      </c>
      <c r="B2" s="2" t="s">
        <v>1</v>
      </c>
      <c r="C2" s="4" t="s">
        <v>2</v>
      </c>
    </row>
    <row r="3" s="7" customFormat="true" ht="17" hidden="false" customHeight="true" outlineLevel="0" collapsed="false">
      <c r="A3" s="5" t="s">
        <v>3</v>
      </c>
      <c r="B3" s="5" t="n">
        <v>15.2257843819829</v>
      </c>
      <c r="C3" s="6" t="n">
        <v>38319.3211327368</v>
      </c>
    </row>
    <row r="4" s="9" customFormat="true" ht="15" hidden="false" customHeight="true" outlineLevel="0" collapsed="false">
      <c r="A4" s="8" t="s">
        <v>4</v>
      </c>
      <c r="B4" s="9" t="n">
        <v>13.9432115079291</v>
      </c>
      <c r="C4" s="10" t="n">
        <f aca="false">POWER(2,B4)</f>
        <v>15751.6081636832</v>
      </c>
    </row>
    <row r="5" s="9" customFormat="true" ht="15" hidden="false" customHeight="true" outlineLevel="0" collapsed="false">
      <c r="A5" s="8" t="s">
        <v>5</v>
      </c>
      <c r="B5" s="9" t="n">
        <v>13.4655433464787</v>
      </c>
      <c r="C5" s="10" t="n">
        <f aca="false">POWER(2,B5)</f>
        <v>11311.8192038199</v>
      </c>
    </row>
    <row r="6" s="9" customFormat="true" ht="15" hidden="false" customHeight="true" outlineLevel="0" collapsed="false">
      <c r="A6" s="8" t="s">
        <v>6</v>
      </c>
      <c r="B6" s="9" t="n">
        <v>13.1122988838035</v>
      </c>
      <c r="C6" s="10" t="n">
        <f aca="false">POWER(2,B6)</f>
        <v>8855.13682631024</v>
      </c>
    </row>
    <row r="7" s="9" customFormat="true" ht="15" hidden="false" customHeight="true" outlineLevel="0" collapsed="false">
      <c r="A7" s="8" t="s">
        <v>7</v>
      </c>
      <c r="B7" s="9" t="n">
        <v>10.7774182697271</v>
      </c>
      <c r="C7" s="10" t="n">
        <f aca="false">POWER(2,B7)</f>
        <v>1755.19824103706</v>
      </c>
    </row>
    <row r="8" s="9" customFormat="true" ht="15" hidden="false" customHeight="true" outlineLevel="0" collapsed="false">
      <c r="A8" s="8" t="s">
        <v>8</v>
      </c>
      <c r="B8" s="9" t="n">
        <v>7.6882975450907</v>
      </c>
      <c r="C8" s="10" t="n">
        <f aca="false">POWER(2,B8)</f>
        <v>206.256753038899</v>
      </c>
    </row>
    <row r="9" s="9" customFormat="true" ht="15" hidden="false" customHeight="true" outlineLevel="0" collapsed="false">
      <c r="A9" s="8" t="s">
        <v>9</v>
      </c>
      <c r="B9" s="9" t="n">
        <v>7.54542096712709</v>
      </c>
      <c r="C9" s="10" t="n">
        <f aca="false">POWER(2,B9)</f>
        <v>186.809105546441</v>
      </c>
    </row>
    <row r="10" s="9" customFormat="true" ht="15" hidden="false" customHeight="true" outlineLevel="0" collapsed="false">
      <c r="A10" s="8" t="s">
        <v>10</v>
      </c>
      <c r="B10" s="9" t="n">
        <v>6.0619096480531</v>
      </c>
      <c r="C10" s="10" t="n">
        <f aca="false">POWER(2,B10)</f>
        <v>66.8061793402034</v>
      </c>
    </row>
    <row r="11" s="9" customFormat="true" ht="15" hidden="false" customHeight="true" outlineLevel="0" collapsed="false">
      <c r="A11" s="8" t="s">
        <v>11</v>
      </c>
      <c r="B11" s="9" t="n">
        <v>5.7856525811382</v>
      </c>
      <c r="C11" s="10" t="n">
        <f aca="false">POWER(2,B11)</f>
        <v>55.1639011298291</v>
      </c>
    </row>
    <row r="12" s="9" customFormat="true" ht="15" hidden="false" customHeight="true" outlineLevel="0" collapsed="false">
      <c r="A12" s="8" t="s">
        <v>12</v>
      </c>
      <c r="B12" s="9" t="n">
        <v>5.3187869693414</v>
      </c>
      <c r="C12" s="10" t="n">
        <f aca="false">POWER(2,B12)</f>
        <v>39.9130042480141</v>
      </c>
    </row>
    <row r="13" s="9" customFormat="true" ht="15" hidden="false" customHeight="true" outlineLevel="0" collapsed="false">
      <c r="A13" s="8" t="s">
        <v>13</v>
      </c>
      <c r="B13" s="9" t="n">
        <v>5.3147802802306</v>
      </c>
      <c r="C13" s="10" t="n">
        <f aca="false">POWER(2,B13)</f>
        <v>39.8023106261025</v>
      </c>
    </row>
    <row r="14" s="9" customFormat="true" ht="15" hidden="false" customHeight="true" outlineLevel="0" collapsed="false">
      <c r="A14" s="8" t="s">
        <v>14</v>
      </c>
      <c r="B14" s="9" t="n">
        <v>5.0444703541078</v>
      </c>
      <c r="C14" s="10" t="n">
        <f aca="false">POWER(2,B14)</f>
        <v>33.001743828825</v>
      </c>
    </row>
    <row r="15" s="9" customFormat="true" ht="15" hidden="false" customHeight="true" outlineLevel="0" collapsed="false">
      <c r="A15" s="8" t="s">
        <v>15</v>
      </c>
      <c r="B15" s="9" t="n">
        <v>4.9340160595742</v>
      </c>
      <c r="C15" s="10" t="n">
        <f aca="false">POWER(2,B15)</f>
        <v>30.569394250098</v>
      </c>
    </row>
    <row r="16" s="9" customFormat="true" ht="15" hidden="false" customHeight="true" outlineLevel="0" collapsed="false">
      <c r="A16" s="8" t="s">
        <v>16</v>
      </c>
      <c r="B16" s="9" t="n">
        <v>4.87212702905629</v>
      </c>
      <c r="C16" s="10" t="n">
        <f aca="false">POWER(2,B16)</f>
        <v>29.2857518721129</v>
      </c>
    </row>
    <row r="17" s="9" customFormat="true" ht="15" hidden="false" customHeight="true" outlineLevel="0" collapsed="false">
      <c r="A17" s="8" t="s">
        <v>17</v>
      </c>
      <c r="B17" s="9" t="n">
        <v>4.6996242592654</v>
      </c>
      <c r="C17" s="10" t="n">
        <f aca="false">POWER(2,B17)</f>
        <v>25.9853080940321</v>
      </c>
    </row>
    <row r="18" s="9" customFormat="true" ht="15" hidden="false" customHeight="true" outlineLevel="0" collapsed="false">
      <c r="A18" s="8" t="s">
        <v>18</v>
      </c>
      <c r="B18" s="9" t="n">
        <v>4.6912604423515</v>
      </c>
      <c r="C18" s="10" t="n">
        <f aca="false">POWER(2,B18)</f>
        <v>25.8350978411847</v>
      </c>
    </row>
    <row r="19" s="9" customFormat="true" ht="15" hidden="false" customHeight="true" outlineLevel="0" collapsed="false">
      <c r="A19" s="8" t="s">
        <v>19</v>
      </c>
      <c r="B19" s="9" t="n">
        <v>4.66556739768059</v>
      </c>
      <c r="C19" s="10" t="n">
        <f aca="false">POWER(2,B19)</f>
        <v>25.3790717467359</v>
      </c>
    </row>
    <row r="20" s="9" customFormat="true" ht="15" hidden="false" customHeight="true" outlineLevel="0" collapsed="false">
      <c r="A20" s="8" t="s">
        <v>20</v>
      </c>
      <c r="B20" s="9" t="n">
        <v>4.4124560514057</v>
      </c>
      <c r="C20" s="10" t="n">
        <f aca="false">POWER(2,B20)</f>
        <v>21.2951952334837</v>
      </c>
    </row>
    <row r="21" s="9" customFormat="true" ht="15" hidden="false" customHeight="true" outlineLevel="0" collapsed="false">
      <c r="A21" s="8" t="s">
        <v>21</v>
      </c>
      <c r="B21" s="9" t="n">
        <v>4.3540874222655</v>
      </c>
      <c r="C21" s="10" t="n">
        <f aca="false">POWER(2,B21)</f>
        <v>20.4508290222989</v>
      </c>
    </row>
    <row r="22" s="9" customFormat="true" ht="15" hidden="false" customHeight="true" outlineLevel="0" collapsed="false">
      <c r="A22" s="8" t="s">
        <v>22</v>
      </c>
      <c r="B22" s="9" t="n">
        <v>4.0391301973377</v>
      </c>
      <c r="C22" s="10" t="n">
        <f aca="false">POWER(2,B22)</f>
        <v>16.4399065975746</v>
      </c>
    </row>
    <row r="23" s="9" customFormat="true" ht="15" hidden="false" customHeight="true" outlineLevel="0" collapsed="false">
      <c r="A23" s="8" t="s">
        <v>23</v>
      </c>
      <c r="B23" s="9" t="n">
        <v>3.9311563124127</v>
      </c>
      <c r="C23" s="10" t="n">
        <f aca="false">POWER(2,B23)</f>
        <v>15.2544294144918</v>
      </c>
    </row>
    <row r="24" s="9" customFormat="true" ht="15" hidden="false" customHeight="true" outlineLevel="0" collapsed="false">
      <c r="A24" s="8" t="s">
        <v>24</v>
      </c>
      <c r="B24" s="9" t="n">
        <v>3.8426295439363</v>
      </c>
      <c r="C24" s="10" t="n">
        <f aca="false">POWER(2,B24)</f>
        <v>14.3465261723184</v>
      </c>
    </row>
    <row r="25" s="9" customFormat="true" ht="15" hidden="false" customHeight="true" outlineLevel="0" collapsed="false">
      <c r="A25" s="8" t="s">
        <v>25</v>
      </c>
      <c r="B25" s="9" t="n">
        <v>3.6890227649191</v>
      </c>
      <c r="C25" s="10" t="n">
        <f aca="false">POWER(2,B25)</f>
        <v>12.8975288180574</v>
      </c>
    </row>
    <row r="26" s="9" customFormat="true" ht="15" hidden="false" customHeight="true" outlineLevel="0" collapsed="false">
      <c r="A26" s="8" t="s">
        <v>26</v>
      </c>
      <c r="B26" s="9" t="n">
        <v>3.6434057035298</v>
      </c>
      <c r="C26" s="10" t="n">
        <f aca="false">POWER(2,B26)</f>
        <v>12.4960974434428</v>
      </c>
    </row>
    <row r="27" s="9" customFormat="true" ht="15" hidden="false" customHeight="true" outlineLevel="0" collapsed="false">
      <c r="A27" s="8" t="s">
        <v>27</v>
      </c>
      <c r="B27" s="9" t="n">
        <v>3.5444500716073</v>
      </c>
      <c r="C27" s="10" t="n">
        <f aca="false">POWER(2,B27)</f>
        <v>11.6677143914452</v>
      </c>
    </row>
    <row r="28" s="9" customFormat="true" ht="15" hidden="false" customHeight="true" outlineLevel="0" collapsed="false">
      <c r="A28" s="8" t="s">
        <v>28</v>
      </c>
      <c r="B28" s="9" t="n">
        <v>3.5225325118657</v>
      </c>
      <c r="C28" s="10" t="n">
        <f aca="false">POWER(2,B28)</f>
        <v>11.4917970290933</v>
      </c>
    </row>
    <row r="29" s="9" customFormat="true" ht="15" hidden="false" customHeight="true" outlineLevel="0" collapsed="false">
      <c r="A29" s="8" t="s">
        <v>29</v>
      </c>
      <c r="B29" s="9" t="n">
        <v>3.5169968066098</v>
      </c>
      <c r="C29" s="10" t="n">
        <f aca="false">POWER(2,B29)</f>
        <v>11.4477868206003</v>
      </c>
    </row>
    <row r="30" s="9" customFormat="true" ht="15" hidden="false" customHeight="true" outlineLevel="0" collapsed="false">
      <c r="A30" s="8" t="s">
        <v>30</v>
      </c>
      <c r="B30" s="9" t="n">
        <v>3.4622389786429</v>
      </c>
      <c r="C30" s="10" t="n">
        <f aca="false">POWER(2,B30)</f>
        <v>11.0214258901051</v>
      </c>
    </row>
    <row r="31" s="9" customFormat="true" ht="15" hidden="false" customHeight="true" outlineLevel="0" collapsed="false">
      <c r="A31" s="8" t="s">
        <v>31</v>
      </c>
      <c r="B31" s="9" t="n">
        <v>3.4480375330387</v>
      </c>
      <c r="C31" s="10" t="n">
        <f aca="false">POWER(2,B31)</f>
        <v>10.9134665992151</v>
      </c>
    </row>
    <row r="32" s="9" customFormat="true" ht="15" hidden="false" customHeight="true" outlineLevel="0" collapsed="false">
      <c r="A32" s="8" t="s">
        <v>32</v>
      </c>
      <c r="B32" s="9" t="n">
        <v>3.397679961277</v>
      </c>
      <c r="C32" s="10" t="n">
        <f aca="false">POWER(2,B32)</f>
        <v>10.5391014241604</v>
      </c>
    </row>
    <row r="33" s="9" customFormat="true" ht="15" hidden="false" customHeight="true" outlineLevel="0" collapsed="false">
      <c r="A33" s="8" t="s">
        <v>33</v>
      </c>
      <c r="B33" s="9" t="n">
        <v>3.3037078100443</v>
      </c>
      <c r="C33" s="10" t="n">
        <f aca="false">POWER(2,B33)</f>
        <v>9.87450076361656</v>
      </c>
    </row>
    <row r="34" s="9" customFormat="true" ht="15" hidden="false" customHeight="true" outlineLevel="0" collapsed="false">
      <c r="A34" s="8" t="s">
        <v>34</v>
      </c>
      <c r="B34" s="9" t="n">
        <v>3.22625787651609</v>
      </c>
      <c r="C34" s="10" t="n">
        <f aca="false">POWER(2,B34)</f>
        <v>9.35837393838797</v>
      </c>
    </row>
    <row r="35" s="9" customFormat="true" ht="15" hidden="false" customHeight="true" outlineLevel="0" collapsed="false">
      <c r="A35" s="8" t="s">
        <v>35</v>
      </c>
      <c r="B35" s="9" t="n">
        <v>3.2118446166793</v>
      </c>
      <c r="C35" s="10" t="n">
        <f aca="false">POWER(2,B35)</f>
        <v>9.2653444856875</v>
      </c>
    </row>
    <row r="36" s="9" customFormat="true" ht="15" hidden="false" customHeight="true" outlineLevel="0" collapsed="false">
      <c r="A36" s="8" t="s">
        <v>36</v>
      </c>
      <c r="B36" s="9" t="n">
        <v>3.1883037688803</v>
      </c>
      <c r="C36" s="10" t="n">
        <f aca="false">POWER(2,B36)</f>
        <v>9.11538611991885</v>
      </c>
    </row>
    <row r="37" s="9" customFormat="true" ht="15" hidden="false" customHeight="true" outlineLevel="0" collapsed="false">
      <c r="A37" s="8" t="s">
        <v>37</v>
      </c>
      <c r="B37" s="9" t="n">
        <v>3.0678955349912</v>
      </c>
      <c r="C37" s="10" t="n">
        <f aca="false">POWER(2,B37)</f>
        <v>8.38549259176664</v>
      </c>
    </row>
    <row r="38" s="9" customFormat="true" ht="15" hidden="false" customHeight="true" outlineLevel="0" collapsed="false">
      <c r="A38" s="8" t="s">
        <v>38</v>
      </c>
      <c r="B38" s="9" t="n">
        <v>3.0673122334323</v>
      </c>
      <c r="C38" s="10" t="n">
        <f aca="false">POWER(2,B38)</f>
        <v>8.38210290642679</v>
      </c>
    </row>
    <row r="39" s="9" customFormat="true" ht="15" hidden="false" customHeight="true" outlineLevel="0" collapsed="false">
      <c r="A39" s="8" t="s">
        <v>39</v>
      </c>
      <c r="B39" s="9" t="n">
        <v>3.0184125005092</v>
      </c>
      <c r="C39" s="10" t="n">
        <f aca="false">POWER(2,B39)</f>
        <v>8.10275489619183</v>
      </c>
    </row>
    <row r="40" s="9" customFormat="true" ht="15" hidden="false" customHeight="true" outlineLevel="0" collapsed="false">
      <c r="A40" s="8" t="s">
        <v>40</v>
      </c>
      <c r="B40" s="9" t="n">
        <v>2.9953291666782</v>
      </c>
      <c r="C40" s="10" t="n">
        <f aca="false">POWER(2,B40)</f>
        <v>7.9741412827719</v>
      </c>
    </row>
    <row r="41" s="9" customFormat="true" ht="15" hidden="false" customHeight="true" outlineLevel="0" collapsed="false">
      <c r="A41" s="8" t="s">
        <v>41</v>
      </c>
      <c r="B41" s="9" t="n">
        <v>2.9931585971115</v>
      </c>
      <c r="C41" s="10" t="n">
        <f aca="false">POWER(2,B41)</f>
        <v>7.96215301501491</v>
      </c>
    </row>
    <row r="42" s="9" customFormat="true" ht="15" hidden="false" customHeight="true" outlineLevel="0" collapsed="false">
      <c r="A42" s="8" t="s">
        <v>42</v>
      </c>
      <c r="B42" s="9" t="n">
        <v>2.9284820400227</v>
      </c>
      <c r="C42" s="10" t="n">
        <f aca="false">POWER(2,B42)</f>
        <v>7.61308950685719</v>
      </c>
    </row>
    <row r="43" s="9" customFormat="true" ht="15" hidden="false" customHeight="true" outlineLevel="0" collapsed="false">
      <c r="A43" s="8" t="s">
        <v>43</v>
      </c>
      <c r="B43" s="9" t="n">
        <v>2.8417992276362</v>
      </c>
      <c r="C43" s="10" t="n">
        <f aca="false">POWER(2,B43)</f>
        <v>7.16913583579055</v>
      </c>
    </row>
    <row r="44" s="9" customFormat="true" ht="15" hidden="false" customHeight="true" outlineLevel="0" collapsed="false">
      <c r="A44" s="8" t="s">
        <v>44</v>
      </c>
      <c r="B44" s="9" t="n">
        <v>2.8344717882259</v>
      </c>
      <c r="C44" s="10" t="n">
        <f aca="false">POWER(2,B44)</f>
        <v>7.13281614993342</v>
      </c>
    </row>
    <row r="45" s="9" customFormat="true" ht="15" hidden="false" customHeight="true" outlineLevel="0" collapsed="false">
      <c r="A45" s="8" t="s">
        <v>45</v>
      </c>
      <c r="B45" s="9" t="n">
        <v>2.8290640962699</v>
      </c>
      <c r="C45" s="10" t="n">
        <f aca="false">POWER(2,B45)</f>
        <v>7.10613007193005</v>
      </c>
    </row>
    <row r="46" s="9" customFormat="true" ht="15" hidden="false" customHeight="true" outlineLevel="0" collapsed="false">
      <c r="A46" s="8" t="s">
        <v>46</v>
      </c>
      <c r="B46" s="9" t="n">
        <v>2.82046645889179</v>
      </c>
      <c r="C46" s="10" t="n">
        <f aca="false">POWER(2,B46)</f>
        <v>7.06390753668147</v>
      </c>
    </row>
    <row r="47" s="9" customFormat="true" ht="15" hidden="false" customHeight="true" outlineLevel="0" collapsed="false">
      <c r="A47" s="8" t="s">
        <v>47</v>
      </c>
      <c r="B47" s="9" t="n">
        <v>2.7857636376603</v>
      </c>
      <c r="C47" s="10" t="n">
        <f aca="false">POWER(2,B47)</f>
        <v>6.89601846605947</v>
      </c>
    </row>
    <row r="48" s="9" customFormat="true" ht="15" hidden="false" customHeight="true" outlineLevel="0" collapsed="false">
      <c r="A48" s="8" t="s">
        <v>48</v>
      </c>
      <c r="B48" s="9" t="n">
        <v>2.7243014983539</v>
      </c>
      <c r="C48" s="10" t="n">
        <f aca="false">POWER(2,B48)</f>
        <v>6.60840221715124</v>
      </c>
    </row>
    <row r="49" s="9" customFormat="true" ht="15" hidden="false" customHeight="true" outlineLevel="0" collapsed="false">
      <c r="A49" s="8" t="s">
        <v>49</v>
      </c>
      <c r="B49" s="9" t="n">
        <v>2.6567336972133</v>
      </c>
      <c r="C49" s="10" t="n">
        <f aca="false">POWER(2,B49)</f>
        <v>6.30603727234825</v>
      </c>
    </row>
    <row r="50" s="9" customFormat="true" ht="15" hidden="false" customHeight="true" outlineLevel="0" collapsed="false">
      <c r="A50" s="8" t="s">
        <v>50</v>
      </c>
      <c r="B50" s="9" t="n">
        <v>2.6280274503023</v>
      </c>
      <c r="C50" s="10" t="n">
        <f aca="false">POWER(2,B50)</f>
        <v>6.18180201782787</v>
      </c>
    </row>
    <row r="51" s="9" customFormat="true" ht="15" hidden="false" customHeight="true" outlineLevel="0" collapsed="false">
      <c r="A51" s="8" t="s">
        <v>51</v>
      </c>
      <c r="B51" s="9" t="n">
        <v>2.6156241610931</v>
      </c>
      <c r="C51" s="10" t="n">
        <f aca="false">POWER(2,B51)</f>
        <v>6.12888298724532</v>
      </c>
    </row>
    <row r="52" s="9" customFormat="true" ht="15" hidden="false" customHeight="true" outlineLevel="0" collapsed="false">
      <c r="A52" s="8" t="s">
        <v>52</v>
      </c>
      <c r="B52" s="9" t="n">
        <v>2.6046302750967</v>
      </c>
      <c r="C52" s="10" t="n">
        <f aca="false">POWER(2,B52)</f>
        <v>6.08235606486838</v>
      </c>
    </row>
    <row r="53" s="9" customFormat="true" ht="15" hidden="false" customHeight="true" outlineLevel="0" collapsed="false">
      <c r="A53" s="8" t="s">
        <v>53</v>
      </c>
      <c r="B53" s="9" t="n">
        <v>2.5593378869666</v>
      </c>
      <c r="C53" s="10" t="n">
        <f aca="false">POWER(2,B53)</f>
        <v>5.8943710751441</v>
      </c>
    </row>
    <row r="54" s="9" customFormat="true" ht="15" hidden="false" customHeight="true" outlineLevel="0" collapsed="false">
      <c r="A54" s="8" t="s">
        <v>54</v>
      </c>
      <c r="B54" s="9" t="n">
        <v>2.4877131592977</v>
      </c>
      <c r="C54" s="10" t="n">
        <f aca="false">POWER(2,B54)</f>
        <v>5.60888171799822</v>
      </c>
    </row>
    <row r="55" s="9" customFormat="true" ht="15" hidden="false" customHeight="true" outlineLevel="0" collapsed="false">
      <c r="A55" s="8" t="s">
        <v>55</v>
      </c>
      <c r="B55" s="9" t="n">
        <v>2.4777287111083</v>
      </c>
      <c r="C55" s="10" t="n">
        <f aca="false">POWER(2,B55)</f>
        <v>5.57019838664667</v>
      </c>
    </row>
    <row r="56" s="9" customFormat="true" ht="15" hidden="false" customHeight="true" outlineLevel="0" collapsed="false">
      <c r="A56" s="8" t="s">
        <v>56</v>
      </c>
      <c r="B56" s="9" t="n">
        <v>2.4748637945354</v>
      </c>
      <c r="C56" s="10" t="n">
        <f aca="false">POWER(2,B56)</f>
        <v>5.55914801301803</v>
      </c>
    </row>
    <row r="57" s="9" customFormat="true" ht="15" hidden="false" customHeight="true" outlineLevel="0" collapsed="false">
      <c r="A57" s="8" t="s">
        <v>57</v>
      </c>
      <c r="B57" s="9" t="n">
        <v>2.4403403932029</v>
      </c>
      <c r="C57" s="10" t="n">
        <f aca="false">POWER(2,B57)</f>
        <v>5.42769778379229</v>
      </c>
    </row>
    <row r="58" s="9" customFormat="true" ht="15" hidden="false" customHeight="true" outlineLevel="0" collapsed="false">
      <c r="A58" s="8" t="s">
        <v>58</v>
      </c>
      <c r="B58" s="9" t="n">
        <v>2.40366404546339</v>
      </c>
      <c r="C58" s="10" t="n">
        <f aca="false">POWER(2,B58)</f>
        <v>5.29145341687966</v>
      </c>
    </row>
    <row r="59" s="9" customFormat="true" ht="15" hidden="false" customHeight="true" outlineLevel="0" collapsed="false">
      <c r="A59" s="8" t="s">
        <v>59</v>
      </c>
      <c r="B59" s="9" t="n">
        <v>2.388144460127</v>
      </c>
      <c r="C59" s="10" t="n">
        <f aca="false">POWER(2,B59)</f>
        <v>5.23483643489855</v>
      </c>
    </row>
    <row r="60" s="9" customFormat="true" ht="15" hidden="false" customHeight="true" outlineLevel="0" collapsed="false">
      <c r="A60" s="8" t="s">
        <v>60</v>
      </c>
      <c r="B60" s="9" t="n">
        <v>2.3831775184497</v>
      </c>
      <c r="C60" s="10" t="n">
        <f aca="false">POWER(2,B60)</f>
        <v>5.2168448155845</v>
      </c>
    </row>
    <row r="61" s="9" customFormat="true" ht="15" hidden="false" customHeight="true" outlineLevel="0" collapsed="false">
      <c r="A61" s="8" t="s">
        <v>61</v>
      </c>
      <c r="B61" s="9" t="n">
        <v>2.3197217418563</v>
      </c>
      <c r="C61" s="10" t="n">
        <f aca="false">POWER(2,B61)</f>
        <v>4.99235920721203</v>
      </c>
    </row>
    <row r="62" s="9" customFormat="true" ht="15" hidden="false" customHeight="true" outlineLevel="0" collapsed="false">
      <c r="A62" s="8" t="s">
        <v>62</v>
      </c>
      <c r="B62" s="9" t="n">
        <v>2.2544012269577</v>
      </c>
      <c r="C62" s="10" t="n">
        <f aca="false">POWER(2,B62)</f>
        <v>4.77136226520379</v>
      </c>
    </row>
    <row r="63" s="9" customFormat="true" ht="15" hidden="false" customHeight="true" outlineLevel="0" collapsed="false">
      <c r="A63" s="8" t="s">
        <v>63</v>
      </c>
      <c r="B63" s="9" t="n">
        <v>2.234542724814</v>
      </c>
      <c r="C63" s="10" t="n">
        <f aca="false">POWER(2,B63)</f>
        <v>4.70613506056333</v>
      </c>
    </row>
    <row r="64" s="9" customFormat="true" ht="15" hidden="false" customHeight="true" outlineLevel="0" collapsed="false">
      <c r="A64" s="8" t="s">
        <v>64</v>
      </c>
      <c r="B64" s="9" t="n">
        <v>2.2270098855651</v>
      </c>
      <c r="C64" s="10" t="n">
        <f aca="false">POWER(2,B64)</f>
        <v>4.68162664500385</v>
      </c>
    </row>
    <row r="65" s="9" customFormat="true" ht="15" hidden="false" customHeight="true" outlineLevel="0" collapsed="false">
      <c r="A65" s="8" t="s">
        <v>65</v>
      </c>
      <c r="B65" s="9" t="n">
        <v>2.1943877041716</v>
      </c>
      <c r="C65" s="10" t="n">
        <f aca="false">POWER(2,B65)</f>
        <v>4.57695372003786</v>
      </c>
    </row>
    <row r="66" s="9" customFormat="true" ht="15" hidden="false" customHeight="true" outlineLevel="0" collapsed="false">
      <c r="A66" s="8" t="s">
        <v>66</v>
      </c>
      <c r="B66" s="9" t="n">
        <v>2.1795835125524</v>
      </c>
      <c r="C66" s="10" t="n">
        <f aca="false">POWER(2,B66)</f>
        <v>4.53022753414053</v>
      </c>
    </row>
    <row r="67" s="9" customFormat="true" ht="15" hidden="false" customHeight="true" outlineLevel="0" collapsed="false">
      <c r="A67" s="8" t="s">
        <v>67</v>
      </c>
      <c r="B67" s="9" t="n">
        <v>2.1495184749035</v>
      </c>
      <c r="C67" s="10" t="n">
        <f aca="false">POWER(2,B67)</f>
        <v>4.43679678137561</v>
      </c>
    </row>
    <row r="68" s="9" customFormat="true" ht="15" hidden="false" customHeight="true" outlineLevel="0" collapsed="false">
      <c r="A68" s="8" t="s">
        <v>68</v>
      </c>
      <c r="B68" s="9" t="n">
        <v>2.1465301925517</v>
      </c>
      <c r="C68" s="10" t="n">
        <f aca="false">POWER(2,B68)</f>
        <v>4.42761626891258</v>
      </c>
    </row>
    <row r="69" s="9" customFormat="true" ht="15" hidden="false" customHeight="true" outlineLevel="0" collapsed="false">
      <c r="A69" s="8" t="s">
        <v>69</v>
      </c>
      <c r="B69" s="9" t="n">
        <v>2.13363739215429</v>
      </c>
      <c r="C69" s="10" t="n">
        <f aca="false">POWER(2,B69)</f>
        <v>4.38822467265062</v>
      </c>
    </row>
    <row r="70" s="9" customFormat="true" ht="15" hidden="false" customHeight="true" outlineLevel="0" collapsed="false">
      <c r="A70" s="8" t="s">
        <v>70</v>
      </c>
      <c r="B70" s="9" t="n">
        <v>2.1127823614954</v>
      </c>
      <c r="C70" s="10" t="n">
        <f aca="false">POWER(2,B70)</f>
        <v>4.3252465174218</v>
      </c>
    </row>
    <row r="71" s="9" customFormat="true" ht="15" hidden="false" customHeight="true" outlineLevel="0" collapsed="false">
      <c r="A71" s="8" t="s">
        <v>71</v>
      </c>
      <c r="B71" s="9" t="n">
        <v>2.0918531576279</v>
      </c>
      <c r="C71" s="10" t="n">
        <f aca="false">POWER(2,B71)</f>
        <v>4.26295302443778</v>
      </c>
    </row>
    <row r="72" s="9" customFormat="true" ht="15" hidden="false" customHeight="true" outlineLevel="0" collapsed="false">
      <c r="A72" s="8" t="s">
        <v>72</v>
      </c>
      <c r="B72" s="9" t="n">
        <v>2.07654323991289</v>
      </c>
      <c r="C72" s="10" t="n">
        <f aca="false">POWER(2,B72)</f>
        <v>4.21795364443411</v>
      </c>
    </row>
    <row r="73" s="9" customFormat="true" ht="15" hidden="false" customHeight="true" outlineLevel="0" collapsed="false">
      <c r="A73" s="8" t="s">
        <v>73</v>
      </c>
      <c r="B73" s="9" t="n">
        <v>2.0729793550957</v>
      </c>
      <c r="C73" s="10" t="n">
        <f aca="false">POWER(2,B73)</f>
        <v>4.2075469065685</v>
      </c>
    </row>
    <row r="74" s="9" customFormat="true" ht="15" hidden="false" customHeight="true" outlineLevel="0" collapsed="false">
      <c r="A74" s="8" t="s">
        <v>74</v>
      </c>
      <c r="B74" s="9" t="n">
        <v>2.0689262429109</v>
      </c>
      <c r="C74" s="10" t="n">
        <f aca="false">POWER(2,B74)</f>
        <v>4.19574279948667</v>
      </c>
    </row>
    <row r="75" s="9" customFormat="true" ht="15" hidden="false" customHeight="true" outlineLevel="0" collapsed="false">
      <c r="A75" s="8" t="s">
        <v>75</v>
      </c>
      <c r="B75" s="9" t="n">
        <v>2.0620886203232</v>
      </c>
      <c r="C75" s="10" t="n">
        <f aca="false">POWER(2,B75)</f>
        <v>4.17590421477269</v>
      </c>
    </row>
    <row r="76" s="9" customFormat="true" ht="15" hidden="false" customHeight="true" outlineLevel="0" collapsed="false">
      <c r="A76" s="8" t="s">
        <v>76</v>
      </c>
      <c r="B76" s="9" t="n">
        <v>2.0583449471976</v>
      </c>
      <c r="C76" s="10" t="n">
        <f aca="false">POWER(2,B76)</f>
        <v>4.16508213940393</v>
      </c>
    </row>
    <row r="77" s="9" customFormat="true" ht="15" hidden="false" customHeight="true" outlineLevel="0" collapsed="false">
      <c r="A77" s="8" t="s">
        <v>77</v>
      </c>
      <c r="B77" s="9" t="n">
        <v>2.0497360889617</v>
      </c>
      <c r="C77" s="10" t="n">
        <f aca="false">POWER(2,B77)</f>
        <v>4.14030224394304</v>
      </c>
    </row>
    <row r="78" s="9" customFormat="true" ht="15" hidden="false" customHeight="true" outlineLevel="0" collapsed="false">
      <c r="A78" s="8" t="s">
        <v>78</v>
      </c>
      <c r="B78" s="9" t="n">
        <v>2.0440124564866</v>
      </c>
      <c r="C78" s="10" t="n">
        <f aca="false">POWER(2,B78)</f>
        <v>4.12390888159111</v>
      </c>
    </row>
    <row r="79" s="9" customFormat="true" ht="15" hidden="false" customHeight="true" outlineLevel="0" collapsed="false">
      <c r="A79" s="8" t="s">
        <v>79</v>
      </c>
      <c r="B79" s="9" t="n">
        <v>2.0381594446995</v>
      </c>
      <c r="C79" s="10" t="n">
        <f aca="false">POWER(2,B79)</f>
        <v>4.10721208130689</v>
      </c>
    </row>
    <row r="80" s="9" customFormat="true" ht="15" hidden="false" customHeight="true" outlineLevel="0" collapsed="false">
      <c r="A80" s="8" t="s">
        <v>80</v>
      </c>
      <c r="B80" s="9" t="n">
        <v>2.0273029884501</v>
      </c>
      <c r="C80" s="10" t="n">
        <f aca="false">POWER(2,B80)</f>
        <v>4.07642080849565</v>
      </c>
    </row>
    <row r="81" s="9" customFormat="true" ht="15" hidden="false" customHeight="true" outlineLevel="0" collapsed="false">
      <c r="A81" s="8" t="s">
        <v>81</v>
      </c>
      <c r="B81" s="9" t="n">
        <v>2.0153769076627</v>
      </c>
      <c r="C81" s="10" t="n">
        <f aca="false">POWER(2,B81)</f>
        <v>4.04286185569181</v>
      </c>
    </row>
    <row r="82" s="9" customFormat="true" ht="15" hidden="false" customHeight="true" outlineLevel="0" collapsed="false">
      <c r="A82" s="8" t="s">
        <v>82</v>
      </c>
      <c r="B82" s="9" t="n">
        <v>2.0005887287444</v>
      </c>
      <c r="C82" s="10" t="n">
        <f aca="false">POWER(2,B82)</f>
        <v>4.00163263577399</v>
      </c>
    </row>
    <row r="83" s="9" customFormat="true" ht="15" hidden="false" customHeight="true" outlineLevel="0" collapsed="false">
      <c r="A83" s="8" t="s">
        <v>83</v>
      </c>
      <c r="B83" s="9" t="n">
        <v>1.9918878693328</v>
      </c>
      <c r="C83" s="10" t="n">
        <f aca="false">POWER(2,B83)</f>
        <v>3.97757151366573</v>
      </c>
    </row>
    <row r="84" s="9" customFormat="true" ht="15" hidden="false" customHeight="true" outlineLevel="0" collapsed="false">
      <c r="A84" s="8" t="s">
        <v>84</v>
      </c>
      <c r="B84" s="9" t="n">
        <v>1.9651057874665</v>
      </c>
      <c r="C84" s="10" t="n">
        <f aca="false">POWER(2,B84)</f>
        <v>3.90441332872979</v>
      </c>
    </row>
    <row r="85" s="9" customFormat="true" ht="15" hidden="false" customHeight="true" outlineLevel="0" collapsed="false">
      <c r="A85" s="8" t="s">
        <v>85</v>
      </c>
      <c r="B85" s="9" t="n">
        <v>1.96450001329229</v>
      </c>
      <c r="C85" s="10" t="n">
        <f aca="false">POWER(2,B85)</f>
        <v>3.90277424617855</v>
      </c>
    </row>
    <row r="86" s="9" customFormat="true" ht="15" hidden="false" customHeight="true" outlineLevel="0" collapsed="false">
      <c r="A86" s="8" t="s">
        <v>86</v>
      </c>
      <c r="B86" s="9" t="n">
        <v>1.9484011667993</v>
      </c>
      <c r="C86" s="10" t="n">
        <f aca="false">POWER(2,B86)</f>
        <v>3.85946578166594</v>
      </c>
    </row>
    <row r="87" s="9" customFormat="true" ht="15" hidden="false" customHeight="true" outlineLevel="0" collapsed="false">
      <c r="A87" s="8" t="s">
        <v>87</v>
      </c>
      <c r="B87" s="9" t="n">
        <v>1.93826375108759</v>
      </c>
      <c r="C87" s="10" t="n">
        <f aca="false">POWER(2,B87)</f>
        <v>3.83244144936748</v>
      </c>
    </row>
    <row r="88" s="9" customFormat="true" ht="15" hidden="false" customHeight="true" outlineLevel="0" collapsed="false">
      <c r="A88" s="8" t="s">
        <v>88</v>
      </c>
      <c r="B88" s="9" t="n">
        <v>1.9289067723054</v>
      </c>
      <c r="C88" s="10" t="n">
        <f aca="false">POWER(2,B88)</f>
        <v>3.80766557273474</v>
      </c>
    </row>
    <row r="89" s="9" customFormat="true" ht="15" hidden="false" customHeight="true" outlineLevel="0" collapsed="false">
      <c r="A89" s="8" t="s">
        <v>89</v>
      </c>
      <c r="B89" s="9" t="n">
        <v>1.9286047473188</v>
      </c>
      <c r="C89" s="10" t="n">
        <f aca="false">POWER(2,B89)</f>
        <v>3.80686852987858</v>
      </c>
    </row>
    <row r="90" s="9" customFormat="true" ht="15" hidden="false" customHeight="true" outlineLevel="0" collapsed="false">
      <c r="A90" s="8" t="s">
        <v>90</v>
      </c>
      <c r="B90" s="9" t="n">
        <v>1.9019359364178</v>
      </c>
      <c r="C90" s="10" t="n">
        <f aca="false">POWER(2,B90)</f>
        <v>3.73714343415757</v>
      </c>
    </row>
    <row r="91" s="9" customFormat="true" ht="15" hidden="false" customHeight="true" outlineLevel="0" collapsed="false">
      <c r="A91" s="8" t="s">
        <v>91</v>
      </c>
      <c r="B91" s="9" t="n">
        <v>1.8972282680108</v>
      </c>
      <c r="C91" s="10" t="n">
        <f aca="false">POWER(2,B91)</f>
        <v>3.72496860962725</v>
      </c>
    </row>
    <row r="92" s="9" customFormat="true" ht="15" hidden="false" customHeight="true" outlineLevel="0" collapsed="false">
      <c r="A92" s="8" t="s">
        <v>92</v>
      </c>
      <c r="B92" s="9" t="n">
        <v>1.8650717401158</v>
      </c>
      <c r="C92" s="10" t="n">
        <f aca="false">POWER(2,B92)</f>
        <v>3.64286047641622</v>
      </c>
    </row>
    <row r="93" s="9" customFormat="true" ht="15" hidden="false" customHeight="true" outlineLevel="0" collapsed="false">
      <c r="A93" s="8" t="s">
        <v>93</v>
      </c>
      <c r="B93" s="9" t="n">
        <v>1.8604620256455</v>
      </c>
      <c r="C93" s="10" t="n">
        <f aca="false">POWER(2,B93)</f>
        <v>3.63123934591701</v>
      </c>
    </row>
    <row r="94" s="9" customFormat="true" ht="15" hidden="false" customHeight="true" outlineLevel="0" collapsed="false">
      <c r="A94" s="8" t="s">
        <v>94</v>
      </c>
      <c r="B94" s="9" t="n">
        <v>1.8572271417874</v>
      </c>
      <c r="C94" s="10" t="n">
        <f aca="false">POWER(2,B94)</f>
        <v>3.62310631877176</v>
      </c>
    </row>
    <row r="95" s="9" customFormat="true" ht="15" hidden="false" customHeight="true" outlineLevel="0" collapsed="false">
      <c r="A95" s="8" t="s">
        <v>95</v>
      </c>
      <c r="B95" s="9" t="n">
        <v>1.8491262743341</v>
      </c>
      <c r="C95" s="10" t="n">
        <f aca="false">POWER(2,B95)</f>
        <v>3.60281924846633</v>
      </c>
    </row>
    <row r="96" s="9" customFormat="true" ht="15" hidden="false" customHeight="true" outlineLevel="0" collapsed="false">
      <c r="A96" s="8" t="s">
        <v>96</v>
      </c>
      <c r="B96" s="9" t="n">
        <v>1.8330141763156</v>
      </c>
      <c r="C96" s="10" t="n">
        <f aca="false">POWER(2,B96)</f>
        <v>3.5628066113658</v>
      </c>
    </row>
    <row r="97" s="9" customFormat="true" ht="15" hidden="false" customHeight="true" outlineLevel="0" collapsed="false">
      <c r="A97" s="8" t="s">
        <v>97</v>
      </c>
      <c r="B97" s="9" t="n">
        <v>1.8306535299996</v>
      </c>
      <c r="C97" s="10" t="n">
        <f aca="false">POWER(2,B97)</f>
        <v>3.5569816456962</v>
      </c>
    </row>
    <row r="98" s="9" customFormat="true" ht="15" hidden="false" customHeight="true" outlineLevel="0" collapsed="false">
      <c r="A98" s="8" t="s">
        <v>98</v>
      </c>
      <c r="B98" s="9" t="n">
        <v>1.8157312780483</v>
      </c>
      <c r="C98" s="10" t="n">
        <f aca="false">POWER(2,B98)</f>
        <v>3.52038027355077</v>
      </c>
    </row>
    <row r="99" s="9" customFormat="true" ht="15" hidden="false" customHeight="true" outlineLevel="0" collapsed="false">
      <c r="A99" s="8" t="s">
        <v>99</v>
      </c>
      <c r="B99" s="9" t="n">
        <v>1.8035155966917</v>
      </c>
      <c r="C99" s="10" t="n">
        <f aca="false">POWER(2,B99)</f>
        <v>3.49069812121706</v>
      </c>
    </row>
    <row r="100" s="9" customFormat="true" ht="15" hidden="false" customHeight="true" outlineLevel="0" collapsed="false">
      <c r="A100" s="8" t="s">
        <v>100</v>
      </c>
      <c r="B100" s="9" t="n">
        <v>1.8011544865894</v>
      </c>
      <c r="C100" s="10" t="n">
        <f aca="false">POWER(2,B100)</f>
        <v>3.48498992808523</v>
      </c>
    </row>
    <row r="101" s="9" customFormat="true" ht="15" hidden="false" customHeight="true" outlineLevel="0" collapsed="false">
      <c r="A101" s="8" t="s">
        <v>101</v>
      </c>
      <c r="B101" s="9" t="n">
        <v>1.7669756405361</v>
      </c>
      <c r="C101" s="10" t="n">
        <f aca="false">POWER(2,B101)</f>
        <v>3.40339745221742</v>
      </c>
    </row>
    <row r="102" s="9" customFormat="true" ht="15" hidden="false" customHeight="true" outlineLevel="0" collapsed="false">
      <c r="A102" s="8" t="s">
        <v>102</v>
      </c>
      <c r="B102" s="9" t="n">
        <v>1.764522632507</v>
      </c>
      <c r="C102" s="10" t="n">
        <f aca="false">POWER(2,B102)</f>
        <v>3.39761558733952</v>
      </c>
    </row>
    <row r="103" s="9" customFormat="true" ht="15" hidden="false" customHeight="true" outlineLevel="0" collapsed="false">
      <c r="A103" s="8" t="s">
        <v>103</v>
      </c>
      <c r="B103" s="9" t="n">
        <v>1.7489695379053</v>
      </c>
      <c r="C103" s="10" t="n">
        <f aca="false">POWER(2,B103)</f>
        <v>3.36118403774066</v>
      </c>
    </row>
    <row r="104" s="9" customFormat="true" ht="15" hidden="false" customHeight="true" outlineLevel="0" collapsed="false">
      <c r="A104" s="8" t="s">
        <v>104</v>
      </c>
      <c r="B104" s="9" t="n">
        <v>1.7386686370321</v>
      </c>
      <c r="C104" s="10" t="n">
        <f aca="false">POWER(2,B104)</f>
        <v>3.33727052125752</v>
      </c>
    </row>
    <row r="105" s="9" customFormat="true" ht="15" hidden="false" customHeight="true" outlineLevel="0" collapsed="false">
      <c r="A105" s="8" t="s">
        <v>105</v>
      </c>
      <c r="B105" s="9" t="n">
        <v>1.7265776368769</v>
      </c>
      <c r="C105" s="10" t="n">
        <f aca="false">POWER(2,B105)</f>
        <v>3.30941825782307</v>
      </c>
    </row>
    <row r="106" s="9" customFormat="true" ht="15" hidden="false" customHeight="true" outlineLevel="0" collapsed="false">
      <c r="A106" s="8" t="s">
        <v>106</v>
      </c>
      <c r="B106" s="9" t="n">
        <v>1.7259695223542</v>
      </c>
      <c r="C106" s="10" t="n">
        <f aca="false">POWER(2,B106)</f>
        <v>3.30802358940155</v>
      </c>
    </row>
    <row r="107" s="9" customFormat="true" ht="15" hidden="false" customHeight="true" outlineLevel="0" collapsed="false">
      <c r="A107" s="8" t="s">
        <v>107</v>
      </c>
      <c r="B107" s="9" t="n">
        <v>1.7117192851161</v>
      </c>
      <c r="C107" s="10" t="n">
        <f aca="false">POWER(2,B107)</f>
        <v>3.27550939152219</v>
      </c>
    </row>
    <row r="108" s="9" customFormat="true" ht="15" hidden="false" customHeight="true" outlineLevel="0" collapsed="false">
      <c r="A108" s="8" t="s">
        <v>108</v>
      </c>
      <c r="B108" s="9" t="n">
        <v>1.7094104404467</v>
      </c>
      <c r="C108" s="10" t="n">
        <f aca="false">POWER(2,B108)</f>
        <v>3.27027155961659</v>
      </c>
    </row>
    <row r="109" s="9" customFormat="true" ht="15" hidden="false" customHeight="true" outlineLevel="0" collapsed="false">
      <c r="A109" s="8" t="s">
        <v>109</v>
      </c>
      <c r="B109" s="9" t="n">
        <v>1.7060642092242</v>
      </c>
      <c r="C109" s="10" t="n">
        <f aca="false">POWER(2,B109)</f>
        <v>3.26269518108086</v>
      </c>
    </row>
    <row r="110" s="9" customFormat="true" ht="15" hidden="false" customHeight="true" outlineLevel="0" collapsed="false">
      <c r="A110" s="8" t="s">
        <v>110</v>
      </c>
      <c r="B110" s="9" t="n">
        <v>1.6956002008106</v>
      </c>
      <c r="C110" s="10" t="n">
        <f aca="false">POWER(2,B110)</f>
        <v>3.23911614730899</v>
      </c>
    </row>
    <row r="111" s="9" customFormat="true" ht="15" hidden="false" customHeight="true" outlineLevel="0" collapsed="false">
      <c r="A111" s="8" t="s">
        <v>111</v>
      </c>
      <c r="B111" s="9" t="n">
        <v>1.6915251233468</v>
      </c>
      <c r="C111" s="10" t="n">
        <f aca="false">POWER(2,B111)</f>
        <v>3.22997975719988</v>
      </c>
    </row>
    <row r="112" s="9" customFormat="true" ht="15" hidden="false" customHeight="true" outlineLevel="0" collapsed="false">
      <c r="A112" s="8" t="s">
        <v>112</v>
      </c>
      <c r="B112" s="9" t="n">
        <v>1.6844444983943</v>
      </c>
      <c r="C112" s="10" t="n">
        <f aca="false">POWER(2,B112)</f>
        <v>3.21416612809961</v>
      </c>
    </row>
    <row r="113" s="9" customFormat="true" ht="15" hidden="false" customHeight="true" outlineLevel="0" collapsed="false">
      <c r="A113" s="8" t="s">
        <v>113</v>
      </c>
      <c r="B113" s="9" t="n">
        <v>1.6836490175831</v>
      </c>
      <c r="C113" s="10" t="n">
        <f aca="false">POWER(2,B113)</f>
        <v>3.21239437270918</v>
      </c>
    </row>
    <row r="114" s="9" customFormat="true" ht="15" hidden="false" customHeight="true" outlineLevel="0" collapsed="false">
      <c r="A114" s="8" t="s">
        <v>114</v>
      </c>
      <c r="B114" s="9" t="n">
        <v>1.67064567805659</v>
      </c>
      <c r="C114" s="10" t="n">
        <f aca="false">POWER(2,B114)</f>
        <v>3.18357042293352</v>
      </c>
    </row>
    <row r="115" s="9" customFormat="true" ht="15" hidden="false" customHeight="true" outlineLevel="0" collapsed="false">
      <c r="A115" s="8" t="s">
        <v>115</v>
      </c>
      <c r="B115" s="9" t="n">
        <v>1.6633735610223</v>
      </c>
      <c r="C115" s="10" t="n">
        <f aca="false">POWER(2,B115)</f>
        <v>3.16756354330817</v>
      </c>
    </row>
    <row r="116" s="9" customFormat="true" ht="15" hidden="false" customHeight="true" outlineLevel="0" collapsed="false">
      <c r="A116" s="8" t="s">
        <v>116</v>
      </c>
      <c r="B116" s="9" t="n">
        <v>1.65806275590949</v>
      </c>
      <c r="C116" s="10" t="n">
        <f aca="false">POWER(2,B116)</f>
        <v>3.15592464024799</v>
      </c>
    </row>
    <row r="117" s="9" customFormat="true" ht="15" hidden="false" customHeight="true" outlineLevel="0" collapsed="false">
      <c r="A117" s="8" t="s">
        <v>117</v>
      </c>
      <c r="B117" s="9" t="n">
        <v>1.6396135483609</v>
      </c>
      <c r="C117" s="10" t="n">
        <f aca="false">POWER(2,B117)</f>
        <v>3.11582357784026</v>
      </c>
    </row>
    <row r="118" s="9" customFormat="true" ht="15" hidden="false" customHeight="true" outlineLevel="0" collapsed="false">
      <c r="A118" s="8" t="s">
        <v>118</v>
      </c>
      <c r="B118" s="9" t="n">
        <v>1.6363281142808</v>
      </c>
      <c r="C118" s="10" t="n">
        <f aca="false">POWER(2,B118)</f>
        <v>3.1087360192031</v>
      </c>
    </row>
    <row r="119" s="9" customFormat="true" ht="15" hidden="false" customHeight="true" outlineLevel="0" collapsed="false">
      <c r="A119" s="8" t="s">
        <v>119</v>
      </c>
      <c r="B119" s="9" t="n">
        <v>1.6239286378439</v>
      </c>
      <c r="C119" s="10" t="n">
        <f aca="false">POWER(2,B119)</f>
        <v>3.08213197361595</v>
      </c>
    </row>
    <row r="120" s="9" customFormat="true" ht="15" hidden="false" customHeight="true" outlineLevel="0" collapsed="false">
      <c r="A120" s="8" t="s">
        <v>120</v>
      </c>
      <c r="B120" s="9" t="n">
        <v>1.6134473272476</v>
      </c>
      <c r="C120" s="10" t="n">
        <f aca="false">POWER(2,B120)</f>
        <v>3.05982114791906</v>
      </c>
    </row>
    <row r="121" s="9" customFormat="true" ht="15" hidden="false" customHeight="true" outlineLevel="0" collapsed="false">
      <c r="A121" s="8" t="s">
        <v>121</v>
      </c>
      <c r="B121" s="9" t="n">
        <v>1.6118183818123</v>
      </c>
      <c r="C121" s="10" t="n">
        <f aca="false">POWER(2,B121)</f>
        <v>3.05636825681199</v>
      </c>
    </row>
    <row r="122" s="9" customFormat="true" ht="15" hidden="false" customHeight="true" outlineLevel="0" collapsed="false">
      <c r="A122" s="8" t="s">
        <v>122</v>
      </c>
      <c r="B122" s="9" t="n">
        <v>1.5996426388768</v>
      </c>
      <c r="C122" s="10" t="n">
        <f aca="false">POWER(2,B122)</f>
        <v>3.03068232834005</v>
      </c>
    </row>
    <row r="123" s="9" customFormat="true" ht="15" hidden="false" customHeight="true" outlineLevel="0" collapsed="false">
      <c r="A123" s="8" t="s">
        <v>123</v>
      </c>
      <c r="B123" s="9" t="n">
        <v>1.5782397214512</v>
      </c>
      <c r="C123" s="10" t="n">
        <f aca="false">POWER(2,B123)</f>
        <v>2.98605289463558</v>
      </c>
    </row>
    <row r="124" s="9" customFormat="true" ht="15" hidden="false" customHeight="true" outlineLevel="0" collapsed="false">
      <c r="A124" s="8" t="s">
        <v>124</v>
      </c>
      <c r="B124" s="9" t="n">
        <v>1.5759707189538</v>
      </c>
      <c r="C124" s="10" t="n">
        <f aca="false">POWER(2,B124)</f>
        <v>2.98136026307341</v>
      </c>
    </row>
    <row r="125" s="9" customFormat="true" ht="15" hidden="false" customHeight="true" outlineLevel="0" collapsed="false">
      <c r="A125" s="8" t="s">
        <v>125</v>
      </c>
      <c r="B125" s="9" t="n">
        <v>1.5494011049353</v>
      </c>
      <c r="C125" s="10" t="n">
        <f aca="false">POWER(2,B125)</f>
        <v>2.92695609454667</v>
      </c>
    </row>
    <row r="126" s="9" customFormat="true" ht="15" hidden="false" customHeight="true" outlineLevel="0" collapsed="false">
      <c r="A126" s="8" t="s">
        <v>126</v>
      </c>
      <c r="B126" s="9" t="n">
        <v>1.5380363219675</v>
      </c>
      <c r="C126" s="10" t="n">
        <f aca="false">POWER(2,B126)</f>
        <v>2.90398967109443</v>
      </c>
    </row>
    <row r="127" s="9" customFormat="true" ht="15" hidden="false" customHeight="true" outlineLevel="0" collapsed="false">
      <c r="A127" s="8" t="s">
        <v>127</v>
      </c>
      <c r="B127" s="9" t="n">
        <v>1.5349926097406</v>
      </c>
      <c r="C127" s="10" t="n">
        <f aca="false">POWER(2,B127)</f>
        <v>2.89786946462683</v>
      </c>
    </row>
    <row r="128" s="9" customFormat="true" ht="15" hidden="false" customHeight="true" outlineLevel="0" collapsed="false">
      <c r="A128" s="8" t="s">
        <v>128</v>
      </c>
      <c r="B128" s="9" t="n">
        <v>1.5227564741432</v>
      </c>
      <c r="C128" s="10" t="n">
        <f aca="false">POWER(2,B128)</f>
        <v>2.87339528514892</v>
      </c>
    </row>
    <row r="129" s="9" customFormat="true" ht="15" hidden="false" customHeight="true" outlineLevel="0" collapsed="false">
      <c r="A129" s="8" t="s">
        <v>129</v>
      </c>
      <c r="B129" s="9" t="n">
        <v>1.5204009511969</v>
      </c>
      <c r="C129" s="10" t="n">
        <f aca="false">POWER(2,B129)</f>
        <v>2.86870765129743</v>
      </c>
    </row>
    <row r="130" s="9" customFormat="true" ht="15" hidden="false" customHeight="true" outlineLevel="0" collapsed="false">
      <c r="A130" s="8" t="s">
        <v>130</v>
      </c>
      <c r="B130" s="9" t="n">
        <v>1.5176205588646</v>
      </c>
      <c r="C130" s="10" t="n">
        <f aca="false">POWER(2,B130)</f>
        <v>2.86318434139421</v>
      </c>
    </row>
    <row r="131" s="9" customFormat="true" ht="15" hidden="false" customHeight="true" outlineLevel="0" collapsed="false">
      <c r="A131" s="8" t="s">
        <v>131</v>
      </c>
      <c r="B131" s="9" t="n">
        <v>1.5030025927915</v>
      </c>
      <c r="C131" s="10" t="n">
        <f aca="false">POWER(2,B131)</f>
        <v>2.83431988681221</v>
      </c>
    </row>
    <row r="132" s="9" customFormat="true" ht="15" hidden="false" customHeight="true" outlineLevel="0" collapsed="false">
      <c r="A132" s="8" t="s">
        <v>132</v>
      </c>
      <c r="B132" s="9" t="n">
        <v>1.4978265105543</v>
      </c>
      <c r="C132" s="10" t="n">
        <f aca="false">POWER(2,B132)</f>
        <v>2.8241691714994</v>
      </c>
    </row>
    <row r="133" s="9" customFormat="true" ht="15" hidden="false" customHeight="true" outlineLevel="0" collapsed="false">
      <c r="A133" s="8" t="s">
        <v>133</v>
      </c>
      <c r="B133" s="9" t="n">
        <v>1.4869860981983</v>
      </c>
      <c r="C133" s="10" t="n">
        <f aca="false">POWER(2,B133)</f>
        <v>2.80302788806961</v>
      </c>
    </row>
    <row r="134" s="9" customFormat="true" ht="15" hidden="false" customHeight="true" outlineLevel="0" collapsed="false">
      <c r="A134" s="8" t="s">
        <v>134</v>
      </c>
      <c r="B134" s="9" t="n">
        <v>1.4845750975498</v>
      </c>
      <c r="C134" s="10" t="n">
        <f aca="false">POWER(2,B134)</f>
        <v>2.79834744070398</v>
      </c>
    </row>
    <row r="135" s="9" customFormat="true" ht="15" hidden="false" customHeight="true" outlineLevel="0" collapsed="false">
      <c r="A135" s="8" t="s">
        <v>135</v>
      </c>
      <c r="B135" s="9" t="n">
        <v>1.4832374279808</v>
      </c>
      <c r="C135" s="10" t="n">
        <f aca="false">POWER(2,B135)</f>
        <v>2.79575401016996</v>
      </c>
    </row>
    <row r="136" s="9" customFormat="true" ht="15" hidden="false" customHeight="true" outlineLevel="0" collapsed="false">
      <c r="A136" s="8" t="s">
        <v>136</v>
      </c>
      <c r="B136" s="9" t="n">
        <v>1.476572842862</v>
      </c>
      <c r="C136" s="10" t="n">
        <f aca="false">POWER(2,B136)</f>
        <v>2.78286870220768</v>
      </c>
    </row>
    <row r="137" s="9" customFormat="true" ht="15" hidden="false" customHeight="true" outlineLevel="0" collapsed="false">
      <c r="A137" s="8" t="s">
        <v>137</v>
      </c>
      <c r="B137" s="9" t="n">
        <v>1.4761391181746</v>
      </c>
      <c r="C137" s="10" t="n">
        <f aca="false">POWER(2,B137)</f>
        <v>2.78203220009959</v>
      </c>
    </row>
    <row r="138" s="9" customFormat="true" ht="15" hidden="false" customHeight="true" outlineLevel="0" collapsed="false">
      <c r="A138" s="8" t="s">
        <v>138</v>
      </c>
      <c r="B138" s="9" t="n">
        <v>1.4654356612177</v>
      </c>
      <c r="C138" s="10" t="n">
        <f aca="false">POWER(2,B138)</f>
        <v>2.76146848181602</v>
      </c>
    </row>
    <row r="139" s="9" customFormat="true" ht="15" hidden="false" customHeight="true" outlineLevel="0" collapsed="false">
      <c r="A139" s="8" t="s">
        <v>139</v>
      </c>
      <c r="B139" s="9" t="n">
        <v>1.464123834388</v>
      </c>
      <c r="C139" s="10" t="n">
        <f aca="false">POWER(2,B139)</f>
        <v>2.75895864996707</v>
      </c>
    </row>
    <row r="140" s="9" customFormat="true" ht="15" hidden="false" customHeight="true" outlineLevel="0" collapsed="false">
      <c r="A140" s="8" t="s">
        <v>140</v>
      </c>
      <c r="B140" s="9" t="n">
        <v>1.4526589998598</v>
      </c>
      <c r="C140" s="10" t="n">
        <f aca="false">POWER(2,B140)</f>
        <v>2.73712059490216</v>
      </c>
    </row>
    <row r="141" s="9" customFormat="true" ht="15" hidden="false" customHeight="true" outlineLevel="0" collapsed="false">
      <c r="A141" s="8" t="s">
        <v>141</v>
      </c>
      <c r="B141" s="9" t="n">
        <v>1.4469262384821</v>
      </c>
      <c r="C141" s="10" t="n">
        <f aca="false">POWER(2,B141)</f>
        <v>2.72626582360542</v>
      </c>
    </row>
    <row r="142" s="9" customFormat="true" ht="15" hidden="false" customHeight="true" outlineLevel="0" collapsed="false">
      <c r="A142" s="8" t="s">
        <v>142</v>
      </c>
      <c r="B142" s="9" t="n">
        <v>1.4422423668269</v>
      </c>
      <c r="C142" s="10" t="n">
        <f aca="false">POWER(2,B142)</f>
        <v>2.71742904764516</v>
      </c>
    </row>
    <row r="143" s="9" customFormat="true" ht="15" hidden="false" customHeight="true" outlineLevel="0" collapsed="false">
      <c r="A143" s="8" t="s">
        <v>143</v>
      </c>
      <c r="B143" s="9" t="n">
        <v>1.441066010342</v>
      </c>
      <c r="C143" s="10" t="n">
        <f aca="false">POWER(2,B143)</f>
        <v>2.71521419122402</v>
      </c>
    </row>
    <row r="144" s="9" customFormat="true" ht="15" hidden="false" customHeight="true" outlineLevel="0" collapsed="false">
      <c r="A144" s="8" t="s">
        <v>144</v>
      </c>
      <c r="B144" s="9" t="n">
        <v>1.4104955621826</v>
      </c>
      <c r="C144" s="10" t="n">
        <f aca="false">POWER(2,B144)</f>
        <v>2.65828458557303</v>
      </c>
    </row>
    <row r="145" s="9" customFormat="true" ht="15" hidden="false" customHeight="true" outlineLevel="0" collapsed="false">
      <c r="A145" s="8" t="s">
        <v>145</v>
      </c>
      <c r="B145" s="9" t="n">
        <v>1.4076307096804</v>
      </c>
      <c r="C145" s="10" t="n">
        <f aca="false">POWER(2,B145)</f>
        <v>2.65301109627254</v>
      </c>
    </row>
    <row r="146" s="9" customFormat="true" ht="15" hidden="false" customHeight="true" outlineLevel="0" collapsed="false">
      <c r="A146" s="8" t="s">
        <v>146</v>
      </c>
      <c r="B146" s="9" t="n">
        <v>1.4070747478378</v>
      </c>
      <c r="C146" s="10" t="n">
        <f aca="false">POWER(2,B146)</f>
        <v>2.65198891990681</v>
      </c>
    </row>
    <row r="147" s="9" customFormat="true" ht="15" hidden="false" customHeight="true" outlineLevel="0" collapsed="false">
      <c r="A147" s="8" t="s">
        <v>147</v>
      </c>
      <c r="B147" s="9" t="n">
        <v>1.40521712232459</v>
      </c>
      <c r="C147" s="10" t="n">
        <f aca="false">POWER(2,B147)</f>
        <v>2.6485763955254</v>
      </c>
    </row>
    <row r="148" s="9" customFormat="true" ht="15" hidden="false" customHeight="true" outlineLevel="0" collapsed="false">
      <c r="A148" s="8" t="s">
        <v>148</v>
      </c>
      <c r="B148" s="9" t="n">
        <v>1.4007737254552</v>
      </c>
      <c r="C148" s="10" t="n">
        <f aca="false">POWER(2,B148)</f>
        <v>2.64043152014596</v>
      </c>
    </row>
    <row r="149" s="9" customFormat="true" ht="15" hidden="false" customHeight="true" outlineLevel="0" collapsed="false">
      <c r="A149" s="8" t="s">
        <v>149</v>
      </c>
      <c r="B149" s="9" t="n">
        <v>1.3727057645793</v>
      </c>
      <c r="C149" s="10" t="n">
        <f aca="false">POWER(2,B149)</f>
        <v>2.58955780754196</v>
      </c>
    </row>
    <row r="150" s="9" customFormat="true" ht="15" hidden="false" customHeight="true" outlineLevel="0" collapsed="false">
      <c r="A150" s="8" t="s">
        <v>150</v>
      </c>
      <c r="B150" s="9" t="n">
        <v>1.3596059764748</v>
      </c>
      <c r="C150" s="10" t="n">
        <f aca="false">POWER(2,B150)</f>
        <v>2.5661508417975</v>
      </c>
    </row>
    <row r="151" s="9" customFormat="true" ht="15" hidden="false" customHeight="true" outlineLevel="0" collapsed="false">
      <c r="A151" s="8" t="s">
        <v>151</v>
      </c>
      <c r="B151" s="9" t="n">
        <v>1.3390800593404</v>
      </c>
      <c r="C151" s="10" t="n">
        <f aca="false">POWER(2,B151)</f>
        <v>2.52989947228637</v>
      </c>
    </row>
    <row r="152" s="9" customFormat="true" ht="15" hidden="false" customHeight="true" outlineLevel="0" collapsed="false">
      <c r="A152" s="8" t="s">
        <v>152</v>
      </c>
      <c r="B152" s="9" t="n">
        <v>1.3348142198975</v>
      </c>
      <c r="C152" s="10" t="n">
        <f aca="false">POWER(2,B152)</f>
        <v>2.52242997598763</v>
      </c>
    </row>
    <row r="153" s="9" customFormat="true" ht="15" hidden="false" customHeight="true" outlineLevel="0" collapsed="false">
      <c r="A153" s="8" t="s">
        <v>153</v>
      </c>
      <c r="B153" s="9" t="n">
        <v>1.3295351163165</v>
      </c>
      <c r="C153" s="10" t="n">
        <f aca="false">POWER(2,B153)</f>
        <v>2.51321677763525</v>
      </c>
    </row>
    <row r="154" s="9" customFormat="true" ht="15" hidden="false" customHeight="true" outlineLevel="0" collapsed="false">
      <c r="A154" s="8" t="s">
        <v>154</v>
      </c>
      <c r="B154" s="9" t="n">
        <v>1.3119281771628</v>
      </c>
      <c r="C154" s="10" t="n">
        <f aca="false">POWER(2,B154)</f>
        <v>2.48273138018024</v>
      </c>
    </row>
    <row r="155" s="9" customFormat="true" ht="15" hidden="false" customHeight="true" outlineLevel="0" collapsed="false">
      <c r="A155" s="8" t="s">
        <v>155</v>
      </c>
      <c r="B155" s="9" t="n">
        <v>1.30515378481879</v>
      </c>
      <c r="C155" s="10" t="n">
        <f aca="false">POWER(2,B155)</f>
        <v>2.4711006684601</v>
      </c>
    </row>
    <row r="156" s="9" customFormat="true" ht="15" hidden="false" customHeight="true" outlineLevel="0" collapsed="false">
      <c r="A156" s="8" t="s">
        <v>156</v>
      </c>
      <c r="B156" s="9" t="n">
        <v>1.304055251944</v>
      </c>
      <c r="C156" s="10" t="n">
        <f aca="false">POWER(2,B156)</f>
        <v>2.46921977748666</v>
      </c>
    </row>
    <row r="157" s="9" customFormat="true" ht="15" hidden="false" customHeight="true" outlineLevel="0" collapsed="false">
      <c r="A157" s="8" t="s">
        <v>157</v>
      </c>
      <c r="B157" s="9" t="n">
        <v>1.3011775313579</v>
      </c>
      <c r="C157" s="10" t="n">
        <f aca="false">POWER(2,B157)</f>
        <v>2.46429937348132</v>
      </c>
    </row>
    <row r="158" s="9" customFormat="true" ht="15" hidden="false" customHeight="true" outlineLevel="0" collapsed="false">
      <c r="A158" s="8" t="s">
        <v>158</v>
      </c>
      <c r="B158" s="9" t="n">
        <v>1.2912586103777</v>
      </c>
      <c r="C158" s="10" t="n">
        <f aca="false">POWER(2,B158)</f>
        <v>2.44741475440983</v>
      </c>
    </row>
    <row r="159" s="9" customFormat="true" ht="15" hidden="false" customHeight="true" outlineLevel="0" collapsed="false">
      <c r="A159" s="8" t="s">
        <v>159</v>
      </c>
      <c r="B159" s="9" t="n">
        <v>1.2546911830944</v>
      </c>
      <c r="C159" s="10" t="n">
        <f aca="false">POWER(2,B159)</f>
        <v>2.38616066041872</v>
      </c>
    </row>
    <row r="160" s="9" customFormat="true" ht="15" hidden="false" customHeight="true" outlineLevel="0" collapsed="false">
      <c r="A160" s="8" t="s">
        <v>160</v>
      </c>
      <c r="B160" s="9" t="n">
        <v>1.2533319244984</v>
      </c>
      <c r="C160" s="10" t="n">
        <f aca="false">POWER(2,B160)</f>
        <v>2.38391355908301</v>
      </c>
    </row>
    <row r="161" s="9" customFormat="true" ht="15" hidden="false" customHeight="true" outlineLevel="0" collapsed="false">
      <c r="A161" s="8" t="s">
        <v>161</v>
      </c>
      <c r="B161" s="9" t="n">
        <v>1.2501752978264</v>
      </c>
      <c r="C161" s="10" t="n">
        <f aca="false">POWER(2,B161)</f>
        <v>2.37870324200316</v>
      </c>
    </row>
    <row r="162" s="9" customFormat="true" ht="15" hidden="false" customHeight="true" outlineLevel="0" collapsed="false">
      <c r="A162" s="8" t="s">
        <v>162</v>
      </c>
      <c r="B162" s="9" t="n">
        <v>1.2405920556216</v>
      </c>
      <c r="C162" s="10" t="n">
        <f aca="false">POWER(2,B162)</f>
        <v>2.36295483729731</v>
      </c>
    </row>
    <row r="163" s="9" customFormat="true" ht="15" hidden="false" customHeight="true" outlineLevel="0" collapsed="false">
      <c r="A163" s="8" t="s">
        <v>163</v>
      </c>
      <c r="B163" s="9" t="n">
        <v>1.2374831033917</v>
      </c>
      <c r="C163" s="10" t="n">
        <f aca="false">POWER(2,B163)</f>
        <v>2.35786824333679</v>
      </c>
    </row>
    <row r="164" s="9" customFormat="true" ht="15" hidden="false" customHeight="true" outlineLevel="0" collapsed="false">
      <c r="A164" s="8" t="s">
        <v>164</v>
      </c>
      <c r="B164" s="9" t="n">
        <v>1.2261280207377</v>
      </c>
      <c r="C164" s="10" t="n">
        <f aca="false">POWER(2,B164)</f>
        <v>2.33938290921409</v>
      </c>
    </row>
    <row r="165" s="9" customFormat="true" ht="15" hidden="false" customHeight="true" outlineLevel="0" collapsed="false">
      <c r="A165" s="8" t="s">
        <v>165</v>
      </c>
      <c r="B165" s="9" t="n">
        <v>1.2209815631133</v>
      </c>
      <c r="C165" s="10" t="n">
        <f aca="false">POWER(2,B165)</f>
        <v>2.33105260644785</v>
      </c>
    </row>
    <row r="166" s="9" customFormat="true" ht="15" hidden="false" customHeight="true" outlineLevel="0" collapsed="false">
      <c r="A166" s="8" t="s">
        <v>166</v>
      </c>
      <c r="B166" s="9" t="n">
        <v>1.2198815987175</v>
      </c>
      <c r="C166" s="10" t="n">
        <f aca="false">POWER(2,B166)</f>
        <v>2.32927600254023</v>
      </c>
    </row>
    <row r="167" s="9" customFormat="true" ht="15" hidden="false" customHeight="true" outlineLevel="0" collapsed="false">
      <c r="A167" s="8" t="s">
        <v>167</v>
      </c>
      <c r="B167" s="9" t="n">
        <v>1.2153790005884</v>
      </c>
      <c r="C167" s="10" t="n">
        <f aca="false">POWER(2,B167)</f>
        <v>2.3220177501183</v>
      </c>
    </row>
    <row r="168" s="9" customFormat="true" ht="15" hidden="false" customHeight="true" outlineLevel="0" collapsed="false">
      <c r="A168" s="8" t="s">
        <v>168</v>
      </c>
      <c r="B168" s="9" t="n">
        <v>1.2144164378438</v>
      </c>
      <c r="C168" s="10" t="n">
        <f aca="false">POWER(2,B168)</f>
        <v>2.32046902203762</v>
      </c>
    </row>
    <row r="169" s="9" customFormat="true" ht="15" hidden="false" customHeight="true" outlineLevel="0" collapsed="false">
      <c r="A169" s="8" t="s">
        <v>169</v>
      </c>
      <c r="B169" s="9" t="n">
        <v>1.2055541569409</v>
      </c>
      <c r="C169" s="10" t="n">
        <f aca="false">POWER(2,B169)</f>
        <v>2.30625838574597</v>
      </c>
    </row>
    <row r="170" s="9" customFormat="true" ht="15" hidden="false" customHeight="true" outlineLevel="0" collapsed="false">
      <c r="A170" s="8" t="s">
        <v>170</v>
      </c>
      <c r="B170" s="9" t="n">
        <v>1.1996813395534</v>
      </c>
      <c r="C170" s="10" t="n">
        <f aca="false">POWER(2,B170)</f>
        <v>2.29688932028565</v>
      </c>
    </row>
    <row r="171" s="9" customFormat="true" ht="15" hidden="false" customHeight="true" outlineLevel="0" collapsed="false">
      <c r="A171" s="8" t="s">
        <v>171</v>
      </c>
      <c r="B171" s="9" t="n">
        <v>1.1751518309851</v>
      </c>
      <c r="C171" s="10" t="n">
        <f aca="false">POWER(2,B171)</f>
        <v>2.25816644929768</v>
      </c>
    </row>
    <row r="172" s="9" customFormat="true" ht="15" hidden="false" customHeight="true" outlineLevel="0" collapsed="false">
      <c r="A172" s="8" t="s">
        <v>172</v>
      </c>
      <c r="B172" s="9" t="n">
        <v>1.1717454754891</v>
      </c>
      <c r="C172" s="10" t="n">
        <f aca="false">POWER(2,B172)</f>
        <v>2.25284096908945</v>
      </c>
    </row>
    <row r="173" s="9" customFormat="true" ht="15" hidden="false" customHeight="true" outlineLevel="0" collapsed="false">
      <c r="A173" s="8" t="s">
        <v>173</v>
      </c>
      <c r="B173" s="9" t="n">
        <v>1.1590023510712</v>
      </c>
      <c r="C173" s="10" t="n">
        <f aca="false">POWER(2,B173)</f>
        <v>2.23302956299284</v>
      </c>
    </row>
    <row r="174" s="9" customFormat="true" ht="15" hidden="false" customHeight="true" outlineLevel="0" collapsed="false">
      <c r="A174" s="8" t="s">
        <v>174</v>
      </c>
      <c r="B174" s="9" t="n">
        <v>1.1576093381528</v>
      </c>
      <c r="C174" s="10" t="n">
        <f aca="false">POWER(2,B174)</f>
        <v>2.23087447292558</v>
      </c>
    </row>
    <row r="175" s="9" customFormat="true" ht="15" hidden="false" customHeight="true" outlineLevel="0" collapsed="false">
      <c r="A175" s="8" t="s">
        <v>175</v>
      </c>
      <c r="B175" s="9" t="n">
        <v>1.156073710814</v>
      </c>
      <c r="C175" s="10" t="n">
        <f aca="false">POWER(2,B175)</f>
        <v>2.22850115829822</v>
      </c>
    </row>
    <row r="176" s="9" customFormat="true" ht="15" hidden="false" customHeight="true" outlineLevel="0" collapsed="false">
      <c r="A176" s="8" t="s">
        <v>176</v>
      </c>
      <c r="B176" s="9" t="n">
        <v>1.1502910311582</v>
      </c>
      <c r="C176" s="10" t="n">
        <f aca="false">POWER(2,B176)</f>
        <v>2.21958665048032</v>
      </c>
    </row>
    <row r="177" s="9" customFormat="true" ht="15" hidden="false" customHeight="true" outlineLevel="0" collapsed="false">
      <c r="A177" s="8" t="s">
        <v>177</v>
      </c>
      <c r="B177" s="9" t="n">
        <v>1.1481601610626</v>
      </c>
      <c r="C177" s="10" t="n">
        <f aca="false">POWER(2,B177)</f>
        <v>2.21631072622714</v>
      </c>
    </row>
    <row r="178" s="9" customFormat="true" ht="15" hidden="false" customHeight="true" outlineLevel="0" collapsed="false">
      <c r="A178" s="8" t="s">
        <v>178</v>
      </c>
      <c r="B178" s="9" t="n">
        <v>1.143327656206</v>
      </c>
      <c r="C178" s="10" t="n">
        <f aca="false">POWER(2,B178)</f>
        <v>2.20889930926549</v>
      </c>
    </row>
    <row r="179" s="9" customFormat="true" ht="15" hidden="false" customHeight="true" outlineLevel="0" collapsed="false">
      <c r="A179" s="8" t="s">
        <v>179</v>
      </c>
      <c r="B179" s="9" t="n">
        <v>1.133060238044</v>
      </c>
      <c r="C179" s="10" t="n">
        <f aca="false">POWER(2,B179)</f>
        <v>2.19323475121573</v>
      </c>
    </row>
    <row r="180" s="9" customFormat="true" ht="15" hidden="false" customHeight="true" outlineLevel="0" collapsed="false">
      <c r="A180" s="8" t="s">
        <v>180</v>
      </c>
      <c r="B180" s="9" t="n">
        <v>1.123884387064</v>
      </c>
      <c r="C180" s="10" t="n">
        <f aca="false">POWER(2,B180)</f>
        <v>2.17932957297284</v>
      </c>
    </row>
    <row r="181" s="9" customFormat="true" ht="15" hidden="false" customHeight="true" outlineLevel="0" collapsed="false">
      <c r="A181" s="8" t="s">
        <v>181</v>
      </c>
      <c r="B181" s="9" t="n">
        <v>1.1163886675618</v>
      </c>
      <c r="C181" s="10" t="n">
        <f aca="false">POWER(2,B181)</f>
        <v>2.1680359321924</v>
      </c>
    </row>
    <row r="182" s="9" customFormat="true" ht="15" hidden="false" customHeight="true" outlineLevel="0" collapsed="false">
      <c r="A182" s="8" t="s">
        <v>182</v>
      </c>
      <c r="B182" s="9" t="n">
        <v>1.1087336692393</v>
      </c>
      <c r="C182" s="10" t="n">
        <f aca="false">POWER(2,B182)</f>
        <v>2.15656271132657</v>
      </c>
    </row>
    <row r="183" s="9" customFormat="true" ht="15" hidden="false" customHeight="true" outlineLevel="0" collapsed="false">
      <c r="A183" s="8" t="s">
        <v>183</v>
      </c>
      <c r="B183" s="9" t="n">
        <v>1.10333359671</v>
      </c>
      <c r="C183" s="10" t="n">
        <f aca="false">POWER(2,B183)</f>
        <v>2.14850568825515</v>
      </c>
    </row>
    <row r="184" s="9" customFormat="true" ht="15" hidden="false" customHeight="true" outlineLevel="0" collapsed="false">
      <c r="A184" s="8" t="s">
        <v>184</v>
      </c>
      <c r="B184" s="9" t="n">
        <v>1.079761021831</v>
      </c>
      <c r="C184" s="10" t="n">
        <f aca="false">POWER(2,B184)</f>
        <v>2.11368592629675</v>
      </c>
    </row>
    <row r="185" s="9" customFormat="true" ht="15" hidden="false" customHeight="true" outlineLevel="0" collapsed="false">
      <c r="A185" s="8" t="s">
        <v>185</v>
      </c>
      <c r="B185" s="9" t="n">
        <v>1.078372666631</v>
      </c>
      <c r="C185" s="10" t="n">
        <f aca="false">POWER(2,B185)</f>
        <v>2.11165283183893</v>
      </c>
    </row>
    <row r="186" s="9" customFormat="true" ht="15" hidden="false" customHeight="true" outlineLevel="0" collapsed="false">
      <c r="A186" s="8" t="s">
        <v>186</v>
      </c>
      <c r="B186" s="9" t="n">
        <v>1.0700147126255</v>
      </c>
      <c r="C186" s="10" t="n">
        <f aca="false">POWER(2,B186)</f>
        <v>2.09945477740803</v>
      </c>
    </row>
    <row r="187" s="9" customFormat="true" ht="15" hidden="false" customHeight="true" outlineLevel="0" collapsed="false">
      <c r="A187" s="8" t="s">
        <v>187</v>
      </c>
      <c r="B187" s="9" t="n">
        <v>1.0656406935317</v>
      </c>
      <c r="C187" s="10" t="n">
        <f aca="false">POWER(2,B187)</f>
        <v>2.09309920792983</v>
      </c>
    </row>
    <row r="188" s="9" customFormat="true" ht="15" hidden="false" customHeight="true" outlineLevel="0" collapsed="false">
      <c r="A188" s="8" t="s">
        <v>188</v>
      </c>
      <c r="B188" s="9" t="n">
        <v>1.0581296769693</v>
      </c>
      <c r="C188" s="10" t="n">
        <f aca="false">POWER(2,B188)</f>
        <v>2.08223034870169</v>
      </c>
    </row>
    <row r="189" s="9" customFormat="true" ht="15" hidden="false" customHeight="true" outlineLevel="0" collapsed="false">
      <c r="A189" s="8" t="s">
        <v>189</v>
      </c>
      <c r="B189" s="9" t="n">
        <v>1.0504260544904</v>
      </c>
      <c r="C189" s="10" t="n">
        <f aca="false">POWER(2,B189)</f>
        <v>2.07114140368439</v>
      </c>
    </row>
    <row r="190" s="9" customFormat="true" ht="15" hidden="false" customHeight="true" outlineLevel="0" collapsed="false">
      <c r="A190" s="8" t="s">
        <v>190</v>
      </c>
      <c r="B190" s="9" t="n">
        <v>1.0452458469822</v>
      </c>
      <c r="C190" s="10" t="n">
        <f aca="false">POWER(2,B190)</f>
        <v>2.063718002992</v>
      </c>
    </row>
    <row r="191" s="9" customFormat="true" ht="15" hidden="false" customHeight="true" outlineLevel="0" collapsed="false">
      <c r="A191" s="8" t="s">
        <v>191</v>
      </c>
      <c r="B191" s="9" t="n">
        <v>1.0108457039543</v>
      </c>
      <c r="C191" s="10" t="n">
        <f aca="false">POWER(2,B191)</f>
        <v>2.01509199547097</v>
      </c>
    </row>
    <row r="192" s="9" customFormat="true" ht="15" hidden="false" customHeight="true" outlineLevel="0" collapsed="false">
      <c r="A192" s="8" t="s">
        <v>192</v>
      </c>
      <c r="B192" s="9" t="n">
        <v>1.0054437558275</v>
      </c>
      <c r="C192" s="10" t="n">
        <f aca="false">POWER(2,B192)</f>
        <v>2.00756090390608</v>
      </c>
    </row>
    <row r="193" s="9" customFormat="true" ht="15" hidden="false" customHeight="true" outlineLevel="0" collapsed="false">
      <c r="A193" s="8" t="s">
        <v>193</v>
      </c>
      <c r="B193" s="9" t="n">
        <v>1.001047389461</v>
      </c>
      <c r="C193" s="10" t="n">
        <f aca="false">POWER(2,B193)</f>
        <v>2.00145251730007</v>
      </c>
    </row>
    <row r="194" s="9" customFormat="true" ht="15" hidden="false" customHeight="true" outlineLevel="0" collapsed="false">
      <c r="A194" s="8" t="s">
        <v>194</v>
      </c>
      <c r="B194" s="9" t="n">
        <v>0.998900329293093</v>
      </c>
      <c r="C194" s="10" t="n">
        <f aca="false">POWER(2,B194)</f>
        <v>1.99847611355247</v>
      </c>
    </row>
    <row r="195" s="9" customFormat="true" ht="15" hidden="false" customHeight="true" outlineLevel="0" collapsed="false">
      <c r="A195" s="8" t="s">
        <v>195</v>
      </c>
      <c r="B195" s="9" t="n">
        <v>0.993476925485499</v>
      </c>
      <c r="C195" s="10" t="n">
        <f aca="false">POWER(2,B195)</f>
        <v>1.99097751132324</v>
      </c>
    </row>
    <row r="196" s="9" customFormat="true" ht="15" hidden="false" customHeight="true" outlineLevel="0" collapsed="false">
      <c r="A196" s="8" t="s">
        <v>196</v>
      </c>
      <c r="B196" s="9" t="n">
        <v>0.970767425429596</v>
      </c>
      <c r="C196" s="10" t="n">
        <f aca="false">POWER(2,B196)</f>
        <v>1.95988285562098</v>
      </c>
    </row>
    <row r="197" s="9" customFormat="true" ht="15" hidden="false" customHeight="true" outlineLevel="0" collapsed="false">
      <c r="A197" s="8" t="s">
        <v>197</v>
      </c>
      <c r="B197" s="9" t="n">
        <v>0.963692180934199</v>
      </c>
      <c r="C197" s="10" t="n">
        <f aca="false">POWER(2,B197)</f>
        <v>1.95029475612975</v>
      </c>
    </row>
    <row r="198" s="9" customFormat="true" ht="15" hidden="false" customHeight="true" outlineLevel="0" collapsed="false">
      <c r="A198" s="8" t="s">
        <v>198</v>
      </c>
      <c r="B198" s="9" t="n">
        <v>0.935083689455297</v>
      </c>
      <c r="C198" s="11" t="n">
        <f aca="false">POWER(2,B198)</f>
        <v>1.91200154547849</v>
      </c>
    </row>
    <row r="199" s="9" customFormat="true" ht="15" hidden="false" customHeight="true" outlineLevel="0" collapsed="false">
      <c r="A199" s="8" t="s">
        <v>199</v>
      </c>
      <c r="B199" s="9" t="n">
        <v>0.928130059572197</v>
      </c>
      <c r="C199" s="11" t="n">
        <f aca="false">POWER(2,B199)</f>
        <v>1.9028080838906</v>
      </c>
    </row>
    <row r="200" s="9" customFormat="true" ht="15" hidden="false" customHeight="true" outlineLevel="0" collapsed="false">
      <c r="A200" s="8" t="s">
        <v>200</v>
      </c>
      <c r="B200" s="9" t="n">
        <v>0.916292193185996</v>
      </c>
      <c r="C200" s="11" t="n">
        <f aca="false">POWER(2,B200)</f>
        <v>1.88725869503063</v>
      </c>
    </row>
    <row r="201" s="9" customFormat="true" ht="15" hidden="false" customHeight="true" outlineLevel="0" collapsed="false">
      <c r="A201" s="8" t="s">
        <v>201</v>
      </c>
      <c r="B201" s="9" t="n">
        <v>0.913205486997395</v>
      </c>
      <c r="C201" s="11" t="n">
        <f aca="false">POWER(2,B201)</f>
        <v>1.88322514288449</v>
      </c>
    </row>
    <row r="202" s="9" customFormat="true" ht="15" hidden="false" customHeight="true" outlineLevel="0" collapsed="false">
      <c r="A202" s="8" t="s">
        <v>202</v>
      </c>
      <c r="B202" s="9" t="n">
        <v>0.909816321428998</v>
      </c>
      <c r="C202" s="11" t="n">
        <f aca="false">POWER(2,B202)</f>
        <v>1.8788062805669</v>
      </c>
    </row>
    <row r="203" s="9" customFormat="true" ht="15" hidden="false" customHeight="true" outlineLevel="0" collapsed="false">
      <c r="A203" s="8" t="s">
        <v>203</v>
      </c>
      <c r="B203" s="9" t="n">
        <v>0.888762782197198</v>
      </c>
      <c r="C203" s="11" t="n">
        <f aca="false">POWER(2,B203)</f>
        <v>1.85158756930961</v>
      </c>
    </row>
    <row r="204" s="9" customFormat="true" ht="15" hidden="false" customHeight="true" outlineLevel="0" collapsed="false">
      <c r="A204" s="8" t="s">
        <v>195</v>
      </c>
      <c r="B204" s="9" t="n">
        <v>0.870244214545497</v>
      </c>
      <c r="C204" s="11" t="n">
        <f aca="false">POWER(2,B204)</f>
        <v>1.82797230725072</v>
      </c>
    </row>
    <row r="205" s="9" customFormat="true" ht="15" hidden="false" customHeight="true" outlineLevel="0" collapsed="false">
      <c r="A205" s="8" t="s">
        <v>204</v>
      </c>
      <c r="B205" s="9" t="n">
        <v>0.829919514062798</v>
      </c>
      <c r="C205" s="11" t="n">
        <f aca="false">POWER(2,B205)</f>
        <v>1.7775861905211</v>
      </c>
    </row>
    <row r="206" s="9" customFormat="true" ht="15" hidden="false" customHeight="true" outlineLevel="0" collapsed="false">
      <c r="A206" s="8" t="s">
        <v>205</v>
      </c>
      <c r="B206" s="9" t="n">
        <v>0.824729820130596</v>
      </c>
      <c r="C206" s="11" t="n">
        <f aca="false">POWER(2,B206)</f>
        <v>1.77120330608072</v>
      </c>
    </row>
    <row r="207" s="9" customFormat="true" ht="15" hidden="false" customHeight="true" outlineLevel="0" collapsed="false">
      <c r="A207" s="8" t="s">
        <v>206</v>
      </c>
      <c r="B207" s="9" t="n">
        <v>0.819302104017197</v>
      </c>
      <c r="C207" s="11" t="n">
        <f aca="false">POWER(2,B207)</f>
        <v>1.76455219343471</v>
      </c>
    </row>
    <row r="208" s="9" customFormat="true" ht="15" hidden="false" customHeight="true" outlineLevel="0" collapsed="false">
      <c r="A208" s="8" t="s">
        <v>207</v>
      </c>
      <c r="B208" s="9" t="n">
        <v>0.806472795148999</v>
      </c>
      <c r="C208" s="11" t="n">
        <f aca="false">POWER(2,B208)</f>
        <v>1.7489303004496</v>
      </c>
    </row>
    <row r="209" s="9" customFormat="true" ht="15" hidden="false" customHeight="true" outlineLevel="0" collapsed="false">
      <c r="A209" s="8" t="s">
        <v>208</v>
      </c>
      <c r="B209" s="9" t="n">
        <v>0.794593106240299</v>
      </c>
      <c r="C209" s="11" t="n">
        <f aca="false">POWER(2,B209)</f>
        <v>1.73458808683346</v>
      </c>
    </row>
    <row r="210" s="9" customFormat="true" ht="15" hidden="false" customHeight="true" outlineLevel="0" collapsed="false">
      <c r="A210" s="8" t="s">
        <v>209</v>
      </c>
      <c r="B210" s="9" t="n">
        <v>0.789448272936898</v>
      </c>
      <c r="C210" s="11" t="n">
        <f aca="false">POWER(2,B210)</f>
        <v>1.72841334244997</v>
      </c>
    </row>
    <row r="211" s="9" customFormat="true" ht="15" hidden="false" customHeight="true" outlineLevel="0" collapsed="false">
      <c r="A211" s="8" t="s">
        <v>210</v>
      </c>
      <c r="B211" s="9" t="n">
        <v>0.788278288879596</v>
      </c>
      <c r="C211" s="11" t="n">
        <f aca="false">POWER(2,B211)</f>
        <v>1.72701221730572</v>
      </c>
    </row>
    <row r="212" s="9" customFormat="true" ht="15" hidden="false" customHeight="true" outlineLevel="0" collapsed="false">
      <c r="A212" s="8" t="s">
        <v>211</v>
      </c>
      <c r="B212" s="9" t="n">
        <v>0.7879794655335</v>
      </c>
      <c r="C212" s="11" t="n">
        <f aca="false">POWER(2,B212)</f>
        <v>1.72665454079613</v>
      </c>
    </row>
    <row r="213" s="9" customFormat="true" ht="15" hidden="false" customHeight="true" outlineLevel="0" collapsed="false">
      <c r="A213" s="8" t="s">
        <v>212</v>
      </c>
      <c r="B213" s="9" t="n">
        <v>0.787747370933595</v>
      </c>
      <c r="C213" s="11" t="n">
        <f aca="false">POWER(2,B213)</f>
        <v>1.72637678635049</v>
      </c>
    </row>
    <row r="214" s="9" customFormat="true" ht="15" hidden="false" customHeight="true" outlineLevel="0" collapsed="false">
      <c r="A214" s="8" t="s">
        <v>213</v>
      </c>
      <c r="B214" s="9" t="n">
        <v>0.786435165067495</v>
      </c>
      <c r="C214" s="11" t="n">
        <f aca="false">POWER(2,B214)</f>
        <v>1.7248072711291</v>
      </c>
    </row>
    <row r="215" s="9" customFormat="true" ht="15" hidden="false" customHeight="true" outlineLevel="0" collapsed="false">
      <c r="A215" s="8" t="s">
        <v>214</v>
      </c>
      <c r="B215" s="9" t="n">
        <v>0.786224607809299</v>
      </c>
      <c r="C215" s="11" t="n">
        <f aca="false">POWER(2,B215)</f>
        <v>1.72455555875812</v>
      </c>
    </row>
    <row r="216" s="9" customFormat="true" ht="15" hidden="false" customHeight="true" outlineLevel="0" collapsed="false">
      <c r="A216" s="8" t="s">
        <v>215</v>
      </c>
      <c r="B216" s="9" t="n">
        <v>0.767940163879395</v>
      </c>
      <c r="C216" s="11" t="n">
        <f aca="false">POWER(2,B216)</f>
        <v>1.70283678847169</v>
      </c>
    </row>
    <row r="217" s="9" customFormat="true" ht="15" hidden="false" customHeight="true" outlineLevel="0" collapsed="false">
      <c r="A217" s="8" t="s">
        <v>216</v>
      </c>
      <c r="B217" s="9" t="n">
        <v>0.742969835677002</v>
      </c>
      <c r="C217" s="11" t="n">
        <f aca="false">POWER(2,B217)</f>
        <v>1.6736174924785</v>
      </c>
    </row>
    <row r="218" s="9" customFormat="true" ht="15" hidden="false" customHeight="true" outlineLevel="0" collapsed="false">
      <c r="A218" s="8" t="s">
        <v>217</v>
      </c>
      <c r="B218" s="9" t="n">
        <v>0.739324940513598</v>
      </c>
      <c r="C218" s="11" t="n">
        <f aca="false">POWER(2,B218)</f>
        <v>1.66939452037068</v>
      </c>
    </row>
    <row r="219" s="9" customFormat="true" ht="15" hidden="false" customHeight="true" outlineLevel="0" collapsed="false">
      <c r="A219" s="8" t="s">
        <v>218</v>
      </c>
      <c r="B219" s="9" t="n">
        <v>0.727165136085798</v>
      </c>
      <c r="C219" s="11" t="n">
        <f aca="false">POWER(2,B219)</f>
        <v>1.65538310244209</v>
      </c>
    </row>
    <row r="220" s="9" customFormat="true" ht="15" hidden="false" customHeight="true" outlineLevel="0" collapsed="false">
      <c r="A220" s="8" t="s">
        <v>219</v>
      </c>
      <c r="B220" s="9" t="n">
        <v>0.724274162185399</v>
      </c>
      <c r="C220" s="11" t="n">
        <f aca="false">POWER(2,B220)</f>
        <v>1.6520692506027</v>
      </c>
    </row>
    <row r="221" s="9" customFormat="true" ht="15" hidden="false" customHeight="true" outlineLevel="0" collapsed="false">
      <c r="A221" s="8" t="s">
        <v>220</v>
      </c>
      <c r="B221" s="9" t="n">
        <v>0.718991324596399</v>
      </c>
      <c r="C221" s="11" t="n">
        <f aca="false">POWER(2,B221)</f>
        <v>1.64603079239877</v>
      </c>
    </row>
    <row r="222" s="9" customFormat="true" ht="15" hidden="false" customHeight="true" outlineLevel="0" collapsed="false">
      <c r="A222" s="8" t="s">
        <v>221</v>
      </c>
      <c r="B222" s="9" t="n">
        <v>0.687841550227194</v>
      </c>
      <c r="C222" s="11" t="n">
        <f aca="false">POWER(2,B222)</f>
        <v>1.61087165193759</v>
      </c>
    </row>
    <row r="223" s="9" customFormat="true" ht="15" hidden="false" customHeight="true" outlineLevel="0" collapsed="false">
      <c r="A223" s="8" t="s">
        <v>222</v>
      </c>
      <c r="B223" s="9" t="n">
        <v>0.686206628524701</v>
      </c>
      <c r="C223" s="11" t="n">
        <f aca="false">POWER(2,B223)</f>
        <v>1.6090471795213</v>
      </c>
    </row>
    <row r="224" s="9" customFormat="true" ht="15" hidden="false" customHeight="true" outlineLevel="0" collapsed="false">
      <c r="A224" s="8" t="s">
        <v>223</v>
      </c>
      <c r="B224" s="9" t="n">
        <v>0.684466561901797</v>
      </c>
      <c r="C224" s="11" t="n">
        <f aca="false">POWER(2,B224)</f>
        <v>1.60710764177369</v>
      </c>
    </row>
    <row r="225" s="9" customFormat="true" ht="15" hidden="false" customHeight="true" outlineLevel="0" collapsed="false">
      <c r="A225" s="8" t="s">
        <v>224</v>
      </c>
      <c r="B225" s="9" t="n">
        <v>0.647502509834698</v>
      </c>
      <c r="C225" s="11" t="n">
        <f aca="false">POWER(2,B225)</f>
        <v>1.56645411426421</v>
      </c>
    </row>
    <row r="226" s="9" customFormat="true" ht="15" hidden="false" customHeight="true" outlineLevel="0" collapsed="false">
      <c r="A226" s="8" t="s">
        <v>225</v>
      </c>
      <c r="B226" s="9" t="n">
        <v>0.641779002199396</v>
      </c>
      <c r="C226" s="11" t="n">
        <f aca="false">POWER(2,B226)</f>
        <v>1.56025193640418</v>
      </c>
    </row>
    <row r="227" s="9" customFormat="true" ht="15" hidden="false" customHeight="true" outlineLevel="0" collapsed="false">
      <c r="A227" s="8" t="s">
        <v>226</v>
      </c>
      <c r="B227" s="9" t="n">
        <v>0.599022438870598</v>
      </c>
      <c r="C227" s="11" t="n">
        <f aca="false">POWER(2,B227)</f>
        <v>1.51468987433168</v>
      </c>
    </row>
    <row r="228" s="9" customFormat="true" ht="15" hidden="false" customHeight="true" outlineLevel="0" collapsed="false">
      <c r="A228" s="8" t="s">
        <v>227</v>
      </c>
      <c r="B228" s="9" t="n">
        <v>0.576633352209598</v>
      </c>
      <c r="C228" s="11" t="n">
        <f aca="false">POWER(2,B228)</f>
        <v>1.49136496171854</v>
      </c>
    </row>
    <row r="229" s="9" customFormat="true" ht="15" hidden="false" customHeight="true" outlineLevel="0" collapsed="false">
      <c r="A229" s="8" t="s">
        <v>228</v>
      </c>
      <c r="B229" s="9" t="n">
        <v>0.566731741719398</v>
      </c>
      <c r="C229" s="11" t="n">
        <f aca="false">POWER(2,B229)</f>
        <v>1.48116436105235</v>
      </c>
    </row>
    <row r="230" s="9" customFormat="true" ht="15" hidden="false" customHeight="true" outlineLevel="0" collapsed="false">
      <c r="A230" s="8" t="s">
        <v>229</v>
      </c>
      <c r="B230" s="9" t="n">
        <v>0.560793818394398</v>
      </c>
      <c r="C230" s="11" t="n">
        <f aca="false">POWER(2,B230)</f>
        <v>1.47508063205184</v>
      </c>
    </row>
    <row r="231" s="9" customFormat="true" ht="15" hidden="false" customHeight="true" outlineLevel="0" collapsed="false">
      <c r="A231" s="8" t="s">
        <v>230</v>
      </c>
      <c r="B231" s="9" t="n">
        <v>0.545846739048894</v>
      </c>
      <c r="C231" s="11" t="n">
        <f aca="false">POWER(2,B231)</f>
        <v>1.45987691619375</v>
      </c>
    </row>
    <row r="232" s="9" customFormat="true" ht="15" hidden="false" customHeight="true" outlineLevel="0" collapsed="false">
      <c r="A232" s="8" t="s">
        <v>231</v>
      </c>
      <c r="B232" s="9" t="n">
        <v>0.543533285875697</v>
      </c>
      <c r="C232" s="11" t="n">
        <f aca="false">POWER(2,B232)</f>
        <v>1.45753778676427</v>
      </c>
    </row>
    <row r="233" s="9" customFormat="true" ht="15" hidden="false" customHeight="true" outlineLevel="0" collapsed="false">
      <c r="A233" s="8" t="s">
        <v>232</v>
      </c>
      <c r="B233" s="9" t="n">
        <v>0.537576686368297</v>
      </c>
      <c r="C233" s="11" t="n">
        <f aca="false">POWER(2,B233)</f>
        <v>1.4515323107618</v>
      </c>
    </row>
    <row r="234" s="9" customFormat="true" ht="15" hidden="false" customHeight="true" outlineLevel="0" collapsed="false">
      <c r="A234" s="8" t="s">
        <v>233</v>
      </c>
      <c r="B234" s="9" t="n">
        <v>0.529262589846404</v>
      </c>
      <c r="C234" s="11" t="n">
        <f aca="false">POWER(2,B234)</f>
        <v>1.44319134313749</v>
      </c>
    </row>
    <row r="235" s="9" customFormat="true" ht="15" hidden="false" customHeight="true" outlineLevel="0" collapsed="false">
      <c r="A235" s="8" t="s">
        <v>234</v>
      </c>
      <c r="B235" s="9" t="n">
        <v>0.516956683554497</v>
      </c>
      <c r="C235" s="11" t="n">
        <f aca="false">POWER(2,B235)</f>
        <v>1.43093355606715</v>
      </c>
    </row>
    <row r="236" s="9" customFormat="true" ht="15" hidden="false" customHeight="true" outlineLevel="0" collapsed="false">
      <c r="A236" s="8" t="s">
        <v>235</v>
      </c>
      <c r="B236" s="9" t="n">
        <v>0.503964557602998</v>
      </c>
      <c r="C236" s="11" t="n">
        <f aca="false">POWER(2,B236)</f>
        <v>1.41810519694824</v>
      </c>
    </row>
    <row r="237" s="9" customFormat="true" ht="15" hidden="false" customHeight="true" outlineLevel="0" collapsed="false">
      <c r="A237" s="8" t="s">
        <v>236</v>
      </c>
      <c r="B237" s="9" t="n">
        <v>0.503239106292</v>
      </c>
      <c r="C237" s="11" t="n">
        <f aca="false">POWER(2,B237)</f>
        <v>1.41739228976154</v>
      </c>
    </row>
    <row r="238" s="9" customFormat="true" ht="15" hidden="false" customHeight="true" outlineLevel="0" collapsed="false">
      <c r="A238" s="8" t="s">
        <v>237</v>
      </c>
      <c r="B238" s="9" t="n">
        <v>0.500753156549298</v>
      </c>
      <c r="C238" s="11" t="n">
        <f aca="false">POWER(2,B238)</f>
        <v>1.41495204295836</v>
      </c>
    </row>
    <row r="239" s="9" customFormat="true" ht="15" hidden="false" customHeight="true" outlineLevel="0" collapsed="false">
      <c r="A239" s="8" t="s">
        <v>238</v>
      </c>
      <c r="B239" s="9" t="n">
        <v>0.465027883003195</v>
      </c>
      <c r="C239" s="11" t="n">
        <f aca="false">POWER(2,B239)</f>
        <v>1.38034403108249</v>
      </c>
    </row>
    <row r="240" s="9" customFormat="true" ht="15" hidden="false" customHeight="true" outlineLevel="0" collapsed="false">
      <c r="A240" s="8" t="s">
        <v>239</v>
      </c>
      <c r="B240" s="9" t="n">
        <v>0.460477111939795</v>
      </c>
      <c r="C240" s="11" t="n">
        <f aca="false">POWER(2,B240)</f>
        <v>1.37599679714674</v>
      </c>
    </row>
    <row r="241" s="9" customFormat="true" ht="15" hidden="false" customHeight="true" outlineLevel="0" collapsed="false">
      <c r="A241" s="8" t="s">
        <v>240</v>
      </c>
      <c r="B241" s="9" t="n">
        <v>0.457039808823399</v>
      </c>
      <c r="C241" s="11" t="n">
        <f aca="false">POWER(2,B241)</f>
        <v>1.37272230877198</v>
      </c>
    </row>
    <row r="242" s="9" customFormat="true" ht="15" hidden="false" customHeight="true" outlineLevel="0" collapsed="false">
      <c r="A242" s="8" t="s">
        <v>241</v>
      </c>
      <c r="B242" s="9" t="n">
        <v>0.454484963132</v>
      </c>
      <c r="C242" s="11" t="n">
        <f aca="false">POWER(2,B242)</f>
        <v>1.37029352785793</v>
      </c>
    </row>
    <row r="243" s="9" customFormat="true" ht="15" hidden="false" customHeight="true" outlineLevel="0" collapsed="false">
      <c r="A243" s="8" t="s">
        <v>242</v>
      </c>
      <c r="B243" s="9" t="n">
        <v>0.444611573493098</v>
      </c>
      <c r="C243" s="11" t="n">
        <f aca="false">POWER(2,B243)</f>
        <v>1.36094765006253</v>
      </c>
    </row>
    <row r="244" s="9" customFormat="true" ht="15" hidden="false" customHeight="true" outlineLevel="0" collapsed="false">
      <c r="A244" s="8" t="s">
        <v>243</v>
      </c>
      <c r="B244" s="9" t="n">
        <v>0.430316869513195</v>
      </c>
      <c r="C244" s="11" t="n">
        <f aca="false">POWER(2,B244)</f>
        <v>1.34752951198729</v>
      </c>
    </row>
    <row r="245" s="9" customFormat="true" ht="15" hidden="false" customHeight="true" outlineLevel="0" collapsed="false">
      <c r="A245" s="8" t="s">
        <v>244</v>
      </c>
      <c r="B245" s="9" t="n">
        <v>0.422444409087497</v>
      </c>
      <c r="C245" s="11" t="n">
        <f aca="false">POWER(2,B245)</f>
        <v>1.34019637415462</v>
      </c>
    </row>
    <row r="246" s="9" customFormat="true" ht="15" hidden="false" customHeight="true" outlineLevel="0" collapsed="false">
      <c r="A246" s="8" t="s">
        <v>245</v>
      </c>
      <c r="B246" s="9" t="n">
        <v>0.421116265989497</v>
      </c>
      <c r="C246" s="11" t="n">
        <f aca="false">POWER(2,B246)</f>
        <v>1.33896315892543</v>
      </c>
    </row>
    <row r="247" s="9" customFormat="true" ht="15" hidden="false" customHeight="true" outlineLevel="0" collapsed="false">
      <c r="A247" s="8" t="s">
        <v>246</v>
      </c>
      <c r="B247" s="9" t="n">
        <v>0.4016524389029</v>
      </c>
      <c r="C247" s="11" t="n">
        <f aca="false">POWER(2,B247)</f>
        <v>1.32102011904976</v>
      </c>
    </row>
    <row r="248" s="9" customFormat="true" ht="15" hidden="false" customHeight="true" outlineLevel="0" collapsed="false">
      <c r="A248" s="8" t="s">
        <v>247</v>
      </c>
      <c r="B248" s="9" t="n">
        <v>0.395089248768699</v>
      </c>
      <c r="C248" s="11" t="n">
        <f aca="false">POWER(2,B248)</f>
        <v>1.31502410841034</v>
      </c>
    </row>
    <row r="249" s="9" customFormat="true" ht="15" hidden="false" customHeight="true" outlineLevel="0" collapsed="false">
      <c r="A249" s="8" t="s">
        <v>248</v>
      </c>
      <c r="B249" s="9" t="n">
        <v>0.390526737935495</v>
      </c>
      <c r="C249" s="11" t="n">
        <f aca="false">POWER(2,B249)</f>
        <v>1.31087192490168</v>
      </c>
    </row>
    <row r="250" s="9" customFormat="true" ht="15" hidden="false" customHeight="true" outlineLevel="0" collapsed="false">
      <c r="A250" s="8" t="s">
        <v>249</v>
      </c>
      <c r="B250" s="9" t="n">
        <v>0.386303706212797</v>
      </c>
      <c r="C250" s="11" t="n">
        <f aca="false">POWER(2,B250)</f>
        <v>1.30704037406162</v>
      </c>
    </row>
    <row r="251" s="9" customFormat="true" ht="15" hidden="false" customHeight="true" outlineLevel="0" collapsed="false">
      <c r="A251" s="8" t="s">
        <v>250</v>
      </c>
      <c r="B251" s="9" t="n">
        <v>0.384569066666199</v>
      </c>
      <c r="C251" s="11" t="n">
        <f aca="false">POWER(2,B251)</f>
        <v>1.30546978472606</v>
      </c>
    </row>
    <row r="252" s="9" customFormat="true" ht="15" hidden="false" customHeight="true" outlineLevel="0" collapsed="false">
      <c r="A252" s="8" t="s">
        <v>251</v>
      </c>
      <c r="B252" s="9" t="n">
        <v>0.383674677759199</v>
      </c>
      <c r="C252" s="11" t="n">
        <f aca="false">POWER(2,B252)</f>
        <v>1.30466071848996</v>
      </c>
    </row>
    <row r="253" s="9" customFormat="true" ht="15" hidden="false" customHeight="true" outlineLevel="0" collapsed="false">
      <c r="A253" s="8" t="s">
        <v>252</v>
      </c>
      <c r="B253" s="9" t="n">
        <v>0.369802017902401</v>
      </c>
      <c r="C253" s="11" t="n">
        <f aca="false">POWER(2,B253)</f>
        <v>1.29217549227998</v>
      </c>
    </row>
    <row r="254" s="9" customFormat="true" ht="15" hidden="false" customHeight="true" outlineLevel="0" collapsed="false">
      <c r="A254" s="8" t="s">
        <v>253</v>
      </c>
      <c r="B254" s="9" t="n">
        <v>0.362254880657396</v>
      </c>
      <c r="C254" s="11" t="n">
        <f aca="false">POWER(2,B254)</f>
        <v>1.28543341468586</v>
      </c>
    </row>
    <row r="255" s="9" customFormat="true" ht="15" hidden="false" customHeight="true" outlineLevel="0" collapsed="false">
      <c r="A255" s="8" t="s">
        <v>254</v>
      </c>
      <c r="B255" s="9" t="n">
        <v>0.357279335408698</v>
      </c>
      <c r="C255" s="11" t="n">
        <f aca="false">POWER(2,B255)</f>
        <v>1.28100786676848</v>
      </c>
    </row>
    <row r="256" s="9" customFormat="true" ht="15" hidden="false" customHeight="true" outlineLevel="0" collapsed="false">
      <c r="A256" s="8" t="s">
        <v>255</v>
      </c>
      <c r="B256" s="9" t="n">
        <v>0.352857459281097</v>
      </c>
      <c r="C256" s="11" t="n">
        <f aca="false">POWER(2,B256)</f>
        <v>1.27708757454174</v>
      </c>
    </row>
    <row r="257" s="9" customFormat="true" ht="15" hidden="false" customHeight="true" outlineLevel="0" collapsed="false">
      <c r="A257" s="8" t="s">
        <v>256</v>
      </c>
      <c r="B257" s="9" t="n">
        <v>0.327904729091998</v>
      </c>
      <c r="C257" s="11" t="n">
        <f aca="false">POWER(2,B257)</f>
        <v>1.25518909992279</v>
      </c>
    </row>
    <row r="258" s="9" customFormat="true" ht="15" hidden="false" customHeight="true" outlineLevel="0" collapsed="false">
      <c r="A258" s="8" t="s">
        <v>257</v>
      </c>
      <c r="B258" s="9" t="n">
        <v>0.322118819739295</v>
      </c>
      <c r="C258" s="11" t="n">
        <f aca="false">POWER(2,B258)</f>
        <v>1.2501652614153</v>
      </c>
    </row>
    <row r="259" s="9" customFormat="true" ht="15" hidden="false" customHeight="true" outlineLevel="0" collapsed="false">
      <c r="A259" s="8" t="s">
        <v>258</v>
      </c>
      <c r="B259" s="9" t="n">
        <v>0.3218210058598</v>
      </c>
      <c r="C259" s="11" t="n">
        <f aca="false">POWER(2,B259)</f>
        <v>1.24990721787167</v>
      </c>
    </row>
    <row r="260" s="9" customFormat="true" ht="15" hidden="false" customHeight="true" outlineLevel="0" collapsed="false">
      <c r="A260" s="8" t="s">
        <v>259</v>
      </c>
      <c r="B260" s="9" t="n">
        <v>0.319719602281896</v>
      </c>
      <c r="C260" s="11" t="n">
        <f aca="false">POWER(2,B260)</f>
        <v>1.24808795083732</v>
      </c>
    </row>
    <row r="261" s="9" customFormat="true" ht="15" hidden="false" customHeight="true" outlineLevel="0" collapsed="false">
      <c r="A261" s="8" t="s">
        <v>260</v>
      </c>
      <c r="B261" s="9" t="n">
        <v>0.310412553499699</v>
      </c>
      <c r="C261" s="11" t="n">
        <f aca="false">POWER(2,B261)</f>
        <v>1.24006225781108</v>
      </c>
    </row>
    <row r="262" s="9" customFormat="true" ht="15" hidden="false" customHeight="true" outlineLevel="0" collapsed="false">
      <c r="A262" s="8" t="s">
        <v>261</v>
      </c>
      <c r="B262" s="9" t="n">
        <v>0.303427838250201</v>
      </c>
      <c r="C262" s="11" t="n">
        <f aca="false">POWER(2,B262)</f>
        <v>1.23407308594175</v>
      </c>
    </row>
    <row r="263" s="9" customFormat="true" ht="15" hidden="false" customHeight="true" outlineLevel="0" collapsed="false">
      <c r="A263" s="8" t="s">
        <v>262</v>
      </c>
      <c r="B263" s="9" t="n">
        <v>0.299874307436397</v>
      </c>
      <c r="C263" s="11" t="n">
        <f aca="false">POWER(2,B263)</f>
        <v>1.23103715647337</v>
      </c>
    </row>
    <row r="264" s="9" customFormat="true" ht="15" hidden="false" customHeight="true" outlineLevel="0" collapsed="false">
      <c r="A264" s="8" t="s">
        <v>263</v>
      </c>
      <c r="B264" s="9" t="n">
        <v>0.298055736137798</v>
      </c>
      <c r="C264" s="11" t="n">
        <f aca="false">POWER(2,B264)</f>
        <v>1.22948636551017</v>
      </c>
    </row>
    <row r="265" s="9" customFormat="true" ht="15" hidden="false" customHeight="true" outlineLevel="0" collapsed="false">
      <c r="A265" s="8" t="s">
        <v>264</v>
      </c>
      <c r="B265" s="9" t="n">
        <v>0.278817762766597</v>
      </c>
      <c r="C265" s="11" t="n">
        <f aca="false">POWER(2,B265)</f>
        <v>1.21320030247435</v>
      </c>
    </row>
    <row r="266" s="9" customFormat="true" ht="15" hidden="false" customHeight="true" outlineLevel="0" collapsed="false">
      <c r="A266" s="8" t="s">
        <v>265</v>
      </c>
      <c r="B266" s="9" t="n">
        <v>0.271840067921296</v>
      </c>
      <c r="C266" s="11" t="n">
        <f aca="false">POWER(2,B266)</f>
        <v>1.2073467418704</v>
      </c>
    </row>
    <row r="267" s="9" customFormat="true" ht="15" hidden="false" customHeight="true" outlineLevel="0" collapsed="false">
      <c r="A267" s="8" t="s">
        <v>266</v>
      </c>
      <c r="B267" s="9" t="n">
        <v>0.271715676498999</v>
      </c>
      <c r="C267" s="11" t="n">
        <f aca="false">POWER(2,B267)</f>
        <v>1.20724264703412</v>
      </c>
    </row>
    <row r="268" s="9" customFormat="true" ht="15" hidden="false" customHeight="true" outlineLevel="0" collapsed="false">
      <c r="A268" s="8" t="s">
        <v>267</v>
      </c>
      <c r="B268" s="9" t="n">
        <v>0.262233630302596</v>
      </c>
      <c r="C268" s="11" t="n">
        <f aca="false">POWER(2,B268)</f>
        <v>1.19933411845558</v>
      </c>
    </row>
    <row r="269" s="9" customFormat="true" ht="15" hidden="false" customHeight="true" outlineLevel="0" collapsed="false">
      <c r="A269" s="8" t="s">
        <v>268</v>
      </c>
      <c r="B269" s="9" t="n">
        <v>0.261559172859499</v>
      </c>
      <c r="C269" s="11" t="n">
        <f aca="false">POWER(2,B269)</f>
        <v>1.19877356286354</v>
      </c>
    </row>
    <row r="270" s="9" customFormat="true" ht="15" hidden="false" customHeight="true" outlineLevel="0" collapsed="false">
      <c r="A270" s="8" t="s">
        <v>269</v>
      </c>
      <c r="B270" s="9" t="n">
        <v>0.259040016725898</v>
      </c>
      <c r="C270" s="11" t="n">
        <f aca="false">POWER(2,B270)</f>
        <v>1.19668215571861</v>
      </c>
    </row>
    <row r="271" s="9" customFormat="true" ht="15" hidden="false" customHeight="true" outlineLevel="0" collapsed="false">
      <c r="A271" s="8" t="s">
        <v>270</v>
      </c>
      <c r="B271" s="9" t="n">
        <v>0.212919930499197</v>
      </c>
      <c r="C271" s="11" t="n">
        <f aca="false">POWER(2,B271)</f>
        <v>1.15903162392367</v>
      </c>
    </row>
    <row r="272" s="9" customFormat="true" ht="15" hidden="false" customHeight="true" outlineLevel="0" collapsed="false">
      <c r="A272" s="8" t="s">
        <v>271</v>
      </c>
      <c r="B272" s="9" t="n">
        <v>0.193851744447098</v>
      </c>
      <c r="C272" s="11" t="n">
        <f aca="false">POWER(2,B272)</f>
        <v>1.14381342555832</v>
      </c>
    </row>
    <row r="273" s="9" customFormat="true" ht="15" hidden="false" customHeight="true" outlineLevel="0" collapsed="false">
      <c r="A273" s="8" t="s">
        <v>272</v>
      </c>
      <c r="B273" s="9" t="n">
        <v>0.185320008999298</v>
      </c>
      <c r="C273" s="11" t="n">
        <f aca="false">POWER(2,B273)</f>
        <v>1.13706916236926</v>
      </c>
    </row>
    <row r="274" s="9" customFormat="true" ht="15" hidden="false" customHeight="true" outlineLevel="0" collapsed="false">
      <c r="A274" s="8" t="s">
        <v>273</v>
      </c>
      <c r="B274" s="9" t="n">
        <v>0.173988589527198</v>
      </c>
      <c r="C274" s="11" t="n">
        <f aca="false">POWER(2,B274)</f>
        <v>1.12817321454465</v>
      </c>
    </row>
    <row r="275" s="9" customFormat="true" ht="15" hidden="false" customHeight="true" outlineLevel="0" collapsed="false">
      <c r="A275" s="8" t="s">
        <v>274</v>
      </c>
      <c r="B275" s="9" t="n">
        <v>0.167318249462095</v>
      </c>
      <c r="C275" s="11" t="n">
        <f aca="false">POWER(2,B275)</f>
        <v>1.12296911468438</v>
      </c>
    </row>
    <row r="276" s="9" customFormat="true" ht="15" hidden="false" customHeight="true" outlineLevel="0" collapsed="false">
      <c r="A276" s="8" t="s">
        <v>275</v>
      </c>
      <c r="B276" s="9" t="n">
        <v>0.158928759409999</v>
      </c>
      <c r="C276" s="11" t="n">
        <f aca="false">POWER(2,B276)</f>
        <v>1.1164578296947</v>
      </c>
    </row>
    <row r="277" s="9" customFormat="true" ht="15" hidden="false" customHeight="true" outlineLevel="0" collapsed="false">
      <c r="A277" s="8" t="s">
        <v>276</v>
      </c>
      <c r="B277" s="9" t="n">
        <v>0.157992537737798</v>
      </c>
      <c r="C277" s="11" t="n">
        <f aca="false">POWER(2,B277)</f>
        <v>1.11573355123849</v>
      </c>
    </row>
    <row r="278" s="9" customFormat="true" ht="15" hidden="false" customHeight="true" outlineLevel="0" collapsed="false">
      <c r="A278" s="8" t="s">
        <v>277</v>
      </c>
      <c r="B278" s="9" t="n">
        <v>0.157213516170998</v>
      </c>
      <c r="C278" s="11" t="n">
        <f aca="false">POWER(2,B278)</f>
        <v>1.11513124385664</v>
      </c>
    </row>
    <row r="279" s="9" customFormat="true" ht="15" hidden="false" customHeight="true" outlineLevel="0" collapsed="false">
      <c r="A279" s="8" t="s">
        <v>278</v>
      </c>
      <c r="B279" s="9" t="n">
        <v>0.109796678258697</v>
      </c>
      <c r="C279" s="11" t="n">
        <f aca="false">POWER(2,B279)</f>
        <v>1.07907614954465</v>
      </c>
    </row>
    <row r="280" s="9" customFormat="true" ht="15" hidden="false" customHeight="true" outlineLevel="0" collapsed="false">
      <c r="A280" s="8" t="s">
        <v>279</v>
      </c>
      <c r="B280" s="9" t="n">
        <v>0.108763959713098</v>
      </c>
      <c r="C280" s="11" t="n">
        <f aca="false">POWER(2,B280)</f>
        <v>1.07830399523375</v>
      </c>
    </row>
    <row r="281" s="9" customFormat="true" ht="15" hidden="false" customHeight="true" outlineLevel="0" collapsed="false">
      <c r="A281" s="8" t="s">
        <v>280</v>
      </c>
      <c r="B281" s="9" t="n">
        <v>0.080898400033</v>
      </c>
      <c r="C281" s="11" t="n">
        <f aca="false">POWER(2,B281)</f>
        <v>1.05767647547235</v>
      </c>
    </row>
    <row r="282" s="9" customFormat="true" ht="15" hidden="false" customHeight="true" outlineLevel="0" collapsed="false">
      <c r="A282" s="8" t="s">
        <v>281</v>
      </c>
      <c r="B282" s="9" t="n">
        <v>0.0783902217592001</v>
      </c>
      <c r="C282" s="11" t="n">
        <f aca="false">POWER(2,B282)</f>
        <v>1.05583926359714</v>
      </c>
    </row>
    <row r="283" s="9" customFormat="true" ht="15" hidden="false" customHeight="true" outlineLevel="0" collapsed="false">
      <c r="A283" s="8" t="s">
        <v>282</v>
      </c>
      <c r="B283" s="9" t="n">
        <v>0.0779210324866959</v>
      </c>
      <c r="C283" s="11" t="n">
        <f aca="false">POWER(2,B283)</f>
        <v>1.05549594231562</v>
      </c>
    </row>
    <row r="284" s="9" customFormat="true" ht="15" hidden="false" customHeight="true" outlineLevel="0" collapsed="false">
      <c r="A284" s="8" t="s">
        <v>283</v>
      </c>
      <c r="B284" s="9" t="n">
        <v>0.0650210109096996</v>
      </c>
      <c r="C284" s="11" t="n">
        <f aca="false">POWER(2,B284)</f>
        <v>1.04610017472135</v>
      </c>
    </row>
    <row r="285" s="9" customFormat="true" ht="15" hidden="false" customHeight="true" outlineLevel="0" collapsed="false">
      <c r="A285" s="8" t="s">
        <v>284</v>
      </c>
      <c r="B285" s="9" t="n">
        <v>0.0554151201975941</v>
      </c>
      <c r="C285" s="11" t="n">
        <f aca="false">POWER(2,B285)</f>
        <v>1.03915806699683</v>
      </c>
    </row>
    <row r="286" s="9" customFormat="true" ht="15" hidden="false" customHeight="true" outlineLevel="0" collapsed="false">
      <c r="A286" s="8" t="s">
        <v>285</v>
      </c>
      <c r="B286" s="9" t="n">
        <v>0.0400620346870966</v>
      </c>
      <c r="C286" s="11" t="n">
        <f aca="false">POWER(2,B286)</f>
        <v>1.02815803564616</v>
      </c>
    </row>
    <row r="287" s="9" customFormat="true" ht="15" hidden="false" customHeight="true" outlineLevel="0" collapsed="false">
      <c r="A287" s="8" t="s">
        <v>286</v>
      </c>
      <c r="B287" s="9" t="n">
        <v>0.0160473341653002</v>
      </c>
      <c r="C287" s="11" t="n">
        <f aca="false">POWER(2,B287)</f>
        <v>1.01118525683345</v>
      </c>
    </row>
    <row r="288" s="9" customFormat="true" ht="15" hidden="false" customHeight="true" outlineLevel="0" collapsed="false">
      <c r="A288" s="8" t="s">
        <v>287</v>
      </c>
      <c r="B288" s="9" t="n">
        <v>0.00612966904729717</v>
      </c>
      <c r="C288" s="11" t="n">
        <f aca="false">POWER(2,B288)</f>
        <v>1.00425780160733</v>
      </c>
    </row>
    <row r="289" s="9" customFormat="true" ht="15" hidden="false" customHeight="true" outlineLevel="0" collapsed="false">
      <c r="A289" s="8" t="s">
        <v>288</v>
      </c>
      <c r="B289" s="9" t="n">
        <v>0.00247686875069775</v>
      </c>
      <c r="C289" s="11" t="n">
        <f aca="false">POWER(2,B289)</f>
        <v>1.00171830919543</v>
      </c>
    </row>
    <row r="290" s="9" customFormat="true" ht="15" hidden="false" customHeight="true" outlineLevel="0" collapsed="false">
      <c r="A290" s="8" t="s">
        <v>289</v>
      </c>
      <c r="B290" s="9" t="n">
        <v>-0.00720714071530182</v>
      </c>
      <c r="C290" s="11" t="n">
        <f aca="false">POWER(2,B290)</f>
        <v>0.99501684803669</v>
      </c>
    </row>
    <row r="291" s="9" customFormat="true" ht="15" hidden="false" customHeight="true" outlineLevel="0" collapsed="false">
      <c r="A291" s="8" t="s">
        <v>290</v>
      </c>
      <c r="B291" s="9" t="n">
        <v>-0.0349590377925964</v>
      </c>
      <c r="C291" s="11" t="n">
        <f aca="false">POWER(2,B291)</f>
        <v>0.976059473481868</v>
      </c>
    </row>
    <row r="292" s="9" customFormat="true" ht="15" hidden="false" customHeight="true" outlineLevel="0" collapsed="false">
      <c r="A292" s="8" t="s">
        <v>291</v>
      </c>
      <c r="B292" s="9" t="n">
        <v>-0.0415462366103014</v>
      </c>
      <c r="C292" s="11" t="n">
        <f aca="false">POWER(2,B292)</f>
        <v>0.971613043899962</v>
      </c>
    </row>
    <row r="293" s="9" customFormat="true" ht="15" hidden="false" customHeight="true" outlineLevel="0" collapsed="false">
      <c r="A293" s="8" t="s">
        <v>292</v>
      </c>
      <c r="B293" s="9" t="n">
        <v>-0.079793755103303</v>
      </c>
      <c r="C293" s="11" t="n">
        <f aca="false">POWER(2,B293)</f>
        <v>0.946192902967359</v>
      </c>
    </row>
    <row r="294" s="9" customFormat="true" ht="15" hidden="false" customHeight="true" outlineLevel="0" collapsed="false">
      <c r="A294" s="8" t="s">
        <v>293</v>
      </c>
      <c r="B294" s="9" t="n">
        <v>-0.0921696373545018</v>
      </c>
      <c r="C294" s="11" t="n">
        <f aca="false">POWER(2,B294)</f>
        <v>0.938110883509765</v>
      </c>
    </row>
    <row r="295" s="9" customFormat="true" ht="15" hidden="false" customHeight="true" outlineLevel="0" collapsed="false">
      <c r="A295" s="8" t="s">
        <v>294</v>
      </c>
      <c r="B295" s="9" t="n">
        <v>-0.0999890492844031</v>
      </c>
      <c r="C295" s="11" t="n">
        <f aca="false">POWER(2,B295)</f>
        <v>0.933040073711086</v>
      </c>
    </row>
    <row r="296" s="9" customFormat="true" ht="15" hidden="false" customHeight="true" outlineLevel="0" collapsed="false">
      <c r="A296" s="8" t="s">
        <v>295</v>
      </c>
      <c r="B296" s="9" t="n">
        <v>-0.101150915338202</v>
      </c>
      <c r="C296" s="11" t="n">
        <f aca="false">POWER(2,B296)</f>
        <v>0.9322889578126</v>
      </c>
    </row>
    <row r="297" s="9" customFormat="true" ht="15" hidden="false" customHeight="true" outlineLevel="0" collapsed="false">
      <c r="A297" s="8" t="s">
        <v>296</v>
      </c>
      <c r="B297" s="9" t="n">
        <v>-0.103363434661304</v>
      </c>
      <c r="C297" s="11" t="n">
        <f aca="false">POWER(2,B297)</f>
        <v>0.930860293820457</v>
      </c>
    </row>
    <row r="298" s="9" customFormat="true" ht="15" hidden="false" customHeight="true" outlineLevel="0" collapsed="false">
      <c r="A298" s="8" t="s">
        <v>297</v>
      </c>
      <c r="B298" s="9" t="n">
        <v>-0.139104067861201</v>
      </c>
      <c r="C298" s="11" t="n">
        <f aca="false">POWER(2,B298)</f>
        <v>0.908082911393274</v>
      </c>
    </row>
    <row r="299" s="9" customFormat="true" ht="15" hidden="false" customHeight="true" outlineLevel="0" collapsed="false">
      <c r="A299" s="8" t="s">
        <v>298</v>
      </c>
      <c r="B299" s="9" t="n">
        <v>-0.158346181905205</v>
      </c>
      <c r="C299" s="11" t="n">
        <f aca="false">POWER(2,B299)</f>
        <v>0.896051661683895</v>
      </c>
    </row>
    <row r="300" s="9" customFormat="true" ht="15" hidden="false" customHeight="true" outlineLevel="0" collapsed="false">
      <c r="A300" s="8" t="s">
        <v>299</v>
      </c>
      <c r="B300" s="9" t="n">
        <v>-0.179355112108304</v>
      </c>
      <c r="C300" s="11" t="n">
        <f aca="false">POWER(2,B300)</f>
        <v>0.883097654693066</v>
      </c>
    </row>
    <row r="301" s="9" customFormat="true" ht="15" hidden="false" customHeight="true" outlineLevel="0" collapsed="false">
      <c r="A301" s="8" t="s">
        <v>300</v>
      </c>
      <c r="B301" s="9" t="n">
        <v>-0.210159978364004</v>
      </c>
      <c r="C301" s="11" t="n">
        <f aca="false">POWER(2,B301)</f>
        <v>0.864441369341266</v>
      </c>
    </row>
    <row r="302" s="9" customFormat="true" ht="15" hidden="false" customHeight="true" outlineLevel="0" collapsed="false">
      <c r="A302" s="8" t="s">
        <v>301</v>
      </c>
      <c r="B302" s="9" t="n">
        <v>-0.225895123139502</v>
      </c>
      <c r="C302" s="11" t="n">
        <f aca="false">POWER(2,B302)</f>
        <v>0.855064334620149</v>
      </c>
    </row>
    <row r="303" s="9" customFormat="true" ht="15" hidden="false" customHeight="true" outlineLevel="0" collapsed="false">
      <c r="A303" s="8" t="s">
        <v>302</v>
      </c>
      <c r="B303" s="9" t="n">
        <v>-0.233139343899197</v>
      </c>
      <c r="C303" s="11" t="n">
        <f aca="false">POWER(2,B303)</f>
        <v>0.850781552094931</v>
      </c>
    </row>
    <row r="304" s="9" customFormat="true" ht="15" hidden="false" customHeight="true" outlineLevel="0" collapsed="false">
      <c r="A304" s="8" t="s">
        <v>303</v>
      </c>
      <c r="B304" s="9" t="n">
        <v>-0.242935778064304</v>
      </c>
      <c r="C304" s="11" t="n">
        <f aca="false">POWER(2,B304)</f>
        <v>0.845024000032981</v>
      </c>
    </row>
    <row r="305" s="9" customFormat="true" ht="15" hidden="false" customHeight="true" outlineLevel="0" collapsed="false">
      <c r="A305" s="8" t="s">
        <v>304</v>
      </c>
      <c r="B305" s="9" t="n">
        <v>-0.310182442627507</v>
      </c>
      <c r="C305" s="11" t="n">
        <f aca="false">POWER(2,B305)</f>
        <v>0.80653975808331</v>
      </c>
    </row>
    <row r="306" s="9" customFormat="true" ht="15" hidden="false" customHeight="true" outlineLevel="0" collapsed="false">
      <c r="A306" s="8" t="s">
        <v>305</v>
      </c>
      <c r="B306" s="9" t="n">
        <v>-0.335250441886409</v>
      </c>
      <c r="C306" s="11" t="n">
        <f aca="false">POWER(2,B306)</f>
        <v>0.792646526708732</v>
      </c>
    </row>
    <row r="307" s="9" customFormat="true" ht="15" hidden="false" customHeight="true" outlineLevel="0" collapsed="false">
      <c r="A307" s="8" t="s">
        <v>306</v>
      </c>
      <c r="B307" s="9" t="n">
        <v>-0.343164776812703</v>
      </c>
      <c r="C307" s="11" t="n">
        <f aca="false">POWER(2,B307)</f>
        <v>0.788310132401179</v>
      </c>
    </row>
    <row r="308" s="9" customFormat="true" ht="15" hidden="false" customHeight="true" outlineLevel="0" collapsed="false">
      <c r="A308" s="8" t="s">
        <v>307</v>
      </c>
      <c r="B308" s="9" t="n">
        <v>-0.367174715700902</v>
      </c>
      <c r="C308" s="11" t="n">
        <f aca="false">POWER(2,B308)</f>
        <v>0.775299309050036</v>
      </c>
    </row>
    <row r="309" s="9" customFormat="true" ht="15" hidden="false" customHeight="true" outlineLevel="0" collapsed="false">
      <c r="A309" s="8" t="s">
        <v>308</v>
      </c>
      <c r="B309" s="9" t="n">
        <v>-0.369017713117302</v>
      </c>
      <c r="C309" s="11" t="n">
        <f aca="false">POWER(2,B309)</f>
        <v>0.7743095209795</v>
      </c>
    </row>
    <row r="310" s="9" customFormat="true" ht="15" hidden="false" customHeight="true" outlineLevel="0" collapsed="false">
      <c r="A310" s="8" t="s">
        <v>309</v>
      </c>
      <c r="B310" s="9" t="n">
        <v>-0.372867984309998</v>
      </c>
      <c r="C310" s="11" t="n">
        <f aca="false">POWER(2,B310)</f>
        <v>0.772245795216691</v>
      </c>
    </row>
    <row r="311" s="9" customFormat="true" ht="15" hidden="false" customHeight="true" outlineLevel="0" collapsed="false">
      <c r="A311" s="8" t="s">
        <v>310</v>
      </c>
      <c r="B311" s="9" t="n">
        <v>-0.3997582208616</v>
      </c>
      <c r="C311" s="11" t="n">
        <f aca="false">POWER(2,B311)</f>
        <v>0.757985302252565</v>
      </c>
    </row>
    <row r="312" s="9" customFormat="true" ht="15" hidden="false" customHeight="true" outlineLevel="0" collapsed="false">
      <c r="A312" s="8" t="s">
        <v>311</v>
      </c>
      <c r="B312" s="9" t="n">
        <v>-0.426729535860204</v>
      </c>
      <c r="C312" s="11" t="n">
        <f aca="false">POWER(2,B312)</f>
        <v>0.743946336847781</v>
      </c>
    </row>
    <row r="313" s="9" customFormat="true" ht="15" hidden="false" customHeight="true" outlineLevel="0" collapsed="false">
      <c r="A313" s="8" t="s">
        <v>312</v>
      </c>
      <c r="B313" s="9" t="n">
        <v>-0.449309630747003</v>
      </c>
      <c r="C313" s="11" t="n">
        <f aca="false">POWER(2,B313)</f>
        <v>0.732393234435762</v>
      </c>
    </row>
    <row r="314" s="9" customFormat="true" ht="15" hidden="false" customHeight="true" outlineLevel="0" collapsed="false">
      <c r="A314" s="8" t="s">
        <v>313</v>
      </c>
      <c r="B314" s="9" t="n">
        <v>-0.4672044025654</v>
      </c>
      <c r="C314" s="11" t="n">
        <f aca="false">POWER(2,B314)</f>
        <v>0.723364948560621</v>
      </c>
    </row>
    <row r="315" s="9" customFormat="true" ht="15" hidden="false" customHeight="true" outlineLevel="0" collapsed="false">
      <c r="A315" s="8" t="s">
        <v>314</v>
      </c>
      <c r="B315" s="9" t="n">
        <v>-0.475248502690004</v>
      </c>
      <c r="C315" s="11" t="n">
        <f aca="false">POWER(2,B315)</f>
        <v>0.719342873286799</v>
      </c>
    </row>
    <row r="316" s="9" customFormat="true" ht="15" hidden="false" customHeight="true" outlineLevel="0" collapsed="false">
      <c r="A316" s="8" t="s">
        <v>315</v>
      </c>
      <c r="B316" s="9" t="n">
        <v>-0.506201246506002</v>
      </c>
      <c r="C316" s="11" t="n">
        <f aca="false">POWER(2,B316)</f>
        <v>0.704073892910506</v>
      </c>
    </row>
    <row r="317" s="9" customFormat="true" ht="15" hidden="false" customHeight="true" outlineLevel="0" collapsed="false">
      <c r="A317" s="8" t="s">
        <v>316</v>
      </c>
      <c r="B317" s="9" t="n">
        <v>-0.542874372055401</v>
      </c>
      <c r="C317" s="11" t="n">
        <f aca="false">POWER(2,B317)</f>
        <v>0.686401983987109</v>
      </c>
    </row>
    <row r="318" s="9" customFormat="true" ht="15" hidden="false" customHeight="true" outlineLevel="0" collapsed="false">
      <c r="A318" s="8" t="s">
        <v>317</v>
      </c>
      <c r="B318" s="9" t="n">
        <v>-0.558254622875701</v>
      </c>
      <c r="C318" s="11" t="n">
        <f aca="false">POWER(2,B318)</f>
        <v>0.679123272464126</v>
      </c>
    </row>
    <row r="319" s="9" customFormat="true" ht="15" hidden="false" customHeight="true" outlineLevel="0" collapsed="false">
      <c r="A319" s="8" t="s">
        <v>318</v>
      </c>
      <c r="B319" s="9" t="n">
        <v>-0.580011627176198</v>
      </c>
      <c r="C319" s="11" t="n">
        <f aca="false">POWER(2,B319)</f>
        <v>0.668958386005309</v>
      </c>
    </row>
    <row r="320" s="9" customFormat="true" ht="15" hidden="false" customHeight="true" outlineLevel="0" collapsed="false">
      <c r="A320" s="8" t="s">
        <v>319</v>
      </c>
      <c r="B320" s="9" t="n">
        <v>-0.580981817937399</v>
      </c>
      <c r="C320" s="11" t="n">
        <f aca="false">POWER(2,B320)</f>
        <v>0.668508672760948</v>
      </c>
    </row>
    <row r="321" s="9" customFormat="true" ht="15" hidden="false" customHeight="true" outlineLevel="0" collapsed="false">
      <c r="A321" s="8" t="s">
        <v>320</v>
      </c>
      <c r="B321" s="9" t="n">
        <v>-0.5880434747557</v>
      </c>
      <c r="C321" s="11" t="n">
        <f aca="false">POWER(2,B321)</f>
        <v>0.665244473492343</v>
      </c>
    </row>
    <row r="322" s="9" customFormat="true" ht="15" hidden="false" customHeight="true" outlineLevel="0" collapsed="false">
      <c r="A322" s="8" t="s">
        <v>321</v>
      </c>
      <c r="B322" s="9" t="n">
        <v>-0.662704712199705</v>
      </c>
      <c r="C322" s="11" t="n">
        <f aca="false">POWER(2,B322)</f>
        <v>0.631692911274491</v>
      </c>
    </row>
    <row r="323" s="9" customFormat="true" ht="15" hidden="false" customHeight="true" outlineLevel="0" collapsed="false">
      <c r="A323" s="8" t="s">
        <v>322</v>
      </c>
      <c r="B323" s="9" t="n">
        <v>-0.707709910501201</v>
      </c>
      <c r="C323" s="11" t="n">
        <f aca="false">POWER(2,B323)</f>
        <v>0.612291300123774</v>
      </c>
    </row>
    <row r="324" s="9" customFormat="true" ht="15" hidden="false" customHeight="true" outlineLevel="0" collapsed="false">
      <c r="A324" s="8" t="s">
        <v>323</v>
      </c>
      <c r="B324" s="9" t="n">
        <v>-0.726653447939505</v>
      </c>
      <c r="C324" s="11" t="n">
        <f aca="false">POWER(2,B324)</f>
        <v>0.604304065098193</v>
      </c>
    </row>
    <row r="325" s="9" customFormat="true" ht="15" hidden="false" customHeight="true" outlineLevel="0" collapsed="false">
      <c r="A325" s="8" t="s">
        <v>324</v>
      </c>
      <c r="B325" s="9" t="n">
        <v>-0.731127223228402</v>
      </c>
      <c r="C325" s="11" t="n">
        <f aca="false">POWER(2,B325)</f>
        <v>0.602433029946336</v>
      </c>
    </row>
    <row r="326" s="9" customFormat="true" ht="15" hidden="false" customHeight="true" outlineLevel="0" collapsed="false">
      <c r="A326" s="8" t="s">
        <v>325</v>
      </c>
      <c r="B326" s="9" t="n">
        <v>-0.786928446274807</v>
      </c>
      <c r="C326" s="11" t="n">
        <f aca="false">POWER(2,B326)</f>
        <v>0.579576720658364</v>
      </c>
    </row>
    <row r="327" s="9" customFormat="true" ht="15" hidden="false" customHeight="true" outlineLevel="0" collapsed="false">
      <c r="A327" s="8" t="s">
        <v>326</v>
      </c>
      <c r="B327" s="9" t="n">
        <v>-0.803148125993506</v>
      </c>
      <c r="C327" s="11" t="n">
        <f aca="false">POWER(2,B327)</f>
        <v>0.573097248163824</v>
      </c>
    </row>
    <row r="328" s="9" customFormat="true" ht="15" hidden="false" customHeight="true" outlineLevel="0" collapsed="false">
      <c r="A328" s="8" t="s">
        <v>327</v>
      </c>
      <c r="B328" s="9" t="n">
        <v>-0.815826026602203</v>
      </c>
      <c r="C328" s="11" t="n">
        <f aca="false">POWER(2,B328)</f>
        <v>0.56808313293664</v>
      </c>
    </row>
    <row r="329" s="9" customFormat="true" ht="15" hidden="false" customHeight="true" outlineLevel="0" collapsed="false">
      <c r="A329" s="8" t="s">
        <v>328</v>
      </c>
      <c r="B329" s="9" t="n">
        <v>-0.820934368855504</v>
      </c>
      <c r="C329" s="11" t="n">
        <f aca="false">POWER(2,B329)</f>
        <v>0.566075202386907</v>
      </c>
    </row>
    <row r="330" s="9" customFormat="true" ht="15" hidden="false" customHeight="true" outlineLevel="0" collapsed="false">
      <c r="A330" s="8" t="s">
        <v>329</v>
      </c>
      <c r="B330" s="9" t="n">
        <v>-0.832676547521103</v>
      </c>
      <c r="C330" s="11" t="n">
        <f aca="false">POWER(2,B330)</f>
        <v>0.561486582315433</v>
      </c>
    </row>
    <row r="331" s="9" customFormat="true" ht="15" hidden="false" customHeight="true" outlineLevel="0" collapsed="false">
      <c r="A331" s="8" t="s">
        <v>330</v>
      </c>
      <c r="B331" s="9" t="n">
        <v>-0.835418659298401</v>
      </c>
      <c r="C331" s="11" t="n">
        <f aca="false">POWER(2,B331)</f>
        <v>0.56042038561535</v>
      </c>
    </row>
    <row r="332" s="9" customFormat="true" ht="15" hidden="false" customHeight="true" outlineLevel="0" collapsed="false">
      <c r="A332" s="8" t="s">
        <v>331</v>
      </c>
      <c r="B332" s="9" t="n">
        <v>-0.836882665964403</v>
      </c>
      <c r="C332" s="11" t="n">
        <f aca="false">POWER(2,B332)</f>
        <v>0.559851975100099</v>
      </c>
    </row>
    <row r="333" s="9" customFormat="true" ht="15" hidden="false" customHeight="true" outlineLevel="0" collapsed="false">
      <c r="A333" s="8" t="s">
        <v>332</v>
      </c>
      <c r="B333" s="9" t="n">
        <v>-0.839095733083603</v>
      </c>
      <c r="C333" s="11" t="n">
        <f aca="false">POWER(2,B333)</f>
        <v>0.558993831033164</v>
      </c>
    </row>
    <row r="334" s="9" customFormat="true" ht="15" hidden="false" customHeight="true" outlineLevel="0" collapsed="false">
      <c r="A334" s="8" t="s">
        <v>333</v>
      </c>
      <c r="B334" s="9" t="n">
        <v>-0.851634186293705</v>
      </c>
      <c r="C334" s="11" t="n">
        <f aca="false">POWER(2,B334)</f>
        <v>0.554156669602528</v>
      </c>
    </row>
    <row r="335" s="9" customFormat="true" ht="15" hidden="false" customHeight="true" outlineLevel="0" collapsed="false">
      <c r="A335" s="8" t="s">
        <v>334</v>
      </c>
      <c r="B335" s="9" t="n">
        <v>-0.869723590262801</v>
      </c>
      <c r="C335" s="11" t="n">
        <f aca="false">POWER(2,B335)</f>
        <v>0.547251689977391</v>
      </c>
    </row>
    <row r="336" s="9" customFormat="true" ht="15" hidden="false" customHeight="true" outlineLevel="0" collapsed="false">
      <c r="A336" s="8" t="s">
        <v>335</v>
      </c>
      <c r="B336" s="9" t="n">
        <v>-0.895370144028302</v>
      </c>
      <c r="C336" s="10" t="n">
        <f aca="false">POWER(2,B336)</f>
        <v>0.537609246198705</v>
      </c>
    </row>
    <row r="337" s="9" customFormat="true" ht="15" hidden="false" customHeight="true" outlineLevel="0" collapsed="false">
      <c r="A337" s="8" t="s">
        <v>336</v>
      </c>
      <c r="B337" s="9" t="n">
        <v>-0.913076904125198</v>
      </c>
      <c r="C337" s="10" t="n">
        <f aca="false">POWER(2,B337)</f>
        <v>0.531051284338439</v>
      </c>
    </row>
    <row r="338" s="9" customFormat="true" ht="15" hidden="false" customHeight="true" outlineLevel="0" collapsed="false">
      <c r="A338" s="8" t="s">
        <v>337</v>
      </c>
      <c r="B338" s="9" t="n">
        <v>-0.9140584412986</v>
      </c>
      <c r="C338" s="10" t="n">
        <f aca="false">POWER(2,B338)</f>
        <v>0.530690106621031</v>
      </c>
    </row>
    <row r="339" s="9" customFormat="true" ht="15" hidden="false" customHeight="true" outlineLevel="0" collapsed="false">
      <c r="A339" s="8" t="s">
        <v>338</v>
      </c>
      <c r="B339" s="9" t="n">
        <v>-1.0010852260929</v>
      </c>
      <c r="C339" s="10" t="n">
        <f aca="false">POWER(2,B339)</f>
        <v>0.499624030720516</v>
      </c>
    </row>
    <row r="340" s="9" customFormat="true" ht="15" hidden="false" customHeight="true" outlineLevel="0" collapsed="false">
      <c r="A340" s="8" t="s">
        <v>339</v>
      </c>
      <c r="B340" s="9" t="n">
        <v>-1.0168892932025</v>
      </c>
      <c r="C340" s="10" t="n">
        <f aca="false">POWER(2,B340)</f>
        <v>0.494180745800807</v>
      </c>
    </row>
    <row r="341" s="9" customFormat="true" ht="15" hidden="false" customHeight="true" outlineLevel="0" collapsed="false">
      <c r="A341" s="8" t="s">
        <v>340</v>
      </c>
      <c r="B341" s="9" t="n">
        <v>-1.02042997544151</v>
      </c>
      <c r="C341" s="10" t="n">
        <f aca="false">POWER(2,B341)</f>
        <v>0.492969407589357</v>
      </c>
    </row>
    <row r="342" s="9" customFormat="true" ht="15" hidden="false" customHeight="true" outlineLevel="0" collapsed="false">
      <c r="A342" s="8" t="s">
        <v>341</v>
      </c>
      <c r="B342" s="9" t="n">
        <v>-1.0212759733658</v>
      </c>
      <c r="C342" s="10" t="n">
        <f aca="false">POWER(2,B342)</f>
        <v>0.492680414539517</v>
      </c>
    </row>
    <row r="343" s="9" customFormat="true" ht="15" hidden="false" customHeight="true" outlineLevel="0" collapsed="false">
      <c r="A343" s="8" t="s">
        <v>342</v>
      </c>
      <c r="B343" s="9" t="n">
        <v>-1.05185798381001</v>
      </c>
      <c r="C343" s="10" t="n">
        <f aca="false">POWER(2,B343)</f>
        <v>0.482346571245636</v>
      </c>
    </row>
    <row r="344" s="9" customFormat="true" ht="15" hidden="false" customHeight="true" outlineLevel="0" collapsed="false">
      <c r="A344" s="8" t="s">
        <v>343</v>
      </c>
      <c r="B344" s="9" t="n">
        <v>-1.0535795948512</v>
      </c>
      <c r="C344" s="10" t="n">
        <f aca="false">POWER(2,B344)</f>
        <v>0.481771315992217</v>
      </c>
    </row>
    <row r="345" s="9" customFormat="true" ht="15" hidden="false" customHeight="true" outlineLevel="0" collapsed="false">
      <c r="A345" s="8" t="s">
        <v>344</v>
      </c>
      <c r="B345" s="9" t="n">
        <v>-1.0790670723323</v>
      </c>
      <c r="C345" s="10" t="n">
        <f aca="false">POWER(2,B345)</f>
        <v>0.473334809299128</v>
      </c>
    </row>
    <row r="346" s="9" customFormat="true" ht="15" hidden="false" customHeight="true" outlineLevel="0" collapsed="false">
      <c r="A346" s="8" t="s">
        <v>345</v>
      </c>
      <c r="B346" s="9" t="n">
        <v>-1.1100184713437</v>
      </c>
      <c r="C346" s="10" t="n">
        <f aca="false">POWER(2,B346)</f>
        <v>0.463288099262983</v>
      </c>
    </row>
    <row r="347" s="9" customFormat="true" ht="15" hidden="false" customHeight="true" outlineLevel="0" collapsed="false">
      <c r="A347" s="8" t="s">
        <v>346</v>
      </c>
      <c r="B347" s="9" t="n">
        <v>-1.1308568587821</v>
      </c>
      <c r="C347" s="10" t="n">
        <f aca="false">POWER(2,B347)</f>
        <v>0.456644430074253</v>
      </c>
    </row>
    <row r="348" s="9" customFormat="true" ht="15" hidden="false" customHeight="true" outlineLevel="0" collapsed="false">
      <c r="A348" s="8" t="s">
        <v>347</v>
      </c>
      <c r="B348" s="9" t="n">
        <v>-1.1329926326782</v>
      </c>
      <c r="C348" s="10" t="n">
        <f aca="false">POWER(2,B348)</f>
        <v>0.455968911222259</v>
      </c>
    </row>
    <row r="349" s="9" customFormat="true" ht="15" hidden="false" customHeight="true" outlineLevel="0" collapsed="false">
      <c r="A349" s="8" t="s">
        <v>348</v>
      </c>
      <c r="B349" s="9" t="n">
        <v>-1.1744445372359</v>
      </c>
      <c r="C349" s="10" t="n">
        <f aca="false">POWER(2,B349)</f>
        <v>0.443054310356828</v>
      </c>
    </row>
    <row r="350" s="9" customFormat="true" ht="15" hidden="false" customHeight="true" outlineLevel="0" collapsed="false">
      <c r="A350" s="8" t="s">
        <v>349</v>
      </c>
      <c r="B350" s="9" t="n">
        <v>-1.1912141640551</v>
      </c>
      <c r="C350" s="10" t="n">
        <f aca="false">POWER(2,B350)</f>
        <v>0.437934142605981</v>
      </c>
    </row>
    <row r="351" s="9" customFormat="true" ht="15" hidden="false" customHeight="true" outlineLevel="0" collapsed="false">
      <c r="A351" s="8" t="s">
        <v>350</v>
      </c>
      <c r="B351" s="9" t="n">
        <v>-1.1980534873614</v>
      </c>
      <c r="C351" s="10" t="n">
        <f aca="false">POWER(2,B351)</f>
        <v>0.435862960018084</v>
      </c>
    </row>
    <row r="352" s="9" customFormat="true" ht="15" hidden="false" customHeight="true" outlineLevel="0" collapsed="false">
      <c r="A352" s="8" t="s">
        <v>351</v>
      </c>
      <c r="B352" s="9" t="n">
        <v>-1.2067409788148</v>
      </c>
      <c r="C352" s="10" t="n">
        <f aca="false">POWER(2,B352)</f>
        <v>0.433246206156751</v>
      </c>
    </row>
    <row r="353" s="9" customFormat="true" ht="15" hidden="false" customHeight="true" outlineLevel="0" collapsed="false">
      <c r="A353" s="8" t="s">
        <v>352</v>
      </c>
      <c r="B353" s="9" t="n">
        <v>-1.2546658251522</v>
      </c>
      <c r="C353" s="10" t="n">
        <f aca="false">POWER(2,B353)</f>
        <v>0.419090631041218</v>
      </c>
    </row>
    <row r="354" s="9" customFormat="true" ht="15" hidden="false" customHeight="true" outlineLevel="0" collapsed="false">
      <c r="A354" s="8" t="s">
        <v>353</v>
      </c>
      <c r="B354" s="9" t="n">
        <v>-1.26861258676291</v>
      </c>
      <c r="C354" s="10" t="n">
        <f aca="false">POWER(2,B354)</f>
        <v>0.415058735376804</v>
      </c>
    </row>
    <row r="355" s="9" customFormat="true" ht="15" hidden="false" customHeight="true" outlineLevel="0" collapsed="false">
      <c r="A355" s="8" t="s">
        <v>354</v>
      </c>
      <c r="B355" s="9" t="n">
        <v>-1.3131842194093</v>
      </c>
      <c r="C355" s="10" t="n">
        <f aca="false">POWER(2,B355)</f>
        <v>0.402431678560059</v>
      </c>
    </row>
    <row r="356" s="9" customFormat="true" ht="15" hidden="false" customHeight="true" outlineLevel="0" collapsed="false">
      <c r="A356" s="8" t="s">
        <v>355</v>
      </c>
      <c r="B356" s="9" t="n">
        <v>-1.3177800508459</v>
      </c>
      <c r="C356" s="10" t="n">
        <f aca="false">POWER(2,B356)</f>
        <v>0.40115173695939</v>
      </c>
    </row>
    <row r="357" s="9" customFormat="true" ht="15" hidden="false" customHeight="true" outlineLevel="0" collapsed="false">
      <c r="A357" s="8" t="s">
        <v>356</v>
      </c>
      <c r="B357" s="9" t="n">
        <v>-1.3239715389067</v>
      </c>
      <c r="C357" s="10" t="n">
        <f aca="false">POWER(2,B357)</f>
        <v>0.39943383806839</v>
      </c>
    </row>
    <row r="358" s="9" customFormat="true" ht="15" hidden="false" customHeight="true" outlineLevel="0" collapsed="false">
      <c r="A358" s="8" t="s">
        <v>357</v>
      </c>
      <c r="B358" s="9" t="n">
        <v>-1.3466577336987</v>
      </c>
      <c r="C358" s="10" t="n">
        <f aca="false">POWER(2,B358)</f>
        <v>0.393201918591299</v>
      </c>
    </row>
    <row r="359" s="9" customFormat="true" ht="15" hidden="false" customHeight="true" outlineLevel="0" collapsed="false">
      <c r="A359" s="8" t="s">
        <v>358</v>
      </c>
      <c r="B359" s="9" t="n">
        <v>-1.46656018427471</v>
      </c>
      <c r="C359" s="10" t="n">
        <f aca="false">POWER(2,B359)</f>
        <v>0.36184401534667</v>
      </c>
    </row>
    <row r="360" s="9" customFormat="true" ht="15" hidden="false" customHeight="true" outlineLevel="0" collapsed="false">
      <c r="A360" s="8" t="s">
        <v>359</v>
      </c>
      <c r="B360" s="9" t="n">
        <v>-1.477052869447</v>
      </c>
      <c r="C360" s="10" t="n">
        <f aca="false">POWER(2,B360)</f>
        <v>0.359221879739114</v>
      </c>
    </row>
    <row r="361" s="9" customFormat="true" ht="15" hidden="false" customHeight="true" outlineLevel="0" collapsed="false">
      <c r="A361" s="8" t="s">
        <v>360</v>
      </c>
      <c r="B361" s="9" t="n">
        <v>-1.75043964497</v>
      </c>
      <c r="C361" s="10" t="n">
        <f aca="false">POWER(2,B361)</f>
        <v>0.297211193204778</v>
      </c>
    </row>
    <row r="362" s="9" customFormat="true" ht="15" hidden="false" customHeight="true" outlineLevel="0" collapsed="false">
      <c r="A362" s="8" t="s">
        <v>361</v>
      </c>
      <c r="B362" s="9" t="n">
        <v>-1.7950075009625</v>
      </c>
      <c r="C362" s="10" t="n">
        <f aca="false">POWER(2,B362)</f>
        <v>0.288170088421435</v>
      </c>
    </row>
    <row r="363" s="9" customFormat="true" ht="15" hidden="false" customHeight="true" outlineLevel="0" collapsed="false">
      <c r="A363" s="8" t="s">
        <v>362</v>
      </c>
      <c r="B363" s="9" t="n">
        <v>-1.863721140031</v>
      </c>
      <c r="C363" s="10" t="n">
        <f aca="false">POWER(2,B363)</f>
        <v>0.274766659184389</v>
      </c>
    </row>
    <row r="364" s="9" customFormat="true" ht="15" hidden="false" customHeight="true" outlineLevel="0" collapsed="false">
      <c r="A364" s="8" t="s">
        <v>363</v>
      </c>
      <c r="B364" s="9" t="n">
        <v>-2.1139000054318</v>
      </c>
      <c r="C364" s="10" t="n">
        <f aca="false">POWER(2,B364)</f>
        <v>0.231021654887872</v>
      </c>
    </row>
    <row r="365" s="9" customFormat="true" ht="15" hidden="false" customHeight="true" outlineLevel="0" collapsed="false">
      <c r="A365" s="8" t="s">
        <v>364</v>
      </c>
      <c r="B365" s="9" t="n">
        <v>-2.20548801935</v>
      </c>
      <c r="C365" s="10" t="n">
        <f aca="false">POWER(2,B365)</f>
        <v>0.216811318782912</v>
      </c>
    </row>
    <row r="366" s="9" customFormat="true" ht="15" hidden="false" customHeight="true" outlineLevel="0" collapsed="false">
      <c r="A366" s="8" t="s">
        <v>365</v>
      </c>
      <c r="B366" s="9" t="n">
        <v>-2.3677800771926</v>
      </c>
      <c r="C366" s="10" t="n">
        <f aca="false">POWER(2,B366)</f>
        <v>0.193743514532018</v>
      </c>
    </row>
    <row r="367" s="9" customFormat="true" ht="15" hidden="false" customHeight="true" outlineLevel="0" collapsed="false">
      <c r="A367" s="8" t="s">
        <v>366</v>
      </c>
      <c r="B367" s="9" t="n">
        <v>-2.6157914593274</v>
      </c>
      <c r="C367" s="10" t="n">
        <f aca="false">POWER(2,B367)</f>
        <v>0.163142948968807</v>
      </c>
    </row>
    <row r="368" s="9" customFormat="true" ht="15" hidden="false" customHeight="true" outlineLevel="0" collapsed="false">
      <c r="A368" s="8" t="s">
        <v>367</v>
      </c>
      <c r="B368" s="9" t="n">
        <v>-2.7577467200697</v>
      </c>
      <c r="C368" s="10" t="n">
        <f aca="false">POWER(2,B368)</f>
        <v>0.147854830185951</v>
      </c>
    </row>
    <row r="369" s="9" customFormat="true" ht="15" hidden="false" customHeight="true" outlineLevel="0" collapsed="false">
      <c r="A369" s="8" t="s">
        <v>368</v>
      </c>
      <c r="B369" s="9" t="n">
        <v>-3.0002675505342</v>
      </c>
      <c r="C369" s="10" t="n">
        <f aca="false">POWER(2,B369)</f>
        <v>0.124976820662087</v>
      </c>
    </row>
    <row r="370" s="9" customFormat="true" ht="15" hidden="false" customHeight="true" outlineLevel="0" collapsed="false">
      <c r="A370" s="5"/>
      <c r="B370" s="2"/>
    </row>
    <row r="371" s="9" customFormat="true" ht="15" hidden="false" customHeight="true" outlineLevel="0" collapsed="false">
      <c r="A371" s="5"/>
      <c r="B371" s="2"/>
    </row>
    <row r="372" s="9" customFormat="true" ht="15" hidden="false" customHeight="true" outlineLevel="0" collapsed="false">
      <c r="A372" s="1"/>
      <c r="B372" s="2"/>
    </row>
    <row r="373" s="9" customFormat="true" ht="15" hidden="false" customHeight="true" outlineLevel="0" collapsed="false">
      <c r="A373" s="1"/>
      <c r="B373" s="2"/>
    </row>
    <row r="374" s="9" customFormat="true" ht="15" hidden="false" customHeight="true" outlineLevel="0" collapsed="false">
      <c r="A374" s="1"/>
      <c r="B374" s="2"/>
    </row>
    <row r="375" s="9" customFormat="true" ht="15" hidden="false" customHeight="true" outlineLevel="0" collapsed="false">
      <c r="A375" s="1"/>
      <c r="B375" s="2"/>
    </row>
    <row r="376" s="9" customFormat="true" ht="15" hidden="false" customHeight="true" outlineLevel="0" collapsed="false">
      <c r="A376" s="1"/>
      <c r="B376" s="2"/>
    </row>
    <row r="377" s="9" customFormat="true" ht="15" hidden="false" customHeight="true" outlineLevel="0" collapsed="false">
      <c r="A377" s="1"/>
      <c r="B377" s="2"/>
    </row>
    <row r="378" s="9" customFormat="true" ht="15" hidden="false" customHeight="true" outlineLevel="0" collapsed="false">
      <c r="A378" s="1"/>
      <c r="B378" s="2"/>
    </row>
    <row r="379" s="9" customFormat="true" ht="15" hidden="false" customHeight="true" outlineLevel="0" collapsed="false">
      <c r="A379" s="1"/>
      <c r="B379" s="2"/>
    </row>
    <row r="380" s="9" customFormat="true" ht="15" hidden="false" customHeight="true" outlineLevel="0" collapsed="false">
      <c r="A380" s="1"/>
      <c r="B380" s="2"/>
    </row>
    <row r="381" s="9" customFormat="true" ht="15" hidden="false" customHeight="true" outlineLevel="0" collapsed="false">
      <c r="A381" s="1"/>
      <c r="B381" s="2"/>
    </row>
    <row r="382" s="9" customFormat="true" ht="15" hidden="false" customHeight="true" outlineLevel="0" collapsed="false">
      <c r="A382" s="1"/>
      <c r="B382" s="2"/>
    </row>
    <row r="383" s="9" customFormat="true" ht="15" hidden="false" customHeight="true" outlineLevel="0" collapsed="false">
      <c r="A383" s="1"/>
      <c r="B383" s="2"/>
    </row>
    <row r="384" s="9" customFormat="true" ht="15" hidden="false" customHeight="true" outlineLevel="0" collapsed="false">
      <c r="A384" s="1"/>
      <c r="B384" s="2"/>
    </row>
    <row r="385" s="9" customFormat="true" ht="15" hidden="false" customHeight="true" outlineLevel="0" collapsed="false">
      <c r="A385" s="1"/>
      <c r="B385" s="2"/>
    </row>
    <row r="386" s="9" customFormat="true" ht="15" hidden="false" customHeight="true" outlineLevel="0" collapsed="false">
      <c r="A386" s="1"/>
      <c r="B386" s="2"/>
    </row>
    <row r="387" s="9" customFormat="true" ht="15" hidden="false" customHeight="true" outlineLevel="0" collapsed="false">
      <c r="A387" s="1"/>
      <c r="B387" s="2"/>
    </row>
    <row r="388" s="9" customFormat="true" ht="15" hidden="false" customHeight="true" outlineLevel="0" collapsed="false">
      <c r="A388" s="1"/>
      <c r="B388" s="2"/>
    </row>
    <row r="389" s="9" customFormat="true" ht="15" hidden="false" customHeight="true" outlineLevel="0" collapsed="false">
      <c r="A389" s="1"/>
      <c r="B389" s="2"/>
    </row>
    <row r="390" s="9" customFormat="true" ht="15" hidden="false" customHeight="true" outlineLevel="0" collapsed="false">
      <c r="A390" s="1"/>
      <c r="B390" s="2"/>
    </row>
    <row r="391" s="9" customFormat="true" ht="15" hidden="false" customHeight="true" outlineLevel="0" collapsed="false">
      <c r="A391" s="1"/>
      <c r="B391" s="2"/>
    </row>
    <row r="392" s="9" customFormat="true" ht="15" hidden="false" customHeight="true" outlineLevel="0" collapsed="false">
      <c r="A392" s="1"/>
      <c r="B392" s="2"/>
    </row>
    <row r="393" s="9" customFormat="true" ht="15" hidden="false" customHeight="true" outlineLevel="0" collapsed="false">
      <c r="A393" s="1"/>
      <c r="B393" s="2"/>
    </row>
    <row r="394" s="9" customFormat="true" ht="15" hidden="false" customHeight="true" outlineLevel="0" collapsed="false">
      <c r="A394" s="1"/>
      <c r="B394" s="2"/>
    </row>
    <row r="395" s="9" customFormat="true" ht="15" hidden="false" customHeight="true" outlineLevel="0" collapsed="false">
      <c r="A395" s="1"/>
      <c r="B395" s="2"/>
    </row>
    <row r="396" s="9" customFormat="true" ht="15" hidden="false" customHeight="true" outlineLevel="0" collapsed="false">
      <c r="A396" s="1"/>
      <c r="B396" s="2"/>
    </row>
    <row r="397" s="9" customFormat="true" ht="15" hidden="false" customHeight="true" outlineLevel="0" collapsed="false">
      <c r="A397" s="1"/>
      <c r="B397" s="2"/>
    </row>
    <row r="398" s="9" customFormat="true" ht="15" hidden="false" customHeight="true" outlineLevel="0" collapsed="false">
      <c r="A398" s="1"/>
      <c r="B398" s="2"/>
    </row>
    <row r="399" s="9" customFormat="true" ht="15" hidden="false" customHeight="true" outlineLevel="0" collapsed="false">
      <c r="A399" s="1"/>
      <c r="B399" s="2"/>
    </row>
    <row r="400" s="9" customFormat="true" ht="15" hidden="false" customHeight="true" outlineLevel="0" collapsed="false">
      <c r="A400" s="1"/>
      <c r="B400" s="2"/>
    </row>
    <row r="401" s="9" customFormat="true" ht="15" hidden="false" customHeight="true" outlineLevel="0" collapsed="false">
      <c r="A401" s="1"/>
      <c r="B401" s="2"/>
    </row>
    <row r="402" s="9" customFormat="true" ht="15" hidden="false" customHeight="true" outlineLevel="0" collapsed="false">
      <c r="A402" s="1"/>
      <c r="B402" s="2"/>
    </row>
    <row r="403" s="9" customFormat="true" ht="15" hidden="false" customHeight="true" outlineLevel="0" collapsed="false">
      <c r="A403" s="1"/>
      <c r="B403" s="2"/>
    </row>
    <row r="404" s="9" customFormat="true" ht="15" hidden="false" customHeight="true" outlineLevel="0" collapsed="false">
      <c r="A404" s="1"/>
      <c r="B404" s="2"/>
    </row>
    <row r="405" s="9" customFormat="true" ht="15" hidden="false" customHeight="true" outlineLevel="0" collapsed="false">
      <c r="A405" s="1"/>
      <c r="B405" s="2"/>
    </row>
    <row r="406" s="9" customFormat="true" ht="15" hidden="false" customHeight="true" outlineLevel="0" collapsed="false">
      <c r="A406" s="1"/>
      <c r="B406" s="2"/>
    </row>
    <row r="407" s="9" customFormat="true" ht="15" hidden="false" customHeight="true" outlineLevel="0" collapsed="false">
      <c r="A407" s="1"/>
      <c r="B407" s="2"/>
    </row>
    <row r="408" s="9" customFormat="true" ht="15" hidden="false" customHeight="true" outlineLevel="0" collapsed="false">
      <c r="A408" s="1"/>
      <c r="B408" s="2"/>
    </row>
    <row r="409" s="9" customFormat="true" ht="15" hidden="false" customHeight="true" outlineLevel="0" collapsed="false">
      <c r="A409" s="1"/>
      <c r="B409" s="2"/>
    </row>
    <row r="410" s="9" customFormat="true" ht="15" hidden="false" customHeight="true" outlineLevel="0" collapsed="false">
      <c r="A410" s="1"/>
      <c r="B410" s="2"/>
    </row>
    <row r="411" s="9" customFormat="true" ht="15" hidden="false" customHeight="true" outlineLevel="0" collapsed="false">
      <c r="A411" s="1"/>
      <c r="B411" s="2"/>
    </row>
    <row r="412" s="9" customFormat="true" ht="15" hidden="false" customHeight="true" outlineLevel="0" collapsed="false">
      <c r="A412" s="1"/>
      <c r="B412" s="2"/>
    </row>
    <row r="413" s="9" customFormat="true" ht="15" hidden="false" customHeight="true" outlineLevel="0" collapsed="false">
      <c r="A413" s="1"/>
      <c r="B413" s="2"/>
    </row>
    <row r="414" s="9" customFormat="true" ht="15" hidden="false" customHeight="true" outlineLevel="0" collapsed="false">
      <c r="A414" s="1"/>
      <c r="B414" s="2"/>
    </row>
    <row r="415" s="9" customFormat="true" ht="15" hidden="false" customHeight="true" outlineLevel="0" collapsed="false">
      <c r="A415" s="1"/>
      <c r="B415" s="2"/>
    </row>
    <row r="416" s="9" customFormat="true" ht="15" hidden="false" customHeight="true" outlineLevel="0" collapsed="false">
      <c r="A416" s="1"/>
      <c r="B416" s="2"/>
    </row>
    <row r="417" s="9" customFormat="true" ht="15" hidden="false" customHeight="true" outlineLevel="0" collapsed="false">
      <c r="A417" s="1"/>
      <c r="B417" s="2"/>
    </row>
    <row r="418" s="9" customFormat="true" ht="15" hidden="false" customHeight="true" outlineLevel="0" collapsed="false">
      <c r="A418" s="1"/>
      <c r="B418" s="2"/>
    </row>
    <row r="419" s="9" customFormat="true" ht="15" hidden="false" customHeight="true" outlineLevel="0" collapsed="false">
      <c r="A419" s="1"/>
      <c r="B419" s="2"/>
    </row>
    <row r="420" s="9" customFormat="true" ht="15" hidden="false" customHeight="true" outlineLevel="0" collapsed="false">
      <c r="A420" s="1"/>
      <c r="B420" s="2"/>
    </row>
    <row r="421" s="9" customFormat="true" ht="15" hidden="false" customHeight="true" outlineLevel="0" collapsed="false">
      <c r="A421" s="1"/>
      <c r="B421" s="2"/>
    </row>
    <row r="422" s="9" customFormat="true" ht="15" hidden="false" customHeight="true" outlineLevel="0" collapsed="false">
      <c r="A422" s="1"/>
      <c r="B422" s="2"/>
    </row>
    <row r="423" s="9" customFormat="true" ht="15" hidden="false" customHeight="true" outlineLevel="0" collapsed="false">
      <c r="A423" s="1"/>
      <c r="B423" s="2"/>
    </row>
    <row r="424" s="9" customFormat="true" ht="15" hidden="false" customHeight="true" outlineLevel="0" collapsed="false">
      <c r="A424" s="1"/>
      <c r="B424" s="2"/>
    </row>
    <row r="425" s="9" customFormat="true" ht="15" hidden="false" customHeight="true" outlineLevel="0" collapsed="false">
      <c r="A425" s="1"/>
      <c r="B425" s="2"/>
    </row>
    <row r="426" s="9" customFormat="true" ht="15" hidden="false" customHeight="true" outlineLevel="0" collapsed="false">
      <c r="A426" s="1"/>
      <c r="B426" s="2"/>
    </row>
    <row r="427" s="9" customFormat="true" ht="15" hidden="false" customHeight="true" outlineLevel="0" collapsed="false">
      <c r="A427" s="1"/>
      <c r="B427" s="2"/>
    </row>
    <row r="428" s="9" customFormat="true" ht="15" hidden="false" customHeight="true" outlineLevel="0" collapsed="false">
      <c r="A428" s="1"/>
      <c r="B428" s="2"/>
    </row>
    <row r="429" s="9" customFormat="true" ht="15" hidden="false" customHeight="true" outlineLevel="0" collapsed="false">
      <c r="A429" s="1"/>
      <c r="B429" s="2"/>
    </row>
    <row r="430" s="9" customFormat="true" ht="15" hidden="false" customHeight="true" outlineLevel="0" collapsed="false">
      <c r="A430" s="1"/>
      <c r="B430" s="2"/>
    </row>
    <row r="431" s="9" customFormat="true" ht="15" hidden="false" customHeight="true" outlineLevel="0" collapsed="false">
      <c r="A431" s="1"/>
      <c r="B431" s="2"/>
    </row>
    <row r="432" s="9" customFormat="true" ht="15" hidden="false" customHeight="true" outlineLevel="0" collapsed="false">
      <c r="A432" s="1"/>
      <c r="B432" s="2"/>
    </row>
    <row r="433" s="9" customFormat="true" ht="15" hidden="false" customHeight="true" outlineLevel="0" collapsed="false">
      <c r="A433" s="1"/>
      <c r="B433" s="2"/>
    </row>
    <row r="434" s="9" customFormat="true" ht="15" hidden="false" customHeight="true" outlineLevel="0" collapsed="false">
      <c r="A434" s="1"/>
      <c r="B434" s="2"/>
    </row>
    <row r="435" s="9" customFormat="true" ht="15" hidden="false" customHeight="true" outlineLevel="0" collapsed="false">
      <c r="A435" s="1"/>
      <c r="B435" s="2"/>
    </row>
    <row r="436" s="9" customFormat="true" ht="15" hidden="false" customHeight="true" outlineLevel="0" collapsed="false">
      <c r="A436" s="1"/>
      <c r="B436" s="2"/>
    </row>
    <row r="437" s="9" customFormat="true" ht="15" hidden="false" customHeight="true" outlineLevel="0" collapsed="false">
      <c r="A437" s="1"/>
      <c r="B437" s="2"/>
    </row>
    <row r="438" s="9" customFormat="true" ht="15" hidden="false" customHeight="true" outlineLevel="0" collapsed="false">
      <c r="A438" s="1"/>
      <c r="B438" s="2"/>
    </row>
    <row r="439" s="9" customFormat="true" ht="15" hidden="false" customHeight="true" outlineLevel="0" collapsed="false">
      <c r="A439" s="1"/>
      <c r="B439" s="2"/>
    </row>
    <row r="440" s="9" customFormat="true" ht="15" hidden="false" customHeight="true" outlineLevel="0" collapsed="false">
      <c r="A440" s="1"/>
      <c r="B440" s="2"/>
    </row>
    <row r="441" s="9" customFormat="true" ht="15" hidden="false" customHeight="true" outlineLevel="0" collapsed="false">
      <c r="A441" s="1"/>
      <c r="B441" s="2"/>
    </row>
    <row r="442" s="9" customFormat="true" ht="15" hidden="false" customHeight="true" outlineLevel="0" collapsed="false">
      <c r="A442" s="1"/>
      <c r="B442" s="2"/>
    </row>
    <row r="443" s="9" customFormat="true" ht="15" hidden="false" customHeight="true" outlineLevel="0" collapsed="false">
      <c r="A443" s="1"/>
      <c r="B443" s="2"/>
    </row>
    <row r="444" s="9" customFormat="true" ht="15" hidden="false" customHeight="true" outlineLevel="0" collapsed="false">
      <c r="A444" s="1"/>
      <c r="B444" s="2"/>
    </row>
    <row r="445" s="9" customFormat="true" ht="15" hidden="false" customHeight="true" outlineLevel="0" collapsed="false">
      <c r="A445" s="1"/>
      <c r="B445" s="2"/>
    </row>
    <row r="446" s="9" customFormat="true" ht="15" hidden="false" customHeight="true" outlineLevel="0" collapsed="false">
      <c r="A446" s="1"/>
      <c r="B446" s="2"/>
    </row>
    <row r="447" s="9" customFormat="true" ht="15" hidden="false" customHeight="true" outlineLevel="0" collapsed="false">
      <c r="A447" s="1"/>
      <c r="B447" s="2"/>
    </row>
    <row r="448" s="9" customFormat="true" ht="15" hidden="false" customHeight="true" outlineLevel="0" collapsed="false">
      <c r="A448" s="1"/>
      <c r="B448" s="2"/>
    </row>
    <row r="449" s="9" customFormat="true" ht="15" hidden="false" customHeight="true" outlineLevel="0" collapsed="false">
      <c r="A449" s="1"/>
      <c r="B449" s="2"/>
    </row>
    <row r="450" s="9" customFormat="true" ht="15" hidden="false" customHeight="true" outlineLevel="0" collapsed="false">
      <c r="A450" s="1"/>
      <c r="B450" s="2"/>
    </row>
    <row r="451" s="9" customFormat="true" ht="15" hidden="false" customHeight="true" outlineLevel="0" collapsed="false">
      <c r="A451" s="1"/>
      <c r="B451" s="2"/>
    </row>
    <row r="452" s="9" customFormat="true" ht="15" hidden="false" customHeight="true" outlineLevel="0" collapsed="false">
      <c r="A452" s="1"/>
      <c r="B452" s="2"/>
    </row>
    <row r="453" s="9" customFormat="true" ht="15" hidden="false" customHeight="true" outlineLevel="0" collapsed="false">
      <c r="A453" s="1"/>
      <c r="B453" s="2"/>
    </row>
    <row r="454" s="9" customFormat="true" ht="15" hidden="false" customHeight="true" outlineLevel="0" collapsed="false">
      <c r="A454" s="1"/>
      <c r="B454" s="2"/>
    </row>
    <row r="455" s="9" customFormat="true" ht="15" hidden="false" customHeight="true" outlineLevel="0" collapsed="false">
      <c r="A455" s="1"/>
      <c r="B455" s="2"/>
    </row>
    <row r="456" s="9" customFormat="true" ht="15" hidden="false" customHeight="true" outlineLevel="0" collapsed="false">
      <c r="A456" s="1"/>
      <c r="B456" s="2"/>
    </row>
    <row r="457" s="9" customFormat="true" ht="15" hidden="false" customHeight="true" outlineLevel="0" collapsed="false">
      <c r="A457" s="1"/>
      <c r="B457" s="2"/>
    </row>
    <row r="458" s="9" customFormat="true" ht="15" hidden="false" customHeight="true" outlineLevel="0" collapsed="false">
      <c r="A458" s="1"/>
      <c r="B458" s="2"/>
    </row>
    <row r="459" s="9" customFormat="true" ht="15" hidden="false" customHeight="true" outlineLevel="0" collapsed="false">
      <c r="A459" s="1"/>
      <c r="B459" s="2"/>
    </row>
    <row r="460" s="9" customFormat="true" ht="15" hidden="false" customHeight="true" outlineLevel="0" collapsed="false">
      <c r="A460" s="1"/>
      <c r="B460" s="2"/>
    </row>
    <row r="461" s="9" customFormat="true" ht="15" hidden="false" customHeight="true" outlineLevel="0" collapsed="false">
      <c r="A461" s="1"/>
      <c r="B461" s="2"/>
    </row>
    <row r="462" s="9" customFormat="true" ht="15" hidden="false" customHeight="true" outlineLevel="0" collapsed="false">
      <c r="A462" s="1"/>
      <c r="B462" s="2"/>
    </row>
    <row r="463" s="9" customFormat="true" ht="15" hidden="false" customHeight="true" outlineLevel="0" collapsed="false">
      <c r="A463" s="1"/>
      <c r="B463" s="2"/>
    </row>
    <row r="464" s="9" customFormat="true" ht="15" hidden="false" customHeight="true" outlineLevel="0" collapsed="false">
      <c r="A464" s="1"/>
      <c r="B464" s="2"/>
    </row>
    <row r="465" s="9" customFormat="true" ht="15" hidden="false" customHeight="true" outlineLevel="0" collapsed="false">
      <c r="A465" s="1"/>
      <c r="B465" s="2"/>
    </row>
    <row r="466" s="9" customFormat="true" ht="15" hidden="false" customHeight="true" outlineLevel="0" collapsed="false">
      <c r="A466" s="1"/>
      <c r="B466" s="2"/>
    </row>
    <row r="467" s="9" customFormat="true" ht="15" hidden="false" customHeight="true" outlineLevel="0" collapsed="false">
      <c r="A467" s="1"/>
      <c r="B467" s="2"/>
    </row>
    <row r="468" s="9" customFormat="true" ht="15" hidden="false" customHeight="true" outlineLevel="0" collapsed="false">
      <c r="A468" s="1"/>
      <c r="B468" s="2"/>
    </row>
    <row r="469" s="9" customFormat="true" ht="15" hidden="false" customHeight="true" outlineLevel="0" collapsed="false">
      <c r="A469" s="1"/>
      <c r="B469" s="2"/>
    </row>
    <row r="470" s="9" customFormat="true" ht="15" hidden="false" customHeight="true" outlineLevel="0" collapsed="false">
      <c r="A470" s="1"/>
      <c r="B470" s="2"/>
    </row>
    <row r="471" s="9" customFormat="true" ht="15" hidden="false" customHeight="true" outlineLevel="0" collapsed="false">
      <c r="A471" s="1"/>
      <c r="B471" s="2"/>
    </row>
    <row r="472" s="9" customFormat="true" ht="15" hidden="false" customHeight="true" outlineLevel="0" collapsed="false">
      <c r="A472" s="1"/>
      <c r="B472" s="2"/>
    </row>
    <row r="473" s="9" customFormat="true" ht="15" hidden="false" customHeight="true" outlineLevel="0" collapsed="false">
      <c r="A473" s="1"/>
      <c r="B473" s="2"/>
    </row>
    <row r="474" s="9" customFormat="true" ht="15" hidden="false" customHeight="true" outlineLevel="0" collapsed="false">
      <c r="A474" s="1"/>
      <c r="B474" s="2"/>
    </row>
    <row r="475" s="9" customFormat="true" ht="15" hidden="false" customHeight="true" outlineLevel="0" collapsed="false">
      <c r="A475" s="1"/>
      <c r="B475" s="2"/>
    </row>
    <row r="476" s="9" customFormat="true" ht="15" hidden="false" customHeight="true" outlineLevel="0" collapsed="false">
      <c r="A476" s="1"/>
      <c r="B476" s="2"/>
    </row>
    <row r="477" s="9" customFormat="true" ht="15" hidden="false" customHeight="true" outlineLevel="0" collapsed="false">
      <c r="A477" s="1"/>
      <c r="B477" s="2"/>
    </row>
    <row r="478" s="9" customFormat="true" ht="15" hidden="false" customHeight="true" outlineLevel="0" collapsed="false">
      <c r="A478" s="1"/>
      <c r="B478" s="2"/>
    </row>
    <row r="479" s="9" customFormat="true" ht="15" hidden="false" customHeight="true" outlineLevel="0" collapsed="false">
      <c r="A479" s="1"/>
      <c r="B479" s="2"/>
    </row>
    <row r="480" s="9" customFormat="true" ht="15" hidden="false" customHeight="true" outlineLevel="0" collapsed="false">
      <c r="A480" s="1"/>
      <c r="B480" s="2"/>
    </row>
    <row r="481" s="9" customFormat="true" ht="15" hidden="false" customHeight="true" outlineLevel="0" collapsed="false">
      <c r="A481" s="1"/>
      <c r="B481" s="2"/>
    </row>
    <row r="482" s="9" customFormat="true" ht="15" hidden="false" customHeight="true" outlineLevel="0" collapsed="false">
      <c r="A482" s="1"/>
      <c r="B482" s="2"/>
    </row>
    <row r="483" s="9" customFormat="true" ht="15" hidden="false" customHeight="true" outlineLevel="0" collapsed="false">
      <c r="A483" s="1"/>
      <c r="B483" s="2"/>
    </row>
    <row r="484" s="9" customFormat="true" ht="15" hidden="false" customHeight="true" outlineLevel="0" collapsed="false">
      <c r="A484" s="1"/>
      <c r="B484" s="2"/>
    </row>
    <row r="485" s="9" customFormat="true" ht="15" hidden="false" customHeight="true" outlineLevel="0" collapsed="false">
      <c r="A485" s="1"/>
      <c r="B485" s="2"/>
    </row>
    <row r="486" s="9" customFormat="true" ht="15" hidden="false" customHeight="true" outlineLevel="0" collapsed="false">
      <c r="A486" s="1"/>
      <c r="B486" s="2"/>
    </row>
    <row r="487" s="9" customFormat="true" ht="15" hidden="false" customHeight="true" outlineLevel="0" collapsed="false">
      <c r="A487" s="1"/>
      <c r="B487" s="2"/>
    </row>
    <row r="488" s="9" customFormat="true" ht="15" hidden="false" customHeight="true" outlineLevel="0" collapsed="false">
      <c r="A488" s="1"/>
      <c r="B488" s="2"/>
    </row>
    <row r="489" s="9" customFormat="true" ht="15" hidden="false" customHeight="true" outlineLevel="0" collapsed="false">
      <c r="A489" s="1"/>
      <c r="B489" s="2"/>
    </row>
    <row r="490" s="9" customFormat="true" ht="15" hidden="false" customHeight="true" outlineLevel="0" collapsed="false">
      <c r="A490" s="1"/>
      <c r="B490" s="2"/>
    </row>
    <row r="491" s="9" customFormat="true" ht="15" hidden="false" customHeight="true" outlineLevel="0" collapsed="false">
      <c r="A491" s="1"/>
      <c r="B491" s="2"/>
    </row>
    <row r="492" s="9" customFormat="true" ht="15" hidden="false" customHeight="true" outlineLevel="0" collapsed="false">
      <c r="A492" s="1"/>
      <c r="B492" s="2"/>
    </row>
    <row r="493" s="9" customFormat="true" ht="15" hidden="false" customHeight="true" outlineLevel="0" collapsed="false">
      <c r="A493" s="1"/>
      <c r="B493" s="2"/>
    </row>
    <row r="494" s="9" customFormat="true" ht="15" hidden="false" customHeight="true" outlineLevel="0" collapsed="false">
      <c r="A494" s="1"/>
      <c r="B494" s="2"/>
    </row>
    <row r="495" s="9" customFormat="true" ht="15" hidden="false" customHeight="true" outlineLevel="0" collapsed="false">
      <c r="A495" s="1"/>
      <c r="B495" s="2"/>
    </row>
    <row r="496" s="9" customFormat="true" ht="15" hidden="false" customHeight="true" outlineLevel="0" collapsed="false">
      <c r="A496" s="1"/>
      <c r="B496" s="2"/>
    </row>
    <row r="497" s="9" customFormat="true" ht="15" hidden="false" customHeight="true" outlineLevel="0" collapsed="false">
      <c r="A497" s="1"/>
      <c r="B497" s="2"/>
    </row>
    <row r="498" s="9" customFormat="true" ht="15" hidden="false" customHeight="true" outlineLevel="0" collapsed="false">
      <c r="A498" s="1"/>
      <c r="B498" s="2"/>
    </row>
    <row r="499" s="9" customFormat="true" ht="15" hidden="false" customHeight="true" outlineLevel="0" collapsed="false">
      <c r="A499" s="1"/>
      <c r="B499" s="2"/>
    </row>
    <row r="500" s="9" customFormat="true" ht="15" hidden="false" customHeight="true" outlineLevel="0" collapsed="false">
      <c r="A500" s="1"/>
      <c r="B500" s="2"/>
    </row>
    <row r="501" s="9" customFormat="true" ht="15" hidden="false" customHeight="true" outlineLevel="0" collapsed="false">
      <c r="A501" s="1"/>
      <c r="B501" s="2"/>
    </row>
    <row r="502" s="9" customFormat="true" ht="15" hidden="false" customHeight="true" outlineLevel="0" collapsed="false">
      <c r="A502" s="1"/>
      <c r="B502" s="2"/>
    </row>
    <row r="503" s="9" customFormat="true" ht="15" hidden="false" customHeight="true" outlineLevel="0" collapsed="false">
      <c r="A503" s="1"/>
      <c r="B503" s="2"/>
    </row>
    <row r="504" s="9" customFormat="true" ht="15" hidden="false" customHeight="true" outlineLevel="0" collapsed="false">
      <c r="A504" s="1"/>
      <c r="B504" s="2"/>
      <c r="C504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513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pane xSplit="0" ySplit="1" topLeftCell="BM2" activePane="bottomLeft" state="frozen"/>
      <selection pane="topLeft" activeCell="B1" activeCellId="0" sqref="B1"/>
      <selection pane="bottomLeft" activeCell="J1" activeCellId="0" sqref="J1:L65536"/>
    </sheetView>
  </sheetViews>
  <sheetFormatPr defaultColWidth="8.703125" defaultRowHeight="15" zeroHeight="false" outlineLevelRow="0" outlineLevelCol="0"/>
  <cols>
    <col collapsed="false" customWidth="true" hidden="false" outlineLevel="0" max="1" min="1" style="2" width="19.7"/>
    <col collapsed="false" customWidth="true" hidden="false" outlineLevel="0" max="3" min="2" style="2" width="8.99"/>
    <col collapsed="false" customWidth="false" hidden="false" outlineLevel="0" max="6" min="4" style="2" width="8.7"/>
    <col collapsed="false" customWidth="true" hidden="false" outlineLevel="0" max="7" min="7" style="2" width="19.7"/>
    <col collapsed="false" customWidth="false" hidden="false" outlineLevel="0" max="9" min="8" style="2" width="8.7"/>
    <col collapsed="false" customWidth="true" hidden="false" outlineLevel="0" max="10" min="10" style="1" width="19.7"/>
    <col collapsed="false" customWidth="true" hidden="false" outlineLevel="0" max="11" min="11" style="2" width="15.56"/>
    <col collapsed="false" customWidth="false" hidden="false" outlineLevel="0" max="12" min="12" style="2" width="8.7"/>
    <col collapsed="false" customWidth="true" hidden="false" outlineLevel="0" max="13" min="13" style="5" width="11.28"/>
    <col collapsed="false" customWidth="true" hidden="false" outlineLevel="0" max="14" min="14" style="5" width="13.42"/>
    <col collapsed="false" customWidth="false" hidden="false" outlineLevel="0" max="15" min="15" style="5" width="8.7"/>
    <col collapsed="false" customWidth="true" hidden="false" outlineLevel="0" max="17" min="16" style="5" width="15.85"/>
    <col collapsed="false" customWidth="false" hidden="false" outlineLevel="0" max="19" min="18" style="5" width="8.7"/>
    <col collapsed="false" customWidth="true" hidden="false" outlineLevel="0" max="20" min="20" style="5" width="12.99"/>
    <col collapsed="false" customWidth="true" hidden="false" outlineLevel="0" max="21" min="21" style="5" width="19.7"/>
    <col collapsed="false" customWidth="true" hidden="false" outlineLevel="0" max="22" min="22" style="5" width="8.99"/>
    <col collapsed="false" customWidth="true" hidden="false" outlineLevel="0" max="23" min="23" style="5" width="12.99"/>
    <col collapsed="false" customWidth="false" hidden="false" outlineLevel="0" max="24" min="24" style="5" width="8.7"/>
    <col collapsed="false" customWidth="true" hidden="false" outlineLevel="0" max="25" min="25" style="5" width="12.56"/>
    <col collapsed="false" customWidth="true" hidden="false" outlineLevel="0" max="26" min="26" style="5" width="11.7"/>
    <col collapsed="false" customWidth="true" hidden="false" outlineLevel="0" max="27" min="27" style="5" width="15.13"/>
    <col collapsed="false" customWidth="false" hidden="false" outlineLevel="0" max="29" min="28" style="5" width="8.7"/>
    <col collapsed="false" customWidth="true" hidden="false" outlineLevel="0" max="30" min="30" style="5" width="16.99"/>
    <col collapsed="false" customWidth="true" hidden="false" outlineLevel="0" max="31" min="31" style="5" width="13.42"/>
    <col collapsed="false" customWidth="false" hidden="false" outlineLevel="0" max="32" min="32" style="5" width="8.7"/>
    <col collapsed="false" customWidth="true" hidden="false" outlineLevel="0" max="33" min="33" style="5" width="18.85"/>
    <col collapsed="false" customWidth="true" hidden="false" outlineLevel="0" max="34" min="34" style="5" width="13.42"/>
    <col collapsed="false" customWidth="false" hidden="false" outlineLevel="0" max="39" min="35" style="5" width="8.7"/>
    <col collapsed="false" customWidth="true" hidden="false" outlineLevel="0" max="40" min="40" style="5" width="19.7"/>
    <col collapsed="false" customWidth="true" hidden="false" outlineLevel="0" max="41" min="41" style="5" width="8.99"/>
    <col collapsed="false" customWidth="true" hidden="false" outlineLevel="0" max="42" min="42" style="5" width="12.56"/>
    <col collapsed="false" customWidth="false" hidden="false" outlineLevel="0" max="43" min="43" style="5" width="8.7"/>
    <col collapsed="false" customWidth="true" hidden="false" outlineLevel="0" max="44" min="44" style="5" width="12.56"/>
    <col collapsed="false" customWidth="true" hidden="false" outlineLevel="0" max="45" min="45" style="5" width="11.7"/>
    <col collapsed="false" customWidth="true" hidden="false" outlineLevel="0" max="46" min="46" style="5" width="19.7"/>
    <col collapsed="false" customWidth="true" hidden="false" outlineLevel="0" max="47" min="47" style="5" width="15.56"/>
    <col collapsed="false" customWidth="false" hidden="false" outlineLevel="0" max="52" min="48" style="5" width="8.7"/>
    <col collapsed="false" customWidth="false" hidden="false" outlineLevel="0" max="257" min="53" style="2" width="8.7"/>
  </cols>
  <sheetData>
    <row r="1" customFormat="false" ht="15" hidden="false" customHeight="true" outlineLevel="0" collapsed="false">
      <c r="A1" s="12" t="s">
        <v>0</v>
      </c>
      <c r="B1" s="12" t="s">
        <v>369</v>
      </c>
      <c r="C1" s="12" t="s">
        <v>370</v>
      </c>
      <c r="E1" s="2" t="s">
        <v>371</v>
      </c>
      <c r="G1" s="12" t="s">
        <v>0</v>
      </c>
      <c r="H1" s="2" t="s">
        <v>371</v>
      </c>
      <c r="J1" s="12" t="s">
        <v>0</v>
      </c>
      <c r="K1" s="2" t="s">
        <v>1</v>
      </c>
      <c r="L1" s="13" t="s">
        <v>372</v>
      </c>
    </row>
    <row r="2" s="9" customFormat="true" ht="15" hidden="false" customHeight="true" outlineLevel="0" collapsed="false">
      <c r="A2" s="8" t="s">
        <v>218</v>
      </c>
      <c r="B2" s="14" t="n">
        <v>22.1091681771355</v>
      </c>
      <c r="C2" s="14" t="n">
        <v>20.3033597791451</v>
      </c>
      <c r="E2" s="9" t="n">
        <f aca="false">IF(AND(B2&gt;32,C2&gt;32),"ND",IF(AND(B2&lt;32,C2&lt;32),B2-C2,IF(AND(B2&lt;32,C2&gt;32),B2-32,IF(AND(B2&gt;32,C2&lt;32),32-C2))))</f>
        <v>1.8058083979904</v>
      </c>
      <c r="G2" s="8" t="s">
        <v>373</v>
      </c>
      <c r="H2" s="9" t="s">
        <v>374</v>
      </c>
      <c r="J2" s="8" t="s">
        <v>3</v>
      </c>
      <c r="K2" s="9" t="n">
        <v>11.2257843819829</v>
      </c>
      <c r="L2" s="10" t="n">
        <f aca="false">POWER(2,K2)</f>
        <v>2394.95757079605</v>
      </c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</row>
    <row r="3" s="9" customFormat="true" ht="15" hidden="false" customHeight="true" outlineLevel="0" collapsed="false">
      <c r="A3" s="8" t="s">
        <v>274</v>
      </c>
      <c r="B3" s="14" t="n">
        <v>29.9596347735503</v>
      </c>
      <c r="C3" s="14" t="n">
        <v>28.7136732621836</v>
      </c>
      <c r="E3" s="9" t="n">
        <f aca="false">IF(AND(B3&gt;32,C3&gt;32),"ND",IF(AND(B3&lt;32,C3&lt;32),B3-C3,IF(AND(B3&lt;32,C3&gt;32),B3-32,IF(AND(B3&gt;32,C3&lt;32),32-C3))))</f>
        <v>1.2459615113667</v>
      </c>
      <c r="G3" s="8" t="s">
        <v>366</v>
      </c>
      <c r="H3" s="9" t="s">
        <v>374</v>
      </c>
      <c r="J3" s="8" t="s">
        <v>6</v>
      </c>
      <c r="K3" s="9" t="n">
        <v>10.6569001236472</v>
      </c>
      <c r="L3" s="10" t="n">
        <f aca="false">POWER(2,K3)</f>
        <v>1614.53178015767</v>
      </c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</row>
    <row r="4" s="9" customFormat="true" ht="15" hidden="false" customHeight="true" outlineLevel="0" collapsed="false">
      <c r="A4" s="8" t="s">
        <v>364</v>
      </c>
      <c r="B4" s="14" t="n">
        <v>30.3533914535715</v>
      </c>
      <c r="C4" s="14" t="n">
        <v>31.4802362110169</v>
      </c>
      <c r="E4" s="9" t="n">
        <f aca="false">IF(AND(B4&gt;32,C4&gt;32),"ND",IF(AND(B4&lt;32,C4&lt;32),B4-C4,IF(AND(B4&lt;32,C4&gt;32),B4-32,IF(AND(B4&gt;32,C4&lt;32),32-C4))))</f>
        <v>-1.1268447574454</v>
      </c>
      <c r="G4" s="8" t="s">
        <v>375</v>
      </c>
      <c r="H4" s="9" t="s">
        <v>374</v>
      </c>
      <c r="J4" s="8" t="s">
        <v>4</v>
      </c>
      <c r="K4" s="9" t="n">
        <v>9.9432115079291</v>
      </c>
      <c r="L4" s="10" t="n">
        <f aca="false">POWER(2,K4)</f>
        <v>984.475510230203</v>
      </c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</row>
    <row r="5" s="9" customFormat="true" ht="15" hidden="false" customHeight="true" outlineLevel="0" collapsed="false">
      <c r="A5" s="8" t="s">
        <v>163</v>
      </c>
      <c r="B5" s="14" t="n">
        <v>23.8008309353965</v>
      </c>
      <c r="C5" s="14" t="n">
        <v>21.4847045701002</v>
      </c>
      <c r="E5" s="9" t="n">
        <f aca="false">IF(AND(B5&gt;32,C5&gt;32),"ND",IF(AND(B5&lt;32,C5&lt;32),B5-C5,IF(AND(B5&lt;32,C5&gt;32),B5-32,IF(AND(B5&gt;32,C5&lt;32),32-C5))))</f>
        <v>2.3161263652963</v>
      </c>
      <c r="G5" s="8" t="s">
        <v>376</v>
      </c>
      <c r="H5" s="9" t="s">
        <v>374</v>
      </c>
      <c r="J5" s="8" t="s">
        <v>5</v>
      </c>
      <c r="K5" s="9" t="n">
        <v>9.4655433464787</v>
      </c>
      <c r="L5" s="10" t="n">
        <f aca="false">POWER(2,K5)</f>
        <v>706.988700238743</v>
      </c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</row>
    <row r="6" s="9" customFormat="true" ht="15" hidden="false" customHeight="true" outlineLevel="0" collapsed="false">
      <c r="A6" s="8" t="s">
        <v>272</v>
      </c>
      <c r="B6" s="14" t="n">
        <v>28.8300872714277</v>
      </c>
      <c r="C6" s="14" t="n">
        <v>27.5661240005238</v>
      </c>
      <c r="E6" s="9" t="n">
        <f aca="false">IF(AND(B6&gt;32,C6&gt;32),"ND",IF(AND(B6&lt;32,C6&lt;32),B6-C6,IF(AND(B6&lt;32,C6&gt;32),B6-32,IF(AND(B6&gt;32,C6&lt;32),32-C6))))</f>
        <v>1.2639632709039</v>
      </c>
      <c r="G6" s="8" t="s">
        <v>377</v>
      </c>
      <c r="H6" s="9" t="s">
        <v>374</v>
      </c>
      <c r="J6" s="8" t="s">
        <v>7</v>
      </c>
      <c r="K6" s="9" t="n">
        <v>6.7774182697271</v>
      </c>
      <c r="L6" s="10" t="n">
        <f aca="false">POWER(2,K6)</f>
        <v>109.699890064816</v>
      </c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</row>
    <row r="7" s="9" customFormat="true" ht="15" hidden="false" customHeight="true" outlineLevel="0" collapsed="false">
      <c r="A7" s="8" t="s">
        <v>221</v>
      </c>
      <c r="B7" s="14" t="n">
        <v>24.5773063020485</v>
      </c>
      <c r="C7" s="14" t="n">
        <v>22.8108214899167</v>
      </c>
      <c r="E7" s="9" t="n">
        <f aca="false">IF(AND(B7&gt;32,C7&gt;32),"ND",IF(AND(B7&lt;32,C7&lt;32),B7-C7,IF(AND(B7&lt;32,C7&gt;32),B7-32,IF(AND(B7&gt;32,C7&lt;32),32-C7))))</f>
        <v>1.7664848121318</v>
      </c>
      <c r="G7" s="8" t="s">
        <v>378</v>
      </c>
      <c r="H7" s="9" t="s">
        <v>374</v>
      </c>
      <c r="J7" s="8" t="s">
        <v>12</v>
      </c>
      <c r="K7" s="9" t="n">
        <v>5.3187869693414</v>
      </c>
      <c r="L7" s="10" t="n">
        <f aca="false">POWER(2,K7)</f>
        <v>39.9130042480141</v>
      </c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</row>
    <row r="8" s="9" customFormat="true" ht="15" hidden="false" customHeight="true" outlineLevel="0" collapsed="false">
      <c r="A8" s="8" t="s">
        <v>373</v>
      </c>
      <c r="B8" s="14" t="n">
        <v>37.1430704718647</v>
      </c>
      <c r="C8" s="15" t="s">
        <v>379</v>
      </c>
      <c r="E8" s="9" t="str">
        <f aca="false">IF(AND(B8&gt;32,C8&gt;32),"ND",IF(AND(B8&lt;32,C8&lt;32),B8-C8,IF(AND(B8&lt;32,C8&gt;32),B8-32,IF(AND(B8&gt;32,C8&lt;32),32-C8))))</f>
        <v>ND</v>
      </c>
      <c r="G8" s="8" t="s">
        <v>266</v>
      </c>
      <c r="H8" s="9" t="s">
        <v>374</v>
      </c>
      <c r="J8" s="8" t="s">
        <v>11</v>
      </c>
      <c r="K8" s="9" t="n">
        <v>5.2666187053699</v>
      </c>
      <c r="L8" s="10" t="n">
        <f aca="false">POWER(2,K8)</f>
        <v>38.4955213790948</v>
      </c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</row>
    <row r="9" s="9" customFormat="true" ht="15" hidden="false" customHeight="true" outlineLevel="0" collapsed="false">
      <c r="A9" s="8" t="s">
        <v>121</v>
      </c>
      <c r="B9" s="14" t="n">
        <v>28.6105002762337</v>
      </c>
      <c r="C9" s="14" t="n">
        <v>25.9200386325168</v>
      </c>
      <c r="E9" s="9" t="n">
        <f aca="false">IF(AND(B9&gt;32,C9&gt;32),"ND",IF(AND(B9&lt;32,C9&lt;32),B9-C9,IF(AND(B9&lt;32,C9&gt;32),B9-32,IF(AND(B9&gt;32,C9&lt;32),32-C9))))</f>
        <v>2.6904616437169</v>
      </c>
      <c r="G9" s="8" t="s">
        <v>380</v>
      </c>
      <c r="H9" s="9" t="s">
        <v>374</v>
      </c>
      <c r="J9" s="8" t="s">
        <v>10</v>
      </c>
      <c r="K9" s="9" t="n">
        <v>4.2613522228087</v>
      </c>
      <c r="L9" s="10" t="n">
        <f aca="false">POWER(2,K9)</f>
        <v>19.1776258385919</v>
      </c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</row>
    <row r="10" s="9" customFormat="true" ht="15" hidden="false" customHeight="true" outlineLevel="0" collapsed="false">
      <c r="A10" s="8" t="s">
        <v>169</v>
      </c>
      <c r="B10" s="14" t="n">
        <v>29.0572238504877</v>
      </c>
      <c r="C10" s="14" t="n">
        <v>26.7730264316422</v>
      </c>
      <c r="E10" s="9" t="n">
        <f aca="false">IF(AND(B10&gt;32,C10&gt;32),"ND",IF(AND(B10&lt;32,C10&lt;32),B10-C10,IF(AND(B10&lt;32,C10&gt;32),B10-32,IF(AND(B10&gt;32,C10&lt;32),32-C10))))</f>
        <v>2.2841974188455</v>
      </c>
      <c r="G10" s="8" t="s">
        <v>381</v>
      </c>
      <c r="H10" s="9" t="s">
        <v>374</v>
      </c>
      <c r="J10" s="8" t="s">
        <v>9</v>
      </c>
      <c r="K10" s="9" t="n">
        <v>4.0778716249045</v>
      </c>
      <c r="L10" s="10" t="n">
        <f aca="false">POWER(2,K10)</f>
        <v>16.8873567304629</v>
      </c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</row>
    <row r="11" s="9" customFormat="true" ht="15" hidden="false" customHeight="true" outlineLevel="0" collapsed="false">
      <c r="A11" s="8" t="s">
        <v>143</v>
      </c>
      <c r="B11" s="14" t="n">
        <v>25.7569282872958</v>
      </c>
      <c r="C11" s="14" t="n">
        <v>23.2372190150492</v>
      </c>
      <c r="E11" s="9" t="n">
        <f aca="false">IF(AND(B11&gt;32,C11&gt;32),"ND",IF(AND(B11&lt;32,C11&lt;32),B11-C11,IF(AND(B11&lt;32,C11&gt;32),B11-32,IF(AND(B11&gt;32,C11&lt;32),32-C11))))</f>
        <v>2.5197092722466</v>
      </c>
      <c r="G11" s="8" t="s">
        <v>357</v>
      </c>
      <c r="H11" s="9" t="s">
        <v>374</v>
      </c>
      <c r="J11" s="8" t="s">
        <v>8</v>
      </c>
      <c r="K11" s="9" t="n">
        <v>3.6882975450907</v>
      </c>
      <c r="L11" s="10" t="n">
        <f aca="false">POWER(2,K11)</f>
        <v>12.8910470649312</v>
      </c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</row>
    <row r="12" s="9" customFormat="true" ht="15" hidden="false" customHeight="true" outlineLevel="0" collapsed="false">
      <c r="A12" s="8" t="s">
        <v>149</v>
      </c>
      <c r="B12" s="14" t="n">
        <v>25.1895231939937</v>
      </c>
      <c r="C12" s="14" t="n">
        <v>22.7381741675098</v>
      </c>
      <c r="E12" s="9" t="n">
        <f aca="false">IF(AND(B12&gt;32,C12&gt;32),"ND",IF(AND(B12&lt;32,C12&lt;32),B12-C12,IF(AND(B12&lt;32,C12&gt;32),B12-32,IF(AND(B12&gt;32,C12&lt;32),32-C12))))</f>
        <v>2.4513490264839</v>
      </c>
      <c r="G12" s="8" t="s">
        <v>382</v>
      </c>
      <c r="H12" s="9" t="s">
        <v>374</v>
      </c>
      <c r="J12" s="8" t="s">
        <v>26</v>
      </c>
      <c r="K12" s="9" t="n">
        <v>3.6434057035298</v>
      </c>
      <c r="L12" s="10" t="n">
        <f aca="false">POWER(2,K12)</f>
        <v>12.4960974434428</v>
      </c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</row>
    <row r="13" s="9" customFormat="true" ht="15" hidden="false" customHeight="true" outlineLevel="0" collapsed="false">
      <c r="A13" s="8" t="s">
        <v>247</v>
      </c>
      <c r="B13" s="14" t="n">
        <v>31.1661930214436</v>
      </c>
      <c r="C13" s="14" t="n">
        <v>29.6924605107703</v>
      </c>
      <c r="E13" s="9" t="n">
        <f aca="false">IF(AND(B13&gt;32,C13&gt;32),"ND",IF(AND(B13&lt;32,C13&lt;32),B13-C13,IF(AND(B13&lt;32,C13&gt;32),B13-32,IF(AND(B13&gt;32,C13&lt;32),32-C13))))</f>
        <v>1.4737325106733</v>
      </c>
      <c r="G13" s="8" t="s">
        <v>383</v>
      </c>
      <c r="H13" s="9" t="s">
        <v>374</v>
      </c>
      <c r="J13" s="8" t="s">
        <v>14</v>
      </c>
      <c r="K13" s="9" t="n">
        <v>3.5637049509301</v>
      </c>
      <c r="L13" s="10" t="n">
        <f aca="false">POWER(2,K13)</f>
        <v>11.824480949549</v>
      </c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</row>
    <row r="14" s="9" customFormat="true" ht="15" hidden="false" customHeight="true" outlineLevel="0" collapsed="false">
      <c r="A14" s="8" t="s">
        <v>89</v>
      </c>
      <c r="B14" s="14" t="n">
        <v>29.8125381472707</v>
      </c>
      <c r="C14" s="14" t="n">
        <v>26.8052901380473</v>
      </c>
      <c r="E14" s="9" t="n">
        <f aca="false">IF(AND(B14&gt;32,C14&gt;32),"ND",IF(AND(B14&lt;32,C14&lt;32),B14-C14,IF(AND(B14&lt;32,C14&gt;32),B14-32,IF(AND(B14&gt;32,C14&lt;32),32-C14))))</f>
        <v>3.0072480092234</v>
      </c>
      <c r="G14" s="8" t="s">
        <v>194</v>
      </c>
      <c r="H14" s="9" t="s">
        <v>374</v>
      </c>
      <c r="J14" s="8" t="s">
        <v>28</v>
      </c>
      <c r="K14" s="9" t="n">
        <v>3.5225325118657</v>
      </c>
      <c r="L14" s="10" t="n">
        <f aca="false">POWER(2,K14)</f>
        <v>11.4917970290933</v>
      </c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</row>
    <row r="15" s="9" customFormat="true" ht="15" hidden="false" customHeight="true" outlineLevel="0" collapsed="false">
      <c r="A15" s="8" t="s">
        <v>64</v>
      </c>
      <c r="B15" s="14" t="n">
        <v>25.8194576435816</v>
      </c>
      <c r="C15" s="14" t="n">
        <v>22.5138044961119</v>
      </c>
      <c r="E15" s="9" t="n">
        <f aca="false">IF(AND(B15&gt;32,C15&gt;32),"ND",IF(AND(B15&lt;32,C15&lt;32),B15-C15,IF(AND(B15&lt;32,C15&gt;32),B15-32,IF(AND(B15&gt;32,C15&lt;32),32-C15))))</f>
        <v>3.3056531474697</v>
      </c>
      <c r="G15" s="8" t="s">
        <v>384</v>
      </c>
      <c r="H15" s="9" t="s">
        <v>374</v>
      </c>
      <c r="J15" s="8" t="s">
        <v>19</v>
      </c>
      <c r="K15" s="9" t="n">
        <v>3.3904128767388</v>
      </c>
      <c r="L15" s="10" t="n">
        <f aca="false">POWER(2,K15)</f>
        <v>10.4861477728496</v>
      </c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</row>
    <row r="16" s="9" customFormat="true" ht="15" hidden="false" customHeight="true" outlineLevel="0" collapsed="false">
      <c r="A16" s="8" t="s">
        <v>151</v>
      </c>
      <c r="B16" s="14" t="n">
        <v>32.5485258037726</v>
      </c>
      <c r="C16" s="14" t="n">
        <v>30.1308024825276</v>
      </c>
      <c r="E16" s="9" t="n">
        <f aca="false">IF(AND(B16&gt;32,C16&gt;32),"ND",IF(AND(B16&lt;32,C16&lt;32),B16-C16,IF(AND(B16&lt;32,C16&gt;32),B16-32,IF(AND(B16&gt;32,C16&lt;32),32-C16))))</f>
        <v>1.8691975174724</v>
      </c>
      <c r="G16" s="8" t="s">
        <v>385</v>
      </c>
      <c r="H16" s="9" t="s">
        <v>374</v>
      </c>
      <c r="J16" s="8" t="s">
        <v>33</v>
      </c>
      <c r="K16" s="9" t="n">
        <v>3.3037078100443</v>
      </c>
      <c r="L16" s="10" t="n">
        <f aca="false">POWER(2,K16)</f>
        <v>9.87450076361656</v>
      </c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</row>
    <row r="17" s="9" customFormat="true" ht="15" hidden="false" customHeight="true" outlineLevel="0" collapsed="false">
      <c r="A17" s="8" t="s">
        <v>235</v>
      </c>
      <c r="B17" s="14" t="n">
        <v>25.6774687199585</v>
      </c>
      <c r="C17" s="14" t="n">
        <v>24.0948609004509</v>
      </c>
      <c r="E17" s="9" t="n">
        <f aca="false">IF(AND(B17&gt;32,C17&gt;32),"ND",IF(AND(B17&lt;32,C17&lt;32),B17-C17,IF(AND(B17&lt;32,C17&gt;32),B17-32,IF(AND(B17&gt;32,C17&lt;32),32-C17))))</f>
        <v>1.5826078195076</v>
      </c>
      <c r="G17" s="8" t="s">
        <v>386</v>
      </c>
      <c r="H17" s="9" t="s">
        <v>374</v>
      </c>
      <c r="J17" s="8" t="s">
        <v>35</v>
      </c>
      <c r="K17" s="9" t="n">
        <v>3.2118446166793</v>
      </c>
      <c r="L17" s="10" t="n">
        <f aca="false">POWER(2,K17)</f>
        <v>9.2653444856875</v>
      </c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</row>
    <row r="18" s="9" customFormat="true" ht="15" hidden="false" customHeight="true" outlineLevel="0" collapsed="false">
      <c r="A18" s="8" t="s">
        <v>264</v>
      </c>
      <c r="B18" s="14" t="n">
        <v>28.6911524091218</v>
      </c>
      <c r="C18" s="14" t="n">
        <v>27.3336913844506</v>
      </c>
      <c r="E18" s="9" t="n">
        <f aca="false">IF(AND(B18&gt;32,C18&gt;32),"ND",IF(AND(B18&lt;32,C18&lt;32),B18-C18,IF(AND(B18&lt;32,C18&gt;32),B18-32,IF(AND(B18&gt;32,C18&lt;32),32-C18))))</f>
        <v>1.3574610246712</v>
      </c>
      <c r="G18" s="8" t="s">
        <v>387</v>
      </c>
      <c r="H18" s="9" t="s">
        <v>374</v>
      </c>
      <c r="J18" s="8" t="s">
        <v>36</v>
      </c>
      <c r="K18" s="9" t="n">
        <v>3.1883037688803</v>
      </c>
      <c r="L18" s="10" t="n">
        <f aca="false">POWER(2,K18)</f>
        <v>9.11538611991885</v>
      </c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</row>
    <row r="19" s="9" customFormat="true" ht="15" hidden="false" customHeight="true" outlineLevel="0" collapsed="false">
      <c r="A19" s="8" t="s">
        <v>4</v>
      </c>
      <c r="B19" s="14" t="n">
        <v>36.5040916482223</v>
      </c>
      <c r="C19" s="14" t="n">
        <v>20.9781452301663</v>
      </c>
      <c r="E19" s="9" t="n">
        <f aca="false">IF(AND(B19&gt;32,C19&gt;32),"ND",IF(AND(B19&lt;32,C19&lt;32),B19-C19,IF(AND(B19&lt;32,C19&gt;32),B19-32,IF(AND(B19&gt;32,C19&lt;32),32-C19))))</f>
        <v>11.0218547698337</v>
      </c>
      <c r="G19" s="8" t="s">
        <v>388</v>
      </c>
      <c r="H19" s="9" t="s">
        <v>374</v>
      </c>
      <c r="J19" s="8" t="s">
        <v>17</v>
      </c>
      <c r="K19" s="9" t="n">
        <v>3.1809743082319</v>
      </c>
      <c r="L19" s="10" t="n">
        <f aca="false">POWER(2,K19)</f>
        <v>9.06919379498436</v>
      </c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</row>
    <row r="20" s="9" customFormat="true" ht="15" hidden="false" customHeight="true" outlineLevel="0" collapsed="false">
      <c r="A20" s="8" t="s">
        <v>324</v>
      </c>
      <c r="B20" s="14" t="n">
        <v>24.9937533903298</v>
      </c>
      <c r="C20" s="14" t="n">
        <v>24.6462373516536</v>
      </c>
      <c r="E20" s="9" t="n">
        <f aca="false">IF(AND(B20&gt;32,C20&gt;32),"ND",IF(AND(B20&lt;32,C20&lt;32),B20-C20,IF(AND(B20&lt;32,C20&gt;32),B20-32,IF(AND(B20&gt;32,C20&lt;32),32-C20))))</f>
        <v>0.347516038676201</v>
      </c>
      <c r="G20" s="8" t="s">
        <v>389</v>
      </c>
      <c r="H20" s="9" t="s">
        <v>374</v>
      </c>
      <c r="J20" s="8" t="s">
        <v>39</v>
      </c>
      <c r="K20" s="9" t="n">
        <v>3.0184125005092</v>
      </c>
      <c r="L20" s="10" t="n">
        <f aca="false">POWER(2,K20)</f>
        <v>8.10275489619183</v>
      </c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</row>
    <row r="21" s="9" customFormat="true" ht="15" hidden="false" customHeight="true" outlineLevel="0" collapsed="false">
      <c r="A21" s="8" t="s">
        <v>366</v>
      </c>
      <c r="B21" s="14" t="n">
        <v>33.1387784666935</v>
      </c>
      <c r="C21" s="14" t="n">
        <v>34.6759266641163</v>
      </c>
      <c r="E21" s="9" t="str">
        <f aca="false">IF(AND(B21&gt;32,C21&gt;32),"ND",IF(AND(B21&lt;32,C21&lt;32),B21-C21,IF(AND(B21&lt;32,C21&gt;32),B21-32,IF(AND(B21&gt;32,C21&lt;32),32-C21))))</f>
        <v>ND</v>
      </c>
      <c r="G21" s="8" t="s">
        <v>390</v>
      </c>
      <c r="H21" s="9" t="s">
        <v>374</v>
      </c>
      <c r="J21" s="8" t="s">
        <v>41</v>
      </c>
      <c r="K21" s="9" t="n">
        <v>2.9931585971115</v>
      </c>
      <c r="L21" s="10" t="n">
        <f aca="false">POWER(2,K21)</f>
        <v>7.96215301501491</v>
      </c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</row>
    <row r="22" s="9" customFormat="true" ht="15" hidden="false" customHeight="true" outlineLevel="0" collapsed="false">
      <c r="A22" s="8" t="s">
        <v>375</v>
      </c>
      <c r="B22" s="14" t="n">
        <v>38.1378638545821</v>
      </c>
      <c r="C22" s="14" t="n">
        <v>35.4445270948036</v>
      </c>
      <c r="E22" s="9" t="str">
        <f aca="false">IF(AND(B22&gt;32,C22&gt;32),"ND",IF(AND(B22&lt;32,C22&lt;32),B22-C22,IF(AND(B22&lt;32,C22&gt;32),B22-32,IF(AND(B22&gt;32,C22&lt;32),32-C22))))</f>
        <v>ND</v>
      </c>
      <c r="G22" s="8" t="s">
        <v>391</v>
      </c>
      <c r="H22" s="9" t="s">
        <v>374</v>
      </c>
      <c r="J22" s="8" t="s">
        <v>16</v>
      </c>
      <c r="K22" s="9" t="n">
        <v>2.836505086652</v>
      </c>
      <c r="L22" s="10" t="n">
        <f aca="false">POWER(2,K22)</f>
        <v>7.14287605062461</v>
      </c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</row>
    <row r="23" s="9" customFormat="true" ht="15" hidden="false" customHeight="true" outlineLevel="0" collapsed="false">
      <c r="A23" s="8" t="s">
        <v>161</v>
      </c>
      <c r="B23" s="14" t="n">
        <v>25.0342602585918</v>
      </c>
      <c r="C23" s="14" t="n">
        <v>22.7054416988608</v>
      </c>
      <c r="E23" s="9" t="n">
        <f aca="false">IF(AND(B23&gt;32,C23&gt;32),"ND",IF(AND(B23&lt;32,C23&lt;32),B23-C23,IF(AND(B23&lt;32,C23&gt;32),B23-32,IF(AND(B23&gt;32,C23&lt;32),32-C23))))</f>
        <v>2.328818559731</v>
      </c>
      <c r="G23" s="8" t="s">
        <v>238</v>
      </c>
      <c r="H23" s="9" t="s">
        <v>374</v>
      </c>
      <c r="J23" s="8" t="s">
        <v>47</v>
      </c>
      <c r="K23" s="9" t="n">
        <v>2.7857636376603</v>
      </c>
      <c r="L23" s="10" t="n">
        <f aca="false">POWER(2,K23)</f>
        <v>6.89601846605947</v>
      </c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</row>
    <row r="24" s="9" customFormat="true" ht="15" hidden="false" customHeight="true" outlineLevel="0" collapsed="false">
      <c r="A24" s="8" t="s">
        <v>190</v>
      </c>
      <c r="B24" s="14" t="n">
        <v>33.0346611027563</v>
      </c>
      <c r="C24" s="14" t="n">
        <v>30.9107719938695</v>
      </c>
      <c r="E24" s="9" t="n">
        <f aca="false">IF(AND(B24&gt;32,C24&gt;32),"ND",IF(AND(B24&lt;32,C24&lt;32),B24-C24,IF(AND(B24&lt;32,C24&gt;32),B24-32,IF(AND(B24&gt;32,C24&lt;32),32-C24))))</f>
        <v>1.0892280061305</v>
      </c>
      <c r="G24" s="8" t="s">
        <v>392</v>
      </c>
      <c r="H24" s="9" t="s">
        <v>374</v>
      </c>
      <c r="J24" s="8" t="s">
        <v>49</v>
      </c>
      <c r="K24" s="9" t="n">
        <v>2.6567336972133</v>
      </c>
      <c r="L24" s="10" t="n">
        <f aca="false">POWER(2,K24)</f>
        <v>6.30603727234825</v>
      </c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</row>
    <row r="25" s="9" customFormat="true" ht="15" hidden="false" customHeight="true" outlineLevel="0" collapsed="false">
      <c r="A25" s="8" t="s">
        <v>376</v>
      </c>
      <c r="B25" s="15" t="s">
        <v>379</v>
      </c>
      <c r="C25" s="15" t="s">
        <v>379</v>
      </c>
      <c r="E25" s="9" t="str">
        <f aca="false">IF(AND(B25&gt;32,C25&gt;32),"ND",IF(AND(B25&lt;32,C25&lt;32),B25-C25,IF(AND(B25&lt;32,C25&gt;32),B25-32,IF(AND(B25&gt;32,C25&lt;32),32-C25))))</f>
        <v>ND</v>
      </c>
      <c r="G25" s="8" t="s">
        <v>158</v>
      </c>
      <c r="H25" s="9" t="s">
        <v>374</v>
      </c>
      <c r="J25" s="8" t="s">
        <v>51</v>
      </c>
      <c r="K25" s="9" t="n">
        <v>2.6156241610931</v>
      </c>
      <c r="L25" s="10" t="n">
        <f aca="false">POWER(2,K25)</f>
        <v>6.12888298724532</v>
      </c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</row>
    <row r="26" s="9" customFormat="true" ht="15" hidden="false" customHeight="true" outlineLevel="0" collapsed="false">
      <c r="A26" s="8" t="s">
        <v>377</v>
      </c>
      <c r="B26" s="15" t="s">
        <v>379</v>
      </c>
      <c r="C26" s="14" t="n">
        <v>36.5071665511957</v>
      </c>
      <c r="E26" s="9" t="str">
        <f aca="false">IF(AND(B26&gt;32,C26&gt;32),"ND",IF(AND(B26&lt;32,C26&lt;32),B26-C26,IF(AND(B26&lt;32,C26&gt;32),B26-32,IF(AND(B26&gt;32,C26&lt;32),32-C26))))</f>
        <v>ND</v>
      </c>
      <c r="G26" s="8" t="s">
        <v>74</v>
      </c>
      <c r="H26" s="9" t="s">
        <v>374</v>
      </c>
      <c r="J26" s="8" t="s">
        <v>52</v>
      </c>
      <c r="K26" s="9" t="n">
        <v>2.6046302750967</v>
      </c>
      <c r="L26" s="10" t="n">
        <f aca="false">POWER(2,K26)</f>
        <v>6.08235606486838</v>
      </c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</row>
    <row r="27" s="9" customFormat="true" ht="15" hidden="false" customHeight="true" outlineLevel="0" collapsed="false">
      <c r="A27" s="8" t="s">
        <v>122</v>
      </c>
      <c r="B27" s="14" t="n">
        <v>26.4674151277904</v>
      </c>
      <c r="C27" s="14" t="n">
        <v>23.789129227009</v>
      </c>
      <c r="E27" s="9" t="n">
        <f aca="false">IF(AND(B27&gt;32,C27&gt;32),"ND",IF(AND(B27&lt;32,C27&lt;32),B27-C27,IF(AND(B27&lt;32,C27&gt;32),B27-32,IF(AND(B27&gt;32,C27&lt;32),32-C27))))</f>
        <v>2.6782859007814</v>
      </c>
      <c r="G27" s="8" t="s">
        <v>393</v>
      </c>
      <c r="H27" s="9" t="s">
        <v>374</v>
      </c>
      <c r="J27" s="8" t="s">
        <v>54</v>
      </c>
      <c r="K27" s="9" t="n">
        <v>2.4877131592977</v>
      </c>
      <c r="L27" s="10" t="n">
        <f aca="false">POWER(2,K27)</f>
        <v>5.60888171799822</v>
      </c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</row>
    <row r="28" s="9" customFormat="true" ht="15" hidden="false" customHeight="true" outlineLevel="0" collapsed="false">
      <c r="A28" s="8" t="s">
        <v>148</v>
      </c>
      <c r="B28" s="14" t="n">
        <v>27.2678397398042</v>
      </c>
      <c r="C28" s="14" t="n">
        <v>24.7884227524444</v>
      </c>
      <c r="E28" s="9" t="n">
        <f aca="false">IF(AND(B28&gt;32,C28&gt;32),"ND",IF(AND(B28&lt;32,C28&lt;32),B28-C28,IF(AND(B28&lt;32,C28&gt;32),B28-32,IF(AND(B28&gt;32,C28&lt;32),32-C28))))</f>
        <v>2.4794169873598</v>
      </c>
      <c r="G28" s="8" t="s">
        <v>263</v>
      </c>
      <c r="H28" s="9" t="s">
        <v>374</v>
      </c>
      <c r="J28" s="8" t="s">
        <v>55</v>
      </c>
      <c r="K28" s="9" t="n">
        <v>2.4777287111083</v>
      </c>
      <c r="L28" s="10" t="n">
        <f aca="false">POWER(2,K28)</f>
        <v>5.57019838664667</v>
      </c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</row>
    <row r="29" s="9" customFormat="true" ht="15" hidden="false" customHeight="true" outlineLevel="0" collapsed="false">
      <c r="A29" s="8" t="s">
        <v>299</v>
      </c>
      <c r="B29" s="14" t="n">
        <v>29.5404436534625</v>
      </c>
      <c r="C29" s="14" t="n">
        <v>28.6411555036662</v>
      </c>
      <c r="E29" s="9" t="n">
        <f aca="false">IF(AND(B29&gt;32,C29&gt;32),"ND",IF(AND(B29&lt;32,C29&lt;32),B29-C29,IF(AND(B29&lt;32,C29&gt;32),B29-32,IF(AND(B29&gt;32,C29&lt;32),32-C29))))</f>
        <v>0.899288149796298</v>
      </c>
      <c r="G29" s="8" t="s">
        <v>394</v>
      </c>
      <c r="H29" s="9" t="s">
        <v>374</v>
      </c>
      <c r="J29" s="8" t="s">
        <v>22</v>
      </c>
      <c r="K29" s="9" t="n">
        <v>2.4559795036593</v>
      </c>
      <c r="L29" s="10" t="n">
        <f aca="false">POWER(2,K29)</f>
        <v>5.48685520216231</v>
      </c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</row>
    <row r="30" s="9" customFormat="true" ht="15" hidden="false" customHeight="true" outlineLevel="0" collapsed="false">
      <c r="A30" s="8" t="s">
        <v>185</v>
      </c>
      <c r="B30" s="14" t="n">
        <v>25.7597338939427</v>
      </c>
      <c r="C30" s="14" t="n">
        <v>23.6027179654071</v>
      </c>
      <c r="E30" s="9" t="n">
        <f aca="false">IF(AND(B30&gt;32,C30&gt;32),"ND",IF(AND(B30&lt;32,C30&lt;32),B30-C30,IF(AND(B30&lt;32,C30&gt;32),B30-32,IF(AND(B30&gt;32,C30&lt;32),32-C30))))</f>
        <v>2.1570159285356</v>
      </c>
      <c r="G30" s="8" t="s">
        <v>353</v>
      </c>
      <c r="H30" s="9" t="s">
        <v>374</v>
      </c>
      <c r="J30" s="8" t="s">
        <v>57</v>
      </c>
      <c r="K30" s="9" t="n">
        <v>2.4403403932029</v>
      </c>
      <c r="L30" s="10" t="n">
        <f aca="false">POWER(2,K30)</f>
        <v>5.42769778379229</v>
      </c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</row>
    <row r="31" s="9" customFormat="true" ht="15" hidden="false" customHeight="true" outlineLevel="0" collapsed="false">
      <c r="A31" s="8" t="s">
        <v>236</v>
      </c>
      <c r="B31" s="14" t="n">
        <v>27.8315254248307</v>
      </c>
      <c r="C31" s="14" t="n">
        <v>26.2496430566341</v>
      </c>
      <c r="E31" s="9" t="n">
        <f aca="false">IF(AND(B31&gt;32,C31&gt;32),"ND",IF(AND(B31&lt;32,C31&lt;32),B31-C31,IF(AND(B31&lt;32,C31&gt;32),B31-32,IF(AND(B31&gt;32,C31&lt;32),32-C31))))</f>
        <v>1.5818823681966</v>
      </c>
      <c r="G31" s="8" t="s">
        <v>395</v>
      </c>
      <c r="H31" s="9" t="s">
        <v>374</v>
      </c>
      <c r="J31" s="8" t="s">
        <v>27</v>
      </c>
      <c r="K31" s="9" t="n">
        <v>2.4122467262937</v>
      </c>
      <c r="L31" s="10" t="n">
        <f aca="false">POWER(2,K31)</f>
        <v>5.32302641787404</v>
      </c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</row>
    <row r="32" s="9" customFormat="true" ht="15" hidden="false" customHeight="true" outlineLevel="0" collapsed="false">
      <c r="A32" s="8" t="s">
        <v>378</v>
      </c>
      <c r="B32" s="14" t="n">
        <v>37.2189837153761</v>
      </c>
      <c r="C32" s="14" t="n">
        <v>35.777220291415</v>
      </c>
      <c r="E32" s="9" t="str">
        <f aca="false">IF(AND(B32&gt;32,C32&gt;32),"ND",IF(AND(B32&lt;32,C32&lt;32),B32-C32,IF(AND(B32&lt;32,C32&gt;32),B32-32,IF(AND(B32&gt;32,C32&lt;32),32-C32))))</f>
        <v>ND</v>
      </c>
      <c r="G32" s="8" t="s">
        <v>396</v>
      </c>
      <c r="H32" s="9" t="s">
        <v>374</v>
      </c>
      <c r="J32" s="8" t="s">
        <v>59</v>
      </c>
      <c r="K32" s="9" t="n">
        <v>2.388144460127</v>
      </c>
      <c r="L32" s="10" t="n">
        <f aca="false">POWER(2,K32)</f>
        <v>5.23483643489855</v>
      </c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</row>
    <row r="33" s="9" customFormat="true" ht="15" hidden="false" customHeight="true" outlineLevel="0" collapsed="false">
      <c r="A33" s="8" t="s">
        <v>271</v>
      </c>
      <c r="B33" s="14" t="n">
        <v>29.1884021457122</v>
      </c>
      <c r="C33" s="14" t="n">
        <v>27.9159071393605</v>
      </c>
      <c r="E33" s="9" t="n">
        <f aca="false">IF(AND(B33&gt;32,C33&gt;32),"ND",IF(AND(B33&lt;32,C33&lt;32),B33-C33,IF(AND(B33&lt;32,C33&gt;32),B33-32,IF(AND(B33&gt;32,C33&lt;32),32-C33))))</f>
        <v>1.2724950063517</v>
      </c>
      <c r="G33" s="8" t="s">
        <v>397</v>
      </c>
      <c r="H33" s="9" t="s">
        <v>374</v>
      </c>
      <c r="J33" s="8" t="s">
        <v>60</v>
      </c>
      <c r="K33" s="9" t="n">
        <v>2.3831775184497</v>
      </c>
      <c r="L33" s="10" t="n">
        <f aca="false">POWER(2,K33)</f>
        <v>5.2168448155845</v>
      </c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</row>
    <row r="34" s="9" customFormat="true" ht="15" hidden="false" customHeight="true" outlineLevel="0" collapsed="false">
      <c r="A34" s="8" t="s">
        <v>266</v>
      </c>
      <c r="B34" s="15" t="s">
        <v>379</v>
      </c>
      <c r="C34" s="14" t="n">
        <v>34.6496410615964</v>
      </c>
      <c r="E34" s="9" t="str">
        <f aca="false">IF(AND(B34&gt;32,C34&gt;32),"ND",IF(AND(B34&lt;32,C34&lt;32),B34-C34,IF(AND(B34&lt;32,C34&gt;32),B34-32,IF(AND(B34&gt;32,C34&lt;32),32-C34))))</f>
        <v>ND</v>
      </c>
      <c r="G34" s="8" t="s">
        <v>261</v>
      </c>
      <c r="H34" s="9" t="s">
        <v>374</v>
      </c>
      <c r="J34" s="8" t="s">
        <v>46</v>
      </c>
      <c r="K34" s="9" t="n">
        <v>2.3573810395992</v>
      </c>
      <c r="L34" s="10" t="n">
        <f aca="false">POWER(2,K34)</f>
        <v>5.12439270339005</v>
      </c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</row>
    <row r="35" s="9" customFormat="true" ht="15" hidden="false" customHeight="true" outlineLevel="0" collapsed="false">
      <c r="A35" s="8" t="s">
        <v>380</v>
      </c>
      <c r="B35" s="14" t="n">
        <v>36.6842578668579</v>
      </c>
      <c r="C35" s="15" t="s">
        <v>379</v>
      </c>
      <c r="E35" s="9" t="str">
        <f aca="false">IF(AND(B35&gt;32,C35&gt;32),"ND",IF(AND(B35&lt;32,C35&lt;32),B35-C35,IF(AND(B35&lt;32,C35&gt;32),B35-32,IF(AND(B35&gt;32,C35&lt;32),32-C35))))</f>
        <v>ND</v>
      </c>
      <c r="G35" s="8" t="s">
        <v>398</v>
      </c>
      <c r="H35" s="9" t="s">
        <v>374</v>
      </c>
      <c r="J35" s="8" t="s">
        <v>63</v>
      </c>
      <c r="K35" s="9" t="n">
        <v>2.234542724814</v>
      </c>
      <c r="L35" s="10" t="n">
        <f aca="false">POWER(2,K35)</f>
        <v>4.70613506056333</v>
      </c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</row>
    <row r="36" s="9" customFormat="true" ht="15" hidden="false" customHeight="true" outlineLevel="0" collapsed="false">
      <c r="A36" s="8" t="s">
        <v>44</v>
      </c>
      <c r="B36" s="14" t="n">
        <v>35.8698814223492</v>
      </c>
      <c r="C36" s="14" t="n">
        <v>31.9567663722187</v>
      </c>
      <c r="E36" s="9" t="n">
        <f aca="false">IF(AND(B36&gt;32,C36&gt;32),"ND",IF(AND(B36&lt;32,C36&lt;32),B36-C36,IF(AND(B36&lt;32,C36&gt;32),B36-32,IF(AND(B36&gt;32,C36&lt;32),32-C36))))</f>
        <v>0.0432336277813015</v>
      </c>
      <c r="G36" s="8" t="s">
        <v>257</v>
      </c>
      <c r="H36" s="9" t="s">
        <v>374</v>
      </c>
      <c r="J36" s="8" t="s">
        <v>64</v>
      </c>
      <c r="K36" s="9" t="n">
        <v>2.2270098855651</v>
      </c>
      <c r="L36" s="10" t="n">
        <f aca="false">POWER(2,K36)</f>
        <v>4.68162664500385</v>
      </c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</row>
    <row r="37" s="9" customFormat="true" ht="15" hidden="false" customHeight="true" outlineLevel="0" collapsed="false">
      <c r="A37" s="8" t="s">
        <v>206</v>
      </c>
      <c r="B37" s="14" t="n">
        <v>31.6434542336718</v>
      </c>
      <c r="C37" s="14" t="n">
        <v>29.74550886775</v>
      </c>
      <c r="E37" s="9" t="n">
        <f aca="false">IF(AND(B37&gt;32,C37&gt;32),"ND",IF(AND(B37&lt;32,C37&lt;32),B37-C37,IF(AND(B37&lt;32,C37&gt;32),B37-32,IF(AND(B37&gt;32,C37&lt;32),32-C37))))</f>
        <v>1.8979453659218</v>
      </c>
      <c r="G37" s="8" t="s">
        <v>399</v>
      </c>
      <c r="H37" s="9" t="s">
        <v>374</v>
      </c>
      <c r="J37" s="8" t="s">
        <v>66</v>
      </c>
      <c r="K37" s="9" t="n">
        <v>2.1795835125524</v>
      </c>
      <c r="L37" s="10" t="n">
        <f aca="false">POWER(2,K37)</f>
        <v>4.53022753414053</v>
      </c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</row>
    <row r="38" s="9" customFormat="true" ht="15" hidden="false" customHeight="true" outlineLevel="0" collapsed="false">
      <c r="A38" s="8" t="s">
        <v>381</v>
      </c>
      <c r="B38" s="14" t="n">
        <v>34.8294918278007</v>
      </c>
      <c r="C38" s="15" t="s">
        <v>379</v>
      </c>
      <c r="E38" s="9" t="str">
        <f aca="false">IF(AND(B38&gt;32,C38&gt;32),"ND",IF(AND(B38&lt;32,C38&lt;32),B38-C38,IF(AND(B38&lt;32,C38&gt;32),B38-32,IF(AND(B38&gt;32,C38&lt;32),32-C38))))</f>
        <v>ND</v>
      </c>
      <c r="G38" s="8" t="s">
        <v>178</v>
      </c>
      <c r="H38" s="9" t="s">
        <v>374</v>
      </c>
      <c r="J38" s="8" t="s">
        <v>67</v>
      </c>
      <c r="K38" s="9" t="n">
        <v>2.1495184749035</v>
      </c>
      <c r="L38" s="10" t="n">
        <f aca="false">POWER(2,K38)</f>
        <v>4.43679678137561</v>
      </c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</row>
    <row r="39" s="9" customFormat="true" ht="15" hidden="false" customHeight="true" outlineLevel="0" collapsed="false">
      <c r="A39" s="8" t="s">
        <v>357</v>
      </c>
      <c r="B39" s="14" t="n">
        <v>34.6533422663013</v>
      </c>
      <c r="C39" s="14" t="n">
        <v>35.4645802838395</v>
      </c>
      <c r="E39" s="9" t="str">
        <f aca="false">IF(AND(B39&gt;32,C39&gt;32),"ND",IF(AND(B39&lt;32,C39&lt;32),B39-C39,IF(AND(B39&lt;32,C39&gt;32),B39-32,IF(AND(B39&gt;32,C39&lt;32),32-C39))))</f>
        <v>ND</v>
      </c>
      <c r="G39" s="8" t="s">
        <v>53</v>
      </c>
      <c r="H39" s="9" t="s">
        <v>374</v>
      </c>
      <c r="J39" s="8" t="s">
        <v>68</v>
      </c>
      <c r="K39" s="9" t="n">
        <v>2.1465301925517</v>
      </c>
      <c r="L39" s="10" t="n">
        <f aca="false">POWER(2,K39)</f>
        <v>4.42761626891258</v>
      </c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</row>
    <row r="40" s="9" customFormat="true" ht="15" hidden="false" customHeight="true" outlineLevel="0" collapsed="false">
      <c r="A40" s="8" t="s">
        <v>382</v>
      </c>
      <c r="B40" s="15" t="s">
        <v>379</v>
      </c>
      <c r="C40" s="15" t="s">
        <v>379</v>
      </c>
      <c r="E40" s="9" t="str">
        <f aca="false">IF(AND(B40&gt;32,C40&gt;32),"ND",IF(AND(B40&lt;32,C40&lt;32),B40-C40,IF(AND(B40&lt;32,C40&gt;32),B40-32,IF(AND(B40&gt;32,C40&lt;32),32-C40))))</f>
        <v>ND</v>
      </c>
      <c r="G40" s="8" t="s">
        <v>316</v>
      </c>
      <c r="H40" s="9" t="s">
        <v>374</v>
      </c>
      <c r="J40" s="8" t="s">
        <v>75</v>
      </c>
      <c r="K40" s="9" t="n">
        <v>2.0620886203232</v>
      </c>
      <c r="L40" s="10" t="n">
        <f aca="false">POWER(2,K40)</f>
        <v>4.17590421477269</v>
      </c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</row>
    <row r="41" s="9" customFormat="true" ht="15" hidden="false" customHeight="true" outlineLevel="0" collapsed="false">
      <c r="A41" s="8" t="s">
        <v>383</v>
      </c>
      <c r="B41" s="14" t="n">
        <v>36.4500062529401</v>
      </c>
      <c r="C41" s="14" t="n">
        <v>36.7875984627473</v>
      </c>
      <c r="E41" s="9" t="str">
        <f aca="false">IF(AND(B41&gt;32,C41&gt;32),"ND",IF(AND(B41&lt;32,C41&lt;32),B41-C41,IF(AND(B41&lt;32,C41&gt;32),B41-32,IF(AND(B41&gt;32,C41&lt;32),32-C41))))</f>
        <v>ND</v>
      </c>
      <c r="G41" s="8" t="s">
        <v>227</v>
      </c>
      <c r="H41" s="9" t="s">
        <v>374</v>
      </c>
      <c r="J41" s="8" t="s">
        <v>78</v>
      </c>
      <c r="K41" s="9" t="n">
        <v>2.0440124564866</v>
      </c>
      <c r="L41" s="10" t="n">
        <f aca="false">POWER(2,K41)</f>
        <v>4.12390888159111</v>
      </c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</row>
    <row r="42" s="9" customFormat="true" ht="15" hidden="false" customHeight="true" outlineLevel="0" collapsed="false">
      <c r="A42" s="8" t="s">
        <v>194</v>
      </c>
      <c r="B42" s="14" t="n">
        <v>34.5518501706798</v>
      </c>
      <c r="C42" s="14" t="n">
        <v>32.4743065794821</v>
      </c>
      <c r="E42" s="9" t="str">
        <f aca="false">IF(AND(B42&gt;32,C42&gt;32),"ND",IF(AND(B42&lt;32,C42&lt;32),B42-C42,IF(AND(B42&lt;32,C42&gt;32),B42-32,IF(AND(B42&gt;32,C42&lt;32),32-C42))))</f>
        <v>ND</v>
      </c>
      <c r="G42" s="8" t="s">
        <v>400</v>
      </c>
      <c r="H42" s="9" t="s">
        <v>374</v>
      </c>
      <c r="J42" s="8" t="s">
        <v>80</v>
      </c>
      <c r="K42" s="9" t="n">
        <v>2.0273029884501</v>
      </c>
      <c r="L42" s="10" t="n">
        <f aca="false">POWER(2,K42)</f>
        <v>4.07642080849565</v>
      </c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</row>
    <row r="43" s="9" customFormat="true" ht="15" hidden="false" customHeight="true" outlineLevel="0" collapsed="false">
      <c r="A43" s="8" t="s">
        <v>384</v>
      </c>
      <c r="B43" s="14" t="n">
        <v>33.7115890701552</v>
      </c>
      <c r="C43" s="15" t="s">
        <v>379</v>
      </c>
      <c r="E43" s="9" t="str">
        <f aca="false">IF(AND(B43&gt;32,C43&gt;32),"ND",IF(AND(B43&lt;32,C43&lt;32),B43-C43,IF(AND(B43&lt;32,C43&gt;32),B43-32,IF(AND(B43&gt;32,C43&lt;32),32-C43))))</f>
        <v>ND</v>
      </c>
      <c r="G43" s="8" t="s">
        <v>401</v>
      </c>
      <c r="H43" s="9" t="s">
        <v>374</v>
      </c>
      <c r="J43" s="8" t="s">
        <v>81</v>
      </c>
      <c r="K43" s="9" t="n">
        <v>2.0153769076627</v>
      </c>
      <c r="L43" s="10" t="n">
        <f aca="false">POWER(2,K43)</f>
        <v>4.04286185569181</v>
      </c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</row>
    <row r="44" s="9" customFormat="true" ht="15" hidden="false" customHeight="true" outlineLevel="0" collapsed="false">
      <c r="A44" s="8" t="s">
        <v>385</v>
      </c>
      <c r="B44" s="14" t="n">
        <v>37.7119967643508</v>
      </c>
      <c r="C44" s="15" t="s">
        <v>379</v>
      </c>
      <c r="E44" s="9" t="str">
        <f aca="false">IF(AND(B44&gt;32,C44&gt;32),"ND",IF(AND(B44&lt;32,C44&lt;32),B44-C44,IF(AND(B44&lt;32,C44&gt;32),B44-32,IF(AND(B44&gt;32,C44&lt;32),32-C44))))</f>
        <v>ND</v>
      </c>
      <c r="G44" s="8" t="s">
        <v>317</v>
      </c>
      <c r="H44" s="9" t="s">
        <v>374</v>
      </c>
      <c r="J44" s="8" t="s">
        <v>82</v>
      </c>
      <c r="K44" s="9" t="n">
        <v>2.0005887287444</v>
      </c>
      <c r="L44" s="10" t="n">
        <f aca="false">POWER(2,K44)</f>
        <v>4.00163263577399</v>
      </c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</row>
    <row r="45" s="9" customFormat="true" ht="15" hidden="false" customHeight="true" outlineLevel="0" collapsed="false">
      <c r="A45" s="8" t="s">
        <v>386</v>
      </c>
      <c r="B45" s="14" t="n">
        <v>34.8280976883433</v>
      </c>
      <c r="C45" s="15" t="s">
        <v>379</v>
      </c>
      <c r="E45" s="9" t="str">
        <f aca="false">IF(AND(B45&gt;32,C45&gt;32),"ND",IF(AND(B45&lt;32,C45&lt;32),B45-C45,IF(AND(B45&lt;32,C45&gt;32),B45-32,IF(AND(B45&gt;32,C45&lt;32),32-C45))))</f>
        <v>ND</v>
      </c>
      <c r="G45" s="8" t="s">
        <v>402</v>
      </c>
      <c r="H45" s="9" t="s">
        <v>374</v>
      </c>
      <c r="J45" s="8" t="s">
        <v>85</v>
      </c>
      <c r="K45" s="9" t="n">
        <v>1.96450001329229</v>
      </c>
      <c r="L45" s="10" t="n">
        <f aca="false">POWER(2,K45)</f>
        <v>3.90277424617855</v>
      </c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</row>
    <row r="46" s="9" customFormat="true" ht="15" hidden="false" customHeight="true" outlineLevel="0" collapsed="false">
      <c r="A46" s="8" t="s">
        <v>387</v>
      </c>
      <c r="B46" s="14" t="n">
        <v>36.9968144582473</v>
      </c>
      <c r="C46" s="15" t="s">
        <v>379</v>
      </c>
      <c r="E46" s="9" t="str">
        <f aca="false">IF(AND(B46&gt;32,C46&gt;32),"ND",IF(AND(B46&lt;32,C46&lt;32),B46-C46,IF(AND(B46&lt;32,C46&gt;32),B46-32,IF(AND(B46&gt;32,C46&lt;32),32-C46))))</f>
        <v>ND</v>
      </c>
      <c r="G46" s="8" t="s">
        <v>403</v>
      </c>
      <c r="H46" s="9" t="s">
        <v>374</v>
      </c>
      <c r="J46" s="8" t="s">
        <v>86</v>
      </c>
      <c r="K46" s="9" t="n">
        <v>1.9484011667993</v>
      </c>
      <c r="L46" s="10" t="n">
        <f aca="false">POWER(2,K46)</f>
        <v>3.85946578166594</v>
      </c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</row>
    <row r="47" s="9" customFormat="true" ht="15" hidden="false" customHeight="true" outlineLevel="0" collapsed="false">
      <c r="A47" s="8" t="s">
        <v>314</v>
      </c>
      <c r="B47" s="14" t="n">
        <v>30.8864557449368</v>
      </c>
      <c r="C47" s="14" t="n">
        <v>30.2830609857222</v>
      </c>
      <c r="E47" s="9" t="n">
        <f aca="false">IF(AND(B47&gt;32,C47&gt;32),"ND",IF(AND(B47&lt;32,C47&lt;32),B47-C47,IF(AND(B47&lt;32,C47&gt;32),B47-32,IF(AND(B47&gt;32,C47&lt;32),32-C47))))</f>
        <v>0.603394759214599</v>
      </c>
      <c r="G47" s="8" t="s">
        <v>404</v>
      </c>
      <c r="H47" s="9" t="s">
        <v>374</v>
      </c>
      <c r="J47" s="8" t="s">
        <v>88</v>
      </c>
      <c r="K47" s="9" t="n">
        <v>1.9289067723054</v>
      </c>
      <c r="L47" s="10" t="n">
        <f aca="false">POWER(2,K47)</f>
        <v>3.80766557273474</v>
      </c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</row>
    <row r="48" s="9" customFormat="true" ht="15" hidden="false" customHeight="true" outlineLevel="0" collapsed="false">
      <c r="A48" s="8" t="s">
        <v>186</v>
      </c>
      <c r="B48" s="14" t="n">
        <v>24.1404185448333</v>
      </c>
      <c r="C48" s="14" t="n">
        <v>21.9917605703032</v>
      </c>
      <c r="E48" s="9" t="n">
        <f aca="false">IF(AND(B48&gt;32,C48&gt;32),"ND",IF(AND(B48&lt;32,C48&lt;32),B48-C48,IF(AND(B48&lt;32,C48&gt;32),B48-32,IF(AND(B48&gt;32,C48&lt;32),32-C48))))</f>
        <v>2.1486579745301</v>
      </c>
      <c r="G48" s="8" t="s">
        <v>287</v>
      </c>
      <c r="H48" s="9" t="s">
        <v>374</v>
      </c>
      <c r="J48" s="8" t="s">
        <v>89</v>
      </c>
      <c r="K48" s="9" t="n">
        <v>1.9286047473188</v>
      </c>
      <c r="L48" s="10" t="n">
        <f aca="false">POWER(2,K48)</f>
        <v>3.80686852987858</v>
      </c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</row>
    <row r="49" s="9" customFormat="true" ht="15" hidden="false" customHeight="true" outlineLevel="0" collapsed="false">
      <c r="A49" s="8" t="s">
        <v>229</v>
      </c>
      <c r="B49" s="14" t="n">
        <v>22.7578478958562</v>
      </c>
      <c r="C49" s="14" t="n">
        <v>21.1184108155572</v>
      </c>
      <c r="E49" s="9" t="n">
        <f aca="false">IF(AND(B49&gt;32,C49&gt;32),"ND",IF(AND(B49&lt;32,C49&lt;32),B49-C49,IF(AND(B49&lt;32,C49&gt;32),B49-32,IF(AND(B49&gt;32,C49&lt;32),32-C49))))</f>
        <v>1.639437080299</v>
      </c>
      <c r="G49" s="8" t="s">
        <v>405</v>
      </c>
      <c r="H49" s="9" t="s">
        <v>374</v>
      </c>
      <c r="J49" s="8" t="s">
        <v>91</v>
      </c>
      <c r="K49" s="9" t="n">
        <v>1.8972282680108</v>
      </c>
      <c r="L49" s="10" t="n">
        <f aca="false">POWER(2,K49)</f>
        <v>3.72496860962725</v>
      </c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</row>
    <row r="50" s="9" customFormat="true" ht="15" hidden="false" customHeight="true" outlineLevel="0" collapsed="false">
      <c r="A50" s="8" t="s">
        <v>349</v>
      </c>
      <c r="B50" s="14" t="n">
        <v>30.0610738851217</v>
      </c>
      <c r="C50" s="14" t="n">
        <v>30.1736447872722</v>
      </c>
      <c r="E50" s="9" t="n">
        <f aca="false">IF(AND(B50&gt;32,C50&gt;32),"ND",IF(AND(B50&lt;32,C50&lt;32),B50-C50,IF(AND(B50&lt;32,C50&gt;32),B50-32,IF(AND(B50&gt;32,C50&lt;32),32-C50))))</f>
        <v>-0.112570902150498</v>
      </c>
      <c r="G50" s="8" t="s">
        <v>334</v>
      </c>
      <c r="H50" s="9" t="s">
        <v>374</v>
      </c>
      <c r="J50" s="8" t="s">
        <v>43</v>
      </c>
      <c r="K50" s="9" t="n">
        <v>1.8892437995085</v>
      </c>
      <c r="L50" s="10" t="n">
        <f aca="false">POWER(2,K50)</f>
        <v>3.7044100415518</v>
      </c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</row>
    <row r="51" s="9" customFormat="true" ht="15" hidden="false" customHeight="true" outlineLevel="0" collapsed="false">
      <c r="A51" s="8" t="s">
        <v>37</v>
      </c>
      <c r="B51" s="14" t="n">
        <v>37.0940103881466</v>
      </c>
      <c r="C51" s="14" t="n">
        <v>31.8534612031042</v>
      </c>
      <c r="E51" s="9" t="n">
        <f aca="false">IF(AND(B51&gt;32,C51&gt;32),"ND",IF(AND(B51&lt;32,C51&lt;32),B51-C51,IF(AND(B51&lt;32,C51&gt;32),B51-32,IF(AND(B51&gt;32,C51&lt;32),32-C51))))</f>
        <v>0.146538796895801</v>
      </c>
      <c r="G51" s="8" t="s">
        <v>406</v>
      </c>
      <c r="H51" s="9" t="s">
        <v>374</v>
      </c>
      <c r="J51" s="8" t="s">
        <v>92</v>
      </c>
      <c r="K51" s="9" t="n">
        <v>1.8650717401158</v>
      </c>
      <c r="L51" s="10" t="n">
        <f aca="false">POWER(2,K51)</f>
        <v>3.64286047641622</v>
      </c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</row>
    <row r="52" s="9" customFormat="true" ht="15" hidden="false" customHeight="true" outlineLevel="0" collapsed="false">
      <c r="A52" s="8" t="s">
        <v>193</v>
      </c>
      <c r="B52" s="14" t="n">
        <v>33.6311379059351</v>
      </c>
      <c r="C52" s="14" t="n">
        <v>31.5514472545695</v>
      </c>
      <c r="E52" s="9" t="n">
        <f aca="false">IF(AND(B52&gt;32,C52&gt;32),"ND",IF(AND(B52&lt;32,C52&lt;32),B52-C52,IF(AND(B52&lt;32,C52&gt;32),B52-32,IF(AND(B52&gt;32,C52&lt;32),32-C52))))</f>
        <v>0.448552745430501</v>
      </c>
      <c r="G52" s="8" t="s">
        <v>344</v>
      </c>
      <c r="H52" s="9" t="s">
        <v>374</v>
      </c>
      <c r="J52" s="8" t="s">
        <v>94</v>
      </c>
      <c r="K52" s="9" t="n">
        <v>1.8572271417874</v>
      </c>
      <c r="L52" s="10" t="n">
        <f aca="false">POWER(2,K52)</f>
        <v>3.62310631877176</v>
      </c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</row>
    <row r="53" s="9" customFormat="true" ht="15" hidden="false" customHeight="true" outlineLevel="0" collapsed="false">
      <c r="A53" s="8" t="s">
        <v>293</v>
      </c>
      <c r="B53" s="14" t="n">
        <v>28.910045981244</v>
      </c>
      <c r="C53" s="14" t="n">
        <v>27.9235723566939</v>
      </c>
      <c r="E53" s="9" t="n">
        <f aca="false">IF(AND(B53&gt;32,C53&gt;32),"ND",IF(AND(B53&lt;32,C53&lt;32),B53-C53,IF(AND(B53&lt;32,C53&gt;32),B53-32,IF(AND(B53&gt;32,C53&lt;32),32-C53))))</f>
        <v>0.986473624550101</v>
      </c>
      <c r="G53" s="8" t="s">
        <v>407</v>
      </c>
      <c r="H53" s="9" t="s">
        <v>374</v>
      </c>
      <c r="J53" s="8" t="s">
        <v>97</v>
      </c>
      <c r="K53" s="9" t="n">
        <v>1.8306535299996</v>
      </c>
      <c r="L53" s="10" t="n">
        <f aca="false">POWER(2,K53)</f>
        <v>3.5569816456962</v>
      </c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  <c r="AW53" s="5"/>
    </row>
    <row r="54" s="9" customFormat="true" ht="15" hidden="false" customHeight="true" outlineLevel="0" collapsed="false">
      <c r="A54" s="8" t="s">
        <v>388</v>
      </c>
      <c r="B54" s="15" t="s">
        <v>379</v>
      </c>
      <c r="C54" s="14" t="n">
        <v>35.2164063151485</v>
      </c>
      <c r="E54" s="9" t="str">
        <f aca="false">IF(AND(B54&gt;32,C54&gt;32),"ND",IF(AND(B54&lt;32,C54&lt;32),B54-C54,IF(AND(B54&lt;32,C54&gt;32),B54-32,IF(AND(B54&gt;32,C54&lt;32),32-C54))))</f>
        <v>ND</v>
      </c>
      <c r="G54" s="8" t="s">
        <v>408</v>
      </c>
      <c r="H54" s="9" t="s">
        <v>374</v>
      </c>
      <c r="J54" s="8" t="s">
        <v>73</v>
      </c>
      <c r="K54" s="9" t="n">
        <v>1.8282140350394</v>
      </c>
      <c r="L54" s="10" t="n">
        <f aca="false">POWER(2,K54)</f>
        <v>3.55097212435719</v>
      </c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</row>
    <row r="55" s="9" customFormat="true" ht="15" hidden="false" customHeight="true" outlineLevel="0" collapsed="false">
      <c r="A55" s="8" t="s">
        <v>389</v>
      </c>
      <c r="B55" s="14" t="n">
        <v>35.3537162363884</v>
      </c>
      <c r="C55" s="15" t="s">
        <v>379</v>
      </c>
      <c r="E55" s="9" t="str">
        <f aca="false">IF(AND(B55&gt;32,C55&gt;32),"ND",IF(AND(B55&lt;32,C55&lt;32),B55-C55,IF(AND(B55&lt;32,C55&gt;32),B55-32,IF(AND(B55&gt;32,C55&lt;32),32-C55))))</f>
        <v>ND</v>
      </c>
      <c r="G55" s="8" t="s">
        <v>409</v>
      </c>
      <c r="H55" s="9" t="s">
        <v>374</v>
      </c>
      <c r="J55" s="8" t="s">
        <v>21</v>
      </c>
      <c r="K55" s="9" t="n">
        <v>1.8263305920556</v>
      </c>
      <c r="L55" s="10" t="n">
        <f aca="false">POWER(2,K55)</f>
        <v>3.54633934362016</v>
      </c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</row>
    <row r="56" s="9" customFormat="true" ht="15" hidden="false" customHeight="true" outlineLevel="0" collapsed="false">
      <c r="A56" s="8" t="s">
        <v>390</v>
      </c>
      <c r="B56" s="14" t="n">
        <v>39.2395373407184</v>
      </c>
      <c r="C56" s="15" t="s">
        <v>379</v>
      </c>
      <c r="E56" s="9" t="str">
        <f aca="false">IF(AND(B56&gt;32,C56&gt;32),"ND",IF(AND(B56&lt;32,C56&lt;32),B56-C56,IF(AND(B56&lt;32,C56&gt;32),B56-32,IF(AND(B56&gt;32,C56&lt;32),32-C56))))</f>
        <v>ND</v>
      </c>
      <c r="G56" s="8" t="s">
        <v>265</v>
      </c>
      <c r="H56" s="9" t="s">
        <v>374</v>
      </c>
      <c r="J56" s="8" t="s">
        <v>98</v>
      </c>
      <c r="K56" s="9" t="n">
        <v>1.8157312780483</v>
      </c>
      <c r="L56" s="10" t="n">
        <f aca="false">POWER(2,K56)</f>
        <v>3.52038027355077</v>
      </c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5"/>
      <c r="AW56" s="5"/>
    </row>
    <row r="57" s="9" customFormat="true" ht="15" hidden="false" customHeight="true" outlineLevel="0" collapsed="false">
      <c r="A57" s="8" t="s">
        <v>391</v>
      </c>
      <c r="B57" s="15" t="s">
        <v>379</v>
      </c>
      <c r="C57" s="14" t="n">
        <v>37.3238272936447</v>
      </c>
      <c r="E57" s="9" t="str">
        <f aca="false">IF(AND(B57&gt;32,C57&gt;32),"ND",IF(AND(B57&lt;32,C57&lt;32),B57-C57,IF(AND(B57&lt;32,C57&gt;32),B57-32,IF(AND(B57&gt;32,C57&lt;32),32-C57))))</f>
        <v>ND</v>
      </c>
      <c r="G57" s="8" t="s">
        <v>410</v>
      </c>
      <c r="H57" s="9" t="s">
        <v>374</v>
      </c>
      <c r="J57" s="8" t="s">
        <v>104</v>
      </c>
      <c r="K57" s="9" t="n">
        <v>1.7386686370321</v>
      </c>
      <c r="L57" s="10" t="n">
        <f aca="false">POWER(2,K57)</f>
        <v>3.33727052125752</v>
      </c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  <c r="AW57" s="5"/>
    </row>
    <row r="58" s="9" customFormat="true" ht="15" hidden="false" customHeight="true" outlineLevel="0" collapsed="false">
      <c r="A58" s="8" t="s">
        <v>238</v>
      </c>
      <c r="B58" s="14" t="n">
        <v>33.836551877685</v>
      </c>
      <c r="C58" s="14" t="n">
        <v>32.2928807327772</v>
      </c>
      <c r="E58" s="9" t="str">
        <f aca="false">IF(AND(B58&gt;32,C58&gt;32),"ND",IF(AND(B58&lt;32,C58&lt;32),B58-C58,IF(AND(B58&lt;32,C58&gt;32),B58-32,IF(AND(B58&gt;32,C58&lt;32),32-C58))))</f>
        <v>ND</v>
      </c>
      <c r="G58" s="8" t="s">
        <v>328</v>
      </c>
      <c r="H58" s="9" t="s">
        <v>374</v>
      </c>
      <c r="J58" s="8" t="s">
        <v>105</v>
      </c>
      <c r="K58" s="9" t="n">
        <v>1.7265776368769</v>
      </c>
      <c r="L58" s="10" t="n">
        <f aca="false">POWER(2,K58)</f>
        <v>3.30941825782307</v>
      </c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/>
      <c r="AW58" s="5"/>
    </row>
    <row r="59" s="9" customFormat="true" ht="15" hidden="false" customHeight="true" outlineLevel="0" collapsed="false">
      <c r="A59" s="8" t="s">
        <v>49</v>
      </c>
      <c r="B59" s="14" t="n">
        <v>28.6178540608637</v>
      </c>
      <c r="C59" s="14" t="n">
        <v>24.8824771017458</v>
      </c>
      <c r="E59" s="9" t="n">
        <f aca="false">IF(AND(B59&gt;32,C59&gt;32),"ND",IF(AND(B59&lt;32,C59&lt;32),B59-C59,IF(AND(B59&lt;32,C59&gt;32),B59-32,IF(AND(B59&gt;32,C59&lt;32),32-C59))))</f>
        <v>3.7353769591179</v>
      </c>
      <c r="G59" s="8" t="s">
        <v>411</v>
      </c>
      <c r="H59" s="9" t="s">
        <v>374</v>
      </c>
      <c r="J59" s="8" t="s">
        <v>109</v>
      </c>
      <c r="K59" s="9" t="n">
        <v>1.7060642092242</v>
      </c>
      <c r="L59" s="10" t="n">
        <f aca="false">POWER(2,K59)</f>
        <v>3.26269518108086</v>
      </c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  <c r="AV59" s="5"/>
      <c r="AW59" s="5"/>
    </row>
    <row r="60" s="9" customFormat="true" ht="15" hidden="false" customHeight="true" outlineLevel="0" collapsed="false">
      <c r="A60" s="8" t="s">
        <v>164</v>
      </c>
      <c r="B60" s="14" t="n">
        <v>33.8130588058258</v>
      </c>
      <c r="C60" s="14" t="n">
        <v>31.5082875231835</v>
      </c>
      <c r="E60" s="9" t="n">
        <f aca="false">IF(AND(B60&gt;32,C60&gt;32),"ND",IF(AND(B60&lt;32,C60&lt;32),B60-C60,IF(AND(B60&lt;32,C60&gt;32),B60-32,IF(AND(B60&gt;32,C60&lt;32),32-C60))))</f>
        <v>0.491712476816499</v>
      </c>
      <c r="G60" s="8" t="s">
        <v>412</v>
      </c>
      <c r="H60" s="9" t="s">
        <v>374</v>
      </c>
      <c r="J60" s="8" t="s">
        <v>110</v>
      </c>
      <c r="K60" s="9" t="n">
        <v>1.6956002008106</v>
      </c>
      <c r="L60" s="10" t="n">
        <f aca="false">POWER(2,K60)</f>
        <v>3.23911614730899</v>
      </c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  <c r="AQ60" s="5"/>
      <c r="AR60" s="5"/>
      <c r="AS60" s="5"/>
      <c r="AT60" s="5"/>
      <c r="AU60" s="5"/>
      <c r="AV60" s="5"/>
      <c r="AW60" s="5"/>
    </row>
    <row r="61" s="9" customFormat="true" ht="15" hidden="false" customHeight="true" outlineLevel="0" collapsed="false">
      <c r="A61" s="8" t="s">
        <v>7</v>
      </c>
      <c r="B61" s="15" t="s">
        <v>379</v>
      </c>
      <c r="C61" s="14" t="n">
        <v>24.1439384683683</v>
      </c>
      <c r="E61" s="9" t="n">
        <f aca="false">IF(AND(B61&gt;32,C61&gt;32),"ND",IF(AND(B61&lt;32,C61&lt;32),B61-C61,IF(AND(B61&lt;32,C61&gt;32),B61-32,IF(AND(B61&gt;32,C61&lt;32),32-C61))))</f>
        <v>7.8560615316317</v>
      </c>
      <c r="G61" s="8" t="s">
        <v>413</v>
      </c>
      <c r="H61" s="9" t="s">
        <v>374</v>
      </c>
      <c r="J61" s="8" t="s">
        <v>111</v>
      </c>
      <c r="K61" s="9" t="n">
        <v>1.6915251233468</v>
      </c>
      <c r="L61" s="10" t="n">
        <f aca="false">POWER(2,K61)</f>
        <v>3.22997975719988</v>
      </c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  <c r="AT61" s="5"/>
      <c r="AU61" s="5"/>
      <c r="AV61" s="5"/>
      <c r="AW61" s="5"/>
    </row>
    <row r="62" s="9" customFormat="true" ht="15" hidden="false" customHeight="true" outlineLevel="0" collapsed="false">
      <c r="A62" s="8" t="s">
        <v>392</v>
      </c>
      <c r="B62" s="15" t="s">
        <v>379</v>
      </c>
      <c r="C62" s="15" t="s">
        <v>379</v>
      </c>
      <c r="E62" s="9" t="str">
        <f aca="false">IF(AND(B62&gt;32,C62&gt;32),"ND",IF(AND(B62&lt;32,C62&lt;32),B62-C62,IF(AND(B62&lt;32,C62&gt;32),B62-32,IF(AND(B62&gt;32,C62&lt;32),32-C62))))</f>
        <v>ND</v>
      </c>
      <c r="G62" s="8" t="s">
        <v>273</v>
      </c>
      <c r="H62" s="9" t="s">
        <v>374</v>
      </c>
      <c r="J62" s="8" t="s">
        <v>115</v>
      </c>
      <c r="K62" s="9" t="n">
        <v>1.6633735610223</v>
      </c>
      <c r="L62" s="10" t="n">
        <f aca="false">POWER(2,K62)</f>
        <v>3.16756354330817</v>
      </c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</row>
    <row r="63" s="9" customFormat="true" ht="15" hidden="false" customHeight="true" outlineLevel="0" collapsed="false">
      <c r="A63" s="8" t="s">
        <v>332</v>
      </c>
      <c r="B63" s="14" t="n">
        <v>31.0401370854865</v>
      </c>
      <c r="C63" s="14" t="n">
        <v>30.8005895566655</v>
      </c>
      <c r="E63" s="9" t="n">
        <f aca="false">IF(AND(B63&gt;32,C63&gt;32),"ND",IF(AND(B63&lt;32,C63&lt;32),B63-C63,IF(AND(B63&lt;32,C63&gt;32),B63-32,IF(AND(B63&gt;32,C63&lt;32),32-C63))))</f>
        <v>0.239547528820999</v>
      </c>
      <c r="G63" s="8" t="s">
        <v>217</v>
      </c>
      <c r="H63" s="9" t="s">
        <v>374</v>
      </c>
      <c r="J63" s="8" t="s">
        <v>116</v>
      </c>
      <c r="K63" s="9" t="n">
        <v>1.65806275590949</v>
      </c>
      <c r="L63" s="10" t="n">
        <f aca="false">POWER(2,K63)</f>
        <v>3.15592464024799</v>
      </c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  <c r="AV63" s="5"/>
      <c r="AW63" s="5"/>
    </row>
    <row r="64" s="9" customFormat="true" ht="15" hidden="false" customHeight="true" outlineLevel="0" collapsed="false">
      <c r="A64" s="8" t="s">
        <v>177</v>
      </c>
      <c r="B64" s="14" t="n">
        <v>28.6843879955132</v>
      </c>
      <c r="C64" s="14" t="n">
        <v>26.457584572546</v>
      </c>
      <c r="E64" s="9" t="n">
        <f aca="false">IF(AND(B64&gt;32,C64&gt;32),"ND",IF(AND(B64&lt;32,C64&lt;32),B64-C64,IF(AND(B64&lt;32,C64&gt;32),B64-32,IF(AND(B64&gt;32,C64&lt;32),32-C64))))</f>
        <v>2.2268034229672</v>
      </c>
      <c r="G64" s="8" t="s">
        <v>414</v>
      </c>
      <c r="H64" s="9" t="s">
        <v>374</v>
      </c>
      <c r="J64" s="8" t="s">
        <v>119</v>
      </c>
      <c r="K64" s="9" t="n">
        <v>1.6239286378439</v>
      </c>
      <c r="L64" s="10" t="n">
        <f aca="false">POWER(2,K64)</f>
        <v>3.08213197361595</v>
      </c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  <c r="AV64" s="5"/>
      <c r="AW64" s="5"/>
    </row>
    <row r="65" s="9" customFormat="true" ht="15" hidden="false" customHeight="true" outlineLevel="0" collapsed="false">
      <c r="A65" s="8" t="s">
        <v>165</v>
      </c>
      <c r="B65" s="14" t="n">
        <v>30.8198891768977</v>
      </c>
      <c r="C65" s="14" t="n">
        <v>28.5202643518798</v>
      </c>
      <c r="E65" s="9" t="n">
        <f aca="false">IF(AND(B65&gt;32,C65&gt;32),"ND",IF(AND(B65&lt;32,C65&lt;32),B65-C65,IF(AND(B65&lt;32,C65&gt;32),B65-32,IF(AND(B65&gt;32,C65&lt;32),32-C65))))</f>
        <v>2.2996248250179</v>
      </c>
      <c r="G65" s="8" t="s">
        <v>415</v>
      </c>
      <c r="H65" s="9" t="s">
        <v>374</v>
      </c>
      <c r="J65" s="8" t="s">
        <v>120</v>
      </c>
      <c r="K65" s="9" t="n">
        <v>1.6134473272476</v>
      </c>
      <c r="L65" s="10" t="n">
        <f aca="false">POWER(2,K65)</f>
        <v>3.05982114791906</v>
      </c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/>
      <c r="AW65" s="5"/>
    </row>
    <row r="66" s="9" customFormat="true" ht="15" hidden="false" customHeight="true" outlineLevel="0" collapsed="false">
      <c r="A66" s="8" t="s">
        <v>301</v>
      </c>
      <c r="B66" s="14" t="n">
        <v>30.0643812778159</v>
      </c>
      <c r="C66" s="14" t="n">
        <v>29.2116331390508</v>
      </c>
      <c r="E66" s="9" t="n">
        <f aca="false">IF(AND(B66&gt;32,C66&gt;32),"ND",IF(AND(B66&lt;32,C66&lt;32),B66-C66,IF(AND(B66&lt;32,C66&gt;32),B66-32,IF(AND(B66&gt;32,C66&lt;32),32-C66))))</f>
        <v>0.852748138765101</v>
      </c>
      <c r="G66" s="8" t="s">
        <v>107</v>
      </c>
      <c r="H66" s="9" t="s">
        <v>374</v>
      </c>
      <c r="J66" s="8" t="s">
        <v>121</v>
      </c>
      <c r="K66" s="9" t="n">
        <v>1.6118183818123</v>
      </c>
      <c r="L66" s="10" t="n">
        <f aca="false">POWER(2,K66)</f>
        <v>3.05636825681199</v>
      </c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  <c r="AT66" s="5"/>
      <c r="AU66" s="5"/>
      <c r="AV66" s="5"/>
      <c r="AW66" s="5"/>
    </row>
    <row r="67" s="9" customFormat="true" ht="15" hidden="false" customHeight="true" outlineLevel="0" collapsed="false">
      <c r="A67" s="8" t="s">
        <v>81</v>
      </c>
      <c r="B67" s="14" t="n">
        <v>30.2727396658719</v>
      </c>
      <c r="C67" s="14" t="n">
        <v>27.1787194963046</v>
      </c>
      <c r="E67" s="9" t="n">
        <f aca="false">IF(AND(B67&gt;32,C67&gt;32),"ND",IF(AND(B67&lt;32,C67&lt;32),B67-C67,IF(AND(B67&lt;32,C67&gt;32),B67-32,IF(AND(B67&gt;32,C67&lt;32),32-C67))))</f>
        <v>3.0940201695673</v>
      </c>
      <c r="G67" s="8" t="s">
        <v>416</v>
      </c>
      <c r="H67" s="9" t="s">
        <v>374</v>
      </c>
      <c r="J67" s="8" t="s">
        <v>122</v>
      </c>
      <c r="K67" s="9" t="n">
        <v>1.5996426388768</v>
      </c>
      <c r="L67" s="10" t="n">
        <f aca="false">POWER(2,K67)</f>
        <v>3.03068232834005</v>
      </c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/>
      <c r="AW67" s="5"/>
    </row>
    <row r="68" s="9" customFormat="true" ht="15" hidden="false" customHeight="true" outlineLevel="0" collapsed="false">
      <c r="A68" s="8" t="s">
        <v>87</v>
      </c>
      <c r="B68" s="14" t="n">
        <v>33.0485816654821</v>
      </c>
      <c r="C68" s="14" t="n">
        <v>30.0316746524899</v>
      </c>
      <c r="E68" s="9" t="n">
        <f aca="false">IF(AND(B68&gt;32,C68&gt;32),"ND",IF(AND(B68&lt;32,C68&lt;32),B68-C68,IF(AND(B68&lt;32,C68&gt;32),B68-32,IF(AND(B68&gt;32,C68&lt;32),32-C68))))</f>
        <v>1.9683253475101</v>
      </c>
      <c r="G68" s="8" t="s">
        <v>417</v>
      </c>
      <c r="H68" s="9" t="s">
        <v>374</v>
      </c>
      <c r="J68" s="8" t="s">
        <v>125</v>
      </c>
      <c r="K68" s="9" t="n">
        <v>1.5494011049353</v>
      </c>
      <c r="L68" s="10" t="n">
        <f aca="false">POWER(2,K68)</f>
        <v>2.92695609454667</v>
      </c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  <c r="AT68" s="5"/>
      <c r="AU68" s="5"/>
      <c r="AV68" s="5"/>
      <c r="AW68" s="5"/>
    </row>
    <row r="69" s="9" customFormat="true" ht="15" hidden="false" customHeight="true" outlineLevel="0" collapsed="false">
      <c r="A69" s="8" t="s">
        <v>6</v>
      </c>
      <c r="B69" s="14" t="n">
        <v>34.4553987601563</v>
      </c>
      <c r="C69" s="14" t="n">
        <v>20.2644566144482</v>
      </c>
      <c r="E69" s="9" t="n">
        <f aca="false">IF(AND(B69&gt;32,C69&gt;32),"ND",IF(AND(B69&lt;32,C69&lt;32),B69-C69,IF(AND(B69&lt;32,C69&gt;32),B69-32,IF(AND(B69&gt;32,C69&lt;32),32-C69))))</f>
        <v>11.7355433855518</v>
      </c>
      <c r="G69" s="8" t="s">
        <v>96</v>
      </c>
      <c r="H69" s="9" t="s">
        <v>374</v>
      </c>
      <c r="J69" s="8" t="s">
        <v>126</v>
      </c>
      <c r="K69" s="9" t="n">
        <v>1.5380363219675</v>
      </c>
      <c r="L69" s="10" t="n">
        <f aca="false">POWER(2,K69)</f>
        <v>2.90398967109443</v>
      </c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5"/>
      <c r="AV69" s="5"/>
      <c r="AW69" s="5"/>
    </row>
    <row r="70" s="9" customFormat="true" ht="15" hidden="false" customHeight="true" outlineLevel="0" collapsed="false">
      <c r="A70" s="8" t="s">
        <v>3</v>
      </c>
      <c r="B70" s="14" t="n">
        <v>36.226914367821</v>
      </c>
      <c r="C70" s="14" t="n">
        <v>19.6955723561125</v>
      </c>
      <c r="E70" s="9" t="n">
        <f aca="false">IF(AND(B70&gt;32,C70&gt;32),"ND",IF(AND(B70&lt;32,C70&lt;32),B70-C70,IF(AND(B70&lt;32,C70&gt;32),B70-32,IF(AND(B70&gt;32,C70&lt;32),32-C70))))</f>
        <v>12.3044276438875</v>
      </c>
      <c r="G70" s="8" t="s">
        <v>367</v>
      </c>
      <c r="H70" s="9" t="s">
        <v>374</v>
      </c>
      <c r="J70" s="8" t="s">
        <v>128</v>
      </c>
      <c r="K70" s="9" t="n">
        <v>1.5227564741432</v>
      </c>
      <c r="L70" s="10" t="n">
        <f aca="false">POWER(2,K70)</f>
        <v>2.87339528514892</v>
      </c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  <c r="AW70" s="5"/>
    </row>
    <row r="71" s="9" customFormat="true" ht="15" hidden="false" customHeight="true" outlineLevel="0" collapsed="false">
      <c r="A71" s="8" t="s">
        <v>144</v>
      </c>
      <c r="B71" s="14" t="n">
        <v>31.9108852182901</v>
      </c>
      <c r="C71" s="14" t="n">
        <v>29.4217463942029</v>
      </c>
      <c r="E71" s="9" t="n">
        <f aca="false">IF(AND(B71&gt;32,C71&gt;32),"ND",IF(AND(B71&lt;32,C71&lt;32),B71-C71,IF(AND(B71&lt;32,C71&gt;32),B71-32,IF(AND(B71&gt;32,C71&lt;32),32-C71))))</f>
        <v>2.4891388240872</v>
      </c>
      <c r="G71" s="8" t="s">
        <v>418</v>
      </c>
      <c r="H71" s="9" t="s">
        <v>374</v>
      </c>
      <c r="J71" s="8" t="s">
        <v>129</v>
      </c>
      <c r="K71" s="9" t="n">
        <v>1.5204009511969</v>
      </c>
      <c r="L71" s="10" t="n">
        <f aca="false">POWER(2,K71)</f>
        <v>2.86870765129743</v>
      </c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5"/>
      <c r="AW71" s="5"/>
    </row>
    <row r="72" s="9" customFormat="true" ht="15" hidden="false" customHeight="true" outlineLevel="0" collapsed="false">
      <c r="A72" s="8" t="s">
        <v>158</v>
      </c>
      <c r="B72" s="14" t="n">
        <v>34.8255246537822</v>
      </c>
      <c r="C72" s="14" t="n">
        <v>32.4556227814999</v>
      </c>
      <c r="E72" s="9" t="str">
        <f aca="false">IF(AND(B72&gt;32,C72&gt;32),"ND",IF(AND(B72&lt;32,C72&lt;32),B72-C72,IF(AND(B72&lt;32,C72&gt;32),B72-32,IF(AND(B72&gt;32,C72&lt;32),32-C72))))</f>
        <v>ND</v>
      </c>
      <c r="G72" s="8" t="s">
        <v>419</v>
      </c>
      <c r="H72" s="9" t="s">
        <v>374</v>
      </c>
      <c r="J72" s="8" t="s">
        <v>130</v>
      </c>
      <c r="K72" s="9" t="n">
        <v>1.5176205588646</v>
      </c>
      <c r="L72" s="10" t="n">
        <f aca="false">POWER(2,K72)</f>
        <v>2.86318434139421</v>
      </c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/>
      <c r="AW72" s="5"/>
    </row>
    <row r="73" s="9" customFormat="true" ht="15" hidden="false" customHeight="true" outlineLevel="0" collapsed="false">
      <c r="A73" s="8" t="s">
        <v>74</v>
      </c>
      <c r="B73" s="15" t="s">
        <v>379</v>
      </c>
      <c r="C73" s="14" t="n">
        <v>32.8524304951845</v>
      </c>
      <c r="E73" s="9" t="str">
        <f aca="false">IF(AND(B73&gt;32,C73&gt;32),"ND",IF(AND(B73&lt;32,C73&lt;32),B73-C73,IF(AND(B73&lt;32,C73&gt;32),B73-32,IF(AND(B73&gt;32,C73&lt;32),32-C73))))</f>
        <v>ND</v>
      </c>
      <c r="G73" s="8" t="s">
        <v>348</v>
      </c>
      <c r="H73" s="9" t="s">
        <v>374</v>
      </c>
      <c r="J73" s="8" t="s">
        <v>131</v>
      </c>
      <c r="K73" s="9" t="n">
        <v>1.5030025927915</v>
      </c>
      <c r="L73" s="10" t="n">
        <f aca="false">POWER(2,K73)</f>
        <v>2.83431988681221</v>
      </c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  <c r="AV73" s="5"/>
      <c r="AW73" s="5"/>
    </row>
    <row r="74" s="9" customFormat="true" ht="15" hidden="false" customHeight="true" outlineLevel="0" collapsed="false">
      <c r="A74" s="8" t="s">
        <v>215</v>
      </c>
      <c r="B74" s="14" t="n">
        <v>30.4806483985202</v>
      </c>
      <c r="C74" s="14" t="n">
        <v>28.6340649727362</v>
      </c>
      <c r="E74" s="9" t="n">
        <f aca="false">IF(AND(B74&gt;32,C74&gt;32),"ND",IF(AND(B74&lt;32,C74&lt;32),B74-C74,IF(AND(B74&lt;32,C74&gt;32),B74-32,IF(AND(B74&gt;32,C74&lt;32),32-C74))))</f>
        <v>1.846583425784</v>
      </c>
      <c r="G74" s="8" t="s">
        <v>420</v>
      </c>
      <c r="H74" s="9" t="s">
        <v>374</v>
      </c>
      <c r="J74" s="8" t="s">
        <v>132</v>
      </c>
      <c r="K74" s="9" t="n">
        <v>1.4978265105543</v>
      </c>
      <c r="L74" s="10" t="n">
        <f aca="false">POWER(2,K74)</f>
        <v>2.8241691714994</v>
      </c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  <c r="AT74" s="5"/>
      <c r="AU74" s="5"/>
      <c r="AV74" s="5"/>
      <c r="AW74" s="5"/>
    </row>
    <row r="75" s="9" customFormat="true" ht="15" hidden="false" customHeight="true" outlineLevel="0" collapsed="false">
      <c r="A75" s="8" t="s">
        <v>162</v>
      </c>
      <c r="B75" s="14" t="n">
        <v>28.4527106739214</v>
      </c>
      <c r="C75" s="14" t="n">
        <v>26.1334753563952</v>
      </c>
      <c r="E75" s="9" t="n">
        <f aca="false">IF(AND(B75&gt;32,C75&gt;32),"ND",IF(AND(B75&lt;32,C75&lt;32),B75-C75,IF(AND(B75&lt;32,C75&gt;32),B75-32,IF(AND(B75&gt;32,C75&lt;32),32-C75))))</f>
        <v>2.3192353175262</v>
      </c>
      <c r="G75" s="8" t="s">
        <v>305</v>
      </c>
      <c r="H75" s="9" t="s">
        <v>374</v>
      </c>
      <c r="J75" s="8" t="s">
        <v>133</v>
      </c>
      <c r="K75" s="9" t="n">
        <v>1.4869860981983</v>
      </c>
      <c r="L75" s="10" t="n">
        <f aca="false">POWER(2,K75)</f>
        <v>2.80302788806961</v>
      </c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  <c r="AT75" s="5"/>
      <c r="AU75" s="5"/>
      <c r="AV75" s="5"/>
      <c r="AW75" s="5"/>
    </row>
    <row r="76" s="9" customFormat="true" ht="15" hidden="false" customHeight="true" outlineLevel="0" collapsed="false">
      <c r="A76" s="8" t="s">
        <v>123</v>
      </c>
      <c r="B76" s="14" t="n">
        <v>33.8805129591123</v>
      </c>
      <c r="C76" s="14" t="n">
        <v>31.2236299757565</v>
      </c>
      <c r="E76" s="9" t="n">
        <f aca="false">IF(AND(B76&gt;32,C76&gt;32),"ND",IF(AND(B76&lt;32,C76&lt;32),B76-C76,IF(AND(B76&lt;32,C76&gt;32),B76-32,IF(AND(B76&gt;32,C76&lt;32),32-C76))))</f>
        <v>0.776370024243501</v>
      </c>
      <c r="G76" s="8" t="s">
        <v>352</v>
      </c>
      <c r="H76" s="9" t="s">
        <v>374</v>
      </c>
      <c r="J76" s="8" t="s">
        <v>139</v>
      </c>
      <c r="K76" s="9" t="n">
        <v>1.464123834388</v>
      </c>
      <c r="L76" s="10" t="n">
        <f aca="false">POWER(2,K76)</f>
        <v>2.75895864996707</v>
      </c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T76" s="5"/>
      <c r="AU76" s="5"/>
      <c r="AV76" s="5"/>
      <c r="AW76" s="5"/>
    </row>
    <row r="77" s="9" customFormat="true" ht="15" hidden="false" customHeight="true" outlineLevel="0" collapsed="false">
      <c r="A77" s="8" t="s">
        <v>393</v>
      </c>
      <c r="B77" s="14" t="n">
        <v>37.4345434678037</v>
      </c>
      <c r="C77" s="14" t="n">
        <v>36.8147005918407</v>
      </c>
      <c r="E77" s="9" t="str">
        <f aca="false">IF(AND(B77&gt;32,C77&gt;32),"ND",IF(AND(B77&lt;32,C77&lt;32),B77-C77,IF(AND(B77&lt;32,C77&gt;32),B77-32,IF(AND(B77&gt;32,C77&lt;32),32-C77))))</f>
        <v>ND</v>
      </c>
      <c r="G77" s="8" t="s">
        <v>300</v>
      </c>
      <c r="H77" s="9" t="s">
        <v>374</v>
      </c>
      <c r="J77" s="8" t="s">
        <v>140</v>
      </c>
      <c r="K77" s="9" t="n">
        <v>1.4526589998598</v>
      </c>
      <c r="L77" s="10" t="n">
        <f aca="false">POWER(2,K77)</f>
        <v>2.73712059490216</v>
      </c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</row>
    <row r="78" s="9" customFormat="true" ht="15" hidden="false" customHeight="true" outlineLevel="0" collapsed="false">
      <c r="A78" s="8" t="s">
        <v>9</v>
      </c>
      <c r="B78" s="14" t="n">
        <v>35.4675493422226</v>
      </c>
      <c r="C78" s="14" t="n">
        <v>26.8434851131909</v>
      </c>
      <c r="E78" s="9" t="n">
        <f aca="false">IF(AND(B78&gt;32,C78&gt;32),"ND",IF(AND(B78&lt;32,C78&lt;32),B78-C78,IF(AND(B78&lt;32,C78&gt;32),B78-32,IF(AND(B78&gt;32,C78&lt;32),32-C78))))</f>
        <v>5.1565148868091</v>
      </c>
      <c r="G78" s="8" t="s">
        <v>421</v>
      </c>
      <c r="H78" s="9" t="s">
        <v>374</v>
      </c>
      <c r="J78" s="8" t="s">
        <v>143</v>
      </c>
      <c r="K78" s="9" t="n">
        <v>1.441066010342</v>
      </c>
      <c r="L78" s="10" t="n">
        <f aca="false">POWER(2,K78)</f>
        <v>2.71521419122402</v>
      </c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  <c r="AS78" s="5"/>
      <c r="AT78" s="5"/>
      <c r="AU78" s="5"/>
      <c r="AV78" s="5"/>
      <c r="AW78" s="5"/>
    </row>
    <row r="79" s="9" customFormat="true" ht="15" hidden="false" customHeight="true" outlineLevel="0" collapsed="false">
      <c r="A79" s="8" t="s">
        <v>146</v>
      </c>
      <c r="B79" s="14" t="n">
        <v>28.2161627145918</v>
      </c>
      <c r="C79" s="14" t="n">
        <v>25.7304447048494</v>
      </c>
      <c r="E79" s="9" t="n">
        <f aca="false">IF(AND(B79&gt;32,C79&gt;32),"ND",IF(AND(B79&lt;32,C79&lt;32),B79-C79,IF(AND(B79&lt;32,C79&gt;32),B79-32,IF(AND(B79&gt;32,C79&lt;32),32-C79))))</f>
        <v>2.4857180097424</v>
      </c>
      <c r="G79" s="8" t="s">
        <v>323</v>
      </c>
      <c r="H79" s="9" t="s">
        <v>374</v>
      </c>
      <c r="J79" s="8" t="s">
        <v>108</v>
      </c>
      <c r="K79" s="9" t="n">
        <v>1.4281301520469</v>
      </c>
      <c r="L79" s="10" t="n">
        <f aca="false">POWER(2,K79)</f>
        <v>2.69097717131906</v>
      </c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  <c r="AV79" s="5"/>
      <c r="AW79" s="5"/>
    </row>
    <row r="80" s="9" customFormat="true" ht="15" hidden="false" customHeight="true" outlineLevel="0" collapsed="false">
      <c r="A80" s="8" t="s">
        <v>242</v>
      </c>
      <c r="B80" s="14" t="n">
        <v>29.2929831144496</v>
      </c>
      <c r="C80" s="14" t="n">
        <v>27.7697282790519</v>
      </c>
      <c r="E80" s="9" t="n">
        <f aca="false">IF(AND(B80&gt;32,C80&gt;32),"ND",IF(AND(B80&lt;32,C80&lt;32),B80-C80,IF(AND(B80&lt;32,C80&gt;32),B80-32,IF(AND(B80&gt;32,C80&lt;32),32-C80))))</f>
        <v>1.5232548353977</v>
      </c>
      <c r="G80" s="8" t="s">
        <v>422</v>
      </c>
      <c r="H80" s="9" t="s">
        <v>374</v>
      </c>
      <c r="J80" s="8" t="s">
        <v>144</v>
      </c>
      <c r="K80" s="9" t="n">
        <v>1.4104955621826</v>
      </c>
      <c r="L80" s="10" t="n">
        <f aca="false">POWER(2,K80)</f>
        <v>2.65828458557303</v>
      </c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/>
      <c r="AW80" s="5"/>
    </row>
    <row r="81" s="9" customFormat="true" ht="15" hidden="false" customHeight="true" outlineLevel="0" collapsed="false">
      <c r="A81" s="8" t="s">
        <v>263</v>
      </c>
      <c r="B81" s="14" t="n">
        <v>36.8731185376747</v>
      </c>
      <c r="C81" s="14" t="n">
        <v>34.6233010019576</v>
      </c>
      <c r="E81" s="9" t="str">
        <f aca="false">IF(AND(B81&gt;32,C81&gt;32),"ND",IF(AND(B81&lt;32,C81&lt;32),B81-C81,IF(AND(B81&lt;32,C81&gt;32),B81-32,IF(AND(B81&gt;32,C81&lt;32),32-C81))))</f>
        <v>ND</v>
      </c>
      <c r="G81" s="8" t="s">
        <v>136</v>
      </c>
      <c r="H81" s="9" t="s">
        <v>374</v>
      </c>
      <c r="J81" s="8" t="s">
        <v>145</v>
      </c>
      <c r="K81" s="9" t="n">
        <v>1.4076307096804</v>
      </c>
      <c r="L81" s="10" t="n">
        <f aca="false">POWER(2,K81)</f>
        <v>2.65301109627254</v>
      </c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AS81" s="5"/>
      <c r="AT81" s="5"/>
      <c r="AU81" s="5"/>
      <c r="AV81" s="5"/>
      <c r="AW81" s="5"/>
    </row>
    <row r="82" s="9" customFormat="true" ht="15" hidden="false" customHeight="true" outlineLevel="0" collapsed="false">
      <c r="A82" s="8" t="s">
        <v>394</v>
      </c>
      <c r="B82" s="15" t="s">
        <v>379</v>
      </c>
      <c r="C82" s="15" t="s">
        <v>379</v>
      </c>
      <c r="E82" s="9" t="str">
        <f aca="false">IF(AND(B82&gt;32,C82&gt;32),"ND",IF(AND(B82&lt;32,C82&lt;32),B82-C82,IF(AND(B82&lt;32,C82&gt;32),B82-32,IF(AND(B82&gt;32,C82&lt;32),32-C82))))</f>
        <v>ND</v>
      </c>
      <c r="G82" s="8" t="s">
        <v>423</v>
      </c>
      <c r="H82" s="9" t="s">
        <v>374</v>
      </c>
      <c r="J82" s="8" t="s">
        <v>146</v>
      </c>
      <c r="K82" s="9" t="n">
        <v>1.4070747478378</v>
      </c>
      <c r="L82" s="10" t="n">
        <f aca="false">POWER(2,K82)</f>
        <v>2.65198891990681</v>
      </c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T82" s="5"/>
      <c r="AU82" s="5"/>
      <c r="AV82" s="5"/>
      <c r="AW82" s="5"/>
    </row>
    <row r="83" s="9" customFormat="true" ht="15" hidden="false" customHeight="true" outlineLevel="0" collapsed="false">
      <c r="A83" s="8" t="s">
        <v>353</v>
      </c>
      <c r="B83" s="14" t="n">
        <v>32.8518631787517</v>
      </c>
      <c r="C83" s="14" t="n">
        <v>33.04183250361</v>
      </c>
      <c r="E83" s="9" t="str">
        <f aca="false">IF(AND(B83&gt;32,C83&gt;32),"ND",IF(AND(B83&lt;32,C83&lt;32),B83-C83,IF(AND(B83&lt;32,C83&gt;32),B83-32,IF(AND(B83&gt;32,C83&lt;32),32-C83))))</f>
        <v>ND</v>
      </c>
      <c r="G83" s="8" t="s">
        <v>58</v>
      </c>
      <c r="H83" s="9" t="s">
        <v>374</v>
      </c>
      <c r="J83" s="8" t="s">
        <v>148</v>
      </c>
      <c r="K83" s="9" t="n">
        <v>1.4007737254552</v>
      </c>
      <c r="L83" s="10" t="n">
        <f aca="false">POWER(2,K83)</f>
        <v>2.64043152014596</v>
      </c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  <c r="AV83" s="5"/>
      <c r="AW83" s="5"/>
    </row>
    <row r="84" s="9" customFormat="true" ht="15" hidden="false" customHeight="true" outlineLevel="0" collapsed="false">
      <c r="A84" s="8" t="s">
        <v>395</v>
      </c>
      <c r="B84" s="14" t="n">
        <v>36.7812553686703</v>
      </c>
      <c r="C84" s="14" t="n">
        <v>35.0962669002381</v>
      </c>
      <c r="E84" s="9" t="str">
        <f aca="false">IF(AND(B84&gt;32,C84&gt;32),"ND",IF(AND(B84&lt;32,C84&lt;32),B84-C84,IF(AND(B84&lt;32,C84&gt;32),B84-32,IF(AND(B84&gt;32,C84&lt;32),32-C84))))</f>
        <v>ND</v>
      </c>
      <c r="G84" s="8" t="s">
        <v>62</v>
      </c>
      <c r="H84" s="9" t="s">
        <v>374</v>
      </c>
      <c r="J84" s="8" t="s">
        <v>99</v>
      </c>
      <c r="K84" s="9" t="n">
        <v>1.3799629615633</v>
      </c>
      <c r="L84" s="10" t="n">
        <f aca="false">POWER(2,K84)</f>
        <v>2.60261689281371</v>
      </c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  <c r="AU84" s="5"/>
      <c r="AV84" s="5"/>
      <c r="AW84" s="5"/>
    </row>
    <row r="85" s="9" customFormat="true" ht="15" hidden="false" customHeight="true" outlineLevel="0" collapsed="false">
      <c r="A85" s="8" t="s">
        <v>279</v>
      </c>
      <c r="B85" s="14" t="n">
        <v>27.9953453098257</v>
      </c>
      <c r="C85" s="14" t="n">
        <v>26.807938088208</v>
      </c>
      <c r="E85" s="9" t="n">
        <f aca="false">IF(AND(B85&gt;32,C85&gt;32),"ND",IF(AND(B85&lt;32,C85&lt;32),B85-C85,IF(AND(B85&lt;32,C85&gt;32),B85-32,IF(AND(B85&gt;32,C85&lt;32),32-C85))))</f>
        <v>1.1874072216177</v>
      </c>
      <c r="G85" s="8" t="s">
        <v>424</v>
      </c>
      <c r="H85" s="9" t="s">
        <v>374</v>
      </c>
      <c r="J85" s="8" t="s">
        <v>149</v>
      </c>
      <c r="K85" s="9" t="n">
        <v>1.3727057645793</v>
      </c>
      <c r="L85" s="10" t="n">
        <f aca="false">POWER(2,K85)</f>
        <v>2.58955780754196</v>
      </c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  <c r="AT85" s="5"/>
      <c r="AU85" s="5"/>
      <c r="AV85" s="5"/>
      <c r="AW85" s="5"/>
    </row>
    <row r="86" s="9" customFormat="true" ht="15" hidden="false" customHeight="true" outlineLevel="0" collapsed="false">
      <c r="A86" s="8" t="s">
        <v>396</v>
      </c>
      <c r="B86" s="14" t="n">
        <v>36.479010431164</v>
      </c>
      <c r="C86" s="14" t="n">
        <v>36.7371257542918</v>
      </c>
      <c r="E86" s="9" t="str">
        <f aca="false">IF(AND(B86&gt;32,C86&gt;32),"ND",IF(AND(B86&lt;32,C86&lt;32),B86-C86,IF(AND(B86&lt;32,C86&gt;32),B86-32,IF(AND(B86&gt;32,C86&lt;32),32-C86))))</f>
        <v>ND</v>
      </c>
      <c r="G86" s="8" t="s">
        <v>425</v>
      </c>
      <c r="H86" s="9" t="s">
        <v>374</v>
      </c>
      <c r="J86" s="8" t="s">
        <v>138</v>
      </c>
      <c r="K86" s="9" t="n">
        <v>1.3353020142663</v>
      </c>
      <c r="L86" s="10" t="n">
        <f aca="false">POWER(2,K86)</f>
        <v>2.52328298728831</v>
      </c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  <c r="AT86" s="5"/>
      <c r="AU86" s="5"/>
      <c r="AV86" s="5"/>
      <c r="AW86" s="5"/>
    </row>
    <row r="87" s="9" customFormat="true" ht="15" hidden="false" customHeight="true" outlineLevel="0" collapsed="false">
      <c r="A87" s="8" t="s">
        <v>239</v>
      </c>
      <c r="B87" s="14" t="n">
        <v>28.0986381906705</v>
      </c>
      <c r="C87" s="14" t="n">
        <v>26.5595178168261</v>
      </c>
      <c r="E87" s="9" t="n">
        <f aca="false">IF(AND(B87&gt;32,C87&gt;32),"ND",IF(AND(B87&lt;32,C87&lt;32),B87-C87,IF(AND(B87&lt;32,C87&gt;32),B87-32,IF(AND(B87&gt;32,C87&lt;32),32-C87))))</f>
        <v>1.5391203738444</v>
      </c>
      <c r="G87" s="8" t="s">
        <v>426</v>
      </c>
      <c r="H87" s="9" t="s">
        <v>374</v>
      </c>
      <c r="J87" s="8" t="s">
        <v>150</v>
      </c>
      <c r="K87" s="9" t="n">
        <v>1.3260131091766</v>
      </c>
      <c r="L87" s="10" t="n">
        <f aca="false">POWER(2,K87)</f>
        <v>2.50708882166308</v>
      </c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  <c r="AV87" s="5"/>
      <c r="AW87" s="5"/>
    </row>
    <row r="88" s="9" customFormat="true" ht="15" hidden="false" customHeight="true" outlineLevel="0" collapsed="false">
      <c r="A88" s="8" t="s">
        <v>397</v>
      </c>
      <c r="B88" s="14" t="n">
        <v>35.5907534085472</v>
      </c>
      <c r="C88" s="15" t="s">
        <v>379</v>
      </c>
      <c r="E88" s="9" t="str">
        <f aca="false">IF(AND(B88&gt;32,C88&gt;32),"ND",IF(AND(B88&lt;32,C88&lt;32),B88-C88,IF(AND(B88&lt;32,C88&gt;32),B88-32,IF(AND(B88&gt;32,C88&lt;32),32-C88))))</f>
        <v>ND</v>
      </c>
      <c r="G88" s="8" t="s">
        <v>427</v>
      </c>
      <c r="H88" s="9" t="s">
        <v>374</v>
      </c>
      <c r="J88" s="8" t="s">
        <v>13</v>
      </c>
      <c r="K88" s="9" t="n">
        <v>1.3147802802306</v>
      </c>
      <c r="L88" s="10" t="n">
        <f aca="false">POWER(2,K88)</f>
        <v>2.4876444141314</v>
      </c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  <c r="AW88" s="5"/>
    </row>
    <row r="89" s="9" customFormat="true" ht="15" hidden="false" customHeight="true" outlineLevel="0" collapsed="false">
      <c r="A89" s="8" t="s">
        <v>261</v>
      </c>
      <c r="B89" s="15" t="s">
        <v>379</v>
      </c>
      <c r="C89" s="14" t="n">
        <v>34.6179288998452</v>
      </c>
      <c r="E89" s="9" t="str">
        <f aca="false">IF(AND(B89&gt;32,C89&gt;32),"ND",IF(AND(B89&lt;32,C89&lt;32),B89-C89,IF(AND(B89&lt;32,C89&gt;32),B89-32,IF(AND(B89&gt;32,C89&lt;32),32-C89))))</f>
        <v>ND</v>
      </c>
      <c r="G89" s="8" t="s">
        <v>428</v>
      </c>
      <c r="H89" s="9" t="s">
        <v>374</v>
      </c>
      <c r="J89" s="8" t="s">
        <v>154</v>
      </c>
      <c r="K89" s="9" t="n">
        <v>1.3119281771628</v>
      </c>
      <c r="L89" s="10" t="n">
        <f aca="false">POWER(2,K89)</f>
        <v>2.48273138018024</v>
      </c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  <c r="AV89" s="5"/>
      <c r="AW89" s="5"/>
    </row>
    <row r="90" s="9" customFormat="true" ht="15" hidden="false" customHeight="true" outlineLevel="0" collapsed="false">
      <c r="A90" s="8" t="s">
        <v>398</v>
      </c>
      <c r="B90" s="15" t="s">
        <v>379</v>
      </c>
      <c r="C90" s="14" t="n">
        <v>36.9021337430878</v>
      </c>
      <c r="E90" s="9" t="str">
        <f aca="false">IF(AND(B90&gt;32,C90&gt;32),"ND",IF(AND(B90&lt;32,C90&lt;32),B90-C90,IF(AND(B90&lt;32,C90&gt;32),B90-32,IF(AND(B90&gt;32,C90&lt;32),32-C90))))</f>
        <v>ND</v>
      </c>
      <c r="G90" s="8" t="s">
        <v>286</v>
      </c>
      <c r="H90" s="9" t="s">
        <v>374</v>
      </c>
      <c r="J90" s="8" t="s">
        <v>156</v>
      </c>
      <c r="K90" s="9" t="n">
        <v>1.304055251944</v>
      </c>
      <c r="L90" s="10" t="n">
        <f aca="false">POWER(2,K90)</f>
        <v>2.46921977748666</v>
      </c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  <c r="AU90" s="5"/>
      <c r="AV90" s="5"/>
      <c r="AW90" s="5"/>
    </row>
    <row r="91" s="9" customFormat="true" ht="15" hidden="false" customHeight="true" outlineLevel="0" collapsed="false">
      <c r="A91" s="8" t="s">
        <v>257</v>
      </c>
      <c r="B91" s="14" t="n">
        <v>37.4829444256107</v>
      </c>
      <c r="C91" s="14" t="n">
        <v>34.5992379183561</v>
      </c>
      <c r="E91" s="9" t="str">
        <f aca="false">IF(AND(B91&gt;32,C91&gt;32),"ND",IF(AND(B91&lt;32,C91&lt;32),B91-C91,IF(AND(B91&lt;32,C91&gt;32),B91-32,IF(AND(B91&gt;32,C91&lt;32),32-C91))))</f>
        <v>ND</v>
      </c>
      <c r="G91" s="8" t="s">
        <v>284</v>
      </c>
      <c r="H91" s="9" t="s">
        <v>374</v>
      </c>
      <c r="J91" s="8" t="s">
        <v>159</v>
      </c>
      <c r="K91" s="9" t="n">
        <v>1.2546911830944</v>
      </c>
      <c r="L91" s="10" t="n">
        <f aca="false">POWER(2,K91)</f>
        <v>2.38616066041872</v>
      </c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  <c r="AP91" s="5"/>
      <c r="AQ91" s="5"/>
      <c r="AR91" s="5"/>
      <c r="AS91" s="5"/>
      <c r="AT91" s="5"/>
      <c r="AU91" s="5"/>
      <c r="AV91" s="5"/>
      <c r="AW91" s="5"/>
    </row>
    <row r="92" s="9" customFormat="true" ht="15" hidden="false" customHeight="true" outlineLevel="0" collapsed="false">
      <c r="A92" s="8" t="s">
        <v>399</v>
      </c>
      <c r="B92" s="14" t="n">
        <v>37.0842869710224</v>
      </c>
      <c r="C92" s="15" t="s">
        <v>379</v>
      </c>
      <c r="E92" s="9" t="str">
        <f aca="false">IF(AND(B92&gt;32,C92&gt;32),"ND",IF(AND(B92&lt;32,C92&lt;32),B92-C92,IF(AND(B92&lt;32,C92&gt;32),B92-32,IF(AND(B92&gt;32,C92&lt;32),32-C92))))</f>
        <v>ND</v>
      </c>
      <c r="G92" s="8" t="s">
        <v>142</v>
      </c>
      <c r="H92" s="9" t="s">
        <v>374</v>
      </c>
      <c r="J92" s="8" t="s">
        <v>161</v>
      </c>
      <c r="K92" s="9" t="n">
        <v>1.2501752978264</v>
      </c>
      <c r="L92" s="10" t="n">
        <f aca="false">POWER(2,K92)</f>
        <v>2.37870324200316</v>
      </c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  <c r="AQ92" s="5"/>
      <c r="AR92" s="5"/>
      <c r="AS92" s="5"/>
      <c r="AT92" s="5"/>
      <c r="AU92" s="5"/>
      <c r="AV92" s="5"/>
      <c r="AW92" s="5"/>
    </row>
    <row r="93" s="9" customFormat="true" ht="15" hidden="false" customHeight="true" outlineLevel="0" collapsed="false">
      <c r="A93" s="8" t="s">
        <v>178</v>
      </c>
      <c r="B93" s="14" t="n">
        <v>37.4642408461767</v>
      </c>
      <c r="C93" s="14" t="n">
        <v>33.7780290818894</v>
      </c>
      <c r="E93" s="9" t="str">
        <f aca="false">IF(AND(B93&gt;32,C93&gt;32),"ND",IF(AND(B93&lt;32,C93&lt;32),B93-C93,IF(AND(B93&lt;32,C93&gt;32),B93-32,IF(AND(B93&gt;32,C93&lt;32),32-C93))))</f>
        <v>ND</v>
      </c>
      <c r="G93" s="8" t="s">
        <v>135</v>
      </c>
      <c r="H93" s="9" t="s">
        <v>374</v>
      </c>
      <c r="J93" s="8" t="s">
        <v>162</v>
      </c>
      <c r="K93" s="9" t="n">
        <v>1.2405920556216</v>
      </c>
      <c r="L93" s="10" t="n">
        <f aca="false">POWER(2,K93)</f>
        <v>2.36295483729731</v>
      </c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  <c r="AQ93" s="5"/>
      <c r="AR93" s="5"/>
      <c r="AS93" s="5"/>
      <c r="AT93" s="5"/>
      <c r="AU93" s="5"/>
      <c r="AV93" s="5"/>
      <c r="AW93" s="5"/>
    </row>
    <row r="94" s="9" customFormat="true" ht="15" hidden="false" customHeight="true" outlineLevel="0" collapsed="false">
      <c r="A94" s="8" t="s">
        <v>115</v>
      </c>
      <c r="B94" s="14" t="n">
        <v>28.930447307896</v>
      </c>
      <c r="C94" s="14" t="n">
        <v>26.1884304849691</v>
      </c>
      <c r="E94" s="9" t="n">
        <f aca="false">IF(AND(B94&gt;32,C94&gt;32),"ND",IF(AND(B94&lt;32,C94&lt;32),B94-C94,IF(AND(B94&lt;32,C94&gt;32),B94-32,IF(AND(B94&gt;32,C94&lt;32),32-C94))))</f>
        <v>2.7420168229269</v>
      </c>
      <c r="G94" s="8" t="s">
        <v>360</v>
      </c>
      <c r="H94" s="9" t="s">
        <v>374</v>
      </c>
      <c r="J94" s="8" t="s">
        <v>163</v>
      </c>
      <c r="K94" s="9" t="n">
        <v>1.2374831033917</v>
      </c>
      <c r="L94" s="10" t="n">
        <f aca="false">POWER(2,K94)</f>
        <v>2.35786824333679</v>
      </c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  <c r="AP94" s="5"/>
      <c r="AQ94" s="5"/>
      <c r="AR94" s="5"/>
      <c r="AS94" s="5"/>
      <c r="AT94" s="5"/>
      <c r="AU94" s="5"/>
      <c r="AV94" s="5"/>
      <c r="AW94" s="5"/>
    </row>
    <row r="95" s="9" customFormat="true" ht="15" hidden="false" customHeight="true" outlineLevel="0" collapsed="false">
      <c r="A95" s="8" t="s">
        <v>53</v>
      </c>
      <c r="B95" s="14" t="n">
        <v>35.9793438052856</v>
      </c>
      <c r="C95" s="14" t="n">
        <v>32.3413626564144</v>
      </c>
      <c r="E95" s="9" t="str">
        <f aca="false">IF(AND(B95&gt;32,C95&gt;32),"ND",IF(AND(B95&lt;32,C95&lt;32),B95-C95,IF(AND(B95&lt;32,C95&gt;32),B95-32,IF(AND(B95&gt;32,C95&lt;32),32-C95))))</f>
        <v>ND</v>
      </c>
      <c r="G95" s="8" t="s">
        <v>137</v>
      </c>
      <c r="H95" s="9" t="s">
        <v>374</v>
      </c>
      <c r="J95" s="8" t="s">
        <v>165</v>
      </c>
      <c r="K95" s="9" t="n">
        <v>1.2209815631133</v>
      </c>
      <c r="L95" s="10" t="n">
        <f aca="false">POWER(2,K95)</f>
        <v>2.33105260644785</v>
      </c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  <c r="AQ95" s="5"/>
      <c r="AR95" s="5"/>
      <c r="AS95" s="5"/>
      <c r="AT95" s="5"/>
      <c r="AU95" s="5"/>
      <c r="AV95" s="5"/>
      <c r="AW95" s="5"/>
    </row>
    <row r="96" s="9" customFormat="true" ht="15" hidden="false" customHeight="true" outlineLevel="0" collapsed="false">
      <c r="A96" s="8" t="s">
        <v>59</v>
      </c>
      <c r="B96" s="14" t="n">
        <v>29.0280437237537</v>
      </c>
      <c r="C96" s="14" t="n">
        <v>25.5612560017221</v>
      </c>
      <c r="E96" s="9" t="n">
        <f aca="false">IF(AND(B96&gt;32,C96&gt;32),"ND",IF(AND(B96&lt;32,C96&lt;32),B96-C96,IF(AND(B96&lt;32,C96&gt;32),B96-32,IF(AND(B96&gt;32,C96&lt;32),32-C96))))</f>
        <v>3.4667877220316</v>
      </c>
      <c r="G96" s="8" t="s">
        <v>95</v>
      </c>
      <c r="H96" s="9" t="s">
        <v>374</v>
      </c>
      <c r="J96" s="8" t="s">
        <v>166</v>
      </c>
      <c r="K96" s="9" t="n">
        <v>1.2198815987175</v>
      </c>
      <c r="L96" s="10" t="n">
        <f aca="false">POWER(2,K96)</f>
        <v>2.32927600254023</v>
      </c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  <c r="AQ96" s="5"/>
      <c r="AR96" s="5"/>
      <c r="AS96" s="5"/>
      <c r="AT96" s="5"/>
      <c r="AU96" s="5"/>
      <c r="AV96" s="5"/>
      <c r="AW96" s="5"/>
    </row>
    <row r="97" s="9" customFormat="true" ht="15" hidden="false" customHeight="true" outlineLevel="0" collapsed="false">
      <c r="A97" s="8" t="s">
        <v>316</v>
      </c>
      <c r="B97" s="14" t="n">
        <v>33.7510669164015</v>
      </c>
      <c r="C97" s="14" t="n">
        <v>33.2152980265523</v>
      </c>
      <c r="E97" s="9" t="str">
        <f aca="false">IF(AND(B97&gt;32,C97&gt;32),"ND",IF(AND(B97&lt;32,C97&lt;32),B97-C97,IF(AND(B97&lt;32,C97&gt;32),B97-32,IF(AND(B97&gt;32,C97&lt;32),32-C97))))</f>
        <v>ND</v>
      </c>
      <c r="G97" s="8" t="s">
        <v>147</v>
      </c>
      <c r="H97" s="9" t="s">
        <v>374</v>
      </c>
      <c r="J97" s="8" t="s">
        <v>167</v>
      </c>
      <c r="K97" s="9" t="n">
        <v>1.2153790005884</v>
      </c>
      <c r="L97" s="10" t="n">
        <f aca="false">POWER(2,K97)</f>
        <v>2.3220177501183</v>
      </c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  <c r="AO97" s="5"/>
      <c r="AP97" s="5"/>
      <c r="AQ97" s="5"/>
      <c r="AR97" s="5"/>
      <c r="AS97" s="5"/>
      <c r="AT97" s="5"/>
      <c r="AU97" s="5"/>
      <c r="AV97" s="5"/>
      <c r="AW97" s="5"/>
    </row>
    <row r="98" s="9" customFormat="true" ht="15" hidden="false" customHeight="true" outlineLevel="0" collapsed="false">
      <c r="A98" s="8" t="s">
        <v>255</v>
      </c>
      <c r="B98" s="14" t="n">
        <v>29.1349383923029</v>
      </c>
      <c r="C98" s="14" t="n">
        <v>27.7034376711172</v>
      </c>
      <c r="E98" s="9" t="n">
        <f aca="false">IF(AND(B98&gt;32,C98&gt;32),"ND",IF(AND(B98&lt;32,C98&lt;32),B98-C98,IF(AND(B98&lt;32,C98&gt;32),B98-32,IF(AND(B98&gt;32,C98&lt;32),32-C98))))</f>
        <v>1.4315007211857</v>
      </c>
      <c r="G98" s="8" t="s">
        <v>71</v>
      </c>
      <c r="H98" s="9" t="s">
        <v>374</v>
      </c>
      <c r="J98" s="8" t="s">
        <v>168</v>
      </c>
      <c r="K98" s="9" t="n">
        <v>1.2144164378438</v>
      </c>
      <c r="L98" s="10" t="n">
        <f aca="false">POWER(2,K98)</f>
        <v>2.32046902203762</v>
      </c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  <c r="AQ98" s="5"/>
      <c r="AR98" s="5"/>
      <c r="AS98" s="5"/>
      <c r="AT98" s="5"/>
      <c r="AU98" s="5"/>
      <c r="AV98" s="5"/>
      <c r="AW98" s="5"/>
    </row>
    <row r="99" s="9" customFormat="true" ht="15" hidden="false" customHeight="true" outlineLevel="0" collapsed="false">
      <c r="A99" s="8" t="s">
        <v>211</v>
      </c>
      <c r="B99" s="14" t="n">
        <v>27.5429930215139</v>
      </c>
      <c r="C99" s="14" t="n">
        <v>25.6763702940758</v>
      </c>
      <c r="E99" s="9" t="n">
        <f aca="false">IF(AND(B99&gt;32,C99&gt;32),"ND",IF(AND(B99&lt;32,C99&lt;32),B99-C99,IF(AND(B99&lt;32,C99&gt;32),B99-32,IF(AND(B99&gt;32,C99&lt;32),32-C99))))</f>
        <v>1.8666227274381</v>
      </c>
      <c r="G99" s="8" t="s">
        <v>429</v>
      </c>
      <c r="H99" s="9" t="s">
        <v>374</v>
      </c>
      <c r="J99" s="8" t="s">
        <v>103</v>
      </c>
      <c r="K99" s="9" t="n">
        <v>1.207333956717</v>
      </c>
      <c r="L99" s="10" t="n">
        <f aca="false">POWER(2,K99)</f>
        <v>2.30910528753662</v>
      </c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  <c r="AO99" s="5"/>
      <c r="AP99" s="5"/>
      <c r="AQ99" s="5"/>
      <c r="AR99" s="5"/>
      <c r="AS99" s="5"/>
      <c r="AT99" s="5"/>
      <c r="AU99" s="5"/>
      <c r="AV99" s="5"/>
      <c r="AW99" s="5"/>
    </row>
    <row r="100" s="9" customFormat="true" ht="15" hidden="false" customHeight="true" outlineLevel="0" collapsed="false">
      <c r="A100" s="8" t="s">
        <v>139</v>
      </c>
      <c r="B100" s="14" t="n">
        <v>27.7270969275387</v>
      </c>
      <c r="C100" s="14" t="n">
        <v>25.1843298312461</v>
      </c>
      <c r="E100" s="9" t="n">
        <f aca="false">IF(AND(B100&gt;32,C100&gt;32),"ND",IF(AND(B100&lt;32,C100&lt;32),B100-C100,IF(AND(B100&lt;32,C100&gt;32),B100-32,IF(AND(B100&gt;32,C100&lt;32),32-C100))))</f>
        <v>2.5427670962926</v>
      </c>
      <c r="G100" s="8" t="s">
        <v>346</v>
      </c>
      <c r="H100" s="9" t="s">
        <v>374</v>
      </c>
      <c r="J100" s="8" t="s">
        <v>169</v>
      </c>
      <c r="K100" s="9" t="n">
        <v>1.2055541569409</v>
      </c>
      <c r="L100" s="10" t="n">
        <f aca="false">POWER(2,K100)</f>
        <v>2.30625838574597</v>
      </c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  <c r="AO100" s="5"/>
      <c r="AP100" s="5"/>
      <c r="AQ100" s="5"/>
      <c r="AR100" s="5"/>
      <c r="AS100" s="5"/>
      <c r="AT100" s="5"/>
      <c r="AU100" s="5"/>
      <c r="AV100" s="5"/>
      <c r="AW100" s="5"/>
    </row>
    <row r="101" s="9" customFormat="true" ht="15" hidden="false" customHeight="true" outlineLevel="0" collapsed="false">
      <c r="A101" s="8" t="s">
        <v>227</v>
      </c>
      <c r="B101" s="14" t="n">
        <v>36.0415278266889</v>
      </c>
      <c r="C101" s="14" t="n">
        <v>34.3447233858858</v>
      </c>
      <c r="E101" s="9" t="str">
        <f aca="false">IF(AND(B101&gt;32,C101&gt;32),"ND",IF(AND(B101&lt;32,C101&lt;32),B101-C101,IF(AND(B101&lt;32,C101&gt;32),B101-32,IF(AND(B101&gt;32,C101&lt;32),32-C101))))</f>
        <v>ND</v>
      </c>
      <c r="G101" s="8" t="s">
        <v>114</v>
      </c>
      <c r="H101" s="9" t="s">
        <v>374</v>
      </c>
      <c r="J101" s="8" t="s">
        <v>101</v>
      </c>
      <c r="K101" s="9" t="n">
        <v>1.1969490296715</v>
      </c>
      <c r="L101" s="10" t="n">
        <f aca="false">POWER(2,K101)</f>
        <v>2.29254337460725</v>
      </c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  <c r="AN101" s="5"/>
      <c r="AO101" s="5"/>
      <c r="AP101" s="5"/>
      <c r="AQ101" s="5"/>
      <c r="AR101" s="5"/>
      <c r="AS101" s="5"/>
      <c r="AT101" s="5"/>
      <c r="AU101" s="5"/>
      <c r="AV101" s="5"/>
      <c r="AW101" s="5"/>
    </row>
    <row r="102" s="9" customFormat="true" ht="15" hidden="false" customHeight="true" outlineLevel="0" collapsed="false">
      <c r="A102" s="8" t="s">
        <v>400</v>
      </c>
      <c r="B102" s="14" t="n">
        <v>36.2229013421897</v>
      </c>
      <c r="C102" s="14" t="n">
        <v>35.2882959989832</v>
      </c>
      <c r="E102" s="9" t="str">
        <f aca="false">IF(AND(B102&gt;32,C102&gt;32),"ND",IF(AND(B102&lt;32,C102&lt;32),B102-C102,IF(AND(B102&lt;32,C102&gt;32),B102-32,IF(AND(B102&gt;32,C102&lt;32),32-C102))))</f>
        <v>ND</v>
      </c>
      <c r="G102" s="8" t="s">
        <v>430</v>
      </c>
      <c r="H102" s="9" t="s">
        <v>374</v>
      </c>
      <c r="J102" s="8" t="s">
        <v>93</v>
      </c>
      <c r="K102" s="9" t="n">
        <v>1.1774201591719</v>
      </c>
      <c r="L102" s="10" t="n">
        <f aca="false">POWER(2,K102)</f>
        <v>2.26171972383074</v>
      </c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  <c r="AO102" s="5"/>
      <c r="AP102" s="5"/>
      <c r="AQ102" s="5"/>
      <c r="AR102" s="5"/>
      <c r="AS102" s="5"/>
      <c r="AT102" s="5"/>
      <c r="AU102" s="5"/>
      <c r="AV102" s="5"/>
      <c r="AW102" s="5"/>
    </row>
    <row r="103" s="9" customFormat="true" ht="15" hidden="false" customHeight="true" outlineLevel="0" collapsed="false">
      <c r="A103" s="8" t="s">
        <v>401</v>
      </c>
      <c r="B103" s="14" t="n">
        <v>33.1417567733379</v>
      </c>
      <c r="C103" s="15" t="s">
        <v>379</v>
      </c>
      <c r="E103" s="9" t="str">
        <f aca="false">IF(AND(B103&gt;32,C103&gt;32),"ND",IF(AND(B103&lt;32,C103&lt;32),B103-C103,IF(AND(B103&lt;32,C103&gt;32),B103-32,IF(AND(B103&gt;32,C103&lt;32),32-C103))))</f>
        <v>ND</v>
      </c>
      <c r="G103" s="8" t="s">
        <v>280</v>
      </c>
      <c r="H103" s="9" t="s">
        <v>374</v>
      </c>
      <c r="J103" s="8" t="s">
        <v>174</v>
      </c>
      <c r="K103" s="9" t="n">
        <v>1.1576093381528</v>
      </c>
      <c r="L103" s="10" t="n">
        <f aca="false">POWER(2,K103)</f>
        <v>2.23087447292558</v>
      </c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  <c r="AM103" s="5"/>
      <c r="AN103" s="5"/>
      <c r="AO103" s="5"/>
      <c r="AP103" s="5"/>
      <c r="AQ103" s="5"/>
      <c r="AR103" s="5"/>
      <c r="AS103" s="5"/>
      <c r="AT103" s="5"/>
      <c r="AU103" s="5"/>
      <c r="AV103" s="5"/>
      <c r="AW103" s="5"/>
    </row>
    <row r="104" s="9" customFormat="true" ht="15" hidden="false" customHeight="true" outlineLevel="0" collapsed="false">
      <c r="A104" s="8" t="s">
        <v>66</v>
      </c>
      <c r="B104" s="14" t="n">
        <v>31.0211689939358</v>
      </c>
      <c r="C104" s="14" t="n">
        <v>27.7629422194788</v>
      </c>
      <c r="E104" s="9" t="n">
        <f aca="false">IF(AND(B104&gt;32,C104&gt;32),"ND",IF(AND(B104&lt;32,C104&lt;32),B104-C104,IF(AND(B104&lt;32,C104&gt;32),B104-32,IF(AND(B104&gt;32,C104&lt;32),32-C104))))</f>
        <v>3.258226774457</v>
      </c>
      <c r="G104" s="8" t="s">
        <v>70</v>
      </c>
      <c r="H104" s="9" t="s">
        <v>374</v>
      </c>
      <c r="J104" s="8" t="s">
        <v>134</v>
      </c>
      <c r="K104" s="9" t="n">
        <v>1.1564242139654</v>
      </c>
      <c r="L104" s="10" t="n">
        <f aca="false">POWER(2,K104)</f>
        <v>2.22904263903271</v>
      </c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  <c r="AH104" s="5"/>
      <c r="AI104" s="5"/>
      <c r="AJ104" s="5"/>
      <c r="AK104" s="5"/>
      <c r="AL104" s="5"/>
      <c r="AM104" s="5"/>
      <c r="AN104" s="5"/>
      <c r="AO104" s="5"/>
      <c r="AP104" s="5"/>
      <c r="AQ104" s="5"/>
      <c r="AR104" s="5"/>
      <c r="AS104" s="5"/>
      <c r="AT104" s="5"/>
      <c r="AU104" s="5"/>
      <c r="AV104" s="5"/>
      <c r="AW104" s="5"/>
    </row>
    <row r="105" s="9" customFormat="true" ht="15" hidden="false" customHeight="true" outlineLevel="0" collapsed="false">
      <c r="A105" s="8" t="s">
        <v>317</v>
      </c>
      <c r="B105" s="14" t="n">
        <v>32.7266712608102</v>
      </c>
      <c r="C105" s="14" t="n">
        <v>32.2062826217813</v>
      </c>
      <c r="E105" s="9" t="str">
        <f aca="false">IF(AND(B105&gt;32,C105&gt;32),"ND",IF(AND(B105&lt;32,C105&lt;32),B105-C105,IF(AND(B105&lt;32,C105&gt;32),B105-32,IF(AND(B105&gt;32,C105&lt;32),32-C105))))</f>
        <v>ND</v>
      </c>
      <c r="G105" s="8" t="s">
        <v>276</v>
      </c>
      <c r="H105" s="9" t="s">
        <v>374</v>
      </c>
      <c r="J105" s="8" t="s">
        <v>175</v>
      </c>
      <c r="K105" s="9" t="n">
        <v>1.156073710814</v>
      </c>
      <c r="L105" s="10" t="n">
        <f aca="false">POWER(2,K105)</f>
        <v>2.22850115829822</v>
      </c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  <c r="AM105" s="5"/>
      <c r="AN105" s="5"/>
      <c r="AO105" s="5"/>
      <c r="AP105" s="5"/>
      <c r="AQ105" s="5"/>
      <c r="AR105" s="5"/>
      <c r="AS105" s="5"/>
      <c r="AT105" s="5"/>
      <c r="AU105" s="5"/>
      <c r="AV105" s="5"/>
      <c r="AW105" s="5"/>
    </row>
    <row r="106" s="9" customFormat="true" ht="15" hidden="false" customHeight="true" outlineLevel="0" collapsed="false">
      <c r="A106" s="8" t="s">
        <v>363</v>
      </c>
      <c r="B106" s="14" t="n">
        <v>27.4285797697927</v>
      </c>
      <c r="C106" s="14" t="n">
        <v>28.4638365133199</v>
      </c>
      <c r="E106" s="9" t="n">
        <f aca="false">IF(AND(B106&gt;32,C106&gt;32),"ND",IF(AND(B106&lt;32,C106&lt;32),B106-C106,IF(AND(B106&lt;32,C106&gt;32),B106-32,IF(AND(B106&gt;32,C106&lt;32),32-C106))))</f>
        <v>-1.0352567435272</v>
      </c>
      <c r="G106" s="8" t="s">
        <v>431</v>
      </c>
      <c r="H106" s="9" t="s">
        <v>374</v>
      </c>
      <c r="J106" s="8" t="s">
        <v>176</v>
      </c>
      <c r="K106" s="9" t="n">
        <v>1.1502910311582</v>
      </c>
      <c r="L106" s="10" t="n">
        <f aca="false">POWER(2,K106)</f>
        <v>2.21958665048032</v>
      </c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  <c r="AJ106" s="5"/>
      <c r="AK106" s="5"/>
      <c r="AL106" s="5"/>
      <c r="AM106" s="5"/>
      <c r="AN106" s="5"/>
      <c r="AO106" s="5"/>
      <c r="AP106" s="5"/>
      <c r="AQ106" s="5"/>
      <c r="AR106" s="5"/>
      <c r="AS106" s="5"/>
      <c r="AT106" s="5"/>
      <c r="AU106" s="5"/>
      <c r="AV106" s="5"/>
      <c r="AW106" s="5"/>
    </row>
    <row r="107" s="9" customFormat="true" ht="15" hidden="false" customHeight="true" outlineLevel="0" collapsed="false">
      <c r="A107" s="8" t="s">
        <v>402</v>
      </c>
      <c r="B107" s="14" t="n">
        <v>37.9380022458016</v>
      </c>
      <c r="C107" s="15" t="s">
        <v>379</v>
      </c>
      <c r="E107" s="9" t="str">
        <f aca="false">IF(AND(B107&gt;32,C107&gt;32),"ND",IF(AND(B107&lt;32,C107&lt;32),B107-C107,IF(AND(B107&lt;32,C107&gt;32),B107-32,IF(AND(B107&gt;32,C107&lt;32),32-C107))))</f>
        <v>ND</v>
      </c>
      <c r="G107" s="8" t="s">
        <v>432</v>
      </c>
      <c r="H107" s="9" t="s">
        <v>374</v>
      </c>
      <c r="J107" s="8" t="s">
        <v>177</v>
      </c>
      <c r="K107" s="9" t="n">
        <v>1.1481601610626</v>
      </c>
      <c r="L107" s="10" t="n">
        <f aca="false">POWER(2,K107)</f>
        <v>2.21631072622714</v>
      </c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  <c r="AN107" s="5"/>
      <c r="AO107" s="5"/>
      <c r="AP107" s="5"/>
      <c r="AQ107" s="5"/>
      <c r="AR107" s="5"/>
      <c r="AS107" s="5"/>
      <c r="AT107" s="5"/>
      <c r="AU107" s="5"/>
      <c r="AV107" s="5"/>
      <c r="AW107" s="5"/>
    </row>
    <row r="108" s="9" customFormat="true" ht="15" hidden="false" customHeight="true" outlineLevel="0" collapsed="false">
      <c r="A108" s="8" t="s">
        <v>295</v>
      </c>
      <c r="B108" s="14" t="n">
        <v>24.8662229662457</v>
      </c>
      <c r="C108" s="14" t="n">
        <v>23.8887306196793</v>
      </c>
      <c r="E108" s="9" t="n">
        <f aca="false">IF(AND(B108&gt;32,C108&gt;32),"ND",IF(AND(B108&lt;32,C108&lt;32),B108-C108,IF(AND(B108&lt;32,C108&gt;32),B108-32,IF(AND(B108&gt;32,C108&lt;32),32-C108))))</f>
        <v>0.9774923465664</v>
      </c>
      <c r="G108" s="8" t="s">
        <v>433</v>
      </c>
      <c r="H108" s="9" t="s">
        <v>374</v>
      </c>
      <c r="J108" s="8" t="s">
        <v>179</v>
      </c>
      <c r="K108" s="9" t="n">
        <v>1.133060238044</v>
      </c>
      <c r="L108" s="10" t="n">
        <f aca="false">POWER(2,K108)</f>
        <v>2.19323475121573</v>
      </c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  <c r="AN108" s="5"/>
      <c r="AO108" s="5"/>
      <c r="AP108" s="5"/>
      <c r="AQ108" s="5"/>
      <c r="AR108" s="5"/>
      <c r="AS108" s="5"/>
      <c r="AT108" s="5"/>
      <c r="AU108" s="5"/>
      <c r="AV108" s="5"/>
      <c r="AW108" s="5"/>
    </row>
    <row r="109" s="9" customFormat="true" ht="15" hidden="false" customHeight="true" outlineLevel="0" collapsed="false">
      <c r="A109" s="8" t="s">
        <v>403</v>
      </c>
      <c r="B109" s="14" t="n">
        <v>35.2458719283482</v>
      </c>
      <c r="C109" s="15" t="s">
        <v>379</v>
      </c>
      <c r="E109" s="9" t="str">
        <f aca="false">IF(AND(B109&gt;32,C109&gt;32),"ND",IF(AND(B109&lt;32,C109&lt;32),B109-C109,IF(AND(B109&lt;32,C109&gt;32),B109-32,IF(AND(B109&gt;32,C109&lt;32),32-C109))))</f>
        <v>ND</v>
      </c>
      <c r="G109" s="8" t="s">
        <v>359</v>
      </c>
      <c r="H109" s="9" t="s">
        <v>374</v>
      </c>
      <c r="J109" s="8" t="s">
        <v>181</v>
      </c>
      <c r="K109" s="9" t="n">
        <v>1.1163886675618</v>
      </c>
      <c r="L109" s="10" t="n">
        <f aca="false">POWER(2,K109)</f>
        <v>2.1680359321924</v>
      </c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  <c r="AN109" s="5"/>
      <c r="AO109" s="5"/>
      <c r="AP109" s="5"/>
      <c r="AQ109" s="5"/>
      <c r="AR109" s="5"/>
      <c r="AS109" s="5"/>
      <c r="AT109" s="5"/>
      <c r="AU109" s="5"/>
      <c r="AV109" s="5"/>
      <c r="AW109" s="5"/>
    </row>
    <row r="110" s="9" customFormat="true" ht="15" hidden="false" customHeight="true" outlineLevel="0" collapsed="false">
      <c r="A110" s="8" t="s">
        <v>224</v>
      </c>
      <c r="B110" s="14" t="n">
        <v>25.5914474737932</v>
      </c>
      <c r="C110" s="14" t="n">
        <v>23.8653017020539</v>
      </c>
      <c r="E110" s="9" t="n">
        <f aca="false">IF(AND(B110&gt;32,C110&gt;32),"ND",IF(AND(B110&lt;32,C110&lt;32),B110-C110,IF(AND(B110&lt;32,C110&gt;32),B110-32,IF(AND(B110&gt;32,C110&lt;32),32-C110))))</f>
        <v>1.7261457717393</v>
      </c>
      <c r="G110" s="8" t="s">
        <v>434</v>
      </c>
      <c r="H110" s="9" t="s">
        <v>374</v>
      </c>
      <c r="J110" s="8" t="s">
        <v>153</v>
      </c>
      <c r="K110" s="9" t="n">
        <v>1.1140993586639</v>
      </c>
      <c r="L110" s="10" t="n">
        <f aca="false">POWER(2,K110)</f>
        <v>2.1645983601919</v>
      </c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  <c r="AN110" s="5"/>
      <c r="AO110" s="5"/>
      <c r="AP110" s="5"/>
      <c r="AQ110" s="5"/>
      <c r="AR110" s="5"/>
      <c r="AS110" s="5"/>
      <c r="AT110" s="5"/>
      <c r="AU110" s="5"/>
      <c r="AV110" s="5"/>
      <c r="AW110" s="5"/>
    </row>
    <row r="111" s="9" customFormat="true" ht="15" hidden="false" customHeight="true" outlineLevel="0" collapsed="false">
      <c r="A111" s="8" t="s">
        <v>337</v>
      </c>
      <c r="B111" s="14" t="n">
        <v>30.7522312220688</v>
      </c>
      <c r="C111" s="14" t="n">
        <v>30.5876464014628</v>
      </c>
      <c r="E111" s="9" t="n">
        <f aca="false">IF(AND(B111&gt;32,C111&gt;32),"ND",IF(AND(B111&lt;32,C111&lt;32),B111-C111,IF(AND(B111&lt;32,C111&gt;32),B111-32,IF(AND(B111&gt;32,C111&lt;32),32-C111))))</f>
        <v>0.164584820606002</v>
      </c>
      <c r="G111" s="8" t="s">
        <v>226</v>
      </c>
      <c r="H111" s="9" t="s">
        <v>374</v>
      </c>
      <c r="J111" s="8" t="s">
        <v>182</v>
      </c>
      <c r="K111" s="9" t="n">
        <v>1.1087336692393</v>
      </c>
      <c r="L111" s="10" t="n">
        <f aca="false">POWER(2,K111)</f>
        <v>2.15656271132657</v>
      </c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  <c r="AN111" s="5"/>
      <c r="AO111" s="5"/>
      <c r="AP111" s="5"/>
      <c r="AQ111" s="5"/>
      <c r="AR111" s="5"/>
      <c r="AS111" s="5"/>
      <c r="AT111" s="5"/>
      <c r="AU111" s="5"/>
      <c r="AV111" s="5"/>
      <c r="AW111" s="5"/>
    </row>
    <row r="112" s="9" customFormat="true" ht="15" hidden="false" customHeight="true" outlineLevel="0" collapsed="false">
      <c r="A112" s="8" t="s">
        <v>292</v>
      </c>
      <c r="B112" s="14" t="n">
        <v>24.0658874111644</v>
      </c>
      <c r="C112" s="14" t="n">
        <v>23.0670379043631</v>
      </c>
      <c r="E112" s="9" t="n">
        <f aca="false">IF(AND(B112&gt;32,C112&gt;32),"ND",IF(AND(B112&lt;32,C112&lt;32),B112-C112,IF(AND(B112&lt;32,C112&gt;32),B112-32,IF(AND(B112&gt;32,C112&lt;32),32-C112))))</f>
        <v>0.9988495068013</v>
      </c>
      <c r="G112" s="8" t="s">
        <v>296</v>
      </c>
      <c r="H112" s="9" t="s">
        <v>374</v>
      </c>
      <c r="J112" s="8" t="s">
        <v>185</v>
      </c>
      <c r="K112" s="9" t="n">
        <v>1.078372666631</v>
      </c>
      <c r="L112" s="10" t="n">
        <f aca="false">POWER(2,K112)</f>
        <v>2.11165283183893</v>
      </c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  <c r="AM112" s="5"/>
      <c r="AN112" s="5"/>
      <c r="AO112" s="5"/>
      <c r="AP112" s="5"/>
      <c r="AQ112" s="5"/>
      <c r="AR112" s="5"/>
      <c r="AS112" s="5"/>
      <c r="AT112" s="5"/>
      <c r="AU112" s="5"/>
      <c r="AV112" s="5"/>
      <c r="AW112" s="5"/>
    </row>
    <row r="113" s="9" customFormat="true" ht="15" hidden="false" customHeight="true" outlineLevel="0" collapsed="false">
      <c r="A113" s="8" t="s">
        <v>322</v>
      </c>
      <c r="B113" s="14" t="n">
        <v>30.0667166326159</v>
      </c>
      <c r="C113" s="14" t="n">
        <v>29.6957832812125</v>
      </c>
      <c r="E113" s="9" t="n">
        <f aca="false">IF(AND(B113&gt;32,C113&gt;32),"ND",IF(AND(B113&lt;32,C113&lt;32),B113-C113,IF(AND(B113&lt;32,C113&gt;32),B113-32,IF(AND(B113&gt;32,C113&lt;32),32-C113))))</f>
        <v>0.370933351403401</v>
      </c>
      <c r="G113" s="8" t="s">
        <v>435</v>
      </c>
      <c r="H113" s="9" t="s">
        <v>374</v>
      </c>
      <c r="J113" s="8" t="s">
        <v>186</v>
      </c>
      <c r="K113" s="9" t="n">
        <v>1.0700147126255</v>
      </c>
      <c r="L113" s="10" t="n">
        <f aca="false">POWER(2,K113)</f>
        <v>2.09945477740803</v>
      </c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  <c r="AJ113" s="5"/>
      <c r="AK113" s="5"/>
      <c r="AL113" s="5"/>
      <c r="AM113" s="5"/>
      <c r="AN113" s="5"/>
      <c r="AO113" s="5"/>
      <c r="AP113" s="5"/>
      <c r="AQ113" s="5"/>
      <c r="AR113" s="5"/>
      <c r="AS113" s="5"/>
      <c r="AT113" s="5"/>
      <c r="AU113" s="5"/>
      <c r="AV113" s="5"/>
      <c r="AW113" s="5"/>
    </row>
    <row r="114" s="9" customFormat="true" ht="15" hidden="false" customHeight="true" outlineLevel="0" collapsed="false">
      <c r="A114" s="8" t="s">
        <v>219</v>
      </c>
      <c r="B114" s="14" t="n">
        <v>26.266854585865</v>
      </c>
      <c r="C114" s="14" t="n">
        <v>24.463937161775</v>
      </c>
      <c r="E114" s="9" t="n">
        <f aca="false">IF(AND(B114&gt;32,C114&gt;32),"ND",IF(AND(B114&lt;32,C114&lt;32),B114-C114,IF(AND(B114&lt;32,C114&gt;32),B114-32,IF(AND(B114&gt;32,C114&lt;32),32-C114))))</f>
        <v>1.80291742409</v>
      </c>
      <c r="G114" s="8" t="s">
        <v>203</v>
      </c>
      <c r="H114" s="9" t="s">
        <v>374</v>
      </c>
      <c r="J114" s="8" t="s">
        <v>172</v>
      </c>
      <c r="K114" s="9" t="n">
        <v>1.0686252425305</v>
      </c>
      <c r="L114" s="10" t="n">
        <f aca="false">POWER(2,K114)</f>
        <v>2.09743375061938</v>
      </c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  <c r="AN114" s="5"/>
      <c r="AO114" s="5"/>
      <c r="AP114" s="5"/>
      <c r="AQ114" s="5"/>
      <c r="AR114" s="5"/>
      <c r="AS114" s="5"/>
      <c r="AT114" s="5"/>
      <c r="AU114" s="5"/>
      <c r="AV114" s="5"/>
      <c r="AW114" s="5"/>
    </row>
    <row r="115" s="9" customFormat="true" ht="15" hidden="false" customHeight="true" outlineLevel="0" collapsed="false">
      <c r="A115" s="8" t="s">
        <v>307</v>
      </c>
      <c r="B115" s="14" t="n">
        <v>30.6239153435855</v>
      </c>
      <c r="C115" s="14" t="n">
        <v>29.9124467973818</v>
      </c>
      <c r="E115" s="9" t="n">
        <f aca="false">IF(AND(B115&gt;32,C115&gt;32),"ND",IF(AND(B115&lt;32,C115&lt;32),B115-C115,IF(AND(B115&lt;32,C115&gt;32),B115-32,IF(AND(B115&gt;32,C115&lt;32),32-C115))))</f>
        <v>0.711468546203701</v>
      </c>
      <c r="G115" s="8" t="s">
        <v>436</v>
      </c>
      <c r="H115" s="9" t="s">
        <v>374</v>
      </c>
      <c r="J115" s="8" t="s">
        <v>188</v>
      </c>
      <c r="K115" s="9" t="n">
        <v>1.0581296769693</v>
      </c>
      <c r="L115" s="10" t="n">
        <f aca="false">POWER(2,K115)</f>
        <v>2.08223034870169</v>
      </c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  <c r="AN115" s="5"/>
      <c r="AO115" s="5"/>
      <c r="AP115" s="5"/>
      <c r="AQ115" s="5"/>
      <c r="AR115" s="5"/>
      <c r="AS115" s="5"/>
      <c r="AT115" s="5"/>
      <c r="AU115" s="5"/>
      <c r="AV115" s="5"/>
      <c r="AW115" s="5"/>
    </row>
    <row r="116" s="9" customFormat="true" ht="15" hidden="false" customHeight="true" outlineLevel="0" collapsed="false">
      <c r="A116" s="8" t="s">
        <v>119</v>
      </c>
      <c r="B116" s="14" t="n">
        <v>26.2967856159146</v>
      </c>
      <c r="C116" s="14" t="n">
        <v>23.5942137161661</v>
      </c>
      <c r="E116" s="9" t="n">
        <f aca="false">IF(AND(B116&gt;32,C116&gt;32),"ND",IF(AND(B116&lt;32,C116&lt;32),B116-C116,IF(AND(B116&lt;32,C116&gt;32),B116-32,IF(AND(B116&gt;32,C116&lt;32),32-C116))))</f>
        <v>2.7025718997485</v>
      </c>
      <c r="G116" s="8" t="s">
        <v>321</v>
      </c>
      <c r="H116" s="9" t="s">
        <v>374</v>
      </c>
      <c r="J116" s="8" t="s">
        <v>189</v>
      </c>
      <c r="K116" s="9" t="n">
        <v>1.0504260544904</v>
      </c>
      <c r="L116" s="10" t="n">
        <f aca="false">POWER(2,K116)</f>
        <v>2.07114140368439</v>
      </c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  <c r="AO116" s="5"/>
      <c r="AP116" s="5"/>
      <c r="AQ116" s="5"/>
      <c r="AR116" s="5"/>
      <c r="AS116" s="5"/>
      <c r="AT116" s="5"/>
      <c r="AU116" s="5"/>
      <c r="AV116" s="5"/>
      <c r="AW116" s="5"/>
    </row>
    <row r="117" s="9" customFormat="true" ht="15" hidden="false" customHeight="true" outlineLevel="0" collapsed="false">
      <c r="A117" s="8" t="s">
        <v>99</v>
      </c>
      <c r="B117" s="14" t="n">
        <v>32.4235526351284</v>
      </c>
      <c r="C117" s="14" t="n">
        <v>29.5413937765321</v>
      </c>
      <c r="E117" s="9" t="n">
        <f aca="false">IF(AND(B117&gt;32,C117&gt;32),"ND",IF(AND(B117&lt;32,C117&lt;32),B117-C117,IF(AND(B117&lt;32,C117&gt;32),B117-32,IF(AND(B117&gt;32,C117&lt;32),32-C117))))</f>
        <v>2.4586062234679</v>
      </c>
      <c r="G117" s="8" t="s">
        <v>437</v>
      </c>
      <c r="H117" s="9" t="s">
        <v>374</v>
      </c>
      <c r="J117" s="8" t="s">
        <v>173</v>
      </c>
      <c r="K117" s="9" t="n">
        <v>1.0188043950033</v>
      </c>
      <c r="L117" s="10" t="n">
        <f aca="false">POWER(2,K117)</f>
        <v>2.02623905801789</v>
      </c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  <c r="AO117" s="5"/>
      <c r="AP117" s="5"/>
      <c r="AQ117" s="5"/>
      <c r="AR117" s="5"/>
      <c r="AS117" s="5"/>
      <c r="AT117" s="5"/>
      <c r="AU117" s="5"/>
      <c r="AV117" s="5"/>
      <c r="AW117" s="5"/>
    </row>
    <row r="118" s="9" customFormat="true" ht="15" hidden="false" customHeight="true" outlineLevel="0" collapsed="false">
      <c r="A118" s="8" t="s">
        <v>338</v>
      </c>
      <c r="B118" s="14" t="n">
        <v>29.1988940006594</v>
      </c>
      <c r="C118" s="14" t="n">
        <v>29.1213359648477</v>
      </c>
      <c r="E118" s="9" t="n">
        <f aca="false">IF(AND(B118&gt;32,C118&gt;32),"ND",IF(AND(B118&lt;32,C118&lt;32),B118-C118,IF(AND(B118&lt;32,C118&gt;32),B118-32,IF(AND(B118&gt;32,C118&lt;32),32-C118))))</f>
        <v>0.0775580358117018</v>
      </c>
      <c r="G118" s="8" t="s">
        <v>438</v>
      </c>
      <c r="H118" s="9" t="s">
        <v>374</v>
      </c>
      <c r="J118" s="8" t="s">
        <v>191</v>
      </c>
      <c r="K118" s="9" t="n">
        <v>1.0108457039543</v>
      </c>
      <c r="L118" s="10" t="n">
        <f aca="false">POWER(2,K118)</f>
        <v>2.01509199547097</v>
      </c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  <c r="AN118" s="5"/>
      <c r="AO118" s="5"/>
      <c r="AP118" s="5"/>
      <c r="AQ118" s="5"/>
      <c r="AR118" s="5"/>
      <c r="AS118" s="5"/>
      <c r="AT118" s="5"/>
      <c r="AU118" s="5"/>
      <c r="AV118" s="5"/>
      <c r="AW118" s="5"/>
    </row>
    <row r="119" s="9" customFormat="true" ht="15" hidden="false" customHeight="true" outlineLevel="0" collapsed="false">
      <c r="A119" s="8" t="s">
        <v>259</v>
      </c>
      <c r="B119" s="14" t="n">
        <v>28.4392300013755</v>
      </c>
      <c r="C119" s="14" t="n">
        <v>27.040867137189</v>
      </c>
      <c r="E119" s="9" t="n">
        <f aca="false">IF(AND(B119&gt;32,C119&gt;32),"ND",IF(AND(B119&lt;32,C119&lt;32),B119-C119,IF(AND(B119&lt;32,C119&gt;32),B119-32,IF(AND(B119&gt;32,C119&lt;32),32-C119))))</f>
        <v>1.3983628641865</v>
      </c>
      <c r="G119" s="8" t="s">
        <v>152</v>
      </c>
      <c r="H119" s="9" t="s">
        <v>374</v>
      </c>
      <c r="J119" s="8" t="s">
        <v>192</v>
      </c>
      <c r="K119" s="9" t="n">
        <v>1.0054437558275</v>
      </c>
      <c r="L119" s="10" t="n">
        <f aca="false">POWER(2,K119)</f>
        <v>2.00756090390608</v>
      </c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  <c r="AN119" s="5"/>
      <c r="AO119" s="5"/>
      <c r="AP119" s="5"/>
      <c r="AQ119" s="5"/>
      <c r="AR119" s="5"/>
      <c r="AS119" s="5"/>
      <c r="AT119" s="5"/>
      <c r="AU119" s="5"/>
      <c r="AV119" s="5"/>
      <c r="AW119" s="5"/>
    </row>
    <row r="120" s="9" customFormat="true" ht="15" hidden="false" customHeight="true" outlineLevel="0" collapsed="false">
      <c r="A120" s="8" t="s">
        <v>216</v>
      </c>
      <c r="B120" s="14" t="n">
        <v>32.8235553588893</v>
      </c>
      <c r="C120" s="14" t="n">
        <v>31.0019422613077</v>
      </c>
      <c r="E120" s="9" t="n">
        <f aca="false">IF(AND(B120&gt;32,C120&gt;32),"ND",IF(AND(B120&lt;32,C120&lt;32),B120-C120,IF(AND(B120&lt;32,C120&gt;32),B120-32,IF(AND(B120&gt;32,C120&lt;32),32-C120))))</f>
        <v>0.9980577386923</v>
      </c>
      <c r="G120" s="8" t="s">
        <v>112</v>
      </c>
      <c r="H120" s="9" t="s">
        <v>374</v>
      </c>
      <c r="J120" s="8" t="s">
        <v>195</v>
      </c>
      <c r="K120" s="9" t="n">
        <v>0.993476925485499</v>
      </c>
      <c r="L120" s="10" t="n">
        <f aca="false">POWER(2,K120)</f>
        <v>1.99097751132324</v>
      </c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  <c r="AN120" s="5"/>
      <c r="AO120" s="5"/>
      <c r="AP120" s="5"/>
      <c r="AQ120" s="5"/>
      <c r="AR120" s="5"/>
      <c r="AS120" s="5"/>
      <c r="AT120" s="5"/>
      <c r="AU120" s="5"/>
      <c r="AV120" s="5"/>
      <c r="AW120" s="5"/>
    </row>
    <row r="121" s="9" customFormat="true" ht="15" hidden="false" customHeight="true" outlineLevel="0" collapsed="false">
      <c r="A121" s="8" t="s">
        <v>209</v>
      </c>
      <c r="B121" s="14" t="n">
        <v>32.7599408251791</v>
      </c>
      <c r="C121" s="14" t="n">
        <v>30.8918492903376</v>
      </c>
      <c r="E121" s="9" t="n">
        <f aca="false">IF(AND(B121&gt;32,C121&gt;32),"ND",IF(AND(B121&lt;32,C121&lt;32),B121-C121,IF(AND(B121&lt;32,C121&gt;32),B121-32,IF(AND(B121&gt;32,C121&lt;32),32-C121))))</f>
        <v>1.1081507096624</v>
      </c>
      <c r="G121" s="8" t="s">
        <v>439</v>
      </c>
      <c r="H121" s="9" t="s">
        <v>374</v>
      </c>
      <c r="J121" s="8" t="s">
        <v>76</v>
      </c>
      <c r="K121" s="9" t="n">
        <v>0.987917719994698</v>
      </c>
      <c r="L121" s="10" t="n">
        <f aca="false">POWER(2,K121)</f>
        <v>1.98332034522024</v>
      </c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  <c r="AN121" s="5"/>
      <c r="AO121" s="5"/>
      <c r="AP121" s="5"/>
      <c r="AQ121" s="5"/>
      <c r="AR121" s="5"/>
      <c r="AS121" s="5"/>
      <c r="AT121" s="5"/>
      <c r="AU121" s="5"/>
      <c r="AV121" s="5"/>
      <c r="AW121" s="5"/>
    </row>
    <row r="122" s="9" customFormat="true" ht="15" hidden="false" customHeight="true" outlineLevel="0" collapsed="false">
      <c r="A122" s="8" t="s">
        <v>258</v>
      </c>
      <c r="B122" s="14" t="n">
        <v>27.9813904157821</v>
      </c>
      <c r="C122" s="14" t="n">
        <v>26.5809261480177</v>
      </c>
      <c r="E122" s="9" t="n">
        <f aca="false">IF(AND(B122&gt;32,C122&gt;32),"ND",IF(AND(B122&lt;32,C122&lt;32),B122-C122,IF(AND(B122&lt;32,C122&gt;32),B122-32,IF(AND(B122&gt;32,C122&lt;32),32-C122))))</f>
        <v>1.4004642677644</v>
      </c>
      <c r="G122" s="8" t="s">
        <v>440</v>
      </c>
      <c r="H122" s="9" t="s">
        <v>374</v>
      </c>
      <c r="J122" s="8" t="s">
        <v>196</v>
      </c>
      <c r="K122" s="9" t="n">
        <v>0.970767425429596</v>
      </c>
      <c r="L122" s="10" t="n">
        <f aca="false">POWER(2,K122)</f>
        <v>1.95988285562098</v>
      </c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  <c r="AN122" s="5"/>
      <c r="AO122" s="5"/>
      <c r="AP122" s="5"/>
      <c r="AQ122" s="5"/>
      <c r="AR122" s="5"/>
      <c r="AS122" s="5"/>
      <c r="AT122" s="5"/>
      <c r="AU122" s="5"/>
      <c r="AV122" s="5"/>
      <c r="AW122" s="5"/>
    </row>
    <row r="123" s="9" customFormat="true" ht="15" hidden="false" customHeight="true" outlineLevel="0" collapsed="false">
      <c r="A123" s="8" t="s">
        <v>252</v>
      </c>
      <c r="B123" s="14" t="n">
        <v>32.5253261654005</v>
      </c>
      <c r="C123" s="14" t="n">
        <v>31.0768808855935</v>
      </c>
      <c r="E123" s="9" t="n">
        <f aca="false">IF(AND(B123&gt;32,C123&gt;32),"ND",IF(AND(B123&lt;32,C123&lt;32),B123-C123,IF(AND(B123&lt;32,C123&gt;32),B123-32,IF(AND(B123&gt;32,C123&lt;32),32-C123))))</f>
        <v>0.9231191144065</v>
      </c>
      <c r="G123" s="8" t="s">
        <v>441</v>
      </c>
      <c r="H123" s="9" t="s">
        <v>374</v>
      </c>
      <c r="J123" s="8" t="s">
        <v>197</v>
      </c>
      <c r="K123" s="9" t="n">
        <v>0.963692180934199</v>
      </c>
      <c r="L123" s="10" t="n">
        <f aca="false">POWER(2,K123)</f>
        <v>1.95029475612975</v>
      </c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L123" s="5"/>
      <c r="AM123" s="5"/>
      <c r="AN123" s="5"/>
      <c r="AO123" s="5"/>
      <c r="AP123" s="5"/>
      <c r="AQ123" s="5"/>
      <c r="AR123" s="5"/>
      <c r="AS123" s="5"/>
      <c r="AT123" s="5"/>
      <c r="AU123" s="5"/>
      <c r="AV123" s="5"/>
      <c r="AW123" s="5"/>
    </row>
    <row r="124" s="9" customFormat="true" ht="15" hidden="false" customHeight="true" outlineLevel="0" collapsed="false">
      <c r="A124" s="8" t="s">
        <v>404</v>
      </c>
      <c r="B124" s="15" t="s">
        <v>379</v>
      </c>
      <c r="C124" s="15" t="s">
        <v>379</v>
      </c>
      <c r="E124" s="9" t="str">
        <f aca="false">IF(AND(B124&gt;32,C124&gt;32),"ND",IF(AND(B124&lt;32,C124&lt;32),B124-C124,IF(AND(B124&lt;32,C124&gt;32),B124-32,IF(AND(B124&gt;32,C124&lt;32),32-C124))))</f>
        <v>ND</v>
      </c>
      <c r="G124" s="8" t="s">
        <v>442</v>
      </c>
      <c r="H124" s="9" t="s">
        <v>374</v>
      </c>
      <c r="J124" s="8" t="s">
        <v>198</v>
      </c>
      <c r="K124" s="9" t="n">
        <v>0.935083689455297</v>
      </c>
      <c r="L124" s="10" t="n">
        <f aca="false">POWER(2,K124)</f>
        <v>1.91200154547849</v>
      </c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  <c r="AN124" s="5"/>
      <c r="AO124" s="5"/>
      <c r="AP124" s="5"/>
      <c r="AQ124" s="5"/>
      <c r="AR124" s="5"/>
      <c r="AS124" s="5"/>
      <c r="AT124" s="5"/>
      <c r="AU124" s="5"/>
      <c r="AV124" s="5"/>
      <c r="AW124" s="5"/>
    </row>
    <row r="125" s="9" customFormat="true" ht="15" hidden="false" customHeight="true" outlineLevel="0" collapsed="false">
      <c r="A125" s="8" t="s">
        <v>287</v>
      </c>
      <c r="B125" s="15" t="s">
        <v>379</v>
      </c>
      <c r="C125" s="14" t="n">
        <v>34.9152270690481</v>
      </c>
      <c r="E125" s="9" t="str">
        <f aca="false">IF(AND(B125&gt;32,C125&gt;32),"ND",IF(AND(B125&lt;32,C125&lt;32),B125-C125,IF(AND(B125&lt;32,C125&gt;32),B125-32,IF(AND(B125&gt;32,C125&lt;32),32-C125))))</f>
        <v>ND</v>
      </c>
      <c r="G125" s="8" t="s">
        <v>443</v>
      </c>
      <c r="H125" s="9" t="s">
        <v>374</v>
      </c>
      <c r="J125" s="8" t="s">
        <v>15</v>
      </c>
      <c r="K125" s="9" t="n">
        <v>0.934016059574198</v>
      </c>
      <c r="L125" s="10" t="n">
        <f aca="false">POWER(2,K125)</f>
        <v>1.91058714063113</v>
      </c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L125" s="5"/>
      <c r="AM125" s="5"/>
      <c r="AN125" s="5"/>
      <c r="AO125" s="5"/>
      <c r="AP125" s="5"/>
      <c r="AQ125" s="5"/>
      <c r="AR125" s="5"/>
      <c r="AS125" s="5"/>
      <c r="AT125" s="5"/>
      <c r="AU125" s="5"/>
      <c r="AV125" s="5"/>
      <c r="AW125" s="5"/>
    </row>
    <row r="126" s="9" customFormat="true" ht="15" hidden="false" customHeight="true" outlineLevel="0" collapsed="false">
      <c r="A126" s="8" t="s">
        <v>405</v>
      </c>
      <c r="B126" s="15" t="s">
        <v>379</v>
      </c>
      <c r="C126" s="14" t="n">
        <v>34.9691124332694</v>
      </c>
      <c r="E126" s="9" t="str">
        <f aca="false">IF(AND(B126&gt;32,C126&gt;32),"ND",IF(AND(B126&lt;32,C126&lt;32),B126-C126,IF(AND(B126&lt;32,C126&gt;32),B126-32,IF(AND(B126&gt;32,C126&lt;32),32-C126))))</f>
        <v>ND</v>
      </c>
      <c r="G126" s="8" t="s">
        <v>102</v>
      </c>
      <c r="H126" s="9" t="s">
        <v>374</v>
      </c>
      <c r="J126" s="8" t="s">
        <v>199</v>
      </c>
      <c r="K126" s="9" t="n">
        <v>0.928130059572197</v>
      </c>
      <c r="L126" s="10" t="n">
        <f aca="false">POWER(2,K126)</f>
        <v>1.9028080838906</v>
      </c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  <c r="AN126" s="5"/>
      <c r="AO126" s="5"/>
      <c r="AP126" s="5"/>
      <c r="AQ126" s="5"/>
      <c r="AR126" s="5"/>
      <c r="AS126" s="5"/>
      <c r="AT126" s="5"/>
      <c r="AU126" s="5"/>
      <c r="AV126" s="5"/>
      <c r="AW126" s="5"/>
    </row>
    <row r="127" s="9" customFormat="true" ht="15" hidden="false" customHeight="true" outlineLevel="0" collapsed="false">
      <c r="A127" s="8" t="s">
        <v>204</v>
      </c>
      <c r="B127" s="14" t="n">
        <v>28.8674491150902</v>
      </c>
      <c r="C127" s="14" t="n">
        <v>26.9588863391228</v>
      </c>
      <c r="E127" s="9" t="n">
        <f aca="false">IF(AND(B127&gt;32,C127&gt;32),"ND",IF(AND(B127&lt;32,C127&lt;32),B127-C127,IF(AND(B127&lt;32,C127&gt;32),B127-32,IF(AND(B127&gt;32,C127&lt;32),32-C127))))</f>
        <v>1.9085627759674</v>
      </c>
      <c r="G127" s="8" t="s">
        <v>444</v>
      </c>
      <c r="H127" s="9" t="s">
        <v>374</v>
      </c>
      <c r="J127" s="8" t="s">
        <v>200</v>
      </c>
      <c r="K127" s="9" t="n">
        <v>0.916292193185996</v>
      </c>
      <c r="L127" s="10" t="n">
        <f aca="false">POWER(2,K127)</f>
        <v>1.88725869503063</v>
      </c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  <c r="AN127" s="5"/>
      <c r="AO127" s="5"/>
      <c r="AP127" s="5"/>
      <c r="AQ127" s="5"/>
      <c r="AR127" s="5"/>
      <c r="AS127" s="5"/>
      <c r="AT127" s="5"/>
      <c r="AU127" s="5"/>
      <c r="AV127" s="5"/>
      <c r="AW127" s="5"/>
    </row>
    <row r="128" s="9" customFormat="true" ht="15" hidden="false" customHeight="true" outlineLevel="0" collapsed="false">
      <c r="A128" s="8" t="s">
        <v>334</v>
      </c>
      <c r="B128" s="14" t="n">
        <v>34.0732323506928</v>
      </c>
      <c r="C128" s="14" t="n">
        <v>33.864312679051</v>
      </c>
      <c r="E128" s="9" t="str">
        <f aca="false">IF(AND(B128&gt;32,C128&gt;32),"ND",IF(AND(B128&lt;32,C128&lt;32),B128-C128,IF(AND(B128&lt;32,C128&gt;32),B128-32,IF(AND(B128&gt;32,C128&lt;32),32-C128))))</f>
        <v>ND</v>
      </c>
      <c r="G128" s="8" t="s">
        <v>445</v>
      </c>
      <c r="H128" s="9" t="s">
        <v>374</v>
      </c>
      <c r="J128" s="8" t="s">
        <v>201</v>
      </c>
      <c r="K128" s="9" t="n">
        <v>0.913205486997395</v>
      </c>
      <c r="L128" s="10" t="n">
        <f aca="false">POWER(2,K128)</f>
        <v>1.88322514288449</v>
      </c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  <c r="AN128" s="5"/>
      <c r="AO128" s="5"/>
      <c r="AP128" s="5"/>
      <c r="AQ128" s="5"/>
      <c r="AR128" s="5"/>
      <c r="AS128" s="5"/>
      <c r="AT128" s="5"/>
      <c r="AU128" s="5"/>
      <c r="AV128" s="5"/>
      <c r="AW128" s="5"/>
    </row>
    <row r="129" s="9" customFormat="true" ht="15" hidden="false" customHeight="true" outlineLevel="0" collapsed="false">
      <c r="A129" s="8" t="s">
        <v>156</v>
      </c>
      <c r="B129" s="14" t="n">
        <v>29.1847498318106</v>
      </c>
      <c r="C129" s="14" t="n">
        <v>26.802051317962</v>
      </c>
      <c r="E129" s="9" t="n">
        <f aca="false">IF(AND(B129&gt;32,C129&gt;32),"ND",IF(AND(B129&lt;32,C129&lt;32),B129-C129,IF(AND(B129&lt;32,C129&gt;32),B129-32,IF(AND(B129&gt;32,C129&lt;32),32-C129))))</f>
        <v>2.3826985138486</v>
      </c>
      <c r="G129" s="8" t="s">
        <v>446</v>
      </c>
      <c r="H129" s="9" t="s">
        <v>374</v>
      </c>
      <c r="J129" s="8" t="s">
        <v>202</v>
      </c>
      <c r="K129" s="9" t="n">
        <v>0.909816321428998</v>
      </c>
      <c r="L129" s="10" t="n">
        <f aca="false">POWER(2,K129)</f>
        <v>1.8788062805669</v>
      </c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5"/>
      <c r="AN129" s="5"/>
      <c r="AO129" s="5"/>
      <c r="AP129" s="5"/>
      <c r="AQ129" s="5"/>
      <c r="AR129" s="5"/>
      <c r="AS129" s="5"/>
      <c r="AT129" s="5"/>
      <c r="AU129" s="5"/>
      <c r="AV129" s="5"/>
      <c r="AW129" s="5"/>
    </row>
    <row r="130" s="9" customFormat="true" ht="15" hidden="false" customHeight="true" outlineLevel="0" collapsed="false">
      <c r="A130" s="8" t="s">
        <v>15</v>
      </c>
      <c r="B130" s="14" t="n">
        <v>36.0734031189352</v>
      </c>
      <c r="C130" s="14" t="n">
        <v>29.9873406785212</v>
      </c>
      <c r="E130" s="9" t="n">
        <f aca="false">IF(AND(B130&gt;32,C130&gt;32),"ND",IF(AND(B130&lt;32,C130&lt;32),B130-C130,IF(AND(B130&lt;32,C130&gt;32),B130-32,IF(AND(B130&gt;32,C130&lt;32),32-C130))))</f>
        <v>2.0126593214788</v>
      </c>
      <c r="G130" s="8" t="s">
        <v>447</v>
      </c>
      <c r="H130" s="9" t="s">
        <v>374</v>
      </c>
      <c r="J130" s="8" t="s">
        <v>45</v>
      </c>
      <c r="K130" s="9" t="n">
        <v>0.903176230725897</v>
      </c>
      <c r="L130" s="10" t="n">
        <f aca="false">POWER(2,K130)</f>
        <v>1.87017883105895</v>
      </c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  <c r="AN130" s="5"/>
      <c r="AO130" s="5"/>
      <c r="AP130" s="5"/>
      <c r="AQ130" s="5"/>
      <c r="AR130" s="5"/>
      <c r="AS130" s="5"/>
      <c r="AT130" s="5"/>
      <c r="AU130" s="5"/>
      <c r="AV130" s="5"/>
      <c r="AW130" s="5"/>
    </row>
    <row r="131" s="9" customFormat="true" ht="15" hidden="false" customHeight="true" outlineLevel="0" collapsed="false">
      <c r="A131" s="8" t="s">
        <v>315</v>
      </c>
      <c r="B131" s="14" t="n">
        <v>30.6959682604939</v>
      </c>
      <c r="C131" s="14" t="n">
        <v>30.1235262450953</v>
      </c>
      <c r="E131" s="9" t="n">
        <f aca="false">IF(AND(B131&gt;32,C131&gt;32),"ND",IF(AND(B131&lt;32,C131&lt;32),B131-C131,IF(AND(B131&lt;32,C131&gt;32),B131-32,IF(AND(B131&gt;32,C131&lt;32),32-C131))))</f>
        <v>0.5724420153986</v>
      </c>
      <c r="G131" s="8" t="s">
        <v>448</v>
      </c>
      <c r="H131" s="9" t="s">
        <v>374</v>
      </c>
      <c r="J131" s="8" t="s">
        <v>87</v>
      </c>
      <c r="K131" s="9" t="n">
        <v>0.889682085605497</v>
      </c>
      <c r="L131" s="10" t="n">
        <f aca="false">POWER(2,K131)</f>
        <v>1.85276780016401</v>
      </c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5"/>
      <c r="AH131" s="5"/>
      <c r="AI131" s="5"/>
      <c r="AJ131" s="5"/>
      <c r="AK131" s="5"/>
      <c r="AL131" s="5"/>
      <c r="AM131" s="5"/>
      <c r="AN131" s="5"/>
      <c r="AO131" s="5"/>
      <c r="AP131" s="5"/>
      <c r="AQ131" s="5"/>
      <c r="AR131" s="5"/>
      <c r="AS131" s="5"/>
      <c r="AT131" s="5"/>
      <c r="AU131" s="5"/>
      <c r="AV131" s="5"/>
      <c r="AW131" s="5"/>
    </row>
    <row r="132" s="9" customFormat="true" ht="15" hidden="false" customHeight="true" outlineLevel="0" collapsed="false">
      <c r="A132" s="8" t="s">
        <v>327</v>
      </c>
      <c r="B132" s="14" t="n">
        <v>31.9285953297996</v>
      </c>
      <c r="C132" s="14" t="n">
        <v>31.6657780944972</v>
      </c>
      <c r="E132" s="9" t="n">
        <f aca="false">IF(AND(B132&gt;32,C132&gt;32),"ND",IF(AND(B132&lt;32,C132&lt;32),B132-C132,IF(AND(B132&lt;32,C132&gt;32),B132-32,IF(AND(B132&gt;32,C132&lt;32),32-C132))))</f>
        <v>0.2628172353024</v>
      </c>
      <c r="G132" s="8" t="s">
        <v>449</v>
      </c>
      <c r="H132" s="9" t="s">
        <v>374</v>
      </c>
      <c r="J132" s="8" t="s">
        <v>195</v>
      </c>
      <c r="K132" s="9" t="n">
        <v>0.870244214545497</v>
      </c>
      <c r="L132" s="10" t="n">
        <f aca="false">POWER(2,K132)</f>
        <v>1.82797230725072</v>
      </c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5"/>
      <c r="AE132" s="5"/>
      <c r="AF132" s="5"/>
      <c r="AG132" s="5"/>
      <c r="AH132" s="5"/>
      <c r="AI132" s="5"/>
      <c r="AJ132" s="5"/>
      <c r="AK132" s="5"/>
      <c r="AL132" s="5"/>
      <c r="AM132" s="5"/>
      <c r="AN132" s="5"/>
      <c r="AO132" s="5"/>
      <c r="AP132" s="5"/>
      <c r="AQ132" s="5"/>
      <c r="AR132" s="5"/>
      <c r="AS132" s="5"/>
      <c r="AT132" s="5"/>
      <c r="AU132" s="5"/>
      <c r="AV132" s="5"/>
      <c r="AW132" s="5"/>
    </row>
    <row r="133" s="9" customFormat="true" ht="15" hidden="false" customHeight="true" outlineLevel="0" collapsed="false">
      <c r="A133" s="8" t="s">
        <v>330</v>
      </c>
      <c r="B133" s="14" t="n">
        <v>29.4547717153753</v>
      </c>
      <c r="C133" s="14" t="n">
        <v>29.2115471127691</v>
      </c>
      <c r="E133" s="9" t="n">
        <f aca="false">IF(AND(B133&gt;32,C133&gt;32),"ND",IF(AND(B133&lt;32,C133&lt;32),B133-C133,IF(AND(B133&lt;32,C133&gt;32),B133-32,IF(AND(B133&gt;32,C133&lt;32),32-C133))))</f>
        <v>0.243224602606201</v>
      </c>
      <c r="G133" s="8" t="s">
        <v>450</v>
      </c>
      <c r="H133" s="9" t="s">
        <v>374</v>
      </c>
      <c r="J133" s="8" t="s">
        <v>118</v>
      </c>
      <c r="K133" s="9" t="n">
        <v>0.867289831952899</v>
      </c>
      <c r="L133" s="10" t="n">
        <f aca="false">POWER(2,K133)</f>
        <v>1.82423277566399</v>
      </c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5"/>
      <c r="AD133" s="5"/>
      <c r="AE133" s="5"/>
      <c r="AF133" s="5"/>
      <c r="AG133" s="5"/>
      <c r="AH133" s="5"/>
      <c r="AI133" s="5"/>
      <c r="AJ133" s="5"/>
      <c r="AK133" s="5"/>
      <c r="AL133" s="5"/>
      <c r="AM133" s="5"/>
      <c r="AN133" s="5"/>
      <c r="AO133" s="5"/>
      <c r="AP133" s="5"/>
      <c r="AQ133" s="5"/>
      <c r="AR133" s="5"/>
      <c r="AS133" s="5"/>
      <c r="AT133" s="5"/>
      <c r="AU133" s="5"/>
      <c r="AV133" s="5"/>
      <c r="AW133" s="5"/>
    </row>
    <row r="134" s="9" customFormat="true" ht="15" hidden="false" customHeight="true" outlineLevel="0" collapsed="false">
      <c r="A134" s="8" t="s">
        <v>212</v>
      </c>
      <c r="B134" s="14" t="n">
        <v>33.4387072113381</v>
      </c>
      <c r="C134" s="14" t="n">
        <v>31.5723165784999</v>
      </c>
      <c r="E134" s="9" t="n">
        <f aca="false">IF(AND(B134&gt;32,C134&gt;32),"ND",IF(AND(B134&lt;32,C134&lt;32),B134-C134,IF(AND(B134&lt;32,C134&gt;32),B134-32,IF(AND(B134&gt;32,C134&lt;32),32-C134))))</f>
        <v>0.427683421500099</v>
      </c>
      <c r="G134" s="8" t="s">
        <v>451</v>
      </c>
      <c r="H134" s="9" t="s">
        <v>374</v>
      </c>
      <c r="J134" s="8" t="s">
        <v>157</v>
      </c>
      <c r="K134" s="9" t="n">
        <v>0.835935213200798</v>
      </c>
      <c r="L134" s="10" t="n">
        <f aca="false">POWER(2,K134)</f>
        <v>1.78501378191202</v>
      </c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5"/>
      <c r="AE134" s="5"/>
      <c r="AF134" s="5"/>
      <c r="AG134" s="5"/>
      <c r="AH134" s="5"/>
      <c r="AI134" s="5"/>
      <c r="AJ134" s="5"/>
      <c r="AK134" s="5"/>
      <c r="AL134" s="5"/>
      <c r="AM134" s="5"/>
      <c r="AN134" s="5"/>
      <c r="AO134" s="5"/>
      <c r="AP134" s="5"/>
      <c r="AQ134" s="5"/>
      <c r="AR134" s="5"/>
      <c r="AS134" s="5"/>
      <c r="AT134" s="5"/>
      <c r="AU134" s="5"/>
      <c r="AV134" s="5"/>
      <c r="AW134" s="5"/>
    </row>
    <row r="135" s="9" customFormat="true" ht="15" hidden="false" customHeight="true" outlineLevel="0" collapsed="false">
      <c r="A135" s="8" t="s">
        <v>406</v>
      </c>
      <c r="B135" s="15" t="s">
        <v>379</v>
      </c>
      <c r="C135" s="14" t="n">
        <v>36.0271674746753</v>
      </c>
      <c r="E135" s="9" t="str">
        <f aca="false">IF(AND(B135&gt;32,C135&gt;32),"ND",IF(AND(B135&lt;32,C135&lt;32),B135-C135,IF(AND(B135&lt;32,C135&gt;32),B135-32,IF(AND(B135&gt;32,C135&lt;32),32-C135))))</f>
        <v>ND</v>
      </c>
      <c r="G135" s="8" t="s">
        <v>452</v>
      </c>
      <c r="H135" s="9" t="s">
        <v>374</v>
      </c>
      <c r="J135" s="8" t="s">
        <v>204</v>
      </c>
      <c r="K135" s="9" t="n">
        <v>0.829919514062798</v>
      </c>
      <c r="L135" s="10" t="n">
        <f aca="false">POWER(2,K135)</f>
        <v>1.7775861905211</v>
      </c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5"/>
      <c r="AE135" s="5"/>
      <c r="AF135" s="5"/>
      <c r="AG135" s="5"/>
      <c r="AH135" s="5"/>
      <c r="AI135" s="5"/>
      <c r="AJ135" s="5"/>
      <c r="AK135" s="5"/>
      <c r="AL135" s="5"/>
      <c r="AM135" s="5"/>
      <c r="AN135" s="5"/>
      <c r="AO135" s="5"/>
      <c r="AP135" s="5"/>
      <c r="AQ135" s="5"/>
      <c r="AR135" s="5"/>
      <c r="AS135" s="5"/>
      <c r="AT135" s="5"/>
      <c r="AU135" s="5"/>
      <c r="AV135" s="5"/>
      <c r="AW135" s="5"/>
    </row>
    <row r="136" s="9" customFormat="true" ht="15" hidden="false" customHeight="true" outlineLevel="0" collapsed="false">
      <c r="A136" s="8" t="s">
        <v>223</v>
      </c>
      <c r="B136" s="14" t="n">
        <v>27.9916995393138</v>
      </c>
      <c r="C136" s="14" t="n">
        <v>26.2285897155074</v>
      </c>
      <c r="E136" s="9" t="n">
        <f aca="false">IF(AND(B136&gt;32,C136&gt;32),"ND",IF(AND(B136&lt;32,C136&lt;32),B136-C136,IF(AND(B136&lt;32,C136&gt;32),B136-32,IF(AND(B136&gt;32,C136&lt;32),32-C136))))</f>
        <v>1.7631098238064</v>
      </c>
      <c r="G136" s="8" t="s">
        <v>100</v>
      </c>
      <c r="H136" s="9" t="s">
        <v>374</v>
      </c>
      <c r="J136" s="8" t="s">
        <v>205</v>
      </c>
      <c r="K136" s="9" t="n">
        <v>0.824729820130596</v>
      </c>
      <c r="L136" s="10" t="n">
        <f aca="false">POWER(2,K136)</f>
        <v>1.77120330608072</v>
      </c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5"/>
      <c r="AD136" s="5"/>
      <c r="AE136" s="5"/>
      <c r="AF136" s="5"/>
      <c r="AG136" s="5"/>
      <c r="AH136" s="5"/>
      <c r="AI136" s="5"/>
      <c r="AJ136" s="5"/>
      <c r="AK136" s="5"/>
      <c r="AL136" s="5"/>
      <c r="AM136" s="5"/>
      <c r="AN136" s="5"/>
      <c r="AO136" s="5"/>
      <c r="AP136" s="5"/>
      <c r="AQ136" s="5"/>
      <c r="AR136" s="5"/>
      <c r="AS136" s="5"/>
      <c r="AT136" s="5"/>
      <c r="AU136" s="5"/>
      <c r="AV136" s="5"/>
      <c r="AW136" s="5"/>
    </row>
    <row r="137" s="9" customFormat="true" ht="15" hidden="false" customHeight="true" outlineLevel="0" collapsed="false">
      <c r="A137" s="8" t="s">
        <v>344</v>
      </c>
      <c r="B137" s="14" t="n">
        <v>33.0831784428046</v>
      </c>
      <c r="C137" s="14" t="n">
        <v>33.0836022532323</v>
      </c>
      <c r="E137" s="9" t="str">
        <f aca="false">IF(AND(B137&gt;32,C137&gt;32),"ND",IF(AND(B137&lt;32,C137&lt;32),B137-C137,IF(AND(B137&lt;32,C137&gt;32),B137-32,IF(AND(B137&gt;32,C137&lt;32),32-C137))))</f>
        <v>ND</v>
      </c>
      <c r="G137" s="8" t="s">
        <v>69</v>
      </c>
      <c r="H137" s="9" t="s">
        <v>374</v>
      </c>
      <c r="J137" s="8" t="s">
        <v>83</v>
      </c>
      <c r="K137" s="9" t="n">
        <v>0.822652934949996</v>
      </c>
      <c r="L137" s="10" t="n">
        <f aca="false">POWER(2,K137)</f>
        <v>1.76865533908717</v>
      </c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C137" s="5"/>
      <c r="AD137" s="5"/>
      <c r="AE137" s="5"/>
      <c r="AF137" s="5"/>
      <c r="AG137" s="5"/>
      <c r="AH137" s="5"/>
      <c r="AI137" s="5"/>
      <c r="AJ137" s="5"/>
      <c r="AK137" s="5"/>
      <c r="AL137" s="5"/>
      <c r="AM137" s="5"/>
      <c r="AN137" s="5"/>
      <c r="AO137" s="5"/>
      <c r="AP137" s="5"/>
      <c r="AQ137" s="5"/>
      <c r="AR137" s="5"/>
      <c r="AS137" s="5"/>
      <c r="AT137" s="5"/>
      <c r="AU137" s="5"/>
      <c r="AV137" s="5"/>
      <c r="AW137" s="5"/>
    </row>
    <row r="138" s="9" customFormat="true" ht="15" hidden="false" customHeight="true" outlineLevel="0" collapsed="false">
      <c r="A138" s="8" t="s">
        <v>407</v>
      </c>
      <c r="B138" s="15" t="s">
        <v>379</v>
      </c>
      <c r="C138" s="15" t="s">
        <v>379</v>
      </c>
      <c r="E138" s="9" t="str">
        <f aca="false">IF(AND(B138&gt;32,C138&gt;32),"ND",IF(AND(B138&lt;32,C138&lt;32),B138-C138,IF(AND(B138&lt;32,C138&gt;32),B138-32,IF(AND(B138&gt;32,C138&lt;32),32-C138))))</f>
        <v>ND</v>
      </c>
      <c r="G138" s="8" t="s">
        <v>453</v>
      </c>
      <c r="H138" s="9" t="s">
        <v>374</v>
      </c>
      <c r="J138" s="8" t="s">
        <v>206</v>
      </c>
      <c r="K138" s="9" t="n">
        <v>0.819302104017197</v>
      </c>
      <c r="L138" s="10" t="n">
        <f aca="false">POWER(2,K138)</f>
        <v>1.76455219343471</v>
      </c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  <c r="AC138" s="5"/>
      <c r="AD138" s="5"/>
      <c r="AE138" s="5"/>
      <c r="AF138" s="5"/>
      <c r="AG138" s="5"/>
      <c r="AH138" s="5"/>
      <c r="AI138" s="5"/>
      <c r="AJ138" s="5"/>
      <c r="AK138" s="5"/>
      <c r="AL138" s="5"/>
      <c r="AM138" s="5"/>
      <c r="AN138" s="5"/>
      <c r="AO138" s="5"/>
      <c r="AP138" s="5"/>
      <c r="AQ138" s="5"/>
      <c r="AR138" s="5"/>
      <c r="AS138" s="5"/>
      <c r="AT138" s="5"/>
      <c r="AU138" s="5"/>
      <c r="AV138" s="5"/>
      <c r="AW138" s="5"/>
    </row>
    <row r="139" s="9" customFormat="true" ht="15" hidden="false" customHeight="true" outlineLevel="0" collapsed="false">
      <c r="A139" s="8" t="s">
        <v>184</v>
      </c>
      <c r="B139" s="14" t="n">
        <v>32.5889476981699</v>
      </c>
      <c r="C139" s="14" t="n">
        <v>30.4305434144343</v>
      </c>
      <c r="E139" s="9" t="n">
        <f aca="false">IF(AND(B139&gt;32,C139&gt;32),"ND",IF(AND(B139&lt;32,C139&lt;32),B139-C139,IF(AND(B139&lt;32,C139&gt;32),B139-32,IF(AND(B139&gt;32,C139&lt;32),32-C139))))</f>
        <v>1.5694565855657</v>
      </c>
      <c r="G139" s="8" t="s">
        <v>454</v>
      </c>
      <c r="H139" s="9" t="s">
        <v>374</v>
      </c>
      <c r="J139" s="8" t="s">
        <v>207</v>
      </c>
      <c r="K139" s="9" t="n">
        <v>0.806472795148999</v>
      </c>
      <c r="L139" s="10" t="n">
        <f aca="false">POWER(2,K139)</f>
        <v>1.7489303004496</v>
      </c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  <c r="AC139" s="5"/>
      <c r="AD139" s="5"/>
      <c r="AE139" s="5"/>
      <c r="AF139" s="5"/>
      <c r="AG139" s="5"/>
      <c r="AH139" s="5"/>
      <c r="AI139" s="5"/>
      <c r="AJ139" s="5"/>
      <c r="AK139" s="5"/>
      <c r="AL139" s="5"/>
      <c r="AM139" s="5"/>
      <c r="AN139" s="5"/>
      <c r="AO139" s="5"/>
      <c r="AP139" s="5"/>
      <c r="AQ139" s="5"/>
      <c r="AR139" s="5"/>
      <c r="AS139" s="5"/>
      <c r="AT139" s="5"/>
      <c r="AU139" s="5"/>
      <c r="AV139" s="5"/>
      <c r="AW139" s="5"/>
    </row>
    <row r="140" s="9" customFormat="true" ht="15" hidden="false" customHeight="true" outlineLevel="0" collapsed="false">
      <c r="A140" s="8" t="s">
        <v>408</v>
      </c>
      <c r="B140" s="14" t="n">
        <v>36.2518515733004</v>
      </c>
      <c r="C140" s="15" t="s">
        <v>379</v>
      </c>
      <c r="E140" s="9" t="str">
        <f aca="false">IF(AND(B140&gt;32,C140&gt;32),"ND",IF(AND(B140&lt;32,C140&lt;32),B140-C140,IF(AND(B140&lt;32,C140&gt;32),B140-32,IF(AND(B140&gt;32,C140&lt;32),32-C140))))</f>
        <v>ND</v>
      </c>
      <c r="G140" s="8" t="s">
        <v>455</v>
      </c>
      <c r="H140" s="9" t="s">
        <v>374</v>
      </c>
      <c r="J140" s="8" t="s">
        <v>208</v>
      </c>
      <c r="K140" s="9" t="n">
        <v>0.794593106240299</v>
      </c>
      <c r="L140" s="10" t="n">
        <f aca="false">POWER(2,K140)</f>
        <v>1.73458808683346</v>
      </c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  <c r="AE140" s="5"/>
      <c r="AF140" s="5"/>
      <c r="AG140" s="5"/>
      <c r="AH140" s="5"/>
      <c r="AI140" s="5"/>
      <c r="AJ140" s="5"/>
      <c r="AK140" s="5"/>
      <c r="AL140" s="5"/>
      <c r="AM140" s="5"/>
      <c r="AN140" s="5"/>
      <c r="AO140" s="5"/>
      <c r="AP140" s="5"/>
      <c r="AQ140" s="5"/>
      <c r="AR140" s="5"/>
      <c r="AS140" s="5"/>
      <c r="AT140" s="5"/>
      <c r="AU140" s="5"/>
      <c r="AV140" s="5"/>
      <c r="AW140" s="5"/>
    </row>
    <row r="141" s="9" customFormat="true" ht="15" hidden="false" customHeight="true" outlineLevel="0" collapsed="false">
      <c r="A141" s="8" t="s">
        <v>241</v>
      </c>
      <c r="B141" s="14" t="n">
        <v>29.5464843039204</v>
      </c>
      <c r="C141" s="14" t="n">
        <v>28.0133560788838</v>
      </c>
      <c r="E141" s="9" t="n">
        <f aca="false">IF(AND(B141&gt;32,C141&gt;32),"ND",IF(AND(B141&lt;32,C141&lt;32),B141-C141,IF(AND(B141&lt;32,C141&gt;32),B141-32,IF(AND(B141&gt;32,C141&lt;32),32-C141))))</f>
        <v>1.5331282250366</v>
      </c>
      <c r="G141" s="8" t="s">
        <v>456</v>
      </c>
      <c r="H141" s="9" t="s">
        <v>374</v>
      </c>
      <c r="J141" s="8" t="s">
        <v>61</v>
      </c>
      <c r="K141" s="9" t="n">
        <v>0.792839170455899</v>
      </c>
      <c r="L141" s="10" t="n">
        <f aca="false">POWER(2,K141)</f>
        <v>1.73248056762161</v>
      </c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5"/>
      <c r="AH141" s="5"/>
      <c r="AI141" s="5"/>
      <c r="AJ141" s="5"/>
      <c r="AK141" s="5"/>
      <c r="AL141" s="5"/>
      <c r="AM141" s="5"/>
      <c r="AN141" s="5"/>
      <c r="AO141" s="5"/>
      <c r="AP141" s="5"/>
      <c r="AQ141" s="5"/>
      <c r="AR141" s="5"/>
      <c r="AS141" s="5"/>
      <c r="AT141" s="5"/>
      <c r="AU141" s="5"/>
      <c r="AV141" s="5"/>
      <c r="AW141" s="5"/>
    </row>
    <row r="142" s="9" customFormat="true" ht="15" hidden="false" customHeight="true" outlineLevel="0" collapsed="false">
      <c r="A142" s="8" t="s">
        <v>133</v>
      </c>
      <c r="B142" s="14" t="n">
        <v>30.5947540297947</v>
      </c>
      <c r="C142" s="14" t="n">
        <v>28.0291246696918</v>
      </c>
      <c r="E142" s="9" t="n">
        <f aca="false">IF(AND(B142&gt;32,C142&gt;32),"ND",IF(AND(B142&lt;32,C142&lt;32),B142-C142,IF(AND(B142&lt;32,C142&gt;32),B142-32,IF(AND(B142&gt;32,C142&lt;32),32-C142))))</f>
        <v>2.5656293601029</v>
      </c>
      <c r="G142" s="8" t="s">
        <v>457</v>
      </c>
      <c r="H142" s="9" t="s">
        <v>374</v>
      </c>
      <c r="J142" s="8" t="s">
        <v>151</v>
      </c>
      <c r="K142" s="9" t="n">
        <v>0.790554255567798</v>
      </c>
      <c r="L142" s="10" t="n">
        <f aca="false">POWER(2,K142)</f>
        <v>1.72973886724323</v>
      </c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5"/>
      <c r="AE142" s="5"/>
      <c r="AF142" s="5"/>
      <c r="AG142" s="5"/>
      <c r="AH142" s="5"/>
      <c r="AI142" s="5"/>
      <c r="AJ142" s="5"/>
      <c r="AK142" s="5"/>
      <c r="AL142" s="5"/>
      <c r="AM142" s="5"/>
      <c r="AN142" s="5"/>
      <c r="AO142" s="5"/>
      <c r="AP142" s="5"/>
      <c r="AQ142" s="5"/>
      <c r="AR142" s="5"/>
      <c r="AS142" s="5"/>
      <c r="AT142" s="5"/>
      <c r="AU142" s="5"/>
      <c r="AV142" s="5"/>
      <c r="AW142" s="5"/>
    </row>
    <row r="143" s="9" customFormat="true" ht="15" hidden="false" customHeight="true" outlineLevel="0" collapsed="false">
      <c r="A143" s="8" t="s">
        <v>94</v>
      </c>
      <c r="B143" s="14" t="n">
        <v>25.5370271278745</v>
      </c>
      <c r="C143" s="14" t="n">
        <v>22.6011567241825</v>
      </c>
      <c r="E143" s="9" t="n">
        <f aca="false">IF(AND(B143&gt;32,C143&gt;32),"ND",IF(AND(B143&lt;32,C143&lt;32),B143-C143,IF(AND(B143&lt;32,C143&gt;32),B143-32,IF(AND(B143&gt;32,C143&lt;32),32-C143))))</f>
        <v>2.935870403692</v>
      </c>
      <c r="G143" s="8" t="s">
        <v>458</v>
      </c>
      <c r="H143" s="9" t="s">
        <v>374</v>
      </c>
      <c r="J143" s="8" t="s">
        <v>210</v>
      </c>
      <c r="K143" s="9" t="n">
        <v>0.788278288879596</v>
      </c>
      <c r="L143" s="10" t="n">
        <f aca="false">POWER(2,K143)</f>
        <v>1.72701221730572</v>
      </c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  <c r="AE143" s="5"/>
      <c r="AF143" s="5"/>
      <c r="AG143" s="5"/>
      <c r="AH143" s="5"/>
      <c r="AI143" s="5"/>
      <c r="AJ143" s="5"/>
      <c r="AK143" s="5"/>
      <c r="AL143" s="5"/>
      <c r="AM143" s="5"/>
      <c r="AN143" s="5"/>
      <c r="AO143" s="5"/>
      <c r="AP143" s="5"/>
      <c r="AQ143" s="5"/>
      <c r="AR143" s="5"/>
      <c r="AS143" s="5"/>
      <c r="AT143" s="5"/>
      <c r="AU143" s="5"/>
      <c r="AV143" s="5"/>
      <c r="AW143" s="5"/>
    </row>
    <row r="144" s="9" customFormat="true" ht="15" hidden="false" customHeight="true" outlineLevel="0" collapsed="false">
      <c r="A144" s="8" t="s">
        <v>91</v>
      </c>
      <c r="B144" s="14" t="n">
        <v>31.12342811239</v>
      </c>
      <c r="C144" s="14" t="n">
        <v>28.1475565824746</v>
      </c>
      <c r="E144" s="9" t="n">
        <f aca="false">IF(AND(B144&gt;32,C144&gt;32),"ND",IF(AND(B144&lt;32,C144&lt;32),B144-C144,IF(AND(B144&lt;32,C144&gt;32),B144-32,IF(AND(B144&gt;32,C144&lt;32),32-C144))))</f>
        <v>2.9758715299154</v>
      </c>
      <c r="G144" s="8" t="s">
        <v>319</v>
      </c>
      <c r="H144" s="9" t="s">
        <v>374</v>
      </c>
      <c r="J144" s="8" t="s">
        <v>211</v>
      </c>
      <c r="K144" s="9" t="n">
        <v>0.7879794655335</v>
      </c>
      <c r="L144" s="10" t="n">
        <f aca="false">POWER(2,K144)</f>
        <v>1.72665454079613</v>
      </c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  <c r="AC144" s="5"/>
      <c r="AD144" s="5"/>
      <c r="AE144" s="5"/>
      <c r="AF144" s="5"/>
      <c r="AG144" s="5"/>
      <c r="AH144" s="5"/>
      <c r="AI144" s="5"/>
      <c r="AJ144" s="5"/>
      <c r="AK144" s="5"/>
      <c r="AL144" s="5"/>
      <c r="AM144" s="5"/>
      <c r="AN144" s="5"/>
      <c r="AO144" s="5"/>
      <c r="AP144" s="5"/>
      <c r="AQ144" s="5"/>
      <c r="AR144" s="5"/>
      <c r="AS144" s="5"/>
      <c r="AT144" s="5"/>
      <c r="AU144" s="5"/>
      <c r="AV144" s="5"/>
      <c r="AW144" s="5"/>
    </row>
    <row r="145" s="9" customFormat="true" ht="15" hidden="false" customHeight="true" outlineLevel="0" collapsed="false">
      <c r="A145" s="8" t="s">
        <v>72</v>
      </c>
      <c r="B145" s="14" t="n">
        <v>34.0659310157144</v>
      </c>
      <c r="C145" s="14" t="n">
        <v>30.9107445138969</v>
      </c>
      <c r="E145" s="9" t="n">
        <f aca="false">IF(AND(B145&gt;32,C145&gt;32),"ND",IF(AND(B145&lt;32,C145&lt;32),B145-C145,IF(AND(B145&lt;32,C145&gt;32),B145-32,IF(AND(B145&gt;32,C145&lt;32),32-C145))))</f>
        <v>1.0892554861031</v>
      </c>
      <c r="G145" s="8" t="s">
        <v>459</v>
      </c>
      <c r="H145" s="9" t="s">
        <v>374</v>
      </c>
      <c r="J145" s="8" t="s">
        <v>214</v>
      </c>
      <c r="K145" s="9" t="n">
        <v>0.786224607809299</v>
      </c>
      <c r="L145" s="10" t="n">
        <f aca="false">POWER(2,K145)</f>
        <v>1.72455555875812</v>
      </c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  <c r="AC145" s="5"/>
      <c r="AD145" s="5"/>
      <c r="AE145" s="5"/>
      <c r="AF145" s="5"/>
      <c r="AG145" s="5"/>
      <c r="AH145" s="5"/>
      <c r="AI145" s="5"/>
      <c r="AJ145" s="5"/>
      <c r="AK145" s="5"/>
      <c r="AL145" s="5"/>
      <c r="AM145" s="5"/>
      <c r="AN145" s="5"/>
      <c r="AO145" s="5"/>
      <c r="AP145" s="5"/>
      <c r="AQ145" s="5"/>
      <c r="AR145" s="5"/>
      <c r="AS145" s="5"/>
      <c r="AT145" s="5"/>
      <c r="AU145" s="5"/>
      <c r="AV145" s="5"/>
      <c r="AW145" s="5"/>
    </row>
    <row r="146" s="9" customFormat="true" ht="15" hidden="false" customHeight="true" outlineLevel="0" collapsed="false">
      <c r="A146" s="8" t="s">
        <v>35</v>
      </c>
      <c r="B146" s="14" t="n">
        <v>30.7615784958147</v>
      </c>
      <c r="C146" s="14" t="n">
        <v>26.4710906172308</v>
      </c>
      <c r="E146" s="9" t="n">
        <f aca="false">IF(AND(B146&gt;32,C146&gt;32),"ND",IF(AND(B146&lt;32,C146&lt;32),B146-C146,IF(AND(B146&lt;32,C146&gt;32),B146-32,IF(AND(B146&gt;32,C146&lt;32),32-C146))))</f>
        <v>4.2904878785839</v>
      </c>
      <c r="G146" s="8" t="s">
        <v>325</v>
      </c>
      <c r="H146" s="9" t="s">
        <v>374</v>
      </c>
      <c r="J146" s="8" t="s">
        <v>90</v>
      </c>
      <c r="K146" s="9" t="n">
        <v>0.772144897286399</v>
      </c>
      <c r="L146" s="10" t="n">
        <f aca="false">POWER(2,K146)</f>
        <v>1.70780694400824</v>
      </c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5"/>
      <c r="AD146" s="5"/>
      <c r="AE146" s="5"/>
      <c r="AF146" s="5"/>
      <c r="AG146" s="5"/>
      <c r="AH146" s="5"/>
      <c r="AI146" s="5"/>
      <c r="AJ146" s="5"/>
      <c r="AK146" s="5"/>
      <c r="AL146" s="5"/>
      <c r="AM146" s="5"/>
      <c r="AN146" s="5"/>
      <c r="AO146" s="5"/>
      <c r="AP146" s="5"/>
      <c r="AQ146" s="5"/>
      <c r="AR146" s="5"/>
      <c r="AS146" s="5"/>
      <c r="AT146" s="5"/>
      <c r="AU146" s="5"/>
      <c r="AV146" s="5"/>
      <c r="AW146" s="5"/>
    </row>
    <row r="147" s="9" customFormat="true" ht="15" hidden="false" customHeight="true" outlineLevel="0" collapsed="false">
      <c r="A147" s="8" t="s">
        <v>409</v>
      </c>
      <c r="B147" s="14" t="n">
        <v>35.5492379324872</v>
      </c>
      <c r="C147" s="15" t="s">
        <v>379</v>
      </c>
      <c r="E147" s="9" t="str">
        <f aca="false">IF(AND(B147&gt;32,C147&gt;32),"ND",IF(AND(B147&lt;32,C147&lt;32),B147-C147,IF(AND(B147&lt;32,C147&gt;32),B147-32,IF(AND(B147&gt;32,C147&lt;32),32-C147))))</f>
        <v>ND</v>
      </c>
      <c r="G147" s="8" t="s">
        <v>460</v>
      </c>
      <c r="H147" s="9" t="s">
        <v>374</v>
      </c>
      <c r="J147" s="8" t="s">
        <v>215</v>
      </c>
      <c r="K147" s="9" t="n">
        <v>0.767940163879395</v>
      </c>
      <c r="L147" s="10" t="n">
        <f aca="false">POWER(2,K147)</f>
        <v>1.70283678847169</v>
      </c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5"/>
      <c r="AH147" s="5"/>
      <c r="AI147" s="5"/>
      <c r="AJ147" s="5"/>
      <c r="AK147" s="5"/>
      <c r="AL147" s="5"/>
      <c r="AM147" s="5"/>
      <c r="AN147" s="5"/>
      <c r="AO147" s="5"/>
      <c r="AP147" s="5"/>
      <c r="AQ147" s="5"/>
      <c r="AR147" s="5"/>
      <c r="AS147" s="5"/>
      <c r="AT147" s="5"/>
      <c r="AU147" s="5"/>
      <c r="AV147" s="5"/>
      <c r="AW147" s="5"/>
    </row>
    <row r="148" s="9" customFormat="true" ht="15" hidden="false" customHeight="true" outlineLevel="0" collapsed="false">
      <c r="A148" s="8" t="s">
        <v>196</v>
      </c>
      <c r="B148" s="14" t="n">
        <v>30.0479731416651</v>
      </c>
      <c r="C148" s="14" t="n">
        <v>27.9985624543309</v>
      </c>
      <c r="E148" s="9" t="n">
        <f aca="false">IF(AND(B148&gt;32,C148&gt;32),"ND",IF(AND(B148&lt;32,C148&lt;32),B148-C148,IF(AND(B148&lt;32,C148&gt;32),B148-32,IF(AND(B148&gt;32,C148&lt;32),32-C148))))</f>
        <v>2.0494106873342</v>
      </c>
      <c r="G148" s="8" t="s">
        <v>461</v>
      </c>
      <c r="H148" s="9" t="s">
        <v>374</v>
      </c>
      <c r="J148" s="8" t="s">
        <v>218</v>
      </c>
      <c r="K148" s="9" t="n">
        <v>0.727165136085798</v>
      </c>
      <c r="L148" s="10" t="n">
        <f aca="false">POWER(2,K148)</f>
        <v>1.65538310244209</v>
      </c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  <c r="AE148" s="5"/>
      <c r="AF148" s="5"/>
      <c r="AG148" s="5"/>
      <c r="AH148" s="5"/>
      <c r="AI148" s="5"/>
      <c r="AJ148" s="5"/>
      <c r="AK148" s="5"/>
      <c r="AL148" s="5"/>
      <c r="AM148" s="5"/>
      <c r="AN148" s="5"/>
      <c r="AO148" s="5"/>
      <c r="AP148" s="5"/>
      <c r="AQ148" s="5"/>
      <c r="AR148" s="5"/>
      <c r="AS148" s="5"/>
      <c r="AT148" s="5"/>
      <c r="AU148" s="5"/>
      <c r="AV148" s="5"/>
      <c r="AW148" s="5"/>
    </row>
    <row r="149" s="9" customFormat="true" ht="15" hidden="false" customHeight="true" outlineLevel="0" collapsed="false">
      <c r="A149" s="8" t="s">
        <v>176</v>
      </c>
      <c r="B149" s="14" t="n">
        <v>30.6677980986852</v>
      </c>
      <c r="C149" s="14" t="n">
        <v>28.4388638056224</v>
      </c>
      <c r="E149" s="9" t="n">
        <f aca="false">IF(AND(B149&gt;32,C149&gt;32),"ND",IF(AND(B149&lt;32,C149&lt;32),B149-C149,IF(AND(B149&lt;32,C149&gt;32),B149-32,IF(AND(B149&gt;32,C149&lt;32),32-C149))))</f>
        <v>2.2289342930628</v>
      </c>
      <c r="G149" s="8" t="s">
        <v>462</v>
      </c>
      <c r="H149" s="9" t="s">
        <v>374</v>
      </c>
      <c r="J149" s="8" t="s">
        <v>219</v>
      </c>
      <c r="K149" s="9" t="n">
        <v>0.724274162185399</v>
      </c>
      <c r="L149" s="10" t="n">
        <f aca="false">POWER(2,K149)</f>
        <v>1.6520692506027</v>
      </c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5"/>
      <c r="AH149" s="5"/>
      <c r="AI149" s="5"/>
      <c r="AJ149" s="5"/>
      <c r="AK149" s="5"/>
      <c r="AL149" s="5"/>
      <c r="AM149" s="5"/>
      <c r="AN149" s="5"/>
      <c r="AO149" s="5"/>
      <c r="AP149" s="5"/>
      <c r="AQ149" s="5"/>
      <c r="AR149" s="5"/>
      <c r="AS149" s="5"/>
      <c r="AT149" s="5"/>
      <c r="AU149" s="5"/>
      <c r="AV149" s="5"/>
      <c r="AW149" s="5"/>
    </row>
    <row r="150" s="9" customFormat="true" ht="15" hidden="false" customHeight="true" outlineLevel="0" collapsed="false">
      <c r="A150" s="8" t="s">
        <v>265</v>
      </c>
      <c r="B150" s="14" t="n">
        <v>34.8007918965723</v>
      </c>
      <c r="C150" s="14" t="n">
        <v>33.4503085667464</v>
      </c>
      <c r="E150" s="9" t="str">
        <f aca="false">IF(AND(B150&gt;32,C150&gt;32),"ND",IF(AND(B150&lt;32,C150&lt;32),B150-C150,IF(AND(B150&lt;32,C150&gt;32),B150-32,IF(AND(B150&gt;32,C150&lt;32),32-C150))))</f>
        <v>ND</v>
      </c>
      <c r="G150" s="8" t="s">
        <v>463</v>
      </c>
      <c r="H150" s="9" t="s">
        <v>374</v>
      </c>
      <c r="J150" s="8" t="s">
        <v>220</v>
      </c>
      <c r="K150" s="9" t="n">
        <v>0.718991324596399</v>
      </c>
      <c r="L150" s="10" t="n">
        <f aca="false">POWER(2,K150)</f>
        <v>1.64603079239877</v>
      </c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  <c r="AG150" s="5"/>
      <c r="AH150" s="5"/>
      <c r="AI150" s="5"/>
      <c r="AJ150" s="5"/>
      <c r="AK150" s="5"/>
      <c r="AL150" s="5"/>
      <c r="AM150" s="5"/>
      <c r="AN150" s="5"/>
      <c r="AO150" s="5"/>
      <c r="AP150" s="5"/>
      <c r="AQ150" s="5"/>
      <c r="AR150" s="5"/>
      <c r="AS150" s="5"/>
      <c r="AT150" s="5"/>
      <c r="AU150" s="5"/>
      <c r="AV150" s="5"/>
      <c r="AW150" s="5"/>
    </row>
    <row r="151" s="9" customFormat="true" ht="15" hidden="false" customHeight="true" outlineLevel="0" collapsed="false">
      <c r="A151" s="8" t="s">
        <v>231</v>
      </c>
      <c r="B151" s="14" t="n">
        <v>28.74414174428</v>
      </c>
      <c r="C151" s="14" t="n">
        <v>27.1219651964997</v>
      </c>
      <c r="E151" s="9" t="n">
        <f aca="false">IF(AND(B151&gt;32,C151&gt;32),"ND",IF(AND(B151&lt;32,C151&lt;32),B151-C151,IF(AND(B151&lt;32,C151&gt;32),B151-32,IF(AND(B151&gt;32,C151&lt;32),32-C151))))</f>
        <v>1.6221765477803</v>
      </c>
      <c r="G151" s="8" t="s">
        <v>464</v>
      </c>
      <c r="H151" s="9" t="s">
        <v>374</v>
      </c>
      <c r="J151" s="8" t="s">
        <v>18</v>
      </c>
      <c r="K151" s="9" t="n">
        <v>0.691260442351499</v>
      </c>
      <c r="L151" s="10" t="n">
        <f aca="false">POWER(2,K151)</f>
        <v>1.61469361507405</v>
      </c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  <c r="AE151" s="5"/>
      <c r="AF151" s="5"/>
      <c r="AG151" s="5"/>
      <c r="AH151" s="5"/>
      <c r="AI151" s="5"/>
      <c r="AJ151" s="5"/>
      <c r="AK151" s="5"/>
      <c r="AL151" s="5"/>
      <c r="AM151" s="5"/>
      <c r="AN151" s="5"/>
      <c r="AO151" s="5"/>
      <c r="AP151" s="5"/>
      <c r="AQ151" s="5"/>
      <c r="AR151" s="5"/>
      <c r="AS151" s="5"/>
      <c r="AT151" s="5"/>
      <c r="AU151" s="5"/>
      <c r="AV151" s="5"/>
      <c r="AW151" s="5"/>
    </row>
    <row r="152" s="9" customFormat="true" ht="15" hidden="false" customHeight="true" outlineLevel="0" collapsed="false">
      <c r="A152" s="8" t="s">
        <v>465</v>
      </c>
      <c r="B152" s="14" t="n">
        <v>31.8408961626295</v>
      </c>
      <c r="C152" s="15" t="s">
        <v>379</v>
      </c>
      <c r="E152" s="9" t="n">
        <f aca="false">IF(AND(B152&gt;32,C152&gt;32),"ND",IF(AND(B152&lt;32,C152&lt;32),B152-C152,IF(AND(B152&lt;32,C152&gt;32),B152-32,IF(AND(B152&gt;32,C152&lt;32),32-C152))))</f>
        <v>-0.159103837370498</v>
      </c>
      <c r="G152" s="8" t="s">
        <v>302</v>
      </c>
      <c r="H152" s="9" t="s">
        <v>374</v>
      </c>
      <c r="J152" s="8" t="s">
        <v>221</v>
      </c>
      <c r="K152" s="9" t="n">
        <v>0.687841550227194</v>
      </c>
      <c r="L152" s="10" t="n">
        <f aca="false">POWER(2,K152)</f>
        <v>1.61087165193759</v>
      </c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  <c r="AH152" s="5"/>
      <c r="AI152" s="5"/>
      <c r="AJ152" s="5"/>
      <c r="AK152" s="5"/>
      <c r="AL152" s="5"/>
      <c r="AM152" s="5"/>
      <c r="AN152" s="5"/>
      <c r="AO152" s="5"/>
      <c r="AP152" s="5"/>
      <c r="AQ152" s="5"/>
      <c r="AR152" s="5"/>
      <c r="AS152" s="5"/>
      <c r="AT152" s="5"/>
      <c r="AU152" s="5"/>
      <c r="AV152" s="5"/>
      <c r="AW152" s="5"/>
    </row>
    <row r="153" s="9" customFormat="true" ht="15" hidden="false" customHeight="true" outlineLevel="0" collapsed="false">
      <c r="A153" s="8" t="s">
        <v>140</v>
      </c>
      <c r="B153" s="14" t="n">
        <v>20.561604021175</v>
      </c>
      <c r="C153" s="14" t="n">
        <v>18.0303017594106</v>
      </c>
      <c r="E153" s="9" t="n">
        <f aca="false">IF(AND(B153&gt;32,C153&gt;32),"ND",IF(AND(B153&lt;32,C153&lt;32),B153-C153,IF(AND(B153&lt;32,C153&gt;32),B153-32,IF(AND(B153&gt;32,C153&lt;32),32-C153))))</f>
        <v>2.5313022617644</v>
      </c>
      <c r="G153" s="8" t="s">
        <v>466</v>
      </c>
      <c r="H153" s="9" t="s">
        <v>374</v>
      </c>
      <c r="J153" s="8" t="s">
        <v>223</v>
      </c>
      <c r="K153" s="9" t="n">
        <v>0.684466561901797</v>
      </c>
      <c r="L153" s="10" t="n">
        <f aca="false">POWER(2,K153)</f>
        <v>1.60710764177369</v>
      </c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5"/>
      <c r="AH153" s="5"/>
      <c r="AI153" s="5"/>
      <c r="AJ153" s="5"/>
      <c r="AK153" s="5"/>
      <c r="AL153" s="5"/>
      <c r="AM153" s="5"/>
      <c r="AN153" s="5"/>
      <c r="AO153" s="5"/>
      <c r="AP153" s="5"/>
      <c r="AQ153" s="5"/>
      <c r="AR153" s="5"/>
      <c r="AS153" s="5"/>
      <c r="AT153" s="5"/>
      <c r="AU153" s="5"/>
      <c r="AV153" s="5"/>
      <c r="AW153" s="5"/>
    </row>
    <row r="154" s="9" customFormat="true" ht="15" hidden="false" customHeight="true" outlineLevel="0" collapsed="false">
      <c r="A154" s="8" t="s">
        <v>243</v>
      </c>
      <c r="B154" s="14" t="n">
        <v>21.1140630107201</v>
      </c>
      <c r="C154" s="14" t="n">
        <v>19.6051028793023</v>
      </c>
      <c r="E154" s="9" t="n">
        <f aca="false">IF(AND(B154&gt;32,C154&gt;32),"ND",IF(AND(B154&lt;32,C154&lt;32),B154-C154,IF(AND(B154&lt;32,C154&gt;32),B154-32,IF(AND(B154&gt;32,C154&lt;32),32-C154))))</f>
        <v>1.5089601314178</v>
      </c>
      <c r="G154" s="8" t="s">
        <v>467</v>
      </c>
      <c r="H154" s="9" t="s">
        <v>374</v>
      </c>
      <c r="J154" s="8" t="s">
        <v>224</v>
      </c>
      <c r="K154" s="9" t="n">
        <v>0.647502509834698</v>
      </c>
      <c r="L154" s="10" t="n">
        <f aca="false">POWER(2,K154)</f>
        <v>1.56645411426421</v>
      </c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  <c r="AG154" s="5"/>
      <c r="AH154" s="5"/>
      <c r="AI154" s="5"/>
      <c r="AJ154" s="5"/>
      <c r="AK154" s="5"/>
      <c r="AL154" s="5"/>
      <c r="AM154" s="5"/>
      <c r="AN154" s="5"/>
      <c r="AO154" s="5"/>
      <c r="AP154" s="5"/>
      <c r="AQ154" s="5"/>
      <c r="AR154" s="5"/>
      <c r="AS154" s="5"/>
      <c r="AT154" s="5"/>
      <c r="AU154" s="5"/>
      <c r="AV154" s="5"/>
      <c r="AW154" s="5"/>
    </row>
    <row r="155" s="9" customFormat="true" ht="15" hidden="false" customHeight="true" outlineLevel="0" collapsed="false">
      <c r="A155" s="8" t="s">
        <v>410</v>
      </c>
      <c r="B155" s="14" t="n">
        <v>35.6968424692835</v>
      </c>
      <c r="C155" s="15" t="s">
        <v>379</v>
      </c>
      <c r="E155" s="9" t="str">
        <f aca="false">IF(AND(B155&gt;32,C155&gt;32),"ND",IF(AND(B155&lt;32,C155&lt;32),B155-C155,IF(AND(B155&lt;32,C155&gt;32),B155-32,IF(AND(B155&gt;32,C155&lt;32),32-C155))))</f>
        <v>ND</v>
      </c>
      <c r="G155" s="8" t="s">
        <v>288</v>
      </c>
      <c r="H155" s="9" t="s">
        <v>374</v>
      </c>
      <c r="J155" s="8" t="s">
        <v>228</v>
      </c>
      <c r="K155" s="9" t="n">
        <v>0.566731741719398</v>
      </c>
      <c r="L155" s="10" t="n">
        <f aca="false">POWER(2,K155)</f>
        <v>1.48116436105235</v>
      </c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  <c r="AE155" s="5"/>
      <c r="AF155" s="5"/>
      <c r="AG155" s="5"/>
      <c r="AH155" s="5"/>
      <c r="AI155" s="5"/>
      <c r="AJ155" s="5"/>
      <c r="AK155" s="5"/>
      <c r="AL155" s="5"/>
      <c r="AM155" s="5"/>
      <c r="AN155" s="5"/>
      <c r="AO155" s="5"/>
      <c r="AP155" s="5"/>
      <c r="AQ155" s="5"/>
      <c r="AR155" s="5"/>
      <c r="AS155" s="5"/>
      <c r="AT155" s="5"/>
      <c r="AU155" s="5"/>
      <c r="AV155" s="5"/>
      <c r="AW155" s="5"/>
    </row>
    <row r="156" s="9" customFormat="true" ht="15" hidden="false" customHeight="true" outlineLevel="0" collapsed="false">
      <c r="A156" s="8" t="s">
        <v>275</v>
      </c>
      <c r="B156" s="14" t="n">
        <v>26.8933152632434</v>
      </c>
      <c r="C156" s="14" t="n">
        <v>25.6557432419288</v>
      </c>
      <c r="E156" s="9" t="n">
        <f aca="false">IF(AND(B156&gt;32,C156&gt;32),"ND",IF(AND(B156&lt;32,C156&lt;32),B156-C156,IF(AND(B156&lt;32,C156&gt;32),B156-32,IF(AND(B156&gt;32,C156&lt;32),32-C156))))</f>
        <v>1.2375720213146</v>
      </c>
      <c r="G156" s="8" t="s">
        <v>468</v>
      </c>
      <c r="H156" s="9" t="s">
        <v>374</v>
      </c>
      <c r="J156" s="8" t="s">
        <v>229</v>
      </c>
      <c r="K156" s="9" t="n">
        <v>0.560793818394398</v>
      </c>
      <c r="L156" s="10" t="n">
        <f aca="false">POWER(2,K156)</f>
        <v>1.47508063205184</v>
      </c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5"/>
      <c r="AH156" s="5"/>
      <c r="AI156" s="5"/>
      <c r="AJ156" s="5"/>
      <c r="AK156" s="5"/>
      <c r="AL156" s="5"/>
      <c r="AM156" s="5"/>
      <c r="AN156" s="5"/>
      <c r="AO156" s="5"/>
      <c r="AP156" s="5"/>
      <c r="AQ156" s="5"/>
      <c r="AR156" s="5"/>
      <c r="AS156" s="5"/>
      <c r="AT156" s="5"/>
      <c r="AU156" s="5"/>
      <c r="AV156" s="5"/>
      <c r="AW156" s="5"/>
    </row>
    <row r="157" s="9" customFormat="true" ht="15" hidden="false" customHeight="true" outlineLevel="0" collapsed="false">
      <c r="A157" s="8" t="s">
        <v>198</v>
      </c>
      <c r="B157" s="14" t="n">
        <v>26.6451251045318</v>
      </c>
      <c r="C157" s="14" t="n">
        <v>24.6313981531719</v>
      </c>
      <c r="E157" s="9" t="n">
        <f aca="false">IF(AND(B157&gt;32,C157&gt;32),"ND",IF(AND(B157&lt;32,C157&lt;32),B157-C157,IF(AND(B157&lt;32,C157&gt;32),B157-32,IF(AND(B157&gt;32,C157&lt;32),32-C157))))</f>
        <v>2.0137269513599</v>
      </c>
      <c r="G157" s="8" t="s">
        <v>469</v>
      </c>
      <c r="H157" s="9" t="s">
        <v>374</v>
      </c>
      <c r="J157" s="8" t="s">
        <v>231</v>
      </c>
      <c r="K157" s="9" t="n">
        <v>0.543533285875697</v>
      </c>
      <c r="L157" s="10" t="n">
        <f aca="false">POWER(2,K157)</f>
        <v>1.45753778676427</v>
      </c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  <c r="AC157" s="5"/>
      <c r="AD157" s="5"/>
      <c r="AE157" s="5"/>
      <c r="AF157" s="5"/>
      <c r="AG157" s="5"/>
      <c r="AH157" s="5"/>
      <c r="AI157" s="5"/>
      <c r="AJ157" s="5"/>
      <c r="AK157" s="5"/>
      <c r="AL157" s="5"/>
      <c r="AM157" s="5"/>
      <c r="AN157" s="5"/>
      <c r="AO157" s="5"/>
      <c r="AP157" s="5"/>
      <c r="AQ157" s="5"/>
      <c r="AR157" s="5"/>
      <c r="AS157" s="5"/>
      <c r="AT157" s="5"/>
      <c r="AU157" s="5"/>
      <c r="AV157" s="5"/>
      <c r="AW157" s="5"/>
    </row>
    <row r="158" s="9" customFormat="true" ht="15" hidden="false" customHeight="true" outlineLevel="0" collapsed="false">
      <c r="A158" s="8" t="s">
        <v>150</v>
      </c>
      <c r="B158" s="14" t="n">
        <v>32.0335928672982</v>
      </c>
      <c r="C158" s="14" t="n">
        <v>29.5953436289188</v>
      </c>
      <c r="E158" s="9" t="n">
        <f aca="false">IF(AND(B158&gt;32,C158&gt;32),"ND",IF(AND(B158&lt;32,C158&lt;32),B158-C158,IF(AND(B158&lt;32,C158&gt;32),B158-32,IF(AND(B158&gt;32,C158&lt;32),32-C158))))</f>
        <v>2.4046563710812</v>
      </c>
      <c r="G158" s="8" t="s">
        <v>331</v>
      </c>
      <c r="H158" s="9" t="s">
        <v>374</v>
      </c>
      <c r="J158" s="8" t="s">
        <v>232</v>
      </c>
      <c r="K158" s="9" t="n">
        <v>0.537576686368297</v>
      </c>
      <c r="L158" s="10" t="n">
        <f aca="false">POWER(2,K158)</f>
        <v>1.4515323107618</v>
      </c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  <c r="AE158" s="5"/>
      <c r="AF158" s="5"/>
      <c r="AG158" s="5"/>
      <c r="AH158" s="5"/>
      <c r="AI158" s="5"/>
      <c r="AJ158" s="5"/>
      <c r="AK158" s="5"/>
      <c r="AL158" s="5"/>
      <c r="AM158" s="5"/>
      <c r="AN158" s="5"/>
      <c r="AO158" s="5"/>
      <c r="AP158" s="5"/>
      <c r="AQ158" s="5"/>
      <c r="AR158" s="5"/>
      <c r="AS158" s="5"/>
      <c r="AT158" s="5"/>
      <c r="AU158" s="5"/>
      <c r="AV158" s="5"/>
      <c r="AW158" s="5"/>
    </row>
    <row r="159" s="9" customFormat="true" ht="15" hidden="false" customHeight="true" outlineLevel="0" collapsed="false">
      <c r="A159" s="8" t="s">
        <v>278</v>
      </c>
      <c r="B159" s="14" t="n">
        <v>25.8584043783724</v>
      </c>
      <c r="C159" s="14" t="n">
        <v>24.6699644382091</v>
      </c>
      <c r="E159" s="9" t="n">
        <f aca="false">IF(AND(B159&gt;32,C159&gt;32),"ND",IF(AND(B159&lt;32,C159&lt;32),B159-C159,IF(AND(B159&lt;32,C159&gt;32),B159-32,IF(AND(B159&gt;32,C159&lt;32),32-C159))))</f>
        <v>1.1884399401633</v>
      </c>
      <c r="G159" s="8" t="s">
        <v>222</v>
      </c>
      <c r="H159" s="9" t="s">
        <v>374</v>
      </c>
      <c r="J159" s="8" t="s">
        <v>235</v>
      </c>
      <c r="K159" s="9" t="n">
        <v>0.503964557602998</v>
      </c>
      <c r="L159" s="10" t="n">
        <f aca="false">POWER(2,K159)</f>
        <v>1.41810519694824</v>
      </c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  <c r="AG159" s="5"/>
      <c r="AH159" s="5"/>
      <c r="AI159" s="5"/>
      <c r="AJ159" s="5"/>
      <c r="AK159" s="5"/>
      <c r="AL159" s="5"/>
      <c r="AM159" s="5"/>
      <c r="AN159" s="5"/>
      <c r="AO159" s="5"/>
      <c r="AP159" s="5"/>
      <c r="AQ159" s="5"/>
      <c r="AR159" s="5"/>
      <c r="AS159" s="5"/>
      <c r="AT159" s="5"/>
      <c r="AU159" s="5"/>
      <c r="AV159" s="5"/>
      <c r="AW159" s="5"/>
    </row>
    <row r="160" s="9" customFormat="true" ht="15" hidden="false" customHeight="true" outlineLevel="0" collapsed="false">
      <c r="A160" s="8" t="s">
        <v>244</v>
      </c>
      <c r="B160" s="14" t="n">
        <v>25.3192525999232</v>
      </c>
      <c r="C160" s="14" t="n">
        <v>23.8181649289311</v>
      </c>
      <c r="E160" s="9" t="n">
        <f aca="false">IF(AND(B160&gt;32,C160&gt;32),"ND",IF(AND(B160&lt;32,C160&lt;32),B160-C160,IF(AND(B160&lt;32,C160&gt;32),B160-32,IF(AND(B160&gt;32,C160&lt;32),32-C160))))</f>
        <v>1.5010876709921</v>
      </c>
      <c r="G160" s="8" t="s">
        <v>470</v>
      </c>
      <c r="H160" s="9" t="s">
        <v>374</v>
      </c>
      <c r="J160" s="8" t="s">
        <v>236</v>
      </c>
      <c r="K160" s="9" t="n">
        <v>0.503239106292</v>
      </c>
      <c r="L160" s="10" t="n">
        <f aca="false">POWER(2,K160)</f>
        <v>1.41739228976154</v>
      </c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  <c r="AC160" s="5"/>
      <c r="AD160" s="5"/>
      <c r="AE160" s="5"/>
      <c r="AF160" s="5"/>
      <c r="AG160" s="5"/>
      <c r="AH160" s="5"/>
      <c r="AI160" s="5"/>
      <c r="AJ160" s="5"/>
      <c r="AK160" s="5"/>
      <c r="AL160" s="5"/>
      <c r="AM160" s="5"/>
      <c r="AN160" s="5"/>
      <c r="AO160" s="5"/>
      <c r="AP160" s="5"/>
      <c r="AQ160" s="5"/>
      <c r="AR160" s="5"/>
      <c r="AS160" s="5"/>
      <c r="AT160" s="5"/>
      <c r="AU160" s="5"/>
      <c r="AV160" s="5"/>
      <c r="AW160" s="5"/>
    </row>
    <row r="161" s="9" customFormat="true" ht="15" hidden="false" customHeight="true" outlineLevel="0" collapsed="false">
      <c r="A161" s="8" t="s">
        <v>328</v>
      </c>
      <c r="B161" s="14" t="n">
        <v>32.5866919782447</v>
      </c>
      <c r="C161" s="14" t="n">
        <v>32.3289830851956</v>
      </c>
      <c r="E161" s="9" t="str">
        <f aca="false">IF(AND(B161&gt;32,C161&gt;32),"ND",IF(AND(B161&lt;32,C161&lt;32),B161-C161,IF(AND(B161&lt;32,C161&gt;32),B161-32,IF(AND(B161&gt;32,C161&lt;32),32-C161))))</f>
        <v>ND</v>
      </c>
      <c r="G161" s="8" t="s">
        <v>213</v>
      </c>
      <c r="H161" s="9" t="s">
        <v>374</v>
      </c>
      <c r="J161" s="8" t="s">
        <v>237</v>
      </c>
      <c r="K161" s="9" t="n">
        <v>0.500753156549298</v>
      </c>
      <c r="L161" s="10" t="n">
        <f aca="false">POWER(2,K161)</f>
        <v>1.41495204295836</v>
      </c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/>
      <c r="AE161" s="5"/>
      <c r="AF161" s="5"/>
      <c r="AG161" s="5"/>
      <c r="AH161" s="5"/>
      <c r="AI161" s="5"/>
      <c r="AJ161" s="5"/>
      <c r="AK161" s="5"/>
      <c r="AL161" s="5"/>
      <c r="AM161" s="5"/>
      <c r="AN161" s="5"/>
      <c r="AO161" s="5"/>
      <c r="AP161" s="5"/>
      <c r="AQ161" s="5"/>
      <c r="AR161" s="5"/>
      <c r="AS161" s="5"/>
      <c r="AT161" s="5"/>
      <c r="AU161" s="5"/>
      <c r="AV161" s="5"/>
      <c r="AW161" s="5"/>
    </row>
    <row r="162" s="9" customFormat="true" ht="15" hidden="false" customHeight="true" outlineLevel="0" collapsed="false">
      <c r="A162" s="8" t="s">
        <v>411</v>
      </c>
      <c r="B162" s="15" t="s">
        <v>379</v>
      </c>
      <c r="C162" s="14" t="n">
        <v>35.0512140677773</v>
      </c>
      <c r="E162" s="9" t="str">
        <f aca="false">IF(AND(B162&gt;32,C162&gt;32),"ND",IF(AND(B162&lt;32,C162&lt;32),B162-C162,IF(AND(B162&lt;32,C162&gt;32),B162-32,IF(AND(B162&gt;32,C162&lt;32),32-C162))))</f>
        <v>ND</v>
      </c>
      <c r="G162" s="8" t="s">
        <v>471</v>
      </c>
      <c r="H162" s="9" t="s">
        <v>374</v>
      </c>
      <c r="J162" s="8" t="s">
        <v>184</v>
      </c>
      <c r="K162" s="9" t="n">
        <v>0.490813323661097</v>
      </c>
      <c r="L162" s="10" t="n">
        <f aca="false">POWER(2,K162)</f>
        <v>1.40523685897413</v>
      </c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  <c r="AC162" s="5"/>
      <c r="AD162" s="5"/>
      <c r="AE162" s="5"/>
      <c r="AF162" s="5"/>
      <c r="AG162" s="5"/>
      <c r="AH162" s="5"/>
      <c r="AI162" s="5"/>
      <c r="AJ162" s="5"/>
      <c r="AK162" s="5"/>
      <c r="AL162" s="5"/>
      <c r="AM162" s="5"/>
      <c r="AN162" s="5"/>
      <c r="AO162" s="5"/>
      <c r="AP162" s="5"/>
      <c r="AQ162" s="5"/>
      <c r="AR162" s="5"/>
      <c r="AS162" s="5"/>
      <c r="AT162" s="5"/>
      <c r="AU162" s="5"/>
      <c r="AV162" s="5"/>
      <c r="AW162" s="5"/>
    </row>
    <row r="163" s="9" customFormat="true" ht="15" hidden="false" customHeight="true" outlineLevel="0" collapsed="false">
      <c r="A163" s="8" t="s">
        <v>412</v>
      </c>
      <c r="B163" s="14" t="n">
        <v>38.411336109781</v>
      </c>
      <c r="C163" s="14" t="n">
        <v>35.6524490793651</v>
      </c>
      <c r="E163" s="9" t="str">
        <f aca="false">IF(AND(B163&gt;32,C163&gt;32),"ND",IF(AND(B163&lt;32,C163&lt;32),B163-C163,IF(AND(B163&lt;32,C163&gt;32),B163-32,IF(AND(B163&gt;32,C163&lt;32),32-C163))))</f>
        <v>ND</v>
      </c>
      <c r="G163" s="8" t="s">
        <v>320</v>
      </c>
      <c r="H163" s="9" t="s">
        <v>374</v>
      </c>
      <c r="J163" s="8" t="s">
        <v>77</v>
      </c>
      <c r="K163" s="9" t="n">
        <v>0.478375146035198</v>
      </c>
      <c r="L163" s="10" t="n">
        <f aca="false">POWER(2,K163)</f>
        <v>1.39317370250389</v>
      </c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  <c r="AC163" s="5"/>
      <c r="AD163" s="5"/>
      <c r="AE163" s="5"/>
      <c r="AF163" s="5"/>
      <c r="AG163" s="5"/>
      <c r="AH163" s="5"/>
      <c r="AI163" s="5"/>
      <c r="AJ163" s="5"/>
      <c r="AK163" s="5"/>
      <c r="AL163" s="5"/>
      <c r="AM163" s="5"/>
      <c r="AN163" s="5"/>
      <c r="AO163" s="5"/>
      <c r="AP163" s="5"/>
      <c r="AQ163" s="5"/>
      <c r="AR163" s="5"/>
      <c r="AS163" s="5"/>
      <c r="AT163" s="5"/>
      <c r="AU163" s="5"/>
      <c r="AV163" s="5"/>
      <c r="AW163" s="5"/>
    </row>
    <row r="164" s="9" customFormat="true" ht="15" hidden="false" customHeight="true" outlineLevel="0" collapsed="false">
      <c r="A164" s="8" t="s">
        <v>413</v>
      </c>
      <c r="B164" s="15" t="s">
        <v>379</v>
      </c>
      <c r="C164" s="14" t="n">
        <v>36.8617087686023</v>
      </c>
      <c r="E164" s="9" t="str">
        <f aca="false">IF(AND(B164&gt;32,C164&gt;32),"ND",IF(AND(B164&lt;32,C164&lt;32),B164-C164,IF(AND(B164&lt;32,C164&gt;32),B164-32,IF(AND(B164&gt;32,C164&lt;32),32-C164))))</f>
        <v>ND</v>
      </c>
      <c r="G164" s="8" t="s">
        <v>472</v>
      </c>
      <c r="H164" s="9" t="s">
        <v>374</v>
      </c>
      <c r="J164" s="8" t="s">
        <v>239</v>
      </c>
      <c r="K164" s="9" t="n">
        <v>0.460477111939795</v>
      </c>
      <c r="L164" s="10" t="n">
        <f aca="false">POWER(2,K164)</f>
        <v>1.37599679714674</v>
      </c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  <c r="AC164" s="5"/>
      <c r="AD164" s="5"/>
      <c r="AE164" s="5"/>
      <c r="AF164" s="5"/>
      <c r="AG164" s="5"/>
      <c r="AH164" s="5"/>
      <c r="AI164" s="5"/>
      <c r="AJ164" s="5"/>
      <c r="AK164" s="5"/>
      <c r="AL164" s="5"/>
      <c r="AM164" s="5"/>
      <c r="AN164" s="5"/>
      <c r="AO164" s="5"/>
      <c r="AP164" s="5"/>
      <c r="AQ164" s="5"/>
      <c r="AR164" s="5"/>
      <c r="AS164" s="5"/>
      <c r="AT164" s="5"/>
      <c r="AU164" s="5"/>
      <c r="AV164" s="5"/>
      <c r="AW164" s="5"/>
    </row>
    <row r="165" s="9" customFormat="true" ht="15" hidden="false" customHeight="true" outlineLevel="0" collapsed="false">
      <c r="A165" s="8" t="s">
        <v>273</v>
      </c>
      <c r="B165" s="14" t="n">
        <v>37.3489231424605</v>
      </c>
      <c r="C165" s="14" t="n">
        <v>34.7473681485682</v>
      </c>
      <c r="E165" s="9" t="str">
        <f aca="false">IF(AND(B165&gt;32,C165&gt;32),"ND",IF(AND(B165&lt;32,C165&lt;32),B165-C165,IF(AND(B165&lt;32,C165&gt;32),B165-32,IF(AND(B165&gt;32,C165&lt;32),32-C165))))</f>
        <v>ND</v>
      </c>
      <c r="G165" s="8" t="s">
        <v>473</v>
      </c>
      <c r="H165" s="9" t="s">
        <v>374</v>
      </c>
      <c r="J165" s="8" t="s">
        <v>240</v>
      </c>
      <c r="K165" s="9" t="n">
        <v>0.457039808823399</v>
      </c>
      <c r="L165" s="10" t="n">
        <f aca="false">POWER(2,K165)</f>
        <v>1.37272230877198</v>
      </c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  <c r="AC165" s="5"/>
      <c r="AD165" s="5"/>
      <c r="AE165" s="5"/>
      <c r="AF165" s="5"/>
      <c r="AG165" s="5"/>
      <c r="AH165" s="5"/>
      <c r="AI165" s="5"/>
      <c r="AJ165" s="5"/>
      <c r="AK165" s="5"/>
      <c r="AL165" s="5"/>
      <c r="AM165" s="5"/>
      <c r="AN165" s="5"/>
      <c r="AO165" s="5"/>
      <c r="AP165" s="5"/>
      <c r="AQ165" s="5"/>
      <c r="AR165" s="5"/>
      <c r="AS165" s="5"/>
      <c r="AT165" s="5"/>
      <c r="AU165" s="5"/>
      <c r="AV165" s="5"/>
      <c r="AW165" s="5"/>
    </row>
    <row r="166" s="9" customFormat="true" ht="15" hidden="false" customHeight="true" outlineLevel="0" collapsed="false">
      <c r="A166" s="8" t="s">
        <v>217</v>
      </c>
      <c r="B166" s="14" t="n">
        <v>34.4560356933698</v>
      </c>
      <c r="C166" s="14" t="n">
        <v>32.6380674909516</v>
      </c>
      <c r="E166" s="9" t="str">
        <f aca="false">IF(AND(B166&gt;32,C166&gt;32),"ND",IF(AND(B166&lt;32,C166&lt;32),B166-C166,IF(AND(B166&lt;32,C166&gt;32),B166-32,IF(AND(B166&gt;32,C166&lt;32),32-C166))))</f>
        <v>ND</v>
      </c>
      <c r="G166" s="8" t="s">
        <v>155</v>
      </c>
      <c r="H166" s="9" t="s">
        <v>374</v>
      </c>
      <c r="J166" s="8" t="s">
        <v>241</v>
      </c>
      <c r="K166" s="9" t="n">
        <v>0.454484963132</v>
      </c>
      <c r="L166" s="10" t="n">
        <f aca="false">POWER(2,K166)</f>
        <v>1.37029352785793</v>
      </c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  <c r="AC166" s="5"/>
      <c r="AD166" s="5"/>
      <c r="AE166" s="5"/>
      <c r="AF166" s="5"/>
      <c r="AG166" s="5"/>
      <c r="AH166" s="5"/>
      <c r="AI166" s="5"/>
      <c r="AJ166" s="5"/>
      <c r="AK166" s="5"/>
      <c r="AL166" s="5"/>
      <c r="AM166" s="5"/>
      <c r="AN166" s="5"/>
      <c r="AO166" s="5"/>
      <c r="AP166" s="5"/>
      <c r="AQ166" s="5"/>
      <c r="AR166" s="5"/>
      <c r="AS166" s="5"/>
      <c r="AT166" s="5"/>
      <c r="AU166" s="5"/>
      <c r="AV166" s="5"/>
      <c r="AW166" s="5"/>
    </row>
    <row r="167" s="9" customFormat="true" ht="15" hidden="false" customHeight="true" outlineLevel="0" collapsed="false">
      <c r="A167" s="8" t="s">
        <v>414</v>
      </c>
      <c r="B167" s="15" t="s">
        <v>379</v>
      </c>
      <c r="C167" s="14" t="n">
        <v>39.0568768075172</v>
      </c>
      <c r="E167" s="9" t="str">
        <f aca="false">IF(AND(B167&gt;32,C167&gt;32),"ND",IF(AND(B167&lt;32,C167&lt;32),B167-C167,IF(AND(B167&lt;32,C167&gt;32),B167-32,IF(AND(B167&gt;32,C167&lt;32),32-C167))))</f>
        <v>ND</v>
      </c>
      <c r="G167" s="8" t="s">
        <v>474</v>
      </c>
      <c r="H167" s="9" t="s">
        <v>374</v>
      </c>
      <c r="J167" s="8" t="s">
        <v>242</v>
      </c>
      <c r="K167" s="9" t="n">
        <v>0.444611573493098</v>
      </c>
      <c r="L167" s="10" t="n">
        <f aca="false">POWER(2,K167)</f>
        <v>1.36094765006253</v>
      </c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  <c r="AC167" s="5"/>
      <c r="AD167" s="5"/>
      <c r="AE167" s="5"/>
      <c r="AF167" s="5"/>
      <c r="AG167" s="5"/>
      <c r="AH167" s="5"/>
      <c r="AI167" s="5"/>
      <c r="AJ167" s="5"/>
      <c r="AK167" s="5"/>
      <c r="AL167" s="5"/>
      <c r="AM167" s="5"/>
      <c r="AN167" s="5"/>
      <c r="AO167" s="5"/>
      <c r="AP167" s="5"/>
      <c r="AQ167" s="5"/>
      <c r="AR167" s="5"/>
      <c r="AS167" s="5"/>
      <c r="AT167" s="5"/>
      <c r="AU167" s="5"/>
      <c r="AV167" s="5"/>
      <c r="AW167" s="5"/>
    </row>
    <row r="168" s="9" customFormat="true" ht="15" hidden="false" customHeight="true" outlineLevel="0" collapsed="false">
      <c r="A168" s="8" t="s">
        <v>345</v>
      </c>
      <c r="B168" s="14" t="n">
        <v>31.7224503442712</v>
      </c>
      <c r="C168" s="14" t="n">
        <v>31.7538255537103</v>
      </c>
      <c r="E168" s="9" t="n">
        <f aca="false">IF(AND(B168&gt;32,C168&gt;32),"ND",IF(AND(B168&lt;32,C168&lt;32),B168-C168,IF(AND(B168&lt;32,C168&gt;32),B168-32,IF(AND(B168&gt;32,C168&lt;32),32-C168))))</f>
        <v>-0.0313752094391013</v>
      </c>
      <c r="G168" s="8" t="s">
        <v>475</v>
      </c>
      <c r="H168" s="9" t="s">
        <v>374</v>
      </c>
      <c r="J168" s="8" t="s">
        <v>243</v>
      </c>
      <c r="K168" s="9" t="n">
        <v>0.430316869513195</v>
      </c>
      <c r="L168" s="10" t="n">
        <f aca="false">POWER(2,K168)</f>
        <v>1.34752951198729</v>
      </c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  <c r="AC168" s="5"/>
      <c r="AD168" s="5"/>
      <c r="AE168" s="5"/>
      <c r="AF168" s="5"/>
      <c r="AG168" s="5"/>
      <c r="AH168" s="5"/>
      <c r="AI168" s="5"/>
      <c r="AJ168" s="5"/>
      <c r="AK168" s="5"/>
      <c r="AL168" s="5"/>
      <c r="AM168" s="5"/>
      <c r="AN168" s="5"/>
      <c r="AO168" s="5"/>
      <c r="AP168" s="5"/>
      <c r="AQ168" s="5"/>
      <c r="AR168" s="5"/>
      <c r="AS168" s="5"/>
      <c r="AT168" s="5"/>
      <c r="AU168" s="5"/>
      <c r="AV168" s="5"/>
      <c r="AW168" s="5"/>
    </row>
    <row r="169" s="9" customFormat="true" ht="15" hidden="false" customHeight="true" outlineLevel="0" collapsed="false">
      <c r="A169" s="8" t="s">
        <v>415</v>
      </c>
      <c r="B169" s="14" t="n">
        <v>37.1142259990116</v>
      </c>
      <c r="C169" s="14" t="n">
        <v>35.5360556449603</v>
      </c>
      <c r="E169" s="9" t="str">
        <f aca="false">IF(AND(B169&gt;32,C169&gt;32),"ND",IF(AND(B169&lt;32,C169&lt;32),B169-C169,IF(AND(B169&lt;32,C169&gt;32),B169-32,IF(AND(B169&gt;32,C169&lt;32),32-C169))))</f>
        <v>ND</v>
      </c>
      <c r="G169" s="8" t="s">
        <v>476</v>
      </c>
      <c r="H169" s="9" t="s">
        <v>374</v>
      </c>
      <c r="J169" s="8" t="s">
        <v>244</v>
      </c>
      <c r="K169" s="9" t="n">
        <v>0.422444409087497</v>
      </c>
      <c r="L169" s="10" t="n">
        <f aca="false">POWER(2,K169)</f>
        <v>1.34019637415462</v>
      </c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  <c r="AB169" s="5"/>
      <c r="AC169" s="5"/>
      <c r="AD169" s="5"/>
      <c r="AE169" s="5"/>
      <c r="AF169" s="5"/>
      <c r="AG169" s="5"/>
      <c r="AH169" s="5"/>
      <c r="AI169" s="5"/>
      <c r="AJ169" s="5"/>
      <c r="AK169" s="5"/>
      <c r="AL169" s="5"/>
      <c r="AM169" s="5"/>
      <c r="AN169" s="5"/>
      <c r="AO169" s="5"/>
      <c r="AP169" s="5"/>
      <c r="AQ169" s="5"/>
      <c r="AR169" s="5"/>
      <c r="AS169" s="5"/>
      <c r="AT169" s="5"/>
      <c r="AU169" s="5"/>
      <c r="AV169" s="5"/>
      <c r="AW169" s="5"/>
    </row>
    <row r="170" s="9" customFormat="true" ht="15" hidden="false" customHeight="true" outlineLevel="0" collapsed="false">
      <c r="A170" s="8" t="s">
        <v>5</v>
      </c>
      <c r="B170" s="14" t="n">
        <v>38.3645800946313</v>
      </c>
      <c r="C170" s="16" t="n">
        <v>21.4558133916167</v>
      </c>
      <c r="E170" s="9" t="n">
        <f aca="false">IF(AND(B170&gt;32,C170&gt;32),"ND",IF(AND(B170&lt;32,C170&lt;32),B170-C170,IF(AND(B170&lt;32,C170&gt;32),B170-32,IF(AND(B170&gt;32,C170&lt;32),32-C170))))</f>
        <v>10.5441866083833</v>
      </c>
      <c r="G170" s="8" t="s">
        <v>477</v>
      </c>
      <c r="H170" s="9" t="s">
        <v>374</v>
      </c>
      <c r="J170" s="8" t="s">
        <v>245</v>
      </c>
      <c r="K170" s="9" t="n">
        <v>0.421116265989497</v>
      </c>
      <c r="L170" s="10" t="n">
        <f aca="false">POWER(2,K170)</f>
        <v>1.33896315892543</v>
      </c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  <c r="AC170" s="5"/>
      <c r="AD170" s="5"/>
      <c r="AE170" s="5"/>
      <c r="AF170" s="5"/>
      <c r="AG170" s="5"/>
      <c r="AH170" s="5"/>
      <c r="AI170" s="5"/>
      <c r="AJ170" s="5"/>
      <c r="AK170" s="5"/>
      <c r="AL170" s="5"/>
      <c r="AM170" s="5"/>
      <c r="AN170" s="5"/>
      <c r="AO170" s="5"/>
      <c r="AP170" s="5"/>
      <c r="AQ170" s="5"/>
      <c r="AR170" s="5"/>
      <c r="AS170" s="5"/>
      <c r="AT170" s="5"/>
      <c r="AU170" s="5"/>
      <c r="AV170" s="5"/>
      <c r="AW170" s="5"/>
    </row>
    <row r="171" s="9" customFormat="true" ht="15" hidden="false" customHeight="true" outlineLevel="0" collapsed="false">
      <c r="A171" s="8" t="s">
        <v>107</v>
      </c>
      <c r="B171" s="15" t="s">
        <v>379</v>
      </c>
      <c r="C171" s="14" t="n">
        <v>33.2096374529793</v>
      </c>
      <c r="E171" s="9" t="str">
        <f aca="false">IF(AND(B171&gt;32,C171&gt;32),"ND",IF(AND(B171&lt;32,C171&lt;32),B171-C171,IF(AND(B171&lt;32,C171&gt;32),B171-32,IF(AND(B171&gt;32,C171&lt;32),32-C171))))</f>
        <v>ND</v>
      </c>
      <c r="G171" s="8" t="s">
        <v>478</v>
      </c>
      <c r="H171" s="9" t="s">
        <v>374</v>
      </c>
      <c r="J171" s="8" t="s">
        <v>20</v>
      </c>
      <c r="K171" s="9" t="n">
        <v>0.412456051405698</v>
      </c>
      <c r="L171" s="10" t="n">
        <f aca="false">POWER(2,K171)</f>
        <v>1.33094970209273</v>
      </c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  <c r="AC171" s="5"/>
      <c r="AD171" s="5"/>
      <c r="AE171" s="5"/>
      <c r="AF171" s="5"/>
      <c r="AG171" s="5"/>
      <c r="AH171" s="5"/>
      <c r="AI171" s="5"/>
      <c r="AJ171" s="5"/>
      <c r="AK171" s="5"/>
      <c r="AL171" s="5"/>
      <c r="AM171" s="5"/>
      <c r="AN171" s="5"/>
      <c r="AO171" s="5"/>
      <c r="AP171" s="5"/>
      <c r="AQ171" s="5"/>
      <c r="AR171" s="5"/>
      <c r="AS171" s="5"/>
      <c r="AT171" s="5"/>
      <c r="AU171" s="5"/>
      <c r="AV171" s="5"/>
      <c r="AW171" s="5"/>
    </row>
    <row r="172" s="9" customFormat="true" ht="15" hidden="false" customHeight="true" outlineLevel="0" collapsed="false">
      <c r="A172" s="8" t="s">
        <v>237</v>
      </c>
      <c r="B172" s="14" t="n">
        <v>25.5382140247993</v>
      </c>
      <c r="C172" s="14" t="n">
        <v>23.9588176063454</v>
      </c>
      <c r="E172" s="9" t="n">
        <f aca="false">IF(AND(B172&gt;32,C172&gt;32),"ND",IF(AND(B172&lt;32,C172&lt;32),B172-C172,IF(AND(B172&lt;32,C172&gt;32),B172-32,IF(AND(B172&gt;32,C172&lt;32),32-C172))))</f>
        <v>1.5793964184539</v>
      </c>
      <c r="G172" s="8" t="s">
        <v>479</v>
      </c>
      <c r="H172" s="9" t="s">
        <v>374</v>
      </c>
      <c r="J172" s="8" t="s">
        <v>247</v>
      </c>
      <c r="K172" s="9" t="n">
        <v>0.395089248768699</v>
      </c>
      <c r="L172" s="10" t="n">
        <f aca="false">POWER(2,K172)</f>
        <v>1.31502410841034</v>
      </c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  <c r="AC172" s="5"/>
      <c r="AD172" s="5"/>
      <c r="AE172" s="5"/>
      <c r="AF172" s="5"/>
      <c r="AG172" s="5"/>
      <c r="AH172" s="5"/>
      <c r="AI172" s="5"/>
      <c r="AJ172" s="5"/>
      <c r="AK172" s="5"/>
      <c r="AL172" s="5"/>
      <c r="AM172" s="5"/>
      <c r="AN172" s="5"/>
      <c r="AO172" s="5"/>
      <c r="AP172" s="5"/>
      <c r="AQ172" s="5"/>
      <c r="AR172" s="5"/>
      <c r="AS172" s="5"/>
      <c r="AT172" s="5"/>
      <c r="AU172" s="5"/>
      <c r="AV172" s="5"/>
      <c r="AW172" s="5"/>
    </row>
    <row r="173" s="9" customFormat="true" ht="15" hidden="false" customHeight="true" outlineLevel="0" collapsed="false">
      <c r="A173" s="8" t="s">
        <v>207</v>
      </c>
      <c r="B173" s="14" t="n">
        <v>31.5571289052112</v>
      </c>
      <c r="C173" s="14" t="n">
        <v>29.6720128481576</v>
      </c>
      <c r="E173" s="9" t="n">
        <f aca="false">IF(AND(B173&gt;32,C173&gt;32),"ND",IF(AND(B173&lt;32,C173&lt;32),B173-C173,IF(AND(B173&lt;32,C173&gt;32),B173-32,IF(AND(B173&gt;32,C173&lt;32),32-C173))))</f>
        <v>1.8851160570536</v>
      </c>
      <c r="G173" s="8" t="s">
        <v>312</v>
      </c>
      <c r="H173" s="9" t="s">
        <v>374</v>
      </c>
      <c r="J173" s="8" t="s">
        <v>249</v>
      </c>
      <c r="K173" s="9" t="n">
        <v>0.386303706212797</v>
      </c>
      <c r="L173" s="10" t="n">
        <f aca="false">POWER(2,K173)</f>
        <v>1.30704037406162</v>
      </c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  <c r="AC173" s="5"/>
      <c r="AD173" s="5"/>
      <c r="AE173" s="5"/>
      <c r="AF173" s="5"/>
      <c r="AG173" s="5"/>
      <c r="AH173" s="5"/>
      <c r="AI173" s="5"/>
      <c r="AJ173" s="5"/>
      <c r="AK173" s="5"/>
      <c r="AL173" s="5"/>
      <c r="AM173" s="5"/>
      <c r="AN173" s="5"/>
      <c r="AO173" s="5"/>
      <c r="AP173" s="5"/>
      <c r="AQ173" s="5"/>
      <c r="AR173" s="5"/>
      <c r="AS173" s="5"/>
      <c r="AT173" s="5"/>
      <c r="AU173" s="5"/>
      <c r="AV173" s="5"/>
      <c r="AW173" s="5"/>
    </row>
    <row r="174" s="9" customFormat="true" ht="15" hidden="false" customHeight="true" outlineLevel="0" collapsed="false">
      <c r="A174" s="8" t="s">
        <v>166</v>
      </c>
      <c r="B174" s="14" t="n">
        <v>30.759756996008</v>
      </c>
      <c r="C174" s="14" t="n">
        <v>28.4612321353859</v>
      </c>
      <c r="E174" s="9" t="n">
        <f aca="false">IF(AND(B174&gt;32,C174&gt;32),"ND",IF(AND(B174&lt;32,C174&lt;32),B174-C174,IF(AND(B174&lt;32,C174&gt;32),B174-32,IF(AND(B174&gt;32,C174&lt;32),32-C174))))</f>
        <v>2.2985248606221</v>
      </c>
      <c r="G174" s="8" t="s">
        <v>480</v>
      </c>
      <c r="H174" s="9" t="s">
        <v>374</v>
      </c>
      <c r="J174" s="8" t="s">
        <v>250</v>
      </c>
      <c r="K174" s="9" t="n">
        <v>0.384569066666199</v>
      </c>
      <c r="L174" s="10" t="n">
        <f aca="false">POWER(2,K174)</f>
        <v>1.30546978472606</v>
      </c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  <c r="AC174" s="5"/>
      <c r="AD174" s="5"/>
      <c r="AE174" s="5"/>
      <c r="AF174" s="5"/>
      <c r="AG174" s="5"/>
      <c r="AH174" s="5"/>
      <c r="AI174" s="5"/>
      <c r="AJ174" s="5"/>
      <c r="AK174" s="5"/>
      <c r="AL174" s="5"/>
      <c r="AM174" s="5"/>
      <c r="AN174" s="5"/>
      <c r="AO174" s="5"/>
      <c r="AP174" s="5"/>
      <c r="AQ174" s="5"/>
      <c r="AR174" s="5"/>
      <c r="AS174" s="5"/>
      <c r="AT174" s="5"/>
      <c r="AU174" s="5"/>
      <c r="AV174" s="5"/>
      <c r="AW174" s="5"/>
    </row>
    <row r="175" s="9" customFormat="true" ht="15" hidden="false" customHeight="true" outlineLevel="0" collapsed="false">
      <c r="A175" s="8" t="s">
        <v>416</v>
      </c>
      <c r="B175" s="15" t="s">
        <v>379</v>
      </c>
      <c r="C175" s="15" t="s">
        <v>379</v>
      </c>
      <c r="E175" s="9" t="str">
        <f aca="false">IF(AND(B175&gt;32,C175&gt;32),"ND",IF(AND(B175&lt;32,C175&lt;32),B175-C175,IF(AND(B175&lt;32,C175&gt;32),B175-32,IF(AND(B175&gt;32,C175&lt;32),32-C175))))</f>
        <v>ND</v>
      </c>
      <c r="G175" s="8" t="s">
        <v>481</v>
      </c>
      <c r="H175" s="9" t="s">
        <v>374</v>
      </c>
      <c r="J175" s="8" t="s">
        <v>251</v>
      </c>
      <c r="K175" s="9" t="n">
        <v>0.383674677759199</v>
      </c>
      <c r="L175" s="10" t="n">
        <f aca="false">POWER(2,K175)</f>
        <v>1.30466071848996</v>
      </c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  <c r="AB175" s="5"/>
      <c r="AC175" s="5"/>
      <c r="AD175" s="5"/>
      <c r="AE175" s="5"/>
      <c r="AF175" s="5"/>
      <c r="AG175" s="5"/>
      <c r="AH175" s="5"/>
      <c r="AI175" s="5"/>
      <c r="AJ175" s="5"/>
      <c r="AK175" s="5"/>
      <c r="AL175" s="5"/>
      <c r="AM175" s="5"/>
      <c r="AN175" s="5"/>
      <c r="AO175" s="5"/>
      <c r="AP175" s="5"/>
      <c r="AQ175" s="5"/>
      <c r="AR175" s="5"/>
      <c r="AS175" s="5"/>
      <c r="AT175" s="5"/>
      <c r="AU175" s="5"/>
      <c r="AV175" s="5"/>
      <c r="AW175" s="5"/>
    </row>
    <row r="176" s="9" customFormat="true" ht="15" hidden="false" customHeight="true" outlineLevel="0" collapsed="false">
      <c r="A176" s="8" t="s">
        <v>188</v>
      </c>
      <c r="B176" s="14" t="n">
        <v>22.4640879068055</v>
      </c>
      <c r="C176" s="14" t="n">
        <v>20.3273149679316</v>
      </c>
      <c r="E176" s="9" t="n">
        <f aca="false">IF(AND(B176&gt;32,C176&gt;32),"ND",IF(AND(B176&lt;32,C176&lt;32),B176-C176,IF(AND(B176&lt;32,C176&gt;32),B176-32,IF(AND(B176&gt;32,C176&lt;32),32-C176))))</f>
        <v>2.1367729388739</v>
      </c>
      <c r="G176" s="8" t="s">
        <v>365</v>
      </c>
      <c r="H176" s="9" t="s">
        <v>374</v>
      </c>
      <c r="J176" s="8" t="s">
        <v>253</v>
      </c>
      <c r="K176" s="9" t="n">
        <v>0.362254880657396</v>
      </c>
      <c r="L176" s="10" t="n">
        <f aca="false">POWER(2,K176)</f>
        <v>1.28543341468586</v>
      </c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  <c r="AC176" s="5"/>
      <c r="AD176" s="5"/>
      <c r="AE176" s="5"/>
      <c r="AF176" s="5"/>
      <c r="AG176" s="5"/>
      <c r="AH176" s="5"/>
      <c r="AI176" s="5"/>
      <c r="AJ176" s="5"/>
      <c r="AK176" s="5"/>
      <c r="AL176" s="5"/>
      <c r="AM176" s="5"/>
      <c r="AN176" s="5"/>
      <c r="AO176" s="5"/>
      <c r="AP176" s="5"/>
      <c r="AQ176" s="5"/>
      <c r="AR176" s="5"/>
      <c r="AS176" s="5"/>
      <c r="AT176" s="5"/>
      <c r="AU176" s="5"/>
      <c r="AV176" s="5"/>
      <c r="AW176" s="5"/>
    </row>
    <row r="177" s="9" customFormat="true" ht="15" hidden="false" customHeight="true" outlineLevel="0" collapsed="false">
      <c r="A177" s="8" t="s">
        <v>189</v>
      </c>
      <c r="B177" s="14" t="n">
        <v>31.1266252799048</v>
      </c>
      <c r="C177" s="14" t="n">
        <v>28.9975559635098</v>
      </c>
      <c r="E177" s="9" t="n">
        <f aca="false">IF(AND(B177&gt;32,C177&gt;32),"ND",IF(AND(B177&lt;32,C177&lt;32),B177-C177,IF(AND(B177&lt;32,C177&gt;32),B177-32,IF(AND(B177&gt;32,C177&lt;32),32-C177))))</f>
        <v>2.129069316395</v>
      </c>
      <c r="G177" s="8" t="s">
        <v>291</v>
      </c>
      <c r="H177" s="9" t="s">
        <v>374</v>
      </c>
      <c r="J177" s="8" t="s">
        <v>254</v>
      </c>
      <c r="K177" s="9" t="n">
        <v>0.357279335408698</v>
      </c>
      <c r="L177" s="10" t="n">
        <f aca="false">POWER(2,K177)</f>
        <v>1.28100786676848</v>
      </c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5"/>
      <c r="AC177" s="5"/>
      <c r="AD177" s="5"/>
      <c r="AE177" s="5"/>
      <c r="AF177" s="5"/>
      <c r="AG177" s="5"/>
      <c r="AH177" s="5"/>
      <c r="AI177" s="5"/>
      <c r="AJ177" s="5"/>
      <c r="AK177" s="5"/>
      <c r="AL177" s="5"/>
      <c r="AM177" s="5"/>
      <c r="AN177" s="5"/>
      <c r="AO177" s="5"/>
      <c r="AP177" s="5"/>
      <c r="AQ177" s="5"/>
      <c r="AR177" s="5"/>
      <c r="AS177" s="5"/>
      <c r="AT177" s="5"/>
      <c r="AU177" s="5"/>
      <c r="AV177" s="5"/>
      <c r="AW177" s="5"/>
    </row>
    <row r="178" s="9" customFormat="true" ht="15" hidden="false" customHeight="true" outlineLevel="0" collapsed="false">
      <c r="A178" s="8" t="s">
        <v>181</v>
      </c>
      <c r="B178" s="14" t="n">
        <v>26.76571289969</v>
      </c>
      <c r="C178" s="14" t="n">
        <v>24.5706809702236</v>
      </c>
      <c r="E178" s="9" t="n">
        <f aca="false">IF(AND(B178&gt;32,C178&gt;32),"ND",IF(AND(B178&lt;32,C178&lt;32),B178-C178,IF(AND(B178&lt;32,C178&gt;32),B178-32,IF(AND(B178&gt;32,C178&lt;32),32-C178))))</f>
        <v>2.1950319294664</v>
      </c>
      <c r="G178" s="8" t="s">
        <v>482</v>
      </c>
      <c r="H178" s="9" t="s">
        <v>374</v>
      </c>
      <c r="J178" s="8" t="s">
        <v>255</v>
      </c>
      <c r="K178" s="9" t="n">
        <v>0.352857459281097</v>
      </c>
      <c r="L178" s="10" t="n">
        <f aca="false">POWER(2,K178)</f>
        <v>1.27708757454174</v>
      </c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  <c r="AB178" s="5"/>
      <c r="AC178" s="5"/>
      <c r="AD178" s="5"/>
      <c r="AE178" s="5"/>
      <c r="AF178" s="5"/>
      <c r="AG178" s="5"/>
      <c r="AH178" s="5"/>
      <c r="AI178" s="5"/>
      <c r="AJ178" s="5"/>
      <c r="AK178" s="5"/>
      <c r="AL178" s="5"/>
      <c r="AM178" s="5"/>
      <c r="AN178" s="5"/>
      <c r="AO178" s="5"/>
      <c r="AP178" s="5"/>
      <c r="AQ178" s="5"/>
      <c r="AR178" s="5"/>
      <c r="AS178" s="5"/>
      <c r="AT178" s="5"/>
      <c r="AU178" s="5"/>
      <c r="AV178" s="5"/>
      <c r="AW178" s="5"/>
    </row>
    <row r="179" s="9" customFormat="true" ht="15" hidden="false" customHeight="true" outlineLevel="0" collapsed="false">
      <c r="A179" s="8" t="s">
        <v>417</v>
      </c>
      <c r="B179" s="14" t="n">
        <v>37.4864827990808</v>
      </c>
      <c r="C179" s="14" t="n">
        <v>36.6839267693651</v>
      </c>
      <c r="E179" s="9" t="str">
        <f aca="false">IF(AND(B179&gt;32,C179&gt;32),"ND",IF(AND(B179&lt;32,C179&lt;32),B179-C179,IF(AND(B179&lt;32,C179&gt;32),B179-32,IF(AND(B179&gt;32,C179&lt;32),32-C179))))</f>
        <v>ND</v>
      </c>
      <c r="G179" s="8" t="s">
        <v>358</v>
      </c>
      <c r="H179" s="9" t="s">
        <v>374</v>
      </c>
      <c r="J179" s="8" t="s">
        <v>258</v>
      </c>
      <c r="K179" s="9" t="n">
        <v>0.3218210058598</v>
      </c>
      <c r="L179" s="10" t="n">
        <f aca="false">POWER(2,K179)</f>
        <v>1.24990721787167</v>
      </c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  <c r="AB179" s="5"/>
      <c r="AC179" s="5"/>
      <c r="AD179" s="5"/>
      <c r="AE179" s="5"/>
      <c r="AF179" s="5"/>
      <c r="AG179" s="5"/>
      <c r="AH179" s="5"/>
      <c r="AI179" s="5"/>
      <c r="AJ179" s="5"/>
      <c r="AK179" s="5"/>
      <c r="AL179" s="5"/>
      <c r="AM179" s="5"/>
      <c r="AN179" s="5"/>
      <c r="AO179" s="5"/>
      <c r="AP179" s="5"/>
      <c r="AQ179" s="5"/>
      <c r="AR179" s="5"/>
      <c r="AS179" s="5"/>
      <c r="AT179" s="5"/>
      <c r="AU179" s="5"/>
      <c r="AV179" s="5"/>
      <c r="AW179" s="5"/>
    </row>
    <row r="180" s="9" customFormat="true" ht="15" hidden="false" customHeight="true" outlineLevel="0" collapsed="false">
      <c r="A180" s="8" t="s">
        <v>118</v>
      </c>
      <c r="B180" s="14" t="n">
        <v>32.7690382823279</v>
      </c>
      <c r="C180" s="14" t="n">
        <v>30.0540669061425</v>
      </c>
      <c r="E180" s="9" t="n">
        <f aca="false">IF(AND(B180&gt;32,C180&gt;32),"ND",IF(AND(B180&lt;32,C180&lt;32),B180-C180,IF(AND(B180&lt;32,C180&gt;32),B180-32,IF(AND(B180&gt;32,C180&lt;32),32-C180))))</f>
        <v>1.9459330938575</v>
      </c>
      <c r="G180" s="8" t="s">
        <v>233</v>
      </c>
      <c r="H180" s="9" t="s">
        <v>374</v>
      </c>
      <c r="J180" s="8" t="s">
        <v>259</v>
      </c>
      <c r="K180" s="9" t="n">
        <v>0.319719602281896</v>
      </c>
      <c r="L180" s="10" t="n">
        <f aca="false">POWER(2,K180)</f>
        <v>1.24808795083732</v>
      </c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  <c r="AC180" s="5"/>
      <c r="AD180" s="5"/>
      <c r="AE180" s="5"/>
      <c r="AF180" s="5"/>
      <c r="AG180" s="5"/>
      <c r="AH180" s="5"/>
      <c r="AI180" s="5"/>
      <c r="AJ180" s="5"/>
      <c r="AK180" s="5"/>
      <c r="AL180" s="5"/>
      <c r="AM180" s="5"/>
      <c r="AN180" s="5"/>
      <c r="AO180" s="5"/>
      <c r="AP180" s="5"/>
      <c r="AQ180" s="5"/>
      <c r="AR180" s="5"/>
      <c r="AS180" s="5"/>
      <c r="AT180" s="5"/>
      <c r="AU180" s="5"/>
      <c r="AV180" s="5"/>
      <c r="AW180" s="5"/>
    </row>
    <row r="181" s="9" customFormat="true" ht="15" hidden="false" customHeight="true" outlineLevel="0" collapsed="false">
      <c r="A181" s="8" t="s">
        <v>40</v>
      </c>
      <c r="B181" s="14" t="n">
        <v>37.0416020261496</v>
      </c>
      <c r="C181" s="14" t="n">
        <v>31.9260275714172</v>
      </c>
      <c r="E181" s="9" t="n">
        <f aca="false">IF(AND(B181&gt;32,C181&gt;32),"ND",IF(AND(B181&lt;32,C181&lt;32),B181-C181,IF(AND(B181&lt;32,C181&gt;32),B181-32,IF(AND(B181&gt;32,C181&lt;32),32-C181))))</f>
        <v>0.073972428582799</v>
      </c>
      <c r="G181" s="8" t="s">
        <v>246</v>
      </c>
      <c r="H181" s="9" t="s">
        <v>374</v>
      </c>
      <c r="J181" s="8" t="s">
        <v>260</v>
      </c>
      <c r="K181" s="9" t="n">
        <v>0.310412553499699</v>
      </c>
      <c r="L181" s="10" t="n">
        <f aca="false">POWER(2,K181)</f>
        <v>1.24006225781108</v>
      </c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  <c r="AB181" s="5"/>
      <c r="AC181" s="5"/>
      <c r="AD181" s="5"/>
      <c r="AE181" s="5"/>
      <c r="AF181" s="5"/>
      <c r="AG181" s="5"/>
      <c r="AH181" s="5"/>
      <c r="AI181" s="5"/>
      <c r="AJ181" s="5"/>
      <c r="AK181" s="5"/>
      <c r="AL181" s="5"/>
      <c r="AM181" s="5"/>
      <c r="AN181" s="5"/>
      <c r="AO181" s="5"/>
      <c r="AP181" s="5"/>
      <c r="AQ181" s="5"/>
      <c r="AR181" s="5"/>
      <c r="AS181" s="5"/>
      <c r="AT181" s="5"/>
      <c r="AU181" s="5"/>
      <c r="AV181" s="5"/>
      <c r="AW181" s="5"/>
    </row>
    <row r="182" s="9" customFormat="true" ht="15" hidden="false" customHeight="true" outlineLevel="0" collapsed="false">
      <c r="A182" s="8" t="s">
        <v>483</v>
      </c>
      <c r="B182" s="14" t="n">
        <v>28.879848753775</v>
      </c>
      <c r="C182" s="15" t="s">
        <v>379</v>
      </c>
      <c r="E182" s="9" t="n">
        <f aca="false">IF(AND(B182&gt;32,C182&gt;32),"ND",IF(AND(B182&lt;32,C182&lt;32),B182-C182,IF(AND(B182&lt;32,C182&gt;32),B182-32,IF(AND(B182&gt;32,C182&lt;32),32-C182))))</f>
        <v>-3.120151246225</v>
      </c>
      <c r="G182" s="8" t="s">
        <v>343</v>
      </c>
      <c r="H182" s="9" t="s">
        <v>374</v>
      </c>
      <c r="J182" s="8" t="s">
        <v>264</v>
      </c>
      <c r="K182" s="9" t="n">
        <v>0.278817762766597</v>
      </c>
      <c r="L182" s="10" t="n">
        <f aca="false">POWER(2,K182)</f>
        <v>1.21320030247435</v>
      </c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  <c r="AC182" s="5"/>
      <c r="AD182" s="5"/>
      <c r="AE182" s="5"/>
      <c r="AF182" s="5"/>
      <c r="AG182" s="5"/>
      <c r="AH182" s="5"/>
      <c r="AI182" s="5"/>
      <c r="AJ182" s="5"/>
      <c r="AK182" s="5"/>
      <c r="AL182" s="5"/>
      <c r="AM182" s="5"/>
      <c r="AN182" s="5"/>
      <c r="AO182" s="5"/>
      <c r="AP182" s="5"/>
      <c r="AQ182" s="5"/>
      <c r="AR182" s="5"/>
      <c r="AS182" s="5"/>
      <c r="AT182" s="5"/>
      <c r="AU182" s="5"/>
      <c r="AV182" s="5"/>
      <c r="AW182" s="5"/>
    </row>
    <row r="183" s="9" customFormat="true" ht="15" hidden="false" customHeight="true" outlineLevel="0" collapsed="false">
      <c r="A183" s="8" t="s">
        <v>214</v>
      </c>
      <c r="B183" s="14" t="n">
        <v>29.4958072753233</v>
      </c>
      <c r="C183" s="14" t="n">
        <v>27.6309394056094</v>
      </c>
      <c r="E183" s="9" t="n">
        <f aca="false">IF(AND(B183&gt;32,C183&gt;32),"ND",IF(AND(B183&lt;32,C183&lt;32),B183-C183,IF(AND(B183&lt;32,C183&gt;32),B183-32,IF(AND(B183&gt;32,C183&lt;32),32-C183))))</f>
        <v>1.8648678697139</v>
      </c>
      <c r="G183" s="8" t="s">
        <v>484</v>
      </c>
      <c r="H183" s="9" t="s">
        <v>374</v>
      </c>
      <c r="J183" s="8" t="s">
        <v>230</v>
      </c>
      <c r="K183" s="9" t="n">
        <v>0.274454828945697</v>
      </c>
      <c r="L183" s="10" t="n">
        <f aca="false">POWER(2,K183)</f>
        <v>1.2095369384604</v>
      </c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5"/>
      <c r="AC183" s="5"/>
      <c r="AD183" s="5"/>
      <c r="AE183" s="5"/>
      <c r="AF183" s="5"/>
      <c r="AG183" s="5"/>
      <c r="AH183" s="5"/>
      <c r="AI183" s="5"/>
      <c r="AJ183" s="5"/>
      <c r="AK183" s="5"/>
      <c r="AL183" s="5"/>
      <c r="AM183" s="5"/>
      <c r="AN183" s="5"/>
      <c r="AO183" s="5"/>
      <c r="AP183" s="5"/>
      <c r="AQ183" s="5"/>
      <c r="AR183" s="5"/>
      <c r="AS183" s="5"/>
      <c r="AT183" s="5"/>
      <c r="AU183" s="5"/>
      <c r="AV183" s="5"/>
      <c r="AW183" s="5"/>
    </row>
    <row r="184" s="9" customFormat="true" ht="15" hidden="false" customHeight="true" outlineLevel="0" collapsed="false">
      <c r="A184" s="8" t="s">
        <v>96</v>
      </c>
      <c r="B184" s="15" t="s">
        <v>379</v>
      </c>
      <c r="C184" s="14" t="n">
        <v>33.0883425617798</v>
      </c>
      <c r="E184" s="9" t="str">
        <f aca="false">IF(AND(B184&gt;32,C184&gt;32),"ND",IF(AND(B184&lt;32,C184&lt;32),B184-C184,IF(AND(B184&lt;32,C184&gt;32),B184-32,IF(AND(B184&gt;32,C184&lt;32),32-C184))))</f>
        <v>ND</v>
      </c>
      <c r="G184" s="8" t="s">
        <v>281</v>
      </c>
      <c r="H184" s="9" t="s">
        <v>374</v>
      </c>
      <c r="J184" s="8" t="s">
        <v>267</v>
      </c>
      <c r="K184" s="9" t="n">
        <v>0.262233630302596</v>
      </c>
      <c r="L184" s="10" t="n">
        <f aca="false">POWER(2,K184)</f>
        <v>1.19933411845558</v>
      </c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  <c r="AC184" s="5"/>
      <c r="AD184" s="5"/>
      <c r="AE184" s="5"/>
      <c r="AF184" s="5"/>
      <c r="AG184" s="5"/>
      <c r="AH184" s="5"/>
      <c r="AI184" s="5"/>
      <c r="AJ184" s="5"/>
      <c r="AK184" s="5"/>
      <c r="AL184" s="5"/>
      <c r="AM184" s="5"/>
      <c r="AN184" s="5"/>
      <c r="AO184" s="5"/>
      <c r="AP184" s="5"/>
      <c r="AQ184" s="5"/>
      <c r="AR184" s="5"/>
      <c r="AS184" s="5"/>
      <c r="AT184" s="5"/>
      <c r="AU184" s="5"/>
      <c r="AV184" s="5"/>
      <c r="AW184" s="5"/>
    </row>
    <row r="185" s="9" customFormat="true" ht="15" hidden="false" customHeight="true" outlineLevel="0" collapsed="false">
      <c r="A185" s="8" t="s">
        <v>367</v>
      </c>
      <c r="B185" s="14" t="n">
        <v>33.2422532799303</v>
      </c>
      <c r="C185" s="14" t="n">
        <v>35.1854186066706</v>
      </c>
      <c r="E185" s="9" t="str">
        <f aca="false">IF(AND(B185&gt;32,C185&gt;32),"ND",IF(AND(B185&lt;32,C185&lt;32),B185-C185,IF(AND(B185&lt;32,C185&gt;32),B185-32,IF(AND(B185&gt;32,C185&lt;32),32-C185))))</f>
        <v>ND</v>
      </c>
      <c r="G185" s="8" t="s">
        <v>485</v>
      </c>
      <c r="H185" s="9" t="s">
        <v>374</v>
      </c>
      <c r="J185" s="8" t="s">
        <v>268</v>
      </c>
      <c r="K185" s="9" t="n">
        <v>0.261559172859499</v>
      </c>
      <c r="L185" s="10" t="n">
        <f aca="false">POWER(2,K185)</f>
        <v>1.19877356286354</v>
      </c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  <c r="AC185" s="5"/>
      <c r="AD185" s="5"/>
      <c r="AE185" s="5"/>
      <c r="AF185" s="5"/>
      <c r="AG185" s="5"/>
      <c r="AH185" s="5"/>
      <c r="AI185" s="5"/>
      <c r="AJ185" s="5"/>
      <c r="AK185" s="5"/>
      <c r="AL185" s="5"/>
      <c r="AM185" s="5"/>
      <c r="AN185" s="5"/>
      <c r="AO185" s="5"/>
      <c r="AP185" s="5"/>
      <c r="AQ185" s="5"/>
      <c r="AR185" s="5"/>
      <c r="AS185" s="5"/>
      <c r="AT185" s="5"/>
      <c r="AU185" s="5"/>
      <c r="AV185" s="5"/>
      <c r="AW185" s="5"/>
    </row>
    <row r="186" s="9" customFormat="true" ht="15" hidden="false" customHeight="true" outlineLevel="0" collapsed="false">
      <c r="A186" s="8" t="s">
        <v>418</v>
      </c>
      <c r="B186" s="14" t="n">
        <v>37.1746874141661</v>
      </c>
      <c r="C186" s="15" t="s">
        <v>379</v>
      </c>
      <c r="E186" s="9" t="str">
        <f aca="false">IF(AND(B186&gt;32,C186&gt;32),"ND",IF(AND(B186&lt;32,C186&lt;32),B186-C186,IF(AND(B186&lt;32,C186&gt;32),B186-32,IF(AND(B186&gt;32,C186&lt;32),32-C186))))</f>
        <v>ND</v>
      </c>
      <c r="G186" s="8" t="s">
        <v>486</v>
      </c>
      <c r="H186" s="9" t="s">
        <v>374</v>
      </c>
      <c r="J186" s="8" t="s">
        <v>269</v>
      </c>
      <c r="K186" s="9" t="n">
        <v>0.259040016725898</v>
      </c>
      <c r="L186" s="10" t="n">
        <f aca="false">POWER(2,K186)</f>
        <v>1.19668215571861</v>
      </c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  <c r="AC186" s="5"/>
      <c r="AD186" s="5"/>
      <c r="AE186" s="5"/>
      <c r="AF186" s="5"/>
      <c r="AG186" s="5"/>
      <c r="AH186" s="5"/>
      <c r="AI186" s="5"/>
      <c r="AJ186" s="5"/>
      <c r="AK186" s="5"/>
      <c r="AL186" s="5"/>
      <c r="AM186" s="5"/>
      <c r="AN186" s="5"/>
      <c r="AO186" s="5"/>
      <c r="AP186" s="5"/>
      <c r="AQ186" s="5"/>
      <c r="AR186" s="5"/>
      <c r="AS186" s="5"/>
      <c r="AT186" s="5"/>
      <c r="AU186" s="5"/>
      <c r="AV186" s="5"/>
      <c r="AW186" s="5"/>
    </row>
    <row r="187" s="9" customFormat="true" ht="15" hidden="false" customHeight="true" outlineLevel="0" collapsed="false">
      <c r="A187" s="8" t="s">
        <v>419</v>
      </c>
      <c r="B187" s="14" t="n">
        <v>37.1550408301737</v>
      </c>
      <c r="C187" s="14" t="n">
        <v>38.0653736608936</v>
      </c>
      <c r="E187" s="9" t="str">
        <f aca="false">IF(AND(B187&gt;32,C187&gt;32),"ND",IF(AND(B187&lt;32,C187&lt;32),B187-C187,IF(AND(B187&lt;32,C187&gt;32),B187-32,IF(AND(B187&gt;32,C187&lt;32),32-C187))))</f>
        <v>ND</v>
      </c>
      <c r="G187" s="8" t="s">
        <v>487</v>
      </c>
      <c r="H187" s="9" t="s">
        <v>374</v>
      </c>
      <c r="J187" s="8" t="s">
        <v>56</v>
      </c>
      <c r="K187" s="9" t="n">
        <v>0.216408750829796</v>
      </c>
      <c r="L187" s="10" t="n">
        <f aca="false">POWER(2,K187)</f>
        <v>1.16183786241244</v>
      </c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5"/>
      <c r="AE187" s="5"/>
      <c r="AF187" s="5"/>
      <c r="AG187" s="5"/>
      <c r="AH187" s="5"/>
      <c r="AI187" s="5"/>
      <c r="AJ187" s="5"/>
      <c r="AK187" s="5"/>
      <c r="AL187" s="5"/>
      <c r="AM187" s="5"/>
      <c r="AN187" s="5"/>
      <c r="AO187" s="5"/>
      <c r="AP187" s="5"/>
      <c r="AQ187" s="5"/>
      <c r="AR187" s="5"/>
      <c r="AS187" s="5"/>
      <c r="AT187" s="5"/>
      <c r="AU187" s="5"/>
      <c r="AV187" s="5"/>
      <c r="AW187" s="5"/>
    </row>
    <row r="188" s="9" customFormat="true" ht="15" hidden="false" customHeight="true" outlineLevel="0" collapsed="false">
      <c r="A188" s="8" t="s">
        <v>33</v>
      </c>
      <c r="B188" s="14" t="n">
        <v>27.0993901572528</v>
      </c>
      <c r="C188" s="14" t="n">
        <v>22.7170390853039</v>
      </c>
      <c r="E188" s="9" t="n">
        <f aca="false">IF(AND(B188&gt;32,C188&gt;32),"ND",IF(AND(B188&lt;32,C188&lt;32),B188-C188,IF(AND(B188&lt;32,C188&gt;32),B188-32,IF(AND(B188&gt;32,C188&lt;32),32-C188))))</f>
        <v>4.3823510719489</v>
      </c>
      <c r="G188" s="8" t="s">
        <v>294</v>
      </c>
      <c r="H188" s="9" t="s">
        <v>374</v>
      </c>
      <c r="J188" s="8" t="s">
        <v>270</v>
      </c>
      <c r="K188" s="9" t="n">
        <v>0.212919930499197</v>
      </c>
      <c r="L188" s="10" t="n">
        <f aca="false">POWER(2,K188)</f>
        <v>1.15903162392367</v>
      </c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  <c r="AC188" s="5"/>
      <c r="AD188" s="5"/>
      <c r="AE188" s="5"/>
      <c r="AF188" s="5"/>
      <c r="AG188" s="5"/>
      <c r="AH188" s="5"/>
      <c r="AI188" s="5"/>
      <c r="AJ188" s="5"/>
      <c r="AK188" s="5"/>
      <c r="AL188" s="5"/>
      <c r="AM188" s="5"/>
      <c r="AN188" s="5"/>
      <c r="AO188" s="5"/>
      <c r="AP188" s="5"/>
      <c r="AQ188" s="5"/>
      <c r="AR188" s="5"/>
      <c r="AS188" s="5"/>
      <c r="AT188" s="5"/>
      <c r="AU188" s="5"/>
      <c r="AV188" s="5"/>
      <c r="AW188" s="5"/>
    </row>
    <row r="189" s="9" customFormat="true" ht="15" hidden="false" customHeight="true" outlineLevel="0" collapsed="false">
      <c r="A189" s="8" t="s">
        <v>154</v>
      </c>
      <c r="B189" s="14" t="n">
        <v>27.6264958897209</v>
      </c>
      <c r="C189" s="14" t="n">
        <v>25.2359244506535</v>
      </c>
      <c r="E189" s="9" t="n">
        <f aca="false">IF(AND(B189&gt;32,C189&gt;32),"ND",IF(AND(B189&lt;32,C189&lt;32),B189-C189,IF(AND(B189&lt;32,C189&gt;32),B189-32,IF(AND(B189&gt;32,C189&lt;32),32-C189))))</f>
        <v>2.3905714390674</v>
      </c>
      <c r="G189" s="8" t="s">
        <v>488</v>
      </c>
      <c r="H189" s="9" t="s">
        <v>374</v>
      </c>
      <c r="J189" s="8" t="s">
        <v>271</v>
      </c>
      <c r="K189" s="9" t="n">
        <v>0.193851744447098</v>
      </c>
      <c r="L189" s="10" t="n">
        <f aca="false">POWER(2,K189)</f>
        <v>1.14381342555832</v>
      </c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5"/>
      <c r="AC189" s="5"/>
      <c r="AD189" s="5"/>
      <c r="AE189" s="5"/>
      <c r="AF189" s="5"/>
      <c r="AG189" s="5"/>
      <c r="AH189" s="5"/>
      <c r="AI189" s="5"/>
      <c r="AJ189" s="5"/>
      <c r="AK189" s="5"/>
      <c r="AL189" s="5"/>
      <c r="AM189" s="5"/>
      <c r="AN189" s="5"/>
      <c r="AO189" s="5"/>
      <c r="AP189" s="5"/>
      <c r="AQ189" s="5"/>
      <c r="AR189" s="5"/>
      <c r="AS189" s="5"/>
      <c r="AT189" s="5"/>
      <c r="AU189" s="5"/>
      <c r="AV189" s="5"/>
      <c r="AW189" s="5"/>
    </row>
    <row r="190" s="9" customFormat="true" ht="15" hidden="false" customHeight="true" outlineLevel="0" collapsed="false">
      <c r="A190" s="8" t="s">
        <v>268</v>
      </c>
      <c r="B190" s="14" t="n">
        <v>22.4567397704111</v>
      </c>
      <c r="C190" s="14" t="n">
        <v>21.116537335647</v>
      </c>
      <c r="E190" s="9" t="n">
        <f aca="false">IF(AND(B190&gt;32,C190&gt;32),"ND",IF(AND(B190&lt;32,C190&lt;32),B190-C190,IF(AND(B190&lt;32,C190&gt;32),B190-32,IF(AND(B190&gt;32,C190&lt;32),32-C190))))</f>
        <v>1.3402024347641</v>
      </c>
      <c r="G190" s="8" t="s">
        <v>141</v>
      </c>
      <c r="H190" s="9" t="s">
        <v>374</v>
      </c>
      <c r="J190" s="8" t="s">
        <v>29</v>
      </c>
      <c r="K190" s="9" t="n">
        <v>0.189836566988596</v>
      </c>
      <c r="L190" s="10" t="n">
        <f aca="false">POWER(2,K190)</f>
        <v>1.14063449390236</v>
      </c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  <c r="AB190" s="5"/>
      <c r="AC190" s="5"/>
      <c r="AD190" s="5"/>
      <c r="AE190" s="5"/>
      <c r="AF190" s="5"/>
      <c r="AG190" s="5"/>
      <c r="AH190" s="5"/>
      <c r="AI190" s="5"/>
      <c r="AJ190" s="5"/>
      <c r="AK190" s="5"/>
      <c r="AL190" s="5"/>
      <c r="AM190" s="5"/>
      <c r="AN190" s="5"/>
      <c r="AO190" s="5"/>
      <c r="AP190" s="5"/>
      <c r="AQ190" s="5"/>
      <c r="AR190" s="5"/>
      <c r="AS190" s="5"/>
      <c r="AT190" s="5"/>
      <c r="AU190" s="5"/>
      <c r="AV190" s="5"/>
      <c r="AW190" s="5"/>
    </row>
    <row r="191" s="9" customFormat="true" ht="15" hidden="false" customHeight="true" outlineLevel="0" collapsed="false">
      <c r="A191" s="8" t="s">
        <v>269</v>
      </c>
      <c r="B191" s="14" t="n">
        <v>30.8496607573006</v>
      </c>
      <c r="C191" s="14" t="n">
        <v>29.5119774786701</v>
      </c>
      <c r="E191" s="9" t="n">
        <f aca="false">IF(AND(B191&gt;32,C191&gt;32),"ND",IF(AND(B191&lt;32,C191&lt;32),B191-C191,IF(AND(B191&lt;32,C191&gt;32),B191-32,IF(AND(B191&gt;32,C191&lt;32),32-C191))))</f>
        <v>1.3376832786305</v>
      </c>
      <c r="G191" s="8" t="s">
        <v>489</v>
      </c>
      <c r="H191" s="9" t="s">
        <v>374</v>
      </c>
      <c r="J191" s="8" t="s">
        <v>272</v>
      </c>
      <c r="K191" s="9" t="n">
        <v>0.185320008999298</v>
      </c>
      <c r="L191" s="10" t="n">
        <f aca="false">POWER(2,K191)</f>
        <v>1.13706916236926</v>
      </c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5"/>
      <c r="AC191" s="5"/>
      <c r="AD191" s="5"/>
      <c r="AE191" s="5"/>
      <c r="AF191" s="5"/>
      <c r="AG191" s="5"/>
      <c r="AH191" s="5"/>
      <c r="AI191" s="5"/>
      <c r="AJ191" s="5"/>
      <c r="AK191" s="5"/>
      <c r="AL191" s="5"/>
      <c r="AM191" s="5"/>
      <c r="AN191" s="5"/>
      <c r="AO191" s="5"/>
      <c r="AP191" s="5"/>
      <c r="AQ191" s="5"/>
      <c r="AR191" s="5"/>
      <c r="AS191" s="5"/>
      <c r="AT191" s="5"/>
      <c r="AU191" s="5"/>
      <c r="AV191" s="5"/>
      <c r="AW191" s="5"/>
    </row>
    <row r="192" s="9" customFormat="true" ht="15" hidden="false" customHeight="true" outlineLevel="0" collapsed="false">
      <c r="A192" s="8" t="s">
        <v>254</v>
      </c>
      <c r="B192" s="14" t="n">
        <v>25.1695804464598</v>
      </c>
      <c r="C192" s="14" t="n">
        <v>23.7336578491465</v>
      </c>
      <c r="E192" s="9" t="n">
        <f aca="false">IF(AND(B192&gt;32,C192&gt;32),"ND",IF(AND(B192&lt;32,C192&lt;32),B192-C192,IF(AND(B192&lt;32,C192&gt;32),B192-32,IF(AND(B192&gt;32,C192&lt;32),32-C192))))</f>
        <v>1.4359225973133</v>
      </c>
      <c r="G192" s="8" t="s">
        <v>490</v>
      </c>
      <c r="H192" s="9" t="s">
        <v>374</v>
      </c>
      <c r="J192" s="8" t="s">
        <v>274</v>
      </c>
      <c r="K192" s="9" t="n">
        <v>0.167318249462095</v>
      </c>
      <c r="L192" s="10" t="n">
        <f aca="false">POWER(2,K192)</f>
        <v>1.12296911468438</v>
      </c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5"/>
      <c r="AC192" s="5"/>
      <c r="AD192" s="5"/>
      <c r="AE192" s="5"/>
      <c r="AF192" s="5"/>
      <c r="AG192" s="5"/>
      <c r="AH192" s="5"/>
      <c r="AI192" s="5"/>
      <c r="AJ192" s="5"/>
      <c r="AK192" s="5"/>
      <c r="AL192" s="5"/>
      <c r="AM192" s="5"/>
      <c r="AN192" s="5"/>
      <c r="AO192" s="5"/>
      <c r="AP192" s="5"/>
      <c r="AQ192" s="5"/>
      <c r="AR192" s="5"/>
      <c r="AS192" s="5"/>
      <c r="AT192" s="5"/>
      <c r="AU192" s="5"/>
      <c r="AV192" s="5"/>
      <c r="AW192" s="5"/>
    </row>
    <row r="193" s="9" customFormat="true" ht="15" hidden="false" customHeight="true" outlineLevel="0" collapsed="false">
      <c r="A193" s="8" t="s">
        <v>368</v>
      </c>
      <c r="B193" s="14" t="n">
        <v>31.8542037082225</v>
      </c>
      <c r="C193" s="14" t="n">
        <v>33.7758279968521</v>
      </c>
      <c r="E193" s="9" t="n">
        <f aca="false">IF(AND(B193&gt;32,C193&gt;32),"ND",IF(AND(B193&lt;32,C193&lt;32),B193-C193,IF(AND(B193&lt;32,C193&gt;32),B193-32,IF(AND(B193&gt;32,C193&lt;32),32-C193))))</f>
        <v>-0.145796291777501</v>
      </c>
      <c r="G193" s="8" t="s">
        <v>336</v>
      </c>
      <c r="H193" s="9" t="s">
        <v>374</v>
      </c>
      <c r="J193" s="8" t="s">
        <v>84</v>
      </c>
      <c r="K193" s="9" t="n">
        <v>0.165912245127096</v>
      </c>
      <c r="L193" s="10" t="n">
        <f aca="false">POWER(2,K193)</f>
        <v>1.12187523810196</v>
      </c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5"/>
      <c r="AC193" s="5"/>
      <c r="AD193" s="5"/>
      <c r="AE193" s="5"/>
      <c r="AF193" s="5"/>
      <c r="AG193" s="5"/>
      <c r="AH193" s="5"/>
      <c r="AI193" s="5"/>
      <c r="AJ193" s="5"/>
      <c r="AK193" s="5"/>
      <c r="AL193" s="5"/>
      <c r="AM193" s="5"/>
      <c r="AN193" s="5"/>
      <c r="AO193" s="5"/>
      <c r="AP193" s="5"/>
      <c r="AQ193" s="5"/>
      <c r="AR193" s="5"/>
      <c r="AS193" s="5"/>
      <c r="AT193" s="5"/>
      <c r="AU193" s="5"/>
      <c r="AV193" s="5"/>
      <c r="AW193" s="5"/>
    </row>
    <row r="194" s="9" customFormat="true" ht="15" hidden="false" customHeight="true" outlineLevel="0" collapsed="false">
      <c r="A194" s="8" t="s">
        <v>348</v>
      </c>
      <c r="B194" s="14" t="n">
        <v>34.8255554627641</v>
      </c>
      <c r="C194" s="14" t="n">
        <v>36.5720742123252</v>
      </c>
      <c r="E194" s="9" t="str">
        <f aca="false">IF(AND(B194&gt;32,C194&gt;32),"ND",IF(AND(B194&lt;32,C194&lt;32),B194-C194,IF(AND(B194&lt;32,C194&gt;32),B194-32,IF(AND(B194&gt;32,C194&lt;32),32-C194))))</f>
        <v>ND</v>
      </c>
      <c r="G194" s="8" t="s">
        <v>491</v>
      </c>
      <c r="H194" s="9" t="s">
        <v>374</v>
      </c>
      <c r="J194" s="8" t="s">
        <v>275</v>
      </c>
      <c r="K194" s="9" t="n">
        <v>0.158928759409999</v>
      </c>
      <c r="L194" s="10" t="n">
        <f aca="false">POWER(2,K194)</f>
        <v>1.1164578296947</v>
      </c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  <c r="AC194" s="5"/>
      <c r="AD194" s="5"/>
      <c r="AE194" s="5"/>
      <c r="AF194" s="5"/>
      <c r="AG194" s="5"/>
      <c r="AH194" s="5"/>
      <c r="AI194" s="5"/>
      <c r="AJ194" s="5"/>
      <c r="AK194" s="5"/>
      <c r="AL194" s="5"/>
      <c r="AM194" s="5"/>
      <c r="AN194" s="5"/>
      <c r="AO194" s="5"/>
      <c r="AP194" s="5"/>
      <c r="AQ194" s="5"/>
      <c r="AR194" s="5"/>
      <c r="AS194" s="5"/>
      <c r="AT194" s="5"/>
      <c r="AU194" s="5"/>
      <c r="AV194" s="5"/>
      <c r="AW194" s="5"/>
    </row>
    <row r="195" s="9" customFormat="true" ht="15" hidden="false" customHeight="true" outlineLevel="0" collapsed="false">
      <c r="A195" s="8" t="s">
        <v>420</v>
      </c>
      <c r="B195" s="14" t="n">
        <v>37.2587445861566</v>
      </c>
      <c r="C195" s="14" t="n">
        <v>37.7753837658664</v>
      </c>
      <c r="E195" s="9" t="str">
        <f aca="false">IF(AND(B195&gt;32,C195&gt;32),"ND",IF(AND(B195&lt;32,C195&lt;32),B195-C195,IF(AND(B195&lt;32,C195&gt;32),B195-32,IF(AND(B195&gt;32,C195&lt;32),32-C195))))</f>
        <v>ND</v>
      </c>
      <c r="G195" s="8" t="s">
        <v>248</v>
      </c>
      <c r="H195" s="9" t="s">
        <v>374</v>
      </c>
      <c r="J195" s="8" t="s">
        <v>277</v>
      </c>
      <c r="K195" s="9" t="n">
        <v>0.157213516170998</v>
      </c>
      <c r="L195" s="10" t="n">
        <f aca="false">POWER(2,K195)</f>
        <v>1.11513124385664</v>
      </c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  <c r="AC195" s="5"/>
      <c r="AD195" s="5"/>
      <c r="AE195" s="5"/>
      <c r="AF195" s="5"/>
      <c r="AG195" s="5"/>
      <c r="AH195" s="5"/>
      <c r="AI195" s="5"/>
      <c r="AJ195" s="5"/>
      <c r="AK195" s="5"/>
      <c r="AL195" s="5"/>
      <c r="AM195" s="5"/>
      <c r="AN195" s="5"/>
      <c r="AO195" s="5"/>
      <c r="AP195" s="5"/>
      <c r="AQ195" s="5"/>
      <c r="AR195" s="5"/>
      <c r="AS195" s="5"/>
      <c r="AT195" s="5"/>
      <c r="AU195" s="5"/>
      <c r="AV195" s="5"/>
      <c r="AW195" s="5"/>
    </row>
    <row r="196" s="9" customFormat="true" ht="15" hidden="false" customHeight="true" outlineLevel="0" collapsed="false">
      <c r="A196" s="8" t="s">
        <v>305</v>
      </c>
      <c r="B196" s="14" t="n">
        <v>33.877577982209</v>
      </c>
      <c r="C196" s="14" t="n">
        <v>33.1341851621908</v>
      </c>
      <c r="E196" s="9" t="str">
        <f aca="false">IF(AND(B196&gt;32,C196&gt;32),"ND",IF(AND(B196&lt;32,C196&lt;32),B196-C196,IF(AND(B196&lt;32,C196&gt;32),B196-32,IF(AND(B196&gt;32,C196&lt;32),32-C196))))</f>
        <v>ND</v>
      </c>
      <c r="G196" s="8" t="s">
        <v>318</v>
      </c>
      <c r="H196" s="9" t="s">
        <v>374</v>
      </c>
      <c r="J196" s="8" t="s">
        <v>278</v>
      </c>
      <c r="K196" s="9" t="n">
        <v>0.109796678258697</v>
      </c>
      <c r="L196" s="10" t="n">
        <f aca="false">POWER(2,K196)</f>
        <v>1.07907614954465</v>
      </c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  <c r="AC196" s="5"/>
      <c r="AD196" s="5"/>
      <c r="AE196" s="5"/>
      <c r="AF196" s="5"/>
      <c r="AG196" s="5"/>
      <c r="AH196" s="5"/>
      <c r="AI196" s="5"/>
      <c r="AJ196" s="5"/>
      <c r="AK196" s="5"/>
      <c r="AL196" s="5"/>
      <c r="AM196" s="5"/>
      <c r="AN196" s="5"/>
      <c r="AO196" s="5"/>
      <c r="AP196" s="5"/>
      <c r="AQ196" s="5"/>
      <c r="AR196" s="5"/>
      <c r="AS196" s="5"/>
      <c r="AT196" s="5"/>
      <c r="AU196" s="5"/>
      <c r="AV196" s="5"/>
      <c r="AW196" s="5"/>
    </row>
    <row r="197" s="9" customFormat="true" ht="15" hidden="false" customHeight="true" outlineLevel="0" collapsed="false">
      <c r="A197" s="8" t="s">
        <v>126</v>
      </c>
      <c r="B197" s="14" t="n">
        <v>22.571028657629</v>
      </c>
      <c r="C197" s="14" t="n">
        <v>19.9543490737569</v>
      </c>
      <c r="E197" s="9" t="n">
        <f aca="false">IF(AND(B197&gt;32,C197&gt;32),"ND",IF(AND(B197&lt;32,C197&lt;32),B197-C197,IF(AND(B197&lt;32,C197&gt;32),B197-32,IF(AND(B197&gt;32,C197&lt;32),32-C197))))</f>
        <v>2.6166795838721</v>
      </c>
      <c r="G197" s="8" t="s">
        <v>492</v>
      </c>
      <c r="H197" s="9" t="s">
        <v>374</v>
      </c>
      <c r="J197" s="8" t="s">
        <v>279</v>
      </c>
      <c r="K197" s="9" t="n">
        <v>0.108763959713098</v>
      </c>
      <c r="L197" s="10" t="n">
        <f aca="false">POWER(2,K197)</f>
        <v>1.07830399523375</v>
      </c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5"/>
      <c r="AC197" s="5"/>
      <c r="AD197" s="5"/>
      <c r="AE197" s="5"/>
      <c r="AF197" s="5"/>
      <c r="AG197" s="5"/>
      <c r="AH197" s="5"/>
      <c r="AI197" s="5"/>
      <c r="AJ197" s="5"/>
      <c r="AK197" s="5"/>
      <c r="AL197" s="5"/>
      <c r="AM197" s="5"/>
      <c r="AN197" s="5"/>
      <c r="AO197" s="5"/>
      <c r="AP197" s="5"/>
      <c r="AQ197" s="5"/>
      <c r="AR197" s="5"/>
      <c r="AS197" s="5"/>
      <c r="AT197" s="5"/>
      <c r="AU197" s="5"/>
      <c r="AV197" s="5"/>
      <c r="AW197" s="5"/>
    </row>
    <row r="198" s="9" customFormat="true" ht="15" hidden="false" customHeight="true" outlineLevel="0" collapsed="false">
      <c r="A198" s="8" t="s">
        <v>361</v>
      </c>
      <c r="B198" s="14" t="n">
        <v>31.7637507923937</v>
      </c>
      <c r="C198" s="14" t="n">
        <v>32.4801150314516</v>
      </c>
      <c r="E198" s="9" t="n">
        <f aca="false">IF(AND(B198&gt;32,C198&gt;32),"ND",IF(AND(B198&lt;32,C198&lt;32),B198-C198,IF(AND(B198&lt;32,C198&gt;32),B198-32,IF(AND(B198&gt;32,C198&lt;32),32-C198))))</f>
        <v>-0.236249207606299</v>
      </c>
      <c r="G198" s="8" t="s">
        <v>493</v>
      </c>
      <c r="H198" s="9" t="s">
        <v>374</v>
      </c>
      <c r="J198" s="8" t="s">
        <v>225</v>
      </c>
      <c r="K198" s="9" t="n">
        <v>0.0908723330133974</v>
      </c>
      <c r="L198" s="10" t="n">
        <f aca="false">POWER(2,K198)</f>
        <v>1.06501395399592</v>
      </c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/>
      <c r="AC198" s="5"/>
      <c r="AD198" s="5"/>
      <c r="AE198" s="5"/>
      <c r="AF198" s="5"/>
      <c r="AG198" s="5"/>
      <c r="AH198" s="5"/>
      <c r="AI198" s="5"/>
      <c r="AJ198" s="5"/>
      <c r="AK198" s="5"/>
      <c r="AL198" s="5"/>
      <c r="AM198" s="5"/>
      <c r="AN198" s="5"/>
      <c r="AO198" s="5"/>
      <c r="AP198" s="5"/>
      <c r="AQ198" s="5"/>
      <c r="AR198" s="5"/>
      <c r="AS198" s="5"/>
      <c r="AT198" s="5"/>
      <c r="AU198" s="5"/>
      <c r="AV198" s="5"/>
      <c r="AW198" s="5"/>
    </row>
    <row r="199" s="9" customFormat="true" ht="15" hidden="false" customHeight="true" outlineLevel="0" collapsed="false">
      <c r="A199" s="8" t="s">
        <v>120</v>
      </c>
      <c r="B199" s="14" t="n">
        <v>22.6394751977498</v>
      </c>
      <c r="C199" s="14" t="n">
        <v>19.9473846085976</v>
      </c>
      <c r="E199" s="9" t="n">
        <f aca="false">IF(AND(B199&gt;32,C199&gt;32),"ND",IF(AND(B199&lt;32,C199&lt;32),B199-C199,IF(AND(B199&lt;32,C199&gt;32),B199-32,IF(AND(B199&gt;32,C199&lt;32),32-C199))))</f>
        <v>2.6920905891522</v>
      </c>
      <c r="G199" s="8" t="s">
        <v>304</v>
      </c>
      <c r="H199" s="9" t="s">
        <v>374</v>
      </c>
      <c r="J199" s="8" t="s">
        <v>282</v>
      </c>
      <c r="K199" s="9" t="n">
        <v>0.0779210324866959</v>
      </c>
      <c r="L199" s="10" t="n">
        <f aca="false">POWER(2,K199)</f>
        <v>1.05549594231562</v>
      </c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/>
      <c r="AC199" s="5"/>
      <c r="AD199" s="5"/>
      <c r="AE199" s="5"/>
      <c r="AF199" s="5"/>
      <c r="AG199" s="5"/>
      <c r="AH199" s="5"/>
      <c r="AI199" s="5"/>
      <c r="AJ199" s="5"/>
      <c r="AK199" s="5"/>
      <c r="AL199" s="5"/>
      <c r="AM199" s="5"/>
      <c r="AN199" s="5"/>
      <c r="AO199" s="5"/>
      <c r="AP199" s="5"/>
      <c r="AQ199" s="5"/>
      <c r="AR199" s="5"/>
      <c r="AS199" s="5"/>
      <c r="AT199" s="5"/>
      <c r="AU199" s="5"/>
      <c r="AV199" s="5"/>
      <c r="AW199" s="5"/>
    </row>
    <row r="200" s="9" customFormat="true" ht="15" hidden="false" customHeight="true" outlineLevel="0" collapsed="false">
      <c r="A200" s="8" t="s">
        <v>30</v>
      </c>
      <c r="B200" s="15" t="s">
        <v>379</v>
      </c>
      <c r="C200" s="14" t="n">
        <v>31.4591177594525</v>
      </c>
      <c r="E200" s="9" t="n">
        <f aca="false">IF(AND(B200&gt;32,C200&gt;32),"ND",IF(AND(B200&lt;32,C200&lt;32),B200-C200,IF(AND(B200&lt;32,C200&gt;32),B200-32,IF(AND(B200&gt;32,C200&lt;32),32-C200))))</f>
        <v>0.5408822405475</v>
      </c>
      <c r="G200" s="8" t="s">
        <v>494</v>
      </c>
      <c r="H200" s="9" t="s">
        <v>374</v>
      </c>
      <c r="J200" s="8" t="s">
        <v>117</v>
      </c>
      <c r="K200" s="9" t="n">
        <v>0.0667770016665976</v>
      </c>
      <c r="L200" s="10" t="n">
        <f aca="false">POWER(2,K200)</f>
        <v>1.04737422125617</v>
      </c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/>
      <c r="AC200" s="5"/>
      <c r="AD200" s="5"/>
      <c r="AE200" s="5"/>
      <c r="AF200" s="5"/>
      <c r="AG200" s="5"/>
      <c r="AH200" s="5"/>
      <c r="AI200" s="5"/>
      <c r="AJ200" s="5"/>
      <c r="AK200" s="5"/>
      <c r="AL200" s="5"/>
      <c r="AM200" s="5"/>
      <c r="AN200" s="5"/>
      <c r="AO200" s="5"/>
      <c r="AP200" s="5"/>
      <c r="AQ200" s="5"/>
      <c r="AR200" s="5"/>
      <c r="AS200" s="5"/>
      <c r="AT200" s="5"/>
      <c r="AU200" s="5"/>
      <c r="AV200" s="5"/>
      <c r="AW200" s="5"/>
    </row>
    <row r="201" s="9" customFormat="true" ht="15" hidden="false" customHeight="true" outlineLevel="0" collapsed="false">
      <c r="A201" s="8" t="s">
        <v>167</v>
      </c>
      <c r="B201" s="14" t="n">
        <v>22.7835644068179</v>
      </c>
      <c r="C201" s="14" t="n">
        <v>20.4895421443249</v>
      </c>
      <c r="E201" s="9" t="n">
        <f aca="false">IF(AND(B201&gt;32,C201&gt;32),"ND",IF(AND(B201&lt;32,C201&lt;32),B201-C201,IF(AND(B201&lt;32,C201&gt;32),B201-32,IF(AND(B201&gt;32,C201&lt;32),32-C201))))</f>
        <v>2.294022262493</v>
      </c>
      <c r="G201" s="8" t="s">
        <v>256</v>
      </c>
      <c r="H201" s="9" t="s">
        <v>374</v>
      </c>
      <c r="J201" s="8" t="s">
        <v>283</v>
      </c>
      <c r="K201" s="9" t="n">
        <v>0.0650210109096996</v>
      </c>
      <c r="L201" s="10" t="n">
        <f aca="false">POWER(2,K201)</f>
        <v>1.04610017472135</v>
      </c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/>
      <c r="AC201" s="5"/>
      <c r="AD201" s="5"/>
      <c r="AE201" s="5"/>
      <c r="AF201" s="5"/>
      <c r="AG201" s="5"/>
      <c r="AH201" s="5"/>
      <c r="AI201" s="5"/>
      <c r="AJ201" s="5"/>
      <c r="AK201" s="5"/>
      <c r="AL201" s="5"/>
      <c r="AM201" s="5"/>
      <c r="AN201" s="5"/>
      <c r="AO201" s="5"/>
      <c r="AP201" s="5"/>
      <c r="AQ201" s="5"/>
      <c r="AR201" s="5"/>
      <c r="AS201" s="5"/>
      <c r="AT201" s="5"/>
      <c r="AU201" s="5"/>
      <c r="AV201" s="5"/>
      <c r="AW201" s="5"/>
    </row>
    <row r="202" s="9" customFormat="true" ht="15" hidden="false" customHeight="true" outlineLevel="0" collapsed="false">
      <c r="A202" s="8" t="s">
        <v>105</v>
      </c>
      <c r="B202" s="14" t="n">
        <v>31.4315145626014</v>
      </c>
      <c r="C202" s="14" t="n">
        <v>28.6262936638199</v>
      </c>
      <c r="E202" s="9" t="n">
        <f aca="false">IF(AND(B202&gt;32,C202&gt;32),"ND",IF(AND(B202&lt;32,C202&lt;32),B202-C202,IF(AND(B202&lt;32,C202&gt;32),B202-32,IF(AND(B202&gt;32,C202&lt;32),32-C202))))</f>
        <v>2.8052208987815</v>
      </c>
      <c r="G202" s="8" t="s">
        <v>160</v>
      </c>
      <c r="H202" s="9" t="s">
        <v>374</v>
      </c>
      <c r="J202" s="8" t="s">
        <v>285</v>
      </c>
      <c r="K202" s="9" t="n">
        <v>0.0400620346870966</v>
      </c>
      <c r="L202" s="10" t="n">
        <f aca="false">POWER(2,K202)</f>
        <v>1.02815803564616</v>
      </c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  <c r="AC202" s="5"/>
      <c r="AD202" s="5"/>
      <c r="AE202" s="5"/>
      <c r="AF202" s="5"/>
      <c r="AG202" s="5"/>
      <c r="AH202" s="5"/>
      <c r="AI202" s="5"/>
      <c r="AJ202" s="5"/>
      <c r="AK202" s="5"/>
      <c r="AL202" s="5"/>
      <c r="AM202" s="5"/>
      <c r="AN202" s="5"/>
      <c r="AO202" s="5"/>
      <c r="AP202" s="5"/>
      <c r="AQ202" s="5"/>
      <c r="AR202" s="5"/>
      <c r="AS202" s="5"/>
      <c r="AT202" s="5"/>
      <c r="AU202" s="5"/>
      <c r="AV202" s="5"/>
      <c r="AW202" s="5"/>
    </row>
    <row r="203" s="9" customFormat="true" ht="15" hidden="false" customHeight="true" outlineLevel="0" collapsed="false">
      <c r="A203" s="8" t="s">
        <v>199</v>
      </c>
      <c r="B203" s="14" t="n">
        <v>28.941333023188</v>
      </c>
      <c r="C203" s="14" t="n">
        <v>26.9345597017112</v>
      </c>
      <c r="E203" s="9" t="n">
        <f aca="false">IF(AND(B203&gt;32,C203&gt;32),"ND",IF(AND(B203&lt;32,C203&lt;32),B203-C203,IF(AND(B203&lt;32,C203&gt;32),B203-32,IF(AND(B203&gt;32,C203&lt;32),32-C203))))</f>
        <v>2.0067733214768</v>
      </c>
      <c r="G203" s="8" t="s">
        <v>495</v>
      </c>
      <c r="H203" s="9" t="s">
        <v>374</v>
      </c>
      <c r="J203" s="8" t="s">
        <v>209</v>
      </c>
      <c r="K203" s="9" t="n">
        <v>0.0295074477577977</v>
      </c>
      <c r="L203" s="10" t="n">
        <f aca="false">POWER(2,K203)</f>
        <v>1.02066360023286</v>
      </c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5"/>
      <c r="AC203" s="5"/>
      <c r="AD203" s="5"/>
      <c r="AE203" s="5"/>
      <c r="AF203" s="5"/>
      <c r="AG203" s="5"/>
      <c r="AH203" s="5"/>
      <c r="AI203" s="5"/>
      <c r="AJ203" s="5"/>
      <c r="AK203" s="5"/>
      <c r="AL203" s="5"/>
      <c r="AM203" s="5"/>
      <c r="AN203" s="5"/>
      <c r="AO203" s="5"/>
      <c r="AP203" s="5"/>
      <c r="AQ203" s="5"/>
      <c r="AR203" s="5"/>
      <c r="AS203" s="5"/>
      <c r="AT203" s="5"/>
      <c r="AU203" s="5"/>
      <c r="AV203" s="5"/>
      <c r="AW203" s="5"/>
    </row>
    <row r="204" s="9" customFormat="true" ht="15" hidden="false" customHeight="true" outlineLevel="0" collapsed="false">
      <c r="A204" s="8" t="s">
        <v>232</v>
      </c>
      <c r="B204" s="14" t="n">
        <v>28.7033108979433</v>
      </c>
      <c r="C204" s="14" t="n">
        <v>27.0870909496704</v>
      </c>
      <c r="E204" s="9" t="n">
        <f aca="false">IF(AND(B204&gt;32,C204&gt;32),"ND",IF(AND(B204&lt;32,C204&lt;32),B204-C204,IF(AND(B204&lt;32,C204&gt;32),B204-32,IF(AND(B204&gt;32,C204&lt;32),32-C204))))</f>
        <v>1.6162199482729</v>
      </c>
      <c r="G204" s="8" t="s">
        <v>496</v>
      </c>
      <c r="H204" s="9" t="s">
        <v>374</v>
      </c>
      <c r="J204" s="8" t="s">
        <v>72</v>
      </c>
      <c r="K204" s="9" t="n">
        <v>0.0106122241984963</v>
      </c>
      <c r="L204" s="10" t="n">
        <f aca="false">POWER(2,K204)</f>
        <v>1.00738295388172</v>
      </c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  <c r="AB204" s="5"/>
      <c r="AC204" s="5"/>
      <c r="AD204" s="5"/>
      <c r="AE204" s="5"/>
      <c r="AF204" s="5"/>
      <c r="AG204" s="5"/>
      <c r="AH204" s="5"/>
      <c r="AI204" s="5"/>
      <c r="AJ204" s="5"/>
      <c r="AK204" s="5"/>
      <c r="AL204" s="5"/>
      <c r="AM204" s="5"/>
      <c r="AN204" s="5"/>
      <c r="AO204" s="5"/>
      <c r="AP204" s="5"/>
      <c r="AQ204" s="5"/>
      <c r="AR204" s="5"/>
      <c r="AS204" s="5"/>
      <c r="AT204" s="5"/>
      <c r="AU204" s="5"/>
      <c r="AV204" s="5"/>
      <c r="AW204" s="5"/>
    </row>
    <row r="205" s="9" customFormat="true" ht="15" hidden="false" customHeight="true" outlineLevel="0" collapsed="false">
      <c r="A205" s="8" t="s">
        <v>352</v>
      </c>
      <c r="B205" s="14" t="n">
        <v>33.582170139039</v>
      </c>
      <c r="C205" s="14" t="n">
        <v>33.7581927022866</v>
      </c>
      <c r="E205" s="9" t="str">
        <f aca="false">IF(AND(B205&gt;32,C205&gt;32),"ND",IF(AND(B205&lt;32,C205&lt;32),B205-C205,IF(AND(B205&lt;32,C205&gt;32),B205-32,IF(AND(B205&gt;32,C205&lt;32),32-C205))))</f>
        <v>ND</v>
      </c>
      <c r="G205" s="8" t="s">
        <v>341</v>
      </c>
      <c r="H205" s="9" t="s">
        <v>374</v>
      </c>
      <c r="J205" s="8" t="s">
        <v>190</v>
      </c>
      <c r="K205" s="9" t="n">
        <v>0.0105847442258984</v>
      </c>
      <c r="L205" s="10" t="n">
        <f aca="false">POWER(2,K205)</f>
        <v>1.0073637657709</v>
      </c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  <c r="AC205" s="5"/>
      <c r="AD205" s="5"/>
      <c r="AE205" s="5"/>
      <c r="AF205" s="5"/>
      <c r="AG205" s="5"/>
      <c r="AH205" s="5"/>
      <c r="AI205" s="5"/>
      <c r="AJ205" s="5"/>
      <c r="AK205" s="5"/>
      <c r="AL205" s="5"/>
      <c r="AM205" s="5"/>
      <c r="AN205" s="5"/>
      <c r="AO205" s="5"/>
      <c r="AP205" s="5"/>
      <c r="AQ205" s="5"/>
      <c r="AR205" s="5"/>
      <c r="AS205" s="5"/>
      <c r="AT205" s="5"/>
      <c r="AU205" s="5"/>
      <c r="AV205" s="5"/>
      <c r="AW205" s="5"/>
    </row>
    <row r="206" s="9" customFormat="true" ht="15" hidden="false" customHeight="true" outlineLevel="0" collapsed="false">
      <c r="A206" s="8" t="s">
        <v>86</v>
      </c>
      <c r="B206" s="14" t="n">
        <v>25.5280570996533</v>
      </c>
      <c r="C206" s="14" t="n">
        <v>22.5010126709494</v>
      </c>
      <c r="E206" s="9" t="n">
        <f aca="false">IF(AND(B206&gt;32,C206&gt;32),"ND",IF(AND(B206&lt;32,C206&lt;32),B206-C206,IF(AND(B206&lt;32,C206&gt;32),B206-32,IF(AND(B206&gt;32,C206&lt;32),32-C206))))</f>
        <v>3.0270444287039</v>
      </c>
      <c r="G206" s="8" t="s">
        <v>497</v>
      </c>
      <c r="H206" s="9" t="s">
        <v>374</v>
      </c>
      <c r="J206" s="8" t="s">
        <v>289</v>
      </c>
      <c r="K206" s="9" t="n">
        <v>-0.00720714071530182</v>
      </c>
      <c r="L206" s="10" t="n">
        <f aca="false">POWER(2,K206)</f>
        <v>0.99501684803669</v>
      </c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/>
      <c r="AC206" s="5"/>
      <c r="AD206" s="5"/>
      <c r="AE206" s="5"/>
      <c r="AF206" s="5"/>
      <c r="AG206" s="5"/>
      <c r="AH206" s="5"/>
      <c r="AI206" s="5"/>
      <c r="AJ206" s="5"/>
      <c r="AK206" s="5"/>
      <c r="AL206" s="5"/>
      <c r="AM206" s="5"/>
      <c r="AN206" s="5"/>
      <c r="AO206" s="5"/>
      <c r="AP206" s="5"/>
      <c r="AQ206" s="5"/>
      <c r="AR206" s="5"/>
      <c r="AS206" s="5"/>
      <c r="AT206" s="5"/>
      <c r="AU206" s="5"/>
      <c r="AV206" s="5"/>
      <c r="AW206" s="5"/>
    </row>
    <row r="207" s="9" customFormat="true" ht="15" hidden="false" customHeight="true" outlineLevel="0" collapsed="false">
      <c r="A207" s="8" t="s">
        <v>300</v>
      </c>
      <c r="B207" s="14" t="n">
        <v>32.8732423244804</v>
      </c>
      <c r="C207" s="14" t="n">
        <v>32.0047590409398</v>
      </c>
      <c r="E207" s="9" t="str">
        <f aca="false">IF(AND(B207&gt;32,C207&gt;32),"ND",IF(AND(B207&lt;32,C207&lt;32),B207-C207,IF(AND(B207&lt;32,C207&gt;32),B207-32,IF(AND(B207&gt;32,C207&lt;32),32-C207))))</f>
        <v>ND</v>
      </c>
      <c r="G207" s="8" t="s">
        <v>498</v>
      </c>
      <c r="H207" s="9" t="s">
        <v>374</v>
      </c>
      <c r="J207" s="8" t="s">
        <v>290</v>
      </c>
      <c r="K207" s="9" t="n">
        <v>-0.0330493030337991</v>
      </c>
      <c r="L207" s="10" t="n">
        <f aca="false">POWER(2,K207)</f>
        <v>0.977352365547336</v>
      </c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  <c r="AB207" s="5"/>
      <c r="AC207" s="5"/>
      <c r="AD207" s="5"/>
      <c r="AE207" s="5"/>
      <c r="AF207" s="5"/>
      <c r="AG207" s="5"/>
      <c r="AH207" s="5"/>
      <c r="AI207" s="5"/>
      <c r="AJ207" s="5"/>
      <c r="AK207" s="5"/>
      <c r="AL207" s="5"/>
      <c r="AM207" s="5"/>
      <c r="AN207" s="5"/>
      <c r="AO207" s="5"/>
      <c r="AP207" s="5"/>
      <c r="AQ207" s="5"/>
      <c r="AR207" s="5"/>
      <c r="AS207" s="5"/>
      <c r="AT207" s="5"/>
      <c r="AU207" s="5"/>
      <c r="AV207" s="5"/>
      <c r="AW207" s="5"/>
    </row>
    <row r="208" s="9" customFormat="true" ht="15" hidden="false" customHeight="true" outlineLevel="0" collapsed="false">
      <c r="A208" s="8" t="s">
        <v>421</v>
      </c>
      <c r="B208" s="14" t="n">
        <v>36.5367463384696</v>
      </c>
      <c r="C208" s="14" t="n">
        <v>35.4921154726687</v>
      </c>
      <c r="E208" s="9" t="str">
        <f aca="false">IF(AND(B208&gt;32,C208&gt;32),"ND",IF(AND(B208&lt;32,C208&lt;32),B208-C208,IF(AND(B208&lt;32,C208&gt;32),B208-32,IF(AND(B208&gt;32,C208&lt;32),32-C208))))</f>
        <v>ND</v>
      </c>
      <c r="G208" s="8" t="s">
        <v>499</v>
      </c>
      <c r="H208" s="9" t="s">
        <v>374</v>
      </c>
      <c r="J208" s="8" t="s">
        <v>309</v>
      </c>
      <c r="K208" s="9" t="n">
        <v>-0.0633417929239997</v>
      </c>
      <c r="L208" s="10" t="n">
        <f aca="false">POWER(2,K208)</f>
        <v>0.957044695194829</v>
      </c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/>
      <c r="AC208" s="5"/>
      <c r="AD208" s="5"/>
      <c r="AE208" s="5"/>
      <c r="AF208" s="5"/>
      <c r="AG208" s="5"/>
      <c r="AH208" s="5"/>
      <c r="AI208" s="5"/>
      <c r="AJ208" s="5"/>
      <c r="AK208" s="5"/>
      <c r="AL208" s="5"/>
      <c r="AM208" s="5"/>
      <c r="AN208" s="5"/>
      <c r="AO208" s="5"/>
      <c r="AP208" s="5"/>
      <c r="AQ208" s="5"/>
      <c r="AR208" s="5"/>
      <c r="AS208" s="5"/>
      <c r="AT208" s="5"/>
      <c r="AU208" s="5"/>
      <c r="AV208" s="5"/>
      <c r="AW208" s="5"/>
    </row>
    <row r="209" s="9" customFormat="true" ht="15" hidden="false" customHeight="true" outlineLevel="0" collapsed="false">
      <c r="A209" s="8" t="s">
        <v>192</v>
      </c>
      <c r="B209" s="14" t="n">
        <v>28.261247208702</v>
      </c>
      <c r="C209" s="14" t="n">
        <v>26.1771601909699</v>
      </c>
      <c r="E209" s="9" t="n">
        <f aca="false">IF(AND(B209&gt;32,C209&gt;32),"ND",IF(AND(B209&lt;32,C209&lt;32),B209-C209,IF(AND(B209&lt;32,C209&gt;32),B209-32,IF(AND(B209&gt;32,C209&lt;32),32-C209))))</f>
        <v>2.0840870177321</v>
      </c>
      <c r="G209" s="8" t="s">
        <v>500</v>
      </c>
      <c r="H209" s="9" t="s">
        <v>374</v>
      </c>
      <c r="J209" s="8" t="s">
        <v>327</v>
      </c>
      <c r="K209" s="9" t="n">
        <v>-0.0714046702004012</v>
      </c>
      <c r="L209" s="10" t="n">
        <f aca="false">POWER(2,K209)</f>
        <v>0.951710919940414</v>
      </c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  <c r="AC209" s="5"/>
      <c r="AD209" s="5"/>
      <c r="AE209" s="5"/>
      <c r="AF209" s="5"/>
      <c r="AG209" s="5"/>
      <c r="AH209" s="5"/>
      <c r="AI209" s="5"/>
      <c r="AJ209" s="5"/>
      <c r="AK209" s="5"/>
      <c r="AL209" s="5"/>
      <c r="AM209" s="5"/>
      <c r="AN209" s="5"/>
      <c r="AO209" s="5"/>
      <c r="AP209" s="5"/>
      <c r="AQ209" s="5"/>
      <c r="AR209" s="5"/>
      <c r="AS209" s="5"/>
      <c r="AT209" s="5"/>
      <c r="AU209" s="5"/>
      <c r="AV209" s="5"/>
      <c r="AW209" s="5"/>
    </row>
    <row r="210" s="9" customFormat="true" ht="15" hidden="false" customHeight="true" outlineLevel="0" collapsed="false">
      <c r="A210" s="8" t="s">
        <v>323</v>
      </c>
      <c r="B210" s="14" t="n">
        <v>34.134087914069</v>
      </c>
      <c r="C210" s="14" t="n">
        <v>33.7820981001039</v>
      </c>
      <c r="E210" s="9" t="str">
        <f aca="false">IF(AND(B210&gt;32,C210&gt;32),"ND",IF(AND(B210&lt;32,C210&lt;32),B210-C210,IF(AND(B210&lt;32,C210&gt;32),B210-32,IF(AND(B210&gt;32,C210&lt;32),32-C210))))</f>
        <v>ND</v>
      </c>
      <c r="G210" s="8" t="s">
        <v>501</v>
      </c>
      <c r="H210" s="9" t="s">
        <v>374</v>
      </c>
      <c r="J210" s="8" t="s">
        <v>292</v>
      </c>
      <c r="K210" s="9" t="n">
        <v>-0.079793755103303</v>
      </c>
      <c r="L210" s="10" t="n">
        <f aca="false">POWER(2,K210)</f>
        <v>0.946192902967359</v>
      </c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  <c r="AC210" s="5"/>
      <c r="AD210" s="5"/>
      <c r="AE210" s="5"/>
      <c r="AF210" s="5"/>
      <c r="AG210" s="5"/>
      <c r="AH210" s="5"/>
      <c r="AI210" s="5"/>
      <c r="AJ210" s="5"/>
      <c r="AK210" s="5"/>
      <c r="AL210" s="5"/>
      <c r="AM210" s="5"/>
      <c r="AN210" s="5"/>
      <c r="AO210" s="5"/>
      <c r="AP210" s="5"/>
      <c r="AQ210" s="5"/>
      <c r="AR210" s="5"/>
      <c r="AS210" s="5"/>
      <c r="AT210" s="5"/>
      <c r="AU210" s="5"/>
      <c r="AV210" s="5"/>
      <c r="AW210" s="5"/>
    </row>
    <row r="211" s="9" customFormat="true" ht="15" hidden="false" customHeight="true" outlineLevel="0" collapsed="false">
      <c r="A211" s="8" t="s">
        <v>205</v>
      </c>
      <c r="B211" s="14" t="n">
        <v>22.7272413696927</v>
      </c>
      <c r="C211" s="14" t="n">
        <v>20.8238682876575</v>
      </c>
      <c r="E211" s="9" t="n">
        <f aca="false">IF(AND(B211&gt;32,C211&gt;32),"ND",IF(AND(B211&lt;32,C211&lt;32),B211-C211,IF(AND(B211&lt;32,C211&gt;32),B211-32,IF(AND(B211&gt;32,C211&lt;32),32-C211))))</f>
        <v>1.9033730820352</v>
      </c>
      <c r="G211" s="8" t="s">
        <v>308</v>
      </c>
      <c r="H211" s="9" t="s">
        <v>374</v>
      </c>
      <c r="J211" s="8" t="s">
        <v>293</v>
      </c>
      <c r="K211" s="9" t="n">
        <v>-0.0921696373545018</v>
      </c>
      <c r="L211" s="10" t="n">
        <f aca="false">POWER(2,K211)</f>
        <v>0.938110883509765</v>
      </c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  <c r="AC211" s="5"/>
      <c r="AD211" s="5"/>
      <c r="AE211" s="5"/>
      <c r="AF211" s="5"/>
      <c r="AG211" s="5"/>
      <c r="AH211" s="5"/>
      <c r="AI211" s="5"/>
      <c r="AJ211" s="5"/>
      <c r="AK211" s="5"/>
      <c r="AL211" s="5"/>
      <c r="AM211" s="5"/>
      <c r="AN211" s="5"/>
      <c r="AO211" s="5"/>
      <c r="AP211" s="5"/>
      <c r="AQ211" s="5"/>
      <c r="AR211" s="5"/>
      <c r="AS211" s="5"/>
      <c r="AT211" s="5"/>
      <c r="AU211" s="5"/>
      <c r="AV211" s="5"/>
      <c r="AW211" s="5"/>
    </row>
    <row r="212" s="9" customFormat="true" ht="15" hidden="false" customHeight="true" outlineLevel="0" collapsed="false">
      <c r="A212" s="8" t="s">
        <v>200</v>
      </c>
      <c r="B212" s="14" t="n">
        <v>22.8808992929206</v>
      </c>
      <c r="C212" s="14" t="n">
        <v>20.88596383783</v>
      </c>
      <c r="E212" s="9" t="n">
        <f aca="false">IF(AND(B212&gt;32,C212&gt;32),"ND",IF(AND(B212&lt;32,C212&lt;32),B212-C212,IF(AND(B212&lt;32,C212&gt;32),B212-32,IF(AND(B212&gt;32,C212&lt;32),32-C212))))</f>
        <v>1.9949354550906</v>
      </c>
      <c r="G212" s="8" t="s">
        <v>502</v>
      </c>
      <c r="H212" s="9" t="s">
        <v>374</v>
      </c>
      <c r="J212" s="8" t="s">
        <v>295</v>
      </c>
      <c r="K212" s="9" t="n">
        <v>-0.101150915338202</v>
      </c>
      <c r="L212" s="10" t="n">
        <f aca="false">POWER(2,K212)</f>
        <v>0.9322889578126</v>
      </c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/>
      <c r="AC212" s="5"/>
      <c r="AD212" s="5"/>
      <c r="AE212" s="5"/>
      <c r="AF212" s="5"/>
      <c r="AG212" s="5"/>
      <c r="AH212" s="5"/>
      <c r="AI212" s="5"/>
      <c r="AJ212" s="5"/>
      <c r="AK212" s="5"/>
      <c r="AL212" s="5"/>
      <c r="AM212" s="5"/>
      <c r="AN212" s="5"/>
      <c r="AO212" s="5"/>
      <c r="AP212" s="5"/>
      <c r="AQ212" s="5"/>
      <c r="AR212" s="5"/>
      <c r="AS212" s="5"/>
      <c r="AT212" s="5"/>
      <c r="AU212" s="5"/>
      <c r="AV212" s="5"/>
      <c r="AW212" s="5"/>
    </row>
    <row r="213" s="9" customFormat="true" ht="15" hidden="false" customHeight="true" outlineLevel="0" collapsed="false">
      <c r="A213" s="8" t="s">
        <v>297</v>
      </c>
      <c r="B213" s="14" t="n">
        <v>31.4841358281212</v>
      </c>
      <c r="C213" s="14" t="n">
        <v>30.5445966340778</v>
      </c>
      <c r="E213" s="9" t="n">
        <f aca="false">IF(AND(B213&gt;32,C213&gt;32),"ND",IF(AND(B213&lt;32,C213&lt;32),B213-C213,IF(AND(B213&lt;32,C213&gt;32),B213-32,IF(AND(B213&gt;32,C213&lt;32),32-C213))))</f>
        <v>0.939539194043402</v>
      </c>
      <c r="G213" s="8" t="s">
        <v>171</v>
      </c>
      <c r="H213" s="9" t="s">
        <v>374</v>
      </c>
      <c r="J213" s="8" t="s">
        <v>356</v>
      </c>
      <c r="K213" s="9" t="n">
        <v>-0.1355626549934</v>
      </c>
      <c r="L213" s="10" t="n">
        <f aca="false">POWER(2,K213)</f>
        <v>0.910314739126163</v>
      </c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/>
      <c r="AC213" s="5"/>
      <c r="AD213" s="5"/>
      <c r="AE213" s="5"/>
      <c r="AF213" s="5"/>
      <c r="AG213" s="5"/>
      <c r="AH213" s="5"/>
      <c r="AI213" s="5"/>
      <c r="AJ213" s="5"/>
      <c r="AK213" s="5"/>
      <c r="AL213" s="5"/>
      <c r="AM213" s="5"/>
      <c r="AN213" s="5"/>
      <c r="AO213" s="5"/>
      <c r="AP213" s="5"/>
      <c r="AQ213" s="5"/>
      <c r="AR213" s="5"/>
      <c r="AS213" s="5"/>
      <c r="AT213" s="5"/>
      <c r="AU213" s="5"/>
      <c r="AV213" s="5"/>
      <c r="AW213" s="5"/>
    </row>
    <row r="214" s="9" customFormat="true" ht="15" hidden="false" customHeight="true" outlineLevel="0" collapsed="false">
      <c r="A214" s="8" t="s">
        <v>220</v>
      </c>
      <c r="B214" s="14" t="n">
        <v>30.1129080303457</v>
      </c>
      <c r="C214" s="14" t="n">
        <v>28.3152734438447</v>
      </c>
      <c r="E214" s="9" t="n">
        <f aca="false">IF(AND(B214&gt;32,C214&gt;32),"ND",IF(AND(B214&lt;32,C214&lt;32),B214-C214,IF(AND(B214&lt;32,C214&gt;32),B214-32,IF(AND(B214&gt;32,C214&lt;32),32-C214))))</f>
        <v>1.797634586501</v>
      </c>
      <c r="G214" s="8" t="s">
        <v>503</v>
      </c>
      <c r="H214" s="9" t="s">
        <v>374</v>
      </c>
      <c r="J214" s="8" t="s">
        <v>297</v>
      </c>
      <c r="K214" s="9" t="n">
        <v>-0.139104067861201</v>
      </c>
      <c r="L214" s="10" t="n">
        <f aca="false">POWER(2,K214)</f>
        <v>0.908082911393274</v>
      </c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  <c r="AC214" s="5"/>
      <c r="AD214" s="5"/>
      <c r="AE214" s="5"/>
      <c r="AF214" s="5"/>
      <c r="AG214" s="5"/>
      <c r="AH214" s="5"/>
      <c r="AI214" s="5"/>
      <c r="AJ214" s="5"/>
      <c r="AK214" s="5"/>
      <c r="AL214" s="5"/>
      <c r="AM214" s="5"/>
      <c r="AN214" s="5"/>
      <c r="AO214" s="5"/>
      <c r="AP214" s="5"/>
      <c r="AQ214" s="5"/>
      <c r="AR214" s="5"/>
      <c r="AS214" s="5"/>
      <c r="AT214" s="5"/>
      <c r="AU214" s="5"/>
      <c r="AV214" s="5"/>
      <c r="AW214" s="5"/>
    </row>
    <row r="215" s="9" customFormat="true" ht="15" hidden="false" customHeight="true" outlineLevel="0" collapsed="false">
      <c r="A215" s="8" t="s">
        <v>249</v>
      </c>
      <c r="B215" s="14" t="n">
        <v>29.146278796885</v>
      </c>
      <c r="C215" s="14" t="n">
        <v>27.6813318287676</v>
      </c>
      <c r="E215" s="9" t="n">
        <f aca="false">IF(AND(B215&gt;32,C215&gt;32),"ND",IF(AND(B215&lt;32,C215&lt;32),B215-C215,IF(AND(B215&lt;32,C215&gt;32),B215-32,IF(AND(B215&gt;32,C215&lt;32),32-C215))))</f>
        <v>1.4649469681174</v>
      </c>
      <c r="G215" s="8" t="s">
        <v>339</v>
      </c>
      <c r="H215" s="9" t="s">
        <v>374</v>
      </c>
      <c r="J215" s="8" t="s">
        <v>368</v>
      </c>
      <c r="K215" s="9" t="n">
        <v>-0.145796291777501</v>
      </c>
      <c r="L215" s="10" t="n">
        <f aca="false">POWER(2,K215)</f>
        <v>0.903880345447006</v>
      </c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5"/>
      <c r="AE215" s="5"/>
      <c r="AF215" s="5"/>
      <c r="AG215" s="5"/>
      <c r="AH215" s="5"/>
      <c r="AI215" s="5"/>
      <c r="AJ215" s="5"/>
      <c r="AK215" s="5"/>
      <c r="AL215" s="5"/>
      <c r="AM215" s="5"/>
      <c r="AN215" s="5"/>
      <c r="AO215" s="5"/>
      <c r="AP215" s="5"/>
      <c r="AQ215" s="5"/>
      <c r="AR215" s="5"/>
      <c r="AS215" s="5"/>
      <c r="AT215" s="5"/>
      <c r="AU215" s="5"/>
      <c r="AV215" s="5"/>
      <c r="AW215" s="5"/>
    </row>
    <row r="216" s="9" customFormat="true" ht="15" hidden="false" customHeight="true" outlineLevel="0" collapsed="false">
      <c r="A216" s="8" t="s">
        <v>422</v>
      </c>
      <c r="B216" s="14" t="n">
        <v>37.1800707689137</v>
      </c>
      <c r="C216" s="15" t="s">
        <v>379</v>
      </c>
      <c r="E216" s="9" t="str">
        <f aca="false">IF(AND(B216&gt;32,C216&gt;32),"ND",IF(AND(B216&lt;32,C216&lt;32),B216-C216,IF(AND(B216&lt;32,C216&gt;32),B216-32,IF(AND(B216&gt;32,C216&lt;32),32-C216))))</f>
        <v>ND</v>
      </c>
      <c r="G216" s="8" t="s">
        <v>187</v>
      </c>
      <c r="H216" s="9" t="s">
        <v>374</v>
      </c>
      <c r="J216" s="8" t="s">
        <v>298</v>
      </c>
      <c r="K216" s="9" t="n">
        <v>-0.158346181905205</v>
      </c>
      <c r="L216" s="10" t="n">
        <f aca="false">POWER(2,K216)</f>
        <v>0.896051661683895</v>
      </c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/>
      <c r="AC216" s="5"/>
      <c r="AD216" s="5"/>
      <c r="AE216" s="5"/>
      <c r="AF216" s="5"/>
      <c r="AG216" s="5"/>
      <c r="AH216" s="5"/>
      <c r="AI216" s="5"/>
      <c r="AJ216" s="5"/>
      <c r="AK216" s="5"/>
      <c r="AL216" s="5"/>
      <c r="AM216" s="5"/>
      <c r="AN216" s="5"/>
      <c r="AO216" s="5"/>
      <c r="AP216" s="5"/>
      <c r="AQ216" s="5"/>
      <c r="AR216" s="5"/>
      <c r="AS216" s="5"/>
      <c r="AT216" s="5"/>
      <c r="AU216" s="5"/>
      <c r="AV216" s="5"/>
      <c r="AW216" s="5"/>
    </row>
    <row r="217" s="9" customFormat="true" ht="15" hidden="false" customHeight="true" outlineLevel="0" collapsed="false">
      <c r="A217" s="8" t="s">
        <v>136</v>
      </c>
      <c r="B217" s="14" t="n">
        <v>35.8169739319977</v>
      </c>
      <c r="C217" s="14" t="n">
        <v>33.2617578272311</v>
      </c>
      <c r="E217" s="9" t="str">
        <f aca="false">IF(AND(B217&gt;32,C217&gt;32),"ND",IF(AND(B217&lt;32,C217&lt;32),B217-C217,IF(AND(B217&lt;32,C217&gt;32),B217-32,IF(AND(B217&gt;32,C217&lt;32),32-C217))))</f>
        <v>ND</v>
      </c>
      <c r="G217" s="8" t="s">
        <v>354</v>
      </c>
      <c r="H217" s="9" t="s">
        <v>374</v>
      </c>
      <c r="J217" s="8" t="s">
        <v>299</v>
      </c>
      <c r="K217" s="9" t="n">
        <v>-0.179355112108304</v>
      </c>
      <c r="L217" s="10" t="n">
        <f aca="false">POWER(2,K217)</f>
        <v>0.883097654693066</v>
      </c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5"/>
      <c r="AE217" s="5"/>
      <c r="AF217" s="5"/>
      <c r="AG217" s="5"/>
      <c r="AH217" s="5"/>
      <c r="AI217" s="5"/>
      <c r="AJ217" s="5"/>
      <c r="AK217" s="5"/>
      <c r="AL217" s="5"/>
      <c r="AM217" s="5"/>
      <c r="AN217" s="5"/>
      <c r="AO217" s="5"/>
      <c r="AP217" s="5"/>
      <c r="AQ217" s="5"/>
      <c r="AR217" s="5"/>
      <c r="AS217" s="5"/>
      <c r="AT217" s="5"/>
      <c r="AU217" s="5"/>
      <c r="AV217" s="5"/>
      <c r="AW217" s="5"/>
    </row>
    <row r="218" s="9" customFormat="true" ht="15" hidden="false" customHeight="true" outlineLevel="0" collapsed="false">
      <c r="A218" s="8" t="s">
        <v>423</v>
      </c>
      <c r="B218" s="15" t="s">
        <v>379</v>
      </c>
      <c r="C218" s="15" t="s">
        <v>379</v>
      </c>
      <c r="E218" s="9" t="str">
        <f aca="false">IF(AND(B218&gt;32,C218&gt;32),"ND",IF(AND(B218&lt;32,C218&lt;32),B218-C218,IF(AND(B218&lt;32,C218&gt;32),B218-32,IF(AND(B218&gt;32,C218&lt;32),32-C218))))</f>
        <v>ND</v>
      </c>
      <c r="G218" s="8" t="s">
        <v>79</v>
      </c>
      <c r="H218" s="9" t="s">
        <v>374</v>
      </c>
      <c r="J218" s="8" t="s">
        <v>301</v>
      </c>
      <c r="K218" s="9" t="n">
        <v>-0.225895123139502</v>
      </c>
      <c r="L218" s="10" t="n">
        <f aca="false">POWER(2,K218)</f>
        <v>0.855064334620149</v>
      </c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  <c r="AC218" s="5"/>
      <c r="AD218" s="5"/>
      <c r="AE218" s="5"/>
      <c r="AF218" s="5"/>
      <c r="AG218" s="5"/>
      <c r="AH218" s="5"/>
      <c r="AI218" s="5"/>
      <c r="AJ218" s="5"/>
      <c r="AK218" s="5"/>
      <c r="AL218" s="5"/>
      <c r="AM218" s="5"/>
      <c r="AN218" s="5"/>
      <c r="AO218" s="5"/>
      <c r="AP218" s="5"/>
      <c r="AQ218" s="5"/>
      <c r="AR218" s="5"/>
      <c r="AS218" s="5"/>
      <c r="AT218" s="5"/>
      <c r="AU218" s="5"/>
      <c r="AV218" s="5"/>
      <c r="AW218" s="5"/>
    </row>
    <row r="219" s="9" customFormat="true" ht="15" hidden="false" customHeight="true" outlineLevel="0" collapsed="false">
      <c r="A219" s="8" t="s">
        <v>58</v>
      </c>
      <c r="B219" s="14" t="n">
        <v>35.5429656736551</v>
      </c>
      <c r="C219" s="14" t="n">
        <v>32.0606583662871</v>
      </c>
      <c r="E219" s="9" t="str">
        <f aca="false">IF(AND(B219&gt;32,C219&gt;32),"ND",IF(AND(B219&lt;32,C219&lt;32),B219-C219,IF(AND(B219&lt;32,C219&gt;32),B219-32,IF(AND(B219&gt;32,C219&lt;32),32-C219))))</f>
        <v>ND</v>
      </c>
      <c r="G219" s="8" t="s">
        <v>350</v>
      </c>
      <c r="H219" s="9" t="s">
        <v>374</v>
      </c>
      <c r="J219" s="8" t="s">
        <v>361</v>
      </c>
      <c r="K219" s="9" t="n">
        <v>-0.236249207606299</v>
      </c>
      <c r="L219" s="10" t="n">
        <f aca="false">POWER(2,K219)</f>
        <v>0.848949588308834</v>
      </c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5"/>
      <c r="AC219" s="5"/>
      <c r="AD219" s="5"/>
      <c r="AE219" s="5"/>
      <c r="AF219" s="5"/>
      <c r="AG219" s="5"/>
      <c r="AH219" s="5"/>
      <c r="AI219" s="5"/>
      <c r="AJ219" s="5"/>
      <c r="AK219" s="5"/>
      <c r="AL219" s="5"/>
      <c r="AM219" s="5"/>
      <c r="AN219" s="5"/>
      <c r="AO219" s="5"/>
      <c r="AP219" s="5"/>
      <c r="AQ219" s="5"/>
      <c r="AR219" s="5"/>
      <c r="AS219" s="5"/>
      <c r="AT219" s="5"/>
      <c r="AU219" s="5"/>
      <c r="AV219" s="5"/>
      <c r="AW219" s="5"/>
    </row>
    <row r="220" s="9" customFormat="true" ht="15" hidden="false" customHeight="true" outlineLevel="0" collapsed="false">
      <c r="A220" s="8" t="s">
        <v>85</v>
      </c>
      <c r="B220" s="14" t="n">
        <v>29.8807912593756</v>
      </c>
      <c r="C220" s="14" t="n">
        <v>26.8376479841787</v>
      </c>
      <c r="E220" s="9" t="n">
        <f aca="false">IF(AND(B220&gt;32,C220&gt;32),"ND",IF(AND(B220&lt;32,C220&lt;32),B220-C220,IF(AND(B220&lt;32,C220&gt;32),B220-32,IF(AND(B220&gt;32,C220&lt;32),32-C220))))</f>
        <v>3.0431432751969</v>
      </c>
      <c r="G220" s="8" t="s">
        <v>504</v>
      </c>
      <c r="H220" s="9" t="s">
        <v>374</v>
      </c>
      <c r="J220" s="8" t="s">
        <v>303</v>
      </c>
      <c r="K220" s="9" t="n">
        <v>-0.242935778064304</v>
      </c>
      <c r="L220" s="10" t="n">
        <f aca="false">POWER(2,K220)</f>
        <v>0.845024000032981</v>
      </c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  <c r="AC220" s="5"/>
      <c r="AD220" s="5"/>
      <c r="AE220" s="5"/>
      <c r="AF220" s="5"/>
      <c r="AG220" s="5"/>
      <c r="AH220" s="5"/>
      <c r="AI220" s="5"/>
      <c r="AJ220" s="5"/>
      <c r="AK220" s="5"/>
      <c r="AL220" s="5"/>
      <c r="AM220" s="5"/>
      <c r="AN220" s="5"/>
      <c r="AO220" s="5"/>
      <c r="AP220" s="5"/>
      <c r="AQ220" s="5"/>
      <c r="AR220" s="5"/>
      <c r="AS220" s="5"/>
      <c r="AT220" s="5"/>
      <c r="AU220" s="5"/>
      <c r="AV220" s="5"/>
      <c r="AW220" s="5"/>
    </row>
    <row r="221" s="9" customFormat="true" ht="15" hidden="false" customHeight="true" outlineLevel="0" collapsed="false">
      <c r="A221" s="8" t="s">
        <v>335</v>
      </c>
      <c r="B221" s="14" t="n">
        <v>23.7606316165345</v>
      </c>
      <c r="C221" s="14" t="n">
        <v>23.5773584986582</v>
      </c>
      <c r="E221" s="9" t="n">
        <f aca="false">IF(AND(B221&gt;32,C221&gt;32),"ND",IF(AND(B221&lt;32,C221&lt;32),B221-C221,IF(AND(B221&lt;32,C221&gt;32),B221-32,IF(AND(B221&gt;32,C221&lt;32),32-C221))))</f>
        <v>0.183273117876301</v>
      </c>
      <c r="G221" s="8" t="s">
        <v>342</v>
      </c>
      <c r="H221" s="9" t="s">
        <v>374</v>
      </c>
      <c r="J221" s="8" t="s">
        <v>345</v>
      </c>
      <c r="K221" s="9" t="n">
        <v>-0.277549655728802</v>
      </c>
      <c r="L221" s="10" t="n">
        <f aca="false">POWER(2,K221)</f>
        <v>0.824991033382492</v>
      </c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  <c r="AE221" s="5"/>
      <c r="AF221" s="5"/>
      <c r="AG221" s="5"/>
      <c r="AH221" s="5"/>
      <c r="AI221" s="5"/>
      <c r="AJ221" s="5"/>
      <c r="AK221" s="5"/>
      <c r="AL221" s="5"/>
      <c r="AM221" s="5"/>
      <c r="AN221" s="5"/>
      <c r="AO221" s="5"/>
      <c r="AP221" s="5"/>
      <c r="AQ221" s="5"/>
      <c r="AR221" s="5"/>
      <c r="AS221" s="5"/>
      <c r="AT221" s="5"/>
      <c r="AU221" s="5"/>
      <c r="AV221" s="5"/>
      <c r="AW221" s="5"/>
    </row>
    <row r="222" s="9" customFormat="true" ht="15" hidden="false" customHeight="true" outlineLevel="0" collapsed="false">
      <c r="A222" s="8" t="s">
        <v>329</v>
      </c>
      <c r="B222" s="14" t="n">
        <v>27.2267326961557</v>
      </c>
      <c r="C222" s="14" t="n">
        <v>26.9807659817722</v>
      </c>
      <c r="E222" s="9" t="n">
        <f aca="false">IF(AND(B222&gt;32,C222&gt;32),"ND",IF(AND(B222&lt;32,C222&lt;32),B222-C222,IF(AND(B222&lt;32,C222&gt;32),B222-32,IF(AND(B222&gt;32,C222&lt;32),32-C222))))</f>
        <v>0.245966714383499</v>
      </c>
      <c r="G222" s="8" t="s">
        <v>505</v>
      </c>
      <c r="H222" s="9" t="s">
        <v>374</v>
      </c>
      <c r="J222" s="8" t="s">
        <v>306</v>
      </c>
      <c r="K222" s="9" t="n">
        <v>-0.343164776812703</v>
      </c>
      <c r="L222" s="10" t="n">
        <f aca="false">POWER(2,K222)</f>
        <v>0.788310132401179</v>
      </c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/>
      <c r="AC222" s="5"/>
      <c r="AD222" s="5"/>
      <c r="AE222" s="5"/>
      <c r="AF222" s="5"/>
      <c r="AG222" s="5"/>
      <c r="AH222" s="5"/>
      <c r="AI222" s="5"/>
      <c r="AJ222" s="5"/>
      <c r="AK222" s="5"/>
      <c r="AL222" s="5"/>
      <c r="AM222" s="5"/>
      <c r="AN222" s="5"/>
      <c r="AO222" s="5"/>
      <c r="AP222" s="5"/>
      <c r="AQ222" s="5"/>
      <c r="AR222" s="5"/>
      <c r="AS222" s="5"/>
      <c r="AT222" s="5"/>
      <c r="AU222" s="5"/>
      <c r="AV222" s="5"/>
      <c r="AW222" s="5"/>
    </row>
    <row r="223" s="9" customFormat="true" ht="15" hidden="false" customHeight="true" outlineLevel="0" collapsed="false">
      <c r="A223" s="8" t="s">
        <v>355</v>
      </c>
      <c r="B223" s="14" t="n">
        <v>26.9984498787596</v>
      </c>
      <c r="C223" s="14" t="n">
        <v>27.2375866677009</v>
      </c>
      <c r="E223" s="9" t="n">
        <f aca="false">IF(AND(B223&gt;32,C223&gt;32),"ND",IF(AND(B223&lt;32,C223&lt;32),B223-C223,IF(AND(B223&lt;32,C223&gt;32),B223-32,IF(AND(B223&gt;32,C223&lt;32),32-C223))))</f>
        <v>-0.239136788941298</v>
      </c>
      <c r="G223" s="8" t="s">
        <v>351</v>
      </c>
      <c r="H223" s="9" t="s">
        <v>374</v>
      </c>
      <c r="J223" s="8" t="s">
        <v>307</v>
      </c>
      <c r="K223" s="9" t="n">
        <v>-0.367174715700902</v>
      </c>
      <c r="L223" s="10" t="n">
        <f aca="false">POWER(2,K223)</f>
        <v>0.775299309050036</v>
      </c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5"/>
      <c r="AC223" s="5"/>
      <c r="AD223" s="5"/>
      <c r="AE223" s="5"/>
      <c r="AF223" s="5"/>
      <c r="AG223" s="5"/>
      <c r="AH223" s="5"/>
      <c r="AI223" s="5"/>
      <c r="AJ223" s="5"/>
      <c r="AK223" s="5"/>
      <c r="AL223" s="5"/>
      <c r="AM223" s="5"/>
      <c r="AN223" s="5"/>
      <c r="AO223" s="5"/>
      <c r="AP223" s="5"/>
      <c r="AQ223" s="5"/>
      <c r="AR223" s="5"/>
      <c r="AS223" s="5"/>
      <c r="AT223" s="5"/>
      <c r="AU223" s="5"/>
      <c r="AV223" s="5"/>
      <c r="AW223" s="5"/>
    </row>
    <row r="224" s="9" customFormat="true" ht="15" hidden="false" customHeight="true" outlineLevel="0" collapsed="false">
      <c r="A224" s="8" t="s">
        <v>347</v>
      </c>
      <c r="B224" s="14" t="n">
        <v>28.9744696708906</v>
      </c>
      <c r="C224" s="14" t="n">
        <v>29.0288190416642</v>
      </c>
      <c r="E224" s="9" t="n">
        <f aca="false">IF(AND(B224&gt;32,C224&gt;32),"ND",IF(AND(B224&lt;32,C224&lt;32),B224-C224,IF(AND(B224&lt;32,C224&gt;32),B224-32,IF(AND(B224&gt;32,C224&lt;32),32-C224))))</f>
        <v>-0.0543493707736005</v>
      </c>
      <c r="G224" s="8" t="s">
        <v>362</v>
      </c>
      <c r="H224" s="9" t="s">
        <v>374</v>
      </c>
      <c r="J224" s="8" t="s">
        <v>311</v>
      </c>
      <c r="K224" s="9" t="n">
        <v>-0.374961802797401</v>
      </c>
      <c r="L224" s="10" t="n">
        <f aca="false">POWER(2,K224)</f>
        <v>0.771125828979594</v>
      </c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  <c r="AC224" s="5"/>
      <c r="AD224" s="5"/>
      <c r="AE224" s="5"/>
      <c r="AF224" s="5"/>
      <c r="AG224" s="5"/>
      <c r="AH224" s="5"/>
      <c r="AI224" s="5"/>
      <c r="AJ224" s="5"/>
      <c r="AK224" s="5"/>
      <c r="AL224" s="5"/>
      <c r="AM224" s="5"/>
      <c r="AN224" s="5"/>
      <c r="AO224" s="5"/>
      <c r="AP224" s="5"/>
      <c r="AQ224" s="5"/>
      <c r="AR224" s="5"/>
      <c r="AS224" s="5"/>
      <c r="AT224" s="5"/>
      <c r="AU224" s="5"/>
      <c r="AV224" s="5"/>
      <c r="AW224" s="5"/>
    </row>
    <row r="225" s="9" customFormat="true" ht="15" hidden="false" customHeight="true" outlineLevel="0" collapsed="false">
      <c r="A225" s="8" t="s">
        <v>65</v>
      </c>
      <c r="B225" s="14" t="n">
        <v>35.1075952242236</v>
      </c>
      <c r="C225" s="14" t="n">
        <v>31.8345642581474</v>
      </c>
      <c r="E225" s="9" t="n">
        <f aca="false">IF(AND(B225&gt;32,C225&gt;32),"ND",IF(AND(B225&lt;32,C225&lt;32),B225-C225,IF(AND(B225&lt;32,C225&gt;32),B225-32,IF(AND(B225&gt;32,C225&lt;32),32-C225))))</f>
        <v>0.165435741852601</v>
      </c>
      <c r="G225" s="8" t="s">
        <v>3</v>
      </c>
      <c r="H225" s="9" t="n">
        <v>12.3044276438875</v>
      </c>
      <c r="J225" s="8" t="s">
        <v>310</v>
      </c>
      <c r="K225" s="9" t="n">
        <v>-0.3997582208616</v>
      </c>
      <c r="L225" s="10" t="n">
        <f aca="false">POWER(2,K225)</f>
        <v>0.757985302252565</v>
      </c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/>
      <c r="AC225" s="5"/>
      <c r="AD225" s="5"/>
      <c r="AE225" s="5"/>
      <c r="AF225" s="5"/>
      <c r="AG225" s="5"/>
      <c r="AH225" s="5"/>
      <c r="AI225" s="5"/>
      <c r="AJ225" s="5"/>
      <c r="AK225" s="5"/>
      <c r="AL225" s="5"/>
      <c r="AM225" s="5"/>
      <c r="AN225" s="5"/>
      <c r="AO225" s="5"/>
      <c r="AP225" s="5"/>
      <c r="AQ225" s="5"/>
      <c r="AR225" s="5"/>
      <c r="AS225" s="5"/>
      <c r="AT225" s="5"/>
      <c r="AU225" s="5"/>
      <c r="AV225" s="5"/>
      <c r="AW225" s="5"/>
    </row>
    <row r="226" s="9" customFormat="true" ht="15" hidden="false" customHeight="true" outlineLevel="0" collapsed="false">
      <c r="A226" s="8" t="s">
        <v>333</v>
      </c>
      <c r="B226" s="14" t="n">
        <v>24.6826400047107</v>
      </c>
      <c r="C226" s="14" t="n">
        <v>24.4556309290998</v>
      </c>
      <c r="E226" s="9" t="n">
        <f aca="false">IF(AND(B226&gt;32,C226&gt;32),"ND",IF(AND(B226&lt;32,C226&lt;32),B226-C226,IF(AND(B226&lt;32,C226&gt;32),B226-32,IF(AND(B226&gt;32,C226&lt;32),32-C226))))</f>
        <v>0.227009075610898</v>
      </c>
      <c r="G226" s="8" t="s">
        <v>6</v>
      </c>
      <c r="H226" s="9" t="n">
        <v>11.7355433855518</v>
      </c>
      <c r="J226" s="8" t="s">
        <v>313</v>
      </c>
      <c r="K226" s="9" t="n">
        <v>-0.4672044025654</v>
      </c>
      <c r="L226" s="10" t="n">
        <f aca="false">POWER(2,K226)</f>
        <v>0.723364948560621</v>
      </c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/>
      <c r="AC226" s="5"/>
      <c r="AD226" s="5"/>
      <c r="AE226" s="5"/>
      <c r="AF226" s="5"/>
      <c r="AG226" s="5"/>
      <c r="AH226" s="5"/>
      <c r="AI226" s="5"/>
      <c r="AJ226" s="5"/>
      <c r="AK226" s="5"/>
      <c r="AL226" s="5"/>
      <c r="AM226" s="5"/>
      <c r="AN226" s="5"/>
      <c r="AO226" s="5"/>
      <c r="AP226" s="5"/>
      <c r="AQ226" s="5"/>
      <c r="AR226" s="5"/>
      <c r="AS226" s="5"/>
      <c r="AT226" s="5"/>
      <c r="AU226" s="5"/>
      <c r="AV226" s="5"/>
      <c r="AW226" s="5"/>
    </row>
    <row r="227" s="9" customFormat="true" ht="15" hidden="false" customHeight="true" outlineLevel="0" collapsed="false">
      <c r="A227" s="8" t="s">
        <v>62</v>
      </c>
      <c r="B227" s="14" t="n">
        <v>35.9927985979306</v>
      </c>
      <c r="C227" s="14" t="n">
        <v>32.6597541090683</v>
      </c>
      <c r="E227" s="9" t="str">
        <f aca="false">IF(AND(B227&gt;32,C227&gt;32),"ND",IF(AND(B227&lt;32,C227&lt;32),B227-C227,IF(AND(B227&lt;32,C227&gt;32),B227-32,IF(AND(B227&gt;32,C227&lt;32),32-C227))))</f>
        <v>ND</v>
      </c>
      <c r="G227" s="8" t="s">
        <v>4</v>
      </c>
      <c r="H227" s="9" t="n">
        <v>11.0218547698337</v>
      </c>
      <c r="J227" s="8" t="s">
        <v>314</v>
      </c>
      <c r="K227" s="9" t="n">
        <v>-0.475248502690004</v>
      </c>
      <c r="L227" s="10" t="n">
        <f aca="false">POWER(2,K227)</f>
        <v>0.719342873286799</v>
      </c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5"/>
      <c r="AC227" s="5"/>
      <c r="AD227" s="5"/>
      <c r="AE227" s="5"/>
      <c r="AF227" s="5"/>
      <c r="AG227" s="5"/>
      <c r="AH227" s="5"/>
      <c r="AI227" s="5"/>
      <c r="AJ227" s="5"/>
      <c r="AK227" s="5"/>
      <c r="AL227" s="5"/>
      <c r="AM227" s="5"/>
      <c r="AN227" s="5"/>
      <c r="AO227" s="5"/>
      <c r="AP227" s="5"/>
      <c r="AQ227" s="5"/>
      <c r="AR227" s="5"/>
      <c r="AS227" s="5"/>
      <c r="AT227" s="5"/>
      <c r="AU227" s="5"/>
      <c r="AV227" s="5"/>
      <c r="AW227" s="5"/>
    </row>
    <row r="228" s="9" customFormat="true" ht="15" hidden="false" customHeight="true" outlineLevel="0" collapsed="false">
      <c r="A228" s="8" t="s">
        <v>92</v>
      </c>
      <c r="B228" s="14" t="n">
        <v>29.4529415607946</v>
      </c>
      <c r="C228" s="14" t="n">
        <v>26.5092265587742</v>
      </c>
      <c r="E228" s="9" t="n">
        <f aca="false">IF(AND(B228&gt;32,C228&gt;32),"ND",IF(AND(B228&lt;32,C228&lt;32),B228-C228,IF(AND(B228&lt;32,C228&gt;32),B228-32,IF(AND(B228&gt;32,C228&lt;32),32-C228))))</f>
        <v>2.9437150020204</v>
      </c>
      <c r="G228" s="8" t="s">
        <v>5</v>
      </c>
      <c r="H228" s="9" t="n">
        <v>10.5441866083833</v>
      </c>
      <c r="J228" s="8" t="s">
        <v>315</v>
      </c>
      <c r="K228" s="9" t="n">
        <v>-0.506201246506002</v>
      </c>
      <c r="L228" s="10" t="n">
        <f aca="false">POWER(2,K228)</f>
        <v>0.704073892910506</v>
      </c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  <c r="AB228" s="5"/>
      <c r="AC228" s="5"/>
      <c r="AD228" s="5"/>
      <c r="AE228" s="5"/>
      <c r="AF228" s="5"/>
      <c r="AG228" s="5"/>
      <c r="AH228" s="5"/>
      <c r="AI228" s="5"/>
      <c r="AJ228" s="5"/>
      <c r="AK228" s="5"/>
      <c r="AL228" s="5"/>
      <c r="AM228" s="5"/>
      <c r="AN228" s="5"/>
      <c r="AO228" s="5"/>
      <c r="AP228" s="5"/>
      <c r="AQ228" s="5"/>
      <c r="AR228" s="5"/>
      <c r="AS228" s="5"/>
      <c r="AT228" s="5"/>
      <c r="AU228" s="5"/>
      <c r="AV228" s="5"/>
      <c r="AW228" s="5"/>
    </row>
    <row r="229" s="9" customFormat="true" ht="15" hidden="false" customHeight="true" outlineLevel="0" collapsed="false">
      <c r="A229" s="8" t="s">
        <v>77</v>
      </c>
      <c r="B229" s="14" t="n">
        <v>33.5713609429265</v>
      </c>
      <c r="C229" s="14" t="n">
        <v>30.4429815920602</v>
      </c>
      <c r="E229" s="9" t="n">
        <f aca="false">IF(AND(B229&gt;32,C229&gt;32),"ND",IF(AND(B229&lt;32,C229&lt;32),B229-C229,IF(AND(B229&lt;32,C229&gt;32),B229-32,IF(AND(B229&gt;32,C229&lt;32),32-C229))))</f>
        <v>1.5570184079398</v>
      </c>
      <c r="G229" s="8" t="s">
        <v>7</v>
      </c>
      <c r="H229" s="9" t="n">
        <v>7.8560615316317</v>
      </c>
      <c r="J229" s="8" t="s">
        <v>322</v>
      </c>
      <c r="K229" s="9" t="n">
        <v>-0.707709910501201</v>
      </c>
      <c r="L229" s="10" t="n">
        <f aca="false">POWER(2,K229)</f>
        <v>0.612291300123774</v>
      </c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  <c r="AB229" s="5"/>
      <c r="AC229" s="5"/>
      <c r="AD229" s="5"/>
      <c r="AE229" s="5"/>
      <c r="AF229" s="5"/>
      <c r="AG229" s="5"/>
      <c r="AH229" s="5"/>
      <c r="AI229" s="5"/>
      <c r="AJ229" s="5"/>
      <c r="AK229" s="5"/>
      <c r="AL229" s="5"/>
      <c r="AM229" s="5"/>
      <c r="AN229" s="5"/>
      <c r="AO229" s="5"/>
      <c r="AP229" s="5"/>
      <c r="AQ229" s="5"/>
      <c r="AR229" s="5"/>
      <c r="AS229" s="5"/>
      <c r="AT229" s="5"/>
      <c r="AU229" s="5"/>
      <c r="AV229" s="5"/>
      <c r="AW229" s="5"/>
    </row>
    <row r="230" s="9" customFormat="true" ht="15" hidden="false" customHeight="true" outlineLevel="0" collapsed="false">
      <c r="A230" s="8" t="s">
        <v>424</v>
      </c>
      <c r="B230" s="15" t="s">
        <v>379</v>
      </c>
      <c r="C230" s="14" t="n">
        <v>38.1307458411543</v>
      </c>
      <c r="E230" s="9" t="str">
        <f aca="false">IF(AND(B230&gt;32,C230&gt;32),"ND",IF(AND(B230&lt;32,C230&lt;32),B230-C230,IF(AND(B230&lt;32,C230&gt;32),B230-32,IF(AND(B230&gt;32,C230&lt;32),32-C230))))</f>
        <v>ND</v>
      </c>
      <c r="G230" s="8" t="s">
        <v>12</v>
      </c>
      <c r="H230" s="9" t="n">
        <v>6.397430231246</v>
      </c>
      <c r="J230" s="8" t="s">
        <v>324</v>
      </c>
      <c r="K230" s="9" t="n">
        <v>-0.731127223228402</v>
      </c>
      <c r="L230" s="10" t="n">
        <f aca="false">POWER(2,K230)</f>
        <v>0.602433029946336</v>
      </c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  <c r="AB230" s="5"/>
      <c r="AC230" s="5"/>
      <c r="AD230" s="5"/>
      <c r="AE230" s="5"/>
      <c r="AF230" s="5"/>
      <c r="AG230" s="5"/>
      <c r="AH230" s="5"/>
      <c r="AI230" s="5"/>
      <c r="AJ230" s="5"/>
      <c r="AK230" s="5"/>
      <c r="AL230" s="5"/>
      <c r="AM230" s="5"/>
      <c r="AN230" s="5"/>
      <c r="AO230" s="5"/>
      <c r="AP230" s="5"/>
      <c r="AQ230" s="5"/>
      <c r="AR230" s="5"/>
      <c r="AS230" s="5"/>
      <c r="AT230" s="5"/>
      <c r="AU230" s="5"/>
      <c r="AV230" s="5"/>
      <c r="AW230" s="5"/>
    </row>
    <row r="231" s="9" customFormat="true" ht="15" hidden="false" customHeight="true" outlineLevel="0" collapsed="false">
      <c r="A231" s="8" t="s">
        <v>425</v>
      </c>
      <c r="B231" s="15" t="s">
        <v>379</v>
      </c>
      <c r="C231" s="14" t="n">
        <v>37.9776410477847</v>
      </c>
      <c r="E231" s="9" t="str">
        <f aca="false">IF(AND(B231&gt;32,C231&gt;32),"ND",IF(AND(B231&lt;32,C231&lt;32),B231-C231,IF(AND(B231&lt;32,C231&gt;32),B231-32,IF(AND(B231&gt;32,C231&lt;32),32-C231))))</f>
        <v>ND</v>
      </c>
      <c r="G231" s="8" t="s">
        <v>11</v>
      </c>
      <c r="H231" s="9" t="n">
        <v>6.3452619672745</v>
      </c>
      <c r="J231" s="8" t="s">
        <v>326</v>
      </c>
      <c r="K231" s="9" t="n">
        <v>-0.803148125993506</v>
      </c>
      <c r="L231" s="10" t="n">
        <f aca="false">POWER(2,K231)</f>
        <v>0.573097248163824</v>
      </c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  <c r="AB231" s="5"/>
      <c r="AC231" s="5"/>
      <c r="AD231" s="5"/>
      <c r="AE231" s="5"/>
      <c r="AF231" s="5"/>
      <c r="AG231" s="5"/>
      <c r="AH231" s="5"/>
      <c r="AI231" s="5"/>
      <c r="AJ231" s="5"/>
      <c r="AK231" s="5"/>
      <c r="AL231" s="5"/>
      <c r="AM231" s="5"/>
      <c r="AN231" s="5"/>
      <c r="AO231" s="5"/>
      <c r="AP231" s="5"/>
      <c r="AQ231" s="5"/>
      <c r="AR231" s="5"/>
      <c r="AS231" s="5"/>
      <c r="AT231" s="5"/>
      <c r="AU231" s="5"/>
      <c r="AV231" s="5"/>
      <c r="AW231" s="5"/>
    </row>
    <row r="232" s="9" customFormat="true" ht="15" hidden="false" customHeight="true" outlineLevel="0" collapsed="false">
      <c r="A232" s="8" t="s">
        <v>426</v>
      </c>
      <c r="B232" s="15" t="s">
        <v>379</v>
      </c>
      <c r="C232" s="14" t="n">
        <v>36.7447029930874</v>
      </c>
      <c r="E232" s="9" t="str">
        <f aca="false">IF(AND(B232&gt;32,C232&gt;32),"ND",IF(AND(B232&lt;32,C232&lt;32),B232-C232,IF(AND(B232&lt;32,C232&gt;32),B232-32,IF(AND(B232&gt;32,C232&lt;32),32-C232))))</f>
        <v>ND</v>
      </c>
      <c r="G232" s="8" t="s">
        <v>10</v>
      </c>
      <c r="H232" s="9" t="n">
        <v>5.3399954847133</v>
      </c>
      <c r="J232" s="8" t="s">
        <v>329</v>
      </c>
      <c r="K232" s="9" t="n">
        <v>-0.832676547521103</v>
      </c>
      <c r="L232" s="10" t="n">
        <f aca="false">POWER(2,K232)</f>
        <v>0.561486582315433</v>
      </c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  <c r="AB232" s="5"/>
      <c r="AC232" s="5"/>
      <c r="AD232" s="5"/>
      <c r="AE232" s="5"/>
      <c r="AF232" s="5"/>
      <c r="AG232" s="5"/>
      <c r="AH232" s="5"/>
      <c r="AI232" s="5"/>
      <c r="AJ232" s="5"/>
      <c r="AK232" s="5"/>
      <c r="AL232" s="5"/>
      <c r="AM232" s="5"/>
      <c r="AN232" s="5"/>
      <c r="AO232" s="5"/>
      <c r="AP232" s="5"/>
      <c r="AQ232" s="5"/>
      <c r="AR232" s="5"/>
      <c r="AS232" s="5"/>
      <c r="AT232" s="5"/>
      <c r="AU232" s="5"/>
      <c r="AV232" s="5"/>
      <c r="AW232" s="5"/>
    </row>
    <row r="233" s="9" customFormat="true" ht="15" hidden="false" customHeight="true" outlineLevel="0" collapsed="false">
      <c r="A233" s="8" t="s">
        <v>427</v>
      </c>
      <c r="B233" s="14" t="n">
        <v>37.0018732334174</v>
      </c>
      <c r="C233" s="15" t="s">
        <v>379</v>
      </c>
      <c r="E233" s="9" t="str">
        <f aca="false">IF(AND(B233&gt;32,C233&gt;32),"ND",IF(AND(B233&lt;32,C233&lt;32),B233-C233,IF(AND(B233&lt;32,C233&gt;32),B233-32,IF(AND(B233&gt;32,C233&lt;32),32-C233))))</f>
        <v>ND</v>
      </c>
      <c r="G233" s="8" t="s">
        <v>9</v>
      </c>
      <c r="H233" s="9" t="n">
        <v>5.1565148868091</v>
      </c>
      <c r="J233" s="8" t="s">
        <v>330</v>
      </c>
      <c r="K233" s="9" t="n">
        <v>-0.835418659298401</v>
      </c>
      <c r="L233" s="10" t="n">
        <f aca="false">POWER(2,K233)</f>
        <v>0.56042038561535</v>
      </c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  <c r="AB233" s="5"/>
      <c r="AC233" s="5"/>
      <c r="AD233" s="5"/>
      <c r="AE233" s="5"/>
      <c r="AF233" s="5"/>
      <c r="AG233" s="5"/>
      <c r="AH233" s="5"/>
      <c r="AI233" s="5"/>
      <c r="AJ233" s="5"/>
      <c r="AK233" s="5"/>
      <c r="AL233" s="5"/>
      <c r="AM233" s="5"/>
      <c r="AN233" s="5"/>
      <c r="AO233" s="5"/>
      <c r="AP233" s="5"/>
      <c r="AQ233" s="5"/>
      <c r="AR233" s="5"/>
      <c r="AS233" s="5"/>
      <c r="AT233" s="5"/>
      <c r="AU233" s="5"/>
      <c r="AV233" s="5"/>
      <c r="AW233" s="5"/>
    </row>
    <row r="234" s="9" customFormat="true" ht="15" hidden="false" customHeight="true" outlineLevel="0" collapsed="false">
      <c r="A234" s="8" t="s">
        <v>78</v>
      </c>
      <c r="B234" s="14" t="n">
        <v>26.6803522386877</v>
      </c>
      <c r="C234" s="14" t="n">
        <v>23.5576965202965</v>
      </c>
      <c r="E234" s="9" t="n">
        <f aca="false">IF(AND(B234&gt;32,C234&gt;32),"ND",IF(AND(B234&lt;32,C234&lt;32),B234-C234,IF(AND(B234&lt;32,C234&gt;32),B234-32,IF(AND(B234&gt;32,C234&lt;32),32-C234))))</f>
        <v>3.1226557183912</v>
      </c>
      <c r="G234" s="8" t="s">
        <v>8</v>
      </c>
      <c r="H234" s="9" t="n">
        <v>4.7669408069953</v>
      </c>
      <c r="J234" s="8" t="s">
        <v>332</v>
      </c>
      <c r="K234" s="9" t="n">
        <v>-0.839095733083603</v>
      </c>
      <c r="L234" s="10" t="n">
        <f aca="false">POWER(2,K234)</f>
        <v>0.558993831033164</v>
      </c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  <c r="AB234" s="5"/>
      <c r="AC234" s="5"/>
      <c r="AD234" s="5"/>
      <c r="AE234" s="5"/>
      <c r="AF234" s="5"/>
      <c r="AG234" s="5"/>
      <c r="AH234" s="5"/>
      <c r="AI234" s="5"/>
      <c r="AJ234" s="5"/>
      <c r="AK234" s="5"/>
      <c r="AL234" s="5"/>
      <c r="AM234" s="5"/>
      <c r="AN234" s="5"/>
      <c r="AO234" s="5"/>
      <c r="AP234" s="5"/>
      <c r="AQ234" s="5"/>
      <c r="AR234" s="5"/>
      <c r="AS234" s="5"/>
      <c r="AT234" s="5"/>
      <c r="AU234" s="5"/>
      <c r="AV234" s="5"/>
      <c r="AW234" s="5"/>
    </row>
    <row r="235" s="9" customFormat="true" ht="15" hidden="false" customHeight="true" outlineLevel="0" collapsed="false">
      <c r="A235" s="8" t="s">
        <v>39</v>
      </c>
      <c r="B235" s="14" t="n">
        <v>29.8601649151074</v>
      </c>
      <c r="C235" s="14" t="n">
        <v>25.7631091526936</v>
      </c>
      <c r="E235" s="9" t="n">
        <f aca="false">IF(AND(B235&gt;32,C235&gt;32),"ND",IF(AND(B235&lt;32,C235&lt;32),B235-C235,IF(AND(B235&lt;32,C235&gt;32),B235-32,IF(AND(B235&gt;32,C235&lt;32),32-C235))))</f>
        <v>4.0970557624138</v>
      </c>
      <c r="G235" s="8" t="s">
        <v>26</v>
      </c>
      <c r="H235" s="9" t="n">
        <v>4.7220489654344</v>
      </c>
      <c r="J235" s="8" t="s">
        <v>333</v>
      </c>
      <c r="K235" s="9" t="n">
        <v>-0.851634186293705</v>
      </c>
      <c r="L235" s="10" t="n">
        <f aca="false">POWER(2,K235)</f>
        <v>0.554156669602528</v>
      </c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  <c r="AB235" s="5"/>
      <c r="AC235" s="5"/>
      <c r="AD235" s="5"/>
      <c r="AE235" s="5"/>
      <c r="AF235" s="5"/>
      <c r="AG235" s="5"/>
      <c r="AH235" s="5"/>
      <c r="AI235" s="5"/>
      <c r="AJ235" s="5"/>
      <c r="AK235" s="5"/>
      <c r="AL235" s="5"/>
      <c r="AM235" s="5"/>
      <c r="AN235" s="5"/>
      <c r="AO235" s="5"/>
      <c r="AP235" s="5"/>
      <c r="AQ235" s="5"/>
      <c r="AR235" s="5"/>
      <c r="AS235" s="5"/>
      <c r="AT235" s="5"/>
      <c r="AU235" s="5"/>
      <c r="AV235" s="5"/>
      <c r="AW235" s="5"/>
    </row>
    <row r="236" s="9" customFormat="true" ht="15" hidden="false" customHeight="true" outlineLevel="0" collapsed="false">
      <c r="A236" s="8" t="s">
        <v>428</v>
      </c>
      <c r="B236" s="15" t="s">
        <v>379</v>
      </c>
      <c r="C236" s="15" t="s">
        <v>379</v>
      </c>
      <c r="E236" s="9" t="str">
        <f aca="false">IF(AND(B236&gt;32,C236&gt;32),"ND",IF(AND(B236&lt;32,C236&lt;32),B236-C236,IF(AND(B236&lt;32,C236&gt;32),B236-32,IF(AND(B236&gt;32,C236&lt;32),32-C236))))</f>
        <v>ND</v>
      </c>
      <c r="G236" s="8" t="s">
        <v>14</v>
      </c>
      <c r="H236" s="9" t="n">
        <v>4.6423482128347</v>
      </c>
      <c r="J236" s="8" t="s">
        <v>335</v>
      </c>
      <c r="K236" s="9" t="n">
        <v>-0.895370144028302</v>
      </c>
      <c r="L236" s="10" t="n">
        <f aca="false">POWER(2,K236)</f>
        <v>0.537609246198705</v>
      </c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  <c r="AB236" s="5"/>
      <c r="AC236" s="5"/>
      <c r="AD236" s="5"/>
      <c r="AE236" s="5"/>
      <c r="AF236" s="5"/>
      <c r="AG236" s="5"/>
      <c r="AH236" s="5"/>
      <c r="AI236" s="5"/>
      <c r="AJ236" s="5"/>
      <c r="AK236" s="5"/>
      <c r="AL236" s="5"/>
      <c r="AM236" s="5"/>
      <c r="AN236" s="5"/>
      <c r="AO236" s="5"/>
      <c r="AP236" s="5"/>
      <c r="AQ236" s="5"/>
      <c r="AR236" s="5"/>
      <c r="AS236" s="5"/>
      <c r="AT236" s="5"/>
      <c r="AU236" s="5"/>
      <c r="AV236" s="5"/>
      <c r="AW236" s="5"/>
    </row>
    <row r="237" s="9" customFormat="true" ht="15" hidden="false" customHeight="true" outlineLevel="0" collapsed="false">
      <c r="A237" s="8" t="s">
        <v>286</v>
      </c>
      <c r="B237" s="14" t="n">
        <v>33.6927228348662</v>
      </c>
      <c r="C237" s="14" t="n">
        <v>32.5980322387963</v>
      </c>
      <c r="E237" s="9" t="str">
        <f aca="false">IF(AND(B237&gt;32,C237&gt;32),"ND",IF(AND(B237&lt;32,C237&lt;32),B237-C237,IF(AND(B237&lt;32,C237&gt;32),B237-32,IF(AND(B237&gt;32,C237&lt;32),32-C237))))</f>
        <v>ND</v>
      </c>
      <c r="G237" s="8" t="s">
        <v>28</v>
      </c>
      <c r="H237" s="9" t="n">
        <v>4.6011757737703</v>
      </c>
      <c r="J237" s="8" t="s">
        <v>337</v>
      </c>
      <c r="K237" s="9" t="n">
        <v>-0.9140584412986</v>
      </c>
      <c r="L237" s="10" t="n">
        <f aca="false">POWER(2,K237)</f>
        <v>0.530690106621031</v>
      </c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  <c r="AB237" s="5"/>
      <c r="AC237" s="5"/>
      <c r="AD237" s="5"/>
      <c r="AE237" s="5"/>
      <c r="AF237" s="5"/>
      <c r="AG237" s="5"/>
      <c r="AH237" s="5"/>
      <c r="AI237" s="5"/>
      <c r="AJ237" s="5"/>
      <c r="AK237" s="5"/>
      <c r="AL237" s="5"/>
      <c r="AM237" s="5"/>
      <c r="AN237" s="5"/>
      <c r="AO237" s="5"/>
      <c r="AP237" s="5"/>
      <c r="AQ237" s="5"/>
      <c r="AR237" s="5"/>
      <c r="AS237" s="5"/>
      <c r="AT237" s="5"/>
      <c r="AU237" s="5"/>
      <c r="AV237" s="5"/>
      <c r="AW237" s="5"/>
    </row>
    <row r="238" s="9" customFormat="true" ht="15" hidden="false" customHeight="true" outlineLevel="0" collapsed="false">
      <c r="A238" s="8" t="s">
        <v>54</v>
      </c>
      <c r="B238" s="14" t="n">
        <v>29.1692702436793</v>
      </c>
      <c r="C238" s="14" t="n">
        <v>25.602913822477</v>
      </c>
      <c r="E238" s="9" t="n">
        <f aca="false">IF(AND(B238&gt;32,C238&gt;32),"ND",IF(AND(B238&lt;32,C238&lt;32),B238-C238,IF(AND(B238&lt;32,C238&gt;32),B238-32,IF(AND(B238&gt;32,C238&lt;32),32-C238))))</f>
        <v>3.5663564212023</v>
      </c>
      <c r="G238" s="8" t="s">
        <v>19</v>
      </c>
      <c r="H238" s="9" t="n">
        <v>4.4690561386434</v>
      </c>
      <c r="J238" s="8" t="s">
        <v>338</v>
      </c>
      <c r="K238" s="9" t="n">
        <v>-1.0010852260929</v>
      </c>
      <c r="L238" s="10" t="n">
        <f aca="false">POWER(2,K238)</f>
        <v>0.499624030720516</v>
      </c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  <c r="AB238" s="5"/>
      <c r="AC238" s="5"/>
      <c r="AD238" s="5"/>
      <c r="AE238" s="5"/>
      <c r="AF238" s="5"/>
      <c r="AG238" s="5"/>
      <c r="AH238" s="5"/>
      <c r="AI238" s="5"/>
      <c r="AJ238" s="5"/>
      <c r="AK238" s="5"/>
      <c r="AL238" s="5"/>
      <c r="AM238" s="5"/>
      <c r="AN238" s="5"/>
      <c r="AO238" s="5"/>
      <c r="AP238" s="5"/>
      <c r="AQ238" s="5"/>
      <c r="AR238" s="5"/>
      <c r="AS238" s="5"/>
      <c r="AT238" s="5"/>
      <c r="AU238" s="5"/>
      <c r="AV238" s="5"/>
      <c r="AW238" s="5"/>
    </row>
    <row r="239" s="9" customFormat="true" ht="15" hidden="false" customHeight="true" outlineLevel="0" collapsed="false">
      <c r="A239" s="8" t="s">
        <v>110</v>
      </c>
      <c r="B239" s="14" t="n">
        <v>31.6048786954564</v>
      </c>
      <c r="C239" s="14" t="n">
        <v>28.8306352327412</v>
      </c>
      <c r="E239" s="9" t="n">
        <f aca="false">IF(AND(B239&gt;32,C239&gt;32),"ND",IF(AND(B239&lt;32,C239&lt;32),B239-C239,IF(AND(B239&lt;32,C239&gt;32),B239-32,IF(AND(B239&gt;32,C239&lt;32),32-C239))))</f>
        <v>2.7742434627152</v>
      </c>
      <c r="G239" s="8" t="s">
        <v>33</v>
      </c>
      <c r="H239" s="9" t="n">
        <v>4.3823510719489</v>
      </c>
      <c r="J239" s="8" t="s">
        <v>340</v>
      </c>
      <c r="K239" s="9" t="n">
        <v>-1.02042997544151</v>
      </c>
      <c r="L239" s="10" t="n">
        <f aca="false">POWER(2,K239)</f>
        <v>0.492969407589357</v>
      </c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  <c r="AB239" s="5"/>
      <c r="AC239" s="5"/>
      <c r="AD239" s="5"/>
      <c r="AE239" s="5"/>
      <c r="AF239" s="5"/>
      <c r="AG239" s="5"/>
      <c r="AH239" s="5"/>
      <c r="AI239" s="5"/>
      <c r="AJ239" s="5"/>
      <c r="AK239" s="5"/>
      <c r="AL239" s="5"/>
      <c r="AM239" s="5"/>
      <c r="AN239" s="5"/>
      <c r="AO239" s="5"/>
      <c r="AP239" s="5"/>
      <c r="AQ239" s="5"/>
      <c r="AR239" s="5"/>
      <c r="AS239" s="5"/>
      <c r="AT239" s="5"/>
      <c r="AU239" s="5"/>
      <c r="AV239" s="5"/>
      <c r="AW239" s="5"/>
    </row>
    <row r="240" s="9" customFormat="true" ht="15" hidden="false" customHeight="true" outlineLevel="0" collapsed="false">
      <c r="A240" s="8" t="s">
        <v>175</v>
      </c>
      <c r="B240" s="14" t="n">
        <v>27.5020812724327</v>
      </c>
      <c r="C240" s="14" t="n">
        <v>25.2673642997141</v>
      </c>
      <c r="E240" s="9" t="n">
        <f aca="false">IF(AND(B240&gt;32,C240&gt;32),"ND",IF(AND(B240&lt;32,C240&lt;32),B240-C240,IF(AND(B240&lt;32,C240&gt;32),B240-32,IF(AND(B240&gt;32,C240&lt;32),32-C240))))</f>
        <v>2.2347169727186</v>
      </c>
      <c r="G240" s="8" t="s">
        <v>35</v>
      </c>
      <c r="H240" s="9" t="n">
        <v>4.2904878785839</v>
      </c>
      <c r="J240" s="8" t="s">
        <v>347</v>
      </c>
      <c r="K240" s="9" t="n">
        <v>-1.1329926326782</v>
      </c>
      <c r="L240" s="10" t="n">
        <f aca="false">POWER(2,K240)</f>
        <v>0.455968911222259</v>
      </c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  <c r="AB240" s="5"/>
      <c r="AC240" s="5"/>
      <c r="AD240" s="5"/>
      <c r="AE240" s="5"/>
      <c r="AF240" s="5"/>
      <c r="AG240" s="5"/>
      <c r="AH240" s="5"/>
      <c r="AI240" s="5"/>
      <c r="AJ240" s="5"/>
      <c r="AK240" s="5"/>
      <c r="AL240" s="5"/>
      <c r="AM240" s="5"/>
      <c r="AN240" s="5"/>
      <c r="AO240" s="5"/>
      <c r="AP240" s="5"/>
      <c r="AQ240" s="5"/>
      <c r="AR240" s="5"/>
      <c r="AS240" s="5"/>
      <c r="AT240" s="5"/>
      <c r="AU240" s="5"/>
      <c r="AV240" s="5"/>
      <c r="AW240" s="5"/>
    </row>
    <row r="241" s="9" customFormat="true" ht="15" hidden="false" customHeight="true" outlineLevel="0" collapsed="false">
      <c r="A241" s="8" t="s">
        <v>104</v>
      </c>
      <c r="B241" s="14" t="n">
        <v>29.5897600045282</v>
      </c>
      <c r="C241" s="14" t="n">
        <v>26.7724481055915</v>
      </c>
      <c r="E241" s="9" t="n">
        <f aca="false">IF(AND(B241&gt;32,C241&gt;32),"ND",IF(AND(B241&lt;32,C241&lt;32),B241-C241,IF(AND(B241&lt;32,C241&gt;32),B241-32,IF(AND(B241&gt;32,C241&lt;32),32-C241))))</f>
        <v>2.8173118989367</v>
      </c>
      <c r="G241" s="8" t="s">
        <v>36</v>
      </c>
      <c r="H241" s="9" t="n">
        <v>4.2669470307849</v>
      </c>
      <c r="J241" s="8" t="s">
        <v>349</v>
      </c>
      <c r="K241" s="9" t="n">
        <v>-1.1912141640551</v>
      </c>
      <c r="L241" s="10" t="n">
        <f aca="false">POWER(2,K241)</f>
        <v>0.437934142605981</v>
      </c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  <c r="AB241" s="5"/>
      <c r="AC241" s="5"/>
      <c r="AD241" s="5"/>
      <c r="AE241" s="5"/>
      <c r="AF241" s="5"/>
      <c r="AG241" s="5"/>
      <c r="AH241" s="5"/>
      <c r="AI241" s="5"/>
      <c r="AJ241" s="5"/>
      <c r="AK241" s="5"/>
      <c r="AL241" s="5"/>
      <c r="AM241" s="5"/>
      <c r="AN241" s="5"/>
      <c r="AO241" s="5"/>
      <c r="AP241" s="5"/>
      <c r="AQ241" s="5"/>
      <c r="AR241" s="5"/>
      <c r="AS241" s="5"/>
      <c r="AT241" s="5"/>
      <c r="AU241" s="5"/>
      <c r="AV241" s="5"/>
      <c r="AW241" s="5"/>
    </row>
    <row r="242" s="9" customFormat="true" ht="15" hidden="false" customHeight="true" outlineLevel="0" collapsed="false">
      <c r="A242" s="8" t="s">
        <v>313</v>
      </c>
      <c r="B242" s="14" t="n">
        <v>26.6345751296157</v>
      </c>
      <c r="C242" s="14" t="n">
        <v>26.0231362702765</v>
      </c>
      <c r="E242" s="9" t="n">
        <f aca="false">IF(AND(B242&gt;32,C242&gt;32),"ND",IF(AND(B242&lt;32,C242&lt;32),B242-C242,IF(AND(B242&lt;32,C242&gt;32),B242-32,IF(AND(B242&gt;32,C242&lt;32),32-C242))))</f>
        <v>0.611438859339202</v>
      </c>
      <c r="G242" s="8" t="s">
        <v>17</v>
      </c>
      <c r="H242" s="9" t="n">
        <v>4.2596175701365</v>
      </c>
      <c r="J242" s="8" t="s">
        <v>355</v>
      </c>
      <c r="K242" s="9" t="n">
        <v>-1.3177800508459</v>
      </c>
      <c r="L242" s="10" t="n">
        <f aca="false">POWER(2,K242)</f>
        <v>0.40115173695939</v>
      </c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  <c r="AB242" s="5"/>
      <c r="AC242" s="5"/>
      <c r="AD242" s="5"/>
      <c r="AE242" s="5"/>
      <c r="AF242" s="5"/>
      <c r="AG242" s="5"/>
      <c r="AH242" s="5"/>
      <c r="AI242" s="5"/>
      <c r="AJ242" s="5"/>
      <c r="AK242" s="5"/>
      <c r="AL242" s="5"/>
      <c r="AM242" s="5"/>
      <c r="AN242" s="5"/>
      <c r="AO242" s="5"/>
      <c r="AP242" s="5"/>
      <c r="AQ242" s="5"/>
      <c r="AR242" s="5"/>
      <c r="AS242" s="5"/>
      <c r="AT242" s="5"/>
      <c r="AU242" s="5"/>
      <c r="AV242" s="5"/>
      <c r="AW242" s="5"/>
    </row>
    <row r="243" s="9" customFormat="true" ht="15" hidden="false" customHeight="true" outlineLevel="0" collapsed="false">
      <c r="A243" s="8" t="s">
        <v>310</v>
      </c>
      <c r="B243" s="14" t="n">
        <v>28.9215374345667</v>
      </c>
      <c r="C243" s="14" t="n">
        <v>28.2426523935237</v>
      </c>
      <c r="E243" s="9" t="n">
        <f aca="false">IF(AND(B243&gt;32,C243&gt;32),"ND",IF(AND(B243&lt;32,C243&lt;32),B243-C243,IF(AND(B243&lt;32,C243&gt;32),B243-32,IF(AND(B243&gt;32,C243&lt;32),32-C243))))</f>
        <v>0.678885041043003</v>
      </c>
      <c r="G243" s="8" t="s">
        <v>39</v>
      </c>
      <c r="H243" s="9" t="n">
        <v>4.0970557624138</v>
      </c>
      <c r="J243" s="8" t="s">
        <v>364</v>
      </c>
      <c r="K243" s="9" t="n">
        <v>-1.6466085464285</v>
      </c>
      <c r="L243" s="10" t="n">
        <f aca="false">POWER(2,K243)</f>
        <v>0.319390089733383</v>
      </c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  <c r="AB243" s="5"/>
      <c r="AC243" s="5"/>
      <c r="AD243" s="5"/>
      <c r="AE243" s="5"/>
      <c r="AF243" s="5"/>
      <c r="AG243" s="5"/>
      <c r="AH243" s="5"/>
      <c r="AI243" s="5"/>
      <c r="AJ243" s="5"/>
      <c r="AK243" s="5"/>
      <c r="AL243" s="5"/>
      <c r="AM243" s="5"/>
      <c r="AN243" s="5"/>
      <c r="AO243" s="5"/>
      <c r="AP243" s="5"/>
      <c r="AQ243" s="5"/>
      <c r="AR243" s="5"/>
      <c r="AS243" s="5"/>
      <c r="AT243" s="5"/>
      <c r="AU243" s="5"/>
      <c r="AV243" s="5"/>
      <c r="AW243" s="5"/>
    </row>
    <row r="244" s="9" customFormat="true" ht="15" hidden="false" customHeight="true" outlineLevel="0" collapsed="false">
      <c r="A244" s="8" t="s">
        <v>234</v>
      </c>
      <c r="B244" s="14" t="n">
        <v>33.2346835805649</v>
      </c>
      <c r="C244" s="14" t="n">
        <v>31.6390836351058</v>
      </c>
      <c r="E244" s="9" t="n">
        <f aca="false">IF(AND(B244&gt;32,C244&gt;32),"ND",IF(AND(B244&lt;32,C244&lt;32),B244-C244,IF(AND(B244&lt;32,C244&gt;32),B244-32,IF(AND(B244&gt;32,C244&lt;32),32-C244))))</f>
        <v>0.360916364894202</v>
      </c>
      <c r="G244" s="8" t="s">
        <v>41</v>
      </c>
      <c r="H244" s="9" t="n">
        <v>4.0718018590161</v>
      </c>
      <c r="J244" s="8" t="s">
        <v>362</v>
      </c>
      <c r="K244" s="9" t="n">
        <v>-1.863721140031</v>
      </c>
      <c r="L244" s="10" t="n">
        <f aca="false">POWER(2,K244)</f>
        <v>0.274766659184389</v>
      </c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  <c r="AB244" s="5"/>
      <c r="AC244" s="5"/>
      <c r="AD244" s="5"/>
      <c r="AE244" s="5"/>
      <c r="AF244" s="5"/>
      <c r="AG244" s="5"/>
      <c r="AH244" s="5"/>
      <c r="AI244" s="5"/>
      <c r="AJ244" s="5"/>
      <c r="AK244" s="5"/>
      <c r="AL244" s="5"/>
      <c r="AM244" s="5"/>
      <c r="AN244" s="5"/>
      <c r="AO244" s="5"/>
      <c r="AP244" s="5"/>
      <c r="AQ244" s="5"/>
      <c r="AR244" s="5"/>
      <c r="AS244" s="5"/>
      <c r="AT244" s="5"/>
      <c r="AU244" s="5"/>
      <c r="AV244" s="5"/>
      <c r="AW244" s="5"/>
    </row>
    <row r="245" s="9" customFormat="true" ht="15" hidden="false" customHeight="true" outlineLevel="0" collapsed="false">
      <c r="A245" s="8" t="s">
        <v>240</v>
      </c>
      <c r="B245" s="14" t="n">
        <v>25.5964496197526</v>
      </c>
      <c r="C245" s="14" t="n">
        <v>24.0607665490246</v>
      </c>
      <c r="E245" s="9" t="n">
        <f aca="false">IF(AND(B245&gt;32,C245&gt;32),"ND",IF(AND(B245&lt;32,C245&lt;32),B245-C245,IF(AND(B245&lt;32,C245&gt;32),B245-32,IF(AND(B245&gt;32,C245&lt;32),32-C245))))</f>
        <v>1.535683070728</v>
      </c>
      <c r="G245" s="8" t="s">
        <v>16</v>
      </c>
      <c r="H245" s="9" t="n">
        <v>3.9151483485566</v>
      </c>
      <c r="J245" s="8" t="s">
        <v>363</v>
      </c>
      <c r="K245" s="9" t="n">
        <v>-2.1139000054318</v>
      </c>
      <c r="L245" s="10" t="n">
        <f aca="false">POWER(2,K245)</f>
        <v>0.231021654887872</v>
      </c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  <c r="AB245" s="5"/>
      <c r="AC245" s="5"/>
      <c r="AD245" s="5"/>
      <c r="AE245" s="5"/>
      <c r="AF245" s="5"/>
      <c r="AG245" s="5"/>
      <c r="AH245" s="5"/>
      <c r="AI245" s="5"/>
      <c r="AJ245" s="5"/>
      <c r="AK245" s="5"/>
      <c r="AL245" s="5"/>
      <c r="AM245" s="5"/>
      <c r="AN245" s="5"/>
      <c r="AO245" s="5"/>
      <c r="AP245" s="5"/>
      <c r="AQ245" s="5"/>
      <c r="AR245" s="5"/>
      <c r="AS245" s="5"/>
      <c r="AT245" s="5"/>
      <c r="AU245" s="5"/>
      <c r="AV245" s="5"/>
      <c r="AW245" s="5"/>
    </row>
    <row r="246" s="9" customFormat="true" ht="15" hidden="false" customHeight="true" outlineLevel="0" collapsed="false">
      <c r="A246" s="8" t="s">
        <v>129</v>
      </c>
      <c r="B246" s="14" t="n">
        <v>25.6361820561506</v>
      </c>
      <c r="C246" s="14" t="n">
        <v>23.0371378430491</v>
      </c>
      <c r="E246" s="9" t="n">
        <f aca="false">IF(AND(B246&gt;32,C246&gt;32),"ND",IF(AND(B246&lt;32,C246&lt;32),B246-C246,IF(AND(B246&lt;32,C246&gt;32),B246-32,IF(AND(B246&gt;32,C246&lt;32),32-C246))))</f>
        <v>2.5990442131015</v>
      </c>
      <c r="G246" s="8" t="s">
        <v>47</v>
      </c>
      <c r="H246" s="9" t="n">
        <v>3.8644068995649</v>
      </c>
      <c r="J246" s="1"/>
      <c r="K246" s="2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  <c r="AB246" s="5"/>
      <c r="AC246" s="5"/>
      <c r="AD246" s="5"/>
      <c r="AE246" s="5"/>
      <c r="AF246" s="5"/>
      <c r="AG246" s="5"/>
      <c r="AH246" s="5"/>
      <c r="AI246" s="5"/>
      <c r="AJ246" s="5"/>
      <c r="AK246" s="5"/>
      <c r="AL246" s="5"/>
      <c r="AM246" s="5"/>
      <c r="AN246" s="5"/>
      <c r="AO246" s="5"/>
      <c r="AP246" s="5"/>
      <c r="AQ246" s="5"/>
      <c r="AR246" s="5"/>
      <c r="AS246" s="5"/>
      <c r="AT246" s="5"/>
      <c r="AU246" s="5"/>
      <c r="AV246" s="5"/>
      <c r="AW246" s="5"/>
    </row>
    <row r="247" s="9" customFormat="true" ht="15" hidden="false" customHeight="true" outlineLevel="0" collapsed="false">
      <c r="A247" s="8" t="s">
        <v>84</v>
      </c>
      <c r="B247" s="14" t="n">
        <v>33.7991935423394</v>
      </c>
      <c r="C247" s="14" t="n">
        <v>30.7554444929683</v>
      </c>
      <c r="E247" s="9" t="n">
        <f aca="false">IF(AND(B247&gt;32,C247&gt;32),"ND",IF(AND(B247&lt;32,C247&lt;32),B247-C247,IF(AND(B247&lt;32,C247&gt;32),B247-32,IF(AND(B247&gt;32,C247&lt;32),32-C247))))</f>
        <v>1.2445555070317</v>
      </c>
      <c r="G247" s="8" t="s">
        <v>49</v>
      </c>
      <c r="H247" s="9" t="n">
        <v>3.7353769591179</v>
      </c>
      <c r="J247" s="8" t="s">
        <v>506</v>
      </c>
      <c r="K247" s="2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5"/>
      <c r="AB247" s="5"/>
      <c r="AC247" s="5"/>
      <c r="AD247" s="5"/>
      <c r="AE247" s="5"/>
      <c r="AF247" s="5"/>
      <c r="AG247" s="5"/>
      <c r="AH247" s="5"/>
      <c r="AI247" s="5"/>
      <c r="AJ247" s="5"/>
      <c r="AK247" s="5"/>
      <c r="AL247" s="5"/>
      <c r="AM247" s="5"/>
      <c r="AN247" s="5"/>
      <c r="AO247" s="5"/>
      <c r="AP247" s="5"/>
      <c r="AQ247" s="5"/>
      <c r="AR247" s="5"/>
      <c r="AS247" s="5"/>
      <c r="AT247" s="5"/>
      <c r="AU247" s="5"/>
      <c r="AV247" s="5"/>
      <c r="AW247" s="5"/>
    </row>
    <row r="248" s="9" customFormat="true" ht="15" hidden="false" customHeight="true" outlineLevel="0" collapsed="false">
      <c r="A248" s="8" t="s">
        <v>284</v>
      </c>
      <c r="B248" s="14" t="n">
        <v>35.6797817257821</v>
      </c>
      <c r="C248" s="14" t="n">
        <v>34.5457233436799</v>
      </c>
      <c r="E248" s="9" t="str">
        <f aca="false">IF(AND(B248&gt;32,C248&gt;32),"ND",IF(AND(B248&lt;32,C248&lt;32),B248-C248,IF(AND(B248&lt;32,C248&gt;32),B248-32,IF(AND(B248&gt;32,C248&lt;32),32-C248))))</f>
        <v>ND</v>
      </c>
      <c r="G248" s="8" t="s">
        <v>51</v>
      </c>
      <c r="H248" s="9" t="n">
        <v>3.6942674229977</v>
      </c>
      <c r="J248" s="1"/>
      <c r="K248" s="2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  <c r="AB248" s="5"/>
      <c r="AC248" s="5"/>
      <c r="AD248" s="5"/>
      <c r="AE248" s="5"/>
      <c r="AF248" s="5"/>
      <c r="AG248" s="5"/>
      <c r="AH248" s="5"/>
      <c r="AI248" s="5"/>
      <c r="AJ248" s="5"/>
      <c r="AK248" s="5"/>
      <c r="AL248" s="5"/>
      <c r="AM248" s="5"/>
      <c r="AN248" s="5"/>
      <c r="AO248" s="5"/>
      <c r="AP248" s="5"/>
      <c r="AQ248" s="5"/>
      <c r="AR248" s="5"/>
      <c r="AS248" s="5"/>
      <c r="AT248" s="5"/>
      <c r="AU248" s="5"/>
      <c r="AV248" s="5"/>
      <c r="AW248" s="5"/>
    </row>
    <row r="249" s="9" customFormat="true" ht="15" hidden="false" customHeight="true" outlineLevel="0" collapsed="false">
      <c r="A249" s="8" t="s">
        <v>132</v>
      </c>
      <c r="B249" s="14" t="n">
        <v>29.4488944620239</v>
      </c>
      <c r="C249" s="14" t="n">
        <v>26.872424689565</v>
      </c>
      <c r="E249" s="9" t="n">
        <f aca="false">IF(AND(B249&gt;32,C249&gt;32),"ND",IF(AND(B249&lt;32,C249&lt;32),B249-C249,IF(AND(B249&lt;32,C249&gt;32),B249-32,IF(AND(B249&gt;32,C249&lt;32),32-C249))))</f>
        <v>2.5764697724589</v>
      </c>
      <c r="G249" s="8" t="s">
        <v>52</v>
      </c>
      <c r="H249" s="9" t="n">
        <v>3.6832735370013</v>
      </c>
      <c r="J249" s="1"/>
      <c r="K249" s="2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  <c r="AB249" s="5"/>
      <c r="AC249" s="5"/>
      <c r="AD249" s="5"/>
      <c r="AE249" s="5"/>
      <c r="AF249" s="5"/>
      <c r="AG249" s="5"/>
      <c r="AH249" s="5"/>
      <c r="AI249" s="5"/>
      <c r="AJ249" s="5"/>
      <c r="AK249" s="5"/>
      <c r="AL249" s="5"/>
      <c r="AM249" s="5"/>
      <c r="AN249" s="5"/>
      <c r="AO249" s="5"/>
      <c r="AP249" s="5"/>
      <c r="AQ249" s="5"/>
      <c r="AR249" s="5"/>
      <c r="AS249" s="5"/>
      <c r="AT249" s="5"/>
      <c r="AU249" s="5"/>
      <c r="AV249" s="5"/>
      <c r="AW249" s="5"/>
    </row>
    <row r="250" s="9" customFormat="true" ht="15" hidden="false" customHeight="true" outlineLevel="0" collapsed="false">
      <c r="A250" s="8" t="s">
        <v>128</v>
      </c>
      <c r="B250" s="14" t="n">
        <v>29.2585114563733</v>
      </c>
      <c r="C250" s="14" t="n">
        <v>26.6571117203255</v>
      </c>
      <c r="E250" s="9" t="n">
        <f aca="false">IF(AND(B250&gt;32,C250&gt;32),"ND",IF(AND(B250&lt;32,C250&lt;32),B250-C250,IF(AND(B250&lt;32,C250&gt;32),B250-32,IF(AND(B250&gt;32,C250&lt;32),32-C250))))</f>
        <v>2.6013997360478</v>
      </c>
      <c r="G250" s="8" t="s">
        <v>54</v>
      </c>
      <c r="H250" s="9" t="n">
        <v>3.5663564212023</v>
      </c>
      <c r="J250" s="1"/>
      <c r="K250" s="2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  <c r="AB250" s="5"/>
      <c r="AC250" s="5"/>
      <c r="AD250" s="5"/>
      <c r="AE250" s="5"/>
      <c r="AF250" s="5"/>
      <c r="AG250" s="5"/>
      <c r="AH250" s="5"/>
      <c r="AI250" s="5"/>
      <c r="AJ250" s="5"/>
      <c r="AK250" s="5"/>
      <c r="AL250" s="5"/>
      <c r="AM250" s="5"/>
      <c r="AN250" s="5"/>
      <c r="AO250" s="5"/>
      <c r="AP250" s="5"/>
      <c r="AQ250" s="5"/>
      <c r="AR250" s="5"/>
      <c r="AS250" s="5"/>
      <c r="AT250" s="5"/>
      <c r="AU250" s="5"/>
      <c r="AV250" s="5"/>
      <c r="AW250" s="5"/>
    </row>
    <row r="251" s="9" customFormat="true" ht="15" hidden="false" customHeight="true" outlineLevel="0" collapsed="false">
      <c r="A251" s="8" t="s">
        <v>18</v>
      </c>
      <c r="B251" s="15" t="s">
        <v>379</v>
      </c>
      <c r="C251" s="14" t="n">
        <v>30.2300962957439</v>
      </c>
      <c r="E251" s="9" t="n">
        <f aca="false">IF(AND(B251&gt;32,C251&gt;32),"ND",IF(AND(B251&lt;32,C251&lt;32),B251-C251,IF(AND(B251&lt;32,C251&gt;32),B251-32,IF(AND(B251&gt;32,C251&lt;32),32-C251))))</f>
        <v>1.7699037042561</v>
      </c>
      <c r="G251" s="8" t="s">
        <v>55</v>
      </c>
      <c r="H251" s="9" t="n">
        <v>3.5563719730129</v>
      </c>
      <c r="J251" s="1"/>
      <c r="K251" s="2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  <c r="AB251" s="5"/>
      <c r="AC251" s="5"/>
      <c r="AD251" s="5"/>
      <c r="AE251" s="5"/>
      <c r="AF251" s="5"/>
      <c r="AG251" s="5"/>
      <c r="AH251" s="5"/>
      <c r="AI251" s="5"/>
      <c r="AJ251" s="5"/>
      <c r="AK251" s="5"/>
      <c r="AL251" s="5"/>
      <c r="AM251" s="5"/>
      <c r="AN251" s="5"/>
      <c r="AO251" s="5"/>
      <c r="AP251" s="5"/>
      <c r="AQ251" s="5"/>
      <c r="AR251" s="5"/>
      <c r="AS251" s="5"/>
      <c r="AT251" s="5"/>
      <c r="AU251" s="5"/>
      <c r="AV251" s="5"/>
      <c r="AW251" s="5"/>
    </row>
    <row r="252" s="9" customFormat="true" ht="15" hidden="false" customHeight="true" outlineLevel="0" collapsed="false">
      <c r="A252" s="8" t="s">
        <v>98</v>
      </c>
      <c r="B252" s="14" t="n">
        <v>30.6177470358848</v>
      </c>
      <c r="C252" s="14" t="n">
        <v>27.7233724959319</v>
      </c>
      <c r="E252" s="9" t="n">
        <f aca="false">IF(AND(B252&gt;32,C252&gt;32),"ND",IF(AND(B252&lt;32,C252&lt;32),B252-C252,IF(AND(B252&lt;32,C252&gt;32),B252-32,IF(AND(B252&gt;32,C252&lt;32),32-C252))))</f>
        <v>2.8943745399529</v>
      </c>
      <c r="G252" s="8" t="s">
        <v>22</v>
      </c>
      <c r="H252" s="9" t="n">
        <v>3.5346227655639</v>
      </c>
      <c r="J252" s="1"/>
      <c r="K252" s="2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  <c r="AB252" s="5"/>
      <c r="AC252" s="5"/>
      <c r="AD252" s="5"/>
      <c r="AE252" s="5"/>
      <c r="AF252" s="5"/>
      <c r="AG252" s="5"/>
      <c r="AH252" s="5"/>
      <c r="AI252" s="5"/>
      <c r="AJ252" s="5"/>
      <c r="AK252" s="5"/>
      <c r="AL252" s="5"/>
      <c r="AM252" s="5"/>
      <c r="AN252" s="5"/>
      <c r="AO252" s="5"/>
      <c r="AP252" s="5"/>
      <c r="AQ252" s="5"/>
      <c r="AR252" s="5"/>
      <c r="AS252" s="5"/>
      <c r="AT252" s="5"/>
      <c r="AU252" s="5"/>
      <c r="AV252" s="5"/>
      <c r="AW252" s="5"/>
    </row>
    <row r="253" s="9" customFormat="true" ht="15" hidden="false" customHeight="true" outlineLevel="0" collapsed="false">
      <c r="A253" s="8" t="s">
        <v>108</v>
      </c>
      <c r="B253" s="14" t="n">
        <v>32.2812802883998</v>
      </c>
      <c r="C253" s="14" t="n">
        <v>29.4932265860485</v>
      </c>
      <c r="E253" s="9" t="n">
        <f aca="false">IF(AND(B253&gt;32,C253&gt;32),"ND",IF(AND(B253&lt;32,C253&lt;32),B253-C253,IF(AND(B253&lt;32,C253&gt;32),B253-32,IF(AND(B253&gt;32,C253&lt;32),32-C253))))</f>
        <v>2.5067734139515</v>
      </c>
      <c r="G253" s="8" t="s">
        <v>57</v>
      </c>
      <c r="H253" s="9" t="n">
        <v>3.5189836551075</v>
      </c>
      <c r="J253" s="1"/>
      <c r="K253" s="2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  <c r="AB253" s="5"/>
      <c r="AC253" s="5"/>
      <c r="AD253" s="5"/>
      <c r="AE253" s="5"/>
      <c r="AF253" s="5"/>
      <c r="AG253" s="5"/>
      <c r="AH253" s="5"/>
      <c r="AI253" s="5"/>
      <c r="AJ253" s="5"/>
      <c r="AK253" s="5"/>
      <c r="AL253" s="5"/>
      <c r="AM253" s="5"/>
      <c r="AN253" s="5"/>
      <c r="AO253" s="5"/>
      <c r="AP253" s="5"/>
      <c r="AQ253" s="5"/>
      <c r="AR253" s="5"/>
      <c r="AS253" s="5"/>
      <c r="AT253" s="5"/>
      <c r="AU253" s="5"/>
      <c r="AV253" s="5"/>
      <c r="AW253" s="5"/>
    </row>
    <row r="254" s="9" customFormat="true" ht="15" hidden="false" customHeight="true" outlineLevel="0" collapsed="false">
      <c r="A254" s="8" t="s">
        <v>142</v>
      </c>
      <c r="B254" s="14" t="n">
        <v>35.29471141215</v>
      </c>
      <c r="C254" s="14" t="n">
        <v>32.7738257834185</v>
      </c>
      <c r="E254" s="9" t="str">
        <f aca="false">IF(AND(B254&gt;32,C254&gt;32),"ND",IF(AND(B254&lt;32,C254&lt;32),B254-C254,IF(AND(B254&lt;32,C254&gt;32),B254-32,IF(AND(B254&gt;32,C254&lt;32),32-C254))))</f>
        <v>ND</v>
      </c>
      <c r="G254" s="8" t="s">
        <v>27</v>
      </c>
      <c r="H254" s="9" t="n">
        <v>3.4908899881983</v>
      </c>
      <c r="J254" s="1"/>
      <c r="K254" s="2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  <c r="AB254" s="5"/>
      <c r="AC254" s="5"/>
      <c r="AD254" s="5"/>
      <c r="AE254" s="5"/>
      <c r="AF254" s="5"/>
      <c r="AG254" s="5"/>
      <c r="AH254" s="5"/>
      <c r="AI254" s="5"/>
      <c r="AJ254" s="5"/>
      <c r="AK254" s="5"/>
      <c r="AL254" s="5"/>
      <c r="AM254" s="5"/>
      <c r="AN254" s="5"/>
      <c r="AO254" s="5"/>
      <c r="AP254" s="5"/>
      <c r="AQ254" s="5"/>
      <c r="AR254" s="5"/>
      <c r="AS254" s="5"/>
      <c r="AT254" s="5"/>
      <c r="AU254" s="5"/>
      <c r="AV254" s="5"/>
      <c r="AW254" s="5"/>
    </row>
    <row r="255" s="9" customFormat="true" ht="15" hidden="false" customHeight="true" outlineLevel="0" collapsed="false">
      <c r="A255" s="8" t="s">
        <v>135</v>
      </c>
      <c r="B255" s="14" t="n">
        <v>35.5890209498406</v>
      </c>
      <c r="C255" s="14" t="n">
        <v>33.0271402599552</v>
      </c>
      <c r="E255" s="9" t="str">
        <f aca="false">IF(AND(B255&gt;32,C255&gt;32),"ND",IF(AND(B255&lt;32,C255&lt;32),B255-C255,IF(AND(B255&lt;32,C255&gt;32),B255-32,IF(AND(B255&gt;32,C255&lt;32),32-C255))))</f>
        <v>ND</v>
      </c>
      <c r="G255" s="8" t="s">
        <v>59</v>
      </c>
      <c r="H255" s="9" t="n">
        <v>3.4667877220316</v>
      </c>
      <c r="J255" s="1"/>
      <c r="K255" s="2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  <c r="AB255" s="5"/>
      <c r="AC255" s="5"/>
      <c r="AD255" s="5"/>
      <c r="AE255" s="5"/>
      <c r="AF255" s="5"/>
      <c r="AG255" s="5"/>
      <c r="AH255" s="5"/>
      <c r="AI255" s="5"/>
      <c r="AJ255" s="5"/>
      <c r="AK255" s="5"/>
      <c r="AL255" s="5"/>
      <c r="AM255" s="5"/>
      <c r="AN255" s="5"/>
      <c r="AO255" s="5"/>
      <c r="AP255" s="5"/>
      <c r="AQ255" s="5"/>
      <c r="AR255" s="5"/>
      <c r="AS255" s="5"/>
      <c r="AT255" s="5"/>
      <c r="AU255" s="5"/>
      <c r="AV255" s="5"/>
      <c r="AW255" s="5"/>
    </row>
    <row r="256" s="9" customFormat="true" ht="15" hidden="false" customHeight="true" outlineLevel="0" collapsed="false">
      <c r="A256" s="8" t="s">
        <v>68</v>
      </c>
      <c r="B256" s="14" t="n">
        <v>29.8231522760347</v>
      </c>
      <c r="C256" s="14" t="n">
        <v>26.5979788215784</v>
      </c>
      <c r="E256" s="9" t="n">
        <f aca="false">IF(AND(B256&gt;32,C256&gt;32),"ND",IF(AND(B256&lt;32,C256&lt;32),B256-C256,IF(AND(B256&lt;32,C256&gt;32),B256-32,IF(AND(B256&gt;32,C256&lt;32),32-C256))))</f>
        <v>3.2251734544563</v>
      </c>
      <c r="G256" s="8" t="s">
        <v>60</v>
      </c>
      <c r="H256" s="9" t="n">
        <v>3.4618207803543</v>
      </c>
      <c r="J256" s="1"/>
      <c r="K256" s="2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  <c r="AB256" s="5"/>
      <c r="AC256" s="5"/>
      <c r="AD256" s="5"/>
      <c r="AE256" s="5"/>
      <c r="AF256" s="5"/>
      <c r="AG256" s="5"/>
      <c r="AH256" s="5"/>
      <c r="AI256" s="5"/>
      <c r="AJ256" s="5"/>
      <c r="AK256" s="5"/>
      <c r="AL256" s="5"/>
      <c r="AM256" s="5"/>
      <c r="AN256" s="5"/>
      <c r="AO256" s="5"/>
      <c r="AP256" s="5"/>
      <c r="AQ256" s="5"/>
      <c r="AR256" s="5"/>
      <c r="AS256" s="5"/>
      <c r="AT256" s="5"/>
      <c r="AU256" s="5"/>
      <c r="AV256" s="5"/>
      <c r="AW256" s="5"/>
    </row>
    <row r="257" s="9" customFormat="true" ht="15" hidden="false" customHeight="true" outlineLevel="0" collapsed="false">
      <c r="A257" s="8" t="s">
        <v>124</v>
      </c>
      <c r="B257" s="14" t="n">
        <v>34.4817970366854</v>
      </c>
      <c r="C257" s="14" t="n">
        <v>31.827183055827</v>
      </c>
      <c r="E257" s="9" t="n">
        <f aca="false">IF(AND(B257&gt;32,C257&gt;32),"ND",IF(AND(B257&lt;32,C257&lt;32),B257-C257,IF(AND(B257&lt;32,C257&gt;32),B257-32,IF(AND(B257&gt;32,C257&lt;32),32-C257))))</f>
        <v>0.172816944173</v>
      </c>
      <c r="G257" s="8" t="s">
        <v>46</v>
      </c>
      <c r="H257" s="9" t="n">
        <v>3.4360243015038</v>
      </c>
      <c r="J257" s="1"/>
      <c r="K257" s="2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  <c r="AB257" s="5"/>
      <c r="AC257" s="5"/>
      <c r="AD257" s="5"/>
      <c r="AE257" s="5"/>
      <c r="AF257" s="5"/>
      <c r="AG257" s="5"/>
      <c r="AH257" s="5"/>
      <c r="AI257" s="5"/>
      <c r="AJ257" s="5"/>
      <c r="AK257" s="5"/>
      <c r="AL257" s="5"/>
      <c r="AM257" s="5"/>
      <c r="AN257" s="5"/>
      <c r="AO257" s="5"/>
      <c r="AP257" s="5"/>
      <c r="AQ257" s="5"/>
      <c r="AR257" s="5"/>
      <c r="AS257" s="5"/>
      <c r="AT257" s="5"/>
      <c r="AU257" s="5"/>
      <c r="AV257" s="5"/>
      <c r="AW257" s="5"/>
    </row>
    <row r="258" s="9" customFormat="true" ht="15" hidden="false" customHeight="true" outlineLevel="0" collapsed="false">
      <c r="A258" s="8" t="s">
        <v>245</v>
      </c>
      <c r="B258" s="14" t="n">
        <v>27.0699016445306</v>
      </c>
      <c r="C258" s="14" t="n">
        <v>25.5701421166365</v>
      </c>
      <c r="E258" s="9" t="n">
        <f aca="false">IF(AND(B258&gt;32,C258&gt;32),"ND",IF(AND(B258&lt;32,C258&lt;32),B258-C258,IF(AND(B258&lt;32,C258&gt;32),B258-32,IF(AND(B258&gt;32,C258&lt;32),32-C258))))</f>
        <v>1.4997595278941</v>
      </c>
      <c r="G258" s="8" t="s">
        <v>63</v>
      </c>
      <c r="H258" s="9" t="n">
        <v>3.3131859867186</v>
      </c>
      <c r="J258" s="1"/>
      <c r="K258" s="2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  <c r="AB258" s="5"/>
      <c r="AC258" s="5"/>
      <c r="AD258" s="5"/>
      <c r="AE258" s="5"/>
      <c r="AF258" s="5"/>
      <c r="AG258" s="5"/>
      <c r="AH258" s="5"/>
      <c r="AI258" s="5"/>
      <c r="AJ258" s="5"/>
      <c r="AK258" s="5"/>
      <c r="AL258" s="5"/>
      <c r="AM258" s="5"/>
      <c r="AN258" s="5"/>
      <c r="AO258" s="5"/>
      <c r="AP258" s="5"/>
      <c r="AQ258" s="5"/>
      <c r="AR258" s="5"/>
      <c r="AS258" s="5"/>
      <c r="AT258" s="5"/>
      <c r="AU258" s="5"/>
      <c r="AV258" s="5"/>
      <c r="AW258" s="5"/>
    </row>
    <row r="259" s="9" customFormat="true" ht="15" hidden="false" customHeight="true" outlineLevel="0" collapsed="false">
      <c r="A259" s="8" t="s">
        <v>360</v>
      </c>
      <c r="B259" s="14" t="n">
        <v>33.4995039569889</v>
      </c>
      <c r="C259" s="14" t="n">
        <v>34.1713003400543</v>
      </c>
      <c r="E259" s="9" t="str">
        <f aca="false">IF(AND(B259&gt;32,C259&gt;32),"ND",IF(AND(B259&lt;32,C259&lt;32),B259-C259,IF(AND(B259&lt;32,C259&gt;32),B259-32,IF(AND(B259&gt;32,C259&lt;32),32-C259))))</f>
        <v>ND</v>
      </c>
      <c r="G259" s="8" t="s">
        <v>64</v>
      </c>
      <c r="H259" s="9" t="n">
        <v>3.3056531474697</v>
      </c>
      <c r="J259" s="1"/>
      <c r="K259" s="2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  <c r="AB259" s="5"/>
      <c r="AC259" s="5"/>
      <c r="AD259" s="5"/>
      <c r="AE259" s="5"/>
      <c r="AF259" s="5"/>
      <c r="AG259" s="5"/>
      <c r="AH259" s="5"/>
      <c r="AI259" s="5"/>
      <c r="AJ259" s="5"/>
      <c r="AK259" s="5"/>
      <c r="AL259" s="5"/>
      <c r="AM259" s="5"/>
      <c r="AN259" s="5"/>
      <c r="AO259" s="5"/>
      <c r="AP259" s="5"/>
      <c r="AQ259" s="5"/>
      <c r="AR259" s="5"/>
      <c r="AS259" s="5"/>
      <c r="AT259" s="5"/>
      <c r="AU259" s="5"/>
      <c r="AV259" s="5"/>
      <c r="AW259" s="5"/>
    </row>
    <row r="260" s="9" customFormat="true" ht="15" hidden="false" customHeight="true" outlineLevel="0" collapsed="false">
      <c r="A260" s="8" t="s">
        <v>90</v>
      </c>
      <c r="B260" s="14" t="n">
        <v>33.1297910391314</v>
      </c>
      <c r="C260" s="14" t="n">
        <v>30.149211840809</v>
      </c>
      <c r="E260" s="9" t="n">
        <f aca="false">IF(AND(B260&gt;32,C260&gt;32),"ND",IF(AND(B260&lt;32,C260&lt;32),B260-C260,IF(AND(B260&lt;32,C260&gt;32),B260-32,IF(AND(B260&gt;32,C260&lt;32),32-C260))))</f>
        <v>1.850788159191</v>
      </c>
      <c r="G260" s="8" t="s">
        <v>66</v>
      </c>
      <c r="H260" s="9" t="n">
        <v>3.258226774457</v>
      </c>
      <c r="J260" s="1"/>
      <c r="K260" s="2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  <c r="AB260" s="5"/>
      <c r="AC260" s="5"/>
      <c r="AD260" s="5"/>
      <c r="AE260" s="5"/>
      <c r="AF260" s="5"/>
      <c r="AG260" s="5"/>
      <c r="AH260" s="5"/>
      <c r="AI260" s="5"/>
      <c r="AJ260" s="5"/>
      <c r="AK260" s="5"/>
      <c r="AL260" s="5"/>
      <c r="AM260" s="5"/>
      <c r="AN260" s="5"/>
      <c r="AO260" s="5"/>
      <c r="AP260" s="5"/>
      <c r="AQ260" s="5"/>
      <c r="AR260" s="5"/>
      <c r="AS260" s="5"/>
      <c r="AT260" s="5"/>
      <c r="AU260" s="5"/>
      <c r="AV260" s="5"/>
      <c r="AW260" s="5"/>
    </row>
    <row r="261" s="9" customFormat="true" ht="15" hidden="false" customHeight="true" outlineLevel="0" collapsed="false">
      <c r="A261" s="8" t="s">
        <v>127</v>
      </c>
      <c r="B261" s="14" t="n">
        <v>33.7308257901877</v>
      </c>
      <c r="C261" s="14" t="n">
        <v>31.1171899185425</v>
      </c>
      <c r="E261" s="9" t="n">
        <f aca="false">IF(AND(B261&gt;32,C261&gt;32),"ND",IF(AND(B261&lt;32,C261&lt;32),B261-C261,IF(AND(B261&lt;32,C261&gt;32),B261-32,IF(AND(B261&gt;32,C261&lt;32),32-C261))))</f>
        <v>0.8828100814575</v>
      </c>
      <c r="G261" s="8" t="s">
        <v>67</v>
      </c>
      <c r="H261" s="9" t="n">
        <v>3.2281617368081</v>
      </c>
      <c r="J261" s="1"/>
      <c r="K261" s="2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  <c r="AB261" s="5"/>
      <c r="AC261" s="5"/>
      <c r="AD261" s="5"/>
      <c r="AE261" s="5"/>
      <c r="AF261" s="5"/>
      <c r="AG261" s="5"/>
      <c r="AH261" s="5"/>
      <c r="AI261" s="5"/>
      <c r="AJ261" s="5"/>
      <c r="AK261" s="5"/>
      <c r="AL261" s="5"/>
      <c r="AM261" s="5"/>
      <c r="AN261" s="5"/>
      <c r="AO261" s="5"/>
      <c r="AP261" s="5"/>
      <c r="AQ261" s="5"/>
      <c r="AR261" s="5"/>
      <c r="AS261" s="5"/>
      <c r="AT261" s="5"/>
      <c r="AU261" s="5"/>
      <c r="AV261" s="5"/>
      <c r="AW261" s="5"/>
    </row>
    <row r="262" s="9" customFormat="true" ht="15" hidden="false" customHeight="true" outlineLevel="0" collapsed="false">
      <c r="A262" s="8" t="s">
        <v>137</v>
      </c>
      <c r="B262" s="15" t="s">
        <v>379</v>
      </c>
      <c r="C262" s="14" t="n">
        <v>33.4452176199208</v>
      </c>
      <c r="E262" s="9" t="str">
        <f aca="false">IF(AND(B262&gt;32,C262&gt;32),"ND",IF(AND(B262&lt;32,C262&lt;32),B262-C262,IF(AND(B262&lt;32,C262&gt;32),B262-32,IF(AND(B262&gt;32,C262&lt;32),32-C262))))</f>
        <v>ND</v>
      </c>
      <c r="G262" s="8" t="s">
        <v>68</v>
      </c>
      <c r="H262" s="9" t="n">
        <v>3.2251734544563</v>
      </c>
      <c r="J262" s="1"/>
      <c r="K262" s="2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  <c r="AB262" s="5"/>
      <c r="AC262" s="5"/>
      <c r="AD262" s="5"/>
      <c r="AE262" s="5"/>
      <c r="AF262" s="5"/>
      <c r="AG262" s="5"/>
      <c r="AH262" s="5"/>
      <c r="AI262" s="5"/>
      <c r="AJ262" s="5"/>
      <c r="AK262" s="5"/>
      <c r="AL262" s="5"/>
      <c r="AM262" s="5"/>
      <c r="AN262" s="5"/>
      <c r="AO262" s="5"/>
      <c r="AP262" s="5"/>
      <c r="AQ262" s="5"/>
      <c r="AR262" s="5"/>
      <c r="AS262" s="5"/>
      <c r="AT262" s="5"/>
      <c r="AU262" s="5"/>
      <c r="AV262" s="5"/>
      <c r="AW262" s="5"/>
    </row>
    <row r="263" s="9" customFormat="true" ht="15" hidden="false" customHeight="true" outlineLevel="0" collapsed="false">
      <c r="A263" s="8" t="s">
        <v>111</v>
      </c>
      <c r="B263" s="14" t="n">
        <v>30.570489524742</v>
      </c>
      <c r="C263" s="14" t="n">
        <v>27.8003211394906</v>
      </c>
      <c r="E263" s="9" t="n">
        <f aca="false">IF(AND(B263&gt;32,C263&gt;32),"ND",IF(AND(B263&lt;32,C263&lt;32),B263-C263,IF(AND(B263&lt;32,C263&gt;32),B263-32,IF(AND(B263&gt;32,C263&lt;32),32-C263))))</f>
        <v>2.7701683852514</v>
      </c>
      <c r="G263" s="8" t="s">
        <v>75</v>
      </c>
      <c r="H263" s="9" t="n">
        <v>3.1407318822278</v>
      </c>
      <c r="J263" s="1"/>
      <c r="K263" s="2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  <c r="AB263" s="5"/>
      <c r="AC263" s="5"/>
      <c r="AD263" s="5"/>
      <c r="AE263" s="5"/>
      <c r="AF263" s="5"/>
      <c r="AG263" s="5"/>
      <c r="AH263" s="5"/>
      <c r="AI263" s="5"/>
      <c r="AJ263" s="5"/>
      <c r="AK263" s="5"/>
      <c r="AL263" s="5"/>
      <c r="AM263" s="5"/>
      <c r="AN263" s="5"/>
      <c r="AO263" s="5"/>
      <c r="AP263" s="5"/>
      <c r="AQ263" s="5"/>
      <c r="AR263" s="5"/>
      <c r="AS263" s="5"/>
      <c r="AT263" s="5"/>
      <c r="AU263" s="5"/>
      <c r="AV263" s="5"/>
      <c r="AW263" s="5"/>
    </row>
    <row r="264" s="9" customFormat="true" ht="15" hidden="false" customHeight="true" outlineLevel="0" collapsed="false">
      <c r="A264" s="8" t="s">
        <v>340</v>
      </c>
      <c r="B264" s="14" t="n">
        <v>28.6237510421566</v>
      </c>
      <c r="C264" s="14" t="n">
        <v>28.5655377556935</v>
      </c>
      <c r="E264" s="9" t="n">
        <f aca="false">IF(AND(B264&gt;32,C264&gt;32),"ND",IF(AND(B264&lt;32,C264&lt;32),B264-C264,IF(AND(B264&lt;32,C264&gt;32),B264-32,IF(AND(B264&gt;32,C264&lt;32),32-C264))))</f>
        <v>0.0582132864630971</v>
      </c>
      <c r="G264" s="8" t="s">
        <v>78</v>
      </c>
      <c r="H264" s="9" t="n">
        <v>3.1226557183912</v>
      </c>
      <c r="J264" s="1"/>
      <c r="K264" s="2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  <c r="AB264" s="5"/>
      <c r="AC264" s="5"/>
      <c r="AD264" s="5"/>
      <c r="AE264" s="5"/>
      <c r="AF264" s="5"/>
      <c r="AG264" s="5"/>
      <c r="AH264" s="5"/>
      <c r="AI264" s="5"/>
      <c r="AJ264" s="5"/>
      <c r="AK264" s="5"/>
      <c r="AL264" s="5"/>
      <c r="AM264" s="5"/>
      <c r="AN264" s="5"/>
      <c r="AO264" s="5"/>
      <c r="AP264" s="5"/>
      <c r="AQ264" s="5"/>
      <c r="AR264" s="5"/>
      <c r="AS264" s="5"/>
      <c r="AT264" s="5"/>
      <c r="AU264" s="5"/>
      <c r="AV264" s="5"/>
      <c r="AW264" s="5"/>
    </row>
    <row r="265" s="9" customFormat="true" ht="15" hidden="false" customHeight="true" outlineLevel="0" collapsed="false">
      <c r="A265" s="8" t="s">
        <v>63</v>
      </c>
      <c r="B265" s="14" t="n">
        <v>30.0145776709302</v>
      </c>
      <c r="C265" s="14" t="n">
        <v>26.7013916842116</v>
      </c>
      <c r="E265" s="9" t="n">
        <f aca="false">IF(AND(B265&gt;32,C265&gt;32),"ND",IF(AND(B265&lt;32,C265&lt;32),B265-C265,IF(AND(B265&lt;32,C265&gt;32),B265-32,IF(AND(B265&gt;32,C265&lt;32),32-C265))))</f>
        <v>3.3131859867186</v>
      </c>
      <c r="G265" s="8" t="s">
        <v>80</v>
      </c>
      <c r="H265" s="9" t="n">
        <v>3.1059462503547</v>
      </c>
      <c r="J265" s="1"/>
      <c r="K265" s="2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  <c r="AB265" s="5"/>
      <c r="AC265" s="5"/>
      <c r="AD265" s="5"/>
      <c r="AE265" s="5"/>
      <c r="AF265" s="5"/>
      <c r="AG265" s="5"/>
      <c r="AH265" s="5"/>
      <c r="AI265" s="5"/>
      <c r="AJ265" s="5"/>
      <c r="AK265" s="5"/>
      <c r="AL265" s="5"/>
      <c r="AM265" s="5"/>
      <c r="AN265" s="5"/>
      <c r="AO265" s="5"/>
      <c r="AP265" s="5"/>
      <c r="AQ265" s="5"/>
      <c r="AR265" s="5"/>
      <c r="AS265" s="5"/>
      <c r="AT265" s="5"/>
      <c r="AU265" s="5"/>
      <c r="AV265" s="5"/>
      <c r="AW265" s="5"/>
    </row>
    <row r="266" s="9" customFormat="true" ht="15" hidden="false" customHeight="true" outlineLevel="0" collapsed="false">
      <c r="A266" s="8" t="s">
        <v>38</v>
      </c>
      <c r="B266" s="14" t="n">
        <v>35.1852039016442</v>
      </c>
      <c r="C266" s="14" t="n">
        <v>31.0392484063073</v>
      </c>
      <c r="E266" s="9" t="n">
        <f aca="false">IF(AND(B266&gt;32,C266&gt;32),"ND",IF(AND(B266&lt;32,C266&lt;32),B266-C266,IF(AND(B266&lt;32,C266&gt;32),B266-32,IF(AND(B266&gt;32,C266&lt;32),32-C266))))</f>
        <v>0.960751593692699</v>
      </c>
      <c r="G266" s="8" t="s">
        <v>81</v>
      </c>
      <c r="H266" s="9" t="n">
        <v>3.0940201695673</v>
      </c>
      <c r="J266" s="1"/>
      <c r="K266" s="2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  <c r="AB266" s="5"/>
      <c r="AC266" s="5"/>
      <c r="AD266" s="5"/>
      <c r="AE266" s="5"/>
      <c r="AF266" s="5"/>
      <c r="AG266" s="5"/>
      <c r="AH266" s="5"/>
      <c r="AI266" s="5"/>
      <c r="AJ266" s="5"/>
      <c r="AK266" s="5"/>
      <c r="AL266" s="5"/>
      <c r="AM266" s="5"/>
      <c r="AN266" s="5"/>
      <c r="AO266" s="5"/>
      <c r="AP266" s="5"/>
      <c r="AQ266" s="5"/>
      <c r="AR266" s="5"/>
      <c r="AS266" s="5"/>
      <c r="AT266" s="5"/>
      <c r="AU266" s="5"/>
      <c r="AV266" s="5"/>
      <c r="AW266" s="5"/>
    </row>
    <row r="267" s="9" customFormat="true" ht="15" hidden="false" customHeight="true" outlineLevel="0" collapsed="false">
      <c r="A267" s="8" t="s">
        <v>95</v>
      </c>
      <c r="B267" s="14" t="n">
        <v>35.0851310121347</v>
      </c>
      <c r="C267" s="14" t="n">
        <v>32.157361475896</v>
      </c>
      <c r="E267" s="9" t="str">
        <f aca="false">IF(AND(B267&gt;32,C267&gt;32),"ND",IF(AND(B267&lt;32,C267&lt;32),B267-C267,IF(AND(B267&lt;32,C267&gt;32),B267-32,IF(AND(B267&gt;32,C267&lt;32),32-C267))))</f>
        <v>ND</v>
      </c>
      <c r="G267" s="8" t="s">
        <v>82</v>
      </c>
      <c r="H267" s="9" t="n">
        <v>3.079231990649</v>
      </c>
      <c r="J267" s="1"/>
      <c r="K267" s="2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  <c r="AB267" s="5"/>
      <c r="AC267" s="5"/>
      <c r="AD267" s="5"/>
      <c r="AE267" s="5"/>
      <c r="AF267" s="5"/>
      <c r="AG267" s="5"/>
      <c r="AH267" s="5"/>
      <c r="AI267" s="5"/>
      <c r="AJ267" s="5"/>
      <c r="AK267" s="5"/>
      <c r="AL267" s="5"/>
      <c r="AM267" s="5"/>
      <c r="AN267" s="5"/>
      <c r="AO267" s="5"/>
      <c r="AP267" s="5"/>
      <c r="AQ267" s="5"/>
      <c r="AR267" s="5"/>
      <c r="AS267" s="5"/>
      <c r="AT267" s="5"/>
      <c r="AU267" s="5"/>
      <c r="AV267" s="5"/>
      <c r="AW267" s="5"/>
    </row>
    <row r="268" s="9" customFormat="true" ht="15" hidden="false" customHeight="true" outlineLevel="0" collapsed="false">
      <c r="A268" s="8" t="s">
        <v>147</v>
      </c>
      <c r="B268" s="14" t="n">
        <v>34.7149491998783</v>
      </c>
      <c r="C268" s="14" t="n">
        <v>32.2310888156491</v>
      </c>
      <c r="E268" s="9" t="str">
        <f aca="false">IF(AND(B268&gt;32,C268&gt;32),"ND",IF(AND(B268&lt;32,C268&lt;32),B268-C268,IF(AND(B268&lt;32,C268&gt;32),B268-32,IF(AND(B268&gt;32,C268&lt;32),32-C268))))</f>
        <v>ND</v>
      </c>
      <c r="G268" s="8" t="s">
        <v>85</v>
      </c>
      <c r="H268" s="9" t="n">
        <v>3.0431432751969</v>
      </c>
      <c r="J268" s="1"/>
      <c r="K268" s="2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  <c r="AB268" s="5"/>
      <c r="AC268" s="5"/>
      <c r="AD268" s="5"/>
      <c r="AE268" s="5"/>
      <c r="AF268" s="5"/>
      <c r="AG268" s="5"/>
      <c r="AH268" s="5"/>
      <c r="AI268" s="5"/>
      <c r="AJ268" s="5"/>
      <c r="AK268" s="5"/>
      <c r="AL268" s="5"/>
      <c r="AM268" s="5"/>
      <c r="AN268" s="5"/>
      <c r="AO268" s="5"/>
      <c r="AP268" s="5"/>
      <c r="AQ268" s="5"/>
      <c r="AR268" s="5"/>
      <c r="AS268" s="5"/>
      <c r="AT268" s="5"/>
      <c r="AU268" s="5"/>
      <c r="AV268" s="5"/>
      <c r="AW268" s="5"/>
    </row>
    <row r="269" s="9" customFormat="true" ht="15" hidden="false" customHeight="true" outlineLevel="0" collapsed="false">
      <c r="A269" s="8" t="s">
        <v>71</v>
      </c>
      <c r="B269" s="15" t="s">
        <v>379</v>
      </c>
      <c r="C269" s="14" t="n">
        <v>32.8295035804675</v>
      </c>
      <c r="E269" s="9" t="str">
        <f aca="false">IF(AND(B269&gt;32,C269&gt;32),"ND",IF(AND(B269&lt;32,C269&lt;32),B269-C269,IF(AND(B269&lt;32,C269&gt;32),B269-32,IF(AND(B269&gt;32,C269&lt;32),32-C269))))</f>
        <v>ND</v>
      </c>
      <c r="G269" s="8" t="s">
        <v>86</v>
      </c>
      <c r="H269" s="9" t="n">
        <v>3.0270444287039</v>
      </c>
      <c r="J269" s="1"/>
      <c r="K269" s="2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  <c r="AB269" s="5"/>
      <c r="AC269" s="5"/>
      <c r="AD269" s="5"/>
      <c r="AE269" s="5"/>
      <c r="AF269" s="5"/>
      <c r="AG269" s="5"/>
      <c r="AH269" s="5"/>
      <c r="AI269" s="5"/>
      <c r="AJ269" s="5"/>
      <c r="AK269" s="5"/>
      <c r="AL269" s="5"/>
      <c r="AM269" s="5"/>
      <c r="AN269" s="5"/>
      <c r="AO269" s="5"/>
      <c r="AP269" s="5"/>
      <c r="AQ269" s="5"/>
      <c r="AR269" s="5"/>
      <c r="AS269" s="5"/>
      <c r="AT269" s="5"/>
      <c r="AU269" s="5"/>
      <c r="AV269" s="5"/>
      <c r="AW269" s="5"/>
    </row>
    <row r="270" s="9" customFormat="true" ht="15" hidden="false" customHeight="true" outlineLevel="0" collapsed="false">
      <c r="A270" s="8" t="s">
        <v>109</v>
      </c>
      <c r="B270" s="14" t="n">
        <v>29.2380056911193</v>
      </c>
      <c r="C270" s="14" t="n">
        <v>26.4532982199905</v>
      </c>
      <c r="E270" s="9" t="n">
        <f aca="false">IF(AND(B270&gt;32,C270&gt;32),"ND",IF(AND(B270&lt;32,C270&lt;32),B270-C270,IF(AND(B270&lt;32,C270&gt;32),B270-32,IF(AND(B270&gt;32,C270&lt;32),32-C270))))</f>
        <v>2.7847074711288</v>
      </c>
      <c r="G270" s="8" t="s">
        <v>88</v>
      </c>
      <c r="H270" s="9" t="n">
        <v>3.00755003421</v>
      </c>
      <c r="J270" s="1"/>
      <c r="K270" s="2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  <c r="AB270" s="5"/>
      <c r="AC270" s="5"/>
      <c r="AD270" s="5"/>
      <c r="AE270" s="5"/>
      <c r="AF270" s="5"/>
      <c r="AG270" s="5"/>
      <c r="AH270" s="5"/>
      <c r="AI270" s="5"/>
      <c r="AJ270" s="5"/>
      <c r="AK270" s="5"/>
      <c r="AL270" s="5"/>
      <c r="AM270" s="5"/>
      <c r="AN270" s="5"/>
      <c r="AO270" s="5"/>
      <c r="AP270" s="5"/>
      <c r="AQ270" s="5"/>
      <c r="AR270" s="5"/>
      <c r="AS270" s="5"/>
      <c r="AT270" s="5"/>
      <c r="AU270" s="5"/>
      <c r="AV270" s="5"/>
      <c r="AW270" s="5"/>
    </row>
    <row r="271" s="9" customFormat="true" ht="15" hidden="false" customHeight="true" outlineLevel="0" collapsed="false">
      <c r="A271" s="8" t="s">
        <v>429</v>
      </c>
      <c r="B271" s="15" t="s">
        <v>379</v>
      </c>
      <c r="C271" s="15" t="s">
        <v>379</v>
      </c>
      <c r="E271" s="9" t="str">
        <f aca="false">IF(AND(B271&gt;32,C271&gt;32),"ND",IF(AND(B271&lt;32,C271&lt;32),B271-C271,IF(AND(B271&lt;32,C271&gt;32),B271-32,IF(AND(B271&gt;32,C271&lt;32),32-C271))))</f>
        <v>ND</v>
      </c>
      <c r="G271" s="8" t="s">
        <v>89</v>
      </c>
      <c r="H271" s="9" t="n">
        <v>3.0072480092234</v>
      </c>
      <c r="J271" s="1"/>
      <c r="K271" s="2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  <c r="AB271" s="5"/>
      <c r="AC271" s="5"/>
      <c r="AD271" s="5"/>
      <c r="AE271" s="5"/>
      <c r="AF271" s="5"/>
      <c r="AG271" s="5"/>
      <c r="AH271" s="5"/>
      <c r="AI271" s="5"/>
      <c r="AJ271" s="5"/>
      <c r="AK271" s="5"/>
      <c r="AL271" s="5"/>
      <c r="AM271" s="5"/>
      <c r="AN271" s="5"/>
      <c r="AO271" s="5"/>
      <c r="AP271" s="5"/>
      <c r="AQ271" s="5"/>
      <c r="AR271" s="5"/>
      <c r="AS271" s="5"/>
      <c r="AT271" s="5"/>
      <c r="AU271" s="5"/>
      <c r="AV271" s="5"/>
      <c r="AW271" s="5"/>
    </row>
    <row r="272" s="9" customFormat="true" ht="15" hidden="false" customHeight="true" outlineLevel="0" collapsed="false">
      <c r="A272" s="8" t="s">
        <v>346</v>
      </c>
      <c r="B272" s="14" t="n">
        <v>33.6619681730757</v>
      </c>
      <c r="C272" s="14" t="n">
        <v>33.7141817699532</v>
      </c>
      <c r="E272" s="9" t="str">
        <f aca="false">IF(AND(B272&gt;32,C272&gt;32),"ND",IF(AND(B272&lt;32,C272&lt;32),B272-C272,IF(AND(B272&lt;32,C272&gt;32),B272-32,IF(AND(B272&gt;32,C272&lt;32),32-C272))))</f>
        <v>ND</v>
      </c>
      <c r="G272" s="8" t="s">
        <v>91</v>
      </c>
      <c r="H272" s="9" t="n">
        <v>2.9758715299154</v>
      </c>
      <c r="J272" s="1"/>
      <c r="K272" s="2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  <c r="AB272" s="5"/>
      <c r="AC272" s="5"/>
      <c r="AD272" s="5"/>
      <c r="AE272" s="5"/>
      <c r="AF272" s="5"/>
      <c r="AG272" s="5"/>
      <c r="AH272" s="5"/>
      <c r="AI272" s="5"/>
      <c r="AJ272" s="5"/>
      <c r="AK272" s="5"/>
      <c r="AL272" s="5"/>
      <c r="AM272" s="5"/>
      <c r="AN272" s="5"/>
      <c r="AO272" s="5"/>
      <c r="AP272" s="5"/>
      <c r="AQ272" s="5"/>
      <c r="AR272" s="5"/>
      <c r="AS272" s="5"/>
      <c r="AT272" s="5"/>
      <c r="AU272" s="5"/>
      <c r="AV272" s="5"/>
      <c r="AW272" s="5"/>
    </row>
    <row r="273" s="9" customFormat="true" ht="15" hidden="false" customHeight="true" outlineLevel="0" collapsed="false">
      <c r="A273" s="8" t="s">
        <v>182</v>
      </c>
      <c r="B273" s="14" t="n">
        <v>26.6721631891712</v>
      </c>
      <c r="C273" s="14" t="n">
        <v>24.4847862580273</v>
      </c>
      <c r="E273" s="9" t="n">
        <f aca="false">IF(AND(B273&gt;32,C273&gt;32),"ND",IF(AND(B273&lt;32,C273&lt;32),B273-C273,IF(AND(B273&lt;32,C273&gt;32),B273-32,IF(AND(B273&gt;32,C273&lt;32),32-C273))))</f>
        <v>2.1873769311439</v>
      </c>
      <c r="G273" s="8" t="s">
        <v>43</v>
      </c>
      <c r="H273" s="9" t="n">
        <v>2.9678870614131</v>
      </c>
      <c r="J273" s="1"/>
      <c r="K273" s="2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  <c r="AB273" s="5"/>
      <c r="AC273" s="5"/>
      <c r="AD273" s="5"/>
      <c r="AE273" s="5"/>
      <c r="AF273" s="5"/>
      <c r="AG273" s="5"/>
      <c r="AH273" s="5"/>
      <c r="AI273" s="5"/>
      <c r="AJ273" s="5"/>
      <c r="AK273" s="5"/>
      <c r="AL273" s="5"/>
      <c r="AM273" s="5"/>
      <c r="AN273" s="5"/>
      <c r="AO273" s="5"/>
      <c r="AP273" s="5"/>
      <c r="AQ273" s="5"/>
      <c r="AR273" s="5"/>
      <c r="AS273" s="5"/>
      <c r="AT273" s="5"/>
      <c r="AU273" s="5"/>
      <c r="AV273" s="5"/>
      <c r="AW273" s="5"/>
    </row>
    <row r="274" s="9" customFormat="true" ht="15" hidden="false" customHeight="true" outlineLevel="0" collapsed="false">
      <c r="A274" s="8" t="s">
        <v>208</v>
      </c>
      <c r="B274" s="14" t="n">
        <v>30.7697175855737</v>
      </c>
      <c r="C274" s="14" t="n">
        <v>28.8964812174288</v>
      </c>
      <c r="E274" s="9" t="n">
        <f aca="false">IF(AND(B274&gt;32,C274&gt;32),"ND",IF(AND(B274&lt;32,C274&lt;32),B274-C274,IF(AND(B274&lt;32,C274&gt;32),B274-32,IF(AND(B274&gt;32,C274&lt;32),32-C274))))</f>
        <v>1.8732363681449</v>
      </c>
      <c r="G274" s="8" t="s">
        <v>92</v>
      </c>
      <c r="H274" s="9" t="n">
        <v>2.9437150020204</v>
      </c>
      <c r="J274" s="1"/>
      <c r="K274" s="2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5"/>
      <c r="AC274" s="5"/>
      <c r="AD274" s="5"/>
      <c r="AE274" s="5"/>
      <c r="AF274" s="5"/>
      <c r="AG274" s="5"/>
      <c r="AH274" s="5"/>
      <c r="AI274" s="5"/>
      <c r="AJ274" s="5"/>
      <c r="AK274" s="5"/>
      <c r="AL274" s="5"/>
      <c r="AM274" s="5"/>
      <c r="AN274" s="5"/>
      <c r="AO274" s="5"/>
      <c r="AP274" s="5"/>
      <c r="AQ274" s="5"/>
      <c r="AR274" s="5"/>
      <c r="AS274" s="5"/>
      <c r="AT274" s="5"/>
      <c r="AU274" s="5"/>
      <c r="AV274" s="5"/>
      <c r="AW274" s="5"/>
    </row>
    <row r="275" s="9" customFormat="true" ht="15" hidden="false" customHeight="true" outlineLevel="0" collapsed="false">
      <c r="A275" s="8" t="s">
        <v>180</v>
      </c>
      <c r="B275" s="14" t="n">
        <v>33.2334177793667</v>
      </c>
      <c r="C275" s="14" t="n">
        <v>31.0308901303981</v>
      </c>
      <c r="E275" s="9" t="n">
        <f aca="false">IF(AND(B275&gt;32,C275&gt;32),"ND",IF(AND(B275&lt;32,C275&lt;32),B275-C275,IF(AND(B275&lt;32,C275&gt;32),B275-32,IF(AND(B275&gt;32,C275&lt;32),32-C275))))</f>
        <v>0.969109869601901</v>
      </c>
      <c r="G275" s="8" t="s">
        <v>94</v>
      </c>
      <c r="H275" s="9" t="n">
        <v>2.935870403692</v>
      </c>
      <c r="J275" s="1"/>
      <c r="K275" s="2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  <c r="AB275" s="5"/>
      <c r="AC275" s="5"/>
      <c r="AD275" s="5"/>
      <c r="AE275" s="5"/>
      <c r="AF275" s="5"/>
      <c r="AG275" s="5"/>
      <c r="AH275" s="5"/>
      <c r="AI275" s="5"/>
      <c r="AJ275" s="5"/>
      <c r="AK275" s="5"/>
      <c r="AL275" s="5"/>
      <c r="AM275" s="5"/>
      <c r="AN275" s="5"/>
      <c r="AO275" s="5"/>
      <c r="AP275" s="5"/>
      <c r="AQ275" s="5"/>
      <c r="AR275" s="5"/>
      <c r="AS275" s="5"/>
      <c r="AT275" s="5"/>
      <c r="AU275" s="5"/>
      <c r="AV275" s="5"/>
      <c r="AW275" s="5"/>
    </row>
    <row r="276" s="9" customFormat="true" ht="15" hidden="false" customHeight="true" outlineLevel="0" collapsed="false">
      <c r="A276" s="8" t="s">
        <v>197</v>
      </c>
      <c r="B276" s="14" t="n">
        <v>30.1855125009356</v>
      </c>
      <c r="C276" s="14" t="n">
        <v>28.1431770580968</v>
      </c>
      <c r="E276" s="9" t="n">
        <f aca="false">IF(AND(B276&gt;32,C276&gt;32),"ND",IF(AND(B276&lt;32,C276&lt;32),B276-C276,IF(AND(B276&lt;32,C276&gt;32),B276-32,IF(AND(B276&gt;32,C276&lt;32),32-C276))))</f>
        <v>2.0423354428388</v>
      </c>
      <c r="G276" s="8" t="s">
        <v>97</v>
      </c>
      <c r="H276" s="9" t="n">
        <v>2.9092967919042</v>
      </c>
      <c r="J276" s="1"/>
      <c r="K276" s="2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  <c r="AB276" s="5"/>
      <c r="AC276" s="5"/>
      <c r="AD276" s="5"/>
      <c r="AE276" s="5"/>
      <c r="AF276" s="5"/>
      <c r="AG276" s="5"/>
      <c r="AH276" s="5"/>
      <c r="AI276" s="5"/>
      <c r="AJ276" s="5"/>
      <c r="AK276" s="5"/>
      <c r="AL276" s="5"/>
      <c r="AM276" s="5"/>
      <c r="AN276" s="5"/>
      <c r="AO276" s="5"/>
      <c r="AP276" s="5"/>
      <c r="AQ276" s="5"/>
      <c r="AR276" s="5"/>
      <c r="AS276" s="5"/>
      <c r="AT276" s="5"/>
      <c r="AU276" s="5"/>
      <c r="AV276" s="5"/>
      <c r="AW276" s="5"/>
    </row>
    <row r="277" s="9" customFormat="true" ht="15" hidden="false" customHeight="true" outlineLevel="0" collapsed="false">
      <c r="A277" s="8" t="s">
        <v>168</v>
      </c>
      <c r="B277" s="14" t="n">
        <v>29.9278275018559</v>
      </c>
      <c r="C277" s="14" t="n">
        <v>27.6347678021075</v>
      </c>
      <c r="E277" s="9" t="n">
        <f aca="false">IF(AND(B277&gt;32,C277&gt;32),"ND",IF(AND(B277&lt;32,C277&lt;32),B277-C277,IF(AND(B277&lt;32,C277&gt;32),B277-32,IF(AND(B277&gt;32,C277&lt;32),32-C277))))</f>
        <v>2.2930596997484</v>
      </c>
      <c r="G277" s="8" t="s">
        <v>73</v>
      </c>
      <c r="H277" s="9" t="n">
        <v>2.906857296944</v>
      </c>
      <c r="J277" s="1"/>
      <c r="K277" s="2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  <c r="AB277" s="5"/>
      <c r="AC277" s="5"/>
      <c r="AD277" s="5"/>
      <c r="AE277" s="5"/>
      <c r="AF277" s="5"/>
      <c r="AG277" s="5"/>
      <c r="AH277" s="5"/>
      <c r="AI277" s="5"/>
      <c r="AJ277" s="5"/>
      <c r="AK277" s="5"/>
      <c r="AL277" s="5"/>
      <c r="AM277" s="5"/>
      <c r="AN277" s="5"/>
      <c r="AO277" s="5"/>
      <c r="AP277" s="5"/>
      <c r="AQ277" s="5"/>
      <c r="AR277" s="5"/>
      <c r="AS277" s="5"/>
      <c r="AT277" s="5"/>
      <c r="AU277" s="5"/>
      <c r="AV277" s="5"/>
      <c r="AW277" s="5"/>
    </row>
    <row r="278" s="9" customFormat="true" ht="15" hidden="false" customHeight="true" outlineLevel="0" collapsed="false">
      <c r="A278" s="8" t="s">
        <v>138</v>
      </c>
      <c r="B278" s="14" t="n">
        <v>32.1301336469514</v>
      </c>
      <c r="C278" s="14" t="n">
        <v>29.5860547238291</v>
      </c>
      <c r="E278" s="9" t="n">
        <f aca="false">IF(AND(B278&gt;32,C278&gt;32),"ND",IF(AND(B278&lt;32,C278&lt;32),B278-C278,IF(AND(B278&lt;32,C278&gt;32),B278-32,IF(AND(B278&gt;32,C278&lt;32),32-C278))))</f>
        <v>2.4139452761709</v>
      </c>
      <c r="G278" s="8" t="s">
        <v>21</v>
      </c>
      <c r="H278" s="9" t="n">
        <v>2.9049738539602</v>
      </c>
      <c r="J278" s="1"/>
      <c r="K278" s="2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  <c r="AB278" s="5"/>
      <c r="AC278" s="5"/>
      <c r="AD278" s="5"/>
      <c r="AE278" s="5"/>
      <c r="AF278" s="5"/>
      <c r="AG278" s="5"/>
      <c r="AH278" s="5"/>
      <c r="AI278" s="5"/>
      <c r="AJ278" s="5"/>
      <c r="AK278" s="5"/>
      <c r="AL278" s="5"/>
      <c r="AM278" s="5"/>
      <c r="AN278" s="5"/>
      <c r="AO278" s="5"/>
      <c r="AP278" s="5"/>
      <c r="AQ278" s="5"/>
      <c r="AR278" s="5"/>
      <c r="AS278" s="5"/>
      <c r="AT278" s="5"/>
      <c r="AU278" s="5"/>
      <c r="AV278" s="5"/>
      <c r="AW278" s="5"/>
    </row>
    <row r="279" s="9" customFormat="true" ht="15" hidden="false" customHeight="true" outlineLevel="0" collapsed="false">
      <c r="A279" s="8" t="s">
        <v>114</v>
      </c>
      <c r="B279" s="14" t="n">
        <v>36.4480197369518</v>
      </c>
      <c r="C279" s="14" t="n">
        <v>33.2507110600388</v>
      </c>
      <c r="E279" s="9" t="str">
        <f aca="false">IF(AND(B279&gt;32,C279&gt;32),"ND",IF(AND(B279&lt;32,C279&lt;32),B279-C279,IF(AND(B279&lt;32,C279&gt;32),B279-32,IF(AND(B279&gt;32,C279&lt;32),32-C279))))</f>
        <v>ND</v>
      </c>
      <c r="G279" s="8" t="s">
        <v>98</v>
      </c>
      <c r="H279" s="9" t="n">
        <v>2.8943745399529</v>
      </c>
      <c r="J279" s="1"/>
      <c r="K279" s="2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  <c r="AB279" s="5"/>
      <c r="AC279" s="5"/>
      <c r="AD279" s="5"/>
      <c r="AE279" s="5"/>
      <c r="AF279" s="5"/>
      <c r="AG279" s="5"/>
      <c r="AH279" s="5"/>
      <c r="AI279" s="5"/>
      <c r="AJ279" s="5"/>
      <c r="AK279" s="5"/>
      <c r="AL279" s="5"/>
      <c r="AM279" s="5"/>
      <c r="AN279" s="5"/>
      <c r="AO279" s="5"/>
      <c r="AP279" s="5"/>
      <c r="AQ279" s="5"/>
      <c r="AR279" s="5"/>
      <c r="AS279" s="5"/>
      <c r="AT279" s="5"/>
      <c r="AU279" s="5"/>
      <c r="AV279" s="5"/>
      <c r="AW279" s="5"/>
    </row>
    <row r="280" s="9" customFormat="true" ht="15" hidden="false" customHeight="true" outlineLevel="0" collapsed="false">
      <c r="A280" s="8" t="s">
        <v>23</v>
      </c>
      <c r="B280" s="14" t="n">
        <v>36.7249844892854</v>
      </c>
      <c r="C280" s="14" t="n">
        <v>30.9902004256827</v>
      </c>
      <c r="E280" s="9" t="n">
        <f aca="false">IF(AND(B280&gt;32,C280&gt;32),"ND",IF(AND(B280&lt;32,C280&lt;32),B280-C280,IF(AND(B280&lt;32,C280&gt;32),B280-32,IF(AND(B280&gt;32,C280&lt;32),32-C280))))</f>
        <v>1.0097995743173</v>
      </c>
      <c r="G280" s="8" t="s">
        <v>104</v>
      </c>
      <c r="H280" s="9" t="n">
        <v>2.8173118989367</v>
      </c>
      <c r="J280" s="1"/>
      <c r="K280" s="2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  <c r="AB280" s="5"/>
      <c r="AC280" s="5"/>
      <c r="AD280" s="5"/>
      <c r="AE280" s="5"/>
      <c r="AF280" s="5"/>
      <c r="AG280" s="5"/>
      <c r="AH280" s="5"/>
      <c r="AI280" s="5"/>
      <c r="AJ280" s="5"/>
      <c r="AK280" s="5"/>
      <c r="AL280" s="5"/>
      <c r="AM280" s="5"/>
      <c r="AN280" s="5"/>
      <c r="AO280" s="5"/>
      <c r="AP280" s="5"/>
      <c r="AQ280" s="5"/>
      <c r="AR280" s="5"/>
      <c r="AS280" s="5"/>
      <c r="AT280" s="5"/>
      <c r="AU280" s="5"/>
      <c r="AV280" s="5"/>
      <c r="AW280" s="5"/>
    </row>
    <row r="281" s="9" customFormat="true" ht="15" hidden="false" customHeight="true" outlineLevel="0" collapsed="false">
      <c r="A281" s="8" t="s">
        <v>13</v>
      </c>
      <c r="B281" s="14" t="n">
        <v>36.7070172939152</v>
      </c>
      <c r="C281" s="14" t="n">
        <v>29.6065764578648</v>
      </c>
      <c r="E281" s="9" t="n">
        <f aca="false">IF(AND(B281&gt;32,C281&gt;32),"ND",IF(AND(B281&lt;32,C281&lt;32),B281-C281,IF(AND(B281&lt;32,C281&gt;32),B281-32,IF(AND(B281&gt;32,C281&lt;32),32-C281))))</f>
        <v>2.3934235421352</v>
      </c>
      <c r="G281" s="8" t="s">
        <v>105</v>
      </c>
      <c r="H281" s="9" t="n">
        <v>2.8052208987815</v>
      </c>
      <c r="J281" s="1"/>
      <c r="K281" s="2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  <c r="AB281" s="5"/>
      <c r="AC281" s="5"/>
      <c r="AD281" s="5"/>
      <c r="AE281" s="5"/>
      <c r="AF281" s="5"/>
      <c r="AG281" s="5"/>
      <c r="AH281" s="5"/>
      <c r="AI281" s="5"/>
      <c r="AJ281" s="5"/>
      <c r="AK281" s="5"/>
      <c r="AL281" s="5"/>
      <c r="AM281" s="5"/>
      <c r="AN281" s="5"/>
      <c r="AO281" s="5"/>
      <c r="AP281" s="5"/>
      <c r="AQ281" s="5"/>
      <c r="AR281" s="5"/>
      <c r="AS281" s="5"/>
      <c r="AT281" s="5"/>
      <c r="AU281" s="5"/>
      <c r="AV281" s="5"/>
      <c r="AW281" s="5"/>
    </row>
    <row r="282" s="9" customFormat="true" ht="15" hidden="false" customHeight="true" outlineLevel="0" collapsed="false">
      <c r="A282" s="8" t="s">
        <v>60</v>
      </c>
      <c r="B282" s="14" t="n">
        <v>25.2910720947478</v>
      </c>
      <c r="C282" s="14" t="n">
        <v>21.8292513143935</v>
      </c>
      <c r="E282" s="9" t="n">
        <f aca="false">IF(AND(B282&gt;32,C282&gt;32),"ND",IF(AND(B282&lt;32,C282&lt;32),B282-C282,IF(AND(B282&lt;32,C282&gt;32),B282-32,IF(AND(B282&gt;32,C282&lt;32),32-C282))))</f>
        <v>3.4618207803543</v>
      </c>
      <c r="G282" s="8" t="s">
        <v>109</v>
      </c>
      <c r="H282" s="9" t="n">
        <v>2.7847074711288</v>
      </c>
      <c r="J282" s="1"/>
      <c r="K282" s="2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  <c r="AB282" s="5"/>
      <c r="AC282" s="5"/>
      <c r="AD282" s="5"/>
      <c r="AE282" s="5"/>
      <c r="AF282" s="5"/>
      <c r="AG282" s="5"/>
      <c r="AH282" s="5"/>
      <c r="AI282" s="5"/>
      <c r="AJ282" s="5"/>
      <c r="AK282" s="5"/>
      <c r="AL282" s="5"/>
      <c r="AM282" s="5"/>
      <c r="AN282" s="5"/>
      <c r="AO282" s="5"/>
      <c r="AP282" s="5"/>
      <c r="AQ282" s="5"/>
      <c r="AR282" s="5"/>
      <c r="AS282" s="5"/>
      <c r="AT282" s="5"/>
      <c r="AU282" s="5"/>
      <c r="AV282" s="5"/>
      <c r="AW282" s="5"/>
    </row>
    <row r="283" s="9" customFormat="true" ht="15" hidden="false" customHeight="true" outlineLevel="0" collapsed="false">
      <c r="A283" s="8" t="s">
        <v>309</v>
      </c>
      <c r="B283" s="14" t="n">
        <v>31.936658207076</v>
      </c>
      <c r="C283" s="14" t="n">
        <v>31.2308829294814</v>
      </c>
      <c r="E283" s="9" t="n">
        <f aca="false">IF(AND(B283&gt;32,C283&gt;32),"ND",IF(AND(B283&lt;32,C283&lt;32),B283-C283,IF(AND(B283&lt;32,C283&gt;32),B283-32,IF(AND(B283&gt;32,C283&lt;32),32-C283))))</f>
        <v>0.705775277594601</v>
      </c>
      <c r="G283" s="8" t="s">
        <v>110</v>
      </c>
      <c r="H283" s="9" t="n">
        <v>2.7742434627152</v>
      </c>
      <c r="J283" s="1"/>
      <c r="K283" s="2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  <c r="AB283" s="5"/>
      <c r="AC283" s="5"/>
      <c r="AD283" s="5"/>
      <c r="AE283" s="5"/>
      <c r="AF283" s="5"/>
      <c r="AG283" s="5"/>
      <c r="AH283" s="5"/>
      <c r="AI283" s="5"/>
      <c r="AJ283" s="5"/>
      <c r="AK283" s="5"/>
      <c r="AL283" s="5"/>
      <c r="AM283" s="5"/>
      <c r="AN283" s="5"/>
      <c r="AO283" s="5"/>
      <c r="AP283" s="5"/>
      <c r="AQ283" s="5"/>
      <c r="AR283" s="5"/>
      <c r="AS283" s="5"/>
      <c r="AT283" s="5"/>
      <c r="AU283" s="5"/>
      <c r="AV283" s="5"/>
      <c r="AW283" s="5"/>
    </row>
    <row r="284" s="9" customFormat="true" ht="15" hidden="false" customHeight="true" outlineLevel="0" collapsed="false">
      <c r="A284" s="8" t="s">
        <v>93</v>
      </c>
      <c r="B284" s="14" t="n">
        <v>32.6830418664736</v>
      </c>
      <c r="C284" s="14" t="n">
        <v>29.7439365789235</v>
      </c>
      <c r="E284" s="9" t="n">
        <f aca="false">IF(AND(B284&gt;32,C284&gt;32),"ND",IF(AND(B284&lt;32,C284&lt;32),B284-C284,IF(AND(B284&lt;32,C284&gt;32),B284-32,IF(AND(B284&gt;32,C284&lt;32),32-C284))))</f>
        <v>2.2560634210765</v>
      </c>
      <c r="G284" s="8" t="s">
        <v>111</v>
      </c>
      <c r="H284" s="9" t="n">
        <v>2.7701683852514</v>
      </c>
      <c r="J284" s="1"/>
      <c r="K284" s="2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  <c r="AB284" s="5"/>
      <c r="AC284" s="5"/>
      <c r="AD284" s="5"/>
      <c r="AE284" s="5"/>
      <c r="AF284" s="5"/>
      <c r="AG284" s="5"/>
      <c r="AH284" s="5"/>
      <c r="AI284" s="5"/>
      <c r="AJ284" s="5"/>
      <c r="AK284" s="5"/>
      <c r="AL284" s="5"/>
      <c r="AM284" s="5"/>
      <c r="AN284" s="5"/>
      <c r="AO284" s="5"/>
      <c r="AP284" s="5"/>
      <c r="AQ284" s="5"/>
      <c r="AR284" s="5"/>
      <c r="AS284" s="5"/>
      <c r="AT284" s="5"/>
      <c r="AU284" s="5"/>
      <c r="AV284" s="5"/>
      <c r="AW284" s="5"/>
    </row>
    <row r="285" s="9" customFormat="true" ht="15" hidden="false" customHeight="true" outlineLevel="0" collapsed="false">
      <c r="A285" s="8" t="s">
        <v>51</v>
      </c>
      <c r="B285" s="14" t="n">
        <v>30.6289362585246</v>
      </c>
      <c r="C285" s="14" t="n">
        <v>26.9346688355269</v>
      </c>
      <c r="E285" s="9" t="n">
        <f aca="false">IF(AND(B285&gt;32,C285&gt;32),"ND",IF(AND(B285&lt;32,C285&lt;32),B285-C285,IF(AND(B285&lt;32,C285&gt;32),B285-32,IF(AND(B285&gt;32,C285&lt;32),32-C285))))</f>
        <v>3.6942674229977</v>
      </c>
      <c r="G285" s="8" t="s">
        <v>115</v>
      </c>
      <c r="H285" s="9" t="n">
        <v>2.7420168229269</v>
      </c>
      <c r="J285" s="1"/>
      <c r="K285" s="2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  <c r="AB285" s="5"/>
      <c r="AC285" s="5"/>
      <c r="AD285" s="5"/>
      <c r="AE285" s="5"/>
      <c r="AF285" s="5"/>
      <c r="AG285" s="5"/>
      <c r="AH285" s="5"/>
      <c r="AI285" s="5"/>
      <c r="AJ285" s="5"/>
      <c r="AK285" s="5"/>
      <c r="AL285" s="5"/>
      <c r="AM285" s="5"/>
      <c r="AN285" s="5"/>
      <c r="AO285" s="5"/>
      <c r="AP285" s="5"/>
      <c r="AQ285" s="5"/>
      <c r="AR285" s="5"/>
      <c r="AS285" s="5"/>
      <c r="AT285" s="5"/>
      <c r="AU285" s="5"/>
      <c r="AV285" s="5"/>
      <c r="AW285" s="5"/>
    </row>
    <row r="286" s="9" customFormat="true" ht="15" hidden="false" customHeight="true" outlineLevel="0" collapsed="false">
      <c r="A286" s="8" t="s">
        <v>430</v>
      </c>
      <c r="B286" s="15" t="s">
        <v>379</v>
      </c>
      <c r="C286" s="15" t="s">
        <v>379</v>
      </c>
      <c r="E286" s="9" t="str">
        <f aca="false">IF(AND(B286&gt;32,C286&gt;32),"ND",IF(AND(B286&lt;32,C286&lt;32),B286-C286,IF(AND(B286&lt;32,C286&gt;32),B286-32,IF(AND(B286&gt;32,C286&lt;32),32-C286))))</f>
        <v>ND</v>
      </c>
      <c r="G286" s="8" t="s">
        <v>116</v>
      </c>
      <c r="H286" s="9" t="n">
        <v>2.7367060178141</v>
      </c>
      <c r="J286" s="1"/>
      <c r="K286" s="2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  <c r="AB286" s="5"/>
      <c r="AC286" s="5"/>
      <c r="AD286" s="5"/>
      <c r="AE286" s="5"/>
      <c r="AF286" s="5"/>
      <c r="AG286" s="5"/>
      <c r="AH286" s="5"/>
      <c r="AI286" s="5"/>
      <c r="AJ286" s="5"/>
      <c r="AK286" s="5"/>
      <c r="AL286" s="5"/>
      <c r="AM286" s="5"/>
      <c r="AN286" s="5"/>
      <c r="AO286" s="5"/>
      <c r="AP286" s="5"/>
      <c r="AQ286" s="5"/>
      <c r="AR286" s="5"/>
      <c r="AS286" s="5"/>
      <c r="AT286" s="5"/>
      <c r="AU286" s="5"/>
      <c r="AV286" s="5"/>
      <c r="AW286" s="5"/>
    </row>
    <row r="287" s="9" customFormat="true" ht="15" hidden="false" customHeight="true" outlineLevel="0" collapsed="false">
      <c r="A287" s="8" t="s">
        <v>179</v>
      </c>
      <c r="B287" s="14" t="n">
        <v>29.2597103827061</v>
      </c>
      <c r="C287" s="14" t="n">
        <v>27.0480068827575</v>
      </c>
      <c r="E287" s="9" t="n">
        <f aca="false">IF(AND(B287&gt;32,C287&gt;32),"ND",IF(AND(B287&lt;32,C287&lt;32),B287-C287,IF(AND(B287&lt;32,C287&gt;32),B287-32,IF(AND(B287&gt;32,C287&lt;32),32-C287))))</f>
        <v>2.2117034999486</v>
      </c>
      <c r="G287" s="8" t="s">
        <v>119</v>
      </c>
      <c r="H287" s="9" t="n">
        <v>2.7025718997485</v>
      </c>
      <c r="J287" s="1"/>
      <c r="K287" s="2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  <c r="AB287" s="5"/>
      <c r="AC287" s="5"/>
      <c r="AD287" s="5"/>
      <c r="AE287" s="5"/>
      <c r="AF287" s="5"/>
      <c r="AG287" s="5"/>
      <c r="AH287" s="5"/>
      <c r="AI287" s="5"/>
      <c r="AJ287" s="5"/>
      <c r="AK287" s="5"/>
      <c r="AL287" s="5"/>
      <c r="AM287" s="5"/>
      <c r="AN287" s="5"/>
      <c r="AO287" s="5"/>
      <c r="AP287" s="5"/>
      <c r="AQ287" s="5"/>
      <c r="AR287" s="5"/>
      <c r="AS287" s="5"/>
      <c r="AT287" s="5"/>
      <c r="AU287" s="5"/>
      <c r="AV287" s="5"/>
      <c r="AW287" s="5"/>
    </row>
    <row r="288" s="9" customFormat="true" ht="15" hidden="false" customHeight="true" outlineLevel="0" collapsed="false">
      <c r="A288" s="8" t="s">
        <v>280</v>
      </c>
      <c r="B288" s="14" t="n">
        <v>34.8228846669259</v>
      </c>
      <c r="C288" s="14" t="n">
        <v>33.6633430049883</v>
      </c>
      <c r="E288" s="9" t="str">
        <f aca="false">IF(AND(B288&gt;32,C288&gt;32),"ND",IF(AND(B288&lt;32,C288&lt;32),B288-C288,IF(AND(B288&lt;32,C288&gt;32),B288-32,IF(AND(B288&gt;32,C288&lt;32),32-C288))))</f>
        <v>ND</v>
      </c>
      <c r="G288" s="8" t="s">
        <v>120</v>
      </c>
      <c r="H288" s="9" t="n">
        <v>2.6920905891522</v>
      </c>
      <c r="J288" s="1"/>
      <c r="K288" s="2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  <c r="AB288" s="5"/>
      <c r="AC288" s="5"/>
      <c r="AD288" s="5"/>
      <c r="AE288" s="5"/>
      <c r="AF288" s="5"/>
      <c r="AG288" s="5"/>
      <c r="AH288" s="5"/>
      <c r="AI288" s="5"/>
      <c r="AJ288" s="5"/>
      <c r="AK288" s="5"/>
      <c r="AL288" s="5"/>
      <c r="AM288" s="5"/>
      <c r="AN288" s="5"/>
      <c r="AO288" s="5"/>
      <c r="AP288" s="5"/>
      <c r="AQ288" s="5"/>
      <c r="AR288" s="5"/>
      <c r="AS288" s="5"/>
      <c r="AT288" s="5"/>
      <c r="AU288" s="5"/>
      <c r="AV288" s="5"/>
      <c r="AW288" s="5"/>
    </row>
    <row r="289" s="9" customFormat="true" ht="15" hidden="false" customHeight="true" outlineLevel="0" collapsed="false">
      <c r="A289" s="8" t="s">
        <v>75</v>
      </c>
      <c r="B289" s="14" t="n">
        <v>28.5908217970015</v>
      </c>
      <c r="C289" s="14" t="n">
        <v>25.4500899147737</v>
      </c>
      <c r="E289" s="9" t="n">
        <f aca="false">IF(AND(B289&gt;32,C289&gt;32),"ND",IF(AND(B289&lt;32,C289&lt;32),B289-C289,IF(AND(B289&lt;32,C289&gt;32),B289-32,IF(AND(B289&gt;32,C289&lt;32),32-C289))))</f>
        <v>3.1407318822278</v>
      </c>
      <c r="G289" s="8" t="s">
        <v>121</v>
      </c>
      <c r="H289" s="9" t="n">
        <v>2.6904616437169</v>
      </c>
      <c r="J289" s="1"/>
      <c r="K289" s="2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  <c r="AB289" s="5"/>
      <c r="AC289" s="5"/>
      <c r="AD289" s="5"/>
      <c r="AE289" s="5"/>
      <c r="AF289" s="5"/>
      <c r="AG289" s="5"/>
      <c r="AH289" s="5"/>
      <c r="AI289" s="5"/>
      <c r="AJ289" s="5"/>
      <c r="AK289" s="5"/>
      <c r="AL289" s="5"/>
      <c r="AM289" s="5"/>
      <c r="AN289" s="5"/>
      <c r="AO289" s="5"/>
      <c r="AP289" s="5"/>
      <c r="AQ289" s="5"/>
      <c r="AR289" s="5"/>
      <c r="AS289" s="5"/>
      <c r="AT289" s="5"/>
      <c r="AU289" s="5"/>
      <c r="AV289" s="5"/>
      <c r="AW289" s="5"/>
    </row>
    <row r="290" s="9" customFormat="true" ht="15" hidden="false" customHeight="true" outlineLevel="0" collapsed="false">
      <c r="A290" s="8" t="s">
        <v>29</v>
      </c>
      <c r="B290" s="14" t="n">
        <v>35.3271602396212</v>
      </c>
      <c r="C290" s="14" t="n">
        <v>30.7315201711068</v>
      </c>
      <c r="E290" s="9" t="n">
        <f aca="false">IF(AND(B290&gt;32,C290&gt;32),"ND",IF(AND(B290&lt;32,C290&lt;32),B290-C290,IF(AND(B290&lt;32,C290&gt;32),B290-32,IF(AND(B290&gt;32,C290&lt;32),32-C290))))</f>
        <v>1.2684798288932</v>
      </c>
      <c r="G290" s="8" t="s">
        <v>122</v>
      </c>
      <c r="H290" s="9" t="n">
        <v>2.6782859007814</v>
      </c>
      <c r="J290" s="1"/>
      <c r="K290" s="2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  <c r="AB290" s="5"/>
      <c r="AC290" s="5"/>
      <c r="AD290" s="5"/>
      <c r="AE290" s="5"/>
      <c r="AF290" s="5"/>
      <c r="AG290" s="5"/>
      <c r="AH290" s="5"/>
      <c r="AI290" s="5"/>
      <c r="AJ290" s="5"/>
      <c r="AK290" s="5"/>
      <c r="AL290" s="5"/>
      <c r="AM290" s="5"/>
      <c r="AN290" s="5"/>
      <c r="AO290" s="5"/>
      <c r="AP290" s="5"/>
      <c r="AQ290" s="5"/>
      <c r="AR290" s="5"/>
      <c r="AS290" s="5"/>
      <c r="AT290" s="5"/>
      <c r="AU290" s="5"/>
      <c r="AV290" s="5"/>
      <c r="AW290" s="5"/>
    </row>
    <row r="291" s="9" customFormat="true" ht="15" hidden="false" customHeight="true" outlineLevel="0" collapsed="false">
      <c r="A291" s="8" t="s">
        <v>131</v>
      </c>
      <c r="B291" s="14" t="n">
        <v>30.0482607342145</v>
      </c>
      <c r="C291" s="14" t="n">
        <v>27.4666148795184</v>
      </c>
      <c r="E291" s="9" t="n">
        <f aca="false">IF(AND(B291&gt;32,C291&gt;32),"ND",IF(AND(B291&lt;32,C291&lt;32),B291-C291,IF(AND(B291&lt;32,C291&gt;32),B291-32,IF(AND(B291&gt;32,C291&lt;32),32-C291))))</f>
        <v>2.5816458546961</v>
      </c>
      <c r="G291" s="8" t="s">
        <v>125</v>
      </c>
      <c r="H291" s="9" t="n">
        <v>2.6280443668399</v>
      </c>
      <c r="J291" s="1"/>
      <c r="K291" s="2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  <c r="AB291" s="5"/>
      <c r="AC291" s="5"/>
      <c r="AD291" s="5"/>
      <c r="AE291" s="5"/>
      <c r="AF291" s="5"/>
      <c r="AG291" s="5"/>
      <c r="AH291" s="5"/>
      <c r="AI291" s="5"/>
      <c r="AJ291" s="5"/>
      <c r="AK291" s="5"/>
      <c r="AL291" s="5"/>
      <c r="AM291" s="5"/>
      <c r="AN291" s="5"/>
      <c r="AO291" s="5"/>
      <c r="AP291" s="5"/>
      <c r="AQ291" s="5"/>
      <c r="AR291" s="5"/>
      <c r="AS291" s="5"/>
      <c r="AT291" s="5"/>
      <c r="AU291" s="5"/>
      <c r="AV291" s="5"/>
      <c r="AW291" s="5"/>
    </row>
    <row r="292" s="9" customFormat="true" ht="15" hidden="false" customHeight="true" outlineLevel="0" collapsed="false">
      <c r="A292" s="8" t="s">
        <v>88</v>
      </c>
      <c r="B292" s="14" t="n">
        <v>29.285984705968</v>
      </c>
      <c r="C292" s="14" t="n">
        <v>26.278434671758</v>
      </c>
      <c r="E292" s="9" t="n">
        <f aca="false">IF(AND(B292&gt;32,C292&gt;32),"ND",IF(AND(B292&lt;32,C292&lt;32),B292-C292,IF(AND(B292&lt;32,C292&gt;32),B292-32,IF(AND(B292&gt;32,C292&lt;32),32-C292))))</f>
        <v>3.00755003421</v>
      </c>
      <c r="G292" s="8" t="s">
        <v>126</v>
      </c>
      <c r="H292" s="9" t="n">
        <v>2.6166795838721</v>
      </c>
      <c r="J292" s="1"/>
      <c r="K292" s="2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5"/>
      <c r="AC292" s="5"/>
      <c r="AD292" s="5"/>
      <c r="AE292" s="5"/>
      <c r="AF292" s="5"/>
      <c r="AG292" s="5"/>
      <c r="AH292" s="5"/>
      <c r="AI292" s="5"/>
      <c r="AJ292" s="5"/>
      <c r="AK292" s="5"/>
      <c r="AL292" s="5"/>
      <c r="AM292" s="5"/>
      <c r="AN292" s="5"/>
      <c r="AO292" s="5"/>
      <c r="AP292" s="5"/>
      <c r="AQ292" s="5"/>
      <c r="AR292" s="5"/>
      <c r="AS292" s="5"/>
      <c r="AT292" s="5"/>
      <c r="AU292" s="5"/>
      <c r="AV292" s="5"/>
      <c r="AW292" s="5"/>
    </row>
    <row r="293" s="9" customFormat="true" ht="15" hidden="false" customHeight="true" outlineLevel="0" collapsed="false">
      <c r="A293" s="8" t="s">
        <v>159</v>
      </c>
      <c r="B293" s="14" t="n">
        <v>30.8747214780013</v>
      </c>
      <c r="C293" s="14" t="n">
        <v>28.5413870330023</v>
      </c>
      <c r="E293" s="9" t="n">
        <f aca="false">IF(AND(B293&gt;32,C293&gt;32),"ND",IF(AND(B293&lt;32,C293&lt;32),B293-C293,IF(AND(B293&lt;32,C293&gt;32),B293-32,IF(AND(B293&gt;32,C293&lt;32),32-C293))))</f>
        <v>2.333334444999</v>
      </c>
      <c r="G293" s="8" t="s">
        <v>128</v>
      </c>
      <c r="H293" s="9" t="n">
        <v>2.6013997360478</v>
      </c>
      <c r="J293" s="1"/>
      <c r="K293" s="2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5"/>
      <c r="AC293" s="5"/>
      <c r="AD293" s="5"/>
      <c r="AE293" s="5"/>
      <c r="AF293" s="5"/>
      <c r="AG293" s="5"/>
      <c r="AH293" s="5"/>
      <c r="AI293" s="5"/>
      <c r="AJ293" s="5"/>
      <c r="AK293" s="5"/>
      <c r="AL293" s="5"/>
      <c r="AM293" s="5"/>
      <c r="AN293" s="5"/>
      <c r="AO293" s="5"/>
      <c r="AP293" s="5"/>
      <c r="AQ293" s="5"/>
      <c r="AR293" s="5"/>
      <c r="AS293" s="5"/>
      <c r="AT293" s="5"/>
      <c r="AU293" s="5"/>
      <c r="AV293" s="5"/>
      <c r="AW293" s="5"/>
    </row>
    <row r="294" s="9" customFormat="true" ht="15" hidden="false" customHeight="true" outlineLevel="0" collapsed="false">
      <c r="A294" s="8" t="s">
        <v>17</v>
      </c>
      <c r="B294" s="14" t="n">
        <v>33.5186499510335</v>
      </c>
      <c r="C294" s="14" t="n">
        <v>27.7403824298635</v>
      </c>
      <c r="E294" s="9" t="n">
        <f aca="false">IF(AND(B294&gt;32,C294&gt;32),"ND",IF(AND(B294&lt;32,C294&lt;32),B294-C294,IF(AND(B294&lt;32,C294&gt;32),B294-32,IF(AND(B294&gt;32,C294&lt;32),32-C294))))</f>
        <v>4.2596175701365</v>
      </c>
      <c r="G294" s="8" t="s">
        <v>129</v>
      </c>
      <c r="H294" s="9" t="n">
        <v>2.5990442131015</v>
      </c>
      <c r="J294" s="1"/>
      <c r="K294" s="2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  <c r="AB294" s="5"/>
      <c r="AC294" s="5"/>
      <c r="AD294" s="5"/>
      <c r="AE294" s="5"/>
      <c r="AF294" s="5"/>
      <c r="AG294" s="5"/>
      <c r="AH294" s="5"/>
      <c r="AI294" s="5"/>
      <c r="AJ294" s="5"/>
      <c r="AK294" s="5"/>
      <c r="AL294" s="5"/>
      <c r="AM294" s="5"/>
      <c r="AN294" s="5"/>
      <c r="AO294" s="5"/>
      <c r="AP294" s="5"/>
      <c r="AQ294" s="5"/>
      <c r="AR294" s="5"/>
      <c r="AS294" s="5"/>
      <c r="AT294" s="5"/>
      <c r="AU294" s="5"/>
      <c r="AV294" s="5"/>
      <c r="AW294" s="5"/>
    </row>
    <row r="295" s="9" customFormat="true" ht="15" hidden="false" customHeight="true" outlineLevel="0" collapsed="false">
      <c r="A295" s="8" t="s">
        <v>70</v>
      </c>
      <c r="B295" s="14" t="n">
        <v>36.6930775016127</v>
      </c>
      <c r="C295" s="14" t="n">
        <v>32.8085743766</v>
      </c>
      <c r="E295" s="9" t="str">
        <f aca="false">IF(AND(B295&gt;32,C295&gt;32),"ND",IF(AND(B295&lt;32,C295&lt;32),B295-C295,IF(AND(B295&lt;32,C295&gt;32),B295-32,IF(AND(B295&gt;32,C295&lt;32),32-C295))))</f>
        <v>ND</v>
      </c>
      <c r="G295" s="8" t="s">
        <v>130</v>
      </c>
      <c r="H295" s="9" t="n">
        <v>2.5962638207692</v>
      </c>
      <c r="J295" s="1"/>
      <c r="K295" s="2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  <c r="AB295" s="5"/>
      <c r="AC295" s="5"/>
      <c r="AD295" s="5"/>
      <c r="AE295" s="5"/>
      <c r="AF295" s="5"/>
      <c r="AG295" s="5"/>
      <c r="AH295" s="5"/>
      <c r="AI295" s="5"/>
      <c r="AJ295" s="5"/>
      <c r="AK295" s="5"/>
      <c r="AL295" s="5"/>
      <c r="AM295" s="5"/>
      <c r="AN295" s="5"/>
      <c r="AO295" s="5"/>
      <c r="AP295" s="5"/>
      <c r="AQ295" s="5"/>
      <c r="AR295" s="5"/>
      <c r="AS295" s="5"/>
      <c r="AT295" s="5"/>
      <c r="AU295" s="5"/>
      <c r="AV295" s="5"/>
      <c r="AW295" s="5"/>
    </row>
    <row r="296" s="9" customFormat="true" ht="15" hidden="false" customHeight="true" outlineLevel="0" collapsed="false">
      <c r="A296" s="8" t="s">
        <v>73</v>
      </c>
      <c r="B296" s="14" t="n">
        <v>32.2447653200563</v>
      </c>
      <c r="C296" s="14" t="n">
        <v>29.093142703056</v>
      </c>
      <c r="E296" s="9" t="n">
        <f aca="false">IF(AND(B296&gt;32,C296&gt;32),"ND",IF(AND(B296&lt;32,C296&lt;32),B296-C296,IF(AND(B296&lt;32,C296&gt;32),B296-32,IF(AND(B296&gt;32,C296&lt;32),32-C296))))</f>
        <v>2.906857296944</v>
      </c>
      <c r="G296" s="8" t="s">
        <v>131</v>
      </c>
      <c r="H296" s="9" t="n">
        <v>2.5816458546961</v>
      </c>
      <c r="J296" s="1"/>
      <c r="K296" s="2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5"/>
      <c r="AC296" s="5"/>
      <c r="AD296" s="5"/>
      <c r="AE296" s="5"/>
      <c r="AF296" s="5"/>
      <c r="AG296" s="5"/>
      <c r="AH296" s="5"/>
      <c r="AI296" s="5"/>
      <c r="AJ296" s="5"/>
      <c r="AK296" s="5"/>
      <c r="AL296" s="5"/>
      <c r="AM296" s="5"/>
      <c r="AN296" s="5"/>
      <c r="AO296" s="5"/>
      <c r="AP296" s="5"/>
      <c r="AQ296" s="5"/>
      <c r="AR296" s="5"/>
      <c r="AS296" s="5"/>
      <c r="AT296" s="5"/>
      <c r="AU296" s="5"/>
      <c r="AV296" s="5"/>
      <c r="AW296" s="5"/>
    </row>
    <row r="297" s="9" customFormat="true" ht="15" hidden="false" customHeight="true" outlineLevel="0" collapsed="false">
      <c r="A297" s="8" t="s">
        <v>172</v>
      </c>
      <c r="B297" s="14" t="n">
        <v>32.1031202329586</v>
      </c>
      <c r="C297" s="14" t="n">
        <v>29.8527314955649</v>
      </c>
      <c r="E297" s="9" t="n">
        <f aca="false">IF(AND(B297&gt;32,C297&gt;32),"ND",IF(AND(B297&lt;32,C297&lt;32),B297-C297,IF(AND(B297&lt;32,C297&gt;32),B297-32,IF(AND(B297&gt;32,C297&lt;32),32-C297))))</f>
        <v>2.1472685044351</v>
      </c>
      <c r="G297" s="8" t="s">
        <v>132</v>
      </c>
      <c r="H297" s="9" t="n">
        <v>2.5764697724589</v>
      </c>
      <c r="J297" s="1"/>
      <c r="K297" s="2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  <c r="AB297" s="5"/>
      <c r="AC297" s="5"/>
      <c r="AD297" s="5"/>
      <c r="AE297" s="5"/>
      <c r="AF297" s="5"/>
      <c r="AG297" s="5"/>
      <c r="AH297" s="5"/>
      <c r="AI297" s="5"/>
      <c r="AJ297" s="5"/>
      <c r="AK297" s="5"/>
      <c r="AL297" s="5"/>
      <c r="AM297" s="5"/>
      <c r="AN297" s="5"/>
      <c r="AO297" s="5"/>
      <c r="AP297" s="5"/>
      <c r="AQ297" s="5"/>
      <c r="AR297" s="5"/>
      <c r="AS297" s="5"/>
      <c r="AT297" s="5"/>
      <c r="AU297" s="5"/>
      <c r="AV297" s="5"/>
      <c r="AW297" s="5"/>
    </row>
    <row r="298" s="9" customFormat="true" ht="15" hidden="false" customHeight="true" outlineLevel="0" collapsed="false">
      <c r="A298" s="8" t="s">
        <v>276</v>
      </c>
      <c r="B298" s="15" t="s">
        <v>379</v>
      </c>
      <c r="C298" s="14" t="n">
        <v>34.7633642003576</v>
      </c>
      <c r="E298" s="9" t="str">
        <f aca="false">IF(AND(B298&gt;32,C298&gt;32),"ND",IF(AND(B298&lt;32,C298&lt;32),B298-C298,IF(AND(B298&lt;32,C298&gt;32),B298-32,IF(AND(B298&gt;32,C298&lt;32),32-C298))))</f>
        <v>ND</v>
      </c>
      <c r="G298" s="8" t="s">
        <v>133</v>
      </c>
      <c r="H298" s="9" t="n">
        <v>2.5656293601029</v>
      </c>
      <c r="J298" s="1"/>
      <c r="K298" s="2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  <c r="AB298" s="5"/>
      <c r="AC298" s="5"/>
      <c r="AD298" s="5"/>
      <c r="AE298" s="5"/>
      <c r="AF298" s="5"/>
      <c r="AG298" s="5"/>
      <c r="AH298" s="5"/>
      <c r="AI298" s="5"/>
      <c r="AJ298" s="5"/>
      <c r="AK298" s="5"/>
      <c r="AL298" s="5"/>
      <c r="AM298" s="5"/>
      <c r="AN298" s="5"/>
      <c r="AO298" s="5"/>
      <c r="AP298" s="5"/>
      <c r="AQ298" s="5"/>
      <c r="AR298" s="5"/>
      <c r="AS298" s="5"/>
      <c r="AT298" s="5"/>
      <c r="AU298" s="5"/>
      <c r="AV298" s="5"/>
      <c r="AW298" s="5"/>
    </row>
    <row r="299" s="9" customFormat="true" ht="15" hidden="false" customHeight="true" outlineLevel="0" collapsed="false">
      <c r="A299" s="8" t="s">
        <v>431</v>
      </c>
      <c r="B299" s="14" t="n">
        <v>36.6975266457054</v>
      </c>
      <c r="C299" s="14" t="n">
        <v>35.5011217366764</v>
      </c>
      <c r="E299" s="9" t="str">
        <f aca="false">IF(AND(B299&gt;32,C299&gt;32),"ND",IF(AND(B299&lt;32,C299&lt;32),B299-C299,IF(AND(B299&lt;32,C299&gt;32),B299-32,IF(AND(B299&gt;32,C299&lt;32),32-C299))))</f>
        <v>ND</v>
      </c>
      <c r="G299" s="8" t="s">
        <v>139</v>
      </c>
      <c r="H299" s="9" t="n">
        <v>2.5427670962926</v>
      </c>
      <c r="J299" s="1"/>
      <c r="K299" s="2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  <c r="AB299" s="5"/>
      <c r="AC299" s="5"/>
      <c r="AD299" s="5"/>
      <c r="AE299" s="5"/>
      <c r="AF299" s="5"/>
      <c r="AG299" s="5"/>
      <c r="AH299" s="5"/>
      <c r="AI299" s="5"/>
      <c r="AJ299" s="5"/>
      <c r="AK299" s="5"/>
      <c r="AL299" s="5"/>
      <c r="AM299" s="5"/>
      <c r="AN299" s="5"/>
      <c r="AO299" s="5"/>
      <c r="AP299" s="5"/>
      <c r="AQ299" s="5"/>
      <c r="AR299" s="5"/>
      <c r="AS299" s="5"/>
      <c r="AT299" s="5"/>
      <c r="AU299" s="5"/>
      <c r="AV299" s="5"/>
      <c r="AW299" s="5"/>
    </row>
    <row r="300" s="9" customFormat="true" ht="15" hidden="false" customHeight="true" outlineLevel="0" collapsed="false">
      <c r="A300" s="8" t="s">
        <v>27</v>
      </c>
      <c r="B300" s="14" t="n">
        <v>33.1322033453136</v>
      </c>
      <c r="C300" s="14" t="n">
        <v>28.5091100118017</v>
      </c>
      <c r="E300" s="9" t="n">
        <f aca="false">IF(AND(B300&gt;32,C300&gt;32),"ND",IF(AND(B300&lt;32,C300&lt;32),B300-C300,IF(AND(B300&lt;32,C300&gt;32),B300-32,IF(AND(B300&gt;32,C300&lt;32),32-C300))))</f>
        <v>3.4908899881983</v>
      </c>
      <c r="G300" s="8" t="s">
        <v>140</v>
      </c>
      <c r="H300" s="9" t="n">
        <v>2.5313022617644</v>
      </c>
      <c r="J300" s="1"/>
      <c r="K300" s="2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  <c r="AB300" s="5"/>
      <c r="AC300" s="5"/>
      <c r="AD300" s="5"/>
      <c r="AE300" s="5"/>
      <c r="AF300" s="5"/>
      <c r="AG300" s="5"/>
      <c r="AH300" s="5"/>
      <c r="AI300" s="5"/>
      <c r="AJ300" s="5"/>
      <c r="AK300" s="5"/>
      <c r="AL300" s="5"/>
      <c r="AM300" s="5"/>
      <c r="AN300" s="5"/>
      <c r="AO300" s="5"/>
      <c r="AP300" s="5"/>
      <c r="AQ300" s="5"/>
      <c r="AR300" s="5"/>
      <c r="AS300" s="5"/>
      <c r="AT300" s="5"/>
      <c r="AU300" s="5"/>
      <c r="AV300" s="5"/>
      <c r="AW300" s="5"/>
    </row>
    <row r="301" s="9" customFormat="true" ht="15" hidden="false" customHeight="true" outlineLevel="0" collapsed="false">
      <c r="A301" s="8" t="s">
        <v>57</v>
      </c>
      <c r="B301" s="14" t="n">
        <v>30.7718483581897</v>
      </c>
      <c r="C301" s="14" t="n">
        <v>27.2528647030822</v>
      </c>
      <c r="E301" s="9" t="n">
        <f aca="false">IF(AND(B301&gt;32,C301&gt;32),"ND",IF(AND(B301&lt;32,C301&lt;32),B301-C301,IF(AND(B301&lt;32,C301&gt;32),B301-32,IF(AND(B301&gt;32,C301&lt;32),32-C301))))</f>
        <v>3.5189836551075</v>
      </c>
      <c r="G301" s="8" t="s">
        <v>143</v>
      </c>
      <c r="H301" s="9" t="n">
        <v>2.5197092722466</v>
      </c>
      <c r="J301" s="1"/>
      <c r="K301" s="2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  <c r="AB301" s="5"/>
      <c r="AC301" s="5"/>
      <c r="AD301" s="5"/>
      <c r="AE301" s="5"/>
      <c r="AF301" s="5"/>
      <c r="AG301" s="5"/>
      <c r="AH301" s="5"/>
      <c r="AI301" s="5"/>
      <c r="AJ301" s="5"/>
      <c r="AK301" s="5"/>
      <c r="AL301" s="5"/>
      <c r="AM301" s="5"/>
      <c r="AN301" s="5"/>
      <c r="AO301" s="5"/>
      <c r="AP301" s="5"/>
      <c r="AQ301" s="5"/>
      <c r="AR301" s="5"/>
      <c r="AS301" s="5"/>
      <c r="AT301" s="5"/>
      <c r="AU301" s="5"/>
      <c r="AV301" s="5"/>
      <c r="AW301" s="5"/>
    </row>
    <row r="302" s="9" customFormat="true" ht="15" hidden="false" customHeight="true" outlineLevel="0" collapsed="false">
      <c r="A302" s="8" t="s">
        <v>80</v>
      </c>
      <c r="B302" s="14" t="n">
        <v>30.1883089939931</v>
      </c>
      <c r="C302" s="14" t="n">
        <v>27.0823627436384</v>
      </c>
      <c r="E302" s="9" t="n">
        <f aca="false">IF(AND(B302&gt;32,C302&gt;32),"ND",IF(AND(B302&lt;32,C302&lt;32),B302-C302,IF(AND(B302&lt;32,C302&gt;32),B302-32,IF(AND(B302&gt;32,C302&lt;32),32-C302))))</f>
        <v>3.1059462503547</v>
      </c>
      <c r="G302" s="8" t="s">
        <v>108</v>
      </c>
      <c r="H302" s="9" t="n">
        <v>2.5067734139515</v>
      </c>
      <c r="J302" s="1"/>
      <c r="K302" s="2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  <c r="AB302" s="5"/>
      <c r="AC302" s="5"/>
      <c r="AD302" s="5"/>
      <c r="AE302" s="5"/>
      <c r="AF302" s="5"/>
      <c r="AG302" s="5"/>
      <c r="AH302" s="5"/>
      <c r="AI302" s="5"/>
      <c r="AJ302" s="5"/>
      <c r="AK302" s="5"/>
      <c r="AL302" s="5"/>
      <c r="AM302" s="5"/>
      <c r="AN302" s="5"/>
      <c r="AO302" s="5"/>
      <c r="AP302" s="5"/>
      <c r="AQ302" s="5"/>
      <c r="AR302" s="5"/>
      <c r="AS302" s="5"/>
      <c r="AT302" s="5"/>
      <c r="AU302" s="5"/>
      <c r="AV302" s="5"/>
      <c r="AW302" s="5"/>
    </row>
    <row r="303" s="9" customFormat="true" ht="15" hidden="false" customHeight="true" outlineLevel="0" collapsed="false">
      <c r="A303" s="8" t="s">
        <v>117</v>
      </c>
      <c r="B303" s="14" t="n">
        <v>33.5728365466943</v>
      </c>
      <c r="C303" s="14" t="n">
        <v>30.8545797364288</v>
      </c>
      <c r="E303" s="9" t="n">
        <f aca="false">IF(AND(B303&gt;32,C303&gt;32),"ND",IF(AND(B303&lt;32,C303&lt;32),B303-C303,IF(AND(B303&lt;32,C303&gt;32),B303-32,IF(AND(B303&gt;32,C303&lt;32),32-C303))))</f>
        <v>1.1454202635712</v>
      </c>
      <c r="G303" s="8" t="s">
        <v>144</v>
      </c>
      <c r="H303" s="9" t="n">
        <v>2.4891388240872</v>
      </c>
      <c r="J303" s="1"/>
      <c r="K303" s="2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  <c r="AB303" s="5"/>
      <c r="AC303" s="5"/>
      <c r="AD303" s="5"/>
      <c r="AE303" s="5"/>
      <c r="AF303" s="5"/>
      <c r="AG303" s="5"/>
      <c r="AH303" s="5"/>
      <c r="AI303" s="5"/>
      <c r="AJ303" s="5"/>
      <c r="AK303" s="5"/>
      <c r="AL303" s="5"/>
      <c r="AM303" s="5"/>
      <c r="AN303" s="5"/>
      <c r="AO303" s="5"/>
      <c r="AP303" s="5"/>
      <c r="AQ303" s="5"/>
      <c r="AR303" s="5"/>
      <c r="AS303" s="5"/>
      <c r="AT303" s="5"/>
      <c r="AU303" s="5"/>
      <c r="AV303" s="5"/>
      <c r="AW303" s="5"/>
    </row>
    <row r="304" s="9" customFormat="true" ht="15" hidden="false" customHeight="true" outlineLevel="0" collapsed="false">
      <c r="A304" s="8" t="s">
        <v>46</v>
      </c>
      <c r="B304" s="14" t="n">
        <v>32.4630854192926</v>
      </c>
      <c r="C304" s="14" t="n">
        <v>28.5639756984962</v>
      </c>
      <c r="E304" s="9" t="n">
        <f aca="false">IF(AND(B304&gt;32,C304&gt;32),"ND",IF(AND(B304&lt;32,C304&lt;32),B304-C304,IF(AND(B304&lt;32,C304&gt;32),B304-32,IF(AND(B304&gt;32,C304&lt;32),32-C304))))</f>
        <v>3.4360243015038</v>
      </c>
      <c r="G304" s="8" t="s">
        <v>145</v>
      </c>
      <c r="H304" s="9" t="n">
        <v>2.486273971585</v>
      </c>
      <c r="J304" s="1"/>
      <c r="K304" s="2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  <c r="AB304" s="5"/>
      <c r="AC304" s="5"/>
      <c r="AD304" s="5"/>
      <c r="AE304" s="5"/>
      <c r="AF304" s="5"/>
      <c r="AG304" s="5"/>
      <c r="AH304" s="5"/>
      <c r="AI304" s="5"/>
      <c r="AJ304" s="5"/>
      <c r="AK304" s="5"/>
      <c r="AL304" s="5"/>
      <c r="AM304" s="5"/>
      <c r="AN304" s="5"/>
      <c r="AO304" s="5"/>
      <c r="AP304" s="5"/>
      <c r="AQ304" s="5"/>
      <c r="AR304" s="5"/>
      <c r="AS304" s="5"/>
      <c r="AT304" s="5"/>
      <c r="AU304" s="5"/>
      <c r="AV304" s="5"/>
      <c r="AW304" s="5"/>
    </row>
    <row r="305" s="9" customFormat="true" ht="15" hidden="false" customHeight="true" outlineLevel="0" collapsed="false">
      <c r="A305" s="8" t="s">
        <v>28</v>
      </c>
      <c r="B305" s="14" t="n">
        <v>30.8284405820054</v>
      </c>
      <c r="C305" s="14" t="n">
        <v>26.2272648082351</v>
      </c>
      <c r="E305" s="9" t="n">
        <f aca="false">IF(AND(B305&gt;32,C305&gt;32),"ND",IF(AND(B305&lt;32,C305&lt;32),B305-C305,IF(AND(B305&lt;32,C305&gt;32),B305-32,IF(AND(B305&gt;32,C305&lt;32),32-C305))))</f>
        <v>4.6011757737703</v>
      </c>
      <c r="G305" s="8" t="s">
        <v>146</v>
      </c>
      <c r="H305" s="9" t="n">
        <v>2.4857180097424</v>
      </c>
      <c r="J305" s="1"/>
      <c r="K305" s="2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  <c r="AB305" s="5"/>
      <c r="AC305" s="5"/>
      <c r="AD305" s="5"/>
      <c r="AE305" s="5"/>
      <c r="AF305" s="5"/>
      <c r="AG305" s="5"/>
      <c r="AH305" s="5"/>
      <c r="AI305" s="5"/>
      <c r="AJ305" s="5"/>
      <c r="AK305" s="5"/>
      <c r="AL305" s="5"/>
      <c r="AM305" s="5"/>
      <c r="AN305" s="5"/>
      <c r="AO305" s="5"/>
      <c r="AP305" s="5"/>
      <c r="AQ305" s="5"/>
      <c r="AR305" s="5"/>
      <c r="AS305" s="5"/>
      <c r="AT305" s="5"/>
      <c r="AU305" s="5"/>
      <c r="AV305" s="5"/>
      <c r="AW305" s="5"/>
    </row>
    <row r="306" s="9" customFormat="true" ht="15" hidden="false" customHeight="true" outlineLevel="0" collapsed="false">
      <c r="A306" s="8" t="s">
        <v>432</v>
      </c>
      <c r="B306" s="15" t="s">
        <v>379</v>
      </c>
      <c r="C306" s="15" t="s">
        <v>379</v>
      </c>
      <c r="E306" s="9" t="str">
        <f aca="false">IF(AND(B306&gt;32,C306&gt;32),"ND",IF(AND(B306&lt;32,C306&lt;32),B306-C306,IF(AND(B306&lt;32,C306&gt;32),B306-32,IF(AND(B306&gt;32,C306&lt;32),32-C306))))</f>
        <v>ND</v>
      </c>
      <c r="G306" s="8" t="s">
        <v>148</v>
      </c>
      <c r="H306" s="9" t="n">
        <v>2.4794169873598</v>
      </c>
      <c r="J306" s="1"/>
      <c r="K306" s="2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  <c r="AB306" s="5"/>
      <c r="AC306" s="5"/>
      <c r="AD306" s="5"/>
      <c r="AE306" s="5"/>
      <c r="AF306" s="5"/>
      <c r="AG306" s="5"/>
      <c r="AH306" s="5"/>
      <c r="AI306" s="5"/>
      <c r="AJ306" s="5"/>
      <c r="AK306" s="5"/>
      <c r="AL306" s="5"/>
      <c r="AM306" s="5"/>
      <c r="AN306" s="5"/>
      <c r="AO306" s="5"/>
      <c r="AP306" s="5"/>
      <c r="AQ306" s="5"/>
      <c r="AR306" s="5"/>
      <c r="AS306" s="5"/>
      <c r="AT306" s="5"/>
      <c r="AU306" s="5"/>
      <c r="AV306" s="5"/>
      <c r="AW306" s="5"/>
    </row>
    <row r="307" s="9" customFormat="true" ht="15" hidden="false" customHeight="true" outlineLevel="0" collapsed="false">
      <c r="A307" s="8" t="s">
        <v>101</v>
      </c>
      <c r="B307" s="14" t="n">
        <v>32.5700266108646</v>
      </c>
      <c r="C307" s="14" t="n">
        <v>29.7244077084239</v>
      </c>
      <c r="E307" s="9" t="n">
        <f aca="false">IF(AND(B307&gt;32,C307&gt;32),"ND",IF(AND(B307&lt;32,C307&lt;32),B307-C307,IF(AND(B307&lt;32,C307&gt;32),B307-32,IF(AND(B307&gt;32,C307&lt;32),32-C307))))</f>
        <v>2.2755922915761</v>
      </c>
      <c r="G307" s="8" t="s">
        <v>99</v>
      </c>
      <c r="H307" s="9" t="n">
        <v>2.4586062234679</v>
      </c>
      <c r="J307" s="1"/>
      <c r="K307" s="2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  <c r="AB307" s="5"/>
      <c r="AC307" s="5"/>
      <c r="AD307" s="5"/>
      <c r="AE307" s="5"/>
      <c r="AF307" s="5"/>
      <c r="AG307" s="5"/>
      <c r="AH307" s="5"/>
      <c r="AI307" s="5"/>
      <c r="AJ307" s="5"/>
      <c r="AK307" s="5"/>
      <c r="AL307" s="5"/>
      <c r="AM307" s="5"/>
      <c r="AN307" s="5"/>
      <c r="AO307" s="5"/>
      <c r="AP307" s="5"/>
      <c r="AQ307" s="5"/>
      <c r="AR307" s="5"/>
      <c r="AS307" s="5"/>
      <c r="AT307" s="5"/>
      <c r="AU307" s="5"/>
      <c r="AV307" s="5"/>
      <c r="AW307" s="5"/>
    </row>
    <row r="308" s="9" customFormat="true" ht="15" hidden="false" customHeight="true" outlineLevel="0" collapsed="false">
      <c r="A308" s="8" t="s">
        <v>210</v>
      </c>
      <c r="B308" s="14" t="n">
        <v>26.9488371763489</v>
      </c>
      <c r="C308" s="14" t="n">
        <v>25.0819156255647</v>
      </c>
      <c r="E308" s="9" t="n">
        <f aca="false">IF(AND(B308&gt;32,C308&gt;32),"ND",IF(AND(B308&lt;32,C308&lt;32),B308-C308,IF(AND(B308&lt;32,C308&gt;32),B308-32,IF(AND(B308&gt;32,C308&lt;32),32-C308))))</f>
        <v>1.8669215507842</v>
      </c>
      <c r="G308" s="8" t="s">
        <v>149</v>
      </c>
      <c r="H308" s="9" t="n">
        <v>2.4513490264839</v>
      </c>
      <c r="J308" s="1"/>
      <c r="K308" s="2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5"/>
      <c r="AC308" s="5"/>
      <c r="AD308" s="5"/>
      <c r="AE308" s="5"/>
      <c r="AF308" s="5"/>
      <c r="AG308" s="5"/>
      <c r="AH308" s="5"/>
      <c r="AI308" s="5"/>
      <c r="AJ308" s="5"/>
      <c r="AK308" s="5"/>
      <c r="AL308" s="5"/>
      <c r="AM308" s="5"/>
      <c r="AN308" s="5"/>
      <c r="AO308" s="5"/>
      <c r="AP308" s="5"/>
      <c r="AQ308" s="5"/>
      <c r="AR308" s="5"/>
      <c r="AS308" s="5"/>
      <c r="AT308" s="5"/>
      <c r="AU308" s="5"/>
      <c r="AV308" s="5"/>
      <c r="AW308" s="5"/>
    </row>
    <row r="309" s="9" customFormat="true" ht="15" hidden="false" customHeight="true" outlineLevel="0" collapsed="false">
      <c r="A309" s="8" t="s">
        <v>253</v>
      </c>
      <c r="B309" s="14" t="n">
        <v>29.2026679732524</v>
      </c>
      <c r="C309" s="14" t="n">
        <v>27.7617698306904</v>
      </c>
      <c r="E309" s="9" t="n">
        <f aca="false">IF(AND(B309&gt;32,C309&gt;32),"ND",IF(AND(B309&lt;32,C309&lt;32),B309-C309,IF(AND(B309&lt;32,C309&gt;32),B309-32,IF(AND(B309&gt;32,C309&lt;32),32-C309))))</f>
        <v>1.440898142562</v>
      </c>
      <c r="G309" s="8" t="s">
        <v>138</v>
      </c>
      <c r="H309" s="9" t="n">
        <v>2.4139452761709</v>
      </c>
      <c r="J309" s="1"/>
      <c r="K309" s="2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  <c r="AB309" s="5"/>
      <c r="AC309" s="5"/>
      <c r="AD309" s="5"/>
      <c r="AE309" s="5"/>
      <c r="AF309" s="5"/>
      <c r="AG309" s="5"/>
      <c r="AH309" s="5"/>
      <c r="AI309" s="5"/>
      <c r="AJ309" s="5"/>
      <c r="AK309" s="5"/>
      <c r="AL309" s="5"/>
      <c r="AM309" s="5"/>
      <c r="AN309" s="5"/>
      <c r="AO309" s="5"/>
      <c r="AP309" s="5"/>
      <c r="AQ309" s="5"/>
      <c r="AR309" s="5"/>
      <c r="AS309" s="5"/>
      <c r="AT309" s="5"/>
      <c r="AU309" s="5"/>
      <c r="AV309" s="5"/>
      <c r="AW309" s="5"/>
    </row>
    <row r="310" s="9" customFormat="true" ht="15" hidden="false" customHeight="true" outlineLevel="0" collapsed="false">
      <c r="A310" s="8" t="s">
        <v>41</v>
      </c>
      <c r="B310" s="14" t="n">
        <v>24.2068020754966</v>
      </c>
      <c r="C310" s="14" t="n">
        <v>20.1350002164805</v>
      </c>
      <c r="E310" s="9" t="n">
        <f aca="false">IF(AND(B310&gt;32,C310&gt;32),"ND",IF(AND(B310&lt;32,C310&lt;32),B310-C310,IF(AND(B310&lt;32,C310&gt;32),B310-32,IF(AND(B310&gt;32,C310&lt;32),32-C310))))</f>
        <v>4.0718018590161</v>
      </c>
      <c r="G310" s="8" t="s">
        <v>150</v>
      </c>
      <c r="H310" s="9" t="n">
        <v>2.4046563710812</v>
      </c>
      <c r="J310" s="1"/>
      <c r="K310" s="2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5"/>
      <c r="AC310" s="5"/>
      <c r="AD310" s="5"/>
      <c r="AE310" s="5"/>
      <c r="AF310" s="5"/>
      <c r="AG310" s="5"/>
      <c r="AH310" s="5"/>
      <c r="AI310" s="5"/>
      <c r="AJ310" s="5"/>
      <c r="AK310" s="5"/>
      <c r="AL310" s="5"/>
      <c r="AM310" s="5"/>
      <c r="AN310" s="5"/>
      <c r="AO310" s="5"/>
      <c r="AP310" s="5"/>
      <c r="AQ310" s="5"/>
      <c r="AR310" s="5"/>
      <c r="AS310" s="5"/>
      <c r="AT310" s="5"/>
      <c r="AU310" s="5"/>
      <c r="AV310" s="5"/>
      <c r="AW310" s="5"/>
    </row>
    <row r="311" s="9" customFormat="true" ht="15" hidden="false" customHeight="true" outlineLevel="0" collapsed="false">
      <c r="A311" s="8" t="s">
        <v>125</v>
      </c>
      <c r="B311" s="14" t="n">
        <v>31.2805738871033</v>
      </c>
      <c r="C311" s="14" t="n">
        <v>28.6525295202634</v>
      </c>
      <c r="E311" s="9" t="n">
        <f aca="false">IF(AND(B311&gt;32,C311&gt;32),"ND",IF(AND(B311&lt;32,C311&lt;32),B311-C311,IF(AND(B311&lt;32,C311&gt;32),B311-32,IF(AND(B311&gt;32,C311&lt;32),32-C311))))</f>
        <v>2.6280443668399</v>
      </c>
      <c r="G311" s="8" t="s">
        <v>13</v>
      </c>
      <c r="H311" s="9" t="n">
        <v>2.3934235421352</v>
      </c>
      <c r="J311" s="1"/>
      <c r="K311" s="2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5"/>
      <c r="AC311" s="5"/>
      <c r="AD311" s="5"/>
      <c r="AE311" s="5"/>
      <c r="AF311" s="5"/>
      <c r="AG311" s="5"/>
      <c r="AH311" s="5"/>
      <c r="AI311" s="5"/>
      <c r="AJ311" s="5"/>
      <c r="AK311" s="5"/>
      <c r="AL311" s="5"/>
      <c r="AM311" s="5"/>
      <c r="AN311" s="5"/>
      <c r="AO311" s="5"/>
      <c r="AP311" s="5"/>
      <c r="AQ311" s="5"/>
      <c r="AR311" s="5"/>
      <c r="AS311" s="5"/>
      <c r="AT311" s="5"/>
      <c r="AU311" s="5"/>
      <c r="AV311" s="5"/>
      <c r="AW311" s="5"/>
    </row>
    <row r="312" s="9" customFormat="true" ht="15" hidden="false" customHeight="true" outlineLevel="0" collapsed="false">
      <c r="A312" s="8" t="s">
        <v>260</v>
      </c>
      <c r="B312" s="14" t="n">
        <v>28.9901602728367</v>
      </c>
      <c r="C312" s="14" t="n">
        <v>27.6011044574324</v>
      </c>
      <c r="E312" s="9" t="n">
        <f aca="false">IF(AND(B312&gt;32,C312&gt;32),"ND",IF(AND(B312&lt;32,C312&lt;32),B312-C312,IF(AND(B312&lt;32,C312&gt;32),B312-32,IF(AND(B312&gt;32,C312&lt;32),32-C312))))</f>
        <v>1.3890558154043</v>
      </c>
      <c r="G312" s="8" t="s">
        <v>154</v>
      </c>
      <c r="H312" s="9" t="n">
        <v>2.3905714390674</v>
      </c>
      <c r="J312" s="1"/>
      <c r="K312" s="2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  <c r="AB312" s="5"/>
      <c r="AC312" s="5"/>
      <c r="AD312" s="5"/>
      <c r="AE312" s="5"/>
      <c r="AF312" s="5"/>
      <c r="AG312" s="5"/>
      <c r="AH312" s="5"/>
      <c r="AI312" s="5"/>
      <c r="AJ312" s="5"/>
      <c r="AK312" s="5"/>
      <c r="AL312" s="5"/>
      <c r="AM312" s="5"/>
      <c r="AN312" s="5"/>
      <c r="AO312" s="5"/>
      <c r="AP312" s="5"/>
      <c r="AQ312" s="5"/>
      <c r="AR312" s="5"/>
      <c r="AS312" s="5"/>
      <c r="AT312" s="5"/>
      <c r="AU312" s="5"/>
      <c r="AV312" s="5"/>
      <c r="AW312" s="5"/>
    </row>
    <row r="313" s="9" customFormat="true" ht="15" hidden="false" customHeight="true" outlineLevel="0" collapsed="false">
      <c r="A313" s="8" t="s">
        <v>97</v>
      </c>
      <c r="B313" s="14" t="n">
        <v>31.0596402682326</v>
      </c>
      <c r="C313" s="14" t="n">
        <v>28.1503434763284</v>
      </c>
      <c r="E313" s="9" t="n">
        <f aca="false">IF(AND(B313&gt;32,C313&gt;32),"ND",IF(AND(B313&lt;32,C313&lt;32),B313-C313,IF(AND(B313&lt;32,C313&gt;32),B313-32,IF(AND(B313&gt;32,C313&lt;32),32-C313))))</f>
        <v>2.9092967919042</v>
      </c>
      <c r="G313" s="8" t="s">
        <v>156</v>
      </c>
      <c r="H313" s="9" t="n">
        <v>2.3826985138486</v>
      </c>
      <c r="J313" s="1"/>
      <c r="K313" s="2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  <c r="AB313" s="5"/>
      <c r="AC313" s="5"/>
      <c r="AD313" s="5"/>
      <c r="AE313" s="5"/>
      <c r="AF313" s="5"/>
      <c r="AG313" s="5"/>
      <c r="AH313" s="5"/>
      <c r="AI313" s="5"/>
      <c r="AJ313" s="5"/>
      <c r="AK313" s="5"/>
      <c r="AL313" s="5"/>
      <c r="AM313" s="5"/>
      <c r="AN313" s="5"/>
      <c r="AO313" s="5"/>
      <c r="AP313" s="5"/>
      <c r="AQ313" s="5"/>
      <c r="AR313" s="5"/>
      <c r="AS313" s="5"/>
      <c r="AT313" s="5"/>
      <c r="AU313" s="5"/>
      <c r="AV313" s="5"/>
      <c r="AW313" s="5"/>
    </row>
    <row r="314" s="9" customFormat="true" ht="15" hidden="false" customHeight="true" outlineLevel="0" collapsed="false">
      <c r="A314" s="8" t="s">
        <v>433</v>
      </c>
      <c r="B314" s="15" t="s">
        <v>379</v>
      </c>
      <c r="C314" s="14" t="n">
        <v>36.4035564507171</v>
      </c>
      <c r="E314" s="9" t="str">
        <f aca="false">IF(AND(B314&gt;32,C314&gt;32),"ND",IF(AND(B314&lt;32,C314&lt;32),B314-C314,IF(AND(B314&lt;32,C314&gt;32),B314-32,IF(AND(B314&gt;32,C314&lt;32),32-C314))))</f>
        <v>ND</v>
      </c>
      <c r="G314" s="8" t="s">
        <v>159</v>
      </c>
      <c r="H314" s="9" t="n">
        <v>2.333334444999</v>
      </c>
      <c r="J314" s="1"/>
      <c r="K314" s="2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  <c r="AB314" s="5"/>
      <c r="AC314" s="5"/>
      <c r="AD314" s="5"/>
      <c r="AE314" s="5"/>
      <c r="AF314" s="5"/>
      <c r="AG314" s="5"/>
      <c r="AH314" s="5"/>
      <c r="AI314" s="5"/>
      <c r="AJ314" s="5"/>
      <c r="AK314" s="5"/>
      <c r="AL314" s="5"/>
      <c r="AM314" s="5"/>
      <c r="AN314" s="5"/>
      <c r="AO314" s="5"/>
      <c r="AP314" s="5"/>
      <c r="AQ314" s="5"/>
      <c r="AR314" s="5"/>
      <c r="AS314" s="5"/>
      <c r="AT314" s="5"/>
      <c r="AU314" s="5"/>
      <c r="AV314" s="5"/>
      <c r="AW314" s="5"/>
    </row>
    <row r="315" s="9" customFormat="true" ht="15" hidden="false" customHeight="true" outlineLevel="0" collapsed="false">
      <c r="A315" s="8" t="s">
        <v>183</v>
      </c>
      <c r="B315" s="14" t="n">
        <v>33.8699351899941</v>
      </c>
      <c r="C315" s="14" t="n">
        <v>31.6879583313795</v>
      </c>
      <c r="E315" s="9" t="n">
        <f aca="false">IF(AND(B315&gt;32,C315&gt;32),"ND",IF(AND(B315&lt;32,C315&lt;32),B315-C315,IF(AND(B315&lt;32,C315&gt;32),B315-32,IF(AND(B315&gt;32,C315&lt;32),32-C315))))</f>
        <v>0.312041668620498</v>
      </c>
      <c r="G315" s="8" t="s">
        <v>161</v>
      </c>
      <c r="H315" s="9" t="n">
        <v>2.328818559731</v>
      </c>
      <c r="J315" s="1"/>
      <c r="K315" s="2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  <c r="AB315" s="5"/>
      <c r="AC315" s="5"/>
      <c r="AD315" s="5"/>
      <c r="AE315" s="5"/>
      <c r="AF315" s="5"/>
      <c r="AG315" s="5"/>
      <c r="AH315" s="5"/>
      <c r="AI315" s="5"/>
      <c r="AJ315" s="5"/>
      <c r="AK315" s="5"/>
      <c r="AL315" s="5"/>
      <c r="AM315" s="5"/>
      <c r="AN315" s="5"/>
      <c r="AO315" s="5"/>
      <c r="AP315" s="5"/>
      <c r="AQ315" s="5"/>
      <c r="AR315" s="5"/>
      <c r="AS315" s="5"/>
      <c r="AT315" s="5"/>
      <c r="AU315" s="5"/>
      <c r="AV315" s="5"/>
      <c r="AW315" s="5"/>
    </row>
    <row r="316" s="9" customFormat="true" ht="15" hidden="false" customHeight="true" outlineLevel="0" collapsed="false">
      <c r="A316" s="8" t="s">
        <v>359</v>
      </c>
      <c r="B316" s="14" t="n">
        <v>34.522947130553</v>
      </c>
      <c r="C316" s="14" t="n">
        <v>35.1018994202666</v>
      </c>
      <c r="E316" s="9" t="str">
        <f aca="false">IF(AND(B316&gt;32,C316&gt;32),"ND",IF(AND(B316&lt;32,C316&lt;32),B316-C316,IF(AND(B316&lt;32,C316&gt;32),B316-32,IF(AND(B316&gt;32,C316&lt;32),32-C316))))</f>
        <v>ND</v>
      </c>
      <c r="G316" s="8" t="s">
        <v>162</v>
      </c>
      <c r="H316" s="9" t="n">
        <v>2.3192353175262</v>
      </c>
      <c r="J316" s="1"/>
      <c r="K316" s="2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  <c r="AB316" s="5"/>
      <c r="AC316" s="5"/>
      <c r="AD316" s="5"/>
      <c r="AE316" s="5"/>
      <c r="AF316" s="5"/>
      <c r="AG316" s="5"/>
      <c r="AH316" s="5"/>
      <c r="AI316" s="5"/>
      <c r="AJ316" s="5"/>
      <c r="AK316" s="5"/>
      <c r="AL316" s="5"/>
      <c r="AM316" s="5"/>
      <c r="AN316" s="5"/>
      <c r="AO316" s="5"/>
      <c r="AP316" s="5"/>
      <c r="AQ316" s="5"/>
      <c r="AR316" s="5"/>
      <c r="AS316" s="5"/>
      <c r="AT316" s="5"/>
      <c r="AU316" s="5"/>
      <c r="AV316" s="5"/>
      <c r="AW316" s="5"/>
    </row>
    <row r="317" s="9" customFormat="true" ht="15" hidden="false" customHeight="true" outlineLevel="0" collapsed="false">
      <c r="A317" s="8" t="s">
        <v>50</v>
      </c>
      <c r="B317" s="14" t="n">
        <v>35.4715155358656</v>
      </c>
      <c r="C317" s="14" t="n">
        <v>31.7648448236587</v>
      </c>
      <c r="E317" s="9" t="n">
        <f aca="false">IF(AND(B317&gt;32,C317&gt;32),"ND",IF(AND(B317&lt;32,C317&lt;32),B317-C317,IF(AND(B317&lt;32,C317&gt;32),B317-32,IF(AND(B317&gt;32,C317&lt;32),32-C317))))</f>
        <v>0.235155176341301</v>
      </c>
      <c r="G317" s="8" t="s">
        <v>163</v>
      </c>
      <c r="H317" s="9" t="n">
        <v>2.3161263652963</v>
      </c>
      <c r="J317" s="1"/>
      <c r="K317" s="2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  <c r="AB317" s="5"/>
      <c r="AC317" s="5"/>
      <c r="AD317" s="5"/>
      <c r="AE317" s="5"/>
      <c r="AF317" s="5"/>
      <c r="AG317" s="5"/>
      <c r="AH317" s="5"/>
      <c r="AI317" s="5"/>
      <c r="AJ317" s="5"/>
      <c r="AK317" s="5"/>
      <c r="AL317" s="5"/>
      <c r="AM317" s="5"/>
      <c r="AN317" s="5"/>
      <c r="AO317" s="5"/>
      <c r="AP317" s="5"/>
      <c r="AQ317" s="5"/>
      <c r="AR317" s="5"/>
      <c r="AS317" s="5"/>
      <c r="AT317" s="5"/>
      <c r="AU317" s="5"/>
      <c r="AV317" s="5"/>
      <c r="AW317" s="5"/>
    </row>
    <row r="318" s="9" customFormat="true" ht="15" hidden="false" customHeight="true" outlineLevel="0" collapsed="false">
      <c r="A318" s="8" t="s">
        <v>434</v>
      </c>
      <c r="B318" s="14" t="n">
        <v>36.93992842131</v>
      </c>
      <c r="C318" s="15" t="s">
        <v>379</v>
      </c>
      <c r="E318" s="9" t="str">
        <f aca="false">IF(AND(B318&gt;32,C318&gt;32),"ND",IF(AND(B318&lt;32,C318&lt;32),B318-C318,IF(AND(B318&lt;32,C318&gt;32),B318-32,IF(AND(B318&gt;32,C318&lt;32),32-C318))))</f>
        <v>ND</v>
      </c>
      <c r="G318" s="8" t="s">
        <v>165</v>
      </c>
      <c r="H318" s="9" t="n">
        <v>2.2996248250179</v>
      </c>
      <c r="J318" s="1"/>
      <c r="K318" s="2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  <c r="AB318" s="5"/>
      <c r="AC318" s="5"/>
      <c r="AD318" s="5"/>
      <c r="AE318" s="5"/>
      <c r="AF318" s="5"/>
      <c r="AG318" s="5"/>
      <c r="AH318" s="5"/>
      <c r="AI318" s="5"/>
      <c r="AJ318" s="5"/>
      <c r="AK318" s="5"/>
      <c r="AL318" s="5"/>
      <c r="AM318" s="5"/>
      <c r="AN318" s="5"/>
      <c r="AO318" s="5"/>
      <c r="AP318" s="5"/>
      <c r="AQ318" s="5"/>
      <c r="AR318" s="5"/>
      <c r="AS318" s="5"/>
      <c r="AT318" s="5"/>
      <c r="AU318" s="5"/>
      <c r="AV318" s="5"/>
      <c r="AW318" s="5"/>
    </row>
    <row r="319" s="9" customFormat="true" ht="15" hidden="false" customHeight="true" outlineLevel="0" collapsed="false">
      <c r="A319" s="8" t="s">
        <v>26</v>
      </c>
      <c r="B319" s="14" t="n">
        <v>28.4533402256204</v>
      </c>
      <c r="C319" s="14" t="n">
        <v>23.731291260186</v>
      </c>
      <c r="E319" s="9" t="n">
        <f aca="false">IF(AND(B319&gt;32,C319&gt;32),"ND",IF(AND(B319&lt;32,C319&lt;32),B319-C319,IF(AND(B319&lt;32,C319&gt;32),B319-32,IF(AND(B319&gt;32,C319&lt;32),32-C319))))</f>
        <v>4.7220489654344</v>
      </c>
      <c r="G319" s="8" t="s">
        <v>166</v>
      </c>
      <c r="H319" s="9" t="n">
        <v>2.2985248606221</v>
      </c>
      <c r="J319" s="1"/>
      <c r="K319" s="2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  <c r="AB319" s="5"/>
      <c r="AC319" s="5"/>
      <c r="AD319" s="5"/>
      <c r="AE319" s="5"/>
      <c r="AF319" s="5"/>
      <c r="AG319" s="5"/>
      <c r="AH319" s="5"/>
      <c r="AI319" s="5"/>
      <c r="AJ319" s="5"/>
      <c r="AK319" s="5"/>
      <c r="AL319" s="5"/>
      <c r="AM319" s="5"/>
      <c r="AN319" s="5"/>
      <c r="AO319" s="5"/>
      <c r="AP319" s="5"/>
      <c r="AQ319" s="5"/>
      <c r="AR319" s="5"/>
      <c r="AS319" s="5"/>
      <c r="AT319" s="5"/>
      <c r="AU319" s="5"/>
      <c r="AV319" s="5"/>
      <c r="AW319" s="5"/>
    </row>
    <row r="320" s="9" customFormat="true" ht="15" hidden="false" customHeight="true" outlineLevel="0" collapsed="false">
      <c r="A320" s="8" t="s">
        <v>226</v>
      </c>
      <c r="B320" s="14" t="n">
        <v>34.9552388433085</v>
      </c>
      <c r="C320" s="14" t="n">
        <v>33.2775731425333</v>
      </c>
      <c r="E320" s="9" t="str">
        <f aca="false">IF(AND(B320&gt;32,C320&gt;32),"ND",IF(AND(B320&lt;32,C320&lt;32),B320-C320,IF(AND(B320&lt;32,C320&gt;32),B320-32,IF(AND(B320&gt;32,C320&lt;32),32-C320))))</f>
        <v>ND</v>
      </c>
      <c r="G320" s="8" t="s">
        <v>167</v>
      </c>
      <c r="H320" s="9" t="n">
        <v>2.294022262493</v>
      </c>
      <c r="J320" s="1"/>
      <c r="K320" s="2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  <c r="AB320" s="5"/>
      <c r="AC320" s="5"/>
      <c r="AD320" s="5"/>
      <c r="AE320" s="5"/>
      <c r="AF320" s="5"/>
      <c r="AG320" s="5"/>
      <c r="AH320" s="5"/>
      <c r="AI320" s="5"/>
      <c r="AJ320" s="5"/>
      <c r="AK320" s="5"/>
      <c r="AL320" s="5"/>
      <c r="AM320" s="5"/>
      <c r="AN320" s="5"/>
      <c r="AO320" s="5"/>
      <c r="AP320" s="5"/>
      <c r="AQ320" s="5"/>
      <c r="AR320" s="5"/>
      <c r="AS320" s="5"/>
      <c r="AT320" s="5"/>
      <c r="AU320" s="5"/>
      <c r="AV320" s="5"/>
      <c r="AW320" s="5"/>
    </row>
    <row r="321" s="9" customFormat="true" ht="15" hidden="false" customHeight="true" outlineLevel="0" collapsed="false">
      <c r="A321" s="8" t="s">
        <v>61</v>
      </c>
      <c r="B321" s="14" t="n">
        <v>33.5268825714004</v>
      </c>
      <c r="C321" s="14" t="n">
        <v>30.1285175676395</v>
      </c>
      <c r="E321" s="9" t="n">
        <f aca="false">IF(AND(B321&gt;32,C321&gt;32),"ND",IF(AND(B321&lt;32,C321&lt;32),B321-C321,IF(AND(B321&lt;32,C321&gt;32),B321-32,IF(AND(B321&gt;32,C321&lt;32),32-C321))))</f>
        <v>1.8714824323605</v>
      </c>
      <c r="G321" s="8" t="s">
        <v>168</v>
      </c>
      <c r="H321" s="9" t="n">
        <v>2.2930596997484</v>
      </c>
      <c r="J321" s="1"/>
      <c r="K321" s="2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  <c r="AB321" s="5"/>
      <c r="AC321" s="5"/>
      <c r="AD321" s="5"/>
      <c r="AE321" s="5"/>
      <c r="AF321" s="5"/>
      <c r="AG321" s="5"/>
      <c r="AH321" s="5"/>
      <c r="AI321" s="5"/>
      <c r="AJ321" s="5"/>
      <c r="AK321" s="5"/>
      <c r="AL321" s="5"/>
      <c r="AM321" s="5"/>
      <c r="AN321" s="5"/>
      <c r="AO321" s="5"/>
      <c r="AP321" s="5"/>
      <c r="AQ321" s="5"/>
      <c r="AR321" s="5"/>
      <c r="AS321" s="5"/>
      <c r="AT321" s="5"/>
      <c r="AU321" s="5"/>
      <c r="AV321" s="5"/>
      <c r="AW321" s="5"/>
    </row>
    <row r="322" s="9" customFormat="true" ht="15" hidden="false" customHeight="true" outlineLevel="0" collapsed="false">
      <c r="A322" s="8" t="s">
        <v>507</v>
      </c>
      <c r="B322" s="14" t="n">
        <v>31.1233348841375</v>
      </c>
      <c r="C322" s="15" t="s">
        <v>379</v>
      </c>
      <c r="E322" s="9" t="n">
        <f aca="false">IF(AND(B322&gt;32,C322&gt;32),"ND",IF(AND(B322&lt;32,C322&lt;32),B322-C322,IF(AND(B322&lt;32,C322&gt;32),B322-32,IF(AND(B322&gt;32,C322&lt;32),32-C322))))</f>
        <v>-0.876665115862501</v>
      </c>
      <c r="G322" s="8" t="s">
        <v>103</v>
      </c>
      <c r="H322" s="9" t="n">
        <v>2.2859772186216</v>
      </c>
      <c r="J322" s="1"/>
      <c r="K322" s="2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  <c r="AB322" s="5"/>
      <c r="AC322" s="5"/>
      <c r="AD322" s="5"/>
      <c r="AE322" s="5"/>
      <c r="AF322" s="5"/>
      <c r="AG322" s="5"/>
      <c r="AH322" s="5"/>
      <c r="AI322" s="5"/>
      <c r="AJ322" s="5"/>
      <c r="AK322" s="5"/>
      <c r="AL322" s="5"/>
      <c r="AM322" s="5"/>
      <c r="AN322" s="5"/>
      <c r="AO322" s="5"/>
      <c r="AP322" s="5"/>
      <c r="AQ322" s="5"/>
      <c r="AR322" s="5"/>
      <c r="AS322" s="5"/>
      <c r="AT322" s="5"/>
      <c r="AU322" s="5"/>
      <c r="AV322" s="5"/>
      <c r="AW322" s="5"/>
    </row>
    <row r="323" s="9" customFormat="true" ht="15" hidden="false" customHeight="true" outlineLevel="0" collapsed="false">
      <c r="A323" s="8" t="s">
        <v>296</v>
      </c>
      <c r="B323" s="14" t="n">
        <v>35.4433817066967</v>
      </c>
      <c r="C323" s="14" t="n">
        <v>34.4681018794534</v>
      </c>
      <c r="E323" s="9" t="str">
        <f aca="false">IF(AND(B323&gt;32,C323&gt;32),"ND",IF(AND(B323&lt;32,C323&lt;32),B323-C323,IF(AND(B323&lt;32,C323&gt;32),B323-32,IF(AND(B323&gt;32,C323&lt;32),32-C323))))</f>
        <v>ND</v>
      </c>
      <c r="G323" s="8" t="s">
        <v>169</v>
      </c>
      <c r="H323" s="9" t="n">
        <v>2.2841974188455</v>
      </c>
      <c r="J323" s="1"/>
      <c r="K323" s="2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  <c r="AB323" s="5"/>
      <c r="AC323" s="5"/>
      <c r="AD323" s="5"/>
      <c r="AE323" s="5"/>
      <c r="AF323" s="5"/>
      <c r="AG323" s="5"/>
      <c r="AH323" s="5"/>
      <c r="AI323" s="5"/>
      <c r="AJ323" s="5"/>
      <c r="AK323" s="5"/>
      <c r="AL323" s="5"/>
      <c r="AM323" s="5"/>
      <c r="AN323" s="5"/>
      <c r="AO323" s="5"/>
      <c r="AP323" s="5"/>
      <c r="AQ323" s="5"/>
      <c r="AR323" s="5"/>
      <c r="AS323" s="5"/>
      <c r="AT323" s="5"/>
      <c r="AU323" s="5"/>
      <c r="AV323" s="5"/>
      <c r="AW323" s="5"/>
    </row>
    <row r="324" s="9" customFormat="true" ht="15" hidden="false" customHeight="true" outlineLevel="0" collapsed="false">
      <c r="A324" s="8" t="s">
        <v>435</v>
      </c>
      <c r="B324" s="14" t="n">
        <v>38.3407722309582</v>
      </c>
      <c r="C324" s="15" t="s">
        <v>379</v>
      </c>
      <c r="E324" s="9" t="str">
        <f aca="false">IF(AND(B324&gt;32,C324&gt;32),"ND",IF(AND(B324&lt;32,C324&lt;32),B324-C324,IF(AND(B324&lt;32,C324&gt;32),B324-32,IF(AND(B324&gt;32,C324&lt;32),32-C324))))</f>
        <v>ND</v>
      </c>
      <c r="G324" s="8" t="s">
        <v>101</v>
      </c>
      <c r="H324" s="9" t="n">
        <v>2.2755922915761</v>
      </c>
      <c r="J324" s="1"/>
      <c r="K324" s="2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  <c r="AB324" s="5"/>
      <c r="AC324" s="5"/>
      <c r="AD324" s="5"/>
      <c r="AE324" s="5"/>
      <c r="AF324" s="5"/>
      <c r="AG324" s="5"/>
      <c r="AH324" s="5"/>
      <c r="AI324" s="5"/>
      <c r="AJ324" s="5"/>
      <c r="AK324" s="5"/>
      <c r="AL324" s="5"/>
      <c r="AM324" s="5"/>
      <c r="AN324" s="5"/>
      <c r="AO324" s="5"/>
      <c r="AP324" s="5"/>
      <c r="AQ324" s="5"/>
      <c r="AR324" s="5"/>
      <c r="AS324" s="5"/>
      <c r="AT324" s="5"/>
      <c r="AU324" s="5"/>
      <c r="AV324" s="5"/>
      <c r="AW324" s="5"/>
    </row>
    <row r="325" s="9" customFormat="true" ht="15" hidden="false" customHeight="true" outlineLevel="0" collapsed="false">
      <c r="A325" s="8" t="s">
        <v>25</v>
      </c>
      <c r="B325" s="15" t="s">
        <v>379</v>
      </c>
      <c r="C325" s="14" t="n">
        <v>31.2323339731763</v>
      </c>
      <c r="E325" s="9" t="n">
        <f aca="false">IF(AND(B325&gt;32,C325&gt;32),"ND",IF(AND(B325&lt;32,C325&lt;32),B325-C325,IF(AND(B325&lt;32,C325&gt;32),B325-32,IF(AND(B325&gt;32,C325&lt;32),32-C325))))</f>
        <v>0.767666026823701</v>
      </c>
      <c r="G325" s="8" t="s">
        <v>93</v>
      </c>
      <c r="H325" s="9" t="n">
        <v>2.2560634210765</v>
      </c>
      <c r="J325" s="1"/>
      <c r="K325" s="2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  <c r="AB325" s="5"/>
      <c r="AC325" s="5"/>
      <c r="AD325" s="5"/>
      <c r="AE325" s="5"/>
      <c r="AF325" s="5"/>
      <c r="AG325" s="5"/>
      <c r="AH325" s="5"/>
      <c r="AI325" s="5"/>
      <c r="AJ325" s="5"/>
      <c r="AK325" s="5"/>
      <c r="AL325" s="5"/>
      <c r="AM325" s="5"/>
      <c r="AN325" s="5"/>
      <c r="AO325" s="5"/>
      <c r="AP325" s="5"/>
      <c r="AQ325" s="5"/>
      <c r="AR325" s="5"/>
      <c r="AS325" s="5"/>
      <c r="AT325" s="5"/>
      <c r="AU325" s="5"/>
      <c r="AV325" s="5"/>
      <c r="AW325" s="5"/>
    </row>
    <row r="326" s="9" customFormat="true" ht="15" hidden="false" customHeight="true" outlineLevel="0" collapsed="false">
      <c r="A326" s="8" t="s">
        <v>203</v>
      </c>
      <c r="B326" s="14" t="n">
        <v>37.3979849498939</v>
      </c>
      <c r="C326" s="14" t="n">
        <v>34.0325939558982</v>
      </c>
      <c r="E326" s="9" t="str">
        <f aca="false">IF(AND(B326&gt;32,C326&gt;32),"ND",IF(AND(B326&lt;32,C326&lt;32),B326-C326,IF(AND(B326&lt;32,C326&gt;32),B326-32,IF(AND(B326&gt;32,C326&lt;32),32-C326))))</f>
        <v>ND</v>
      </c>
      <c r="G326" s="8" t="s">
        <v>174</v>
      </c>
      <c r="H326" s="9" t="n">
        <v>2.2362526000574</v>
      </c>
      <c r="J326" s="1"/>
      <c r="K326" s="2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  <c r="AB326" s="5"/>
      <c r="AC326" s="5"/>
      <c r="AD326" s="5"/>
      <c r="AE326" s="5"/>
      <c r="AF326" s="5"/>
      <c r="AG326" s="5"/>
      <c r="AH326" s="5"/>
      <c r="AI326" s="5"/>
      <c r="AJ326" s="5"/>
      <c r="AK326" s="5"/>
      <c r="AL326" s="5"/>
      <c r="AM326" s="5"/>
      <c r="AN326" s="5"/>
      <c r="AO326" s="5"/>
      <c r="AP326" s="5"/>
      <c r="AQ326" s="5"/>
      <c r="AR326" s="5"/>
      <c r="AS326" s="5"/>
      <c r="AT326" s="5"/>
      <c r="AU326" s="5"/>
      <c r="AV326" s="5"/>
      <c r="AW326" s="5"/>
    </row>
    <row r="327" s="9" customFormat="true" ht="15" hidden="false" customHeight="true" outlineLevel="0" collapsed="false">
      <c r="A327" s="8" t="s">
        <v>282</v>
      </c>
      <c r="B327" s="14" t="n">
        <v>27.7469699236338</v>
      </c>
      <c r="C327" s="14" t="n">
        <v>26.5904056292425</v>
      </c>
      <c r="E327" s="9" t="n">
        <f aca="false">IF(AND(B327&gt;32,C327&gt;32),"ND",IF(AND(B327&lt;32,C327&lt;32),B327-C327,IF(AND(B327&lt;32,C327&gt;32),B327-32,IF(AND(B327&gt;32,C327&lt;32),32-C327))))</f>
        <v>1.1565642943913</v>
      </c>
      <c r="G327" s="8" t="s">
        <v>134</v>
      </c>
      <c r="H327" s="9" t="n">
        <v>2.23506747587</v>
      </c>
      <c r="J327" s="1"/>
      <c r="K327" s="2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  <c r="AB327" s="5"/>
      <c r="AC327" s="5"/>
      <c r="AD327" s="5"/>
      <c r="AE327" s="5"/>
      <c r="AF327" s="5"/>
      <c r="AG327" s="5"/>
      <c r="AH327" s="5"/>
      <c r="AI327" s="5"/>
      <c r="AJ327" s="5"/>
      <c r="AK327" s="5"/>
      <c r="AL327" s="5"/>
      <c r="AM327" s="5"/>
      <c r="AN327" s="5"/>
      <c r="AO327" s="5"/>
      <c r="AP327" s="5"/>
      <c r="AQ327" s="5"/>
      <c r="AR327" s="5"/>
      <c r="AS327" s="5"/>
      <c r="AT327" s="5"/>
      <c r="AU327" s="5"/>
      <c r="AV327" s="5"/>
      <c r="AW327" s="5"/>
    </row>
    <row r="328" s="9" customFormat="true" ht="15" hidden="false" customHeight="true" outlineLevel="0" collapsed="false">
      <c r="A328" s="8" t="s">
        <v>230</v>
      </c>
      <c r="B328" s="14" t="n">
        <v>32.2713919101032</v>
      </c>
      <c r="C328" s="14" t="n">
        <v>30.6469019091497</v>
      </c>
      <c r="E328" s="9" t="n">
        <f aca="false">IF(AND(B328&gt;32,C328&gt;32),"ND",IF(AND(B328&lt;32,C328&lt;32),B328-C328,IF(AND(B328&lt;32,C328&gt;32),B328-32,IF(AND(B328&gt;32,C328&lt;32),32-C328))))</f>
        <v>1.3530980908503</v>
      </c>
      <c r="G328" s="8" t="s">
        <v>175</v>
      </c>
      <c r="H328" s="9" t="n">
        <v>2.2347169727186</v>
      </c>
      <c r="J328" s="1"/>
      <c r="K328" s="2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  <c r="AB328" s="5"/>
      <c r="AC328" s="5"/>
      <c r="AD328" s="5"/>
      <c r="AE328" s="5"/>
      <c r="AF328" s="5"/>
      <c r="AG328" s="5"/>
      <c r="AH328" s="5"/>
      <c r="AI328" s="5"/>
      <c r="AJ328" s="5"/>
      <c r="AK328" s="5"/>
      <c r="AL328" s="5"/>
      <c r="AM328" s="5"/>
      <c r="AN328" s="5"/>
      <c r="AO328" s="5"/>
      <c r="AP328" s="5"/>
      <c r="AQ328" s="5"/>
      <c r="AR328" s="5"/>
      <c r="AS328" s="5"/>
      <c r="AT328" s="5"/>
      <c r="AU328" s="5"/>
      <c r="AV328" s="5"/>
      <c r="AW328" s="5"/>
    </row>
    <row r="329" s="9" customFormat="true" ht="15" hidden="false" customHeight="true" outlineLevel="0" collapsed="false">
      <c r="A329" s="8" t="s">
        <v>303</v>
      </c>
      <c r="B329" s="14" t="n">
        <v>29.5239628508042</v>
      </c>
      <c r="C329" s="14" t="n">
        <v>28.6882553669639</v>
      </c>
      <c r="E329" s="9" t="n">
        <f aca="false">IF(AND(B329&gt;32,C329&gt;32),"ND",IF(AND(B329&lt;32,C329&lt;32),B329-C329,IF(AND(B329&lt;32,C329&gt;32),B329-32,IF(AND(B329&gt;32,C329&lt;32),32-C329))))</f>
        <v>0.835707483840299</v>
      </c>
      <c r="G329" s="8" t="s">
        <v>176</v>
      </c>
      <c r="H329" s="9" t="n">
        <v>2.2289342930628</v>
      </c>
      <c r="J329" s="1"/>
      <c r="K329" s="2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  <c r="AB329" s="5"/>
      <c r="AC329" s="5"/>
      <c r="AD329" s="5"/>
      <c r="AE329" s="5"/>
      <c r="AF329" s="5"/>
      <c r="AG329" s="5"/>
      <c r="AH329" s="5"/>
      <c r="AI329" s="5"/>
      <c r="AJ329" s="5"/>
      <c r="AK329" s="5"/>
      <c r="AL329" s="5"/>
      <c r="AM329" s="5"/>
      <c r="AN329" s="5"/>
      <c r="AO329" s="5"/>
      <c r="AP329" s="5"/>
      <c r="AQ329" s="5"/>
      <c r="AR329" s="5"/>
      <c r="AS329" s="5"/>
      <c r="AT329" s="5"/>
      <c r="AU329" s="5"/>
      <c r="AV329" s="5"/>
      <c r="AW329" s="5"/>
    </row>
    <row r="330" s="9" customFormat="true" ht="15" hidden="false" customHeight="true" outlineLevel="0" collapsed="false">
      <c r="A330" s="8" t="s">
        <v>267</v>
      </c>
      <c r="B330" s="14" t="n">
        <v>27.0346217933002</v>
      </c>
      <c r="C330" s="14" t="n">
        <v>25.693744901093</v>
      </c>
      <c r="E330" s="9" t="n">
        <f aca="false">IF(AND(B330&gt;32,C330&gt;32),"ND",IF(AND(B330&lt;32,C330&lt;32),B330-C330,IF(AND(B330&lt;32,C330&gt;32),B330-32,IF(AND(B330&gt;32,C330&lt;32),32-C330))))</f>
        <v>1.3408768922072</v>
      </c>
      <c r="G330" s="8" t="s">
        <v>177</v>
      </c>
      <c r="H330" s="9" t="n">
        <v>2.2268034229672</v>
      </c>
      <c r="J330" s="1"/>
      <c r="K330" s="2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  <c r="AB330" s="5"/>
      <c r="AC330" s="5"/>
      <c r="AD330" s="5"/>
      <c r="AE330" s="5"/>
      <c r="AF330" s="5"/>
      <c r="AG330" s="5"/>
      <c r="AH330" s="5"/>
      <c r="AI330" s="5"/>
      <c r="AJ330" s="5"/>
      <c r="AK330" s="5"/>
      <c r="AL330" s="5"/>
      <c r="AM330" s="5"/>
      <c r="AN330" s="5"/>
      <c r="AO330" s="5"/>
      <c r="AP330" s="5"/>
      <c r="AQ330" s="5"/>
      <c r="AR330" s="5"/>
      <c r="AS330" s="5"/>
      <c r="AT330" s="5"/>
      <c r="AU330" s="5"/>
      <c r="AV330" s="5"/>
      <c r="AW330" s="5"/>
    </row>
    <row r="331" s="9" customFormat="true" ht="15" hidden="false" customHeight="true" outlineLevel="0" collapsed="false">
      <c r="A331" s="8" t="s">
        <v>116</v>
      </c>
      <c r="B331" s="14" t="n">
        <v>30.9194160452888</v>
      </c>
      <c r="C331" s="14" t="n">
        <v>28.1827100274747</v>
      </c>
      <c r="E331" s="9" t="n">
        <f aca="false">IF(AND(B331&gt;32,C331&gt;32),"ND",IF(AND(B331&lt;32,C331&lt;32),B331-C331,IF(AND(B331&lt;32,C331&gt;32),B331-32,IF(AND(B331&gt;32,C331&lt;32),32-C331))))</f>
        <v>2.7367060178141</v>
      </c>
      <c r="G331" s="8" t="s">
        <v>179</v>
      </c>
      <c r="H331" s="9" t="n">
        <v>2.2117034999486</v>
      </c>
      <c r="J331" s="1"/>
      <c r="K331" s="2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  <c r="AB331" s="5"/>
      <c r="AC331" s="5"/>
      <c r="AD331" s="5"/>
      <c r="AE331" s="5"/>
      <c r="AF331" s="5"/>
      <c r="AG331" s="5"/>
      <c r="AH331" s="5"/>
      <c r="AI331" s="5"/>
      <c r="AJ331" s="5"/>
      <c r="AK331" s="5"/>
      <c r="AL331" s="5"/>
      <c r="AM331" s="5"/>
      <c r="AN331" s="5"/>
      <c r="AO331" s="5"/>
      <c r="AP331" s="5"/>
      <c r="AQ331" s="5"/>
      <c r="AR331" s="5"/>
      <c r="AS331" s="5"/>
      <c r="AT331" s="5"/>
      <c r="AU331" s="5"/>
      <c r="AV331" s="5"/>
      <c r="AW331" s="5"/>
    </row>
    <row r="332" s="9" customFormat="true" ht="15" hidden="false" customHeight="true" outlineLevel="0" collapsed="false">
      <c r="A332" s="8" t="s">
        <v>436</v>
      </c>
      <c r="B332" s="15" t="s">
        <v>379</v>
      </c>
      <c r="C332" s="14" t="n">
        <v>35.0316293300113</v>
      </c>
      <c r="E332" s="9" t="str">
        <f aca="false">IF(AND(B332&gt;32,C332&gt;32),"ND",IF(AND(B332&lt;32,C332&lt;32),B332-C332,IF(AND(B332&lt;32,C332&gt;32),B332-32,IF(AND(B332&gt;32,C332&lt;32),32-C332))))</f>
        <v>ND</v>
      </c>
      <c r="G332" s="8" t="s">
        <v>181</v>
      </c>
      <c r="H332" s="9" t="n">
        <v>2.1950319294664</v>
      </c>
      <c r="J332" s="1"/>
      <c r="K332" s="2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  <c r="AB332" s="5"/>
      <c r="AC332" s="5"/>
      <c r="AD332" s="5"/>
      <c r="AE332" s="5"/>
      <c r="AF332" s="5"/>
      <c r="AG332" s="5"/>
      <c r="AH332" s="5"/>
      <c r="AI332" s="5"/>
      <c r="AJ332" s="5"/>
      <c r="AK332" s="5"/>
      <c r="AL332" s="5"/>
      <c r="AM332" s="5"/>
      <c r="AN332" s="5"/>
      <c r="AO332" s="5"/>
      <c r="AP332" s="5"/>
      <c r="AQ332" s="5"/>
      <c r="AR332" s="5"/>
      <c r="AS332" s="5"/>
      <c r="AT332" s="5"/>
      <c r="AU332" s="5"/>
      <c r="AV332" s="5"/>
      <c r="AW332" s="5"/>
    </row>
    <row r="333" s="9" customFormat="true" ht="15" hidden="false" customHeight="true" outlineLevel="0" collapsed="false">
      <c r="A333" s="8" t="s">
        <v>8</v>
      </c>
      <c r="B333" s="15" t="s">
        <v>379</v>
      </c>
      <c r="C333" s="14" t="n">
        <v>27.2330591930047</v>
      </c>
      <c r="E333" s="9" t="n">
        <f aca="false">IF(AND(B333&gt;32,C333&gt;32),"ND",IF(AND(B333&lt;32,C333&lt;32),B333-C333,IF(AND(B333&lt;32,C333&gt;32),B333-32,IF(AND(B333&gt;32,C333&lt;32),32-C333))))</f>
        <v>4.7669408069953</v>
      </c>
      <c r="G333" s="8" t="s">
        <v>153</v>
      </c>
      <c r="H333" s="9" t="n">
        <v>2.1927426205685</v>
      </c>
      <c r="J333" s="1"/>
      <c r="K333" s="2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  <c r="AB333" s="5"/>
      <c r="AC333" s="5"/>
      <c r="AD333" s="5"/>
      <c r="AE333" s="5"/>
      <c r="AF333" s="5"/>
      <c r="AG333" s="5"/>
      <c r="AH333" s="5"/>
      <c r="AI333" s="5"/>
      <c r="AJ333" s="5"/>
      <c r="AK333" s="5"/>
      <c r="AL333" s="5"/>
      <c r="AM333" s="5"/>
      <c r="AN333" s="5"/>
      <c r="AO333" s="5"/>
      <c r="AP333" s="5"/>
      <c r="AQ333" s="5"/>
      <c r="AR333" s="5"/>
      <c r="AS333" s="5"/>
      <c r="AT333" s="5"/>
      <c r="AU333" s="5"/>
      <c r="AV333" s="5"/>
      <c r="AW333" s="5"/>
    </row>
    <row r="334" s="9" customFormat="true" ht="15" hidden="false" customHeight="true" outlineLevel="0" collapsed="false">
      <c r="A334" s="8" t="s">
        <v>31</v>
      </c>
      <c r="B334" s="15" t="s">
        <v>379</v>
      </c>
      <c r="C334" s="14" t="n">
        <v>31.4733192050567</v>
      </c>
      <c r="E334" s="9" t="n">
        <f aca="false">IF(AND(B334&gt;32,C334&gt;32),"ND",IF(AND(B334&lt;32,C334&lt;32),B334-C334,IF(AND(B334&lt;32,C334&gt;32),B334-32,IF(AND(B334&gt;32,C334&lt;32),32-C334))))</f>
        <v>0.526680794943299</v>
      </c>
      <c r="G334" s="8" t="s">
        <v>182</v>
      </c>
      <c r="H334" s="9" t="n">
        <v>2.1873769311439</v>
      </c>
      <c r="J334" s="1"/>
      <c r="K334" s="2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  <c r="AB334" s="5"/>
      <c r="AC334" s="5"/>
      <c r="AD334" s="5"/>
      <c r="AE334" s="5"/>
      <c r="AF334" s="5"/>
      <c r="AG334" s="5"/>
      <c r="AH334" s="5"/>
      <c r="AI334" s="5"/>
      <c r="AJ334" s="5"/>
      <c r="AK334" s="5"/>
      <c r="AL334" s="5"/>
      <c r="AM334" s="5"/>
      <c r="AN334" s="5"/>
      <c r="AO334" s="5"/>
      <c r="AP334" s="5"/>
      <c r="AQ334" s="5"/>
      <c r="AR334" s="5"/>
      <c r="AS334" s="5"/>
      <c r="AT334" s="5"/>
      <c r="AU334" s="5"/>
      <c r="AV334" s="5"/>
      <c r="AW334" s="5"/>
    </row>
    <row r="335" s="9" customFormat="true" ht="15" hidden="false" customHeight="true" outlineLevel="0" collapsed="false">
      <c r="A335" s="8" t="s">
        <v>45</v>
      </c>
      <c r="B335" s="14" t="n">
        <v>33.925887865544</v>
      </c>
      <c r="C335" s="14" t="n">
        <v>30.0181805073695</v>
      </c>
      <c r="E335" s="9" t="n">
        <f aca="false">IF(AND(B335&gt;32,C335&gt;32),"ND",IF(AND(B335&lt;32,C335&lt;32),B335-C335,IF(AND(B335&lt;32,C335&gt;32),B335-32,IF(AND(B335&gt;32,C335&lt;32),32-C335))))</f>
        <v>1.9818194926305</v>
      </c>
      <c r="G335" s="8" t="s">
        <v>185</v>
      </c>
      <c r="H335" s="9" t="n">
        <v>2.1570159285356</v>
      </c>
      <c r="J335" s="1"/>
      <c r="K335" s="2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  <c r="AB335" s="5"/>
      <c r="AC335" s="5"/>
      <c r="AD335" s="5"/>
      <c r="AE335" s="5"/>
      <c r="AF335" s="5"/>
      <c r="AG335" s="5"/>
      <c r="AH335" s="5"/>
      <c r="AI335" s="5"/>
      <c r="AJ335" s="5"/>
      <c r="AK335" s="5"/>
      <c r="AL335" s="5"/>
      <c r="AM335" s="5"/>
      <c r="AN335" s="5"/>
      <c r="AO335" s="5"/>
      <c r="AP335" s="5"/>
      <c r="AQ335" s="5"/>
      <c r="AR335" s="5"/>
      <c r="AS335" s="5"/>
      <c r="AT335" s="5"/>
      <c r="AU335" s="5"/>
      <c r="AV335" s="5"/>
      <c r="AW335" s="5"/>
    </row>
    <row r="336" s="9" customFormat="true" ht="15" hidden="false" customHeight="true" outlineLevel="0" collapsed="false">
      <c r="A336" s="8" t="s">
        <v>321</v>
      </c>
      <c r="B336" s="14" t="n">
        <v>34.0556380746374</v>
      </c>
      <c r="C336" s="14" t="n">
        <v>33.6396995249325</v>
      </c>
      <c r="E336" s="9" t="str">
        <f aca="false">IF(AND(B336&gt;32,C336&gt;32),"ND",IF(AND(B336&lt;32,C336&lt;32),B336-C336,IF(AND(B336&lt;32,C336&gt;32),B336-32,IF(AND(B336&gt;32,C336&lt;32),32-C336))))</f>
        <v>ND</v>
      </c>
      <c r="G336" s="8" t="s">
        <v>186</v>
      </c>
      <c r="H336" s="9" t="n">
        <v>2.1486579745301</v>
      </c>
      <c r="J336" s="1"/>
      <c r="K336" s="2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  <c r="AB336" s="5"/>
      <c r="AC336" s="5"/>
      <c r="AD336" s="5"/>
      <c r="AE336" s="5"/>
      <c r="AF336" s="5"/>
      <c r="AG336" s="5"/>
      <c r="AH336" s="5"/>
      <c r="AI336" s="5"/>
      <c r="AJ336" s="5"/>
      <c r="AK336" s="5"/>
      <c r="AL336" s="5"/>
      <c r="AM336" s="5"/>
      <c r="AN336" s="5"/>
      <c r="AO336" s="5"/>
      <c r="AP336" s="5"/>
      <c r="AQ336" s="5"/>
      <c r="AR336" s="5"/>
      <c r="AS336" s="5"/>
      <c r="AT336" s="5"/>
      <c r="AU336" s="5"/>
      <c r="AV336" s="5"/>
      <c r="AW336" s="5"/>
    </row>
    <row r="337" s="9" customFormat="true" ht="15" hidden="false" customHeight="true" outlineLevel="0" collapsed="false">
      <c r="A337" s="8" t="s">
        <v>437</v>
      </c>
      <c r="B337" s="15" t="s">
        <v>379</v>
      </c>
      <c r="C337" s="14" t="n">
        <v>35.0083794243968</v>
      </c>
      <c r="E337" s="9" t="str">
        <f aca="false">IF(AND(B337&gt;32,C337&gt;32),"ND",IF(AND(B337&lt;32,C337&lt;32),B337-C337,IF(AND(B337&lt;32,C337&gt;32),B337-32,IF(AND(B337&gt;32,C337&lt;32),32-C337))))</f>
        <v>ND</v>
      </c>
      <c r="G337" s="8" t="s">
        <v>172</v>
      </c>
      <c r="H337" s="9" t="n">
        <v>2.1472685044351</v>
      </c>
      <c r="J337" s="1"/>
      <c r="K337" s="2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  <c r="AB337" s="5"/>
      <c r="AC337" s="5"/>
      <c r="AD337" s="5"/>
      <c r="AE337" s="5"/>
      <c r="AF337" s="5"/>
      <c r="AG337" s="5"/>
      <c r="AH337" s="5"/>
      <c r="AI337" s="5"/>
      <c r="AJ337" s="5"/>
      <c r="AK337" s="5"/>
      <c r="AL337" s="5"/>
      <c r="AM337" s="5"/>
      <c r="AN337" s="5"/>
      <c r="AO337" s="5"/>
      <c r="AP337" s="5"/>
      <c r="AQ337" s="5"/>
      <c r="AR337" s="5"/>
      <c r="AS337" s="5"/>
      <c r="AT337" s="5"/>
      <c r="AU337" s="5"/>
      <c r="AV337" s="5"/>
      <c r="AW337" s="5"/>
    </row>
    <row r="338" s="9" customFormat="true" ht="15" hidden="false" customHeight="true" outlineLevel="0" collapsed="false">
      <c r="A338" s="8" t="s">
        <v>438</v>
      </c>
      <c r="B338" s="14" t="n">
        <v>38.1661109280465</v>
      </c>
      <c r="C338" s="14" t="n">
        <v>37.1392704505498</v>
      </c>
      <c r="E338" s="9" t="str">
        <f aca="false">IF(AND(B338&gt;32,C338&gt;32),"ND",IF(AND(B338&lt;32,C338&lt;32),B338-C338,IF(AND(B338&lt;32,C338&gt;32),B338-32,IF(AND(B338&gt;32,C338&lt;32),32-C338))))</f>
        <v>ND</v>
      </c>
      <c r="G338" s="8" t="s">
        <v>188</v>
      </c>
      <c r="H338" s="9" t="n">
        <v>2.1367729388739</v>
      </c>
      <c r="J338" s="1"/>
      <c r="K338" s="2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  <c r="AB338" s="5"/>
      <c r="AC338" s="5"/>
      <c r="AD338" s="5"/>
      <c r="AE338" s="5"/>
      <c r="AF338" s="5"/>
      <c r="AG338" s="5"/>
      <c r="AH338" s="5"/>
      <c r="AI338" s="5"/>
      <c r="AJ338" s="5"/>
      <c r="AK338" s="5"/>
      <c r="AL338" s="5"/>
      <c r="AM338" s="5"/>
      <c r="AN338" s="5"/>
      <c r="AO338" s="5"/>
      <c r="AP338" s="5"/>
      <c r="AQ338" s="5"/>
      <c r="AR338" s="5"/>
      <c r="AS338" s="5"/>
      <c r="AT338" s="5"/>
      <c r="AU338" s="5"/>
      <c r="AV338" s="5"/>
      <c r="AW338" s="5"/>
    </row>
    <row r="339" s="9" customFormat="true" ht="15" hidden="false" customHeight="true" outlineLevel="0" collapsed="false">
      <c r="A339" s="8" t="s">
        <v>20</v>
      </c>
      <c r="B339" s="15" t="s">
        <v>379</v>
      </c>
      <c r="C339" s="14" t="n">
        <v>30.5089006866897</v>
      </c>
      <c r="E339" s="9" t="n">
        <f aca="false">IF(AND(B339&gt;32,C339&gt;32),"ND",IF(AND(B339&lt;32,C339&lt;32),B339-C339,IF(AND(B339&lt;32,C339&gt;32),B339-32,IF(AND(B339&gt;32,C339&lt;32),32-C339))))</f>
        <v>1.4910993133103</v>
      </c>
      <c r="G339" s="8" t="s">
        <v>189</v>
      </c>
      <c r="H339" s="9" t="n">
        <v>2.129069316395</v>
      </c>
      <c r="J339" s="1"/>
      <c r="K339" s="2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  <c r="AB339" s="5"/>
      <c r="AC339" s="5"/>
      <c r="AD339" s="5"/>
      <c r="AE339" s="5"/>
      <c r="AF339" s="5"/>
      <c r="AG339" s="5"/>
      <c r="AH339" s="5"/>
      <c r="AI339" s="5"/>
      <c r="AJ339" s="5"/>
      <c r="AK339" s="5"/>
      <c r="AL339" s="5"/>
      <c r="AM339" s="5"/>
      <c r="AN339" s="5"/>
      <c r="AO339" s="5"/>
      <c r="AP339" s="5"/>
      <c r="AQ339" s="5"/>
      <c r="AR339" s="5"/>
      <c r="AS339" s="5"/>
      <c r="AT339" s="5"/>
      <c r="AU339" s="5"/>
      <c r="AV339" s="5"/>
      <c r="AW339" s="5"/>
    </row>
    <row r="340" s="9" customFormat="true" ht="15" hidden="false" customHeight="true" outlineLevel="0" collapsed="false">
      <c r="A340" s="8" t="s">
        <v>103</v>
      </c>
      <c r="B340" s="14" t="n">
        <v>32.5416355811883</v>
      </c>
      <c r="C340" s="14" t="n">
        <v>29.7140227813784</v>
      </c>
      <c r="E340" s="9" t="n">
        <f aca="false">IF(AND(B340&gt;32,C340&gt;32),"ND",IF(AND(B340&lt;32,C340&lt;32),B340-C340,IF(AND(B340&lt;32,C340&gt;32),B340-32,IF(AND(B340&gt;32,C340&lt;32),32-C340))))</f>
        <v>2.2859772186216</v>
      </c>
      <c r="G340" s="8" t="s">
        <v>173</v>
      </c>
      <c r="H340" s="9" t="n">
        <v>2.0974476569079</v>
      </c>
      <c r="J340" s="1"/>
      <c r="K340" s="2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  <c r="AB340" s="5"/>
      <c r="AC340" s="5"/>
      <c r="AD340" s="5"/>
      <c r="AE340" s="5"/>
      <c r="AF340" s="5"/>
      <c r="AG340" s="5"/>
      <c r="AH340" s="5"/>
      <c r="AI340" s="5"/>
      <c r="AJ340" s="5"/>
      <c r="AK340" s="5"/>
      <c r="AL340" s="5"/>
      <c r="AM340" s="5"/>
      <c r="AN340" s="5"/>
      <c r="AO340" s="5"/>
      <c r="AP340" s="5"/>
      <c r="AQ340" s="5"/>
      <c r="AR340" s="5"/>
      <c r="AS340" s="5"/>
      <c r="AT340" s="5"/>
      <c r="AU340" s="5"/>
      <c r="AV340" s="5"/>
      <c r="AW340" s="5"/>
    </row>
    <row r="341" s="9" customFormat="true" ht="15" hidden="false" customHeight="true" outlineLevel="0" collapsed="false">
      <c r="A341" s="8" t="s">
        <v>47</v>
      </c>
      <c r="B341" s="14" t="n">
        <v>29.8937084247896</v>
      </c>
      <c r="C341" s="14" t="n">
        <v>26.0293015252247</v>
      </c>
      <c r="E341" s="9" t="n">
        <f aca="false">IF(AND(B341&gt;32,C341&gt;32),"ND",IF(AND(B341&lt;32,C341&lt;32),B341-C341,IF(AND(B341&lt;32,C341&gt;32),B341-32,IF(AND(B341&gt;32,C341&lt;32),32-C341))))</f>
        <v>3.8644068995649</v>
      </c>
      <c r="G341" s="8" t="s">
        <v>191</v>
      </c>
      <c r="H341" s="9" t="n">
        <v>2.0894889658589</v>
      </c>
      <c r="J341" s="1"/>
      <c r="K341" s="2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  <c r="AB341" s="5"/>
      <c r="AC341" s="5"/>
      <c r="AD341" s="5"/>
      <c r="AE341" s="5"/>
      <c r="AF341" s="5"/>
      <c r="AG341" s="5"/>
      <c r="AH341" s="5"/>
      <c r="AI341" s="5"/>
      <c r="AJ341" s="5"/>
      <c r="AK341" s="5"/>
      <c r="AL341" s="5"/>
      <c r="AM341" s="5"/>
      <c r="AN341" s="5"/>
      <c r="AO341" s="5"/>
      <c r="AP341" s="5"/>
      <c r="AQ341" s="5"/>
      <c r="AR341" s="5"/>
      <c r="AS341" s="5"/>
      <c r="AT341" s="5"/>
      <c r="AU341" s="5"/>
      <c r="AV341" s="5"/>
      <c r="AW341" s="5"/>
    </row>
    <row r="342" s="9" customFormat="true" ht="15" hidden="false" customHeight="true" outlineLevel="0" collapsed="false">
      <c r="A342" s="8" t="s">
        <v>152</v>
      </c>
      <c r="B342" s="14" t="n">
        <v>35.0508403890019</v>
      </c>
      <c r="C342" s="14" t="n">
        <v>32.6373829071998</v>
      </c>
      <c r="E342" s="9" t="str">
        <f aca="false">IF(AND(B342&gt;32,C342&gt;32),"ND",IF(AND(B342&lt;32,C342&lt;32),B342-C342,IF(AND(B342&lt;32,C342&gt;32),B342-32,IF(AND(B342&gt;32,C342&lt;32),32-C342))))</f>
        <v>ND</v>
      </c>
      <c r="G342" s="8" t="s">
        <v>192</v>
      </c>
      <c r="H342" s="9" t="n">
        <v>2.0840870177321</v>
      </c>
      <c r="J342" s="1"/>
      <c r="K342" s="2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  <c r="AB342" s="5"/>
      <c r="AC342" s="5"/>
      <c r="AD342" s="5"/>
      <c r="AE342" s="5"/>
      <c r="AF342" s="5"/>
      <c r="AG342" s="5"/>
      <c r="AH342" s="5"/>
      <c r="AI342" s="5"/>
      <c r="AJ342" s="5"/>
      <c r="AK342" s="5"/>
      <c r="AL342" s="5"/>
      <c r="AM342" s="5"/>
      <c r="AN342" s="5"/>
      <c r="AO342" s="5"/>
      <c r="AP342" s="5"/>
      <c r="AQ342" s="5"/>
      <c r="AR342" s="5"/>
      <c r="AS342" s="5"/>
      <c r="AT342" s="5"/>
      <c r="AU342" s="5"/>
      <c r="AV342" s="5"/>
      <c r="AW342" s="5"/>
    </row>
    <row r="343" s="9" customFormat="true" ht="15" hidden="false" customHeight="true" outlineLevel="0" collapsed="false">
      <c r="A343" s="8" t="s">
        <v>56</v>
      </c>
      <c r="B343" s="14" t="n">
        <v>34.2584550437056</v>
      </c>
      <c r="C343" s="14" t="n">
        <v>30.7049479872656</v>
      </c>
      <c r="E343" s="9" t="n">
        <f aca="false">IF(AND(B343&gt;32,C343&gt;32),"ND",IF(AND(B343&lt;32,C343&lt;32),B343-C343,IF(AND(B343&lt;32,C343&gt;32),B343-32,IF(AND(B343&gt;32,C343&lt;32),32-C343))))</f>
        <v>1.2950520127344</v>
      </c>
      <c r="G343" s="8" t="s">
        <v>195</v>
      </c>
      <c r="H343" s="9" t="n">
        <v>2.0721201873901</v>
      </c>
      <c r="J343" s="1"/>
      <c r="K343" s="2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  <c r="AB343" s="5"/>
      <c r="AC343" s="5"/>
      <c r="AD343" s="5"/>
      <c r="AE343" s="5"/>
      <c r="AF343" s="5"/>
      <c r="AG343" s="5"/>
      <c r="AH343" s="5"/>
      <c r="AI343" s="5"/>
      <c r="AJ343" s="5"/>
      <c r="AK343" s="5"/>
      <c r="AL343" s="5"/>
      <c r="AM343" s="5"/>
      <c r="AN343" s="5"/>
      <c r="AO343" s="5"/>
      <c r="AP343" s="5"/>
      <c r="AQ343" s="5"/>
      <c r="AR343" s="5"/>
      <c r="AS343" s="5"/>
      <c r="AT343" s="5"/>
      <c r="AU343" s="5"/>
      <c r="AV343" s="5"/>
      <c r="AW343" s="5"/>
    </row>
    <row r="344" s="9" customFormat="true" ht="15" hidden="false" customHeight="true" outlineLevel="0" collapsed="false">
      <c r="A344" s="8" t="s">
        <v>52</v>
      </c>
      <c r="B344" s="14" t="n">
        <v>31.9863764555354</v>
      </c>
      <c r="C344" s="14" t="n">
        <v>28.3031029185341</v>
      </c>
      <c r="E344" s="9" t="n">
        <f aca="false">IF(AND(B344&gt;32,C344&gt;32),"ND",IF(AND(B344&lt;32,C344&lt;32),B344-C344,IF(AND(B344&lt;32,C344&gt;32),B344-32,IF(AND(B344&gt;32,C344&lt;32),32-C344))))</f>
        <v>3.6832735370013</v>
      </c>
      <c r="G344" s="8" t="s">
        <v>76</v>
      </c>
      <c r="H344" s="9" t="n">
        <v>2.0665609818993</v>
      </c>
      <c r="J344" s="1"/>
      <c r="K344" s="2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  <c r="AB344" s="5"/>
      <c r="AC344" s="5"/>
      <c r="AD344" s="5"/>
      <c r="AE344" s="5"/>
      <c r="AF344" s="5"/>
      <c r="AG344" s="5"/>
      <c r="AH344" s="5"/>
      <c r="AI344" s="5"/>
      <c r="AJ344" s="5"/>
      <c r="AK344" s="5"/>
      <c r="AL344" s="5"/>
      <c r="AM344" s="5"/>
      <c r="AN344" s="5"/>
      <c r="AO344" s="5"/>
      <c r="AP344" s="5"/>
      <c r="AQ344" s="5"/>
      <c r="AR344" s="5"/>
      <c r="AS344" s="5"/>
      <c r="AT344" s="5"/>
      <c r="AU344" s="5"/>
      <c r="AV344" s="5"/>
      <c r="AW344" s="5"/>
    </row>
    <row r="345" s="9" customFormat="true" ht="15" hidden="false" customHeight="true" outlineLevel="0" collapsed="false">
      <c r="A345" s="8" t="s">
        <v>112</v>
      </c>
      <c r="B345" s="15" t="s">
        <v>379</v>
      </c>
      <c r="C345" s="14" t="n">
        <v>33.2369122397011</v>
      </c>
      <c r="E345" s="9" t="str">
        <f aca="false">IF(AND(B345&gt;32,C345&gt;32),"ND",IF(AND(B345&lt;32,C345&lt;32),B345-C345,IF(AND(B345&lt;32,C345&gt;32),B345-32,IF(AND(B345&gt;32,C345&lt;32),32-C345))))</f>
        <v>ND</v>
      </c>
      <c r="G345" s="8" t="s">
        <v>196</v>
      </c>
      <c r="H345" s="9" t="n">
        <v>2.0494106873342</v>
      </c>
      <c r="J345" s="1"/>
      <c r="K345" s="2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  <c r="AB345" s="5"/>
      <c r="AC345" s="5"/>
      <c r="AD345" s="5"/>
      <c r="AE345" s="5"/>
      <c r="AF345" s="5"/>
      <c r="AG345" s="5"/>
      <c r="AH345" s="5"/>
      <c r="AI345" s="5"/>
      <c r="AJ345" s="5"/>
      <c r="AK345" s="5"/>
      <c r="AL345" s="5"/>
      <c r="AM345" s="5"/>
      <c r="AN345" s="5"/>
      <c r="AO345" s="5"/>
      <c r="AP345" s="5"/>
      <c r="AQ345" s="5"/>
      <c r="AR345" s="5"/>
      <c r="AS345" s="5"/>
      <c r="AT345" s="5"/>
      <c r="AU345" s="5"/>
      <c r="AV345" s="5"/>
      <c r="AW345" s="5"/>
    </row>
    <row r="346" s="9" customFormat="true" ht="15" hidden="false" customHeight="true" outlineLevel="0" collapsed="false">
      <c r="A346" s="8" t="s">
        <v>24</v>
      </c>
      <c r="B346" s="15" t="s">
        <v>379</v>
      </c>
      <c r="C346" s="14" t="n">
        <v>31.0787271941591</v>
      </c>
      <c r="E346" s="9" t="n">
        <f aca="false">IF(AND(B346&gt;32,C346&gt;32),"ND",IF(AND(B346&lt;32,C346&lt;32),B346-C346,IF(AND(B346&lt;32,C346&gt;32),B346-32,IF(AND(B346&gt;32,C346&lt;32),32-C346))))</f>
        <v>0.9212728058409</v>
      </c>
      <c r="G346" s="8" t="s">
        <v>197</v>
      </c>
      <c r="H346" s="9" t="n">
        <v>2.0423354428388</v>
      </c>
      <c r="J346" s="1"/>
      <c r="K346" s="2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  <c r="AB346" s="5"/>
      <c r="AC346" s="5"/>
      <c r="AD346" s="5"/>
      <c r="AE346" s="5"/>
      <c r="AF346" s="5"/>
      <c r="AG346" s="5"/>
      <c r="AH346" s="5"/>
      <c r="AI346" s="5"/>
      <c r="AJ346" s="5"/>
      <c r="AK346" s="5"/>
      <c r="AL346" s="5"/>
      <c r="AM346" s="5"/>
      <c r="AN346" s="5"/>
      <c r="AO346" s="5"/>
      <c r="AP346" s="5"/>
      <c r="AQ346" s="5"/>
      <c r="AR346" s="5"/>
      <c r="AS346" s="5"/>
      <c r="AT346" s="5"/>
      <c r="AU346" s="5"/>
      <c r="AV346" s="5"/>
      <c r="AW346" s="5"/>
    </row>
    <row r="347" s="9" customFormat="true" ht="15" hidden="false" customHeight="true" outlineLevel="0" collapsed="false">
      <c r="A347" s="8" t="s">
        <v>14</v>
      </c>
      <c r="B347" s="14" t="n">
        <v>33.4807654031777</v>
      </c>
      <c r="C347" s="14" t="n">
        <v>27.3576517871653</v>
      </c>
      <c r="E347" s="9" t="n">
        <f aca="false">IF(AND(B347&gt;32,C347&gt;32),"ND",IF(AND(B347&lt;32,C347&lt;32),B347-C347,IF(AND(B347&lt;32,C347&gt;32),B347-32,IF(AND(B347&gt;32,C347&lt;32),32-C347))))</f>
        <v>4.6423482128347</v>
      </c>
      <c r="G347" s="8" t="s">
        <v>198</v>
      </c>
      <c r="H347" s="9" t="n">
        <v>2.0137269513599</v>
      </c>
      <c r="J347" s="1"/>
      <c r="K347" s="2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  <c r="AB347" s="5"/>
      <c r="AC347" s="5"/>
      <c r="AD347" s="5"/>
      <c r="AE347" s="5"/>
      <c r="AF347" s="5"/>
      <c r="AG347" s="5"/>
      <c r="AH347" s="5"/>
      <c r="AI347" s="5"/>
      <c r="AJ347" s="5"/>
      <c r="AK347" s="5"/>
      <c r="AL347" s="5"/>
      <c r="AM347" s="5"/>
      <c r="AN347" s="5"/>
      <c r="AO347" s="5"/>
      <c r="AP347" s="5"/>
      <c r="AQ347" s="5"/>
      <c r="AR347" s="5"/>
      <c r="AS347" s="5"/>
      <c r="AT347" s="5"/>
      <c r="AU347" s="5"/>
      <c r="AV347" s="5"/>
      <c r="AW347" s="5"/>
    </row>
    <row r="348" s="9" customFormat="true" ht="15" hidden="false" customHeight="true" outlineLevel="0" collapsed="false">
      <c r="A348" s="8" t="s">
        <v>22</v>
      </c>
      <c r="B348" s="14" t="n">
        <v>33.5831506936784</v>
      </c>
      <c r="C348" s="14" t="n">
        <v>28.4653772344361</v>
      </c>
      <c r="E348" s="9" t="n">
        <f aca="false">IF(AND(B348&gt;32,C348&gt;32),"ND",IF(AND(B348&lt;32,C348&lt;32),B348-C348,IF(AND(B348&lt;32,C348&gt;32),B348-32,IF(AND(B348&gt;32,C348&lt;32),32-C348))))</f>
        <v>3.5346227655639</v>
      </c>
      <c r="G348" s="8" t="s">
        <v>15</v>
      </c>
      <c r="H348" s="9" t="n">
        <v>2.0126593214788</v>
      </c>
      <c r="J348" s="1"/>
      <c r="K348" s="2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  <c r="AB348" s="5"/>
      <c r="AC348" s="5"/>
      <c r="AD348" s="5"/>
      <c r="AE348" s="5"/>
      <c r="AF348" s="5"/>
      <c r="AG348" s="5"/>
      <c r="AH348" s="5"/>
      <c r="AI348" s="5"/>
      <c r="AJ348" s="5"/>
      <c r="AK348" s="5"/>
      <c r="AL348" s="5"/>
      <c r="AM348" s="5"/>
      <c r="AN348" s="5"/>
      <c r="AO348" s="5"/>
      <c r="AP348" s="5"/>
      <c r="AQ348" s="5"/>
      <c r="AR348" s="5"/>
      <c r="AS348" s="5"/>
      <c r="AT348" s="5"/>
      <c r="AU348" s="5"/>
      <c r="AV348" s="5"/>
      <c r="AW348" s="5"/>
    </row>
    <row r="349" s="9" customFormat="true" ht="15" hidden="false" customHeight="true" outlineLevel="0" collapsed="false">
      <c r="A349" s="8" t="s">
        <v>16</v>
      </c>
      <c r="B349" s="14" t="n">
        <v>34.0356219424043</v>
      </c>
      <c r="C349" s="14" t="n">
        <v>28.0848516514434</v>
      </c>
      <c r="E349" s="9" t="n">
        <f aca="false">IF(AND(B349&gt;32,C349&gt;32),"ND",IF(AND(B349&lt;32,C349&lt;32),B349-C349,IF(AND(B349&lt;32,C349&gt;32),B349-32,IF(AND(B349&gt;32,C349&lt;32),32-C349))))</f>
        <v>3.9151483485566</v>
      </c>
      <c r="G349" s="8" t="s">
        <v>199</v>
      </c>
      <c r="H349" s="9" t="n">
        <v>2.0067733214768</v>
      </c>
      <c r="J349" s="1"/>
      <c r="K349" s="2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  <c r="AB349" s="5"/>
      <c r="AC349" s="5"/>
      <c r="AD349" s="5"/>
      <c r="AE349" s="5"/>
      <c r="AF349" s="5"/>
      <c r="AG349" s="5"/>
      <c r="AH349" s="5"/>
      <c r="AI349" s="5"/>
      <c r="AJ349" s="5"/>
      <c r="AK349" s="5"/>
      <c r="AL349" s="5"/>
      <c r="AM349" s="5"/>
      <c r="AN349" s="5"/>
      <c r="AO349" s="5"/>
      <c r="AP349" s="5"/>
      <c r="AQ349" s="5"/>
      <c r="AR349" s="5"/>
      <c r="AS349" s="5"/>
      <c r="AT349" s="5"/>
      <c r="AU349" s="5"/>
      <c r="AV349" s="5"/>
      <c r="AW349" s="5"/>
    </row>
    <row r="350" s="9" customFormat="true" ht="15" hidden="false" customHeight="true" outlineLevel="0" collapsed="false">
      <c r="A350" s="8" t="s">
        <v>19</v>
      </c>
      <c r="B350" s="14" t="n">
        <v>33.2751545209418</v>
      </c>
      <c r="C350" s="14" t="n">
        <v>27.5309438613566</v>
      </c>
      <c r="E350" s="9" t="n">
        <f aca="false">IF(AND(B350&gt;32,C350&gt;32),"ND",IF(AND(B350&lt;32,C350&lt;32),B350-C350,IF(AND(B350&lt;32,C350&gt;32),B350-32,IF(AND(B350&gt;32,C350&lt;32),32-C350))))</f>
        <v>4.4690561386434</v>
      </c>
      <c r="G350" s="8" t="s">
        <v>200</v>
      </c>
      <c r="H350" s="9" t="n">
        <v>1.9949354550906</v>
      </c>
      <c r="J350" s="1"/>
      <c r="K350" s="2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  <c r="AB350" s="5"/>
      <c r="AC350" s="5"/>
      <c r="AD350" s="5"/>
      <c r="AE350" s="5"/>
      <c r="AF350" s="5"/>
      <c r="AG350" s="5"/>
      <c r="AH350" s="5"/>
      <c r="AI350" s="5"/>
      <c r="AJ350" s="5"/>
      <c r="AK350" s="5"/>
      <c r="AL350" s="5"/>
      <c r="AM350" s="5"/>
      <c r="AN350" s="5"/>
      <c r="AO350" s="5"/>
      <c r="AP350" s="5"/>
      <c r="AQ350" s="5"/>
      <c r="AR350" s="5"/>
      <c r="AS350" s="5"/>
      <c r="AT350" s="5"/>
      <c r="AU350" s="5"/>
      <c r="AV350" s="5"/>
      <c r="AW350" s="5"/>
    </row>
    <row r="351" s="9" customFormat="true" ht="15" hidden="false" customHeight="true" outlineLevel="0" collapsed="false">
      <c r="A351" s="8" t="s">
        <v>439</v>
      </c>
      <c r="B351" s="15" t="s">
        <v>379</v>
      </c>
      <c r="C351" s="15" t="s">
        <v>379</v>
      </c>
      <c r="E351" s="9" t="str">
        <f aca="false">IF(AND(B351&gt;32,C351&gt;32),"ND",IF(AND(B351&lt;32,C351&lt;32),B351-C351,IF(AND(B351&lt;32,C351&gt;32),B351-32,IF(AND(B351&gt;32,C351&lt;32),32-C351))))</f>
        <v>ND</v>
      </c>
      <c r="G351" s="8" t="s">
        <v>201</v>
      </c>
      <c r="H351" s="9" t="n">
        <v>1.991848748902</v>
      </c>
      <c r="J351" s="1"/>
      <c r="K351" s="2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  <c r="AB351" s="5"/>
      <c r="AC351" s="5"/>
      <c r="AD351" s="5"/>
      <c r="AE351" s="5"/>
      <c r="AF351" s="5"/>
      <c r="AG351" s="5"/>
      <c r="AH351" s="5"/>
      <c r="AI351" s="5"/>
      <c r="AJ351" s="5"/>
      <c r="AK351" s="5"/>
      <c r="AL351" s="5"/>
      <c r="AM351" s="5"/>
      <c r="AN351" s="5"/>
      <c r="AO351" s="5"/>
      <c r="AP351" s="5"/>
      <c r="AQ351" s="5"/>
      <c r="AR351" s="5"/>
      <c r="AS351" s="5"/>
      <c r="AT351" s="5"/>
      <c r="AU351" s="5"/>
      <c r="AV351" s="5"/>
      <c r="AW351" s="5"/>
    </row>
    <row r="352" s="9" customFormat="true" ht="15" hidden="false" customHeight="true" outlineLevel="0" collapsed="false">
      <c r="A352" s="8" t="s">
        <v>174</v>
      </c>
      <c r="B352" s="14" t="n">
        <v>27.1070873317483</v>
      </c>
      <c r="C352" s="14" t="n">
        <v>24.8708347316909</v>
      </c>
      <c r="E352" s="9" t="n">
        <f aca="false">IF(AND(B352&gt;32,C352&gt;32),"ND",IF(AND(B352&lt;32,C352&lt;32),B352-C352,IF(AND(B352&lt;32,C352&gt;32),B352-32,IF(AND(B352&gt;32,C352&lt;32),32-C352))))</f>
        <v>2.2362526000574</v>
      </c>
      <c r="G352" s="8" t="s">
        <v>202</v>
      </c>
      <c r="H352" s="9" t="n">
        <v>1.9884595833336</v>
      </c>
      <c r="J352" s="1"/>
      <c r="K352" s="2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  <c r="AB352" s="5"/>
      <c r="AC352" s="5"/>
      <c r="AD352" s="5"/>
      <c r="AE352" s="5"/>
      <c r="AF352" s="5"/>
      <c r="AG352" s="5"/>
      <c r="AH352" s="5"/>
      <c r="AI352" s="5"/>
      <c r="AJ352" s="5"/>
      <c r="AK352" s="5"/>
      <c r="AL352" s="5"/>
      <c r="AM352" s="5"/>
      <c r="AN352" s="5"/>
      <c r="AO352" s="5"/>
      <c r="AP352" s="5"/>
      <c r="AQ352" s="5"/>
      <c r="AR352" s="5"/>
      <c r="AS352" s="5"/>
      <c r="AT352" s="5"/>
      <c r="AU352" s="5"/>
      <c r="AV352" s="5"/>
      <c r="AW352" s="5"/>
    </row>
    <row r="353" s="9" customFormat="true" ht="15" hidden="false" customHeight="true" outlineLevel="0" collapsed="false">
      <c r="A353" s="8" t="s">
        <v>228</v>
      </c>
      <c r="B353" s="14" t="n">
        <v>31.6982577405485</v>
      </c>
      <c r="C353" s="14" t="n">
        <v>30.0528827369245</v>
      </c>
      <c r="E353" s="9" t="n">
        <f aca="false">IF(AND(B353&gt;32,C353&gt;32),"ND",IF(AND(B353&lt;32,C353&lt;32),B353-C353,IF(AND(B353&lt;32,C353&gt;32),B353-32,IF(AND(B353&gt;32,C353&lt;32),32-C353))))</f>
        <v>1.645375003624</v>
      </c>
      <c r="G353" s="8" t="s">
        <v>45</v>
      </c>
      <c r="H353" s="9" t="n">
        <v>1.9818194926305</v>
      </c>
      <c r="J353" s="1"/>
      <c r="K353" s="2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  <c r="AB353" s="5"/>
      <c r="AC353" s="5"/>
      <c r="AD353" s="5"/>
      <c r="AE353" s="5"/>
      <c r="AF353" s="5"/>
      <c r="AG353" s="5"/>
      <c r="AH353" s="5"/>
      <c r="AI353" s="5"/>
      <c r="AJ353" s="5"/>
      <c r="AK353" s="5"/>
      <c r="AL353" s="5"/>
      <c r="AM353" s="5"/>
      <c r="AN353" s="5"/>
      <c r="AO353" s="5"/>
      <c r="AP353" s="5"/>
      <c r="AQ353" s="5"/>
      <c r="AR353" s="5"/>
      <c r="AS353" s="5"/>
      <c r="AT353" s="5"/>
      <c r="AU353" s="5"/>
      <c r="AV353" s="5"/>
      <c r="AW353" s="5"/>
    </row>
    <row r="354" s="9" customFormat="true" ht="15" hidden="false" customHeight="true" outlineLevel="0" collapsed="false">
      <c r="A354" s="8" t="s">
        <v>440</v>
      </c>
      <c r="B354" s="14" t="n">
        <v>34.9731356171926</v>
      </c>
      <c r="C354" s="15" t="s">
        <v>379</v>
      </c>
      <c r="E354" s="9" t="str">
        <f aca="false">IF(AND(B354&gt;32,C354&gt;32),"ND",IF(AND(B354&lt;32,C354&lt;32),B354-C354,IF(AND(B354&lt;32,C354&gt;32),B354-32,IF(AND(B354&gt;32,C354&lt;32),32-C354))))</f>
        <v>ND</v>
      </c>
      <c r="G354" s="8" t="s">
        <v>87</v>
      </c>
      <c r="H354" s="9" t="n">
        <v>1.9683253475101</v>
      </c>
      <c r="J354" s="1"/>
      <c r="K354" s="2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  <c r="AB354" s="5"/>
      <c r="AC354" s="5"/>
      <c r="AD354" s="5"/>
      <c r="AE354" s="5"/>
      <c r="AF354" s="5"/>
      <c r="AG354" s="5"/>
      <c r="AH354" s="5"/>
      <c r="AI354" s="5"/>
      <c r="AJ354" s="5"/>
      <c r="AK354" s="5"/>
      <c r="AL354" s="5"/>
      <c r="AM354" s="5"/>
      <c r="AN354" s="5"/>
      <c r="AO354" s="5"/>
      <c r="AP354" s="5"/>
      <c r="AQ354" s="5"/>
      <c r="AR354" s="5"/>
      <c r="AS354" s="5"/>
      <c r="AT354" s="5"/>
      <c r="AU354" s="5"/>
      <c r="AV354" s="5"/>
      <c r="AW354" s="5"/>
    </row>
    <row r="355" s="9" customFormat="true" ht="15" hidden="false" customHeight="true" outlineLevel="0" collapsed="false">
      <c r="A355" s="8" t="s">
        <v>441</v>
      </c>
      <c r="B355" s="15" t="s">
        <v>379</v>
      </c>
      <c r="C355" s="14" t="n">
        <v>35.8653025731684</v>
      </c>
      <c r="E355" s="9" t="str">
        <f aca="false">IF(AND(B355&gt;32,C355&gt;32),"ND",IF(AND(B355&lt;32,C355&lt;32),B355-C355,IF(AND(B355&lt;32,C355&gt;32),B355-32,IF(AND(B355&gt;32,C355&lt;32),32-C355))))</f>
        <v>ND</v>
      </c>
      <c r="G355" s="8" t="s">
        <v>195</v>
      </c>
      <c r="H355" s="9" t="n">
        <v>1.9488874764501</v>
      </c>
      <c r="J355" s="1"/>
      <c r="K355" s="2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  <c r="AB355" s="5"/>
      <c r="AC355" s="5"/>
      <c r="AD355" s="5"/>
      <c r="AE355" s="5"/>
      <c r="AF355" s="5"/>
      <c r="AG355" s="5"/>
      <c r="AH355" s="5"/>
      <c r="AI355" s="5"/>
      <c r="AJ355" s="5"/>
      <c r="AK355" s="5"/>
      <c r="AL355" s="5"/>
      <c r="AM355" s="5"/>
      <c r="AN355" s="5"/>
      <c r="AO355" s="5"/>
      <c r="AP355" s="5"/>
      <c r="AQ355" s="5"/>
      <c r="AR355" s="5"/>
      <c r="AS355" s="5"/>
      <c r="AT355" s="5"/>
      <c r="AU355" s="5"/>
      <c r="AV355" s="5"/>
      <c r="AW355" s="5"/>
    </row>
    <row r="356" s="9" customFormat="true" ht="15" hidden="false" customHeight="true" outlineLevel="0" collapsed="false">
      <c r="A356" s="8" t="s">
        <v>442</v>
      </c>
      <c r="B356" s="15" t="s">
        <v>379</v>
      </c>
      <c r="C356" s="15" t="s">
        <v>379</v>
      </c>
      <c r="E356" s="9" t="str">
        <f aca="false">IF(AND(B356&gt;32,C356&gt;32),"ND",IF(AND(B356&lt;32,C356&lt;32),B356-C356,IF(AND(B356&lt;32,C356&gt;32),B356-32,IF(AND(B356&gt;32,C356&lt;32),32-C356))))</f>
        <v>ND</v>
      </c>
      <c r="G356" s="8" t="s">
        <v>118</v>
      </c>
      <c r="H356" s="9" t="n">
        <v>1.9459330938575</v>
      </c>
      <c r="J356" s="1"/>
      <c r="K356" s="2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  <c r="AB356" s="5"/>
      <c r="AC356" s="5"/>
      <c r="AD356" s="5"/>
      <c r="AE356" s="5"/>
      <c r="AF356" s="5"/>
      <c r="AG356" s="5"/>
      <c r="AH356" s="5"/>
      <c r="AI356" s="5"/>
      <c r="AJ356" s="5"/>
      <c r="AK356" s="5"/>
      <c r="AL356" s="5"/>
      <c r="AM356" s="5"/>
      <c r="AN356" s="5"/>
      <c r="AO356" s="5"/>
      <c r="AP356" s="5"/>
      <c r="AQ356" s="5"/>
      <c r="AR356" s="5"/>
      <c r="AS356" s="5"/>
      <c r="AT356" s="5"/>
      <c r="AU356" s="5"/>
      <c r="AV356" s="5"/>
      <c r="AW356" s="5"/>
    </row>
    <row r="357" s="9" customFormat="true" ht="15" hidden="false" customHeight="true" outlineLevel="0" collapsed="false">
      <c r="A357" s="8" t="s">
        <v>443</v>
      </c>
      <c r="B357" s="15" t="s">
        <v>379</v>
      </c>
      <c r="C357" s="15" t="s">
        <v>379</v>
      </c>
      <c r="E357" s="9" t="str">
        <f aca="false">IF(AND(B357&gt;32,C357&gt;32),"ND",IF(AND(B357&lt;32,C357&lt;32),B357-C357,IF(AND(B357&lt;32,C357&gt;32),B357-32,IF(AND(B357&gt;32,C357&lt;32),32-C357))))</f>
        <v>ND</v>
      </c>
      <c r="G357" s="8" t="s">
        <v>157</v>
      </c>
      <c r="H357" s="9" t="n">
        <v>1.9145784751054</v>
      </c>
      <c r="J357" s="1"/>
      <c r="K357" s="2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  <c r="AB357" s="5"/>
      <c r="AC357" s="5"/>
      <c r="AD357" s="5"/>
      <c r="AE357" s="5"/>
      <c r="AF357" s="5"/>
      <c r="AG357" s="5"/>
      <c r="AH357" s="5"/>
      <c r="AI357" s="5"/>
      <c r="AJ357" s="5"/>
      <c r="AK357" s="5"/>
      <c r="AL357" s="5"/>
      <c r="AM357" s="5"/>
      <c r="AN357" s="5"/>
      <c r="AO357" s="5"/>
      <c r="AP357" s="5"/>
      <c r="AQ357" s="5"/>
      <c r="AR357" s="5"/>
      <c r="AS357" s="5"/>
      <c r="AT357" s="5"/>
      <c r="AU357" s="5"/>
      <c r="AV357" s="5"/>
      <c r="AW357" s="5"/>
    </row>
    <row r="358" s="9" customFormat="true" ht="15" hidden="false" customHeight="true" outlineLevel="0" collapsed="false">
      <c r="A358" s="8" t="s">
        <v>102</v>
      </c>
      <c r="B358" s="14" t="n">
        <v>37.0017269951283</v>
      </c>
      <c r="C358" s="14" t="n">
        <v>33.1568341055884</v>
      </c>
      <c r="E358" s="9" t="str">
        <f aca="false">IF(AND(B358&gt;32,C358&gt;32),"ND",IF(AND(B358&lt;32,C358&lt;32),B358-C358,IF(AND(B358&lt;32,C358&gt;32),B358-32,IF(AND(B358&gt;32,C358&lt;32),32-C358))))</f>
        <v>ND</v>
      </c>
      <c r="G358" s="8" t="s">
        <v>204</v>
      </c>
      <c r="H358" s="9" t="n">
        <v>1.9085627759674</v>
      </c>
      <c r="J358" s="1"/>
      <c r="K358" s="2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  <c r="AB358" s="5"/>
      <c r="AC358" s="5"/>
      <c r="AD358" s="5"/>
      <c r="AE358" s="5"/>
      <c r="AF358" s="5"/>
      <c r="AG358" s="5"/>
      <c r="AH358" s="5"/>
      <c r="AI358" s="5"/>
      <c r="AJ358" s="5"/>
      <c r="AK358" s="5"/>
      <c r="AL358" s="5"/>
      <c r="AM358" s="5"/>
      <c r="AN358" s="5"/>
      <c r="AO358" s="5"/>
      <c r="AP358" s="5"/>
      <c r="AQ358" s="5"/>
      <c r="AR358" s="5"/>
      <c r="AS358" s="5"/>
      <c r="AT358" s="5"/>
      <c r="AU358" s="5"/>
      <c r="AV358" s="5"/>
      <c r="AW358" s="5"/>
    </row>
    <row r="359" s="9" customFormat="true" ht="15" hidden="false" customHeight="true" outlineLevel="0" collapsed="false">
      <c r="A359" s="8" t="s">
        <v>444</v>
      </c>
      <c r="B359" s="14" t="n">
        <v>36.122221420359</v>
      </c>
      <c r="C359" s="15" t="s">
        <v>379</v>
      </c>
      <c r="E359" s="9" t="str">
        <f aca="false">IF(AND(B359&gt;32,C359&gt;32),"ND",IF(AND(B359&lt;32,C359&lt;32),B359-C359,IF(AND(B359&lt;32,C359&gt;32),B359-32,IF(AND(B359&gt;32,C359&lt;32),32-C359))))</f>
        <v>ND</v>
      </c>
      <c r="G359" s="8" t="s">
        <v>205</v>
      </c>
      <c r="H359" s="9" t="n">
        <v>1.9033730820352</v>
      </c>
      <c r="J359" s="1"/>
      <c r="K359" s="2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  <c r="AB359" s="5"/>
      <c r="AC359" s="5"/>
      <c r="AD359" s="5"/>
      <c r="AE359" s="5"/>
      <c r="AF359" s="5"/>
      <c r="AG359" s="5"/>
      <c r="AH359" s="5"/>
      <c r="AI359" s="5"/>
      <c r="AJ359" s="5"/>
      <c r="AK359" s="5"/>
      <c r="AL359" s="5"/>
      <c r="AM359" s="5"/>
      <c r="AN359" s="5"/>
      <c r="AO359" s="5"/>
      <c r="AP359" s="5"/>
      <c r="AQ359" s="5"/>
      <c r="AR359" s="5"/>
      <c r="AS359" s="5"/>
      <c r="AT359" s="5"/>
      <c r="AU359" s="5"/>
      <c r="AV359" s="5"/>
      <c r="AW359" s="5"/>
    </row>
    <row r="360" s="9" customFormat="true" ht="15" hidden="false" customHeight="true" outlineLevel="0" collapsed="false">
      <c r="A360" s="8" t="s">
        <v>445</v>
      </c>
      <c r="B360" s="15" t="s">
        <v>379</v>
      </c>
      <c r="C360" s="15" t="s">
        <v>379</v>
      </c>
      <c r="E360" s="9" t="str">
        <f aca="false">IF(AND(B360&gt;32,C360&gt;32),"ND",IF(AND(B360&lt;32,C360&lt;32),B360-C360,IF(AND(B360&lt;32,C360&gt;32),B360-32,IF(AND(B360&gt;32,C360&lt;32),32-C360))))</f>
        <v>ND</v>
      </c>
      <c r="G360" s="8" t="s">
        <v>83</v>
      </c>
      <c r="H360" s="9" t="n">
        <v>1.9012961968546</v>
      </c>
      <c r="J360" s="1"/>
      <c r="K360" s="2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  <c r="AB360" s="5"/>
      <c r="AC360" s="5"/>
      <c r="AD360" s="5"/>
      <c r="AE360" s="5"/>
      <c r="AF360" s="5"/>
      <c r="AG360" s="5"/>
      <c r="AH360" s="5"/>
      <c r="AI360" s="5"/>
      <c r="AJ360" s="5"/>
      <c r="AK360" s="5"/>
      <c r="AL360" s="5"/>
      <c r="AM360" s="5"/>
      <c r="AN360" s="5"/>
      <c r="AO360" s="5"/>
      <c r="AP360" s="5"/>
      <c r="AQ360" s="5"/>
      <c r="AR360" s="5"/>
      <c r="AS360" s="5"/>
      <c r="AT360" s="5"/>
      <c r="AU360" s="5"/>
      <c r="AV360" s="5"/>
      <c r="AW360" s="5"/>
    </row>
    <row r="361" s="9" customFormat="true" ht="15" hidden="false" customHeight="true" outlineLevel="0" collapsed="false">
      <c r="A361" s="8" t="s">
        <v>446</v>
      </c>
      <c r="B361" s="14" t="n">
        <v>36.9312786084572</v>
      </c>
      <c r="C361" s="15" t="s">
        <v>379</v>
      </c>
      <c r="E361" s="9" t="str">
        <f aca="false">IF(AND(B361&gt;32,C361&gt;32),"ND",IF(AND(B361&lt;32,C361&lt;32),B361-C361,IF(AND(B361&lt;32,C361&gt;32),B361-32,IF(AND(B361&gt;32,C361&lt;32),32-C361))))</f>
        <v>ND</v>
      </c>
      <c r="G361" s="8" t="s">
        <v>206</v>
      </c>
      <c r="H361" s="9" t="n">
        <v>1.8979453659218</v>
      </c>
      <c r="J361" s="1"/>
      <c r="K361" s="2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  <c r="AB361" s="5"/>
      <c r="AC361" s="5"/>
      <c r="AD361" s="5"/>
      <c r="AE361" s="5"/>
      <c r="AF361" s="5"/>
      <c r="AG361" s="5"/>
      <c r="AH361" s="5"/>
      <c r="AI361" s="5"/>
      <c r="AJ361" s="5"/>
      <c r="AK361" s="5"/>
      <c r="AL361" s="5"/>
      <c r="AM361" s="5"/>
      <c r="AN361" s="5"/>
      <c r="AO361" s="5"/>
      <c r="AP361" s="5"/>
      <c r="AQ361" s="5"/>
      <c r="AR361" s="5"/>
      <c r="AS361" s="5"/>
      <c r="AT361" s="5"/>
      <c r="AU361" s="5"/>
      <c r="AV361" s="5"/>
      <c r="AW361" s="5"/>
    </row>
    <row r="362" s="9" customFormat="true" ht="15" hidden="false" customHeight="true" outlineLevel="0" collapsed="false">
      <c r="A362" s="8" t="s">
        <v>447</v>
      </c>
      <c r="B362" s="15" t="s">
        <v>379</v>
      </c>
      <c r="C362" s="14" t="n">
        <v>37.9956141091444</v>
      </c>
      <c r="E362" s="9" t="str">
        <f aca="false">IF(AND(B362&gt;32,C362&gt;32),"ND",IF(AND(B362&lt;32,C362&lt;32),B362-C362,IF(AND(B362&lt;32,C362&gt;32),B362-32,IF(AND(B362&gt;32,C362&lt;32),32-C362))))</f>
        <v>ND</v>
      </c>
      <c r="G362" s="8" t="s">
        <v>207</v>
      </c>
      <c r="H362" s="9" t="n">
        <v>1.8851160570536</v>
      </c>
      <c r="J362" s="1"/>
      <c r="K362" s="2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  <c r="AB362" s="5"/>
      <c r="AC362" s="5"/>
      <c r="AD362" s="5"/>
      <c r="AE362" s="5"/>
      <c r="AF362" s="5"/>
      <c r="AG362" s="5"/>
      <c r="AH362" s="5"/>
      <c r="AI362" s="5"/>
      <c r="AJ362" s="5"/>
      <c r="AK362" s="5"/>
      <c r="AL362" s="5"/>
      <c r="AM362" s="5"/>
      <c r="AN362" s="5"/>
      <c r="AO362" s="5"/>
      <c r="AP362" s="5"/>
      <c r="AQ362" s="5"/>
      <c r="AR362" s="5"/>
      <c r="AS362" s="5"/>
      <c r="AT362" s="5"/>
      <c r="AU362" s="5"/>
      <c r="AV362" s="5"/>
      <c r="AW362" s="5"/>
    </row>
    <row r="363" s="9" customFormat="true" ht="15" hidden="false" customHeight="true" outlineLevel="0" collapsed="false">
      <c r="A363" s="8" t="s">
        <v>448</v>
      </c>
      <c r="B363" s="14" t="n">
        <v>35.6807990795304</v>
      </c>
      <c r="C363" s="15" t="s">
        <v>379</v>
      </c>
      <c r="E363" s="9" t="str">
        <f aca="false">IF(AND(B363&gt;32,C363&gt;32),"ND",IF(AND(B363&lt;32,C363&lt;32),B363-C363,IF(AND(B363&lt;32,C363&gt;32),B363-32,IF(AND(B363&gt;32,C363&lt;32),32-C363))))</f>
        <v>ND</v>
      </c>
      <c r="G363" s="8" t="s">
        <v>208</v>
      </c>
      <c r="H363" s="9" t="n">
        <v>1.8732363681449</v>
      </c>
      <c r="J363" s="1"/>
      <c r="K363" s="2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  <c r="AB363" s="5"/>
      <c r="AC363" s="5"/>
      <c r="AD363" s="5"/>
      <c r="AE363" s="5"/>
      <c r="AF363" s="5"/>
      <c r="AG363" s="5"/>
      <c r="AH363" s="5"/>
      <c r="AI363" s="5"/>
      <c r="AJ363" s="5"/>
      <c r="AK363" s="5"/>
      <c r="AL363" s="5"/>
      <c r="AM363" s="5"/>
      <c r="AN363" s="5"/>
      <c r="AO363" s="5"/>
      <c r="AP363" s="5"/>
      <c r="AQ363" s="5"/>
      <c r="AR363" s="5"/>
      <c r="AS363" s="5"/>
      <c r="AT363" s="5"/>
      <c r="AU363" s="5"/>
      <c r="AV363" s="5"/>
      <c r="AW363" s="5"/>
    </row>
    <row r="364" s="9" customFormat="true" ht="15" hidden="false" customHeight="true" outlineLevel="0" collapsed="false">
      <c r="A364" s="8" t="s">
        <v>449</v>
      </c>
      <c r="B364" s="14" t="n">
        <v>37.8649961625868</v>
      </c>
      <c r="C364" s="15" t="s">
        <v>379</v>
      </c>
      <c r="E364" s="9" t="str">
        <f aca="false">IF(AND(B364&gt;32,C364&gt;32),"ND",IF(AND(B364&lt;32,C364&lt;32),B364-C364,IF(AND(B364&lt;32,C364&gt;32),B364-32,IF(AND(B364&gt;32,C364&lt;32),32-C364))))</f>
        <v>ND</v>
      </c>
      <c r="G364" s="8" t="s">
        <v>61</v>
      </c>
      <c r="H364" s="9" t="n">
        <v>1.8714824323605</v>
      </c>
      <c r="J364" s="1"/>
      <c r="K364" s="2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  <c r="AB364" s="5"/>
      <c r="AC364" s="5"/>
      <c r="AD364" s="5"/>
      <c r="AE364" s="5"/>
      <c r="AF364" s="5"/>
      <c r="AG364" s="5"/>
      <c r="AH364" s="5"/>
      <c r="AI364" s="5"/>
      <c r="AJ364" s="5"/>
      <c r="AK364" s="5"/>
      <c r="AL364" s="5"/>
      <c r="AM364" s="5"/>
      <c r="AN364" s="5"/>
      <c r="AO364" s="5"/>
      <c r="AP364" s="5"/>
      <c r="AQ364" s="5"/>
      <c r="AR364" s="5"/>
      <c r="AS364" s="5"/>
      <c r="AT364" s="5"/>
      <c r="AU364" s="5"/>
      <c r="AV364" s="5"/>
      <c r="AW364" s="5"/>
    </row>
    <row r="365" s="9" customFormat="true" ht="15" hidden="false" customHeight="true" outlineLevel="0" collapsed="false">
      <c r="A365" s="8" t="s">
        <v>450</v>
      </c>
      <c r="B365" s="15" t="s">
        <v>379</v>
      </c>
      <c r="C365" s="14" t="n">
        <v>39.3031372873768</v>
      </c>
      <c r="E365" s="9" t="str">
        <f aca="false">IF(AND(B365&gt;32,C365&gt;32),"ND",IF(AND(B365&lt;32,C365&lt;32),B365-C365,IF(AND(B365&lt;32,C365&gt;32),B365-32,IF(AND(B365&gt;32,C365&lt;32),32-C365))))</f>
        <v>ND</v>
      </c>
      <c r="G365" s="8" t="s">
        <v>151</v>
      </c>
      <c r="H365" s="9" t="n">
        <v>1.8691975174724</v>
      </c>
      <c r="J365" s="1"/>
      <c r="K365" s="2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  <c r="AB365" s="5"/>
      <c r="AC365" s="5"/>
      <c r="AD365" s="5"/>
      <c r="AE365" s="5"/>
      <c r="AF365" s="5"/>
      <c r="AG365" s="5"/>
      <c r="AH365" s="5"/>
      <c r="AI365" s="5"/>
      <c r="AJ365" s="5"/>
      <c r="AK365" s="5"/>
      <c r="AL365" s="5"/>
      <c r="AM365" s="5"/>
      <c r="AN365" s="5"/>
      <c r="AO365" s="5"/>
      <c r="AP365" s="5"/>
      <c r="AQ365" s="5"/>
      <c r="AR365" s="5"/>
      <c r="AS365" s="5"/>
      <c r="AT365" s="5"/>
      <c r="AU365" s="5"/>
      <c r="AV365" s="5"/>
      <c r="AW365" s="5"/>
    </row>
    <row r="366" s="9" customFormat="true" ht="15" hidden="false" customHeight="true" outlineLevel="0" collapsed="false">
      <c r="A366" s="8" t="s">
        <v>12</v>
      </c>
      <c r="B366" s="14" t="n">
        <v>31.8425540634959</v>
      </c>
      <c r="C366" s="14" t="n">
        <v>25.4451238322499</v>
      </c>
      <c r="E366" s="9" t="n">
        <f aca="false">IF(AND(B366&gt;32,C366&gt;32),"ND",IF(AND(B366&lt;32,C366&lt;32),B366-C366,IF(AND(B366&lt;32,C366&gt;32),B366-32,IF(AND(B366&gt;32,C366&lt;32),32-C366))))</f>
        <v>6.397430231246</v>
      </c>
      <c r="G366" s="8" t="s">
        <v>210</v>
      </c>
      <c r="H366" s="9" t="n">
        <v>1.8669215507842</v>
      </c>
      <c r="J366" s="1"/>
      <c r="K366" s="2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  <c r="AB366" s="5"/>
      <c r="AC366" s="5"/>
      <c r="AD366" s="5"/>
      <c r="AE366" s="5"/>
      <c r="AF366" s="5"/>
      <c r="AG366" s="5"/>
      <c r="AH366" s="5"/>
      <c r="AI366" s="5"/>
      <c r="AJ366" s="5"/>
      <c r="AK366" s="5"/>
      <c r="AL366" s="5"/>
      <c r="AM366" s="5"/>
      <c r="AN366" s="5"/>
      <c r="AO366" s="5"/>
      <c r="AP366" s="5"/>
      <c r="AQ366" s="5"/>
      <c r="AR366" s="5"/>
      <c r="AS366" s="5"/>
      <c r="AT366" s="5"/>
      <c r="AU366" s="5"/>
      <c r="AV366" s="5"/>
      <c r="AW366" s="5"/>
    </row>
    <row r="367" s="9" customFormat="true" ht="15" hidden="false" customHeight="true" outlineLevel="0" collapsed="false">
      <c r="A367" s="8" t="s">
        <v>11</v>
      </c>
      <c r="B367" s="14" t="n">
        <v>32.5190338757683</v>
      </c>
      <c r="C367" s="14" t="n">
        <v>25.6547380327255</v>
      </c>
      <c r="E367" s="9" t="n">
        <f aca="false">IF(AND(B367&gt;32,C367&gt;32),"ND",IF(AND(B367&lt;32,C367&lt;32),B367-C367,IF(AND(B367&lt;32,C367&gt;32),B367-32,IF(AND(B367&gt;32,C367&lt;32),32-C367))))</f>
        <v>6.3452619672745</v>
      </c>
      <c r="G367" s="8" t="s">
        <v>211</v>
      </c>
      <c r="H367" s="9" t="n">
        <v>1.8666227274381</v>
      </c>
      <c r="J367" s="1"/>
      <c r="K367" s="2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  <c r="AB367" s="5"/>
      <c r="AC367" s="5"/>
      <c r="AD367" s="5"/>
      <c r="AE367" s="5"/>
      <c r="AF367" s="5"/>
      <c r="AG367" s="5"/>
      <c r="AH367" s="5"/>
      <c r="AI367" s="5"/>
      <c r="AJ367" s="5"/>
      <c r="AK367" s="5"/>
      <c r="AL367" s="5"/>
      <c r="AM367" s="5"/>
      <c r="AN367" s="5"/>
      <c r="AO367" s="5"/>
      <c r="AP367" s="5"/>
      <c r="AQ367" s="5"/>
      <c r="AR367" s="5"/>
      <c r="AS367" s="5"/>
      <c r="AT367" s="5"/>
      <c r="AU367" s="5"/>
      <c r="AV367" s="5"/>
      <c r="AW367" s="5"/>
    </row>
    <row r="368" s="9" customFormat="true" ht="15" hidden="false" customHeight="true" outlineLevel="0" collapsed="false">
      <c r="A368" s="8" t="s">
        <v>34</v>
      </c>
      <c r="B368" s="14" t="n">
        <v>35.9515959679705</v>
      </c>
      <c r="C368" s="14" t="n">
        <v>31.6466948295498</v>
      </c>
      <c r="E368" s="9" t="n">
        <f aca="false">IF(AND(B368&gt;32,C368&gt;32),"ND",IF(AND(B368&lt;32,C368&lt;32),B368-C368,IF(AND(B368&lt;32,C368&gt;32),B368-32,IF(AND(B368&gt;32,C368&lt;32),32-C368))))</f>
        <v>0.353305170450199</v>
      </c>
      <c r="G368" s="8" t="s">
        <v>214</v>
      </c>
      <c r="H368" s="9" t="n">
        <v>1.8648678697139</v>
      </c>
      <c r="J368" s="1"/>
      <c r="K368" s="2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  <c r="AB368" s="5"/>
      <c r="AC368" s="5"/>
      <c r="AD368" s="5"/>
      <c r="AE368" s="5"/>
      <c r="AF368" s="5"/>
      <c r="AG368" s="5"/>
      <c r="AH368" s="5"/>
      <c r="AI368" s="5"/>
      <c r="AJ368" s="5"/>
      <c r="AK368" s="5"/>
      <c r="AL368" s="5"/>
      <c r="AM368" s="5"/>
      <c r="AN368" s="5"/>
      <c r="AO368" s="5"/>
      <c r="AP368" s="5"/>
      <c r="AQ368" s="5"/>
      <c r="AR368" s="5"/>
      <c r="AS368" s="5"/>
      <c r="AT368" s="5"/>
      <c r="AU368" s="5"/>
      <c r="AV368" s="5"/>
      <c r="AW368" s="5"/>
    </row>
    <row r="369" s="9" customFormat="true" ht="15" hidden="false" customHeight="true" outlineLevel="0" collapsed="false">
      <c r="A369" s="8" t="s">
        <v>451</v>
      </c>
      <c r="B369" s="15" t="s">
        <v>379</v>
      </c>
      <c r="C369" s="15" t="s">
        <v>379</v>
      </c>
      <c r="E369" s="9" t="str">
        <f aca="false">IF(AND(B369&gt;32,C369&gt;32),"ND",IF(AND(B369&lt;32,C369&lt;32),B369-C369,IF(AND(B369&lt;32,C369&gt;32),B369-32,IF(AND(B369&gt;32,C369&lt;32),32-C369))))</f>
        <v>ND</v>
      </c>
      <c r="G369" s="8" t="s">
        <v>90</v>
      </c>
      <c r="H369" s="9" t="n">
        <v>1.850788159191</v>
      </c>
      <c r="J369" s="1"/>
      <c r="K369" s="2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  <c r="AB369" s="5"/>
      <c r="AC369" s="5"/>
      <c r="AD369" s="5"/>
      <c r="AE369" s="5"/>
      <c r="AF369" s="5"/>
      <c r="AG369" s="5"/>
      <c r="AH369" s="5"/>
      <c r="AI369" s="5"/>
      <c r="AJ369" s="5"/>
      <c r="AK369" s="5"/>
      <c r="AL369" s="5"/>
      <c r="AM369" s="5"/>
      <c r="AN369" s="5"/>
      <c r="AO369" s="5"/>
      <c r="AP369" s="5"/>
      <c r="AQ369" s="5"/>
      <c r="AR369" s="5"/>
      <c r="AS369" s="5"/>
      <c r="AT369" s="5"/>
      <c r="AU369" s="5"/>
      <c r="AV369" s="5"/>
      <c r="AW369" s="5"/>
    </row>
    <row r="370" s="9" customFormat="true" ht="15" hidden="false" customHeight="true" outlineLevel="0" collapsed="false">
      <c r="A370" s="8" t="s">
        <v>452</v>
      </c>
      <c r="B370" s="15" t="s">
        <v>379</v>
      </c>
      <c r="C370" s="14" t="s">
        <v>379</v>
      </c>
      <c r="E370" s="9" t="str">
        <f aca="false">IF(AND(B370&gt;32,C370&gt;32),"ND",IF(AND(B370&lt;32,C370&lt;32),B370-C370,IF(AND(B370&lt;32,C370&gt;32),B370-32,IF(AND(B370&gt;32,C370&lt;32),32-C370))))</f>
        <v>ND</v>
      </c>
      <c r="G370" s="8" t="s">
        <v>215</v>
      </c>
      <c r="H370" s="9" t="n">
        <v>1.846583425784</v>
      </c>
      <c r="J370" s="1"/>
      <c r="K370" s="2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  <c r="AB370" s="5"/>
      <c r="AC370" s="5"/>
      <c r="AD370" s="5"/>
      <c r="AE370" s="5"/>
      <c r="AF370" s="5"/>
      <c r="AG370" s="5"/>
      <c r="AH370" s="5"/>
      <c r="AI370" s="5"/>
      <c r="AJ370" s="5"/>
      <c r="AK370" s="5"/>
      <c r="AL370" s="5"/>
      <c r="AM370" s="5"/>
      <c r="AN370" s="5"/>
      <c r="AO370" s="5"/>
      <c r="AP370" s="5"/>
      <c r="AQ370" s="5"/>
      <c r="AR370" s="5"/>
      <c r="AS370" s="5"/>
      <c r="AT370" s="5"/>
      <c r="AU370" s="5"/>
      <c r="AV370" s="5"/>
      <c r="AW370" s="5"/>
    </row>
    <row r="371" s="9" customFormat="true" ht="15" hidden="false" customHeight="true" outlineLevel="0" collapsed="false">
      <c r="A371" s="8" t="s">
        <v>36</v>
      </c>
      <c r="B371" s="14" t="n">
        <v>30.2089670546228</v>
      </c>
      <c r="C371" s="14" t="n">
        <v>25.9420200238379</v>
      </c>
      <c r="E371" s="9" t="n">
        <f aca="false">IF(AND(B371&gt;32,C371&gt;32),"ND",IF(AND(B371&lt;32,C371&lt;32),B371-C371,IF(AND(B371&lt;32,C371&gt;32),B371-32,IF(AND(B371&gt;32,C371&lt;32),32-C371))))</f>
        <v>4.2669470307849</v>
      </c>
      <c r="G371" s="8" t="s">
        <v>218</v>
      </c>
      <c r="H371" s="9" t="n">
        <v>1.8058083979904</v>
      </c>
      <c r="J371" s="1"/>
      <c r="K371" s="2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  <c r="AB371" s="5"/>
      <c r="AC371" s="5"/>
      <c r="AD371" s="5"/>
      <c r="AE371" s="5"/>
      <c r="AF371" s="5"/>
      <c r="AG371" s="5"/>
      <c r="AH371" s="5"/>
      <c r="AI371" s="5"/>
      <c r="AJ371" s="5"/>
      <c r="AK371" s="5"/>
      <c r="AL371" s="5"/>
      <c r="AM371" s="5"/>
      <c r="AN371" s="5"/>
      <c r="AO371" s="5"/>
      <c r="AP371" s="5"/>
      <c r="AQ371" s="5"/>
      <c r="AR371" s="5"/>
      <c r="AS371" s="5"/>
      <c r="AT371" s="5"/>
      <c r="AU371" s="5"/>
      <c r="AV371" s="5"/>
      <c r="AW371" s="5"/>
    </row>
    <row r="372" s="9" customFormat="true" ht="15" hidden="false" customHeight="true" outlineLevel="0" collapsed="false">
      <c r="A372" s="8" t="s">
        <v>277</v>
      </c>
      <c r="B372" s="14" t="n">
        <v>30.5799148187568</v>
      </c>
      <c r="C372" s="14" t="n">
        <v>29.3440580406812</v>
      </c>
      <c r="E372" s="9" t="n">
        <f aca="false">IF(AND(B372&gt;32,C372&gt;32),"ND",IF(AND(B372&lt;32,C372&lt;32),B372-C372,IF(AND(B372&lt;32,C372&gt;32),B372-32,IF(AND(B372&gt;32,C372&lt;32),32-C372))))</f>
        <v>1.2358567780756</v>
      </c>
      <c r="G372" s="8" t="s">
        <v>219</v>
      </c>
      <c r="H372" s="9" t="n">
        <v>1.80291742409</v>
      </c>
      <c r="J372" s="1"/>
      <c r="K372" s="2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  <c r="AB372" s="5"/>
      <c r="AC372" s="5"/>
      <c r="AD372" s="5"/>
      <c r="AE372" s="5"/>
      <c r="AF372" s="5"/>
      <c r="AG372" s="5"/>
      <c r="AH372" s="5"/>
      <c r="AI372" s="5"/>
      <c r="AJ372" s="5"/>
      <c r="AK372" s="5"/>
      <c r="AL372" s="5"/>
      <c r="AM372" s="5"/>
      <c r="AN372" s="5"/>
      <c r="AO372" s="5"/>
      <c r="AP372" s="5"/>
      <c r="AQ372" s="5"/>
      <c r="AR372" s="5"/>
      <c r="AS372" s="5"/>
      <c r="AT372" s="5"/>
      <c r="AU372" s="5"/>
      <c r="AV372" s="5"/>
      <c r="AW372" s="5"/>
    </row>
    <row r="373" s="9" customFormat="true" ht="15" hidden="false" customHeight="true" outlineLevel="0" collapsed="false">
      <c r="A373" s="8" t="s">
        <v>100</v>
      </c>
      <c r="B373" s="14" t="n">
        <v>37.3069965688171</v>
      </c>
      <c r="C373" s="14" t="n">
        <v>33.120202251506</v>
      </c>
      <c r="E373" s="9" t="str">
        <f aca="false">IF(AND(B373&gt;32,C373&gt;32),"ND",IF(AND(B373&lt;32,C373&lt;32),B373-C373,IF(AND(B373&lt;32,C373&gt;32),B373-32,IF(AND(B373&gt;32,C373&lt;32),32-C373))))</f>
        <v>ND</v>
      </c>
      <c r="G373" s="8" t="s">
        <v>220</v>
      </c>
      <c r="H373" s="9" t="n">
        <v>1.797634586501</v>
      </c>
      <c r="J373" s="1"/>
      <c r="K373" s="2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  <c r="AB373" s="5"/>
      <c r="AC373" s="5"/>
      <c r="AD373" s="5"/>
      <c r="AE373" s="5"/>
      <c r="AF373" s="5"/>
      <c r="AG373" s="5"/>
      <c r="AH373" s="5"/>
      <c r="AI373" s="5"/>
      <c r="AJ373" s="5"/>
      <c r="AK373" s="5"/>
      <c r="AL373" s="5"/>
      <c r="AM373" s="5"/>
      <c r="AN373" s="5"/>
      <c r="AO373" s="5"/>
      <c r="AP373" s="5"/>
      <c r="AQ373" s="5"/>
      <c r="AR373" s="5"/>
      <c r="AS373" s="5"/>
      <c r="AT373" s="5"/>
      <c r="AU373" s="5"/>
      <c r="AV373" s="5"/>
      <c r="AW373" s="5"/>
    </row>
    <row r="374" s="9" customFormat="true" ht="15" hidden="false" customHeight="true" outlineLevel="0" collapsed="false">
      <c r="A374" s="8" t="s">
        <v>69</v>
      </c>
      <c r="B374" s="14" t="n">
        <v>35.8023007230999</v>
      </c>
      <c r="C374" s="14" t="n">
        <v>32.590020069041</v>
      </c>
      <c r="E374" s="9" t="str">
        <f aca="false">IF(AND(B374&gt;32,C374&gt;32),"ND",IF(AND(B374&lt;32,C374&lt;32),B374-C374,IF(AND(B374&lt;32,C374&gt;32),B374-32,IF(AND(B374&gt;32,C374&lt;32),32-C374))))</f>
        <v>ND</v>
      </c>
      <c r="G374" s="8" t="s">
        <v>18</v>
      </c>
      <c r="H374" s="9" t="n">
        <v>1.7699037042561</v>
      </c>
      <c r="J374" s="1"/>
      <c r="K374" s="2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  <c r="AB374" s="5"/>
      <c r="AC374" s="5"/>
      <c r="AD374" s="5"/>
      <c r="AE374" s="5"/>
      <c r="AF374" s="5"/>
      <c r="AG374" s="5"/>
      <c r="AH374" s="5"/>
      <c r="AI374" s="5"/>
      <c r="AJ374" s="5"/>
      <c r="AK374" s="5"/>
      <c r="AL374" s="5"/>
      <c r="AM374" s="5"/>
      <c r="AN374" s="5"/>
      <c r="AO374" s="5"/>
      <c r="AP374" s="5"/>
      <c r="AQ374" s="5"/>
      <c r="AR374" s="5"/>
      <c r="AS374" s="5"/>
      <c r="AT374" s="5"/>
      <c r="AU374" s="5"/>
      <c r="AV374" s="5"/>
      <c r="AW374" s="5"/>
    </row>
    <row r="375" s="9" customFormat="true" ht="15" hidden="false" customHeight="true" outlineLevel="0" collapsed="false">
      <c r="A375" s="8" t="s">
        <v>453</v>
      </c>
      <c r="B375" s="14" t="n">
        <v>35.9175201859404</v>
      </c>
      <c r="C375" s="15" t="s">
        <v>379</v>
      </c>
      <c r="E375" s="9" t="str">
        <f aca="false">IF(AND(B375&gt;32,C375&gt;32),"ND",IF(AND(B375&lt;32,C375&lt;32),B375-C375,IF(AND(B375&lt;32,C375&gt;32),B375-32,IF(AND(B375&gt;32,C375&lt;32),32-C375))))</f>
        <v>ND</v>
      </c>
      <c r="G375" s="8" t="s">
        <v>221</v>
      </c>
      <c r="H375" s="9" t="n">
        <v>1.7664848121318</v>
      </c>
      <c r="J375" s="1"/>
      <c r="K375" s="2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5"/>
      <c r="AB375" s="5"/>
      <c r="AC375" s="5"/>
      <c r="AD375" s="5"/>
      <c r="AE375" s="5"/>
      <c r="AF375" s="5"/>
      <c r="AG375" s="5"/>
      <c r="AH375" s="5"/>
      <c r="AI375" s="5"/>
      <c r="AJ375" s="5"/>
      <c r="AK375" s="5"/>
      <c r="AL375" s="5"/>
      <c r="AM375" s="5"/>
      <c r="AN375" s="5"/>
      <c r="AO375" s="5"/>
      <c r="AP375" s="5"/>
      <c r="AQ375" s="5"/>
      <c r="AR375" s="5"/>
      <c r="AS375" s="5"/>
      <c r="AT375" s="5"/>
      <c r="AU375" s="5"/>
      <c r="AV375" s="5"/>
      <c r="AW375" s="5"/>
    </row>
    <row r="376" s="9" customFormat="true" ht="15" hidden="false" customHeight="true" outlineLevel="0" collapsed="false">
      <c r="A376" s="8" t="s">
        <v>454</v>
      </c>
      <c r="B376" s="14" t="n">
        <v>38.5021980507212</v>
      </c>
      <c r="C376" s="14" t="n">
        <v>38.0416128368368</v>
      </c>
      <c r="E376" s="9" t="str">
        <f aca="false">IF(AND(B376&gt;32,C376&gt;32),"ND",IF(AND(B376&lt;32,C376&lt;32),B376-C376,IF(AND(B376&lt;32,C376&gt;32),B376-32,IF(AND(B376&gt;32,C376&lt;32),32-C376))))</f>
        <v>ND</v>
      </c>
      <c r="G376" s="8" t="s">
        <v>223</v>
      </c>
      <c r="H376" s="9" t="n">
        <v>1.7631098238064</v>
      </c>
      <c r="J376" s="1"/>
      <c r="K376" s="2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  <c r="AB376" s="5"/>
      <c r="AC376" s="5"/>
      <c r="AD376" s="5"/>
      <c r="AE376" s="5"/>
      <c r="AF376" s="5"/>
      <c r="AG376" s="5"/>
      <c r="AH376" s="5"/>
      <c r="AI376" s="5"/>
      <c r="AJ376" s="5"/>
      <c r="AK376" s="5"/>
      <c r="AL376" s="5"/>
      <c r="AM376" s="5"/>
      <c r="AN376" s="5"/>
      <c r="AO376" s="5"/>
      <c r="AP376" s="5"/>
      <c r="AQ376" s="5"/>
      <c r="AR376" s="5"/>
      <c r="AS376" s="5"/>
      <c r="AT376" s="5"/>
      <c r="AU376" s="5"/>
      <c r="AV376" s="5"/>
      <c r="AW376" s="5"/>
    </row>
    <row r="377" s="9" customFormat="true" ht="15" hidden="false" customHeight="true" outlineLevel="0" collapsed="false">
      <c r="A377" s="8" t="s">
        <v>21</v>
      </c>
      <c r="B377" s="14" t="n">
        <v>34.5277568302099</v>
      </c>
      <c r="C377" s="14" t="n">
        <v>29.0950261460398</v>
      </c>
      <c r="E377" s="9" t="n">
        <f aca="false">IF(AND(B377&gt;32,C377&gt;32),"ND",IF(AND(B377&lt;32,C377&lt;32),B377-C377,IF(AND(B377&lt;32,C377&gt;32),B377-32,IF(AND(B377&gt;32,C377&lt;32),32-C377))))</f>
        <v>2.9049738539602</v>
      </c>
      <c r="G377" s="8" t="s">
        <v>224</v>
      </c>
      <c r="H377" s="9" t="n">
        <v>1.7261457717393</v>
      </c>
      <c r="J377" s="1"/>
      <c r="K377" s="2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  <c r="AB377" s="5"/>
      <c r="AC377" s="5"/>
      <c r="AD377" s="5"/>
      <c r="AE377" s="5"/>
      <c r="AF377" s="5"/>
      <c r="AG377" s="5"/>
      <c r="AH377" s="5"/>
      <c r="AI377" s="5"/>
      <c r="AJ377" s="5"/>
      <c r="AK377" s="5"/>
      <c r="AL377" s="5"/>
      <c r="AM377" s="5"/>
      <c r="AN377" s="5"/>
      <c r="AO377" s="5"/>
      <c r="AP377" s="5"/>
      <c r="AQ377" s="5"/>
      <c r="AR377" s="5"/>
      <c r="AS377" s="5"/>
      <c r="AT377" s="5"/>
      <c r="AU377" s="5"/>
      <c r="AV377" s="5"/>
      <c r="AW377" s="5"/>
    </row>
    <row r="378" s="9" customFormat="true" ht="15" hidden="false" customHeight="true" outlineLevel="0" collapsed="false">
      <c r="A378" s="8" t="s">
        <v>455</v>
      </c>
      <c r="B378" s="14" t="n">
        <v>36.5814901343477</v>
      </c>
      <c r="C378" s="14" t="n">
        <v>37.4388906837209</v>
      </c>
      <c r="E378" s="9" t="str">
        <f aca="false">IF(AND(B378&gt;32,C378&gt;32),"ND",IF(AND(B378&lt;32,C378&lt;32),B378-C378,IF(AND(B378&lt;32,C378&gt;32),B378-32,IF(AND(B378&gt;32,C378&lt;32),32-C378))))</f>
        <v>ND</v>
      </c>
      <c r="G378" s="8" t="s">
        <v>228</v>
      </c>
      <c r="H378" s="9" t="n">
        <v>1.645375003624</v>
      </c>
      <c r="J378" s="1"/>
      <c r="K378" s="2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  <c r="AB378" s="5"/>
      <c r="AC378" s="5"/>
      <c r="AD378" s="5"/>
      <c r="AE378" s="5"/>
      <c r="AF378" s="5"/>
      <c r="AG378" s="5"/>
      <c r="AH378" s="5"/>
      <c r="AI378" s="5"/>
      <c r="AJ378" s="5"/>
      <c r="AK378" s="5"/>
      <c r="AL378" s="5"/>
      <c r="AM378" s="5"/>
      <c r="AN378" s="5"/>
      <c r="AO378" s="5"/>
      <c r="AP378" s="5"/>
      <c r="AQ378" s="5"/>
      <c r="AR378" s="5"/>
      <c r="AS378" s="5"/>
      <c r="AT378" s="5"/>
      <c r="AU378" s="5"/>
      <c r="AV378" s="5"/>
      <c r="AW378" s="5"/>
    </row>
    <row r="379" s="9" customFormat="true" ht="15" hidden="false" customHeight="true" outlineLevel="0" collapsed="false">
      <c r="A379" s="8" t="s">
        <v>456</v>
      </c>
      <c r="B379" s="15" t="s">
        <v>379</v>
      </c>
      <c r="C379" s="15" t="s">
        <v>379</v>
      </c>
      <c r="E379" s="9" t="str">
        <f aca="false">IF(AND(B379&gt;32,C379&gt;32),"ND",IF(AND(B379&lt;32,C379&lt;32),B379-C379,IF(AND(B379&lt;32,C379&gt;32),B379-32,IF(AND(B379&gt;32,C379&lt;32),32-C379))))</f>
        <v>ND</v>
      </c>
      <c r="G379" s="8" t="s">
        <v>229</v>
      </c>
      <c r="H379" s="9" t="n">
        <v>1.639437080299</v>
      </c>
      <c r="J379" s="1"/>
      <c r="K379" s="2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  <c r="AB379" s="5"/>
      <c r="AC379" s="5"/>
      <c r="AD379" s="5"/>
      <c r="AE379" s="5"/>
      <c r="AF379" s="5"/>
      <c r="AG379" s="5"/>
      <c r="AH379" s="5"/>
      <c r="AI379" s="5"/>
      <c r="AJ379" s="5"/>
      <c r="AK379" s="5"/>
      <c r="AL379" s="5"/>
      <c r="AM379" s="5"/>
      <c r="AN379" s="5"/>
      <c r="AO379" s="5"/>
      <c r="AP379" s="5"/>
      <c r="AQ379" s="5"/>
      <c r="AR379" s="5"/>
      <c r="AS379" s="5"/>
      <c r="AT379" s="5"/>
      <c r="AU379" s="5"/>
      <c r="AV379" s="5"/>
      <c r="AW379" s="5"/>
    </row>
    <row r="380" s="9" customFormat="true" ht="15" hidden="false" customHeight="true" outlineLevel="0" collapsed="false">
      <c r="A380" s="8" t="s">
        <v>457</v>
      </c>
      <c r="B380" s="14" t="n">
        <v>36.7214611275642</v>
      </c>
      <c r="C380" s="14" t="n">
        <v>36.1196811586949</v>
      </c>
      <c r="E380" s="9" t="str">
        <f aca="false">IF(AND(B380&gt;32,C380&gt;32),"ND",IF(AND(B380&lt;32,C380&lt;32),B380-C380,IF(AND(B380&lt;32,C380&gt;32),B380-32,IF(AND(B380&gt;32,C380&lt;32),32-C380))))</f>
        <v>ND</v>
      </c>
      <c r="G380" s="8" t="s">
        <v>231</v>
      </c>
      <c r="H380" s="9" t="n">
        <v>1.6221765477803</v>
      </c>
      <c r="J380" s="1"/>
      <c r="K380" s="2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  <c r="AB380" s="5"/>
      <c r="AC380" s="5"/>
      <c r="AD380" s="5"/>
      <c r="AE380" s="5"/>
      <c r="AF380" s="5"/>
      <c r="AG380" s="5"/>
      <c r="AH380" s="5"/>
      <c r="AI380" s="5"/>
      <c r="AJ380" s="5"/>
      <c r="AK380" s="5"/>
      <c r="AL380" s="5"/>
      <c r="AM380" s="5"/>
      <c r="AN380" s="5"/>
      <c r="AO380" s="5"/>
      <c r="AP380" s="5"/>
      <c r="AQ380" s="5"/>
      <c r="AR380" s="5"/>
      <c r="AS380" s="5"/>
      <c r="AT380" s="5"/>
      <c r="AU380" s="5"/>
      <c r="AV380" s="5"/>
      <c r="AW380" s="5"/>
    </row>
    <row r="381" s="9" customFormat="true" ht="15" hidden="false" customHeight="true" outlineLevel="0" collapsed="false">
      <c r="A381" s="8" t="s">
        <v>458</v>
      </c>
      <c r="B381" s="14" t="n">
        <v>38.5412239238875</v>
      </c>
      <c r="C381" s="14" t="n">
        <v>38.2431564107214</v>
      </c>
      <c r="E381" s="9" t="str">
        <f aca="false">IF(AND(B381&gt;32,C381&gt;32),"ND",IF(AND(B381&lt;32,C381&lt;32),B381-C381,IF(AND(B381&lt;32,C381&gt;32),B381-32,IF(AND(B381&gt;32,C381&lt;32),32-C381))))</f>
        <v>ND</v>
      </c>
      <c r="G381" s="8" t="s">
        <v>232</v>
      </c>
      <c r="H381" s="9" t="n">
        <v>1.6162199482729</v>
      </c>
      <c r="J381" s="1"/>
      <c r="K381" s="2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  <c r="AB381" s="5"/>
      <c r="AC381" s="5"/>
      <c r="AD381" s="5"/>
      <c r="AE381" s="5"/>
      <c r="AF381" s="5"/>
      <c r="AG381" s="5"/>
      <c r="AH381" s="5"/>
      <c r="AI381" s="5"/>
      <c r="AJ381" s="5"/>
      <c r="AK381" s="5"/>
      <c r="AL381" s="5"/>
      <c r="AM381" s="5"/>
      <c r="AN381" s="5"/>
      <c r="AO381" s="5"/>
      <c r="AP381" s="5"/>
      <c r="AQ381" s="5"/>
      <c r="AR381" s="5"/>
      <c r="AS381" s="5"/>
      <c r="AT381" s="5"/>
      <c r="AU381" s="5"/>
      <c r="AV381" s="5"/>
      <c r="AW381" s="5"/>
    </row>
    <row r="382" s="9" customFormat="true" ht="15" hidden="false" customHeight="true" outlineLevel="0" collapsed="false">
      <c r="A382" s="8" t="s">
        <v>319</v>
      </c>
      <c r="B382" s="14" t="n">
        <v>35.4190181820626</v>
      </c>
      <c r="C382" s="14" t="n">
        <v>35.6987889064569</v>
      </c>
      <c r="E382" s="9" t="str">
        <f aca="false">IF(AND(B382&gt;32,C382&gt;32),"ND",IF(AND(B382&lt;32,C382&lt;32),B382-C382,IF(AND(B382&lt;32,C382&gt;32),B382-32,IF(AND(B382&gt;32,C382&lt;32),32-C382))))</f>
        <v>ND</v>
      </c>
      <c r="G382" s="8" t="s">
        <v>235</v>
      </c>
      <c r="H382" s="9" t="n">
        <v>1.5826078195076</v>
      </c>
      <c r="J382" s="1"/>
      <c r="K382" s="2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  <c r="AB382" s="5"/>
      <c r="AC382" s="5"/>
      <c r="AD382" s="5"/>
      <c r="AE382" s="5"/>
      <c r="AF382" s="5"/>
      <c r="AG382" s="5"/>
      <c r="AH382" s="5"/>
      <c r="AI382" s="5"/>
      <c r="AJ382" s="5"/>
      <c r="AK382" s="5"/>
      <c r="AL382" s="5"/>
      <c r="AM382" s="5"/>
      <c r="AN382" s="5"/>
      <c r="AO382" s="5"/>
      <c r="AP382" s="5"/>
      <c r="AQ382" s="5"/>
      <c r="AR382" s="5"/>
      <c r="AS382" s="5"/>
      <c r="AT382" s="5"/>
      <c r="AU382" s="5"/>
      <c r="AV382" s="5"/>
      <c r="AW382" s="5"/>
    </row>
    <row r="383" s="9" customFormat="true" ht="15" hidden="false" customHeight="true" outlineLevel="0" collapsed="false">
      <c r="A383" s="8" t="s">
        <v>459</v>
      </c>
      <c r="B383" s="15" t="s">
        <v>379</v>
      </c>
      <c r="C383" s="14" t="n">
        <v>36.2934255622151</v>
      </c>
      <c r="E383" s="9" t="str">
        <f aca="false">IF(AND(B383&gt;32,C383&gt;32),"ND",IF(AND(B383&lt;32,C383&lt;32),B383-C383,IF(AND(B383&lt;32,C383&gt;32),B383-32,IF(AND(B383&gt;32,C383&lt;32),32-C383))))</f>
        <v>ND</v>
      </c>
      <c r="G383" s="8" t="s">
        <v>236</v>
      </c>
      <c r="H383" s="9" t="n">
        <v>1.5818823681966</v>
      </c>
      <c r="J383" s="1"/>
      <c r="K383" s="2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  <c r="AB383" s="5"/>
      <c r="AC383" s="5"/>
      <c r="AD383" s="5"/>
      <c r="AE383" s="5"/>
      <c r="AF383" s="5"/>
      <c r="AG383" s="5"/>
      <c r="AH383" s="5"/>
      <c r="AI383" s="5"/>
      <c r="AJ383" s="5"/>
      <c r="AK383" s="5"/>
      <c r="AL383" s="5"/>
      <c r="AM383" s="5"/>
      <c r="AN383" s="5"/>
      <c r="AO383" s="5"/>
      <c r="AP383" s="5"/>
      <c r="AQ383" s="5"/>
      <c r="AR383" s="5"/>
      <c r="AS383" s="5"/>
      <c r="AT383" s="5"/>
      <c r="AU383" s="5"/>
      <c r="AV383" s="5"/>
      <c r="AW383" s="5"/>
    </row>
    <row r="384" s="9" customFormat="true" ht="15" hidden="false" customHeight="true" outlineLevel="0" collapsed="false">
      <c r="A384" s="8" t="s">
        <v>325</v>
      </c>
      <c r="B384" s="14" t="n">
        <v>33.7723162240763</v>
      </c>
      <c r="C384" s="14" t="n">
        <v>33.4806014084465</v>
      </c>
      <c r="E384" s="9" t="str">
        <f aca="false">IF(AND(B384&gt;32,C384&gt;32),"ND",IF(AND(B384&lt;32,C384&lt;32),B384-C384,IF(AND(B384&lt;32,C384&gt;32),B384-32,IF(AND(B384&gt;32,C384&lt;32),32-C384))))</f>
        <v>ND</v>
      </c>
      <c r="G384" s="8" t="s">
        <v>237</v>
      </c>
      <c r="H384" s="9" t="n">
        <v>1.5793964184539</v>
      </c>
      <c r="J384" s="1"/>
      <c r="K384" s="2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  <c r="AB384" s="5"/>
      <c r="AC384" s="5"/>
      <c r="AD384" s="5"/>
      <c r="AE384" s="5"/>
      <c r="AF384" s="5"/>
      <c r="AG384" s="5"/>
      <c r="AH384" s="5"/>
      <c r="AI384" s="5"/>
      <c r="AJ384" s="5"/>
      <c r="AK384" s="5"/>
      <c r="AL384" s="5"/>
      <c r="AM384" s="5"/>
      <c r="AN384" s="5"/>
      <c r="AO384" s="5"/>
      <c r="AP384" s="5"/>
      <c r="AQ384" s="5"/>
      <c r="AR384" s="5"/>
      <c r="AS384" s="5"/>
      <c r="AT384" s="5"/>
      <c r="AU384" s="5"/>
      <c r="AV384" s="5"/>
      <c r="AW384" s="5"/>
    </row>
    <row r="385" s="9" customFormat="true" ht="15" hidden="false" customHeight="true" outlineLevel="0" collapsed="false">
      <c r="A385" s="8" t="s">
        <v>290</v>
      </c>
      <c r="B385" s="14" t="n">
        <v>31.9669506969662</v>
      </c>
      <c r="C385" s="14" t="n">
        <v>30.9232664728542</v>
      </c>
      <c r="E385" s="9" t="n">
        <f aca="false">IF(AND(B385&gt;32,C385&gt;32),"ND",IF(AND(B385&lt;32,C385&lt;32),B385-C385,IF(AND(B385&lt;32,C385&gt;32),B385-32,IF(AND(B385&gt;32,C385&lt;32),32-C385))))</f>
        <v>1.043684224112</v>
      </c>
      <c r="G385" s="8" t="s">
        <v>184</v>
      </c>
      <c r="H385" s="9" t="n">
        <v>1.5694565855657</v>
      </c>
      <c r="J385" s="1"/>
      <c r="K385" s="2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  <c r="AB385" s="5"/>
      <c r="AC385" s="5"/>
      <c r="AD385" s="5"/>
      <c r="AE385" s="5"/>
      <c r="AF385" s="5"/>
      <c r="AG385" s="5"/>
      <c r="AH385" s="5"/>
      <c r="AI385" s="5"/>
      <c r="AJ385" s="5"/>
      <c r="AK385" s="5"/>
      <c r="AL385" s="5"/>
      <c r="AM385" s="5"/>
      <c r="AN385" s="5"/>
      <c r="AO385" s="5"/>
      <c r="AP385" s="5"/>
      <c r="AQ385" s="5"/>
      <c r="AR385" s="5"/>
      <c r="AS385" s="5"/>
      <c r="AT385" s="5"/>
      <c r="AU385" s="5"/>
      <c r="AV385" s="5"/>
      <c r="AW385" s="5"/>
    </row>
    <row r="386" s="9" customFormat="true" ht="15" hidden="false" customHeight="true" outlineLevel="0" collapsed="false">
      <c r="A386" s="8" t="s">
        <v>460</v>
      </c>
      <c r="B386" s="14" t="n">
        <v>34.1466376605599</v>
      </c>
      <c r="C386" s="15" t="s">
        <v>379</v>
      </c>
      <c r="E386" s="9" t="str">
        <f aca="false">IF(AND(B386&gt;32,C386&gt;32),"ND",IF(AND(B386&lt;32,C386&lt;32),B386-C386,IF(AND(B386&lt;32,C386&gt;32),B386-32,IF(AND(B386&gt;32,C386&lt;32),32-C386))))</f>
        <v>ND</v>
      </c>
      <c r="G386" s="8" t="s">
        <v>77</v>
      </c>
      <c r="H386" s="9" t="n">
        <v>1.5570184079398</v>
      </c>
      <c r="J386" s="1"/>
      <c r="K386" s="2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  <c r="AB386" s="5"/>
      <c r="AC386" s="5"/>
      <c r="AD386" s="5"/>
      <c r="AE386" s="5"/>
      <c r="AF386" s="5"/>
      <c r="AG386" s="5"/>
      <c r="AH386" s="5"/>
      <c r="AI386" s="5"/>
      <c r="AJ386" s="5"/>
      <c r="AK386" s="5"/>
      <c r="AL386" s="5"/>
      <c r="AM386" s="5"/>
      <c r="AN386" s="5"/>
      <c r="AO386" s="5"/>
      <c r="AP386" s="5"/>
      <c r="AQ386" s="5"/>
      <c r="AR386" s="5"/>
      <c r="AS386" s="5"/>
      <c r="AT386" s="5"/>
      <c r="AU386" s="5"/>
      <c r="AV386" s="5"/>
      <c r="AW386" s="5"/>
    </row>
    <row r="387" s="9" customFormat="true" ht="15" hidden="false" customHeight="true" outlineLevel="0" collapsed="false">
      <c r="A387" s="8" t="s">
        <v>461</v>
      </c>
      <c r="B387" s="14" t="n">
        <v>38.5024122592685</v>
      </c>
      <c r="C387" s="15" t="s">
        <v>379</v>
      </c>
      <c r="E387" s="9" t="str">
        <f aca="false">IF(AND(B387&gt;32,C387&gt;32),"ND",IF(AND(B387&lt;32,C387&lt;32),B387-C387,IF(AND(B387&lt;32,C387&gt;32),B387-32,IF(AND(B387&gt;32,C387&lt;32),32-C387))))</f>
        <v>ND</v>
      </c>
      <c r="G387" s="8" t="s">
        <v>239</v>
      </c>
      <c r="H387" s="9" t="n">
        <v>1.5391203738444</v>
      </c>
      <c r="J387" s="1"/>
      <c r="K387" s="2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5"/>
      <c r="AB387" s="5"/>
      <c r="AC387" s="5"/>
      <c r="AD387" s="5"/>
      <c r="AE387" s="5"/>
      <c r="AF387" s="5"/>
      <c r="AG387" s="5"/>
      <c r="AH387" s="5"/>
      <c r="AI387" s="5"/>
      <c r="AJ387" s="5"/>
      <c r="AK387" s="5"/>
      <c r="AL387" s="5"/>
      <c r="AM387" s="5"/>
      <c r="AN387" s="5"/>
      <c r="AO387" s="5"/>
      <c r="AP387" s="5"/>
      <c r="AQ387" s="5"/>
      <c r="AR387" s="5"/>
      <c r="AS387" s="5"/>
      <c r="AT387" s="5"/>
      <c r="AU387" s="5"/>
      <c r="AV387" s="5"/>
      <c r="AW387" s="5"/>
    </row>
    <row r="388" s="9" customFormat="true" ht="15" hidden="false" customHeight="true" outlineLevel="0" collapsed="false">
      <c r="A388" s="8" t="s">
        <v>462</v>
      </c>
      <c r="B388" s="14" t="n">
        <v>38.2602145197032</v>
      </c>
      <c r="C388" s="14" t="n">
        <v>39.4102364595561</v>
      </c>
      <c r="E388" s="9" t="str">
        <f aca="false">IF(AND(B388&gt;32,C388&gt;32),"ND",IF(AND(B388&lt;32,C388&lt;32),B388-C388,IF(AND(B388&lt;32,C388&gt;32),B388-32,IF(AND(B388&gt;32,C388&lt;32),32-C388))))</f>
        <v>ND</v>
      </c>
      <c r="G388" s="8" t="s">
        <v>240</v>
      </c>
      <c r="H388" s="9" t="n">
        <v>1.535683070728</v>
      </c>
      <c r="J388" s="1"/>
      <c r="K388" s="2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  <c r="AB388" s="5"/>
      <c r="AC388" s="5"/>
      <c r="AD388" s="5"/>
      <c r="AE388" s="5"/>
      <c r="AF388" s="5"/>
      <c r="AG388" s="5"/>
      <c r="AH388" s="5"/>
      <c r="AI388" s="5"/>
      <c r="AJ388" s="5"/>
      <c r="AK388" s="5"/>
      <c r="AL388" s="5"/>
      <c r="AM388" s="5"/>
      <c r="AN388" s="5"/>
      <c r="AO388" s="5"/>
      <c r="AP388" s="5"/>
      <c r="AQ388" s="5"/>
      <c r="AR388" s="5"/>
      <c r="AS388" s="5"/>
      <c r="AT388" s="5"/>
      <c r="AU388" s="5"/>
      <c r="AV388" s="5"/>
      <c r="AW388" s="5"/>
    </row>
    <row r="389" s="9" customFormat="true" ht="15" hidden="false" customHeight="true" outlineLevel="0" collapsed="false">
      <c r="A389" s="8" t="s">
        <v>463</v>
      </c>
      <c r="B389" s="15" t="s">
        <v>379</v>
      </c>
      <c r="C389" s="14" t="n">
        <v>39.3356248416191</v>
      </c>
      <c r="E389" s="9" t="str">
        <f aca="false">IF(AND(B389&gt;32,C389&gt;32),"ND",IF(AND(B389&lt;32,C389&lt;32),B389-C389,IF(AND(B389&lt;32,C389&gt;32),B389-32,IF(AND(B389&gt;32,C389&lt;32),32-C389))))</f>
        <v>ND</v>
      </c>
      <c r="G389" s="8" t="s">
        <v>241</v>
      </c>
      <c r="H389" s="9" t="n">
        <v>1.5331282250366</v>
      </c>
      <c r="J389" s="1"/>
      <c r="K389" s="2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  <c r="AA389" s="5"/>
      <c r="AB389" s="5"/>
      <c r="AC389" s="5"/>
      <c r="AD389" s="5"/>
      <c r="AE389" s="5"/>
      <c r="AF389" s="5"/>
      <c r="AG389" s="5"/>
      <c r="AH389" s="5"/>
      <c r="AI389" s="5"/>
      <c r="AJ389" s="5"/>
      <c r="AK389" s="5"/>
      <c r="AL389" s="5"/>
      <c r="AM389" s="5"/>
      <c r="AN389" s="5"/>
      <c r="AO389" s="5"/>
      <c r="AP389" s="5"/>
      <c r="AQ389" s="5"/>
      <c r="AR389" s="5"/>
      <c r="AS389" s="5"/>
      <c r="AT389" s="5"/>
      <c r="AU389" s="5"/>
      <c r="AV389" s="5"/>
      <c r="AW389" s="5"/>
    </row>
    <row r="390" s="9" customFormat="true" ht="15" hidden="false" customHeight="true" outlineLevel="0" collapsed="false">
      <c r="A390" s="8" t="s">
        <v>464</v>
      </c>
      <c r="B390" s="14" t="n">
        <v>39.3673474943545</v>
      </c>
      <c r="C390" s="15" t="s">
        <v>379</v>
      </c>
      <c r="E390" s="9" t="str">
        <f aca="false">IF(AND(B390&gt;32,C390&gt;32),"ND",IF(AND(B390&lt;32,C390&lt;32),B390-C390,IF(AND(B390&lt;32,C390&gt;32),B390-32,IF(AND(B390&gt;32,C390&lt;32),32-C390))))</f>
        <v>ND</v>
      </c>
      <c r="G390" s="8" t="s">
        <v>242</v>
      </c>
      <c r="H390" s="9" t="n">
        <v>1.5232548353977</v>
      </c>
      <c r="J390" s="1"/>
      <c r="K390" s="2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5"/>
      <c r="AB390" s="5"/>
      <c r="AC390" s="5"/>
      <c r="AD390" s="5"/>
      <c r="AE390" s="5"/>
      <c r="AF390" s="5"/>
      <c r="AG390" s="5"/>
      <c r="AH390" s="5"/>
      <c r="AI390" s="5"/>
      <c r="AJ390" s="5"/>
      <c r="AK390" s="5"/>
      <c r="AL390" s="5"/>
      <c r="AM390" s="5"/>
      <c r="AN390" s="5"/>
      <c r="AO390" s="5"/>
      <c r="AP390" s="5"/>
      <c r="AQ390" s="5"/>
      <c r="AR390" s="5"/>
      <c r="AS390" s="5"/>
      <c r="AT390" s="5"/>
      <c r="AU390" s="5"/>
      <c r="AV390" s="5"/>
      <c r="AW390" s="5"/>
    </row>
    <row r="391" s="9" customFormat="true" ht="15" hidden="false" customHeight="true" outlineLevel="0" collapsed="false">
      <c r="A391" s="8" t="s">
        <v>302</v>
      </c>
      <c r="B391" s="14" t="n">
        <v>35.7668606561008</v>
      </c>
      <c r="C391" s="14" t="n">
        <v>36.572896720902</v>
      </c>
      <c r="E391" s="9" t="str">
        <f aca="false">IF(AND(B391&gt;32,C391&gt;32),"ND",IF(AND(B391&lt;32,C391&lt;32),B391-C391,IF(AND(B391&lt;32,C391&gt;32),B391-32,IF(AND(B391&gt;32,C391&lt;32),32-C391))))</f>
        <v>ND</v>
      </c>
      <c r="G391" s="8" t="s">
        <v>243</v>
      </c>
      <c r="H391" s="9" t="n">
        <v>1.5089601314178</v>
      </c>
      <c r="J391" s="1"/>
      <c r="K391" s="2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5"/>
      <c r="AB391" s="5"/>
      <c r="AC391" s="5"/>
      <c r="AD391" s="5"/>
      <c r="AE391" s="5"/>
      <c r="AF391" s="5"/>
      <c r="AG391" s="5"/>
      <c r="AH391" s="5"/>
      <c r="AI391" s="5"/>
      <c r="AJ391" s="5"/>
      <c r="AK391" s="5"/>
      <c r="AL391" s="5"/>
      <c r="AM391" s="5"/>
      <c r="AN391" s="5"/>
      <c r="AO391" s="5"/>
      <c r="AP391" s="5"/>
      <c r="AQ391" s="5"/>
      <c r="AR391" s="5"/>
      <c r="AS391" s="5"/>
      <c r="AT391" s="5"/>
      <c r="AU391" s="5"/>
      <c r="AV391" s="5"/>
      <c r="AW391" s="5"/>
    </row>
    <row r="392" s="9" customFormat="true" ht="15" hidden="false" customHeight="true" outlineLevel="0" collapsed="false">
      <c r="A392" s="8" t="s">
        <v>466</v>
      </c>
      <c r="B392" s="14" t="n">
        <v>36.0369376217512</v>
      </c>
      <c r="C392" s="15" t="s">
        <v>379</v>
      </c>
      <c r="E392" s="9" t="str">
        <f aca="false">IF(AND(B392&gt;32,C392&gt;32),"ND",IF(AND(B392&lt;32,C392&lt;32),B392-C392,IF(AND(B392&lt;32,C392&gt;32),B392-32,IF(AND(B392&gt;32,C392&lt;32),32-C392))))</f>
        <v>ND</v>
      </c>
      <c r="G392" s="8" t="s">
        <v>244</v>
      </c>
      <c r="H392" s="9" t="n">
        <v>1.5010876709921</v>
      </c>
      <c r="J392" s="1"/>
      <c r="K392" s="2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5"/>
      <c r="AB392" s="5"/>
      <c r="AC392" s="5"/>
      <c r="AD392" s="5"/>
      <c r="AE392" s="5"/>
      <c r="AF392" s="5"/>
      <c r="AG392" s="5"/>
      <c r="AH392" s="5"/>
      <c r="AI392" s="5"/>
      <c r="AJ392" s="5"/>
      <c r="AK392" s="5"/>
      <c r="AL392" s="5"/>
      <c r="AM392" s="5"/>
      <c r="AN392" s="5"/>
      <c r="AO392" s="5"/>
      <c r="AP392" s="5"/>
      <c r="AQ392" s="5"/>
      <c r="AR392" s="5"/>
      <c r="AS392" s="5"/>
      <c r="AT392" s="5"/>
      <c r="AU392" s="5"/>
      <c r="AV392" s="5"/>
      <c r="AW392" s="5"/>
    </row>
    <row r="393" s="9" customFormat="true" ht="15" hidden="false" customHeight="true" outlineLevel="0" collapsed="false">
      <c r="A393" s="8" t="s">
        <v>467</v>
      </c>
      <c r="B393" s="14" t="n">
        <v>38.4688924140879</v>
      </c>
      <c r="C393" s="14" t="n">
        <v>36.1115502990182</v>
      </c>
      <c r="E393" s="9" t="str">
        <f aca="false">IF(AND(B393&gt;32,C393&gt;32),"ND",IF(AND(B393&lt;32,C393&lt;32),B393-C393,IF(AND(B393&lt;32,C393&gt;32),B393-32,IF(AND(B393&gt;32,C393&lt;32),32-C393))))</f>
        <v>ND</v>
      </c>
      <c r="G393" s="8" t="s">
        <v>245</v>
      </c>
      <c r="H393" s="9" t="n">
        <v>1.4997595278941</v>
      </c>
      <c r="J393" s="1"/>
      <c r="K393" s="2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5"/>
      <c r="AB393" s="5"/>
      <c r="AC393" s="5"/>
      <c r="AD393" s="5"/>
      <c r="AE393" s="5"/>
      <c r="AF393" s="5"/>
      <c r="AG393" s="5"/>
      <c r="AH393" s="5"/>
      <c r="AI393" s="5"/>
      <c r="AJ393" s="5"/>
      <c r="AK393" s="5"/>
      <c r="AL393" s="5"/>
      <c r="AM393" s="5"/>
      <c r="AN393" s="5"/>
      <c r="AO393" s="5"/>
      <c r="AP393" s="5"/>
      <c r="AQ393" s="5"/>
      <c r="AR393" s="5"/>
      <c r="AS393" s="5"/>
      <c r="AT393" s="5"/>
      <c r="AU393" s="5"/>
      <c r="AV393" s="5"/>
      <c r="AW393" s="5"/>
    </row>
    <row r="394" s="9" customFormat="true" ht="15" hidden="false" customHeight="true" outlineLevel="0" collapsed="false">
      <c r="A394" s="8" t="s">
        <v>288</v>
      </c>
      <c r="B394" s="14" t="n">
        <v>36.9085657250794</v>
      </c>
      <c r="C394" s="14" t="n">
        <v>34.9188798693447</v>
      </c>
      <c r="E394" s="9" t="str">
        <f aca="false">IF(AND(B394&gt;32,C394&gt;32),"ND",IF(AND(B394&lt;32,C394&lt;32),B394-C394,IF(AND(B394&lt;32,C394&gt;32),B394-32,IF(AND(B394&gt;32,C394&lt;32),32-C394))))</f>
        <v>ND</v>
      </c>
      <c r="G394" s="8" t="s">
        <v>20</v>
      </c>
      <c r="H394" s="9" t="n">
        <v>1.4910993133103</v>
      </c>
      <c r="J394" s="1"/>
      <c r="K394" s="2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5"/>
      <c r="AB394" s="5"/>
      <c r="AC394" s="5"/>
      <c r="AD394" s="5"/>
      <c r="AE394" s="5"/>
      <c r="AF394" s="5"/>
      <c r="AG394" s="5"/>
      <c r="AH394" s="5"/>
      <c r="AI394" s="5"/>
      <c r="AJ394" s="5"/>
      <c r="AK394" s="5"/>
      <c r="AL394" s="5"/>
      <c r="AM394" s="5"/>
      <c r="AN394" s="5"/>
      <c r="AO394" s="5"/>
      <c r="AP394" s="5"/>
      <c r="AQ394" s="5"/>
      <c r="AR394" s="5"/>
      <c r="AS394" s="5"/>
      <c r="AT394" s="5"/>
      <c r="AU394" s="5"/>
      <c r="AV394" s="5"/>
      <c r="AW394" s="5"/>
    </row>
    <row r="395" s="9" customFormat="true" ht="15" hidden="false" customHeight="true" outlineLevel="0" collapsed="false">
      <c r="A395" s="8" t="s">
        <v>468</v>
      </c>
      <c r="B395" s="15" t="s">
        <v>379</v>
      </c>
      <c r="C395" s="15" t="s">
        <v>379</v>
      </c>
      <c r="E395" s="9" t="str">
        <f aca="false">IF(AND(B395&gt;32,C395&gt;32),"ND",IF(AND(B395&lt;32,C395&lt;32),B395-C395,IF(AND(B395&lt;32,C395&gt;32),B395-32,IF(AND(B395&gt;32,C395&lt;32),32-C395))))</f>
        <v>ND</v>
      </c>
      <c r="G395" s="8" t="s">
        <v>247</v>
      </c>
      <c r="H395" s="9" t="n">
        <v>1.4737325106733</v>
      </c>
      <c r="J395" s="1"/>
      <c r="K395" s="2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  <c r="AA395" s="5"/>
      <c r="AB395" s="5"/>
      <c r="AC395" s="5"/>
      <c r="AD395" s="5"/>
      <c r="AE395" s="5"/>
      <c r="AF395" s="5"/>
      <c r="AG395" s="5"/>
      <c r="AH395" s="5"/>
      <c r="AI395" s="5"/>
      <c r="AJ395" s="5"/>
      <c r="AK395" s="5"/>
      <c r="AL395" s="5"/>
      <c r="AM395" s="5"/>
      <c r="AN395" s="5"/>
      <c r="AO395" s="5"/>
      <c r="AP395" s="5"/>
      <c r="AQ395" s="5"/>
      <c r="AR395" s="5"/>
      <c r="AS395" s="5"/>
      <c r="AT395" s="5"/>
      <c r="AU395" s="5"/>
      <c r="AV395" s="5"/>
      <c r="AW395" s="5"/>
    </row>
    <row r="396" s="9" customFormat="true" ht="15" hidden="false" customHeight="true" outlineLevel="0" collapsed="false">
      <c r="A396" s="8" t="s">
        <v>202</v>
      </c>
      <c r="B396" s="14" t="n">
        <v>27.9584961109781</v>
      </c>
      <c r="C396" s="14" t="n">
        <v>25.9700365276445</v>
      </c>
      <c r="E396" s="9" t="n">
        <f aca="false">IF(AND(B396&gt;32,C396&gt;32),"ND",IF(AND(B396&lt;32,C396&lt;32),B396-C396,IF(AND(B396&lt;32,C396&gt;32),B396-32,IF(AND(B396&gt;32,C396&lt;32),32-C396))))</f>
        <v>1.9884595833336</v>
      </c>
      <c r="G396" s="8" t="s">
        <v>249</v>
      </c>
      <c r="H396" s="9" t="n">
        <v>1.4649469681174</v>
      </c>
      <c r="J396" s="1"/>
      <c r="K396" s="2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5"/>
      <c r="AB396" s="5"/>
      <c r="AC396" s="5"/>
      <c r="AD396" s="5"/>
      <c r="AE396" s="5"/>
      <c r="AF396" s="5"/>
      <c r="AG396" s="5"/>
      <c r="AH396" s="5"/>
      <c r="AI396" s="5"/>
      <c r="AJ396" s="5"/>
      <c r="AK396" s="5"/>
      <c r="AL396" s="5"/>
      <c r="AM396" s="5"/>
      <c r="AN396" s="5"/>
      <c r="AO396" s="5"/>
      <c r="AP396" s="5"/>
      <c r="AQ396" s="5"/>
      <c r="AR396" s="5"/>
      <c r="AS396" s="5"/>
      <c r="AT396" s="5"/>
      <c r="AU396" s="5"/>
      <c r="AV396" s="5"/>
      <c r="AW396" s="5"/>
    </row>
    <row r="397" s="9" customFormat="true" ht="15" hidden="false" customHeight="true" outlineLevel="0" collapsed="false">
      <c r="A397" s="8" t="s">
        <v>469</v>
      </c>
      <c r="B397" s="14" t="n">
        <v>35.8488521842314</v>
      </c>
      <c r="C397" s="15" t="s">
        <v>379</v>
      </c>
      <c r="E397" s="9" t="str">
        <f aca="false">IF(AND(B397&gt;32,C397&gt;32),"ND",IF(AND(B397&lt;32,C397&lt;32),B397-C397,IF(AND(B397&lt;32,C397&gt;32),B397-32,IF(AND(B397&gt;32,C397&lt;32),32-C397))))</f>
        <v>ND</v>
      </c>
      <c r="G397" s="8" t="s">
        <v>250</v>
      </c>
      <c r="H397" s="9" t="n">
        <v>1.4632123285708</v>
      </c>
      <c r="J397" s="1"/>
      <c r="K397" s="2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5"/>
      <c r="AB397" s="5"/>
      <c r="AC397" s="5"/>
      <c r="AD397" s="5"/>
      <c r="AE397" s="5"/>
      <c r="AF397" s="5"/>
      <c r="AG397" s="5"/>
      <c r="AH397" s="5"/>
      <c r="AI397" s="5"/>
      <c r="AJ397" s="5"/>
      <c r="AK397" s="5"/>
      <c r="AL397" s="5"/>
      <c r="AM397" s="5"/>
      <c r="AN397" s="5"/>
      <c r="AO397" s="5"/>
      <c r="AP397" s="5"/>
      <c r="AQ397" s="5"/>
      <c r="AR397" s="5"/>
      <c r="AS397" s="5"/>
      <c r="AT397" s="5"/>
      <c r="AU397" s="5"/>
      <c r="AV397" s="5"/>
      <c r="AW397" s="5"/>
    </row>
    <row r="398" s="9" customFormat="true" ht="15" hidden="false" customHeight="true" outlineLevel="0" collapsed="false">
      <c r="A398" s="8" t="s">
        <v>331</v>
      </c>
      <c r="B398" s="14" t="n">
        <v>35.1631173340356</v>
      </c>
      <c r="C398" s="14" t="n">
        <v>34.9993806206361</v>
      </c>
      <c r="E398" s="9" t="str">
        <f aca="false">IF(AND(B398&gt;32,C398&gt;32),"ND",IF(AND(B398&lt;32,C398&lt;32),B398-C398,IF(AND(B398&lt;32,C398&gt;32),B398-32,IF(AND(B398&gt;32,C398&lt;32),32-C398))))</f>
        <v>ND</v>
      </c>
      <c r="G398" s="8" t="s">
        <v>251</v>
      </c>
      <c r="H398" s="9" t="n">
        <v>1.4623179396638</v>
      </c>
      <c r="J398" s="1"/>
      <c r="K398" s="2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5"/>
      <c r="AB398" s="5"/>
      <c r="AC398" s="5"/>
      <c r="AD398" s="5"/>
      <c r="AE398" s="5"/>
      <c r="AF398" s="5"/>
      <c r="AG398" s="5"/>
      <c r="AH398" s="5"/>
      <c r="AI398" s="5"/>
      <c r="AJ398" s="5"/>
      <c r="AK398" s="5"/>
      <c r="AL398" s="5"/>
      <c r="AM398" s="5"/>
      <c r="AN398" s="5"/>
      <c r="AO398" s="5"/>
      <c r="AP398" s="5"/>
      <c r="AQ398" s="5"/>
      <c r="AR398" s="5"/>
      <c r="AS398" s="5"/>
      <c r="AT398" s="5"/>
      <c r="AU398" s="5"/>
      <c r="AV398" s="5"/>
      <c r="AW398" s="5"/>
    </row>
    <row r="399" s="9" customFormat="true" ht="15" hidden="false" customHeight="true" outlineLevel="0" collapsed="false">
      <c r="A399" s="8" t="s">
        <v>222</v>
      </c>
      <c r="B399" s="14" t="n">
        <v>37.125758195867</v>
      </c>
      <c r="C399" s="14" t="n">
        <v>34.2351501095707</v>
      </c>
      <c r="E399" s="9" t="str">
        <f aca="false">IF(AND(B399&gt;32,C399&gt;32),"ND",IF(AND(B399&lt;32,C399&lt;32),B399-C399,IF(AND(B399&lt;32,C399&gt;32),B399-32,IF(AND(B399&gt;32,C399&lt;32),32-C399))))</f>
        <v>ND</v>
      </c>
      <c r="G399" s="8" t="s">
        <v>253</v>
      </c>
      <c r="H399" s="9" t="n">
        <v>1.440898142562</v>
      </c>
      <c r="J399" s="1"/>
      <c r="K399" s="2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  <c r="AA399" s="5"/>
      <c r="AB399" s="5"/>
      <c r="AC399" s="5"/>
      <c r="AD399" s="5"/>
      <c r="AE399" s="5"/>
      <c r="AF399" s="5"/>
      <c r="AG399" s="5"/>
      <c r="AH399" s="5"/>
      <c r="AI399" s="5"/>
      <c r="AJ399" s="5"/>
      <c r="AK399" s="5"/>
      <c r="AL399" s="5"/>
      <c r="AM399" s="5"/>
      <c r="AN399" s="5"/>
      <c r="AO399" s="5"/>
      <c r="AP399" s="5"/>
      <c r="AQ399" s="5"/>
      <c r="AR399" s="5"/>
      <c r="AS399" s="5"/>
      <c r="AT399" s="5"/>
      <c r="AU399" s="5"/>
      <c r="AV399" s="5"/>
      <c r="AW399" s="5"/>
    </row>
    <row r="400" s="9" customFormat="true" ht="15" hidden="false" customHeight="true" outlineLevel="0" collapsed="false">
      <c r="A400" s="8" t="s">
        <v>470</v>
      </c>
      <c r="B400" s="14" t="n">
        <v>36.8509808714396</v>
      </c>
      <c r="C400" s="14" t="n">
        <v>34.9289473185658</v>
      </c>
      <c r="E400" s="9" t="str">
        <f aca="false">IF(AND(B400&gt;32,C400&gt;32),"ND",IF(AND(B400&lt;32,C400&lt;32),B400-C400,IF(AND(B400&lt;32,C400&gt;32),B400-32,IF(AND(B400&gt;32,C400&lt;32),32-C400))))</f>
        <v>ND</v>
      </c>
      <c r="G400" s="8" t="s">
        <v>254</v>
      </c>
      <c r="H400" s="9" t="n">
        <v>1.4359225973133</v>
      </c>
      <c r="J400" s="1"/>
      <c r="K400" s="2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5"/>
      <c r="AB400" s="5"/>
      <c r="AC400" s="5"/>
      <c r="AD400" s="5"/>
      <c r="AE400" s="5"/>
      <c r="AF400" s="5"/>
      <c r="AG400" s="5"/>
      <c r="AH400" s="5"/>
      <c r="AI400" s="5"/>
      <c r="AJ400" s="5"/>
      <c r="AK400" s="5"/>
      <c r="AL400" s="5"/>
      <c r="AM400" s="5"/>
      <c r="AN400" s="5"/>
      <c r="AO400" s="5"/>
      <c r="AP400" s="5"/>
      <c r="AQ400" s="5"/>
      <c r="AR400" s="5"/>
      <c r="AS400" s="5"/>
      <c r="AT400" s="5"/>
      <c r="AU400" s="5"/>
      <c r="AV400" s="5"/>
      <c r="AW400" s="5"/>
    </row>
    <row r="401" s="9" customFormat="true" ht="15" hidden="false" customHeight="true" outlineLevel="0" collapsed="false">
      <c r="A401" s="8" t="s">
        <v>213</v>
      </c>
      <c r="B401" s="14" t="n">
        <v>34.3069012221709</v>
      </c>
      <c r="C401" s="14" t="n">
        <v>32.4418227951988</v>
      </c>
      <c r="E401" s="9" t="str">
        <f aca="false">IF(AND(B401&gt;32,C401&gt;32),"ND",IF(AND(B401&lt;32,C401&lt;32),B401-C401,IF(AND(B401&lt;32,C401&gt;32),B401-32,IF(AND(B401&gt;32,C401&lt;32),32-C401))))</f>
        <v>ND</v>
      </c>
      <c r="G401" s="8" t="s">
        <v>255</v>
      </c>
      <c r="H401" s="9" t="n">
        <v>1.4315007211857</v>
      </c>
      <c r="J401" s="1"/>
      <c r="K401" s="2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  <c r="AA401" s="5"/>
      <c r="AB401" s="5"/>
      <c r="AC401" s="5"/>
      <c r="AD401" s="5"/>
      <c r="AE401" s="5"/>
      <c r="AF401" s="5"/>
      <c r="AG401" s="5"/>
      <c r="AH401" s="5"/>
      <c r="AI401" s="5"/>
      <c r="AJ401" s="5"/>
      <c r="AK401" s="5"/>
      <c r="AL401" s="5"/>
      <c r="AM401" s="5"/>
      <c r="AN401" s="5"/>
      <c r="AO401" s="5"/>
      <c r="AP401" s="5"/>
      <c r="AQ401" s="5"/>
      <c r="AR401" s="5"/>
      <c r="AS401" s="5"/>
      <c r="AT401" s="5"/>
      <c r="AU401" s="5"/>
      <c r="AV401" s="5"/>
      <c r="AW401" s="5"/>
    </row>
    <row r="402" s="9" customFormat="true" ht="15" hidden="false" customHeight="true" outlineLevel="0" collapsed="false">
      <c r="A402" s="8" t="s">
        <v>471</v>
      </c>
      <c r="B402" s="15" t="s">
        <v>379</v>
      </c>
      <c r="C402" s="14" t="n">
        <v>39.9904639714955</v>
      </c>
      <c r="E402" s="9" t="str">
        <f aca="false">IF(AND(B402&gt;32,C402&gt;32),"ND",IF(AND(B402&lt;32,C402&lt;32),B402-C402,IF(AND(B402&lt;32,C402&gt;32),B402-32,IF(AND(B402&gt;32,C402&lt;32),32-C402))))</f>
        <v>ND</v>
      </c>
      <c r="G402" s="8" t="s">
        <v>258</v>
      </c>
      <c r="H402" s="9" t="n">
        <v>1.4004642677644</v>
      </c>
      <c r="J402" s="1"/>
      <c r="K402" s="2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  <c r="AA402" s="5"/>
      <c r="AB402" s="5"/>
      <c r="AC402" s="5"/>
      <c r="AD402" s="5"/>
      <c r="AE402" s="5"/>
      <c r="AF402" s="5"/>
      <c r="AG402" s="5"/>
      <c r="AH402" s="5"/>
      <c r="AI402" s="5"/>
      <c r="AJ402" s="5"/>
      <c r="AK402" s="5"/>
      <c r="AL402" s="5"/>
      <c r="AM402" s="5"/>
      <c r="AN402" s="5"/>
      <c r="AO402" s="5"/>
      <c r="AP402" s="5"/>
      <c r="AQ402" s="5"/>
      <c r="AR402" s="5"/>
      <c r="AS402" s="5"/>
      <c r="AT402" s="5"/>
      <c r="AU402" s="5"/>
      <c r="AV402" s="5"/>
      <c r="AW402" s="5"/>
    </row>
    <row r="403" s="9" customFormat="true" ht="15" hidden="false" customHeight="true" outlineLevel="0" collapsed="false">
      <c r="A403" s="8" t="s">
        <v>320</v>
      </c>
      <c r="B403" s="14" t="n">
        <v>34.2892260080327</v>
      </c>
      <c r="C403" s="14" t="n">
        <v>33.7986262208838</v>
      </c>
      <c r="E403" s="9" t="str">
        <f aca="false">IF(AND(B403&gt;32,C403&gt;32),"ND",IF(AND(B403&lt;32,C403&lt;32),B403-C403,IF(AND(B403&lt;32,C403&gt;32),B403-32,IF(AND(B403&gt;32,C403&lt;32),32-C403))))</f>
        <v>ND</v>
      </c>
      <c r="G403" s="8" t="s">
        <v>259</v>
      </c>
      <c r="H403" s="9" t="n">
        <v>1.3983628641865</v>
      </c>
      <c r="J403" s="1"/>
      <c r="K403" s="2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  <c r="AA403" s="5"/>
      <c r="AB403" s="5"/>
      <c r="AC403" s="5"/>
      <c r="AD403" s="5"/>
      <c r="AE403" s="5"/>
      <c r="AF403" s="5"/>
      <c r="AG403" s="5"/>
      <c r="AH403" s="5"/>
      <c r="AI403" s="5"/>
      <c r="AJ403" s="5"/>
      <c r="AK403" s="5"/>
      <c r="AL403" s="5"/>
      <c r="AM403" s="5"/>
      <c r="AN403" s="5"/>
      <c r="AO403" s="5"/>
      <c r="AP403" s="5"/>
      <c r="AQ403" s="5"/>
      <c r="AR403" s="5"/>
      <c r="AS403" s="5"/>
      <c r="AT403" s="5"/>
      <c r="AU403" s="5"/>
      <c r="AV403" s="5"/>
      <c r="AW403" s="5"/>
    </row>
    <row r="404" s="9" customFormat="true" ht="15" hidden="false" customHeight="true" outlineLevel="0" collapsed="false">
      <c r="A404" s="8" t="s">
        <v>472</v>
      </c>
      <c r="B404" s="15" t="s">
        <v>379</v>
      </c>
      <c r="C404" s="14" t="n">
        <v>38.9509340337892</v>
      </c>
      <c r="E404" s="9" t="str">
        <f aca="false">IF(AND(B404&gt;32,C404&gt;32),"ND",IF(AND(B404&lt;32,C404&lt;32),B404-C404,IF(AND(B404&lt;32,C404&gt;32),B404-32,IF(AND(B404&gt;32,C404&lt;32),32-C404))))</f>
        <v>ND</v>
      </c>
      <c r="G404" s="8" t="s">
        <v>260</v>
      </c>
      <c r="H404" s="9" t="n">
        <v>1.3890558154043</v>
      </c>
      <c r="J404" s="1"/>
      <c r="K404" s="2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  <c r="AA404" s="5"/>
      <c r="AB404" s="5"/>
      <c r="AC404" s="5"/>
      <c r="AD404" s="5"/>
      <c r="AE404" s="5"/>
      <c r="AF404" s="5"/>
      <c r="AG404" s="5"/>
      <c r="AH404" s="5"/>
      <c r="AI404" s="5"/>
      <c r="AJ404" s="5"/>
      <c r="AK404" s="5"/>
      <c r="AL404" s="5"/>
      <c r="AM404" s="5"/>
      <c r="AN404" s="5"/>
      <c r="AO404" s="5"/>
      <c r="AP404" s="5"/>
      <c r="AQ404" s="5"/>
      <c r="AR404" s="5"/>
      <c r="AS404" s="5"/>
      <c r="AT404" s="5"/>
      <c r="AU404" s="5"/>
      <c r="AV404" s="5"/>
      <c r="AW404" s="5"/>
    </row>
    <row r="405" s="9" customFormat="true" ht="15" hidden="false" customHeight="true" outlineLevel="0" collapsed="false">
      <c r="A405" s="8" t="s">
        <v>473</v>
      </c>
      <c r="B405" s="15" t="s">
        <v>379</v>
      </c>
      <c r="C405" s="15" t="s">
        <v>379</v>
      </c>
      <c r="E405" s="9" t="str">
        <f aca="false">IF(AND(B405&gt;32,C405&gt;32),"ND",IF(AND(B405&lt;32,C405&lt;32),B405-C405,IF(AND(B405&lt;32,C405&gt;32),B405-32,IF(AND(B405&gt;32,C405&lt;32),32-C405))))</f>
        <v>ND</v>
      </c>
      <c r="G405" s="8" t="s">
        <v>264</v>
      </c>
      <c r="H405" s="9" t="n">
        <v>1.3574610246712</v>
      </c>
      <c r="J405" s="1"/>
      <c r="K405" s="2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  <c r="AA405" s="5"/>
      <c r="AB405" s="5"/>
      <c r="AC405" s="5"/>
      <c r="AD405" s="5"/>
      <c r="AE405" s="5"/>
      <c r="AF405" s="5"/>
      <c r="AG405" s="5"/>
      <c r="AH405" s="5"/>
      <c r="AI405" s="5"/>
      <c r="AJ405" s="5"/>
      <c r="AK405" s="5"/>
      <c r="AL405" s="5"/>
      <c r="AM405" s="5"/>
      <c r="AN405" s="5"/>
      <c r="AO405" s="5"/>
      <c r="AP405" s="5"/>
      <c r="AQ405" s="5"/>
      <c r="AR405" s="5"/>
      <c r="AS405" s="5"/>
      <c r="AT405" s="5"/>
      <c r="AU405" s="5"/>
      <c r="AV405" s="5"/>
      <c r="AW405" s="5"/>
    </row>
    <row r="406" s="9" customFormat="true" ht="15" hidden="false" customHeight="true" outlineLevel="0" collapsed="false">
      <c r="A406" s="8" t="s">
        <v>155</v>
      </c>
      <c r="B406" s="14" t="n">
        <v>35.8428379734877</v>
      </c>
      <c r="C406" s="14" t="n">
        <v>33.4590409267643</v>
      </c>
      <c r="E406" s="9" t="str">
        <f aca="false">IF(AND(B406&gt;32,C406&gt;32),"ND",IF(AND(B406&lt;32,C406&lt;32),B406-C406,IF(AND(B406&lt;32,C406&gt;32),B406-32,IF(AND(B406&gt;32,C406&lt;32),32-C406))))</f>
        <v>ND</v>
      </c>
      <c r="G406" s="8" t="s">
        <v>230</v>
      </c>
      <c r="H406" s="9" t="n">
        <v>1.3530980908503</v>
      </c>
      <c r="J406" s="1"/>
      <c r="K406" s="2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5"/>
      <c r="AB406" s="5"/>
      <c r="AC406" s="5"/>
      <c r="AD406" s="5"/>
      <c r="AE406" s="5"/>
      <c r="AF406" s="5"/>
      <c r="AG406" s="5"/>
      <c r="AH406" s="5"/>
      <c r="AI406" s="5"/>
      <c r="AJ406" s="5"/>
      <c r="AK406" s="5"/>
      <c r="AL406" s="5"/>
      <c r="AM406" s="5"/>
      <c r="AN406" s="5"/>
      <c r="AO406" s="5"/>
      <c r="AP406" s="5"/>
      <c r="AQ406" s="5"/>
      <c r="AR406" s="5"/>
      <c r="AS406" s="5"/>
      <c r="AT406" s="5"/>
      <c r="AU406" s="5"/>
      <c r="AV406" s="5"/>
      <c r="AW406" s="5"/>
    </row>
    <row r="407" s="9" customFormat="true" ht="15" hidden="false" customHeight="true" outlineLevel="0" collapsed="false">
      <c r="A407" s="8" t="s">
        <v>191</v>
      </c>
      <c r="B407" s="14" t="n">
        <v>29.7024715459302</v>
      </c>
      <c r="C407" s="14" t="n">
        <v>27.6129825800713</v>
      </c>
      <c r="E407" s="9" t="n">
        <f aca="false">IF(AND(B407&gt;32,C407&gt;32),"ND",IF(AND(B407&lt;32,C407&lt;32),B407-C407,IF(AND(B407&lt;32,C407&gt;32),B407-32,IF(AND(B407&gt;32,C407&lt;32),32-C407))))</f>
        <v>2.0894889658589</v>
      </c>
      <c r="G407" s="8" t="s">
        <v>267</v>
      </c>
      <c r="H407" s="9" t="n">
        <v>1.3408768922072</v>
      </c>
      <c r="J407" s="1"/>
      <c r="K407" s="2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  <c r="AA407" s="5"/>
      <c r="AB407" s="5"/>
      <c r="AC407" s="5"/>
      <c r="AD407" s="5"/>
      <c r="AE407" s="5"/>
      <c r="AF407" s="5"/>
      <c r="AG407" s="5"/>
      <c r="AH407" s="5"/>
      <c r="AI407" s="5"/>
      <c r="AJ407" s="5"/>
      <c r="AK407" s="5"/>
      <c r="AL407" s="5"/>
      <c r="AM407" s="5"/>
      <c r="AN407" s="5"/>
      <c r="AO407" s="5"/>
      <c r="AP407" s="5"/>
      <c r="AQ407" s="5"/>
      <c r="AR407" s="5"/>
      <c r="AS407" s="5"/>
      <c r="AT407" s="5"/>
      <c r="AU407" s="5"/>
      <c r="AV407" s="5"/>
      <c r="AW407" s="5"/>
    </row>
    <row r="408" s="9" customFormat="true" ht="15" hidden="false" customHeight="true" outlineLevel="0" collapsed="false">
      <c r="A408" s="8" t="s">
        <v>474</v>
      </c>
      <c r="B408" s="15" t="s">
        <v>379</v>
      </c>
      <c r="C408" s="15" t="s">
        <v>379</v>
      </c>
      <c r="E408" s="9" t="str">
        <f aca="false">IF(AND(B408&gt;32,C408&gt;32),"ND",IF(AND(B408&lt;32,C408&lt;32),B408-C408,IF(AND(B408&lt;32,C408&gt;32),B408-32,IF(AND(B408&gt;32,C408&lt;32),32-C408))))</f>
        <v>ND</v>
      </c>
      <c r="G408" s="8" t="s">
        <v>268</v>
      </c>
      <c r="H408" s="9" t="n">
        <v>1.3402024347641</v>
      </c>
      <c r="J408" s="1"/>
      <c r="K408" s="2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  <c r="AA408" s="5"/>
      <c r="AB408" s="5"/>
      <c r="AC408" s="5"/>
      <c r="AD408" s="5"/>
      <c r="AE408" s="5"/>
      <c r="AF408" s="5"/>
      <c r="AG408" s="5"/>
      <c r="AH408" s="5"/>
      <c r="AI408" s="5"/>
      <c r="AJ408" s="5"/>
      <c r="AK408" s="5"/>
      <c r="AL408" s="5"/>
      <c r="AM408" s="5"/>
      <c r="AN408" s="5"/>
      <c r="AO408" s="5"/>
      <c r="AP408" s="5"/>
      <c r="AQ408" s="5"/>
      <c r="AR408" s="5"/>
      <c r="AS408" s="5"/>
      <c r="AT408" s="5"/>
      <c r="AU408" s="5"/>
      <c r="AV408" s="5"/>
      <c r="AW408" s="5"/>
    </row>
    <row r="409" s="9" customFormat="true" ht="15" hidden="false" customHeight="true" outlineLevel="0" collapsed="false">
      <c r="A409" s="8" t="s">
        <v>475</v>
      </c>
      <c r="B409" s="14" t="n">
        <v>36.1874006451517</v>
      </c>
      <c r="C409" s="15" t="s">
        <v>379</v>
      </c>
      <c r="E409" s="9" t="str">
        <f aca="false">IF(AND(B409&gt;32,C409&gt;32),"ND",IF(AND(B409&lt;32,C409&lt;32),B409-C409,IF(AND(B409&lt;32,C409&gt;32),B409-32,IF(AND(B409&gt;32,C409&lt;32),32-C409))))</f>
        <v>ND</v>
      </c>
      <c r="G409" s="8" t="s">
        <v>269</v>
      </c>
      <c r="H409" s="9" t="n">
        <v>1.3376832786305</v>
      </c>
      <c r="J409" s="1"/>
      <c r="K409" s="2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5"/>
      <c r="AB409" s="5"/>
      <c r="AC409" s="5"/>
      <c r="AD409" s="5"/>
      <c r="AE409" s="5"/>
      <c r="AF409" s="5"/>
      <c r="AG409" s="5"/>
      <c r="AH409" s="5"/>
      <c r="AI409" s="5"/>
      <c r="AJ409" s="5"/>
      <c r="AK409" s="5"/>
      <c r="AL409" s="5"/>
      <c r="AM409" s="5"/>
      <c r="AN409" s="5"/>
      <c r="AO409" s="5"/>
      <c r="AP409" s="5"/>
      <c r="AQ409" s="5"/>
      <c r="AR409" s="5"/>
      <c r="AS409" s="5"/>
      <c r="AT409" s="5"/>
      <c r="AU409" s="5"/>
      <c r="AV409" s="5"/>
      <c r="AW409" s="5"/>
    </row>
    <row r="410" s="9" customFormat="true" ht="15" hidden="false" customHeight="true" outlineLevel="0" collapsed="false">
      <c r="A410" s="8" t="s">
        <v>476</v>
      </c>
      <c r="B410" s="15" t="s">
        <v>379</v>
      </c>
      <c r="C410" s="15" t="s">
        <v>379</v>
      </c>
      <c r="E410" s="9" t="str">
        <f aca="false">IF(AND(B410&gt;32,C410&gt;32),"ND",IF(AND(B410&lt;32,C410&lt;32),B410-C410,IF(AND(B410&lt;32,C410&gt;32),B410-32,IF(AND(B410&gt;32,C410&lt;32),32-C410))))</f>
        <v>ND</v>
      </c>
      <c r="G410" s="8" t="s">
        <v>56</v>
      </c>
      <c r="H410" s="9" t="n">
        <v>1.2950520127344</v>
      </c>
      <c r="J410" s="1"/>
      <c r="K410" s="2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5"/>
      <c r="AB410" s="5"/>
      <c r="AC410" s="5"/>
      <c r="AD410" s="5"/>
      <c r="AE410" s="5"/>
      <c r="AF410" s="5"/>
      <c r="AG410" s="5"/>
      <c r="AH410" s="5"/>
      <c r="AI410" s="5"/>
      <c r="AJ410" s="5"/>
      <c r="AK410" s="5"/>
      <c r="AL410" s="5"/>
      <c r="AM410" s="5"/>
      <c r="AN410" s="5"/>
      <c r="AO410" s="5"/>
      <c r="AP410" s="5"/>
      <c r="AQ410" s="5"/>
      <c r="AR410" s="5"/>
      <c r="AS410" s="5"/>
      <c r="AT410" s="5"/>
      <c r="AU410" s="5"/>
      <c r="AV410" s="5"/>
      <c r="AW410" s="5"/>
    </row>
    <row r="411" s="9" customFormat="true" ht="15" hidden="false" customHeight="true" outlineLevel="0" collapsed="false">
      <c r="A411" s="8" t="s">
        <v>145</v>
      </c>
      <c r="B411" s="14" t="n">
        <v>31.5618951773139</v>
      </c>
      <c r="C411" s="14" t="n">
        <v>29.0756212057289</v>
      </c>
      <c r="E411" s="9" t="n">
        <f aca="false">IF(AND(B411&gt;32,C411&gt;32),"ND",IF(AND(B411&lt;32,C411&lt;32),B411-C411,IF(AND(B411&lt;32,C411&gt;32),B411-32,IF(AND(B411&gt;32,C411&lt;32),32-C411))))</f>
        <v>2.486273971585</v>
      </c>
      <c r="G411" s="8" t="s">
        <v>270</v>
      </c>
      <c r="H411" s="9" t="n">
        <v>1.2915631924038</v>
      </c>
      <c r="J411" s="1"/>
      <c r="K411" s="2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5"/>
      <c r="AB411" s="5"/>
      <c r="AC411" s="5"/>
      <c r="AD411" s="5"/>
      <c r="AE411" s="5"/>
      <c r="AF411" s="5"/>
      <c r="AG411" s="5"/>
      <c r="AH411" s="5"/>
      <c r="AI411" s="5"/>
      <c r="AJ411" s="5"/>
      <c r="AK411" s="5"/>
      <c r="AL411" s="5"/>
      <c r="AM411" s="5"/>
      <c r="AN411" s="5"/>
      <c r="AO411" s="5"/>
      <c r="AP411" s="5"/>
      <c r="AQ411" s="5"/>
      <c r="AR411" s="5"/>
      <c r="AS411" s="5"/>
      <c r="AT411" s="5"/>
      <c r="AU411" s="5"/>
      <c r="AV411" s="5"/>
      <c r="AW411" s="5"/>
    </row>
    <row r="412" s="9" customFormat="true" ht="15" hidden="false" customHeight="true" outlineLevel="0" collapsed="false">
      <c r="A412" s="8" t="s">
        <v>477</v>
      </c>
      <c r="B412" s="14" t="n">
        <v>35.5963056688931</v>
      </c>
      <c r="C412" s="15" t="s">
        <v>379</v>
      </c>
      <c r="E412" s="9" t="str">
        <f aca="false">IF(AND(B412&gt;32,C412&gt;32),"ND",IF(AND(B412&lt;32,C412&lt;32),B412-C412,IF(AND(B412&lt;32,C412&gt;32),B412-32,IF(AND(B412&gt;32,C412&lt;32),32-C412))))</f>
        <v>ND</v>
      </c>
      <c r="G412" s="8" t="s">
        <v>271</v>
      </c>
      <c r="H412" s="9" t="n">
        <v>1.2724950063517</v>
      </c>
      <c r="J412" s="1"/>
      <c r="K412" s="2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5"/>
      <c r="AB412" s="5"/>
      <c r="AC412" s="5"/>
      <c r="AD412" s="5"/>
      <c r="AE412" s="5"/>
      <c r="AF412" s="5"/>
      <c r="AG412" s="5"/>
      <c r="AH412" s="5"/>
      <c r="AI412" s="5"/>
      <c r="AJ412" s="5"/>
      <c r="AK412" s="5"/>
      <c r="AL412" s="5"/>
      <c r="AM412" s="5"/>
      <c r="AN412" s="5"/>
      <c r="AO412" s="5"/>
      <c r="AP412" s="5"/>
      <c r="AQ412" s="5"/>
      <c r="AR412" s="5"/>
      <c r="AS412" s="5"/>
      <c r="AT412" s="5"/>
      <c r="AU412" s="5"/>
      <c r="AV412" s="5"/>
      <c r="AW412" s="5"/>
    </row>
    <row r="413" s="9" customFormat="true" ht="15" hidden="false" customHeight="true" outlineLevel="0" collapsed="false">
      <c r="A413" s="8" t="s">
        <v>76</v>
      </c>
      <c r="B413" s="14" t="n">
        <v>33.0704272272029</v>
      </c>
      <c r="C413" s="14" t="n">
        <v>29.9334390181007</v>
      </c>
      <c r="E413" s="9" t="n">
        <f aca="false">IF(AND(B413&gt;32,C413&gt;32),"ND",IF(AND(B413&lt;32,C413&lt;32),B413-C413,IF(AND(B413&lt;32,C413&gt;32),B413-32,IF(AND(B413&gt;32,C413&lt;32),32-C413))))</f>
        <v>2.0665609818993</v>
      </c>
      <c r="G413" s="8" t="s">
        <v>29</v>
      </c>
      <c r="H413" s="9" t="n">
        <v>1.2684798288932</v>
      </c>
      <c r="J413" s="1"/>
      <c r="K413" s="2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5"/>
      <c r="AB413" s="5"/>
      <c r="AC413" s="5"/>
      <c r="AD413" s="5"/>
      <c r="AE413" s="5"/>
      <c r="AF413" s="5"/>
      <c r="AG413" s="5"/>
      <c r="AH413" s="5"/>
      <c r="AI413" s="5"/>
      <c r="AJ413" s="5"/>
      <c r="AK413" s="5"/>
      <c r="AL413" s="5"/>
      <c r="AM413" s="5"/>
      <c r="AN413" s="5"/>
      <c r="AO413" s="5"/>
      <c r="AP413" s="5"/>
      <c r="AQ413" s="5"/>
      <c r="AR413" s="5"/>
      <c r="AS413" s="5"/>
      <c r="AT413" s="5"/>
      <c r="AU413" s="5"/>
      <c r="AV413" s="5"/>
      <c r="AW413" s="5"/>
    </row>
    <row r="414" s="9" customFormat="true" ht="15" hidden="false" customHeight="true" outlineLevel="0" collapsed="false">
      <c r="A414" s="8" t="s">
        <v>478</v>
      </c>
      <c r="B414" s="15" t="s">
        <v>379</v>
      </c>
      <c r="C414" s="14" t="n">
        <v>37.1472601343846</v>
      </c>
      <c r="E414" s="9" t="str">
        <f aca="false">IF(AND(B414&gt;32,C414&gt;32),"ND",IF(AND(B414&lt;32,C414&lt;32),B414-C414,IF(AND(B414&lt;32,C414&gt;32),B414-32,IF(AND(B414&gt;32,C414&lt;32),32-C414))))</f>
        <v>ND</v>
      </c>
      <c r="G414" s="8" t="s">
        <v>272</v>
      </c>
      <c r="H414" s="9" t="n">
        <v>1.2639632709039</v>
      </c>
      <c r="J414" s="1"/>
      <c r="K414" s="2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5"/>
      <c r="AB414" s="5"/>
      <c r="AC414" s="5"/>
      <c r="AD414" s="5"/>
      <c r="AE414" s="5"/>
      <c r="AF414" s="5"/>
      <c r="AG414" s="5"/>
      <c r="AH414" s="5"/>
      <c r="AI414" s="5"/>
      <c r="AJ414" s="5"/>
      <c r="AK414" s="5"/>
      <c r="AL414" s="5"/>
      <c r="AM414" s="5"/>
      <c r="AN414" s="5"/>
      <c r="AO414" s="5"/>
      <c r="AP414" s="5"/>
      <c r="AQ414" s="5"/>
      <c r="AR414" s="5"/>
      <c r="AS414" s="5"/>
      <c r="AT414" s="5"/>
      <c r="AU414" s="5"/>
      <c r="AV414" s="5"/>
      <c r="AW414" s="5"/>
    </row>
    <row r="415" s="9" customFormat="true" ht="15" hidden="false" customHeight="true" outlineLevel="0" collapsed="false">
      <c r="A415" s="8" t="s">
        <v>298</v>
      </c>
      <c r="B415" s="14" t="n">
        <v>30.4683155739945</v>
      </c>
      <c r="C415" s="14" t="n">
        <v>29.5480184939951</v>
      </c>
      <c r="E415" s="9" t="n">
        <f aca="false">IF(AND(B415&gt;32,C415&gt;32),"ND",IF(AND(B415&lt;32,C415&lt;32),B415-C415,IF(AND(B415&lt;32,C415&gt;32),B415-32,IF(AND(B415&gt;32,C415&lt;32),32-C415))))</f>
        <v>0.920297079999397</v>
      </c>
      <c r="G415" s="8" t="s">
        <v>274</v>
      </c>
      <c r="H415" s="9" t="n">
        <v>1.2459615113667</v>
      </c>
      <c r="J415" s="1"/>
      <c r="K415" s="2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5"/>
      <c r="AB415" s="5"/>
      <c r="AC415" s="5"/>
      <c r="AD415" s="5"/>
      <c r="AE415" s="5"/>
      <c r="AF415" s="5"/>
      <c r="AG415" s="5"/>
      <c r="AH415" s="5"/>
      <c r="AI415" s="5"/>
      <c r="AJ415" s="5"/>
      <c r="AK415" s="5"/>
      <c r="AL415" s="5"/>
      <c r="AM415" s="5"/>
      <c r="AN415" s="5"/>
      <c r="AO415" s="5"/>
      <c r="AP415" s="5"/>
      <c r="AQ415" s="5"/>
      <c r="AR415" s="5"/>
      <c r="AS415" s="5"/>
      <c r="AT415" s="5"/>
      <c r="AU415" s="5"/>
      <c r="AV415" s="5"/>
      <c r="AW415" s="5"/>
    </row>
    <row r="416" s="9" customFormat="true" ht="15" hidden="false" customHeight="true" outlineLevel="0" collapsed="false">
      <c r="A416" s="8" t="s">
        <v>479</v>
      </c>
      <c r="B416" s="14" t="n">
        <v>36.0332220278778</v>
      </c>
      <c r="C416" s="15" t="s">
        <v>379</v>
      </c>
      <c r="E416" s="9" t="str">
        <f aca="false">IF(AND(B416&gt;32,C416&gt;32),"ND",IF(AND(B416&lt;32,C416&lt;32),B416-C416,IF(AND(B416&lt;32,C416&gt;32),B416-32,IF(AND(B416&gt;32,C416&lt;32),32-C416))))</f>
        <v>ND</v>
      </c>
      <c r="G416" s="8" t="s">
        <v>84</v>
      </c>
      <c r="H416" s="9" t="n">
        <v>1.2445555070317</v>
      </c>
      <c r="J416" s="1"/>
      <c r="K416" s="2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5"/>
      <c r="AB416" s="5"/>
      <c r="AC416" s="5"/>
      <c r="AD416" s="5"/>
      <c r="AE416" s="5"/>
      <c r="AF416" s="5"/>
      <c r="AG416" s="5"/>
      <c r="AH416" s="5"/>
      <c r="AI416" s="5"/>
      <c r="AJ416" s="5"/>
      <c r="AK416" s="5"/>
      <c r="AL416" s="5"/>
      <c r="AM416" s="5"/>
      <c r="AN416" s="5"/>
      <c r="AO416" s="5"/>
      <c r="AP416" s="5"/>
      <c r="AQ416" s="5"/>
      <c r="AR416" s="5"/>
      <c r="AS416" s="5"/>
      <c r="AT416" s="5"/>
      <c r="AU416" s="5"/>
      <c r="AV416" s="5"/>
      <c r="AW416" s="5"/>
    </row>
    <row r="417" s="9" customFormat="true" ht="15" hidden="false" customHeight="true" outlineLevel="0" collapsed="false">
      <c r="A417" s="8" t="s">
        <v>312</v>
      </c>
      <c r="B417" s="14" t="n">
        <v>35.550690369253</v>
      </c>
      <c r="C417" s="14" t="n">
        <v>35.8909100863266</v>
      </c>
      <c r="E417" s="9" t="str">
        <f aca="false">IF(AND(B417&gt;32,C417&gt;32),"ND",IF(AND(B417&lt;32,C417&lt;32),B417-C417,IF(AND(B417&lt;32,C417&gt;32),B417-32,IF(AND(B417&gt;32,C417&lt;32),32-C417))))</f>
        <v>ND</v>
      </c>
      <c r="G417" s="8" t="s">
        <v>275</v>
      </c>
      <c r="H417" s="9" t="n">
        <v>1.2375720213146</v>
      </c>
      <c r="J417" s="1"/>
      <c r="K417" s="2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5"/>
      <c r="AB417" s="5"/>
      <c r="AC417" s="5"/>
      <c r="AD417" s="5"/>
      <c r="AE417" s="5"/>
      <c r="AF417" s="5"/>
      <c r="AG417" s="5"/>
      <c r="AH417" s="5"/>
      <c r="AI417" s="5"/>
      <c r="AJ417" s="5"/>
      <c r="AK417" s="5"/>
      <c r="AL417" s="5"/>
      <c r="AM417" s="5"/>
      <c r="AN417" s="5"/>
      <c r="AO417" s="5"/>
      <c r="AP417" s="5"/>
      <c r="AQ417" s="5"/>
      <c r="AR417" s="5"/>
      <c r="AS417" s="5"/>
      <c r="AT417" s="5"/>
      <c r="AU417" s="5"/>
      <c r="AV417" s="5"/>
      <c r="AW417" s="5"/>
    </row>
    <row r="418" s="9" customFormat="true" ht="15" hidden="false" customHeight="true" outlineLevel="0" collapsed="false">
      <c r="A418" s="8" t="s">
        <v>480</v>
      </c>
      <c r="B418" s="15" t="s">
        <v>379</v>
      </c>
      <c r="C418" s="15" t="s">
        <v>379</v>
      </c>
      <c r="E418" s="9" t="str">
        <f aca="false">IF(AND(B418&gt;32,C418&gt;32),"ND",IF(AND(B418&lt;32,C418&lt;32),B418-C418,IF(AND(B418&lt;32,C418&gt;32),B418-32,IF(AND(B418&gt;32,C418&lt;32),32-C418))))</f>
        <v>ND</v>
      </c>
      <c r="G418" s="8" t="s">
        <v>277</v>
      </c>
      <c r="H418" s="9" t="n">
        <v>1.2358567780756</v>
      </c>
      <c r="J418" s="1"/>
      <c r="K418" s="2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5"/>
      <c r="AB418" s="5"/>
      <c r="AC418" s="5"/>
      <c r="AD418" s="5"/>
      <c r="AE418" s="5"/>
      <c r="AF418" s="5"/>
      <c r="AG418" s="5"/>
      <c r="AH418" s="5"/>
      <c r="AI418" s="5"/>
      <c r="AJ418" s="5"/>
      <c r="AK418" s="5"/>
      <c r="AL418" s="5"/>
      <c r="AM418" s="5"/>
      <c r="AN418" s="5"/>
      <c r="AO418" s="5"/>
      <c r="AP418" s="5"/>
      <c r="AQ418" s="5"/>
      <c r="AR418" s="5"/>
      <c r="AS418" s="5"/>
      <c r="AT418" s="5"/>
      <c r="AU418" s="5"/>
      <c r="AV418" s="5"/>
      <c r="AW418" s="5"/>
    </row>
    <row r="419" s="9" customFormat="true" ht="15" hidden="false" customHeight="true" outlineLevel="0" collapsed="false">
      <c r="A419" s="8" t="s">
        <v>481</v>
      </c>
      <c r="B419" s="14" t="n">
        <v>37.9385838910567</v>
      </c>
      <c r="C419" s="15" t="s">
        <v>379</v>
      </c>
      <c r="E419" s="9" t="str">
        <f aca="false">IF(AND(B419&gt;32,C419&gt;32),"ND",IF(AND(B419&lt;32,C419&lt;32),B419-C419,IF(AND(B419&lt;32,C419&gt;32),B419-32,IF(AND(B419&gt;32,C419&lt;32),32-C419))))</f>
        <v>ND</v>
      </c>
      <c r="G419" s="8" t="s">
        <v>278</v>
      </c>
      <c r="H419" s="9" t="n">
        <v>1.1884399401633</v>
      </c>
      <c r="J419" s="1"/>
      <c r="K419" s="2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5"/>
      <c r="AB419" s="5"/>
      <c r="AC419" s="5"/>
      <c r="AD419" s="5"/>
      <c r="AE419" s="5"/>
      <c r="AF419" s="5"/>
      <c r="AG419" s="5"/>
      <c r="AH419" s="5"/>
      <c r="AI419" s="5"/>
      <c r="AJ419" s="5"/>
      <c r="AK419" s="5"/>
      <c r="AL419" s="5"/>
      <c r="AM419" s="5"/>
      <c r="AN419" s="5"/>
      <c r="AO419" s="5"/>
      <c r="AP419" s="5"/>
      <c r="AQ419" s="5"/>
      <c r="AR419" s="5"/>
      <c r="AS419" s="5"/>
      <c r="AT419" s="5"/>
      <c r="AU419" s="5"/>
      <c r="AV419" s="5"/>
      <c r="AW419" s="5"/>
    </row>
    <row r="420" s="9" customFormat="true" ht="15" hidden="false" customHeight="true" outlineLevel="0" collapsed="false">
      <c r="A420" s="8" t="s">
        <v>365</v>
      </c>
      <c r="B420" s="14" t="n">
        <v>33.6322199228074</v>
      </c>
      <c r="C420" s="14" t="n">
        <v>35.2863789535025</v>
      </c>
      <c r="E420" s="9" t="str">
        <f aca="false">IF(AND(B420&gt;32,C420&gt;32),"ND",IF(AND(B420&lt;32,C420&lt;32),B420-C420,IF(AND(B420&lt;32,C420&gt;32),B420-32,IF(AND(B420&gt;32,C420&lt;32),32-C420))))</f>
        <v>ND</v>
      </c>
      <c r="G420" s="8" t="s">
        <v>279</v>
      </c>
      <c r="H420" s="9" t="n">
        <v>1.1874072216177</v>
      </c>
      <c r="J420" s="1"/>
      <c r="K420" s="2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5"/>
      <c r="AB420" s="5"/>
      <c r="AC420" s="5"/>
      <c r="AD420" s="5"/>
      <c r="AE420" s="5"/>
      <c r="AF420" s="5"/>
      <c r="AG420" s="5"/>
      <c r="AH420" s="5"/>
      <c r="AI420" s="5"/>
      <c r="AJ420" s="5"/>
      <c r="AK420" s="5"/>
      <c r="AL420" s="5"/>
      <c r="AM420" s="5"/>
      <c r="AN420" s="5"/>
      <c r="AO420" s="5"/>
      <c r="AP420" s="5"/>
      <c r="AQ420" s="5"/>
      <c r="AR420" s="5"/>
      <c r="AS420" s="5"/>
      <c r="AT420" s="5"/>
      <c r="AU420" s="5"/>
      <c r="AV420" s="5"/>
      <c r="AW420" s="5"/>
    </row>
    <row r="421" s="9" customFormat="true" ht="15" hidden="false" customHeight="true" outlineLevel="0" collapsed="false">
      <c r="A421" s="8" t="s">
        <v>291</v>
      </c>
      <c r="B421" s="14" t="n">
        <v>35.9584537633897</v>
      </c>
      <c r="C421" s="14" t="n">
        <v>37.1553724197897</v>
      </c>
      <c r="E421" s="9" t="str">
        <f aca="false">IF(AND(B421&gt;32,C421&gt;32),"ND",IF(AND(B421&lt;32,C421&lt;32),B421-C421,IF(AND(B421&lt;32,C421&gt;32),B421-32,IF(AND(B421&gt;32,C421&lt;32),32-C421))))</f>
        <v>ND</v>
      </c>
      <c r="G421" s="8" t="s">
        <v>225</v>
      </c>
      <c r="H421" s="9" t="n">
        <v>1.169515594918</v>
      </c>
      <c r="J421" s="1"/>
      <c r="K421" s="2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5"/>
      <c r="AB421" s="5"/>
      <c r="AC421" s="5"/>
      <c r="AD421" s="5"/>
      <c r="AE421" s="5"/>
      <c r="AF421" s="5"/>
      <c r="AG421" s="5"/>
      <c r="AH421" s="5"/>
      <c r="AI421" s="5"/>
      <c r="AJ421" s="5"/>
      <c r="AK421" s="5"/>
      <c r="AL421" s="5"/>
      <c r="AM421" s="5"/>
      <c r="AN421" s="5"/>
      <c r="AO421" s="5"/>
      <c r="AP421" s="5"/>
      <c r="AQ421" s="5"/>
      <c r="AR421" s="5"/>
      <c r="AS421" s="5"/>
      <c r="AT421" s="5"/>
      <c r="AU421" s="5"/>
      <c r="AV421" s="5"/>
      <c r="AW421" s="5"/>
    </row>
    <row r="422" s="9" customFormat="true" ht="15" hidden="false" customHeight="true" outlineLevel="0" collapsed="false">
      <c r="A422" s="8" t="s">
        <v>482</v>
      </c>
      <c r="B422" s="14" t="n">
        <v>37.0452432023062</v>
      </c>
      <c r="C422" s="14" t="n">
        <v>35.3402129208156</v>
      </c>
      <c r="E422" s="9" t="str">
        <f aca="false">IF(AND(B422&gt;32,C422&gt;32),"ND",IF(AND(B422&lt;32,C422&lt;32),B422-C422,IF(AND(B422&lt;32,C422&gt;32),B422-32,IF(AND(B422&gt;32,C422&lt;32),32-C422))))</f>
        <v>ND</v>
      </c>
      <c r="G422" s="8" t="s">
        <v>282</v>
      </c>
      <c r="H422" s="9" t="n">
        <v>1.1565642943913</v>
      </c>
      <c r="J422" s="1"/>
      <c r="K422" s="2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5"/>
      <c r="AB422" s="5"/>
      <c r="AC422" s="5"/>
      <c r="AD422" s="5"/>
      <c r="AE422" s="5"/>
      <c r="AF422" s="5"/>
      <c r="AG422" s="5"/>
      <c r="AH422" s="5"/>
      <c r="AI422" s="5"/>
      <c r="AJ422" s="5"/>
      <c r="AK422" s="5"/>
      <c r="AL422" s="5"/>
      <c r="AM422" s="5"/>
      <c r="AN422" s="5"/>
      <c r="AO422" s="5"/>
      <c r="AP422" s="5"/>
      <c r="AQ422" s="5"/>
      <c r="AR422" s="5"/>
      <c r="AS422" s="5"/>
      <c r="AT422" s="5"/>
      <c r="AU422" s="5"/>
      <c r="AV422" s="5"/>
      <c r="AW422" s="5"/>
    </row>
    <row r="423" s="9" customFormat="true" ht="15" hidden="false" customHeight="true" outlineLevel="0" collapsed="false">
      <c r="A423" s="8" t="s">
        <v>358</v>
      </c>
      <c r="B423" s="14" t="n">
        <v>33.3225334367498</v>
      </c>
      <c r="C423" s="14" t="n">
        <v>33.7104503591199</v>
      </c>
      <c r="E423" s="9" t="str">
        <f aca="false">IF(AND(B423&gt;32,C423&gt;32),"ND",IF(AND(B423&lt;32,C423&lt;32),B423-C423,IF(AND(B423&lt;32,C423&gt;32),B423-32,IF(AND(B423&gt;32,C423&lt;32),32-C423))))</f>
        <v>ND</v>
      </c>
      <c r="G423" s="8" t="s">
        <v>117</v>
      </c>
      <c r="H423" s="9" t="n">
        <v>1.1454202635712</v>
      </c>
      <c r="J423" s="1"/>
      <c r="K423" s="2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  <c r="AA423" s="5"/>
      <c r="AB423" s="5"/>
      <c r="AC423" s="5"/>
      <c r="AD423" s="5"/>
      <c r="AE423" s="5"/>
      <c r="AF423" s="5"/>
      <c r="AG423" s="5"/>
      <c r="AH423" s="5"/>
      <c r="AI423" s="5"/>
      <c r="AJ423" s="5"/>
      <c r="AK423" s="5"/>
      <c r="AL423" s="5"/>
      <c r="AM423" s="5"/>
      <c r="AN423" s="5"/>
      <c r="AO423" s="5"/>
      <c r="AP423" s="5"/>
      <c r="AQ423" s="5"/>
      <c r="AR423" s="5"/>
      <c r="AS423" s="5"/>
      <c r="AT423" s="5"/>
      <c r="AU423" s="5"/>
      <c r="AV423" s="5"/>
      <c r="AW423" s="5"/>
    </row>
    <row r="424" s="9" customFormat="true" ht="15" hidden="false" customHeight="true" outlineLevel="0" collapsed="false">
      <c r="A424" s="8" t="s">
        <v>233</v>
      </c>
      <c r="B424" s="14" t="n">
        <v>34.8394454373808</v>
      </c>
      <c r="C424" s="14" t="n">
        <v>33.2315395856298</v>
      </c>
      <c r="E424" s="9" t="str">
        <f aca="false">IF(AND(B424&gt;32,C424&gt;32),"ND",IF(AND(B424&lt;32,C424&lt;32),B424-C424,IF(AND(B424&lt;32,C424&gt;32),B424-32,IF(AND(B424&gt;32,C424&lt;32),32-C424))))</f>
        <v>ND</v>
      </c>
      <c r="G424" s="8" t="s">
        <v>283</v>
      </c>
      <c r="H424" s="9" t="n">
        <v>1.1436642728143</v>
      </c>
      <c r="J424" s="1"/>
      <c r="K424" s="2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5"/>
      <c r="AB424" s="5"/>
      <c r="AC424" s="5"/>
      <c r="AD424" s="5"/>
      <c r="AE424" s="5"/>
      <c r="AF424" s="5"/>
      <c r="AG424" s="5"/>
      <c r="AH424" s="5"/>
      <c r="AI424" s="5"/>
      <c r="AJ424" s="5"/>
      <c r="AK424" s="5"/>
      <c r="AL424" s="5"/>
      <c r="AM424" s="5"/>
      <c r="AN424" s="5"/>
      <c r="AO424" s="5"/>
      <c r="AP424" s="5"/>
      <c r="AQ424" s="5"/>
      <c r="AR424" s="5"/>
      <c r="AS424" s="5"/>
      <c r="AT424" s="5"/>
      <c r="AU424" s="5"/>
      <c r="AV424" s="5"/>
      <c r="AW424" s="5"/>
    </row>
    <row r="425" s="9" customFormat="true" ht="15" hidden="false" customHeight="true" outlineLevel="0" collapsed="false">
      <c r="A425" s="8" t="s">
        <v>48</v>
      </c>
      <c r="B425" s="14" t="n">
        <v>35.085362917311</v>
      </c>
      <c r="C425" s="14" t="n">
        <v>31.2824181570525</v>
      </c>
      <c r="E425" s="9" t="n">
        <f aca="false">IF(AND(B425&gt;32,C425&gt;32),"ND",IF(AND(B425&lt;32,C425&lt;32),B425-C425,IF(AND(B425&lt;32,C425&gt;32),B425-32,IF(AND(B425&gt;32,C425&lt;32),32-C425))))</f>
        <v>0.717581842947499</v>
      </c>
      <c r="G425" s="8" t="s">
        <v>285</v>
      </c>
      <c r="H425" s="9" t="n">
        <v>1.1187052965917</v>
      </c>
      <c r="J425" s="1"/>
      <c r="K425" s="2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  <c r="AA425" s="5"/>
      <c r="AB425" s="5"/>
      <c r="AC425" s="5"/>
      <c r="AD425" s="5"/>
      <c r="AE425" s="5"/>
      <c r="AF425" s="5"/>
      <c r="AG425" s="5"/>
      <c r="AH425" s="5"/>
      <c r="AI425" s="5"/>
      <c r="AJ425" s="5"/>
      <c r="AK425" s="5"/>
      <c r="AL425" s="5"/>
      <c r="AM425" s="5"/>
      <c r="AN425" s="5"/>
      <c r="AO425" s="5"/>
      <c r="AP425" s="5"/>
      <c r="AQ425" s="5"/>
      <c r="AR425" s="5"/>
      <c r="AS425" s="5"/>
      <c r="AT425" s="5"/>
      <c r="AU425" s="5"/>
      <c r="AV425" s="5"/>
      <c r="AW425" s="5"/>
    </row>
    <row r="426" s="9" customFormat="true" ht="15" hidden="false" customHeight="true" outlineLevel="0" collapsed="false">
      <c r="A426" s="8" t="s">
        <v>246</v>
      </c>
      <c r="B426" s="15" t="s">
        <v>379</v>
      </c>
      <c r="C426" s="14" t="n">
        <v>34.5197042991925</v>
      </c>
      <c r="E426" s="9" t="str">
        <f aca="false">IF(AND(B426&gt;32,C426&gt;32),"ND",IF(AND(B426&lt;32,C426&lt;32),B426-C426,IF(AND(B426&lt;32,C426&gt;32),B426-32,IF(AND(B426&gt;32,C426&lt;32),32-C426))))</f>
        <v>ND</v>
      </c>
      <c r="G426" s="8" t="s">
        <v>209</v>
      </c>
      <c r="H426" s="9" t="n">
        <v>1.1081507096624</v>
      </c>
      <c r="J426" s="1"/>
      <c r="K426" s="2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5"/>
      <c r="AB426" s="5"/>
      <c r="AC426" s="5"/>
      <c r="AD426" s="5"/>
      <c r="AE426" s="5"/>
      <c r="AF426" s="5"/>
      <c r="AG426" s="5"/>
      <c r="AH426" s="5"/>
      <c r="AI426" s="5"/>
      <c r="AJ426" s="5"/>
      <c r="AK426" s="5"/>
      <c r="AL426" s="5"/>
      <c r="AM426" s="5"/>
      <c r="AN426" s="5"/>
      <c r="AO426" s="5"/>
      <c r="AP426" s="5"/>
      <c r="AQ426" s="5"/>
      <c r="AR426" s="5"/>
      <c r="AS426" s="5"/>
      <c r="AT426" s="5"/>
      <c r="AU426" s="5"/>
      <c r="AV426" s="5"/>
      <c r="AW426" s="5"/>
    </row>
    <row r="427" s="9" customFormat="true" ht="15" hidden="false" customHeight="true" outlineLevel="0" collapsed="false">
      <c r="A427" s="8" t="s">
        <v>262</v>
      </c>
      <c r="B427" s="14" t="n">
        <v>32.8329459836417</v>
      </c>
      <c r="C427" s="14" t="n">
        <v>31.4544284143007</v>
      </c>
      <c r="E427" s="9" t="n">
        <f aca="false">IF(AND(B427&gt;32,C427&gt;32),"ND",IF(AND(B427&lt;32,C427&lt;32),B427-C427,IF(AND(B427&lt;32,C427&gt;32),B427-32,IF(AND(B427&gt;32,C427&lt;32),32-C427))))</f>
        <v>0.5455715856993</v>
      </c>
      <c r="G427" s="8" t="s">
        <v>72</v>
      </c>
      <c r="H427" s="9" t="n">
        <v>1.0892554861031</v>
      </c>
      <c r="J427" s="1"/>
      <c r="K427" s="2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5"/>
      <c r="AB427" s="5"/>
      <c r="AC427" s="5"/>
      <c r="AD427" s="5"/>
      <c r="AE427" s="5"/>
      <c r="AF427" s="5"/>
      <c r="AG427" s="5"/>
      <c r="AH427" s="5"/>
      <c r="AI427" s="5"/>
      <c r="AJ427" s="5"/>
      <c r="AK427" s="5"/>
      <c r="AL427" s="5"/>
      <c r="AM427" s="5"/>
      <c r="AN427" s="5"/>
      <c r="AO427" s="5"/>
      <c r="AP427" s="5"/>
      <c r="AQ427" s="5"/>
      <c r="AR427" s="5"/>
      <c r="AS427" s="5"/>
      <c r="AT427" s="5"/>
      <c r="AU427" s="5"/>
      <c r="AV427" s="5"/>
      <c r="AW427" s="5"/>
    </row>
    <row r="428" s="9" customFormat="true" ht="15" hidden="false" customHeight="true" outlineLevel="0" collapsed="false">
      <c r="A428" s="8" t="s">
        <v>343</v>
      </c>
      <c r="B428" s="14" t="n">
        <v>34.9464204051488</v>
      </c>
      <c r="C428" s="14" t="n">
        <v>35.8248952486682</v>
      </c>
      <c r="E428" s="9" t="str">
        <f aca="false">IF(AND(B428&gt;32,C428&gt;32),"ND",IF(AND(B428&lt;32,C428&lt;32),B428-C428,IF(AND(B428&lt;32,C428&gt;32),B428-32,IF(AND(B428&gt;32,C428&lt;32),32-C428))))</f>
        <v>ND</v>
      </c>
      <c r="G428" s="8" t="s">
        <v>190</v>
      </c>
      <c r="H428" s="9" t="n">
        <v>1.0892280061305</v>
      </c>
      <c r="J428" s="1"/>
      <c r="K428" s="2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5"/>
      <c r="AB428" s="5"/>
      <c r="AC428" s="5"/>
      <c r="AD428" s="5"/>
      <c r="AE428" s="5"/>
      <c r="AF428" s="5"/>
      <c r="AG428" s="5"/>
      <c r="AH428" s="5"/>
      <c r="AI428" s="5"/>
      <c r="AJ428" s="5"/>
      <c r="AK428" s="5"/>
      <c r="AL428" s="5"/>
      <c r="AM428" s="5"/>
      <c r="AN428" s="5"/>
      <c r="AO428" s="5"/>
      <c r="AP428" s="5"/>
      <c r="AQ428" s="5"/>
      <c r="AR428" s="5"/>
      <c r="AS428" s="5"/>
      <c r="AT428" s="5"/>
      <c r="AU428" s="5"/>
      <c r="AV428" s="5"/>
      <c r="AW428" s="5"/>
    </row>
    <row r="429" s="9" customFormat="true" ht="15" hidden="false" customHeight="true" outlineLevel="0" collapsed="false">
      <c r="A429" s="8" t="s">
        <v>484</v>
      </c>
      <c r="B429" s="14" t="n">
        <v>37.6782369084078</v>
      </c>
      <c r="C429" s="15" t="s">
        <v>379</v>
      </c>
      <c r="E429" s="9" t="str">
        <f aca="false">IF(AND(B429&gt;32,C429&gt;32),"ND",IF(AND(B429&lt;32,C429&lt;32),B429-C429,IF(AND(B429&lt;32,C429&gt;32),B429-32,IF(AND(B429&gt;32,C429&lt;32),32-C429))))</f>
        <v>ND</v>
      </c>
      <c r="G429" s="8" t="s">
        <v>289</v>
      </c>
      <c r="H429" s="9" t="n">
        <v>1.0714361211893</v>
      </c>
      <c r="J429" s="1"/>
      <c r="K429" s="2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5"/>
      <c r="AB429" s="5"/>
      <c r="AC429" s="5"/>
      <c r="AD429" s="5"/>
      <c r="AE429" s="5"/>
      <c r="AF429" s="5"/>
      <c r="AG429" s="5"/>
      <c r="AH429" s="5"/>
      <c r="AI429" s="5"/>
      <c r="AJ429" s="5"/>
      <c r="AK429" s="5"/>
      <c r="AL429" s="5"/>
      <c r="AM429" s="5"/>
      <c r="AN429" s="5"/>
      <c r="AO429" s="5"/>
      <c r="AP429" s="5"/>
      <c r="AQ429" s="5"/>
      <c r="AR429" s="5"/>
      <c r="AS429" s="5"/>
      <c r="AT429" s="5"/>
      <c r="AU429" s="5"/>
      <c r="AV429" s="5"/>
      <c r="AW429" s="5"/>
    </row>
    <row r="430" s="9" customFormat="true" ht="15" hidden="false" customHeight="true" outlineLevel="0" collapsed="false">
      <c r="A430" s="8" t="s">
        <v>281</v>
      </c>
      <c r="B430" s="14" t="n">
        <v>36.7365896575635</v>
      </c>
      <c r="C430" s="14" t="n">
        <v>34.8429665163362</v>
      </c>
      <c r="E430" s="9" t="str">
        <f aca="false">IF(AND(B430&gt;32,C430&gt;32),"ND",IF(AND(B430&lt;32,C430&lt;32),B430-C430,IF(AND(B430&lt;32,C430&gt;32),B430-32,IF(AND(B430&gt;32,C430&lt;32),32-C430))))</f>
        <v>ND</v>
      </c>
      <c r="G430" s="8" t="s">
        <v>290</v>
      </c>
      <c r="H430" s="9" t="n">
        <v>1.043684224112</v>
      </c>
      <c r="J430" s="1"/>
      <c r="K430" s="2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5"/>
      <c r="AB430" s="5"/>
      <c r="AC430" s="5"/>
      <c r="AD430" s="5"/>
      <c r="AE430" s="5"/>
      <c r="AF430" s="5"/>
      <c r="AG430" s="5"/>
      <c r="AH430" s="5"/>
      <c r="AI430" s="5"/>
      <c r="AJ430" s="5"/>
      <c r="AK430" s="5"/>
      <c r="AL430" s="5"/>
      <c r="AM430" s="5"/>
      <c r="AN430" s="5"/>
      <c r="AO430" s="5"/>
      <c r="AP430" s="5"/>
      <c r="AQ430" s="5"/>
      <c r="AR430" s="5"/>
      <c r="AS430" s="5"/>
      <c r="AT430" s="5"/>
      <c r="AU430" s="5"/>
      <c r="AV430" s="5"/>
      <c r="AW430" s="5"/>
    </row>
    <row r="431" s="9" customFormat="true" ht="15" hidden="false" customHeight="true" outlineLevel="0" collapsed="false">
      <c r="A431" s="8" t="s">
        <v>485</v>
      </c>
      <c r="B431" s="14" t="n">
        <v>37.7735326350989</v>
      </c>
      <c r="C431" s="14" t="n">
        <v>37.1544054950367</v>
      </c>
      <c r="E431" s="9" t="str">
        <f aca="false">IF(AND(B431&gt;32,C431&gt;32),"ND",IF(AND(B431&lt;32,C431&lt;32),B431-C431,IF(AND(B431&lt;32,C431&gt;32),B431-32,IF(AND(B431&gt;32,C431&lt;32),32-C431))))</f>
        <v>ND</v>
      </c>
      <c r="G431" s="8" t="s">
        <v>23</v>
      </c>
      <c r="H431" s="9" t="n">
        <v>1.0097995743173</v>
      </c>
      <c r="J431" s="1"/>
      <c r="K431" s="2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5"/>
      <c r="AB431" s="5"/>
      <c r="AC431" s="5"/>
      <c r="AD431" s="5"/>
      <c r="AE431" s="5"/>
      <c r="AF431" s="5"/>
      <c r="AG431" s="5"/>
      <c r="AH431" s="5"/>
      <c r="AI431" s="5"/>
      <c r="AJ431" s="5"/>
      <c r="AK431" s="5"/>
      <c r="AL431" s="5"/>
      <c r="AM431" s="5"/>
      <c r="AN431" s="5"/>
      <c r="AO431" s="5"/>
      <c r="AP431" s="5"/>
      <c r="AQ431" s="5"/>
      <c r="AR431" s="5"/>
      <c r="AS431" s="5"/>
      <c r="AT431" s="5"/>
      <c r="AU431" s="5"/>
      <c r="AV431" s="5"/>
      <c r="AW431" s="5"/>
    </row>
    <row r="432" s="9" customFormat="true" ht="15" hidden="false" customHeight="true" outlineLevel="0" collapsed="false">
      <c r="A432" s="8" t="s">
        <v>486</v>
      </c>
      <c r="B432" s="14" t="n">
        <v>36.6939592300693</v>
      </c>
      <c r="C432" s="14" t="n">
        <v>37.4145315501428</v>
      </c>
      <c r="E432" s="9" t="str">
        <f aca="false">IF(AND(B432&gt;32,C432&gt;32),"ND",IF(AND(B432&lt;32,C432&lt;32),B432-C432,IF(AND(B432&lt;32,C432&gt;32),B432-32,IF(AND(B432&gt;32,C432&lt;32),32-C432))))</f>
        <v>ND</v>
      </c>
      <c r="G432" s="8" t="s">
        <v>292</v>
      </c>
      <c r="H432" s="9" t="n">
        <v>0.9988495068013</v>
      </c>
      <c r="J432" s="1"/>
      <c r="K432" s="2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5"/>
      <c r="AB432" s="5"/>
      <c r="AC432" s="5"/>
      <c r="AD432" s="5"/>
      <c r="AE432" s="5"/>
      <c r="AF432" s="5"/>
      <c r="AG432" s="5"/>
      <c r="AH432" s="5"/>
      <c r="AI432" s="5"/>
      <c r="AJ432" s="5"/>
      <c r="AK432" s="5"/>
      <c r="AL432" s="5"/>
      <c r="AM432" s="5"/>
      <c r="AN432" s="5"/>
      <c r="AO432" s="5"/>
      <c r="AP432" s="5"/>
      <c r="AQ432" s="5"/>
      <c r="AR432" s="5"/>
      <c r="AS432" s="5"/>
      <c r="AT432" s="5"/>
      <c r="AU432" s="5"/>
      <c r="AV432" s="5"/>
      <c r="AW432" s="5"/>
    </row>
    <row r="433" s="9" customFormat="true" ht="15" hidden="false" customHeight="true" outlineLevel="0" collapsed="false">
      <c r="A433" s="8" t="s">
        <v>487</v>
      </c>
      <c r="B433" s="14" t="n">
        <v>36.1250021551961</v>
      </c>
      <c r="C433" s="14" t="n">
        <v>35.7512945675937</v>
      </c>
      <c r="E433" s="9" t="str">
        <f aca="false">IF(AND(B433&gt;32,C433&gt;32),"ND",IF(AND(B433&lt;32,C433&lt;32),B433-C433,IF(AND(B433&lt;32,C433&gt;32),B433-32,IF(AND(B433&gt;32,C433&lt;32),32-C433))))</f>
        <v>ND</v>
      </c>
      <c r="G433" s="8" t="s">
        <v>216</v>
      </c>
      <c r="H433" s="9" t="n">
        <v>0.9980577386923</v>
      </c>
      <c r="J433" s="1"/>
      <c r="K433" s="2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5"/>
      <c r="AB433" s="5"/>
      <c r="AC433" s="5"/>
      <c r="AD433" s="5"/>
      <c r="AE433" s="5"/>
      <c r="AF433" s="5"/>
      <c r="AG433" s="5"/>
      <c r="AH433" s="5"/>
      <c r="AI433" s="5"/>
      <c r="AJ433" s="5"/>
      <c r="AK433" s="5"/>
      <c r="AL433" s="5"/>
      <c r="AM433" s="5"/>
      <c r="AN433" s="5"/>
      <c r="AO433" s="5"/>
      <c r="AP433" s="5"/>
      <c r="AQ433" s="5"/>
      <c r="AR433" s="5"/>
      <c r="AS433" s="5"/>
      <c r="AT433" s="5"/>
      <c r="AU433" s="5"/>
      <c r="AV433" s="5"/>
      <c r="AW433" s="5"/>
    </row>
    <row r="434" s="9" customFormat="true" ht="15" hidden="false" customHeight="true" outlineLevel="0" collapsed="false">
      <c r="A434" s="8" t="s">
        <v>251</v>
      </c>
      <c r="B434" s="14" t="n">
        <v>31.4668440716781</v>
      </c>
      <c r="C434" s="14" t="n">
        <v>30.0045261320143</v>
      </c>
      <c r="E434" s="9" t="n">
        <f aca="false">IF(AND(B434&gt;32,C434&gt;32),"ND",IF(AND(B434&lt;32,C434&lt;32),B434-C434,IF(AND(B434&lt;32,C434&gt;32),B434-32,IF(AND(B434&gt;32,C434&lt;32),32-C434))))</f>
        <v>1.4623179396638</v>
      </c>
      <c r="G434" s="8" t="s">
        <v>293</v>
      </c>
      <c r="H434" s="9" t="n">
        <v>0.986473624550101</v>
      </c>
      <c r="J434" s="1"/>
      <c r="K434" s="2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5"/>
      <c r="AB434" s="5"/>
      <c r="AC434" s="5"/>
      <c r="AD434" s="5"/>
      <c r="AE434" s="5"/>
      <c r="AF434" s="5"/>
      <c r="AG434" s="5"/>
      <c r="AH434" s="5"/>
      <c r="AI434" s="5"/>
      <c r="AJ434" s="5"/>
      <c r="AK434" s="5"/>
      <c r="AL434" s="5"/>
      <c r="AM434" s="5"/>
      <c r="AN434" s="5"/>
      <c r="AO434" s="5"/>
      <c r="AP434" s="5"/>
      <c r="AQ434" s="5"/>
      <c r="AR434" s="5"/>
      <c r="AS434" s="5"/>
      <c r="AT434" s="5"/>
      <c r="AU434" s="5"/>
      <c r="AV434" s="5"/>
      <c r="AW434" s="5"/>
    </row>
    <row r="435" s="9" customFormat="true" ht="15" hidden="false" customHeight="true" outlineLevel="0" collapsed="false">
      <c r="A435" s="8" t="s">
        <v>173</v>
      </c>
      <c r="B435" s="14" t="n">
        <v>32.1401979560679</v>
      </c>
      <c r="C435" s="14" t="n">
        <v>29.9025523430921</v>
      </c>
      <c r="E435" s="9" t="n">
        <f aca="false">IF(AND(B435&gt;32,C435&gt;32),"ND",IF(AND(B435&lt;32,C435&lt;32),B435-C435,IF(AND(B435&lt;32,C435&gt;32),B435-32,IF(AND(B435&gt;32,C435&lt;32),32-C435))))</f>
        <v>2.0974476569079</v>
      </c>
      <c r="G435" s="8" t="s">
        <v>295</v>
      </c>
      <c r="H435" s="9" t="n">
        <v>0.9774923465664</v>
      </c>
      <c r="J435" s="1"/>
      <c r="K435" s="2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  <c r="AB435" s="5"/>
      <c r="AC435" s="5"/>
      <c r="AD435" s="5"/>
      <c r="AE435" s="5"/>
      <c r="AF435" s="5"/>
      <c r="AG435" s="5"/>
      <c r="AH435" s="5"/>
      <c r="AI435" s="5"/>
      <c r="AJ435" s="5"/>
      <c r="AK435" s="5"/>
      <c r="AL435" s="5"/>
      <c r="AM435" s="5"/>
      <c r="AN435" s="5"/>
      <c r="AO435" s="5"/>
      <c r="AP435" s="5"/>
      <c r="AQ435" s="5"/>
      <c r="AR435" s="5"/>
      <c r="AS435" s="5"/>
      <c r="AT435" s="5"/>
      <c r="AU435" s="5"/>
      <c r="AV435" s="5"/>
      <c r="AW435" s="5"/>
    </row>
    <row r="436" s="9" customFormat="true" ht="15" hidden="false" customHeight="true" outlineLevel="0" collapsed="false">
      <c r="A436" s="8" t="s">
        <v>113</v>
      </c>
      <c r="B436" s="14" t="n">
        <v>34.51022595091</v>
      </c>
      <c r="C436" s="14" t="n">
        <v>31.7479336714223</v>
      </c>
      <c r="E436" s="9" t="n">
        <f aca="false">IF(AND(B436&gt;32,C436&gt;32),"ND",IF(AND(B436&lt;32,C436&lt;32),B436-C436,IF(AND(B436&lt;32,C436&gt;32),B436-32,IF(AND(B436&gt;32,C436&lt;32),32-C436))))</f>
        <v>0.252066328577701</v>
      </c>
      <c r="G436" s="8" t="s">
        <v>180</v>
      </c>
      <c r="H436" s="9" t="n">
        <v>0.969109869601901</v>
      </c>
      <c r="J436" s="1"/>
      <c r="K436" s="2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5"/>
      <c r="AB436" s="5"/>
      <c r="AC436" s="5"/>
      <c r="AD436" s="5"/>
      <c r="AE436" s="5"/>
      <c r="AF436" s="5"/>
      <c r="AG436" s="5"/>
      <c r="AH436" s="5"/>
      <c r="AI436" s="5"/>
      <c r="AJ436" s="5"/>
      <c r="AK436" s="5"/>
      <c r="AL436" s="5"/>
      <c r="AM436" s="5"/>
      <c r="AN436" s="5"/>
      <c r="AO436" s="5"/>
      <c r="AP436" s="5"/>
      <c r="AQ436" s="5"/>
      <c r="AR436" s="5"/>
      <c r="AS436" s="5"/>
      <c r="AT436" s="5"/>
      <c r="AU436" s="5"/>
      <c r="AV436" s="5"/>
      <c r="AW436" s="5"/>
    </row>
    <row r="437" s="9" customFormat="true" ht="15" hidden="false" customHeight="true" outlineLevel="0" collapsed="false">
      <c r="A437" s="8" t="s">
        <v>10</v>
      </c>
      <c r="B437" s="14" t="n">
        <v>33.8005574252444</v>
      </c>
      <c r="C437" s="14" t="n">
        <v>26.6600045152867</v>
      </c>
      <c r="E437" s="9" t="n">
        <f aca="false">IF(AND(B437&gt;32,C437&gt;32),"ND",IF(AND(B437&lt;32,C437&lt;32),B437-C437,IF(AND(B437&lt;32,C437&gt;32),B437-32,IF(AND(B437&gt;32,C437&lt;32),32-C437))))</f>
        <v>5.3399954847133</v>
      </c>
      <c r="G437" s="8" t="s">
        <v>38</v>
      </c>
      <c r="H437" s="9" t="n">
        <v>0.960751593692699</v>
      </c>
      <c r="J437" s="1"/>
      <c r="K437" s="2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  <c r="AA437" s="5"/>
      <c r="AB437" s="5"/>
      <c r="AC437" s="5"/>
      <c r="AD437" s="5"/>
      <c r="AE437" s="5"/>
      <c r="AF437" s="5"/>
      <c r="AG437" s="5"/>
      <c r="AH437" s="5"/>
      <c r="AI437" s="5"/>
      <c r="AJ437" s="5"/>
      <c r="AK437" s="5"/>
      <c r="AL437" s="5"/>
      <c r="AM437" s="5"/>
      <c r="AN437" s="5"/>
      <c r="AO437" s="5"/>
      <c r="AP437" s="5"/>
      <c r="AQ437" s="5"/>
      <c r="AR437" s="5"/>
      <c r="AS437" s="5"/>
      <c r="AT437" s="5"/>
      <c r="AU437" s="5"/>
      <c r="AV437" s="5"/>
      <c r="AW437" s="5"/>
    </row>
    <row r="438" s="9" customFormat="true" ht="15" hidden="false" customHeight="true" outlineLevel="0" collapsed="false">
      <c r="A438" s="8" t="s">
        <v>294</v>
      </c>
      <c r="B438" s="14" t="n">
        <v>35.9000109507156</v>
      </c>
      <c r="C438" s="14" t="n">
        <v>36.5288682637984</v>
      </c>
      <c r="E438" s="9" t="str">
        <f aca="false">IF(AND(B438&gt;32,C438&gt;32),"ND",IF(AND(B438&lt;32,C438&lt;32),B438-C438,IF(AND(B438&lt;32,C438&gt;32),B438-32,IF(AND(B438&gt;32,C438&lt;32),32-C438))))</f>
        <v>ND</v>
      </c>
      <c r="G438" s="8" t="s">
        <v>297</v>
      </c>
      <c r="H438" s="9" t="n">
        <v>0.939539194043402</v>
      </c>
      <c r="J438" s="1"/>
      <c r="K438" s="2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  <c r="AA438" s="5"/>
      <c r="AB438" s="5"/>
      <c r="AC438" s="5"/>
      <c r="AD438" s="5"/>
      <c r="AE438" s="5"/>
      <c r="AF438" s="5"/>
      <c r="AG438" s="5"/>
      <c r="AH438" s="5"/>
      <c r="AI438" s="5"/>
      <c r="AJ438" s="5"/>
      <c r="AK438" s="5"/>
      <c r="AL438" s="5"/>
      <c r="AM438" s="5"/>
      <c r="AN438" s="5"/>
      <c r="AO438" s="5"/>
      <c r="AP438" s="5"/>
      <c r="AQ438" s="5"/>
      <c r="AR438" s="5"/>
      <c r="AS438" s="5"/>
      <c r="AT438" s="5"/>
      <c r="AU438" s="5"/>
      <c r="AV438" s="5"/>
      <c r="AW438" s="5"/>
    </row>
    <row r="439" s="9" customFormat="true" ht="15" hidden="false" customHeight="true" outlineLevel="0" collapsed="false">
      <c r="A439" s="8" t="s">
        <v>488</v>
      </c>
      <c r="B439" s="15" t="s">
        <v>379</v>
      </c>
      <c r="C439" s="15" t="s">
        <v>379</v>
      </c>
      <c r="E439" s="9" t="str">
        <f aca="false">IF(AND(B439&gt;32,C439&gt;32),"ND",IF(AND(B439&lt;32,C439&lt;32),B439-C439,IF(AND(B439&lt;32,C439&gt;32),B439-32,IF(AND(B439&gt;32,C439&lt;32),32-C439))))</f>
        <v>ND</v>
      </c>
      <c r="G439" s="8" t="s">
        <v>252</v>
      </c>
      <c r="H439" s="9" t="n">
        <v>0.9231191144065</v>
      </c>
      <c r="J439" s="1"/>
      <c r="K439" s="2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  <c r="AA439" s="5"/>
      <c r="AB439" s="5"/>
      <c r="AC439" s="5"/>
      <c r="AD439" s="5"/>
      <c r="AE439" s="5"/>
      <c r="AF439" s="5"/>
      <c r="AG439" s="5"/>
      <c r="AH439" s="5"/>
      <c r="AI439" s="5"/>
      <c r="AJ439" s="5"/>
      <c r="AK439" s="5"/>
      <c r="AL439" s="5"/>
      <c r="AM439" s="5"/>
      <c r="AN439" s="5"/>
      <c r="AO439" s="5"/>
      <c r="AP439" s="5"/>
      <c r="AQ439" s="5"/>
      <c r="AR439" s="5"/>
      <c r="AS439" s="5"/>
      <c r="AT439" s="5"/>
      <c r="AU439" s="5"/>
      <c r="AV439" s="5"/>
      <c r="AW439" s="5"/>
    </row>
    <row r="440" s="9" customFormat="true" ht="15" hidden="false" customHeight="true" outlineLevel="0" collapsed="false">
      <c r="A440" s="8" t="s">
        <v>141</v>
      </c>
      <c r="B440" s="15" t="s">
        <v>379</v>
      </c>
      <c r="C440" s="14" t="n">
        <v>33.4744304996133</v>
      </c>
      <c r="E440" s="9" t="str">
        <f aca="false">IF(AND(B440&gt;32,C440&gt;32),"ND",IF(AND(B440&lt;32,C440&lt;32),B440-C440,IF(AND(B440&lt;32,C440&gt;32),B440-32,IF(AND(B440&gt;32,C440&lt;32),32-C440))))</f>
        <v>ND</v>
      </c>
      <c r="G440" s="8" t="s">
        <v>24</v>
      </c>
      <c r="H440" s="9" t="n">
        <v>0.9212728058409</v>
      </c>
      <c r="J440" s="1"/>
      <c r="K440" s="2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5"/>
      <c r="AB440" s="5"/>
      <c r="AC440" s="5"/>
      <c r="AD440" s="5"/>
      <c r="AE440" s="5"/>
      <c r="AF440" s="5"/>
      <c r="AG440" s="5"/>
      <c r="AH440" s="5"/>
      <c r="AI440" s="5"/>
      <c r="AJ440" s="5"/>
      <c r="AK440" s="5"/>
      <c r="AL440" s="5"/>
      <c r="AM440" s="5"/>
      <c r="AN440" s="5"/>
      <c r="AO440" s="5"/>
      <c r="AP440" s="5"/>
      <c r="AQ440" s="5"/>
      <c r="AR440" s="5"/>
      <c r="AS440" s="5"/>
      <c r="AT440" s="5"/>
      <c r="AU440" s="5"/>
      <c r="AV440" s="5"/>
      <c r="AW440" s="5"/>
    </row>
    <row r="441" s="9" customFormat="true" ht="15" hidden="false" customHeight="true" outlineLevel="0" collapsed="false">
      <c r="A441" s="8" t="s">
        <v>153</v>
      </c>
      <c r="B441" s="14" t="n">
        <v>32.2154357576526</v>
      </c>
      <c r="C441" s="14" t="n">
        <v>29.8072573794315</v>
      </c>
      <c r="E441" s="9" t="n">
        <f aca="false">IF(AND(B441&gt;32,C441&gt;32),"ND",IF(AND(B441&lt;32,C441&lt;32),B441-C441,IF(AND(B441&lt;32,C441&gt;32),B441-32,IF(AND(B441&gt;32,C441&lt;32),32-C441))))</f>
        <v>2.1927426205685</v>
      </c>
      <c r="G441" s="8" t="s">
        <v>298</v>
      </c>
      <c r="H441" s="9" t="n">
        <v>0.920297079999397</v>
      </c>
      <c r="J441" s="1"/>
      <c r="K441" s="2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  <c r="AA441" s="5"/>
      <c r="AB441" s="5"/>
      <c r="AC441" s="5"/>
      <c r="AD441" s="5"/>
      <c r="AE441" s="5"/>
      <c r="AF441" s="5"/>
      <c r="AG441" s="5"/>
      <c r="AH441" s="5"/>
      <c r="AI441" s="5"/>
      <c r="AJ441" s="5"/>
      <c r="AK441" s="5"/>
      <c r="AL441" s="5"/>
      <c r="AM441" s="5"/>
      <c r="AN441" s="5"/>
      <c r="AO441" s="5"/>
      <c r="AP441" s="5"/>
      <c r="AQ441" s="5"/>
      <c r="AR441" s="5"/>
      <c r="AS441" s="5"/>
      <c r="AT441" s="5"/>
      <c r="AU441" s="5"/>
      <c r="AV441" s="5"/>
      <c r="AW441" s="5"/>
    </row>
    <row r="442" s="9" customFormat="true" ht="15" hidden="false" customHeight="true" outlineLevel="0" collapsed="false">
      <c r="A442" s="8" t="s">
        <v>311</v>
      </c>
      <c r="B442" s="14" t="n">
        <v>31.6250381972026</v>
      </c>
      <c r="C442" s="14" t="n">
        <v>30.9731244711582</v>
      </c>
      <c r="E442" s="9" t="n">
        <f aca="false">IF(AND(B442&gt;32,C442&gt;32),"ND",IF(AND(B442&lt;32,C442&lt;32),B442-C442,IF(AND(B442&lt;32,C442&gt;32),B442-32,IF(AND(B442&gt;32,C442&lt;32),32-C442))))</f>
        <v>0.651913726044398</v>
      </c>
      <c r="G442" s="8" t="s">
        <v>299</v>
      </c>
      <c r="H442" s="9" t="n">
        <v>0.899288149796298</v>
      </c>
      <c r="J442" s="1"/>
      <c r="K442" s="2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5"/>
      <c r="AB442" s="5"/>
      <c r="AC442" s="5"/>
      <c r="AD442" s="5"/>
      <c r="AE442" s="5"/>
      <c r="AF442" s="5"/>
      <c r="AG442" s="5"/>
      <c r="AH442" s="5"/>
      <c r="AI442" s="5"/>
      <c r="AJ442" s="5"/>
      <c r="AK442" s="5"/>
      <c r="AL442" s="5"/>
      <c r="AM442" s="5"/>
      <c r="AN442" s="5"/>
      <c r="AO442" s="5"/>
      <c r="AP442" s="5"/>
      <c r="AQ442" s="5"/>
      <c r="AR442" s="5"/>
      <c r="AS442" s="5"/>
      <c r="AT442" s="5"/>
      <c r="AU442" s="5"/>
      <c r="AV442" s="5"/>
      <c r="AW442" s="5"/>
    </row>
    <row r="443" s="9" customFormat="true" ht="15" hidden="false" customHeight="true" outlineLevel="0" collapsed="false">
      <c r="A443" s="8" t="s">
        <v>201</v>
      </c>
      <c r="B443" s="14" t="n">
        <v>30.6120434352451</v>
      </c>
      <c r="C443" s="14" t="n">
        <v>28.6201946863431</v>
      </c>
      <c r="E443" s="9" t="n">
        <f aca="false">IF(AND(B443&gt;32,C443&gt;32),"ND",IF(AND(B443&lt;32,C443&lt;32),B443-C443,IF(AND(B443&lt;32,C443&gt;32),B443-32,IF(AND(B443&gt;32,C443&lt;32),32-C443))))</f>
        <v>1.991848748902</v>
      </c>
      <c r="G443" s="8" t="s">
        <v>32</v>
      </c>
      <c r="H443" s="9" t="n">
        <v>0.8985293375788</v>
      </c>
      <c r="J443" s="1"/>
      <c r="K443" s="2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5"/>
      <c r="AB443" s="5"/>
      <c r="AC443" s="5"/>
      <c r="AD443" s="5"/>
      <c r="AE443" s="5"/>
      <c r="AF443" s="5"/>
      <c r="AG443" s="5"/>
      <c r="AH443" s="5"/>
      <c r="AI443" s="5"/>
      <c r="AJ443" s="5"/>
      <c r="AK443" s="5"/>
      <c r="AL443" s="5"/>
      <c r="AM443" s="5"/>
      <c r="AN443" s="5"/>
      <c r="AO443" s="5"/>
      <c r="AP443" s="5"/>
      <c r="AQ443" s="5"/>
      <c r="AR443" s="5"/>
      <c r="AS443" s="5"/>
      <c r="AT443" s="5"/>
      <c r="AU443" s="5"/>
      <c r="AV443" s="5"/>
      <c r="AW443" s="5"/>
    </row>
    <row r="444" s="9" customFormat="true" ht="15" hidden="false" customHeight="true" outlineLevel="0" collapsed="false">
      <c r="A444" s="8" t="s">
        <v>67</v>
      </c>
      <c r="B444" s="14" t="n">
        <v>29.95583644675</v>
      </c>
      <c r="C444" s="14" t="n">
        <v>26.7276747099419</v>
      </c>
      <c r="E444" s="9" t="n">
        <f aca="false">IF(AND(B444&gt;32,C444&gt;32),"ND",IF(AND(B444&lt;32,C444&lt;32),B444-C444,IF(AND(B444&lt;32,C444&gt;32),B444-32,IF(AND(B444&gt;32,C444&lt;32),32-C444))))</f>
        <v>3.2281617368081</v>
      </c>
      <c r="G444" s="8" t="s">
        <v>127</v>
      </c>
      <c r="H444" s="9" t="n">
        <v>0.8828100814575</v>
      </c>
      <c r="J444" s="1"/>
      <c r="K444" s="2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  <c r="AA444" s="5"/>
      <c r="AB444" s="5"/>
      <c r="AC444" s="5"/>
      <c r="AD444" s="5"/>
      <c r="AE444" s="5"/>
      <c r="AF444" s="5"/>
      <c r="AG444" s="5"/>
      <c r="AH444" s="5"/>
      <c r="AI444" s="5"/>
      <c r="AJ444" s="5"/>
      <c r="AK444" s="5"/>
      <c r="AL444" s="5"/>
      <c r="AM444" s="5"/>
      <c r="AN444" s="5"/>
      <c r="AO444" s="5"/>
      <c r="AP444" s="5"/>
      <c r="AQ444" s="5"/>
      <c r="AR444" s="5"/>
      <c r="AS444" s="5"/>
      <c r="AT444" s="5"/>
      <c r="AU444" s="5"/>
      <c r="AV444" s="5"/>
      <c r="AW444" s="5"/>
    </row>
    <row r="445" s="9" customFormat="true" ht="15" hidden="false" customHeight="true" outlineLevel="0" collapsed="false">
      <c r="A445" s="8" t="s">
        <v>134</v>
      </c>
      <c r="B445" s="14" t="n">
        <v>32.3281508835844</v>
      </c>
      <c r="C445" s="14" t="n">
        <v>29.76493252413</v>
      </c>
      <c r="E445" s="9" t="n">
        <f aca="false">IF(AND(B445&gt;32,C445&gt;32),"ND",IF(AND(B445&lt;32,C445&lt;32),B445-C445,IF(AND(B445&lt;32,C445&gt;32),B445-32,IF(AND(B445&gt;32,C445&lt;32),32-C445))))</f>
        <v>2.23506747587</v>
      </c>
      <c r="G445" s="8" t="s">
        <v>301</v>
      </c>
      <c r="H445" s="9" t="n">
        <v>0.852748138765101</v>
      </c>
      <c r="J445" s="1"/>
      <c r="K445" s="2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5"/>
      <c r="AB445" s="5"/>
      <c r="AC445" s="5"/>
      <c r="AD445" s="5"/>
      <c r="AE445" s="5"/>
      <c r="AF445" s="5"/>
      <c r="AG445" s="5"/>
      <c r="AH445" s="5"/>
      <c r="AI445" s="5"/>
      <c r="AJ445" s="5"/>
      <c r="AK445" s="5"/>
      <c r="AL445" s="5"/>
      <c r="AM445" s="5"/>
      <c r="AN445" s="5"/>
      <c r="AO445" s="5"/>
      <c r="AP445" s="5"/>
      <c r="AQ445" s="5"/>
      <c r="AR445" s="5"/>
      <c r="AS445" s="5"/>
      <c r="AT445" s="5"/>
      <c r="AU445" s="5"/>
      <c r="AV445" s="5"/>
      <c r="AW445" s="5"/>
    </row>
    <row r="446" s="9" customFormat="true" ht="15" hidden="false" customHeight="true" outlineLevel="0" collapsed="false">
      <c r="A446" s="8" t="s">
        <v>356</v>
      </c>
      <c r="B446" s="14" t="n">
        <v>31.8644373450066</v>
      </c>
      <c r="C446" s="14" t="n">
        <v>32.1097656220087</v>
      </c>
      <c r="E446" s="9" t="n">
        <f aca="false">IF(AND(B446&gt;32,C446&gt;32),"ND",IF(AND(B446&lt;32,C446&lt;32),B446-C446,IF(AND(B446&lt;32,C446&gt;32),B446-32,IF(AND(B446&gt;32,C446&lt;32),32-C446))))</f>
        <v>-0.1355626549934</v>
      </c>
      <c r="G446" s="8" t="s">
        <v>303</v>
      </c>
      <c r="H446" s="9" t="n">
        <v>0.835707483840299</v>
      </c>
      <c r="J446" s="1"/>
      <c r="K446" s="2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5"/>
      <c r="AB446" s="5"/>
      <c r="AC446" s="5"/>
      <c r="AD446" s="5"/>
      <c r="AE446" s="5"/>
      <c r="AF446" s="5"/>
      <c r="AG446" s="5"/>
      <c r="AH446" s="5"/>
      <c r="AI446" s="5"/>
      <c r="AJ446" s="5"/>
      <c r="AK446" s="5"/>
      <c r="AL446" s="5"/>
      <c r="AM446" s="5"/>
      <c r="AN446" s="5"/>
      <c r="AO446" s="5"/>
      <c r="AP446" s="5"/>
      <c r="AQ446" s="5"/>
      <c r="AR446" s="5"/>
      <c r="AS446" s="5"/>
      <c r="AT446" s="5"/>
      <c r="AU446" s="5"/>
      <c r="AV446" s="5"/>
      <c r="AW446" s="5"/>
    </row>
    <row r="447" s="9" customFormat="true" ht="15" hidden="false" customHeight="true" outlineLevel="0" collapsed="false">
      <c r="A447" s="8" t="s">
        <v>489</v>
      </c>
      <c r="B447" s="14" t="n">
        <v>37.373126773128</v>
      </c>
      <c r="C447" s="14" t="n">
        <v>36.2407623159846</v>
      </c>
      <c r="E447" s="9" t="str">
        <f aca="false">IF(AND(B447&gt;32,C447&gt;32),"ND",IF(AND(B447&lt;32,C447&lt;32),B447-C447,IF(AND(B447&lt;32,C447&gt;32),B447-32,IF(AND(B447&gt;32,C447&lt;32),32-C447))))</f>
        <v>ND</v>
      </c>
      <c r="G447" s="8" t="s">
        <v>123</v>
      </c>
      <c r="H447" s="9" t="n">
        <v>0.776370024243501</v>
      </c>
      <c r="J447" s="1"/>
      <c r="K447" s="2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  <c r="AA447" s="5"/>
      <c r="AB447" s="5"/>
      <c r="AC447" s="5"/>
      <c r="AD447" s="5"/>
      <c r="AE447" s="5"/>
      <c r="AF447" s="5"/>
      <c r="AG447" s="5"/>
      <c r="AH447" s="5"/>
      <c r="AI447" s="5"/>
      <c r="AJ447" s="5"/>
      <c r="AK447" s="5"/>
      <c r="AL447" s="5"/>
      <c r="AM447" s="5"/>
      <c r="AN447" s="5"/>
      <c r="AO447" s="5"/>
      <c r="AP447" s="5"/>
      <c r="AQ447" s="5"/>
      <c r="AR447" s="5"/>
      <c r="AS447" s="5"/>
      <c r="AT447" s="5"/>
      <c r="AU447" s="5"/>
      <c r="AV447" s="5"/>
      <c r="AW447" s="5"/>
    </row>
    <row r="448" s="9" customFormat="true" ht="15" hidden="false" customHeight="true" outlineLevel="0" collapsed="false">
      <c r="A448" s="8" t="s">
        <v>490</v>
      </c>
      <c r="B448" s="14" t="n">
        <v>37.578514725933</v>
      </c>
      <c r="C448" s="15" t="s">
        <v>379</v>
      </c>
      <c r="E448" s="9" t="str">
        <f aca="false">IF(AND(B448&gt;32,C448&gt;32),"ND",IF(AND(B448&lt;32,C448&lt;32),B448-C448,IF(AND(B448&lt;32,C448&gt;32),B448-32,IF(AND(B448&gt;32,C448&lt;32),32-C448))))</f>
        <v>ND</v>
      </c>
      <c r="G448" s="8" t="s">
        <v>25</v>
      </c>
      <c r="H448" s="9" t="n">
        <v>0.767666026823701</v>
      </c>
      <c r="J448" s="1"/>
      <c r="K448" s="2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  <c r="AB448" s="5"/>
      <c r="AC448" s="5"/>
      <c r="AD448" s="5"/>
      <c r="AE448" s="5"/>
      <c r="AF448" s="5"/>
      <c r="AG448" s="5"/>
      <c r="AH448" s="5"/>
      <c r="AI448" s="5"/>
      <c r="AJ448" s="5"/>
      <c r="AK448" s="5"/>
      <c r="AL448" s="5"/>
      <c r="AM448" s="5"/>
      <c r="AN448" s="5"/>
      <c r="AO448" s="5"/>
      <c r="AP448" s="5"/>
      <c r="AQ448" s="5"/>
      <c r="AR448" s="5"/>
      <c r="AS448" s="5"/>
      <c r="AT448" s="5"/>
      <c r="AU448" s="5"/>
      <c r="AV448" s="5"/>
      <c r="AW448" s="5"/>
    </row>
    <row r="449" s="9" customFormat="true" ht="15" hidden="false" customHeight="true" outlineLevel="0" collapsed="false">
      <c r="A449" s="8" t="s">
        <v>336</v>
      </c>
      <c r="B449" s="14" t="n">
        <v>35.0869230958748</v>
      </c>
      <c r="C449" s="14" t="n">
        <v>34.9912906115472</v>
      </c>
      <c r="E449" s="9" t="str">
        <f aca="false">IF(AND(B449&gt;32,C449&gt;32),"ND",IF(AND(B449&lt;32,C449&lt;32),B449-C449,IF(AND(B449&lt;32,C449&gt;32),B449-32,IF(AND(B449&gt;32,C449&lt;32),32-C449))))</f>
        <v>ND</v>
      </c>
      <c r="G449" s="8" t="s">
        <v>306</v>
      </c>
      <c r="H449" s="9" t="n">
        <v>0.7354784850919</v>
      </c>
      <c r="J449" s="1"/>
      <c r="K449" s="2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  <c r="AA449" s="5"/>
      <c r="AB449" s="5"/>
      <c r="AC449" s="5"/>
      <c r="AD449" s="5"/>
      <c r="AE449" s="5"/>
      <c r="AF449" s="5"/>
      <c r="AG449" s="5"/>
      <c r="AH449" s="5"/>
      <c r="AI449" s="5"/>
      <c r="AJ449" s="5"/>
      <c r="AK449" s="5"/>
      <c r="AL449" s="5"/>
      <c r="AM449" s="5"/>
      <c r="AN449" s="5"/>
      <c r="AO449" s="5"/>
      <c r="AP449" s="5"/>
      <c r="AQ449" s="5"/>
      <c r="AR449" s="5"/>
      <c r="AS449" s="5"/>
      <c r="AT449" s="5"/>
      <c r="AU449" s="5"/>
      <c r="AV449" s="5"/>
      <c r="AW449" s="5"/>
    </row>
    <row r="450" s="9" customFormat="true" ht="15" hidden="false" customHeight="true" outlineLevel="0" collapsed="false">
      <c r="A450" s="8" t="s">
        <v>491</v>
      </c>
      <c r="B450" s="15" t="s">
        <v>379</v>
      </c>
      <c r="C450" s="14" t="n">
        <v>35.1352102763384</v>
      </c>
      <c r="E450" s="9" t="str">
        <f aca="false">IF(AND(B450&gt;32,C450&gt;32),"ND",IF(AND(B450&lt;32,C450&lt;32),B450-C450,IF(AND(B450&lt;32,C450&gt;32),B450-32,IF(AND(B450&gt;32,C450&lt;32),32-C450))))</f>
        <v>ND</v>
      </c>
      <c r="G450" s="8" t="s">
        <v>48</v>
      </c>
      <c r="H450" s="9" t="n">
        <v>0.717581842947499</v>
      </c>
      <c r="J450" s="1"/>
      <c r="K450" s="2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  <c r="AA450" s="5"/>
      <c r="AB450" s="5"/>
      <c r="AC450" s="5"/>
      <c r="AD450" s="5"/>
      <c r="AE450" s="5"/>
      <c r="AF450" s="5"/>
      <c r="AG450" s="5"/>
      <c r="AH450" s="5"/>
      <c r="AI450" s="5"/>
      <c r="AJ450" s="5"/>
      <c r="AK450" s="5"/>
      <c r="AL450" s="5"/>
      <c r="AM450" s="5"/>
      <c r="AN450" s="5"/>
      <c r="AO450" s="5"/>
      <c r="AP450" s="5"/>
      <c r="AQ450" s="5"/>
      <c r="AR450" s="5"/>
      <c r="AS450" s="5"/>
      <c r="AT450" s="5"/>
      <c r="AU450" s="5"/>
      <c r="AV450" s="5"/>
      <c r="AW450" s="5"/>
    </row>
    <row r="451" s="9" customFormat="true" ht="15" hidden="false" customHeight="true" outlineLevel="0" collapsed="false">
      <c r="A451" s="8" t="s">
        <v>289</v>
      </c>
      <c r="B451" s="14" t="n">
        <v>22.5972974917736</v>
      </c>
      <c r="C451" s="14" t="n">
        <v>21.5258613705843</v>
      </c>
      <c r="E451" s="9" t="n">
        <f aca="false">IF(AND(B451&gt;32,C451&gt;32),"ND",IF(AND(B451&lt;32,C451&lt;32),B451-C451,IF(AND(B451&lt;32,C451&gt;32),B451-32,IF(AND(B451&gt;32,C451&lt;32),32-C451))))</f>
        <v>1.0714361211893</v>
      </c>
      <c r="G451" s="8" t="s">
        <v>307</v>
      </c>
      <c r="H451" s="9" t="n">
        <v>0.711468546203701</v>
      </c>
      <c r="J451" s="1"/>
      <c r="K451" s="2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  <c r="AA451" s="5"/>
      <c r="AB451" s="5"/>
      <c r="AC451" s="5"/>
      <c r="AD451" s="5"/>
      <c r="AE451" s="5"/>
      <c r="AF451" s="5"/>
      <c r="AG451" s="5"/>
      <c r="AH451" s="5"/>
      <c r="AI451" s="5"/>
      <c r="AJ451" s="5"/>
      <c r="AK451" s="5"/>
      <c r="AL451" s="5"/>
      <c r="AM451" s="5"/>
      <c r="AN451" s="5"/>
      <c r="AO451" s="5"/>
      <c r="AP451" s="5"/>
      <c r="AQ451" s="5"/>
      <c r="AR451" s="5"/>
      <c r="AS451" s="5"/>
      <c r="AT451" s="5"/>
      <c r="AU451" s="5"/>
      <c r="AV451" s="5"/>
      <c r="AW451" s="5"/>
    </row>
    <row r="452" s="9" customFormat="true" ht="15" hidden="false" customHeight="true" outlineLevel="0" collapsed="false">
      <c r="A452" s="8" t="s">
        <v>248</v>
      </c>
      <c r="B452" s="14" t="n">
        <v>33.6173464252054</v>
      </c>
      <c r="C452" s="14" t="n">
        <v>32.1481764253653</v>
      </c>
      <c r="E452" s="9" t="str">
        <f aca="false">IF(AND(B452&gt;32,C452&gt;32),"ND",IF(AND(B452&lt;32,C452&lt;32),B452-C452,IF(AND(B452&lt;32,C452&gt;32),B452-32,IF(AND(B452&gt;32,C452&lt;32),32-C452))))</f>
        <v>ND</v>
      </c>
      <c r="G452" s="8" t="s">
        <v>309</v>
      </c>
      <c r="H452" s="9" t="n">
        <v>0.705775277594601</v>
      </c>
      <c r="J452" s="1"/>
      <c r="K452" s="2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  <c r="AA452" s="5"/>
      <c r="AB452" s="5"/>
      <c r="AC452" s="5"/>
      <c r="AD452" s="5"/>
      <c r="AE452" s="5"/>
      <c r="AF452" s="5"/>
      <c r="AG452" s="5"/>
      <c r="AH452" s="5"/>
      <c r="AI452" s="5"/>
      <c r="AJ452" s="5"/>
      <c r="AK452" s="5"/>
      <c r="AL452" s="5"/>
      <c r="AM452" s="5"/>
      <c r="AN452" s="5"/>
      <c r="AO452" s="5"/>
      <c r="AP452" s="5"/>
      <c r="AQ452" s="5"/>
      <c r="AR452" s="5"/>
      <c r="AS452" s="5"/>
      <c r="AT452" s="5"/>
      <c r="AU452" s="5"/>
      <c r="AV452" s="5"/>
      <c r="AW452" s="5"/>
    </row>
    <row r="453" s="9" customFormat="true" ht="15" hidden="false" customHeight="true" outlineLevel="0" collapsed="false">
      <c r="A453" s="8" t="s">
        <v>318</v>
      </c>
      <c r="B453" s="14" t="n">
        <v>32.687338645513</v>
      </c>
      <c r="C453" s="14" t="n">
        <v>32.1887070107846</v>
      </c>
      <c r="E453" s="9" t="str">
        <f aca="false">IF(AND(B453&gt;32,C453&gt;32),"ND",IF(AND(B453&lt;32,C453&lt;32),B453-C453,IF(AND(B453&lt;32,C453&gt;32),B453-32,IF(AND(B453&gt;32,C453&lt;32),32-C453))))</f>
        <v>ND</v>
      </c>
      <c r="G453" s="8" t="s">
        <v>310</v>
      </c>
      <c r="H453" s="9" t="n">
        <v>0.678885041043003</v>
      </c>
      <c r="J453" s="1"/>
      <c r="K453" s="2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  <c r="AA453" s="5"/>
      <c r="AB453" s="5"/>
      <c r="AC453" s="5"/>
      <c r="AD453" s="5"/>
      <c r="AE453" s="5"/>
      <c r="AF453" s="5"/>
      <c r="AG453" s="5"/>
      <c r="AH453" s="5"/>
      <c r="AI453" s="5"/>
      <c r="AJ453" s="5"/>
      <c r="AK453" s="5"/>
      <c r="AL453" s="5"/>
      <c r="AM453" s="5"/>
      <c r="AN453" s="5"/>
      <c r="AO453" s="5"/>
      <c r="AP453" s="5"/>
      <c r="AQ453" s="5"/>
      <c r="AR453" s="5"/>
      <c r="AS453" s="5"/>
      <c r="AT453" s="5"/>
      <c r="AU453" s="5"/>
      <c r="AV453" s="5"/>
      <c r="AW453" s="5"/>
    </row>
    <row r="454" s="9" customFormat="true" ht="15" hidden="false" customHeight="true" outlineLevel="0" collapsed="false">
      <c r="A454" s="8" t="s">
        <v>492</v>
      </c>
      <c r="B454" s="14" t="n">
        <v>35.2497528571481</v>
      </c>
      <c r="C454" s="15" t="s">
        <v>379</v>
      </c>
      <c r="E454" s="9" t="str">
        <f aca="false">IF(AND(B454&gt;32,C454&gt;32),"ND",IF(AND(B454&lt;32,C454&lt;32),B454-C454,IF(AND(B454&lt;32,C454&gt;32),B454-32,IF(AND(B454&gt;32,C454&lt;32),32-C454))))</f>
        <v>ND</v>
      </c>
      <c r="G454" s="8" t="s">
        <v>311</v>
      </c>
      <c r="H454" s="9" t="n">
        <v>0.651913726044398</v>
      </c>
      <c r="J454" s="1"/>
      <c r="K454" s="2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5"/>
      <c r="AB454" s="5"/>
      <c r="AC454" s="5"/>
      <c r="AD454" s="5"/>
      <c r="AE454" s="5"/>
      <c r="AF454" s="5"/>
      <c r="AG454" s="5"/>
      <c r="AH454" s="5"/>
      <c r="AI454" s="5"/>
      <c r="AJ454" s="5"/>
      <c r="AK454" s="5"/>
      <c r="AL454" s="5"/>
      <c r="AM454" s="5"/>
      <c r="AN454" s="5"/>
      <c r="AO454" s="5"/>
      <c r="AP454" s="5"/>
      <c r="AQ454" s="5"/>
      <c r="AR454" s="5"/>
      <c r="AS454" s="5"/>
      <c r="AT454" s="5"/>
      <c r="AU454" s="5"/>
      <c r="AV454" s="5"/>
      <c r="AW454" s="5"/>
    </row>
    <row r="455" s="9" customFormat="true" ht="15" hidden="false" customHeight="true" outlineLevel="0" collapsed="false">
      <c r="A455" s="8" t="s">
        <v>493</v>
      </c>
      <c r="B455" s="14" t="n">
        <v>37.7152309950606</v>
      </c>
      <c r="C455" s="15" t="s">
        <v>379</v>
      </c>
      <c r="E455" s="9" t="str">
        <f aca="false">IF(AND(B455&gt;32,C455&gt;32),"ND",IF(AND(B455&lt;32,C455&lt;32),B455-C455,IF(AND(B455&lt;32,C455&gt;32),B455-32,IF(AND(B455&gt;32,C455&lt;32),32-C455))))</f>
        <v>ND</v>
      </c>
      <c r="G455" s="8" t="s">
        <v>313</v>
      </c>
      <c r="H455" s="9" t="n">
        <v>0.611438859339202</v>
      </c>
      <c r="J455" s="1"/>
      <c r="K455" s="2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  <c r="AA455" s="5"/>
      <c r="AB455" s="5"/>
      <c r="AC455" s="5"/>
      <c r="AD455" s="5"/>
      <c r="AE455" s="5"/>
      <c r="AF455" s="5"/>
      <c r="AG455" s="5"/>
      <c r="AH455" s="5"/>
      <c r="AI455" s="5"/>
      <c r="AJ455" s="5"/>
      <c r="AK455" s="5"/>
      <c r="AL455" s="5"/>
      <c r="AM455" s="5"/>
      <c r="AN455" s="5"/>
      <c r="AO455" s="5"/>
      <c r="AP455" s="5"/>
      <c r="AQ455" s="5"/>
      <c r="AR455" s="5"/>
      <c r="AS455" s="5"/>
      <c r="AT455" s="5"/>
      <c r="AU455" s="5"/>
      <c r="AV455" s="5"/>
      <c r="AW455" s="5"/>
    </row>
    <row r="456" s="9" customFormat="true" ht="15" hidden="false" customHeight="true" outlineLevel="0" collapsed="false">
      <c r="A456" s="8" t="s">
        <v>304</v>
      </c>
      <c r="B456" s="14" t="n">
        <v>33.5159924224052</v>
      </c>
      <c r="C456" s="14" t="n">
        <v>32.7475316031281</v>
      </c>
      <c r="E456" s="9" t="str">
        <f aca="false">IF(AND(B456&gt;32,C456&gt;32),"ND",IF(AND(B456&lt;32,C456&lt;32),B456-C456,IF(AND(B456&lt;32,C456&gt;32),B456-32,IF(AND(B456&gt;32,C456&lt;32),32-C456))))</f>
        <v>ND</v>
      </c>
      <c r="G456" s="8" t="s">
        <v>314</v>
      </c>
      <c r="H456" s="9" t="n">
        <v>0.603394759214599</v>
      </c>
      <c r="J456" s="1"/>
      <c r="K456" s="2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5"/>
      <c r="AB456" s="5"/>
      <c r="AC456" s="5"/>
      <c r="AD456" s="5"/>
      <c r="AE456" s="5"/>
      <c r="AF456" s="5"/>
      <c r="AG456" s="5"/>
      <c r="AH456" s="5"/>
      <c r="AI456" s="5"/>
      <c r="AJ456" s="5"/>
      <c r="AK456" s="5"/>
      <c r="AL456" s="5"/>
      <c r="AM456" s="5"/>
      <c r="AN456" s="5"/>
      <c r="AO456" s="5"/>
      <c r="AP456" s="5"/>
      <c r="AQ456" s="5"/>
      <c r="AR456" s="5"/>
      <c r="AS456" s="5"/>
      <c r="AT456" s="5"/>
      <c r="AU456" s="5"/>
      <c r="AV456" s="5"/>
      <c r="AW456" s="5"/>
    </row>
    <row r="457" s="9" customFormat="true" ht="15" hidden="false" customHeight="true" outlineLevel="0" collapsed="false">
      <c r="A457" s="8" t="s">
        <v>494</v>
      </c>
      <c r="B457" s="14" t="n">
        <v>38.9254658652441</v>
      </c>
      <c r="C457" s="14" t="n">
        <v>38.9500613229455</v>
      </c>
      <c r="E457" s="9" t="str">
        <f aca="false">IF(AND(B457&gt;32,C457&gt;32),"ND",IF(AND(B457&lt;32,C457&lt;32),B457-C457,IF(AND(B457&lt;32,C457&gt;32),B457-32,IF(AND(B457&gt;32,C457&lt;32),32-C457))))</f>
        <v>ND</v>
      </c>
      <c r="G457" s="8" t="s">
        <v>315</v>
      </c>
      <c r="H457" s="9" t="n">
        <v>0.5724420153986</v>
      </c>
      <c r="J457" s="1"/>
      <c r="K457" s="2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  <c r="AA457" s="5"/>
      <c r="AB457" s="5"/>
      <c r="AC457" s="5"/>
      <c r="AD457" s="5"/>
      <c r="AE457" s="5"/>
      <c r="AF457" s="5"/>
      <c r="AG457" s="5"/>
      <c r="AH457" s="5"/>
      <c r="AI457" s="5"/>
      <c r="AJ457" s="5"/>
      <c r="AK457" s="5"/>
      <c r="AL457" s="5"/>
      <c r="AM457" s="5"/>
      <c r="AN457" s="5"/>
      <c r="AO457" s="5"/>
      <c r="AP457" s="5"/>
      <c r="AQ457" s="5"/>
      <c r="AR457" s="5"/>
      <c r="AS457" s="5"/>
      <c r="AT457" s="5"/>
      <c r="AU457" s="5"/>
      <c r="AV457" s="5"/>
      <c r="AW457" s="5"/>
    </row>
    <row r="458" s="9" customFormat="true" ht="15" hidden="false" customHeight="true" outlineLevel="0" collapsed="false">
      <c r="A458" s="8" t="s">
        <v>256</v>
      </c>
      <c r="B458" s="14" t="n">
        <v>35.2708797746299</v>
      </c>
      <c r="C458" s="14" t="n">
        <v>33.8643317836333</v>
      </c>
      <c r="E458" s="9" t="str">
        <f aca="false">IF(AND(B458&gt;32,C458&gt;32),"ND",IF(AND(B458&lt;32,C458&lt;32),B458-C458,IF(AND(B458&lt;32,C458&gt;32),B458-32,IF(AND(B458&gt;32,C458&lt;32),32-C458))))</f>
        <v>ND</v>
      </c>
      <c r="G458" s="8" t="s">
        <v>262</v>
      </c>
      <c r="H458" s="9" t="n">
        <v>0.5455715856993</v>
      </c>
      <c r="J458" s="1"/>
      <c r="K458" s="2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  <c r="AA458" s="5"/>
      <c r="AB458" s="5"/>
      <c r="AC458" s="5"/>
      <c r="AD458" s="5"/>
      <c r="AE458" s="5"/>
      <c r="AF458" s="5"/>
      <c r="AG458" s="5"/>
      <c r="AH458" s="5"/>
      <c r="AI458" s="5"/>
      <c r="AJ458" s="5"/>
      <c r="AK458" s="5"/>
      <c r="AL458" s="5"/>
      <c r="AM458" s="5"/>
      <c r="AN458" s="5"/>
      <c r="AO458" s="5"/>
      <c r="AP458" s="5"/>
      <c r="AQ458" s="5"/>
      <c r="AR458" s="5"/>
      <c r="AS458" s="5"/>
      <c r="AT458" s="5"/>
      <c r="AU458" s="5"/>
      <c r="AV458" s="5"/>
      <c r="AW458" s="5"/>
    </row>
    <row r="459" s="9" customFormat="true" ht="15" hidden="false" customHeight="true" outlineLevel="0" collapsed="false">
      <c r="A459" s="8" t="s">
        <v>157</v>
      </c>
      <c r="B459" s="14" t="n">
        <v>32.4652423181571</v>
      </c>
      <c r="C459" s="14" t="n">
        <v>30.0854215248946</v>
      </c>
      <c r="E459" s="9" t="n">
        <f aca="false">IF(AND(B459&gt;32,C459&gt;32),"ND",IF(AND(B459&lt;32,C459&lt;32),B459-C459,IF(AND(B459&lt;32,C459&gt;32),B459-32,IF(AND(B459&gt;32,C459&lt;32),32-C459))))</f>
        <v>1.9145784751054</v>
      </c>
      <c r="G459" s="8" t="s">
        <v>30</v>
      </c>
      <c r="H459" s="9" t="n">
        <v>0.5408822405475</v>
      </c>
      <c r="J459" s="1"/>
      <c r="K459" s="2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  <c r="AA459" s="5"/>
      <c r="AB459" s="5"/>
      <c r="AC459" s="5"/>
      <c r="AD459" s="5"/>
      <c r="AE459" s="5"/>
      <c r="AF459" s="5"/>
      <c r="AG459" s="5"/>
      <c r="AH459" s="5"/>
      <c r="AI459" s="5"/>
      <c r="AJ459" s="5"/>
      <c r="AK459" s="5"/>
      <c r="AL459" s="5"/>
      <c r="AM459" s="5"/>
      <c r="AN459" s="5"/>
      <c r="AO459" s="5"/>
      <c r="AP459" s="5"/>
      <c r="AQ459" s="5"/>
      <c r="AR459" s="5"/>
      <c r="AS459" s="5"/>
      <c r="AT459" s="5"/>
      <c r="AU459" s="5"/>
      <c r="AV459" s="5"/>
      <c r="AW459" s="5"/>
    </row>
    <row r="460" s="9" customFormat="true" ht="15" hidden="false" customHeight="true" outlineLevel="0" collapsed="false">
      <c r="A460" s="8" t="s">
        <v>160</v>
      </c>
      <c r="B460" s="14" t="n">
        <v>34.967154769184</v>
      </c>
      <c r="C460" s="14" t="n">
        <v>32.635179582781</v>
      </c>
      <c r="E460" s="9" t="str">
        <f aca="false">IF(AND(B460&gt;32,C460&gt;32),"ND",IF(AND(B460&lt;32,C460&lt;32),B460-C460,IF(AND(B460&lt;32,C460&gt;32),B460-32,IF(AND(B460&gt;32,C460&lt;32),32-C460))))</f>
        <v>ND</v>
      </c>
      <c r="G460" s="8" t="s">
        <v>31</v>
      </c>
      <c r="H460" s="9" t="n">
        <v>0.526680794943299</v>
      </c>
      <c r="J460" s="1"/>
      <c r="K460" s="2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  <c r="AA460" s="5"/>
      <c r="AB460" s="5"/>
      <c r="AC460" s="5"/>
      <c r="AD460" s="5"/>
      <c r="AE460" s="5"/>
      <c r="AF460" s="5"/>
      <c r="AG460" s="5"/>
      <c r="AH460" s="5"/>
      <c r="AI460" s="5"/>
      <c r="AJ460" s="5"/>
      <c r="AK460" s="5"/>
      <c r="AL460" s="5"/>
      <c r="AM460" s="5"/>
      <c r="AN460" s="5"/>
      <c r="AO460" s="5"/>
      <c r="AP460" s="5"/>
      <c r="AQ460" s="5"/>
      <c r="AR460" s="5"/>
      <c r="AS460" s="5"/>
      <c r="AT460" s="5"/>
      <c r="AU460" s="5"/>
      <c r="AV460" s="5"/>
      <c r="AW460" s="5"/>
    </row>
    <row r="461" s="9" customFormat="true" ht="15" hidden="false" customHeight="true" outlineLevel="0" collapsed="false">
      <c r="A461" s="8" t="s">
        <v>495</v>
      </c>
      <c r="B461" s="14" t="n">
        <v>38.7634914091744</v>
      </c>
      <c r="C461" s="15" t="s">
        <v>379</v>
      </c>
      <c r="E461" s="9" t="str">
        <f aca="false">IF(AND(B461&gt;32,C461&gt;32),"ND",IF(AND(B461&lt;32,C461&lt;32),B461-C461,IF(AND(B461&lt;32,C461&gt;32),B461-32,IF(AND(B461&gt;32,C461&lt;32),32-C461))))</f>
        <v>ND</v>
      </c>
      <c r="G461" s="8" t="s">
        <v>164</v>
      </c>
      <c r="H461" s="9" t="n">
        <v>0.491712476816499</v>
      </c>
      <c r="J461" s="1"/>
      <c r="K461" s="2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  <c r="AA461" s="5"/>
      <c r="AB461" s="5"/>
      <c r="AC461" s="5"/>
      <c r="AD461" s="5"/>
      <c r="AE461" s="5"/>
      <c r="AF461" s="5"/>
      <c r="AG461" s="5"/>
      <c r="AH461" s="5"/>
      <c r="AI461" s="5"/>
      <c r="AJ461" s="5"/>
      <c r="AK461" s="5"/>
      <c r="AL461" s="5"/>
      <c r="AM461" s="5"/>
      <c r="AN461" s="5"/>
      <c r="AO461" s="5"/>
      <c r="AP461" s="5"/>
      <c r="AQ461" s="5"/>
      <c r="AR461" s="5"/>
      <c r="AS461" s="5"/>
      <c r="AT461" s="5"/>
      <c r="AU461" s="5"/>
      <c r="AV461" s="5"/>
      <c r="AW461" s="5"/>
    </row>
    <row r="462" s="9" customFormat="true" ht="15" hidden="false" customHeight="true" outlineLevel="0" collapsed="false">
      <c r="A462" s="8" t="s">
        <v>496</v>
      </c>
      <c r="B462" s="15" t="s">
        <v>379</v>
      </c>
      <c r="C462" s="15" t="s">
        <v>379</v>
      </c>
      <c r="E462" s="9" t="str">
        <f aca="false">IF(AND(B462&gt;32,C462&gt;32),"ND",IF(AND(B462&lt;32,C462&lt;32),B462-C462,IF(AND(B462&lt;32,C462&gt;32),B462-32,IF(AND(B462&gt;32,C462&lt;32),32-C462))))</f>
        <v>ND</v>
      </c>
      <c r="G462" s="8" t="s">
        <v>193</v>
      </c>
      <c r="H462" s="9" t="n">
        <v>0.448552745430501</v>
      </c>
      <c r="J462" s="1"/>
      <c r="K462" s="2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  <c r="AA462" s="5"/>
      <c r="AB462" s="5"/>
      <c r="AC462" s="5"/>
      <c r="AD462" s="5"/>
      <c r="AE462" s="5"/>
      <c r="AF462" s="5"/>
      <c r="AG462" s="5"/>
      <c r="AH462" s="5"/>
      <c r="AI462" s="5"/>
      <c r="AJ462" s="5"/>
      <c r="AK462" s="5"/>
      <c r="AL462" s="5"/>
      <c r="AM462" s="5"/>
      <c r="AN462" s="5"/>
      <c r="AO462" s="5"/>
      <c r="AP462" s="5"/>
      <c r="AQ462" s="5"/>
      <c r="AR462" s="5"/>
      <c r="AS462" s="5"/>
      <c r="AT462" s="5"/>
      <c r="AU462" s="5"/>
      <c r="AV462" s="5"/>
      <c r="AW462" s="5"/>
    </row>
    <row r="463" s="9" customFormat="true" ht="15" hidden="false" customHeight="true" outlineLevel="0" collapsed="false">
      <c r="A463" s="8" t="s">
        <v>42</v>
      </c>
      <c r="B463" s="15" t="s">
        <v>379</v>
      </c>
      <c r="C463" s="14" t="n">
        <v>31.9928746980727</v>
      </c>
      <c r="E463" s="9" t="n">
        <f aca="false">IF(AND(B463&gt;32,C463&gt;32),"ND",IF(AND(B463&lt;32,C463&lt;32),B463-C463,IF(AND(B463&lt;32,C463&gt;32),B463-32,IF(AND(B463&gt;32,C463&lt;32),32-C463))))</f>
        <v>0.00712530192729943</v>
      </c>
      <c r="G463" s="8" t="s">
        <v>212</v>
      </c>
      <c r="H463" s="9" t="n">
        <v>0.427683421500099</v>
      </c>
      <c r="J463" s="1"/>
      <c r="K463" s="2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  <c r="AA463" s="5"/>
      <c r="AB463" s="5"/>
      <c r="AC463" s="5"/>
      <c r="AD463" s="5"/>
      <c r="AE463" s="5"/>
      <c r="AF463" s="5"/>
      <c r="AG463" s="5"/>
      <c r="AH463" s="5"/>
      <c r="AI463" s="5"/>
      <c r="AJ463" s="5"/>
      <c r="AK463" s="5"/>
      <c r="AL463" s="5"/>
      <c r="AM463" s="5"/>
      <c r="AN463" s="5"/>
      <c r="AO463" s="5"/>
      <c r="AP463" s="5"/>
      <c r="AQ463" s="5"/>
      <c r="AR463" s="5"/>
      <c r="AS463" s="5"/>
      <c r="AT463" s="5"/>
      <c r="AU463" s="5"/>
      <c r="AV463" s="5"/>
      <c r="AW463" s="5"/>
    </row>
    <row r="464" s="9" customFormat="true" ht="15" hidden="false" customHeight="true" outlineLevel="0" collapsed="false">
      <c r="A464" s="8" t="s">
        <v>341</v>
      </c>
      <c r="B464" s="14" t="n">
        <v>34.2311223885097</v>
      </c>
      <c r="C464" s="14" t="n">
        <v>34.1737550999709</v>
      </c>
      <c r="E464" s="9" t="str">
        <f aca="false">IF(AND(B464&gt;32,C464&gt;32),"ND",IF(AND(B464&lt;32,C464&lt;32),B464-C464,IF(AND(B464&lt;32,C464&gt;32),B464-32,IF(AND(B464&gt;32,C464&lt;32),32-C464))))</f>
        <v>ND</v>
      </c>
      <c r="G464" s="8" t="s">
        <v>322</v>
      </c>
      <c r="H464" s="9" t="n">
        <v>0.370933351403401</v>
      </c>
      <c r="J464" s="1"/>
      <c r="K464" s="2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  <c r="AA464" s="5"/>
      <c r="AB464" s="5"/>
      <c r="AC464" s="5"/>
      <c r="AD464" s="5"/>
      <c r="AE464" s="5"/>
      <c r="AF464" s="5"/>
      <c r="AG464" s="5"/>
      <c r="AH464" s="5"/>
      <c r="AI464" s="5"/>
      <c r="AJ464" s="5"/>
      <c r="AK464" s="5"/>
      <c r="AL464" s="5"/>
      <c r="AM464" s="5"/>
      <c r="AN464" s="5"/>
      <c r="AO464" s="5"/>
      <c r="AP464" s="5"/>
      <c r="AQ464" s="5"/>
      <c r="AR464" s="5"/>
      <c r="AS464" s="5"/>
      <c r="AT464" s="5"/>
      <c r="AU464" s="5"/>
      <c r="AV464" s="5"/>
      <c r="AW464" s="5"/>
    </row>
    <row r="465" s="9" customFormat="true" ht="15" hidden="false" customHeight="true" outlineLevel="0" collapsed="false">
      <c r="A465" s="8" t="s">
        <v>497</v>
      </c>
      <c r="B465" s="14" t="n">
        <v>39.2161214408129</v>
      </c>
      <c r="C465" s="14" t="n">
        <v>35.6191447032426</v>
      </c>
      <c r="E465" s="9" t="str">
        <f aca="false">IF(AND(B465&gt;32,C465&gt;32),"ND",IF(AND(B465&lt;32,C465&lt;32),B465-C465,IF(AND(B465&lt;32,C465&gt;32),B465-32,IF(AND(B465&gt;32,C465&lt;32),32-C465))))</f>
        <v>ND</v>
      </c>
      <c r="G465" s="8" t="s">
        <v>234</v>
      </c>
      <c r="H465" s="9" t="n">
        <v>0.360916364894202</v>
      </c>
      <c r="J465" s="1"/>
      <c r="K465" s="2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  <c r="AA465" s="5"/>
      <c r="AB465" s="5"/>
      <c r="AC465" s="5"/>
      <c r="AD465" s="5"/>
      <c r="AE465" s="5"/>
      <c r="AF465" s="5"/>
      <c r="AG465" s="5"/>
      <c r="AH465" s="5"/>
      <c r="AI465" s="5"/>
      <c r="AJ465" s="5"/>
      <c r="AK465" s="5"/>
      <c r="AL465" s="5"/>
      <c r="AM465" s="5"/>
      <c r="AN465" s="5"/>
      <c r="AO465" s="5"/>
      <c r="AP465" s="5"/>
      <c r="AQ465" s="5"/>
      <c r="AR465" s="5"/>
      <c r="AS465" s="5"/>
      <c r="AT465" s="5"/>
      <c r="AU465" s="5"/>
      <c r="AV465" s="5"/>
      <c r="AW465" s="5"/>
    </row>
    <row r="466" s="9" customFormat="true" ht="15" hidden="false" customHeight="true" outlineLevel="0" collapsed="false">
      <c r="A466" s="8" t="s">
        <v>498</v>
      </c>
      <c r="B466" s="14" t="n">
        <v>36.8432912126605</v>
      </c>
      <c r="C466" s="15" t="s">
        <v>379</v>
      </c>
      <c r="E466" s="9" t="str">
        <f aca="false">IF(AND(B466&gt;32,C466&gt;32),"ND",IF(AND(B466&lt;32,C466&lt;32),B466-C466,IF(AND(B466&lt;32,C466&gt;32),B466-32,IF(AND(B466&gt;32,C466&lt;32),32-C466))))</f>
        <v>ND</v>
      </c>
      <c r="G466" s="8" t="s">
        <v>34</v>
      </c>
      <c r="H466" s="9" t="n">
        <v>0.353305170450199</v>
      </c>
      <c r="J466" s="1"/>
      <c r="K466" s="2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  <c r="AA466" s="5"/>
      <c r="AB466" s="5"/>
      <c r="AC466" s="5"/>
      <c r="AD466" s="5"/>
      <c r="AE466" s="5"/>
      <c r="AF466" s="5"/>
      <c r="AG466" s="5"/>
      <c r="AH466" s="5"/>
      <c r="AI466" s="5"/>
      <c r="AJ466" s="5"/>
      <c r="AK466" s="5"/>
      <c r="AL466" s="5"/>
      <c r="AM466" s="5"/>
      <c r="AN466" s="5"/>
      <c r="AO466" s="5"/>
      <c r="AP466" s="5"/>
      <c r="AQ466" s="5"/>
      <c r="AR466" s="5"/>
      <c r="AS466" s="5"/>
      <c r="AT466" s="5"/>
      <c r="AU466" s="5"/>
      <c r="AV466" s="5"/>
      <c r="AW466" s="5"/>
    </row>
    <row r="467" s="9" customFormat="true" ht="15" hidden="false" customHeight="true" outlineLevel="0" collapsed="false">
      <c r="A467" s="8" t="s">
        <v>170</v>
      </c>
      <c r="B467" s="14" t="n">
        <v>33.9991335895953</v>
      </c>
      <c r="C467" s="14" t="n">
        <v>31.7208089881373</v>
      </c>
      <c r="E467" s="9" t="n">
        <f aca="false">IF(AND(B467&gt;32,C467&gt;32),"ND",IF(AND(B467&lt;32,C467&lt;32),B467-C467,IF(AND(B467&lt;32,C467&gt;32),B467-32,IF(AND(B467&gt;32,C467&lt;32),32-C467))))</f>
        <v>0.2791910118627</v>
      </c>
      <c r="G467" s="8" t="s">
        <v>324</v>
      </c>
      <c r="H467" s="9" t="n">
        <v>0.347516038676201</v>
      </c>
      <c r="J467" s="1"/>
      <c r="K467" s="2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  <c r="AA467" s="5"/>
      <c r="AB467" s="5"/>
      <c r="AC467" s="5"/>
      <c r="AD467" s="5"/>
      <c r="AE467" s="5"/>
      <c r="AF467" s="5"/>
      <c r="AG467" s="5"/>
      <c r="AH467" s="5"/>
      <c r="AI467" s="5"/>
      <c r="AJ467" s="5"/>
      <c r="AK467" s="5"/>
      <c r="AL467" s="5"/>
      <c r="AM467" s="5"/>
      <c r="AN467" s="5"/>
      <c r="AO467" s="5"/>
      <c r="AP467" s="5"/>
      <c r="AQ467" s="5"/>
      <c r="AR467" s="5"/>
      <c r="AS467" s="5"/>
      <c r="AT467" s="5"/>
      <c r="AU467" s="5"/>
      <c r="AV467" s="5"/>
      <c r="AW467" s="5"/>
    </row>
    <row r="468" s="9" customFormat="true" ht="15" hidden="false" customHeight="true" outlineLevel="0" collapsed="false">
      <c r="A468" s="8" t="s">
        <v>499</v>
      </c>
      <c r="B468" s="15" t="s">
        <v>379</v>
      </c>
      <c r="C468" s="15" t="s">
        <v>379</v>
      </c>
      <c r="E468" s="9" t="str">
        <f aca="false">IF(AND(B468&gt;32,C468&gt;32),"ND",IF(AND(B468&lt;32,C468&lt;32),B468-C468,IF(AND(B468&lt;32,C468&gt;32),B468-32,IF(AND(B468&gt;32,C468&lt;32),32-C468))))</f>
        <v>ND</v>
      </c>
      <c r="G468" s="8" t="s">
        <v>183</v>
      </c>
      <c r="H468" s="9" t="n">
        <v>0.312041668620498</v>
      </c>
      <c r="J468" s="1"/>
      <c r="K468" s="2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  <c r="AA468" s="5"/>
      <c r="AB468" s="5"/>
      <c r="AC468" s="5"/>
      <c r="AD468" s="5"/>
      <c r="AE468" s="5"/>
      <c r="AF468" s="5"/>
      <c r="AG468" s="5"/>
      <c r="AH468" s="5"/>
      <c r="AI468" s="5"/>
      <c r="AJ468" s="5"/>
      <c r="AK468" s="5"/>
      <c r="AL468" s="5"/>
      <c r="AM468" s="5"/>
      <c r="AN468" s="5"/>
      <c r="AO468" s="5"/>
      <c r="AP468" s="5"/>
      <c r="AQ468" s="5"/>
      <c r="AR468" s="5"/>
      <c r="AS468" s="5"/>
      <c r="AT468" s="5"/>
      <c r="AU468" s="5"/>
      <c r="AV468" s="5"/>
      <c r="AW468" s="5"/>
    </row>
    <row r="469" s="9" customFormat="true" ht="15" hidden="false" customHeight="true" outlineLevel="0" collapsed="false">
      <c r="A469" s="8" t="s">
        <v>106</v>
      </c>
      <c r="B469" s="14" t="n">
        <v>34.7200366393429</v>
      </c>
      <c r="C469" s="14" t="n">
        <v>31.9154238550841</v>
      </c>
      <c r="E469" s="9" t="n">
        <f aca="false">IF(AND(B469&gt;32,C469&gt;32),"ND",IF(AND(B469&lt;32,C469&lt;32),B469-C469,IF(AND(B469&lt;32,C469&gt;32),B469-32,IF(AND(B469&gt;32,C469&lt;32),32-C469))))</f>
        <v>0.0845761449158999</v>
      </c>
      <c r="G469" s="8" t="s">
        <v>170</v>
      </c>
      <c r="H469" s="9" t="n">
        <v>0.2791910118627</v>
      </c>
      <c r="J469" s="1"/>
      <c r="K469" s="2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  <c r="AA469" s="5"/>
      <c r="AB469" s="5"/>
      <c r="AC469" s="5"/>
      <c r="AD469" s="5"/>
      <c r="AE469" s="5"/>
      <c r="AF469" s="5"/>
      <c r="AG469" s="5"/>
      <c r="AH469" s="5"/>
      <c r="AI469" s="5"/>
      <c r="AJ469" s="5"/>
      <c r="AK469" s="5"/>
      <c r="AL469" s="5"/>
      <c r="AM469" s="5"/>
      <c r="AN469" s="5"/>
      <c r="AO469" s="5"/>
      <c r="AP469" s="5"/>
      <c r="AQ469" s="5"/>
      <c r="AR469" s="5"/>
      <c r="AS469" s="5"/>
      <c r="AT469" s="5"/>
      <c r="AU469" s="5"/>
      <c r="AV469" s="5"/>
      <c r="AW469" s="5"/>
    </row>
    <row r="470" s="9" customFormat="true" ht="15" hidden="false" customHeight="true" outlineLevel="0" collapsed="false">
      <c r="A470" s="8" t="s">
        <v>500</v>
      </c>
      <c r="B470" s="15" t="s">
        <v>379</v>
      </c>
      <c r="C470" s="14" t="n">
        <v>35.4366860386691</v>
      </c>
      <c r="E470" s="9" t="str">
        <f aca="false">IF(AND(B470&gt;32,C470&gt;32),"ND",IF(AND(B470&lt;32,C470&lt;32),B470-C470,IF(AND(B470&lt;32,C470&gt;32),B470-32,IF(AND(B470&gt;32,C470&lt;32),32-C470))))</f>
        <v>ND</v>
      </c>
      <c r="G470" s="8" t="s">
        <v>326</v>
      </c>
      <c r="H470" s="9" t="n">
        <v>0.275495135911097</v>
      </c>
      <c r="J470" s="1"/>
      <c r="K470" s="2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  <c r="AA470" s="5"/>
      <c r="AB470" s="5"/>
      <c r="AC470" s="5"/>
      <c r="AD470" s="5"/>
      <c r="AE470" s="5"/>
      <c r="AF470" s="5"/>
      <c r="AG470" s="5"/>
      <c r="AH470" s="5"/>
      <c r="AI470" s="5"/>
      <c r="AJ470" s="5"/>
      <c r="AK470" s="5"/>
      <c r="AL470" s="5"/>
      <c r="AM470" s="5"/>
      <c r="AN470" s="5"/>
      <c r="AO470" s="5"/>
      <c r="AP470" s="5"/>
      <c r="AQ470" s="5"/>
      <c r="AR470" s="5"/>
      <c r="AS470" s="5"/>
      <c r="AT470" s="5"/>
      <c r="AU470" s="5"/>
      <c r="AV470" s="5"/>
      <c r="AW470" s="5"/>
    </row>
    <row r="471" s="9" customFormat="true" ht="15" hidden="false" customHeight="true" outlineLevel="0" collapsed="false">
      <c r="A471" s="8" t="s">
        <v>501</v>
      </c>
      <c r="B471" s="14" t="n">
        <v>36.8004689736438</v>
      </c>
      <c r="C471" s="15" t="s">
        <v>379</v>
      </c>
      <c r="E471" s="9" t="str">
        <f aca="false">IF(AND(B471&gt;32,C471&gt;32),"ND",IF(AND(B471&lt;32,C471&lt;32),B471-C471,IF(AND(B471&lt;32,C471&gt;32),B471-32,IF(AND(B471&gt;32,C471&lt;32),32-C471))))</f>
        <v>ND</v>
      </c>
      <c r="G471" s="8" t="s">
        <v>327</v>
      </c>
      <c r="H471" s="9" t="n">
        <v>0.2628172353024</v>
      </c>
      <c r="J471" s="1"/>
      <c r="K471" s="2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  <c r="AA471" s="5"/>
      <c r="AB471" s="5"/>
      <c r="AC471" s="5"/>
      <c r="AD471" s="5"/>
      <c r="AE471" s="5"/>
      <c r="AF471" s="5"/>
      <c r="AG471" s="5"/>
      <c r="AH471" s="5"/>
      <c r="AI471" s="5"/>
      <c r="AJ471" s="5"/>
      <c r="AK471" s="5"/>
      <c r="AL471" s="5"/>
      <c r="AM471" s="5"/>
      <c r="AN471" s="5"/>
      <c r="AO471" s="5"/>
      <c r="AP471" s="5"/>
      <c r="AQ471" s="5"/>
      <c r="AR471" s="5"/>
      <c r="AS471" s="5"/>
      <c r="AT471" s="5"/>
      <c r="AU471" s="5"/>
      <c r="AV471" s="5"/>
      <c r="AW471" s="5"/>
    </row>
    <row r="472" s="9" customFormat="true" ht="15" hidden="false" customHeight="true" outlineLevel="0" collapsed="false">
      <c r="A472" s="8" t="s">
        <v>250</v>
      </c>
      <c r="B472" s="14" t="n">
        <v>25.9930382291278</v>
      </c>
      <c r="C472" s="14" t="n">
        <v>24.529825900557</v>
      </c>
      <c r="E472" s="9" t="n">
        <f aca="false">IF(AND(B472&gt;32,C472&gt;32),"ND",IF(AND(B472&lt;32,C472&lt;32),B472-C472,IF(AND(B472&lt;32,C472&gt;32),B472-32,IF(AND(B472&gt;32,C472&lt;32),32-C472))))</f>
        <v>1.4632123285708</v>
      </c>
      <c r="G472" s="8" t="s">
        <v>113</v>
      </c>
      <c r="H472" s="9" t="n">
        <v>0.252066328577701</v>
      </c>
      <c r="J472" s="1"/>
      <c r="K472" s="2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  <c r="AA472" s="5"/>
      <c r="AB472" s="5"/>
      <c r="AC472" s="5"/>
      <c r="AD472" s="5"/>
      <c r="AE472" s="5"/>
      <c r="AF472" s="5"/>
      <c r="AG472" s="5"/>
      <c r="AH472" s="5"/>
      <c r="AI472" s="5"/>
      <c r="AJ472" s="5"/>
      <c r="AK472" s="5"/>
      <c r="AL472" s="5"/>
      <c r="AM472" s="5"/>
      <c r="AN472" s="5"/>
      <c r="AO472" s="5"/>
      <c r="AP472" s="5"/>
      <c r="AQ472" s="5"/>
      <c r="AR472" s="5"/>
      <c r="AS472" s="5"/>
      <c r="AT472" s="5"/>
      <c r="AU472" s="5"/>
      <c r="AV472" s="5"/>
      <c r="AW472" s="5"/>
    </row>
    <row r="473" s="9" customFormat="true" ht="15" hidden="false" customHeight="true" outlineLevel="0" collapsed="false">
      <c r="A473" s="8" t="s">
        <v>308</v>
      </c>
      <c r="B473" s="14" t="n">
        <v>33.7287727904312</v>
      </c>
      <c r="C473" s="14" t="n">
        <v>33.0191472416439</v>
      </c>
      <c r="E473" s="9" t="str">
        <f aca="false">IF(AND(B473&gt;32,C473&gt;32),"ND",IF(AND(B473&lt;32,C473&lt;32),B473-C473,IF(AND(B473&lt;32,C473&gt;32),B473-32,IF(AND(B473&gt;32,C473&lt;32),32-C473))))</f>
        <v>ND</v>
      </c>
      <c r="G473" s="8" t="s">
        <v>329</v>
      </c>
      <c r="H473" s="9" t="n">
        <v>0.245966714383499</v>
      </c>
      <c r="J473" s="1"/>
      <c r="K473" s="2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  <c r="AA473" s="5"/>
      <c r="AB473" s="5"/>
      <c r="AC473" s="5"/>
      <c r="AD473" s="5"/>
      <c r="AE473" s="5"/>
      <c r="AF473" s="5"/>
      <c r="AG473" s="5"/>
      <c r="AH473" s="5"/>
      <c r="AI473" s="5"/>
      <c r="AJ473" s="5"/>
      <c r="AK473" s="5"/>
      <c r="AL473" s="5"/>
      <c r="AM473" s="5"/>
      <c r="AN473" s="5"/>
      <c r="AO473" s="5"/>
      <c r="AP473" s="5"/>
      <c r="AQ473" s="5"/>
      <c r="AR473" s="5"/>
      <c r="AS473" s="5"/>
      <c r="AT473" s="5"/>
      <c r="AU473" s="5"/>
      <c r="AV473" s="5"/>
      <c r="AW473" s="5"/>
    </row>
    <row r="474" s="9" customFormat="true" ht="15" hidden="false" customHeight="true" outlineLevel="0" collapsed="false">
      <c r="A474" s="8" t="s">
        <v>502</v>
      </c>
      <c r="B474" s="14" t="n">
        <v>38.7454368812557</v>
      </c>
      <c r="C474" s="15" t="s">
        <v>379</v>
      </c>
      <c r="E474" s="9" t="str">
        <f aca="false">IF(AND(B474&gt;32,C474&gt;32),"ND",IF(AND(B474&lt;32,C474&lt;32),B474-C474,IF(AND(B474&lt;32,C474&gt;32),B474-32,IF(AND(B474&gt;32,C474&lt;32),32-C474))))</f>
        <v>ND</v>
      </c>
      <c r="G474" s="8" t="s">
        <v>330</v>
      </c>
      <c r="H474" s="9" t="n">
        <v>0.243224602606201</v>
      </c>
      <c r="J474" s="1"/>
      <c r="K474" s="2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  <c r="AA474" s="5"/>
      <c r="AB474" s="5"/>
      <c r="AC474" s="5"/>
      <c r="AD474" s="5"/>
      <c r="AE474" s="5"/>
      <c r="AF474" s="5"/>
      <c r="AG474" s="5"/>
      <c r="AH474" s="5"/>
      <c r="AI474" s="5"/>
      <c r="AJ474" s="5"/>
      <c r="AK474" s="5"/>
      <c r="AL474" s="5"/>
      <c r="AM474" s="5"/>
      <c r="AN474" s="5"/>
      <c r="AO474" s="5"/>
      <c r="AP474" s="5"/>
      <c r="AQ474" s="5"/>
      <c r="AR474" s="5"/>
      <c r="AS474" s="5"/>
      <c r="AT474" s="5"/>
      <c r="AU474" s="5"/>
      <c r="AV474" s="5"/>
      <c r="AW474" s="5"/>
    </row>
    <row r="475" s="9" customFormat="true" ht="15" hidden="false" customHeight="true" outlineLevel="0" collapsed="false">
      <c r="A475" s="8" t="s">
        <v>270</v>
      </c>
      <c r="B475" s="14" t="n">
        <v>28.7726686448115</v>
      </c>
      <c r="C475" s="14" t="n">
        <v>27.4811054524077</v>
      </c>
      <c r="E475" s="9" t="n">
        <f aca="false">IF(AND(B475&gt;32,C475&gt;32),"ND",IF(AND(B475&lt;32,C475&lt;32),B475-C475,IF(AND(B475&lt;32,C475&gt;32),B475-32,IF(AND(B475&gt;32,C475&lt;32),32-C475))))</f>
        <v>1.2915631924038</v>
      </c>
      <c r="G475" s="8" t="s">
        <v>332</v>
      </c>
      <c r="H475" s="9" t="n">
        <v>0.239547528820999</v>
      </c>
      <c r="J475" s="1"/>
      <c r="K475" s="2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  <c r="AA475" s="5"/>
      <c r="AB475" s="5"/>
      <c r="AC475" s="5"/>
      <c r="AD475" s="5"/>
      <c r="AE475" s="5"/>
      <c r="AF475" s="5"/>
      <c r="AG475" s="5"/>
      <c r="AH475" s="5"/>
      <c r="AI475" s="5"/>
      <c r="AJ475" s="5"/>
      <c r="AK475" s="5"/>
      <c r="AL475" s="5"/>
      <c r="AM475" s="5"/>
      <c r="AN475" s="5"/>
      <c r="AO475" s="5"/>
      <c r="AP475" s="5"/>
      <c r="AQ475" s="5"/>
      <c r="AR475" s="5"/>
      <c r="AS475" s="5"/>
      <c r="AT475" s="5"/>
      <c r="AU475" s="5"/>
      <c r="AV475" s="5"/>
      <c r="AW475" s="5"/>
    </row>
    <row r="476" s="9" customFormat="true" ht="15" hidden="false" customHeight="true" outlineLevel="0" collapsed="false">
      <c r="A476" s="8" t="s">
        <v>171</v>
      </c>
      <c r="B476" s="14" t="n">
        <v>34.4679861582574</v>
      </c>
      <c r="C476" s="14" t="n">
        <v>32.2141910653677</v>
      </c>
      <c r="E476" s="9" t="str">
        <f aca="false">IF(AND(B476&gt;32,C476&gt;32),"ND",IF(AND(B476&lt;32,C476&lt;32),B476-C476,IF(AND(B476&lt;32,C476&gt;32),B476-32,IF(AND(B476&gt;32,C476&lt;32),32-C476))))</f>
        <v>ND</v>
      </c>
      <c r="G476" s="8" t="s">
        <v>50</v>
      </c>
      <c r="H476" s="9" t="n">
        <v>0.235155176341301</v>
      </c>
      <c r="J476" s="1"/>
      <c r="K476" s="2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  <c r="AA476" s="5"/>
      <c r="AB476" s="5"/>
      <c r="AC476" s="5"/>
      <c r="AD476" s="5"/>
      <c r="AE476" s="5"/>
      <c r="AF476" s="5"/>
      <c r="AG476" s="5"/>
      <c r="AH476" s="5"/>
      <c r="AI476" s="5"/>
      <c r="AJ476" s="5"/>
      <c r="AK476" s="5"/>
      <c r="AL476" s="5"/>
      <c r="AM476" s="5"/>
      <c r="AN476" s="5"/>
      <c r="AO476" s="5"/>
      <c r="AP476" s="5"/>
      <c r="AQ476" s="5"/>
      <c r="AR476" s="5"/>
      <c r="AS476" s="5"/>
      <c r="AT476" s="5"/>
      <c r="AU476" s="5"/>
      <c r="AV476" s="5"/>
      <c r="AW476" s="5"/>
    </row>
    <row r="477" s="9" customFormat="true" ht="15" hidden="false" customHeight="true" outlineLevel="0" collapsed="false">
      <c r="A477" s="8" t="s">
        <v>285</v>
      </c>
      <c r="B477" s="14" t="n">
        <v>25.7329457837904</v>
      </c>
      <c r="C477" s="14" t="n">
        <v>24.6142404871987</v>
      </c>
      <c r="E477" s="9" t="n">
        <f aca="false">IF(AND(B477&gt;32,C477&gt;32),"ND",IF(AND(B477&lt;32,C477&lt;32),B477-C477,IF(AND(B477&lt;32,C477&gt;32),B477-32,IF(AND(B477&gt;32,C477&lt;32),32-C477))))</f>
        <v>1.1187052965917</v>
      </c>
      <c r="G477" s="8" t="s">
        <v>333</v>
      </c>
      <c r="H477" s="9" t="n">
        <v>0.227009075610898</v>
      </c>
      <c r="J477" s="1"/>
      <c r="K477" s="2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  <c r="AA477" s="5"/>
      <c r="AB477" s="5"/>
      <c r="AC477" s="5"/>
      <c r="AD477" s="5"/>
      <c r="AE477" s="5"/>
      <c r="AF477" s="5"/>
      <c r="AG477" s="5"/>
      <c r="AH477" s="5"/>
      <c r="AI477" s="5"/>
      <c r="AJ477" s="5"/>
      <c r="AK477" s="5"/>
      <c r="AL477" s="5"/>
      <c r="AM477" s="5"/>
      <c r="AN477" s="5"/>
      <c r="AO477" s="5"/>
      <c r="AP477" s="5"/>
      <c r="AQ477" s="5"/>
      <c r="AR477" s="5"/>
      <c r="AS477" s="5"/>
      <c r="AT477" s="5"/>
      <c r="AU477" s="5"/>
      <c r="AV477" s="5"/>
      <c r="AW477" s="5"/>
    </row>
    <row r="478" s="9" customFormat="true" ht="15" hidden="false" customHeight="true" outlineLevel="0" collapsed="false">
      <c r="A478" s="8" t="s">
        <v>283</v>
      </c>
      <c r="B478" s="14" t="n">
        <v>30.2719561113073</v>
      </c>
      <c r="C478" s="14" t="n">
        <v>29.128291838493</v>
      </c>
      <c r="E478" s="9" t="n">
        <f aca="false">IF(AND(B478&gt;32,C478&gt;32),"ND",IF(AND(B478&lt;32,C478&lt;32),B478-C478,IF(AND(B478&lt;32,C478&gt;32),B478-32,IF(AND(B478&gt;32,C478&lt;32),32-C478))))</f>
        <v>1.1436642728143</v>
      </c>
      <c r="G478" s="8" t="s">
        <v>335</v>
      </c>
      <c r="H478" s="9" t="n">
        <v>0.183273117876301</v>
      </c>
      <c r="J478" s="1"/>
      <c r="K478" s="2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  <c r="AA478" s="5"/>
      <c r="AB478" s="5"/>
      <c r="AC478" s="5"/>
      <c r="AD478" s="5"/>
      <c r="AE478" s="5"/>
      <c r="AF478" s="5"/>
      <c r="AG478" s="5"/>
      <c r="AH478" s="5"/>
      <c r="AI478" s="5"/>
      <c r="AJ478" s="5"/>
      <c r="AK478" s="5"/>
      <c r="AL478" s="5"/>
      <c r="AM478" s="5"/>
      <c r="AN478" s="5"/>
      <c r="AO478" s="5"/>
      <c r="AP478" s="5"/>
      <c r="AQ478" s="5"/>
      <c r="AR478" s="5"/>
      <c r="AS478" s="5"/>
      <c r="AT478" s="5"/>
      <c r="AU478" s="5"/>
      <c r="AV478" s="5"/>
      <c r="AW478" s="5"/>
    </row>
    <row r="479" s="9" customFormat="true" ht="15" hidden="false" customHeight="true" outlineLevel="0" collapsed="false">
      <c r="A479" s="8" t="s">
        <v>503</v>
      </c>
      <c r="B479" s="15" t="s">
        <v>379</v>
      </c>
      <c r="C479" s="15" t="s">
        <v>379</v>
      </c>
      <c r="E479" s="9" t="str">
        <f aca="false">IF(AND(B479&gt;32,C479&gt;32),"ND",IF(AND(B479&lt;32,C479&lt;32),B479-C479,IF(AND(B479&lt;32,C479&gt;32),B479-32,IF(AND(B479&gt;32,C479&lt;32),32-C479))))</f>
        <v>ND</v>
      </c>
      <c r="G479" s="8" t="s">
        <v>124</v>
      </c>
      <c r="H479" s="9" t="n">
        <v>0.172816944173</v>
      </c>
      <c r="J479" s="1"/>
      <c r="K479" s="2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  <c r="AA479" s="5"/>
      <c r="AB479" s="5"/>
      <c r="AC479" s="5"/>
      <c r="AD479" s="5"/>
      <c r="AE479" s="5"/>
      <c r="AF479" s="5"/>
      <c r="AG479" s="5"/>
      <c r="AH479" s="5"/>
      <c r="AI479" s="5"/>
      <c r="AJ479" s="5"/>
      <c r="AK479" s="5"/>
      <c r="AL479" s="5"/>
      <c r="AM479" s="5"/>
      <c r="AN479" s="5"/>
      <c r="AO479" s="5"/>
      <c r="AP479" s="5"/>
      <c r="AQ479" s="5"/>
      <c r="AR479" s="5"/>
      <c r="AS479" s="5"/>
      <c r="AT479" s="5"/>
      <c r="AU479" s="5"/>
      <c r="AV479" s="5"/>
      <c r="AW479" s="5"/>
    </row>
    <row r="480" s="9" customFormat="true" ht="15" hidden="false" customHeight="true" outlineLevel="0" collapsed="false">
      <c r="A480" s="8" t="s">
        <v>339</v>
      </c>
      <c r="B480" s="14" t="n">
        <v>34.252351859776</v>
      </c>
      <c r="C480" s="14" t="n">
        <v>34.1905978910739</v>
      </c>
      <c r="E480" s="9" t="str">
        <f aca="false">IF(AND(B480&gt;32,C480&gt;32),"ND",IF(AND(B480&lt;32,C480&lt;32),B480-C480,IF(AND(B480&lt;32,C480&gt;32),B480-32,IF(AND(B480&gt;32,C480&lt;32),32-C480))))</f>
        <v>ND</v>
      </c>
      <c r="G480" s="8" t="s">
        <v>65</v>
      </c>
      <c r="H480" s="9" t="n">
        <v>0.165435741852601</v>
      </c>
      <c r="J480" s="1"/>
      <c r="K480" s="2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  <c r="AA480" s="5"/>
      <c r="AB480" s="5"/>
      <c r="AC480" s="5"/>
      <c r="AD480" s="5"/>
      <c r="AE480" s="5"/>
      <c r="AF480" s="5"/>
      <c r="AG480" s="5"/>
      <c r="AH480" s="5"/>
      <c r="AI480" s="5"/>
      <c r="AJ480" s="5"/>
      <c r="AK480" s="5"/>
      <c r="AL480" s="5"/>
      <c r="AM480" s="5"/>
      <c r="AN480" s="5"/>
      <c r="AO480" s="5"/>
      <c r="AP480" s="5"/>
      <c r="AQ480" s="5"/>
      <c r="AR480" s="5"/>
      <c r="AS480" s="5"/>
      <c r="AT480" s="5"/>
      <c r="AU480" s="5"/>
      <c r="AV480" s="5"/>
      <c r="AW480" s="5"/>
    </row>
    <row r="481" s="9" customFormat="true" ht="15" hidden="false" customHeight="true" outlineLevel="0" collapsed="false">
      <c r="A481" s="8" t="s">
        <v>187</v>
      </c>
      <c r="B481" s="15" t="s">
        <v>379</v>
      </c>
      <c r="C481" s="14" t="n">
        <v>33.8557160445637</v>
      </c>
      <c r="E481" s="9" t="str">
        <f aca="false">IF(AND(B481&gt;32,C481&gt;32),"ND",IF(AND(B481&lt;32,C481&lt;32),B481-C481,IF(AND(B481&lt;32,C481&gt;32),B481-32,IF(AND(B481&gt;32,C481&lt;32),32-C481))))</f>
        <v>ND</v>
      </c>
      <c r="G481" s="8" t="s">
        <v>337</v>
      </c>
      <c r="H481" s="9" t="n">
        <v>0.164584820606002</v>
      </c>
      <c r="J481" s="1"/>
      <c r="K481" s="2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  <c r="AA481" s="5"/>
      <c r="AB481" s="5"/>
      <c r="AC481" s="5"/>
      <c r="AD481" s="5"/>
      <c r="AE481" s="5"/>
      <c r="AF481" s="5"/>
      <c r="AG481" s="5"/>
      <c r="AH481" s="5"/>
      <c r="AI481" s="5"/>
      <c r="AJ481" s="5"/>
      <c r="AK481" s="5"/>
      <c r="AL481" s="5"/>
      <c r="AM481" s="5"/>
      <c r="AN481" s="5"/>
      <c r="AO481" s="5"/>
      <c r="AP481" s="5"/>
      <c r="AQ481" s="5"/>
      <c r="AR481" s="5"/>
      <c r="AS481" s="5"/>
      <c r="AT481" s="5"/>
      <c r="AU481" s="5"/>
      <c r="AV481" s="5"/>
      <c r="AW481" s="5"/>
    </row>
    <row r="482" s="9" customFormat="true" ht="15" hidden="false" customHeight="true" outlineLevel="0" collapsed="false">
      <c r="A482" s="8" t="s">
        <v>326</v>
      </c>
      <c r="B482" s="14" t="n">
        <v>27.9734743782814</v>
      </c>
      <c r="C482" s="14" t="n">
        <v>27.6979792423703</v>
      </c>
      <c r="E482" s="9" t="n">
        <f aca="false">IF(AND(B482&gt;32,C482&gt;32),"ND",IF(AND(B482&lt;32,C482&lt;32),B482-C482,IF(AND(B482&lt;32,C482&gt;32),B482-32,IF(AND(B482&gt;32,C482&lt;32),32-C482))))</f>
        <v>0.275495135911097</v>
      </c>
      <c r="G482" s="8" t="s">
        <v>37</v>
      </c>
      <c r="H482" s="9" t="n">
        <v>0.146538796895801</v>
      </c>
      <c r="J482" s="1"/>
      <c r="K482" s="2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  <c r="AA482" s="5"/>
      <c r="AB482" s="5"/>
      <c r="AC482" s="5"/>
      <c r="AD482" s="5"/>
      <c r="AE482" s="5"/>
      <c r="AF482" s="5"/>
      <c r="AG482" s="5"/>
      <c r="AH482" s="5"/>
      <c r="AI482" s="5"/>
      <c r="AJ482" s="5"/>
      <c r="AK482" s="5"/>
      <c r="AL482" s="5"/>
      <c r="AM482" s="5"/>
      <c r="AN482" s="5"/>
      <c r="AO482" s="5"/>
      <c r="AP482" s="5"/>
      <c r="AQ482" s="5"/>
      <c r="AR482" s="5"/>
      <c r="AS482" s="5"/>
      <c r="AT482" s="5"/>
      <c r="AU482" s="5"/>
      <c r="AV482" s="5"/>
      <c r="AW482" s="5"/>
    </row>
    <row r="483" s="9" customFormat="true" ht="15" hidden="false" customHeight="true" outlineLevel="0" collapsed="false">
      <c r="A483" s="8" t="s">
        <v>225</v>
      </c>
      <c r="B483" s="14" t="n">
        <v>32.550906669186</v>
      </c>
      <c r="C483" s="14" t="n">
        <v>30.830484405082</v>
      </c>
      <c r="E483" s="9" t="n">
        <f aca="false">IF(AND(B483&gt;32,C483&gt;32),"ND",IF(AND(B483&lt;32,C483&lt;32),B483-C483,IF(AND(B483&lt;32,C483&gt;32),B483-32,IF(AND(B483&gt;32,C483&lt;32),32-C483))))</f>
        <v>1.169515594918</v>
      </c>
      <c r="G483" s="8" t="s">
        <v>106</v>
      </c>
      <c r="H483" s="9" t="n">
        <v>0.0845761449158999</v>
      </c>
      <c r="J483" s="1"/>
      <c r="K483" s="2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  <c r="AA483" s="5"/>
      <c r="AB483" s="5"/>
      <c r="AC483" s="5"/>
      <c r="AD483" s="5"/>
      <c r="AE483" s="5"/>
      <c r="AF483" s="5"/>
      <c r="AG483" s="5"/>
      <c r="AH483" s="5"/>
      <c r="AI483" s="5"/>
      <c r="AJ483" s="5"/>
      <c r="AK483" s="5"/>
      <c r="AL483" s="5"/>
      <c r="AM483" s="5"/>
      <c r="AN483" s="5"/>
      <c r="AO483" s="5"/>
      <c r="AP483" s="5"/>
      <c r="AQ483" s="5"/>
      <c r="AR483" s="5"/>
      <c r="AS483" s="5"/>
      <c r="AT483" s="5"/>
      <c r="AU483" s="5"/>
      <c r="AV483" s="5"/>
      <c r="AW483" s="5"/>
    </row>
    <row r="484" s="9" customFormat="true" ht="15" hidden="false" customHeight="true" outlineLevel="0" collapsed="false">
      <c r="A484" s="8" t="s">
        <v>354</v>
      </c>
      <c r="B484" s="14" t="n">
        <v>34.6868157805907</v>
      </c>
      <c r="C484" s="14" t="n">
        <v>35.0345910169681</v>
      </c>
      <c r="E484" s="9" t="str">
        <f aca="false">IF(AND(B484&gt;32,C484&gt;32),"ND",IF(AND(B484&lt;32,C484&lt;32),B484-C484,IF(AND(B484&lt;32,C484&gt;32),B484-32,IF(AND(B484&gt;32,C484&lt;32),32-C484))))</f>
        <v>ND</v>
      </c>
      <c r="G484" s="8" t="s">
        <v>338</v>
      </c>
      <c r="H484" s="9" t="n">
        <v>0.0775580358117018</v>
      </c>
      <c r="J484" s="1"/>
      <c r="K484" s="2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  <c r="AA484" s="5"/>
      <c r="AB484" s="5"/>
      <c r="AC484" s="5"/>
      <c r="AD484" s="5"/>
      <c r="AE484" s="5"/>
      <c r="AF484" s="5"/>
      <c r="AG484" s="5"/>
      <c r="AH484" s="5"/>
      <c r="AI484" s="5"/>
      <c r="AJ484" s="5"/>
      <c r="AK484" s="5"/>
      <c r="AL484" s="5"/>
      <c r="AM484" s="5"/>
      <c r="AN484" s="5"/>
      <c r="AO484" s="5"/>
      <c r="AP484" s="5"/>
      <c r="AQ484" s="5"/>
      <c r="AR484" s="5"/>
      <c r="AS484" s="5"/>
      <c r="AT484" s="5"/>
      <c r="AU484" s="5"/>
      <c r="AV484" s="5"/>
      <c r="AW484" s="5"/>
    </row>
    <row r="485" s="9" customFormat="true" ht="15" hidden="false" customHeight="true" outlineLevel="0" collapsed="false">
      <c r="A485" s="8" t="s">
        <v>79</v>
      </c>
      <c r="B485" s="15" t="s">
        <v>379</v>
      </c>
      <c r="C485" s="14" t="n">
        <v>32.8831972933959</v>
      </c>
      <c r="E485" s="9" t="str">
        <f aca="false">IF(AND(B485&gt;32,C485&gt;32),"ND",IF(AND(B485&lt;32,C485&lt;32),B485-C485,IF(AND(B485&lt;32,C485&gt;32),B485-32,IF(AND(B485&gt;32,C485&lt;32),32-C485))))</f>
        <v>ND</v>
      </c>
      <c r="G485" s="8" t="s">
        <v>40</v>
      </c>
      <c r="H485" s="9" t="n">
        <v>0.073972428582799</v>
      </c>
      <c r="J485" s="1"/>
      <c r="K485" s="2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  <c r="AA485" s="5"/>
      <c r="AB485" s="5"/>
      <c r="AC485" s="5"/>
      <c r="AD485" s="5"/>
      <c r="AE485" s="5"/>
      <c r="AF485" s="5"/>
      <c r="AG485" s="5"/>
      <c r="AH485" s="5"/>
      <c r="AI485" s="5"/>
      <c r="AJ485" s="5"/>
      <c r="AK485" s="5"/>
      <c r="AL485" s="5"/>
      <c r="AM485" s="5"/>
      <c r="AN485" s="5"/>
      <c r="AO485" s="5"/>
      <c r="AP485" s="5"/>
      <c r="AQ485" s="5"/>
      <c r="AR485" s="5"/>
      <c r="AS485" s="5"/>
      <c r="AT485" s="5"/>
      <c r="AU485" s="5"/>
      <c r="AV485" s="5"/>
      <c r="AW485" s="5"/>
    </row>
    <row r="486" s="9" customFormat="true" ht="15" hidden="false" customHeight="true" outlineLevel="0" collapsed="false">
      <c r="A486" s="8" t="s">
        <v>350</v>
      </c>
      <c r="B486" s="14" t="n">
        <v>32.8517035516924</v>
      </c>
      <c r="C486" s="14" t="n">
        <v>32.9711137771492</v>
      </c>
      <c r="E486" s="9" t="str">
        <f aca="false">IF(AND(B486&gt;32,C486&gt;32),"ND",IF(AND(B486&lt;32,C486&lt;32),B486-C486,IF(AND(B486&lt;32,C486&gt;32),B486-32,IF(AND(B486&gt;32,C486&lt;32),32-C486))))</f>
        <v>ND</v>
      </c>
      <c r="G486" s="8" t="s">
        <v>340</v>
      </c>
      <c r="H486" s="9" t="n">
        <v>0.0582132864630971</v>
      </c>
      <c r="J486" s="1"/>
      <c r="K486" s="2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  <c r="AA486" s="5"/>
      <c r="AB486" s="5"/>
      <c r="AC486" s="5"/>
      <c r="AD486" s="5"/>
      <c r="AE486" s="5"/>
      <c r="AF486" s="5"/>
      <c r="AG486" s="5"/>
      <c r="AH486" s="5"/>
      <c r="AI486" s="5"/>
      <c r="AJ486" s="5"/>
      <c r="AK486" s="5"/>
      <c r="AL486" s="5"/>
      <c r="AM486" s="5"/>
      <c r="AN486" s="5"/>
      <c r="AO486" s="5"/>
      <c r="AP486" s="5"/>
      <c r="AQ486" s="5"/>
      <c r="AR486" s="5"/>
      <c r="AS486" s="5"/>
      <c r="AT486" s="5"/>
      <c r="AU486" s="5"/>
      <c r="AV486" s="5"/>
      <c r="AW486" s="5"/>
    </row>
    <row r="487" s="9" customFormat="true" ht="15" hidden="false" customHeight="true" outlineLevel="0" collapsed="false">
      <c r="A487" s="8" t="s">
        <v>43</v>
      </c>
      <c r="B487" s="14" t="n">
        <v>32.9525554281277</v>
      </c>
      <c r="C487" s="14" t="n">
        <v>29.0321129385869</v>
      </c>
      <c r="E487" s="9" t="n">
        <f aca="false">IF(AND(B487&gt;32,C487&gt;32),"ND",IF(AND(B487&lt;32,C487&lt;32),B487-C487,IF(AND(B487&lt;32,C487&gt;32),B487-32,IF(AND(B487&gt;32,C487&lt;32),32-C487))))</f>
        <v>2.9678870614131</v>
      </c>
      <c r="G487" s="8" t="s">
        <v>44</v>
      </c>
      <c r="H487" s="9" t="n">
        <v>0.0432336277813015</v>
      </c>
      <c r="J487" s="1"/>
      <c r="K487" s="2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  <c r="AA487" s="5"/>
      <c r="AB487" s="5"/>
      <c r="AC487" s="5"/>
      <c r="AD487" s="5"/>
      <c r="AE487" s="5"/>
      <c r="AF487" s="5"/>
      <c r="AG487" s="5"/>
      <c r="AH487" s="5"/>
      <c r="AI487" s="5"/>
      <c r="AJ487" s="5"/>
      <c r="AK487" s="5"/>
      <c r="AL487" s="5"/>
      <c r="AM487" s="5"/>
      <c r="AN487" s="5"/>
      <c r="AO487" s="5"/>
      <c r="AP487" s="5"/>
      <c r="AQ487" s="5"/>
      <c r="AR487" s="5"/>
      <c r="AS487" s="5"/>
      <c r="AT487" s="5"/>
      <c r="AU487" s="5"/>
      <c r="AV487" s="5"/>
      <c r="AW487" s="5"/>
    </row>
    <row r="488" s="9" customFormat="true" ht="15" hidden="false" customHeight="true" outlineLevel="0" collapsed="false">
      <c r="A488" s="8" t="s">
        <v>55</v>
      </c>
      <c r="B488" s="14" t="n">
        <v>28.6184770520454</v>
      </c>
      <c r="C488" s="14" t="n">
        <v>25.0621050790325</v>
      </c>
      <c r="E488" s="9" t="n">
        <f aca="false">IF(AND(B488&gt;32,C488&gt;32),"ND",IF(AND(B488&lt;32,C488&lt;32),B488-C488,IF(AND(B488&lt;32,C488&gt;32),B488-32,IF(AND(B488&gt;32,C488&lt;32),32-C488))))</f>
        <v>3.5563719730129</v>
      </c>
      <c r="G488" s="8" t="s">
        <v>42</v>
      </c>
      <c r="H488" s="9" t="n">
        <v>0.00712530192729943</v>
      </c>
      <c r="J488" s="1"/>
      <c r="K488" s="2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  <c r="AA488" s="5"/>
      <c r="AB488" s="5"/>
      <c r="AC488" s="5"/>
      <c r="AD488" s="5"/>
      <c r="AE488" s="5"/>
      <c r="AF488" s="5"/>
      <c r="AG488" s="5"/>
      <c r="AH488" s="5"/>
      <c r="AI488" s="5"/>
      <c r="AJ488" s="5"/>
      <c r="AK488" s="5"/>
      <c r="AL488" s="5"/>
      <c r="AM488" s="5"/>
      <c r="AN488" s="5"/>
      <c r="AO488" s="5"/>
      <c r="AP488" s="5"/>
      <c r="AQ488" s="5"/>
      <c r="AR488" s="5"/>
      <c r="AS488" s="5"/>
      <c r="AT488" s="5"/>
      <c r="AU488" s="5"/>
      <c r="AV488" s="5"/>
      <c r="AW488" s="5"/>
    </row>
    <row r="489" s="9" customFormat="true" ht="15" hidden="false" customHeight="true" outlineLevel="0" collapsed="false">
      <c r="A489" s="8" t="s">
        <v>83</v>
      </c>
      <c r="B489" s="14" t="n">
        <v>33.1692349343828</v>
      </c>
      <c r="C489" s="14" t="n">
        <v>30.0987038031454</v>
      </c>
      <c r="E489" s="9" t="n">
        <f aca="false">IF(AND(B489&gt;32,C489&gt;32),"ND",IF(AND(B489&lt;32,C489&lt;32),B489-C489,IF(AND(B489&lt;32,C489&gt;32),B489-32,IF(AND(B489&gt;32,C489&lt;32),32-C489))))</f>
        <v>1.9012961968546</v>
      </c>
      <c r="G489" s="8" t="s">
        <v>345</v>
      </c>
      <c r="H489" s="9" t="n">
        <v>-0.0313752094391013</v>
      </c>
      <c r="J489" s="1"/>
      <c r="K489" s="2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  <c r="AA489" s="5"/>
      <c r="AB489" s="5"/>
      <c r="AC489" s="5"/>
      <c r="AD489" s="5"/>
      <c r="AE489" s="5"/>
      <c r="AF489" s="5"/>
      <c r="AG489" s="5"/>
      <c r="AH489" s="5"/>
      <c r="AI489" s="5"/>
      <c r="AJ489" s="5"/>
      <c r="AK489" s="5"/>
      <c r="AL489" s="5"/>
      <c r="AM489" s="5"/>
      <c r="AN489" s="5"/>
      <c r="AO489" s="5"/>
      <c r="AP489" s="5"/>
      <c r="AQ489" s="5"/>
      <c r="AR489" s="5"/>
      <c r="AS489" s="5"/>
      <c r="AT489" s="5"/>
      <c r="AU489" s="5"/>
      <c r="AV489" s="5"/>
      <c r="AW489" s="5"/>
    </row>
    <row r="490" s="9" customFormat="true" ht="15" hidden="false" customHeight="true" outlineLevel="0" collapsed="false">
      <c r="A490" s="8" t="s">
        <v>130</v>
      </c>
      <c r="B490" s="14" t="n">
        <v>26.6099929452154</v>
      </c>
      <c r="C490" s="14" t="n">
        <v>24.0137291244462</v>
      </c>
      <c r="E490" s="9" t="n">
        <f aca="false">IF(AND(B490&gt;32,C490&gt;32),"ND",IF(AND(B490&lt;32,C490&lt;32),B490-C490,IF(AND(B490&lt;32,C490&gt;32),B490-32,IF(AND(B490&gt;32,C490&lt;32),32-C490))))</f>
        <v>2.5962638207692</v>
      </c>
      <c r="G490" s="8" t="s">
        <v>347</v>
      </c>
      <c r="H490" s="9" t="n">
        <v>-0.0543493707736005</v>
      </c>
      <c r="J490" s="1"/>
      <c r="K490" s="2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  <c r="AA490" s="5"/>
      <c r="AB490" s="5"/>
      <c r="AC490" s="5"/>
      <c r="AD490" s="5"/>
      <c r="AE490" s="5"/>
      <c r="AF490" s="5"/>
      <c r="AG490" s="5"/>
      <c r="AH490" s="5"/>
      <c r="AI490" s="5"/>
      <c r="AJ490" s="5"/>
      <c r="AK490" s="5"/>
      <c r="AL490" s="5"/>
      <c r="AM490" s="5"/>
      <c r="AN490" s="5"/>
      <c r="AO490" s="5"/>
      <c r="AP490" s="5"/>
      <c r="AQ490" s="5"/>
      <c r="AR490" s="5"/>
      <c r="AS490" s="5"/>
      <c r="AT490" s="5"/>
      <c r="AU490" s="5"/>
      <c r="AV490" s="5"/>
      <c r="AW490" s="5"/>
    </row>
    <row r="491" s="9" customFormat="true" ht="15" hidden="false" customHeight="true" outlineLevel="0" collapsed="false">
      <c r="A491" s="8" t="s">
        <v>306</v>
      </c>
      <c r="B491" s="14" t="n">
        <v>30.6716409370921</v>
      </c>
      <c r="C491" s="14" t="n">
        <v>29.9361624520002</v>
      </c>
      <c r="E491" s="9" t="n">
        <f aca="false">IF(AND(B491&gt;32,C491&gt;32),"ND",IF(AND(B491&lt;32,C491&lt;32),B491-C491,IF(AND(B491&lt;32,C491&gt;32),B491-32,IF(AND(B491&gt;32,C491&lt;32),32-C491))))</f>
        <v>0.7354784850919</v>
      </c>
      <c r="G491" s="8" t="s">
        <v>349</v>
      </c>
      <c r="H491" s="9" t="n">
        <v>-0.112570902150498</v>
      </c>
      <c r="J491" s="1"/>
      <c r="K491" s="2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  <c r="AA491" s="5"/>
      <c r="AB491" s="5"/>
      <c r="AC491" s="5"/>
      <c r="AD491" s="5"/>
      <c r="AE491" s="5"/>
      <c r="AF491" s="5"/>
      <c r="AG491" s="5"/>
      <c r="AH491" s="5"/>
      <c r="AI491" s="5"/>
      <c r="AJ491" s="5"/>
      <c r="AK491" s="5"/>
      <c r="AL491" s="5"/>
      <c r="AM491" s="5"/>
      <c r="AN491" s="5"/>
      <c r="AO491" s="5"/>
      <c r="AP491" s="5"/>
      <c r="AQ491" s="5"/>
      <c r="AR491" s="5"/>
      <c r="AS491" s="5"/>
      <c r="AT491" s="5"/>
      <c r="AU491" s="5"/>
      <c r="AV491" s="5"/>
      <c r="AW491" s="5"/>
    </row>
    <row r="492" s="9" customFormat="true" ht="15" hidden="false" customHeight="true" outlineLevel="0" collapsed="false">
      <c r="A492" s="8" t="s">
        <v>504</v>
      </c>
      <c r="B492" s="14" t="n">
        <v>38.2016854914714</v>
      </c>
      <c r="C492" s="15" t="s">
        <v>379</v>
      </c>
      <c r="E492" s="9" t="str">
        <f aca="false">IF(AND(B492&gt;32,C492&gt;32),"ND",IF(AND(B492&lt;32,C492&lt;32),B492-C492,IF(AND(B492&lt;32,C492&gt;32),B492-32,IF(AND(B492&gt;32,C492&lt;32),32-C492))))</f>
        <v>ND</v>
      </c>
      <c r="G492" s="8" t="s">
        <v>356</v>
      </c>
      <c r="H492" s="9" t="n">
        <v>-0.1355626549934</v>
      </c>
      <c r="J492" s="1"/>
      <c r="K492" s="2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  <c r="AA492" s="5"/>
      <c r="AB492" s="5"/>
      <c r="AC492" s="5"/>
      <c r="AD492" s="5"/>
      <c r="AE492" s="5"/>
      <c r="AF492" s="5"/>
      <c r="AG492" s="5"/>
      <c r="AH492" s="5"/>
      <c r="AI492" s="5"/>
      <c r="AJ492" s="5"/>
      <c r="AK492" s="5"/>
      <c r="AL492" s="5"/>
      <c r="AM492" s="5"/>
      <c r="AN492" s="5"/>
      <c r="AO492" s="5"/>
      <c r="AP492" s="5"/>
      <c r="AQ492" s="5"/>
      <c r="AR492" s="5"/>
      <c r="AS492" s="5"/>
      <c r="AT492" s="5"/>
      <c r="AU492" s="5"/>
      <c r="AV492" s="5"/>
      <c r="AW492" s="5"/>
    </row>
    <row r="493" s="9" customFormat="true" ht="15" hidden="false" customHeight="true" outlineLevel="0" collapsed="false">
      <c r="A493" s="8" t="s">
        <v>342</v>
      </c>
      <c r="B493" s="14" t="n">
        <v>34.7016992183888</v>
      </c>
      <c r="C493" s="14" t="n">
        <v>34.6749139402942</v>
      </c>
      <c r="E493" s="9" t="str">
        <f aca="false">IF(AND(B493&gt;32,C493&gt;32),"ND",IF(AND(B493&lt;32,C493&lt;32),B493-C493,IF(AND(B493&lt;32,C493&gt;32),B493-32,IF(AND(B493&gt;32,C493&lt;32),32-C493))))</f>
        <v>ND</v>
      </c>
      <c r="G493" s="8" t="s">
        <v>368</v>
      </c>
      <c r="H493" s="9" t="n">
        <v>-0.145796291777501</v>
      </c>
      <c r="J493" s="1"/>
      <c r="K493" s="2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  <c r="AA493" s="5"/>
      <c r="AB493" s="5"/>
      <c r="AC493" s="5"/>
      <c r="AD493" s="5"/>
      <c r="AE493" s="5"/>
      <c r="AF493" s="5"/>
      <c r="AG493" s="5"/>
      <c r="AH493" s="5"/>
      <c r="AI493" s="5"/>
      <c r="AJ493" s="5"/>
      <c r="AK493" s="5"/>
      <c r="AL493" s="5"/>
      <c r="AM493" s="5"/>
      <c r="AN493" s="5"/>
      <c r="AO493" s="5"/>
      <c r="AP493" s="5"/>
      <c r="AQ493" s="5"/>
      <c r="AR493" s="5"/>
      <c r="AS493" s="5"/>
      <c r="AT493" s="5"/>
      <c r="AU493" s="5"/>
      <c r="AV493" s="5"/>
      <c r="AW493" s="5"/>
    </row>
    <row r="494" s="9" customFormat="true" ht="15" hidden="false" customHeight="true" outlineLevel="0" collapsed="false">
      <c r="A494" s="8" t="s">
        <v>505</v>
      </c>
      <c r="B494" s="14" t="n">
        <v>36.2862419214905</v>
      </c>
      <c r="C494" s="15" t="s">
        <v>379</v>
      </c>
      <c r="E494" s="9" t="str">
        <f aca="false">IF(AND(B494&gt;32,C494&gt;32),"ND",IF(AND(B494&lt;32,C494&lt;32),B494-C494,IF(AND(B494&lt;32,C494&gt;32),B494-32,IF(AND(B494&gt;32,C494&lt;32),32-C494))))</f>
        <v>ND</v>
      </c>
      <c r="G494" s="8" t="s">
        <v>465</v>
      </c>
      <c r="H494" s="9" t="n">
        <v>-0.159103837370498</v>
      </c>
      <c r="J494" s="1"/>
      <c r="K494" s="2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  <c r="AA494" s="5"/>
      <c r="AB494" s="5"/>
      <c r="AC494" s="5"/>
      <c r="AD494" s="5"/>
      <c r="AE494" s="5"/>
      <c r="AF494" s="5"/>
      <c r="AG494" s="5"/>
      <c r="AH494" s="5"/>
      <c r="AI494" s="5"/>
      <c r="AJ494" s="5"/>
      <c r="AK494" s="5"/>
      <c r="AL494" s="5"/>
      <c r="AM494" s="5"/>
      <c r="AN494" s="5"/>
      <c r="AO494" s="5"/>
      <c r="AP494" s="5"/>
      <c r="AQ494" s="5"/>
      <c r="AR494" s="5"/>
      <c r="AS494" s="5"/>
      <c r="AT494" s="5"/>
      <c r="AU494" s="5"/>
      <c r="AV494" s="5"/>
      <c r="AW494" s="5"/>
    </row>
    <row r="495" s="9" customFormat="true" ht="15" hidden="false" customHeight="true" outlineLevel="0" collapsed="false">
      <c r="A495" s="8" t="s">
        <v>32</v>
      </c>
      <c r="B495" s="14" t="n">
        <v>35.5777938856028</v>
      </c>
      <c r="C495" s="14" t="n">
        <v>31.1014706624212</v>
      </c>
      <c r="E495" s="9" t="n">
        <f aca="false">IF(AND(B495&gt;32,C495&gt;32),"ND",IF(AND(B495&lt;32,C495&lt;32),B495-C495,IF(AND(B495&lt;32,C495&gt;32),B495-32,IF(AND(B495&gt;32,C495&lt;32),32-C495))))</f>
        <v>0.8985293375788</v>
      </c>
      <c r="G495" s="8" t="s">
        <v>361</v>
      </c>
      <c r="H495" s="9" t="n">
        <v>-0.236249207606299</v>
      </c>
      <c r="J495" s="1"/>
      <c r="K495" s="2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  <c r="AA495" s="5"/>
      <c r="AB495" s="5"/>
      <c r="AC495" s="5"/>
      <c r="AD495" s="5"/>
      <c r="AE495" s="5"/>
      <c r="AF495" s="5"/>
      <c r="AG495" s="5"/>
      <c r="AH495" s="5"/>
      <c r="AI495" s="5"/>
      <c r="AJ495" s="5"/>
      <c r="AK495" s="5"/>
      <c r="AL495" s="5"/>
      <c r="AM495" s="5"/>
      <c r="AN495" s="5"/>
      <c r="AO495" s="5"/>
      <c r="AP495" s="5"/>
      <c r="AQ495" s="5"/>
      <c r="AR495" s="5"/>
      <c r="AS495" s="5"/>
      <c r="AT495" s="5"/>
      <c r="AU495" s="5"/>
      <c r="AV495" s="5"/>
      <c r="AW495" s="5"/>
    </row>
    <row r="496" s="9" customFormat="true" ht="15" hidden="false" customHeight="true" outlineLevel="0" collapsed="false">
      <c r="A496" s="8" t="s">
        <v>82</v>
      </c>
      <c r="B496" s="14" t="n">
        <v>29.844166703022</v>
      </c>
      <c r="C496" s="14" t="n">
        <v>26.764934712373</v>
      </c>
      <c r="E496" s="9" t="n">
        <f aca="false">IF(AND(B496&gt;32,C496&gt;32),"ND",IF(AND(B496&lt;32,C496&lt;32),B496-C496,IF(AND(B496&lt;32,C496&gt;32),B496-32,IF(AND(B496&gt;32,C496&lt;32),32-C496))))</f>
        <v>3.079231990649</v>
      </c>
      <c r="G496" s="8" t="s">
        <v>355</v>
      </c>
      <c r="H496" s="9" t="n">
        <v>-0.239136788941298</v>
      </c>
      <c r="J496" s="1"/>
      <c r="K496" s="2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  <c r="AA496" s="5"/>
      <c r="AB496" s="5"/>
      <c r="AC496" s="5"/>
      <c r="AD496" s="5"/>
      <c r="AE496" s="5"/>
      <c r="AF496" s="5"/>
      <c r="AG496" s="5"/>
      <c r="AH496" s="5"/>
      <c r="AI496" s="5"/>
      <c r="AJ496" s="5"/>
      <c r="AK496" s="5"/>
      <c r="AL496" s="5"/>
      <c r="AM496" s="5"/>
      <c r="AN496" s="5"/>
      <c r="AO496" s="5"/>
      <c r="AP496" s="5"/>
      <c r="AQ496" s="5"/>
      <c r="AR496" s="5"/>
      <c r="AS496" s="5"/>
      <c r="AT496" s="5"/>
      <c r="AU496" s="5"/>
      <c r="AV496" s="5"/>
      <c r="AW496" s="5"/>
    </row>
    <row r="497" s="9" customFormat="true" ht="15" hidden="false" customHeight="true" outlineLevel="0" collapsed="false">
      <c r="A497" s="8" t="s">
        <v>351</v>
      </c>
      <c r="B497" s="14" t="n">
        <v>34.7932590211852</v>
      </c>
      <c r="C497" s="14" t="n">
        <v>34.9418029267559</v>
      </c>
      <c r="E497" s="9" t="str">
        <f aca="false">IF(AND(B497&gt;32,C497&gt;32),"ND",IF(AND(B497&lt;32,C497&lt;32),B497-C497,IF(AND(B497&lt;32,C497&gt;32),B497-32,IF(AND(B497&gt;32,C497&lt;32),32-C497))))</f>
        <v>ND</v>
      </c>
      <c r="G497" s="8" t="s">
        <v>362</v>
      </c>
      <c r="H497" s="9" t="n">
        <v>-0.785077878126398</v>
      </c>
      <c r="J497" s="1"/>
      <c r="K497" s="2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  <c r="AA497" s="5"/>
      <c r="AB497" s="5"/>
      <c r="AC497" s="5"/>
      <c r="AD497" s="5"/>
      <c r="AE497" s="5"/>
      <c r="AF497" s="5"/>
      <c r="AG497" s="5"/>
      <c r="AH497" s="5"/>
      <c r="AI497" s="5"/>
      <c r="AJ497" s="5"/>
      <c r="AK497" s="5"/>
      <c r="AL497" s="5"/>
      <c r="AM497" s="5"/>
      <c r="AN497" s="5"/>
      <c r="AO497" s="5"/>
      <c r="AP497" s="5"/>
      <c r="AQ497" s="5"/>
      <c r="AR497" s="5"/>
      <c r="AS497" s="5"/>
      <c r="AT497" s="5"/>
      <c r="AU497" s="5"/>
      <c r="AV497" s="5"/>
      <c r="AW497" s="5"/>
    </row>
    <row r="498" s="9" customFormat="true" ht="15" hidden="false" customHeight="true" outlineLevel="0" collapsed="false">
      <c r="A498" s="8" t="s">
        <v>195</v>
      </c>
      <c r="B498" s="14" t="n">
        <v>23.8084159126597</v>
      </c>
      <c r="C498" s="14" t="n">
        <v>21.7362957252696</v>
      </c>
      <c r="E498" s="9" t="n">
        <f aca="false">IF(AND(B498&gt;32,C498&gt;32),"ND",IF(AND(B498&lt;32,C498&lt;32),B498-C498,IF(AND(B498&lt;32,C498&gt;32),B498-32,IF(AND(B498&gt;32,C498&lt;32),32-C498))))</f>
        <v>2.0721201873901</v>
      </c>
      <c r="G498" s="8" t="s">
        <v>507</v>
      </c>
      <c r="H498" s="9" t="n">
        <v>-0.876665115862501</v>
      </c>
      <c r="J498" s="1"/>
      <c r="K498" s="2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  <c r="AA498" s="5"/>
      <c r="AB498" s="5"/>
      <c r="AC498" s="5"/>
      <c r="AD498" s="5"/>
      <c r="AE498" s="5"/>
      <c r="AF498" s="5"/>
      <c r="AG498" s="5"/>
      <c r="AH498" s="5"/>
      <c r="AI498" s="5"/>
      <c r="AJ498" s="5"/>
      <c r="AK498" s="5"/>
      <c r="AL498" s="5"/>
      <c r="AM498" s="5"/>
      <c r="AN498" s="5"/>
      <c r="AO498" s="5"/>
      <c r="AP498" s="5"/>
      <c r="AQ498" s="5"/>
      <c r="AR498" s="5"/>
      <c r="AS498" s="5"/>
      <c r="AT498" s="5"/>
      <c r="AU498" s="5"/>
      <c r="AV498" s="5"/>
      <c r="AW498" s="5"/>
    </row>
    <row r="499" s="9" customFormat="true" ht="15" hidden="false" customHeight="true" outlineLevel="0" collapsed="false">
      <c r="A499" s="8" t="s">
        <v>195</v>
      </c>
      <c r="B499" s="14" t="n">
        <v>23.6643507751933</v>
      </c>
      <c r="C499" s="14" t="n">
        <v>21.7154632987432</v>
      </c>
      <c r="E499" s="9" t="n">
        <f aca="false">IF(AND(B499&gt;32,C499&gt;32),"ND",IF(AND(B499&lt;32,C499&lt;32),B499-C499,IF(AND(B499&lt;32,C499&gt;32),B499-32,IF(AND(B499&gt;32,C499&lt;32),32-C499))))</f>
        <v>1.9488874764501</v>
      </c>
      <c r="G499" s="8" t="s">
        <v>363</v>
      </c>
      <c r="H499" s="9" t="n">
        <v>-1.0352567435272</v>
      </c>
      <c r="J499" s="1"/>
      <c r="K499" s="2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  <c r="AA499" s="5"/>
      <c r="AB499" s="5"/>
      <c r="AC499" s="5"/>
      <c r="AD499" s="5"/>
      <c r="AE499" s="5"/>
      <c r="AF499" s="5"/>
      <c r="AG499" s="5"/>
      <c r="AH499" s="5"/>
      <c r="AI499" s="5"/>
      <c r="AJ499" s="5"/>
      <c r="AK499" s="5"/>
      <c r="AL499" s="5"/>
      <c r="AM499" s="5"/>
      <c r="AN499" s="5"/>
      <c r="AO499" s="5"/>
      <c r="AP499" s="5"/>
      <c r="AQ499" s="5"/>
      <c r="AR499" s="5"/>
      <c r="AS499" s="5"/>
      <c r="AT499" s="5"/>
      <c r="AU499" s="5"/>
      <c r="AV499" s="5"/>
      <c r="AW499" s="5"/>
    </row>
    <row r="500" s="9" customFormat="true" ht="15" hidden="false" customHeight="true" outlineLevel="0" collapsed="false">
      <c r="A500" s="8" t="s">
        <v>508</v>
      </c>
      <c r="B500" s="14" t="n">
        <v>23.6280730257108</v>
      </c>
      <c r="C500" s="15" t="s">
        <v>379</v>
      </c>
      <c r="E500" s="9" t="n">
        <f aca="false">IF(AND(B500&gt;32,C500&gt;32),"ND",IF(AND(B500&lt;32,C500&lt;32),B500-C500,IF(AND(B500&lt;32,C500&gt;32),B500-32,IF(AND(B500&gt;32,C500&lt;32),32-C500))))</f>
        <v>-8.3719269742892</v>
      </c>
      <c r="G500" s="8" t="s">
        <v>364</v>
      </c>
      <c r="H500" s="9" t="n">
        <v>-1.1268447574454</v>
      </c>
      <c r="J500" s="1"/>
      <c r="K500" s="2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  <c r="AA500" s="5"/>
      <c r="AB500" s="5"/>
      <c r="AC500" s="5"/>
      <c r="AD500" s="5"/>
      <c r="AE500" s="5"/>
      <c r="AF500" s="5"/>
      <c r="AG500" s="5"/>
      <c r="AH500" s="5"/>
      <c r="AI500" s="5"/>
      <c r="AJ500" s="5"/>
      <c r="AK500" s="5"/>
      <c r="AL500" s="5"/>
      <c r="AM500" s="5"/>
      <c r="AN500" s="5"/>
      <c r="AO500" s="5"/>
      <c r="AP500" s="5"/>
      <c r="AQ500" s="5"/>
      <c r="AR500" s="5"/>
      <c r="AS500" s="5"/>
      <c r="AT500" s="5"/>
      <c r="AU500" s="5"/>
      <c r="AV500" s="5"/>
      <c r="AW500" s="5"/>
    </row>
    <row r="501" s="9" customFormat="true" ht="15" hidden="false" customHeight="true" outlineLevel="0" collapsed="false">
      <c r="A501" s="8" t="s">
        <v>362</v>
      </c>
      <c r="B501" s="14" t="n">
        <v>20.8350406604095</v>
      </c>
      <c r="C501" s="14" t="n">
        <v>21.6201185385359</v>
      </c>
      <c r="E501" s="9" t="n">
        <f aca="false">IF(AND(B501&gt;32,C501&gt;32),"ND",IF(AND(B501&lt;32,C501&lt;32),B501-C501,IF(AND(B501&lt;32,C501&gt;32),B501-32,IF(AND(B501&gt;32,C501&lt;32),32-C501))))</f>
        <v>-0.785077878126398</v>
      </c>
      <c r="G501" s="8" t="s">
        <v>483</v>
      </c>
      <c r="H501" s="9" t="n">
        <v>-3.120151246225</v>
      </c>
      <c r="J501" s="1"/>
      <c r="K501" s="2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  <c r="AA501" s="5"/>
      <c r="AB501" s="5"/>
      <c r="AC501" s="5"/>
      <c r="AD501" s="5"/>
      <c r="AE501" s="5"/>
      <c r="AF501" s="5"/>
      <c r="AG501" s="5"/>
      <c r="AH501" s="5"/>
      <c r="AI501" s="5"/>
      <c r="AJ501" s="5"/>
      <c r="AK501" s="5"/>
      <c r="AL501" s="5"/>
      <c r="AM501" s="5"/>
      <c r="AN501" s="5"/>
      <c r="AO501" s="5"/>
      <c r="AP501" s="5"/>
      <c r="AQ501" s="5"/>
      <c r="AR501" s="5"/>
      <c r="AS501" s="5"/>
      <c r="AT501" s="5"/>
      <c r="AU501" s="5"/>
      <c r="AV501" s="5"/>
      <c r="AW501" s="5"/>
    </row>
    <row r="502" s="9" customFormat="true" ht="15" hidden="false" customHeight="true" outlineLevel="0" collapsed="false">
      <c r="A502" s="8" t="s">
        <v>362</v>
      </c>
      <c r="B502" s="15" t="s">
        <v>379</v>
      </c>
      <c r="C502" s="15" t="s">
        <v>379</v>
      </c>
      <c r="E502" s="9" t="str">
        <f aca="false">IF(AND(B502&gt;32,C502&gt;32),"ND",IF(AND(B502&lt;32,C502&lt;32),B502-C502,IF(AND(B502&lt;32,C502&gt;32),B502-32,IF(AND(B502&gt;32,C502&lt;32),32-C502))))</f>
        <v>ND</v>
      </c>
      <c r="G502" s="8" t="s">
        <v>508</v>
      </c>
      <c r="H502" s="9" t="n">
        <v>-8.3719269742892</v>
      </c>
      <c r="J502" s="1"/>
      <c r="K502" s="2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  <c r="AA502" s="5"/>
      <c r="AB502" s="5"/>
      <c r="AC502" s="5"/>
      <c r="AD502" s="5"/>
      <c r="AE502" s="5"/>
      <c r="AF502" s="5"/>
      <c r="AG502" s="5"/>
      <c r="AH502" s="5"/>
      <c r="AI502" s="5"/>
      <c r="AJ502" s="5"/>
      <c r="AK502" s="5"/>
      <c r="AL502" s="5"/>
      <c r="AM502" s="5"/>
      <c r="AN502" s="5"/>
      <c r="AO502" s="5"/>
      <c r="AP502" s="5"/>
      <c r="AQ502" s="5"/>
      <c r="AR502" s="5"/>
      <c r="AS502" s="5"/>
      <c r="AT502" s="5"/>
      <c r="AU502" s="5"/>
      <c r="AV502" s="5"/>
      <c r="AW502" s="5"/>
    </row>
    <row r="504" customFormat="false" ht="15" hidden="false" customHeight="true" outlineLevel="0" collapsed="false">
      <c r="A504" s="8" t="s">
        <v>506</v>
      </c>
      <c r="B504" s="17" t="n">
        <v>32.0647393862129</v>
      </c>
      <c r="C504" s="17" t="n">
        <v>30.0139508270004</v>
      </c>
      <c r="G504" s="8" t="s">
        <v>506</v>
      </c>
    </row>
    <row r="506" customFormat="false" ht="15" hidden="false" customHeight="true" outlineLevel="0" collapsed="false">
      <c r="C506" s="17" t="n">
        <f aca="false">B498-C498</f>
        <v>2.0721201873901</v>
      </c>
    </row>
    <row r="507" customFormat="false" ht="15" hidden="false" customHeight="true" outlineLevel="0" collapsed="false">
      <c r="C507" s="17" t="n">
        <f aca="false">B499-C499</f>
        <v>1.9488874764501</v>
      </c>
    </row>
    <row r="508" customFormat="false" ht="15" hidden="false" customHeight="true" outlineLevel="0" collapsed="false">
      <c r="C508" s="17" t="n">
        <f aca="false">AVERAGE(C506:C507)</f>
        <v>2.0105038319201</v>
      </c>
    </row>
    <row r="510" customFormat="false" ht="15" hidden="false" customHeight="true" outlineLevel="0" collapsed="false">
      <c r="B510" s="14" t="n">
        <v>23.8084159126597</v>
      </c>
      <c r="C510" s="14" t="n">
        <v>21.7362957252696</v>
      </c>
      <c r="E510" s="17" t="n">
        <f aca="false">B510-C510</f>
        <v>2.0721201873901</v>
      </c>
    </row>
    <row r="511" customFormat="false" ht="15" hidden="false" customHeight="true" outlineLevel="0" collapsed="false">
      <c r="B511" s="14" t="n">
        <v>23.6643507751933</v>
      </c>
      <c r="C511" s="14" t="n">
        <v>21.7154632987432</v>
      </c>
      <c r="E511" s="17" t="n">
        <f aca="false">B511-C511</f>
        <v>1.9488874764501</v>
      </c>
    </row>
    <row r="512" customFormat="false" ht="15" hidden="false" customHeight="true" outlineLevel="0" collapsed="false">
      <c r="B512" s="14" t="n">
        <v>20.8350406604095</v>
      </c>
      <c r="C512" s="14" t="n">
        <v>21.6201185385359</v>
      </c>
      <c r="E512" s="17" t="n">
        <f aca="false">B512-C512</f>
        <v>-0.785077878126398</v>
      </c>
    </row>
    <row r="513" customFormat="false" ht="15" hidden="false" customHeight="true" outlineLevel="0" collapsed="false">
      <c r="E513" s="18" t="n">
        <f aca="false">AVERAGE(E510:E512)</f>
        <v>1.07864326190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387"/>
  <sheetViews>
    <sheetView showFormulas="false" showGridLines="true" showRowColHeaders="true" showZeros="true" rightToLeft="false" tabSelected="false" showOutlineSymbols="true" defaultGridColor="true" view="normal" topLeftCell="A8" colorId="64" zoomScale="100" zoomScaleNormal="100" zoomScalePageLayoutView="100" workbookViewId="0">
      <selection pane="topLeft" activeCell="A1" activeCellId="0" sqref="A1:AB1387"/>
    </sheetView>
  </sheetViews>
  <sheetFormatPr defaultColWidth="8.703125" defaultRowHeight="15" zeroHeight="false" outlineLevelRow="0" outlineLevelCol="0"/>
  <cols>
    <col collapsed="false" customWidth="true" hidden="false" outlineLevel="0" max="1" min="1" style="5" width="19.7"/>
    <col collapsed="false" customWidth="true" hidden="false" outlineLevel="0" max="4" min="2" style="5" width="8.99"/>
    <col collapsed="false" customWidth="true" hidden="false" outlineLevel="0" max="5" min="5" style="5" width="13.13"/>
    <col collapsed="false" customWidth="false" hidden="false" outlineLevel="0" max="257" min="6" style="5" width="8.7"/>
  </cols>
  <sheetData>
    <row r="1" customFormat="false" ht="15" hidden="false" customHeight="true" outlineLevel="0" collapsed="false">
      <c r="A1" s="19" t="s">
        <v>509</v>
      </c>
      <c r="B1" s="19"/>
      <c r="C1" s="20"/>
      <c r="D1" s="21"/>
      <c r="E1" s="21"/>
      <c r="F1" s="21"/>
      <c r="G1" s="21"/>
      <c r="H1" s="1"/>
      <c r="I1" s="1"/>
      <c r="J1" s="1"/>
      <c r="K1" s="1"/>
      <c r="L1" s="22"/>
      <c r="M1" s="23"/>
      <c r="N1" s="23"/>
      <c r="O1" s="23"/>
      <c r="P1" s="23"/>
      <c r="Q1" s="23"/>
      <c r="R1" s="23"/>
      <c r="S1" s="23"/>
      <c r="T1" s="24"/>
      <c r="U1" s="25"/>
      <c r="V1" s="23"/>
      <c r="W1" s="24"/>
      <c r="X1" s="25"/>
      <c r="Y1" s="23"/>
      <c r="Z1" s="23"/>
      <c r="AA1" s="25"/>
      <c r="AB1" s="25"/>
    </row>
    <row r="2" customFormat="false" ht="15" hidden="false" customHeight="true" outlineLevel="0" collapsed="false">
      <c r="A2" s="26"/>
      <c r="B2" s="26"/>
      <c r="C2" s="27" t="s">
        <v>510</v>
      </c>
      <c r="D2" s="27"/>
      <c r="E2" s="27"/>
      <c r="F2" s="27"/>
      <c r="G2" s="27"/>
      <c r="H2" s="27"/>
      <c r="I2" s="27"/>
      <c r="J2" s="27"/>
      <c r="K2" s="27"/>
      <c r="L2" s="28"/>
      <c r="M2" s="29"/>
      <c r="N2" s="29"/>
      <c r="O2" s="29"/>
      <c r="P2" s="29"/>
      <c r="Q2" s="29"/>
      <c r="R2" s="29"/>
      <c r="S2" s="29"/>
      <c r="T2" s="30"/>
      <c r="U2" s="31" t="s">
        <v>511</v>
      </c>
      <c r="V2" s="29"/>
      <c r="W2" s="30"/>
      <c r="X2" s="31" t="s">
        <v>511</v>
      </c>
      <c r="Y2" s="29"/>
      <c r="Z2" s="29"/>
      <c r="AA2" s="31" t="s">
        <v>511</v>
      </c>
      <c r="AB2" s="31"/>
    </row>
    <row r="3" customFormat="false" ht="15" hidden="false" customHeight="true" outlineLevel="0" collapsed="false">
      <c r="A3" s="26"/>
      <c r="B3" s="26"/>
      <c r="C3" s="32" t="s">
        <v>512</v>
      </c>
      <c r="D3" s="32" t="s">
        <v>513</v>
      </c>
      <c r="E3" s="32" t="s">
        <v>514</v>
      </c>
      <c r="F3" s="32" t="s">
        <v>515</v>
      </c>
      <c r="G3" s="32" t="s">
        <v>516</v>
      </c>
      <c r="H3" s="32" t="s">
        <v>517</v>
      </c>
      <c r="I3" s="32" t="s">
        <v>518</v>
      </c>
      <c r="J3" s="32" t="s">
        <v>519</v>
      </c>
      <c r="K3" s="32" t="s">
        <v>520</v>
      </c>
      <c r="L3" s="33"/>
      <c r="M3" s="32" t="s">
        <v>369</v>
      </c>
      <c r="N3" s="32"/>
      <c r="O3" s="32" t="s">
        <v>521</v>
      </c>
      <c r="P3" s="32"/>
      <c r="Q3" s="32" t="s">
        <v>522</v>
      </c>
      <c r="R3" s="32"/>
      <c r="S3" s="32" t="s">
        <v>523</v>
      </c>
      <c r="T3" s="34"/>
      <c r="U3" s="35" t="s">
        <v>523</v>
      </c>
      <c r="V3" s="32" t="s">
        <v>524</v>
      </c>
      <c r="W3" s="34"/>
      <c r="X3" s="35" t="s">
        <v>524</v>
      </c>
      <c r="Y3" s="32" t="s">
        <v>525</v>
      </c>
      <c r="Z3" s="32"/>
      <c r="AA3" s="35" t="s">
        <v>525</v>
      </c>
      <c r="AB3" s="35" t="s">
        <v>511</v>
      </c>
    </row>
    <row r="4" customFormat="false" ht="15" hidden="false" customHeight="true" outlineLevel="0" collapsed="false">
      <c r="A4" s="36" t="s">
        <v>526</v>
      </c>
      <c r="B4" s="36" t="s">
        <v>527</v>
      </c>
      <c r="C4" s="37" t="s">
        <v>528</v>
      </c>
      <c r="D4" s="37" t="s">
        <v>529</v>
      </c>
      <c r="E4" s="37" t="s">
        <v>530</v>
      </c>
      <c r="F4" s="37" t="s">
        <v>531</v>
      </c>
      <c r="G4" s="37" t="s">
        <v>532</v>
      </c>
      <c r="H4" s="37" t="s">
        <v>533</v>
      </c>
      <c r="I4" s="37" t="s">
        <v>534</v>
      </c>
      <c r="J4" s="37" t="s">
        <v>535</v>
      </c>
      <c r="K4" s="37" t="s">
        <v>536</v>
      </c>
      <c r="L4" s="38" t="s">
        <v>537</v>
      </c>
      <c r="M4" s="37" t="s">
        <v>538</v>
      </c>
      <c r="N4" s="37" t="s">
        <v>539</v>
      </c>
      <c r="O4" s="37" t="s">
        <v>538</v>
      </c>
      <c r="P4" s="37" t="s">
        <v>539</v>
      </c>
      <c r="Q4" s="37" t="s">
        <v>538</v>
      </c>
      <c r="R4" s="37" t="s">
        <v>539</v>
      </c>
      <c r="S4" s="37" t="s">
        <v>540</v>
      </c>
      <c r="T4" s="39" t="s">
        <v>541</v>
      </c>
      <c r="U4" s="40" t="s">
        <v>542</v>
      </c>
      <c r="V4" s="37" t="s">
        <v>540</v>
      </c>
      <c r="W4" s="39" t="s">
        <v>541</v>
      </c>
      <c r="X4" s="40" t="s">
        <v>542</v>
      </c>
      <c r="Y4" s="37" t="s">
        <v>540</v>
      </c>
      <c r="Z4" s="37" t="s">
        <v>541</v>
      </c>
      <c r="AA4" s="40" t="s">
        <v>542</v>
      </c>
      <c r="AB4" s="40" t="s">
        <v>543</v>
      </c>
    </row>
    <row r="5" customFormat="false" ht="15" hidden="false" customHeight="true" outlineLevel="0" collapsed="false">
      <c r="A5" s="41" t="n">
        <v>11007</v>
      </c>
      <c r="B5" s="42" t="s">
        <v>5</v>
      </c>
      <c r="C5" s="43" t="n">
        <v>-5.28276939566384</v>
      </c>
      <c r="D5" s="43" t="n">
        <v>-5.47875952624605</v>
      </c>
      <c r="E5" s="43" t="n">
        <v>-5.20097404913685</v>
      </c>
      <c r="F5" s="43" t="n">
        <v>-3.04755560280271</v>
      </c>
      <c r="G5" s="43" t="n">
        <v>-3.04091423382045</v>
      </c>
      <c r="H5" s="43" t="n">
        <v>-3.1071128194919</v>
      </c>
      <c r="I5" s="43" t="n">
        <v>0.982897742289643</v>
      </c>
      <c r="J5" s="43" t="n">
        <v>1.01230064878154</v>
      </c>
      <c r="K5" s="43" t="n">
        <v>1.09080396931682</v>
      </c>
      <c r="L5" s="44" t="n">
        <v>9</v>
      </c>
      <c r="M5" s="45" t="n">
        <v>-5.32083432368225</v>
      </c>
      <c r="N5" s="45" t="n">
        <v>0.142751171210568</v>
      </c>
      <c r="O5" s="45" t="n">
        <v>-3.06519421870502</v>
      </c>
      <c r="P5" s="45" t="n">
        <v>0.0364541323368567</v>
      </c>
      <c r="Q5" s="45" t="n">
        <v>1.02866745346267</v>
      </c>
      <c r="R5" s="45" t="n">
        <v>0.0557838926520262</v>
      </c>
      <c r="S5" s="46" t="n">
        <v>2.25564010497723</v>
      </c>
      <c r="T5" s="47" t="n">
        <v>4.77546131206546</v>
      </c>
      <c r="U5" s="48" t="n">
        <v>1.20202881936555E-005</v>
      </c>
      <c r="V5" s="45" t="n">
        <v>6.34950177714491</v>
      </c>
      <c r="W5" s="47" t="n">
        <v>81.5437148347904</v>
      </c>
      <c r="X5" s="49" t="n">
        <v>2.2601874216383E-007</v>
      </c>
      <c r="Y5" s="46" t="n">
        <v>4.09386167216769</v>
      </c>
      <c r="Z5" s="45" t="n">
        <v>17.0755680982622</v>
      </c>
      <c r="AA5" s="48" t="n">
        <v>4.67769997356899E-008</v>
      </c>
      <c r="AB5" s="50" t="n">
        <v>4.67769997356899E-008</v>
      </c>
    </row>
    <row r="6" customFormat="false" ht="15" hidden="false" customHeight="true" outlineLevel="0" collapsed="false">
      <c r="A6" s="51" t="n">
        <v>46654</v>
      </c>
      <c r="B6" s="21" t="s">
        <v>19</v>
      </c>
      <c r="C6" s="20" t="n">
        <v>-1.06208587949245</v>
      </c>
      <c r="D6" s="20" t="n">
        <v>-1.08381735006996</v>
      </c>
      <c r="E6" s="20" t="n">
        <v>-1.01020482168155</v>
      </c>
      <c r="F6" s="20" t="n">
        <v>-0.199891862299264</v>
      </c>
      <c r="G6" s="20" t="n">
        <v>-0.190883810967031</v>
      </c>
      <c r="H6" s="20" t="n">
        <v>-0.200289144328615</v>
      </c>
      <c r="I6" s="20" t="n">
        <v>0.422856965675052</v>
      </c>
      <c r="J6" s="20" t="n">
        <v>0.440222829057394</v>
      </c>
      <c r="K6" s="20" t="n">
        <v>0.419840668128224</v>
      </c>
      <c r="L6" s="52" t="n">
        <v>9</v>
      </c>
      <c r="M6" s="53" t="n">
        <v>-1.05203601708132</v>
      </c>
      <c r="N6" s="53" t="n">
        <v>0.0378213019976249</v>
      </c>
      <c r="O6" s="53" t="n">
        <v>-0.19702160586497</v>
      </c>
      <c r="P6" s="53" t="n">
        <v>0.00531919664137188</v>
      </c>
      <c r="Q6" s="53" t="n">
        <v>0.42764015428689</v>
      </c>
      <c r="R6" s="53" t="n">
        <v>0.0110007859268325</v>
      </c>
      <c r="S6" s="54" t="n">
        <v>0.85501441121635</v>
      </c>
      <c r="T6" s="55" t="n">
        <v>1.80877682307361</v>
      </c>
      <c r="U6" s="56" t="n">
        <v>2.64271474646799E-006</v>
      </c>
      <c r="V6" s="53" t="n">
        <v>1.47967617136821</v>
      </c>
      <c r="W6" s="55" t="n">
        <v>2.78886127212059</v>
      </c>
      <c r="X6" s="57" t="n">
        <v>3.34229047551295E-007</v>
      </c>
      <c r="Y6" s="54" t="n">
        <v>0.62466176015186</v>
      </c>
      <c r="Z6" s="53" t="n">
        <v>1.5418492964663</v>
      </c>
      <c r="AA6" s="56" t="n">
        <v>9.75313641364309E-008</v>
      </c>
      <c r="AB6" s="58" t="n">
        <v>9.75313641364309E-008</v>
      </c>
    </row>
    <row r="7" customFormat="false" ht="15" hidden="false" customHeight="true" outlineLevel="0" collapsed="false">
      <c r="A7" s="51" t="n">
        <v>32809</v>
      </c>
      <c r="B7" s="21" t="s">
        <v>6</v>
      </c>
      <c r="C7" s="20" t="n">
        <v>-3.92565428095749</v>
      </c>
      <c r="D7" s="20" t="n">
        <v>-3.99364808834522</v>
      </c>
      <c r="E7" s="20" t="n">
        <v>-3.78190245338091</v>
      </c>
      <c r="F7" s="20" t="n">
        <v>-2.7192667677744</v>
      </c>
      <c r="G7" s="20" t="n">
        <v>-2.56351606281041</v>
      </c>
      <c r="H7" s="20" t="n">
        <v>-3.01033677626341</v>
      </c>
      <c r="I7" s="20" t="n">
        <v>0.934708083606717</v>
      </c>
      <c r="J7" s="20" t="n">
        <v>0.902232514583345</v>
      </c>
      <c r="K7" s="20" t="n">
        <v>0.907428445914809</v>
      </c>
      <c r="L7" s="52" t="n">
        <v>9</v>
      </c>
      <c r="M7" s="53" t="n">
        <v>-3.90040160756121</v>
      </c>
      <c r="N7" s="53" t="n">
        <v>0.108107939656876</v>
      </c>
      <c r="O7" s="53" t="n">
        <v>-2.76437320228274</v>
      </c>
      <c r="P7" s="53" t="n">
        <v>0.226799758196965</v>
      </c>
      <c r="Q7" s="53" t="n">
        <v>0.91478968136829</v>
      </c>
      <c r="R7" s="53" t="n">
        <v>0.0174443826603073</v>
      </c>
      <c r="S7" s="54" t="n">
        <v>1.13602840527847</v>
      </c>
      <c r="T7" s="55" t="n">
        <v>2.19775170634613</v>
      </c>
      <c r="U7" s="59" t="n">
        <v>0.00143539069494155</v>
      </c>
      <c r="V7" s="53" t="n">
        <v>4.8151912889295</v>
      </c>
      <c r="W7" s="55" t="n">
        <v>28.1525029613404</v>
      </c>
      <c r="X7" s="57" t="n">
        <v>1.78119821447316E-007</v>
      </c>
      <c r="Y7" s="54" t="n">
        <v>3.67916288365103</v>
      </c>
      <c r="Z7" s="53" t="n">
        <v>12.8096831321065</v>
      </c>
      <c r="AA7" s="56" t="n">
        <v>9.65886982695418E-006</v>
      </c>
      <c r="AB7" s="58" t="n">
        <v>1.78119821447316E-007</v>
      </c>
    </row>
    <row r="8" customFormat="false" ht="15" hidden="false" customHeight="true" outlineLevel="0" collapsed="false">
      <c r="A8" s="51" t="n">
        <v>11022</v>
      </c>
      <c r="B8" s="21" t="s">
        <v>268</v>
      </c>
      <c r="C8" s="20" t="n">
        <v>0.833091129342125</v>
      </c>
      <c r="D8" s="20" t="n">
        <v>0.815685345726966</v>
      </c>
      <c r="E8" s="20" t="n">
        <v>0.774189674097299</v>
      </c>
      <c r="F8" s="20" t="n">
        <v>0.103949074197537</v>
      </c>
      <c r="G8" s="20" t="n">
        <v>0.20190345755196</v>
      </c>
      <c r="H8" s="20" t="n">
        <v>0.179032956853132</v>
      </c>
      <c r="I8" s="20" t="n">
        <v>-0.542324595438195</v>
      </c>
      <c r="J8" s="20" t="n">
        <v>-0.538781765970886</v>
      </c>
      <c r="K8" s="20" t="n">
        <v>-0.510086991667747</v>
      </c>
      <c r="L8" s="52" t="n">
        <v>9</v>
      </c>
      <c r="M8" s="53" t="n">
        <v>0.807655383055463</v>
      </c>
      <c r="N8" s="53" t="n">
        <v>0.0302606276020309</v>
      </c>
      <c r="O8" s="53" t="n">
        <v>0.161628496200876</v>
      </c>
      <c r="P8" s="53" t="n">
        <v>0.0512440410441375</v>
      </c>
      <c r="Q8" s="53" t="n">
        <v>-0.530397784358943</v>
      </c>
      <c r="R8" s="53" t="n">
        <v>0.0176786349859705</v>
      </c>
      <c r="S8" s="54" t="n">
        <v>-0.646026886854587</v>
      </c>
      <c r="T8" s="55" t="n">
        <v>0.639037772032788</v>
      </c>
      <c r="U8" s="60" t="n">
        <v>4.71165680637639E-005</v>
      </c>
      <c r="V8" s="53" t="n">
        <v>-1.33805316741441</v>
      </c>
      <c r="W8" s="55" t="n">
        <v>0.395554073031807</v>
      </c>
      <c r="X8" s="57" t="n">
        <v>3.13270677973087E-007</v>
      </c>
      <c r="Y8" s="54" t="n">
        <v>-0.692026280559819</v>
      </c>
      <c r="Z8" s="53" t="n">
        <v>0.618983869722668</v>
      </c>
      <c r="AA8" s="56" t="n">
        <v>2.47609295499507E-005</v>
      </c>
      <c r="AB8" s="58" t="n">
        <v>3.13270677973087E-007</v>
      </c>
    </row>
    <row r="9" customFormat="false" ht="15" hidden="false" customHeight="true" outlineLevel="0" collapsed="false">
      <c r="A9" s="51" t="n">
        <v>33902</v>
      </c>
      <c r="B9" s="21" t="s">
        <v>7</v>
      </c>
      <c r="C9" s="20" t="n">
        <v>-1.66092345166412</v>
      </c>
      <c r="D9" s="20" t="n">
        <v>-1.7070479360398</v>
      </c>
      <c r="E9" s="20" t="n">
        <v>-1.66834554644989</v>
      </c>
      <c r="F9" s="20" t="n">
        <v>-1.21399279614979</v>
      </c>
      <c r="G9" s="20" t="n">
        <v>-1.1215172226974</v>
      </c>
      <c r="H9" s="20" t="n">
        <v>-1.44194370145131</v>
      </c>
      <c r="I9" s="20" t="n">
        <v>0.662513017277769</v>
      </c>
      <c r="J9" s="20" t="n">
        <v>0.777058762975719</v>
      </c>
      <c r="K9" s="20" t="n">
        <v>0.737767282852897</v>
      </c>
      <c r="L9" s="52" t="n">
        <v>9</v>
      </c>
      <c r="M9" s="53" t="n">
        <v>-1.6787723113846</v>
      </c>
      <c r="N9" s="53" t="n">
        <v>0.0247670160694191</v>
      </c>
      <c r="O9" s="53" t="n">
        <v>-1.2591512400995</v>
      </c>
      <c r="P9" s="53" t="n">
        <v>0.164917391037535</v>
      </c>
      <c r="Q9" s="53" t="n">
        <v>0.725779687702128</v>
      </c>
      <c r="R9" s="53" t="n">
        <v>0.0582061748657227</v>
      </c>
      <c r="S9" s="54" t="n">
        <v>0.419621071285104</v>
      </c>
      <c r="T9" s="55" t="n">
        <v>1.33757618975017</v>
      </c>
      <c r="U9" s="59" t="n">
        <v>0.0120790372032273</v>
      </c>
      <c r="V9" s="53" t="n">
        <v>2.40455199908673</v>
      </c>
      <c r="W9" s="55" t="n">
        <v>5.29471121658104</v>
      </c>
      <c r="X9" s="57" t="n">
        <v>3.18801633041113E-007</v>
      </c>
      <c r="Y9" s="54" t="n">
        <v>1.98493092780163</v>
      </c>
      <c r="Z9" s="53" t="n">
        <v>3.95843710224086</v>
      </c>
      <c r="AA9" s="59" t="n">
        <v>3.94919888847431E-005</v>
      </c>
      <c r="AB9" s="58" t="n">
        <v>3.18801633041113E-007</v>
      </c>
    </row>
    <row r="10" customFormat="false" ht="15" hidden="false" customHeight="true" outlineLevel="0" collapsed="false">
      <c r="A10" s="51" t="n">
        <v>30755</v>
      </c>
      <c r="B10" s="21" t="s">
        <v>3</v>
      </c>
      <c r="C10" s="20" t="n">
        <v>-4.22978180267143</v>
      </c>
      <c r="D10" s="20" t="n">
        <v>-4.24918883751623</v>
      </c>
      <c r="E10" s="20" t="n">
        <v>-4.0092058424156</v>
      </c>
      <c r="F10" s="20" t="n">
        <v>-2.79833081020957</v>
      </c>
      <c r="G10" s="20" t="n">
        <v>-2.74163753441629</v>
      </c>
      <c r="H10" s="20" t="n">
        <v>-3.12731929986411</v>
      </c>
      <c r="I10" s="20" t="n">
        <v>0.886659995523802</v>
      </c>
      <c r="J10" s="20" t="n">
        <v>0.962448904480783</v>
      </c>
      <c r="K10" s="20" t="n">
        <v>0.908204411418283</v>
      </c>
      <c r="L10" s="52" t="n">
        <v>9</v>
      </c>
      <c r="M10" s="53" t="n">
        <v>-4.16272549420109</v>
      </c>
      <c r="N10" s="53" t="n">
        <v>0.133305554511503</v>
      </c>
      <c r="O10" s="53" t="n">
        <v>-2.88909588149666</v>
      </c>
      <c r="P10" s="53" t="n">
        <v>0.208245839511974</v>
      </c>
      <c r="Q10" s="53" t="n">
        <v>0.919104437140956</v>
      </c>
      <c r="R10" s="53" t="n">
        <v>0.0390524980095897</v>
      </c>
      <c r="S10" s="54" t="n">
        <v>1.27362961270443</v>
      </c>
      <c r="T10" s="55" t="n">
        <v>2.41769057124779</v>
      </c>
      <c r="U10" s="59" t="n">
        <v>0.000872598638479755</v>
      </c>
      <c r="V10" s="53" t="n">
        <v>5.08182993134204</v>
      </c>
      <c r="W10" s="55" t="n">
        <v>33.8675080104139</v>
      </c>
      <c r="X10" s="57" t="n">
        <v>3.71550753093376E-007</v>
      </c>
      <c r="Y10" s="54" t="n">
        <v>3.80820031863761</v>
      </c>
      <c r="Z10" s="53" t="n">
        <v>14.0082061836948</v>
      </c>
      <c r="AA10" s="56" t="n">
        <v>6.34417135144483E-006</v>
      </c>
      <c r="AB10" s="58" t="n">
        <v>3.71550753093376E-007</v>
      </c>
    </row>
    <row r="11" customFormat="false" ht="15" hidden="false" customHeight="true" outlineLevel="0" collapsed="false">
      <c r="A11" s="51" t="n">
        <v>17338</v>
      </c>
      <c r="B11" s="21" t="s">
        <v>10</v>
      </c>
      <c r="C11" s="20" t="n">
        <v>-1.62264068620437</v>
      </c>
      <c r="D11" s="20" t="n">
        <v>-1.54519000662672</v>
      </c>
      <c r="E11" s="20" t="n">
        <v>-1.47900678223281</v>
      </c>
      <c r="F11" s="20" t="n">
        <v>-0.765193563955062</v>
      </c>
      <c r="G11" s="20" t="n">
        <v>-0.75473654968404</v>
      </c>
      <c r="H11" s="20" t="n">
        <v>-0.881986375998931</v>
      </c>
      <c r="I11" s="20" t="n">
        <v>0.749031880417483</v>
      </c>
      <c r="J11" s="20" t="n">
        <v>0.8081690960488</v>
      </c>
      <c r="K11" s="20" t="n">
        <v>0.776473388590276</v>
      </c>
      <c r="L11" s="52" t="n">
        <v>9</v>
      </c>
      <c r="M11" s="53" t="n">
        <v>-1.5489458250213</v>
      </c>
      <c r="N11" s="53" t="n">
        <v>0.0718905711577457</v>
      </c>
      <c r="O11" s="53" t="n">
        <v>-0.800638829879344</v>
      </c>
      <c r="P11" s="53" t="n">
        <v>0.0706427967426603</v>
      </c>
      <c r="Q11" s="53" t="n">
        <v>0.777891455018853</v>
      </c>
      <c r="R11" s="53" t="n">
        <v>0.029594099960182</v>
      </c>
      <c r="S11" s="54" t="n">
        <v>0.748306995141955</v>
      </c>
      <c r="T11" s="55" t="n">
        <v>1.67982040157465</v>
      </c>
      <c r="U11" s="59" t="n">
        <v>0.000210840275255294</v>
      </c>
      <c r="V11" s="53" t="n">
        <v>2.32683728004015</v>
      </c>
      <c r="W11" s="55" t="n">
        <v>5.01704291951228</v>
      </c>
      <c r="X11" s="57" t="n">
        <v>8.28755309849291E-007</v>
      </c>
      <c r="Y11" s="54" t="n">
        <v>1.5785302848982</v>
      </c>
      <c r="Z11" s="53" t="n">
        <v>2.98665435591171</v>
      </c>
      <c r="AA11" s="56" t="n">
        <v>3.67573691122739E-006</v>
      </c>
      <c r="AB11" s="58" t="n">
        <v>8.28755309849291E-007</v>
      </c>
    </row>
    <row r="12" customFormat="false" ht="15" hidden="false" customHeight="true" outlineLevel="0" collapsed="false">
      <c r="A12" s="51" t="n">
        <v>31026</v>
      </c>
      <c r="B12" s="21" t="s">
        <v>544</v>
      </c>
      <c r="C12" s="20" t="n">
        <v>-0.769811752266252</v>
      </c>
      <c r="D12" s="20" t="n">
        <v>-0.684173936541965</v>
      </c>
      <c r="E12" s="20" t="n">
        <v>-0.728765359405745</v>
      </c>
      <c r="F12" s="20" t="n">
        <v>-0.751647909731954</v>
      </c>
      <c r="G12" s="20" t="n">
        <v>-0.704046761970551</v>
      </c>
      <c r="H12" s="20" t="n">
        <v>-0.797302008009464</v>
      </c>
      <c r="I12" s="20" t="n">
        <v>0.594639440302527</v>
      </c>
      <c r="J12" s="20" t="n">
        <v>0.646318492638126</v>
      </c>
      <c r="K12" s="20" t="n">
        <v>0.633036336003297</v>
      </c>
      <c r="L12" s="52" t="n">
        <v>9</v>
      </c>
      <c r="M12" s="53" t="n">
        <v>-0.727583682737987</v>
      </c>
      <c r="N12" s="53" t="n">
        <v>0.0428311351742734</v>
      </c>
      <c r="O12" s="53" t="n">
        <v>-0.750998893237323</v>
      </c>
      <c r="P12" s="53" t="n">
        <v>0.0466310105536273</v>
      </c>
      <c r="Q12" s="53" t="n">
        <v>0.62466475631465</v>
      </c>
      <c r="R12" s="53" t="n">
        <v>0.0268373549821688</v>
      </c>
      <c r="S12" s="54" t="n">
        <v>-0.0234152104993355</v>
      </c>
      <c r="T12" s="55" t="n">
        <v>0.983900812672794</v>
      </c>
      <c r="U12" s="59" t="n">
        <v>0.556676951596795</v>
      </c>
      <c r="V12" s="53" t="n">
        <v>1.35224843905264</v>
      </c>
      <c r="W12" s="55" t="n">
        <v>2.55309715546343</v>
      </c>
      <c r="X12" s="57" t="n">
        <v>1.29727592567018E-006</v>
      </c>
      <c r="Y12" s="54" t="n">
        <v>1.37566364955197</v>
      </c>
      <c r="Z12" s="53" t="n">
        <v>2.59487249383184</v>
      </c>
      <c r="AA12" s="56" t="n">
        <v>1.55449908486666E-006</v>
      </c>
      <c r="AB12" s="58" t="n">
        <v>1.29727592567018E-006</v>
      </c>
    </row>
    <row r="13" customFormat="false" ht="15" hidden="false" customHeight="true" outlineLevel="0" collapsed="false">
      <c r="A13" s="51" t="n">
        <v>10916</v>
      </c>
      <c r="B13" s="21" t="s">
        <v>4</v>
      </c>
      <c r="C13" s="20" t="n">
        <v>-3.94461552989796</v>
      </c>
      <c r="D13" s="20" t="n">
        <v>-3.80169959116367</v>
      </c>
      <c r="E13" s="20" t="n">
        <v>-3.58159202234671</v>
      </c>
      <c r="F13" s="20" t="n">
        <v>-3.35928843789335</v>
      </c>
      <c r="G13" s="20" t="n">
        <v>-3.21127717894246</v>
      </c>
      <c r="H13" s="20" t="n">
        <v>-3.66486221413936</v>
      </c>
      <c r="I13" s="20" t="n">
        <v>1.09057890596311</v>
      </c>
      <c r="J13" s="20" t="n">
        <v>1.26874175251593</v>
      </c>
      <c r="K13" s="20" t="n">
        <v>1.20085766597322</v>
      </c>
      <c r="L13" s="52" t="n">
        <v>9</v>
      </c>
      <c r="M13" s="53" t="n">
        <v>-3.77596904780278</v>
      </c>
      <c r="N13" s="53" t="n">
        <v>0.182874444373569</v>
      </c>
      <c r="O13" s="53" t="n">
        <v>-3.41180927699172</v>
      </c>
      <c r="P13" s="53" t="n">
        <v>0.231308614070776</v>
      </c>
      <c r="Q13" s="53" t="n">
        <v>1.18672610815075</v>
      </c>
      <c r="R13" s="53" t="n">
        <v>0.089918160945488</v>
      </c>
      <c r="S13" s="54" t="n">
        <v>0.364159770811057</v>
      </c>
      <c r="T13" s="55" t="n">
        <v>1.28713178241528</v>
      </c>
      <c r="U13" s="59" t="n">
        <v>0.0991908731059259</v>
      </c>
      <c r="V13" s="53" t="n">
        <v>4.96269515595353</v>
      </c>
      <c r="W13" s="55" t="n">
        <v>31.1831584351044</v>
      </c>
      <c r="X13" s="57" t="n">
        <v>1.88843416648555E-006</v>
      </c>
      <c r="Y13" s="54" t="n">
        <v>4.59853538514248</v>
      </c>
      <c r="Z13" s="53" t="n">
        <v>24.2268576233817</v>
      </c>
      <c r="AA13" s="56" t="n">
        <v>5.61863214892273E-006</v>
      </c>
      <c r="AB13" s="58" t="n">
        <v>1.88843416648555E-006</v>
      </c>
    </row>
    <row r="14" customFormat="false" ht="15" hidden="false" customHeight="true" outlineLevel="0" collapsed="false">
      <c r="A14" s="51" t="n">
        <v>11039</v>
      </c>
      <c r="B14" s="21" t="s">
        <v>335</v>
      </c>
      <c r="C14" s="20" t="n">
        <v>0.601947496590551</v>
      </c>
      <c r="D14" s="20" t="n">
        <v>0.82786421750506</v>
      </c>
      <c r="E14" s="20" t="n">
        <v>0.782677346379906</v>
      </c>
      <c r="F14" s="20" t="n">
        <v>0.36785709936447</v>
      </c>
      <c r="G14" s="20" t="n">
        <v>0.39902845622801</v>
      </c>
      <c r="H14" s="20" t="n">
        <v>0.411890683516136</v>
      </c>
      <c r="I14" s="20" t="n">
        <v>-0.827323530124436</v>
      </c>
      <c r="J14" s="20" t="n">
        <v>-0.755211110792242</v>
      </c>
      <c r="K14" s="20" t="n">
        <v>-0.751941385935655</v>
      </c>
      <c r="L14" s="52" t="n">
        <v>9</v>
      </c>
      <c r="M14" s="53" t="n">
        <v>0.737496353491839</v>
      </c>
      <c r="N14" s="53" t="n">
        <v>0.119543225596245</v>
      </c>
      <c r="O14" s="53" t="n">
        <v>0.392925413036205</v>
      </c>
      <c r="P14" s="53" t="n">
        <v>0.0226423162565397</v>
      </c>
      <c r="Q14" s="53" t="n">
        <v>-0.778158675617444</v>
      </c>
      <c r="R14" s="53" t="n">
        <v>0.0426093882164422</v>
      </c>
      <c r="S14" s="54" t="n">
        <v>-0.344570940455634</v>
      </c>
      <c r="T14" s="55" t="n">
        <v>0.787542157895474</v>
      </c>
      <c r="U14" s="59" t="n">
        <v>0.00801374981425807</v>
      </c>
      <c r="V14" s="53" t="n">
        <v>-1.51565502910928</v>
      </c>
      <c r="W14" s="55" t="n">
        <v>0.349737638412413</v>
      </c>
      <c r="X14" s="57" t="n">
        <v>3.22666603609427E-005</v>
      </c>
      <c r="Y14" s="54" t="n">
        <v>-1.17108408865365</v>
      </c>
      <c r="Z14" s="53" t="n">
        <v>0.444087513165018</v>
      </c>
      <c r="AA14" s="56" t="n">
        <v>1.91413783167423E-006</v>
      </c>
      <c r="AB14" s="58" t="n">
        <v>1.91413783167423E-006</v>
      </c>
    </row>
    <row r="15" customFormat="false" ht="15" hidden="false" customHeight="true" outlineLevel="0" collapsed="false">
      <c r="A15" s="51" t="n">
        <v>17653</v>
      </c>
      <c r="B15" s="21" t="s">
        <v>545</v>
      </c>
      <c r="C15" s="20" t="n">
        <v>-1.41031342427397</v>
      </c>
      <c r="D15" s="20" t="n">
        <v>-1.27189884935652</v>
      </c>
      <c r="E15" s="20" t="n">
        <v>-1.31285317211822</v>
      </c>
      <c r="F15" s="20" t="n">
        <v>-0.926674304735687</v>
      </c>
      <c r="G15" s="20" t="n">
        <v>-0.934323361569832</v>
      </c>
      <c r="H15" s="20" t="n">
        <v>-1.19489366912994</v>
      </c>
      <c r="I15" s="20" t="n">
        <v>0.77731154295283</v>
      </c>
      <c r="J15" s="20" t="n">
        <v>0.8935533618773</v>
      </c>
      <c r="K15" s="20" t="n">
        <v>0.876252120684594</v>
      </c>
      <c r="L15" s="52" t="n">
        <v>9</v>
      </c>
      <c r="M15" s="53" t="n">
        <v>-1.33168848191624</v>
      </c>
      <c r="N15" s="53" t="n">
        <v>0.0711036237387734</v>
      </c>
      <c r="O15" s="53" t="n">
        <v>-1.01863044514515</v>
      </c>
      <c r="P15" s="53" t="n">
        <v>0.152696333010151</v>
      </c>
      <c r="Q15" s="53" t="n">
        <v>0.849039008504908</v>
      </c>
      <c r="R15" s="53" t="n">
        <v>0.0627172641510739</v>
      </c>
      <c r="S15" s="54" t="n">
        <v>0.313058036771084</v>
      </c>
      <c r="T15" s="55" t="n">
        <v>1.24233825759277</v>
      </c>
      <c r="U15" s="59" t="n">
        <v>0.0323065716115254</v>
      </c>
      <c r="V15" s="53" t="n">
        <v>2.18072749042115</v>
      </c>
      <c r="W15" s="55" t="n">
        <v>4.53382118016177</v>
      </c>
      <c r="X15" s="57" t="n">
        <v>2.37203603323069E-006</v>
      </c>
      <c r="Y15" s="54" t="n">
        <v>1.86766945365006</v>
      </c>
      <c r="Z15" s="53" t="n">
        <v>3.64942571192067</v>
      </c>
      <c r="AA15" s="59" t="n">
        <v>3.99878266307861E-005</v>
      </c>
      <c r="AB15" s="58" t="n">
        <v>2.37203603323069E-006</v>
      </c>
    </row>
    <row r="16" customFormat="false" ht="15" hidden="false" customHeight="true" outlineLevel="0" collapsed="false">
      <c r="A16" s="51" t="n">
        <v>28191</v>
      </c>
      <c r="B16" s="21" t="s">
        <v>175</v>
      </c>
      <c r="C16" s="20" t="n">
        <v>-0.272596021784232</v>
      </c>
      <c r="D16" s="20" t="n">
        <v>-0.0130558325486201</v>
      </c>
      <c r="E16" s="20" t="n">
        <v>-0.0737793493381726</v>
      </c>
      <c r="F16" s="20" t="n">
        <v>-0.494297359631659</v>
      </c>
      <c r="G16" s="20" t="n">
        <v>-0.514086791184027</v>
      </c>
      <c r="H16" s="20" t="n">
        <v>-0.551979377190648</v>
      </c>
      <c r="I16" s="20" t="n">
        <v>0.434277242551756</v>
      </c>
      <c r="J16" s="20" t="n">
        <v>0.493691509555832</v>
      </c>
      <c r="K16" s="20" t="n">
        <v>0.486303231281911</v>
      </c>
      <c r="L16" s="52" t="n">
        <v>9</v>
      </c>
      <c r="M16" s="53" t="n">
        <v>-0.119810401223675</v>
      </c>
      <c r="N16" s="53" t="n">
        <v>0.135755002708477</v>
      </c>
      <c r="O16" s="53" t="n">
        <v>-0.520121176002111</v>
      </c>
      <c r="P16" s="53" t="n">
        <v>0.029310648875764</v>
      </c>
      <c r="Q16" s="53" t="n">
        <v>0.471423994463166</v>
      </c>
      <c r="R16" s="53" t="n">
        <v>0.0323814383117723</v>
      </c>
      <c r="S16" s="54" t="n">
        <v>-0.400310774778436</v>
      </c>
      <c r="T16" s="55" t="n">
        <v>0.757695048567432</v>
      </c>
      <c r="U16" s="59" t="n">
        <v>0.00753090733467868</v>
      </c>
      <c r="V16" s="53" t="n">
        <v>0.591234395686841</v>
      </c>
      <c r="W16" s="55" t="n">
        <v>1.50653521459624</v>
      </c>
      <c r="X16" s="61" t="n">
        <v>0.0018365680720895</v>
      </c>
      <c r="Y16" s="54" t="n">
        <v>0.991545170465278</v>
      </c>
      <c r="Z16" s="53" t="n">
        <v>1.98831339526982</v>
      </c>
      <c r="AA16" s="56" t="n">
        <v>2.49916936169559E-006</v>
      </c>
      <c r="AB16" s="58" t="n">
        <v>2.49916936169559E-006</v>
      </c>
    </row>
    <row r="17" customFormat="false" ht="15" hidden="false" customHeight="true" outlineLevel="0" collapsed="false">
      <c r="A17" s="51" t="n">
        <v>11023</v>
      </c>
      <c r="B17" s="21" t="s">
        <v>254</v>
      </c>
      <c r="C17" s="20" t="n">
        <v>1.02174365463836</v>
      </c>
      <c r="D17" s="20" t="n">
        <v>1.07602980663539</v>
      </c>
      <c r="E17" s="20" t="n">
        <v>1.06591012245391</v>
      </c>
      <c r="F17" s="20" t="n">
        <v>0.237143034514645</v>
      </c>
      <c r="G17" s="20" t="n">
        <v>0.214197932316467</v>
      </c>
      <c r="H17" s="20" t="n">
        <v>0.264616536179111</v>
      </c>
      <c r="I17" s="20" t="n">
        <v>-1.39734090164454</v>
      </c>
      <c r="J17" s="20" t="n">
        <v>-1.31056483190147</v>
      </c>
      <c r="K17" s="20" t="n">
        <v>-1.19724949277213</v>
      </c>
      <c r="L17" s="52" t="n">
        <v>9</v>
      </c>
      <c r="M17" s="53" t="n">
        <v>1.05456119457589</v>
      </c>
      <c r="N17" s="53" t="n">
        <v>0.0288677189546943</v>
      </c>
      <c r="O17" s="53" t="n">
        <v>0.238652501003408</v>
      </c>
      <c r="P17" s="53" t="n">
        <v>0.0252431727537383</v>
      </c>
      <c r="Q17" s="53" t="n">
        <v>-1.30171840877271</v>
      </c>
      <c r="R17" s="53" t="n">
        <v>0.100338613593003</v>
      </c>
      <c r="S17" s="54" t="n">
        <v>-0.815908693572479</v>
      </c>
      <c r="T17" s="55" t="n">
        <v>0.568050582491329</v>
      </c>
      <c r="U17" s="56" t="n">
        <v>3.23728418390381E-006</v>
      </c>
      <c r="V17" s="53" t="n">
        <v>-2.3562796033486</v>
      </c>
      <c r="W17" s="55" t="n">
        <v>0.195294117150197</v>
      </c>
      <c r="X17" s="57" t="n">
        <v>2.55891653868464E-006</v>
      </c>
      <c r="Y17" s="54" t="n">
        <v>-1.54037090977612</v>
      </c>
      <c r="Z17" s="53" t="n">
        <v>0.343797054645532</v>
      </c>
      <c r="AA17" s="56" t="n">
        <v>1.34351837380062E-005</v>
      </c>
      <c r="AB17" s="58" t="n">
        <v>2.55891653868464E-006</v>
      </c>
    </row>
    <row r="18" customFormat="false" ht="15" hidden="false" customHeight="true" outlineLevel="0" collapsed="false">
      <c r="A18" s="51" t="n">
        <v>10987</v>
      </c>
      <c r="B18" s="21" t="s">
        <v>94</v>
      </c>
      <c r="C18" s="20" t="n">
        <v>-0.417220623028815</v>
      </c>
      <c r="D18" s="20" t="n">
        <v>-0.448177668787942</v>
      </c>
      <c r="E18" s="20" t="n">
        <v>-0.320198260228284</v>
      </c>
      <c r="F18" s="20" t="n">
        <v>0.727286397324268</v>
      </c>
      <c r="G18" s="20" t="n">
        <v>0.743378085254787</v>
      </c>
      <c r="H18" s="20" t="n">
        <v>0.77716244003074</v>
      </c>
      <c r="I18" s="20" t="n">
        <v>-0.186098411619213</v>
      </c>
      <c r="J18" s="20" t="n">
        <v>-0.144492144420095</v>
      </c>
      <c r="K18" s="20" t="n">
        <v>-0.124452948885053</v>
      </c>
      <c r="L18" s="52" t="n">
        <v>9</v>
      </c>
      <c r="M18" s="53" t="n">
        <v>-0.39519885068168</v>
      </c>
      <c r="N18" s="53" t="n">
        <v>0.0667712595118716</v>
      </c>
      <c r="O18" s="53" t="n">
        <v>0.749275640869932</v>
      </c>
      <c r="P18" s="53" t="n">
        <v>0.0254556630377145</v>
      </c>
      <c r="Q18" s="53" t="n">
        <v>-0.15168116830812</v>
      </c>
      <c r="R18" s="53" t="n">
        <v>0.0314452272574732</v>
      </c>
      <c r="S18" s="54" t="n">
        <v>1.14447449155161</v>
      </c>
      <c r="T18" s="55" t="n">
        <v>2.21065591815931</v>
      </c>
      <c r="U18" s="56" t="n">
        <v>1.00452191607058E-005</v>
      </c>
      <c r="V18" s="53" t="n">
        <v>0.24351768237356</v>
      </c>
      <c r="W18" s="55" t="n">
        <v>1.18387575577373</v>
      </c>
      <c r="X18" s="61" t="n">
        <v>0.00463770506777987</v>
      </c>
      <c r="Y18" s="54" t="n">
        <v>-0.900956809178052</v>
      </c>
      <c r="Z18" s="53" t="n">
        <v>0.53553144388</v>
      </c>
      <c r="AA18" s="56" t="n">
        <v>2.69858970810462E-006</v>
      </c>
      <c r="AB18" s="58" t="n">
        <v>2.69858970810462E-006</v>
      </c>
    </row>
    <row r="19" customFormat="false" ht="15" hidden="false" customHeight="true" outlineLevel="0" collapsed="false">
      <c r="A19" s="51" t="n">
        <v>42885</v>
      </c>
      <c r="B19" s="21" t="s">
        <v>29</v>
      </c>
      <c r="C19" s="20" t="n">
        <v>-0.378666639668827</v>
      </c>
      <c r="D19" s="20" t="n">
        <v>-0.365929596137639</v>
      </c>
      <c r="E19" s="20" t="n">
        <v>-0.351999663958798</v>
      </c>
      <c r="F19" s="20" t="n">
        <v>-0.391114815893578</v>
      </c>
      <c r="G19" s="20" t="s">
        <v>546</v>
      </c>
      <c r="H19" s="20" t="n">
        <v>-0.463149785642669</v>
      </c>
      <c r="I19" s="20" t="n">
        <v>0.514889142790105</v>
      </c>
      <c r="J19" s="20" t="n">
        <v>0.530510115277295</v>
      </c>
      <c r="K19" s="20" t="n">
        <v>0.456005201297286</v>
      </c>
      <c r="L19" s="52" t="n">
        <v>8</v>
      </c>
      <c r="M19" s="53" t="n">
        <v>-0.365531966588421</v>
      </c>
      <c r="N19" s="53" t="n">
        <v>0.0133379338851142</v>
      </c>
      <c r="O19" s="53" t="n">
        <v>-0.427132300768123</v>
      </c>
      <c r="P19" s="53" t="n">
        <v>0.0509364155921505</v>
      </c>
      <c r="Q19" s="53" t="n">
        <v>0.500468153121562</v>
      </c>
      <c r="R19" s="53" t="n">
        <v>0.0392901929119376</v>
      </c>
      <c r="S19" s="54" t="n">
        <v>-0.0616003341797022</v>
      </c>
      <c r="T19" s="55" t="n">
        <v>0.95820062913028</v>
      </c>
      <c r="U19" s="59" t="n">
        <v>0.120504373261229</v>
      </c>
      <c r="V19" s="53" t="n">
        <v>0.866000119709983</v>
      </c>
      <c r="W19" s="55" t="n">
        <v>1.82260271250772</v>
      </c>
      <c r="X19" s="57" t="n">
        <v>3.49541813803023E-006</v>
      </c>
      <c r="Y19" s="54" t="n">
        <v>0.927600453889685</v>
      </c>
      <c r="Z19" s="53" t="n">
        <v>1.90210970134931</v>
      </c>
      <c r="AA19" s="59" t="n">
        <v>0.000172115738110011</v>
      </c>
      <c r="AB19" s="58" t="n">
        <v>3.49541813803023E-006</v>
      </c>
    </row>
    <row r="20" customFormat="false" ht="15" hidden="false" customHeight="true" outlineLevel="0" collapsed="false">
      <c r="A20" s="51" t="n">
        <v>17280</v>
      </c>
      <c r="B20" s="21" t="s">
        <v>224</v>
      </c>
      <c r="C20" s="20" t="n">
        <v>0.151726417205922</v>
      </c>
      <c r="D20" s="20" t="n">
        <v>0.364279204347942</v>
      </c>
      <c r="E20" s="20" t="n">
        <v>0.341817166980669</v>
      </c>
      <c r="F20" s="20" t="n">
        <v>0.687744103702585</v>
      </c>
      <c r="G20" s="20" t="n">
        <v>0.672927262421954</v>
      </c>
      <c r="H20" s="20" t="n">
        <v>0.651339021056043</v>
      </c>
      <c r="I20" s="20" t="n">
        <v>-0.621402325098633</v>
      </c>
      <c r="J20" s="20" t="n">
        <v>-0.509451804832236</v>
      </c>
      <c r="K20" s="20" t="n">
        <v>-0.551402975935146</v>
      </c>
      <c r="L20" s="52" t="n">
        <v>9</v>
      </c>
      <c r="M20" s="53" t="n">
        <v>0.285940929511511</v>
      </c>
      <c r="N20" s="53" t="n">
        <v>0.116774514624307</v>
      </c>
      <c r="O20" s="53" t="n">
        <v>0.670670129060194</v>
      </c>
      <c r="P20" s="53" t="n">
        <v>0.0183071980074784</v>
      </c>
      <c r="Q20" s="53" t="n">
        <v>-0.560752368622005</v>
      </c>
      <c r="R20" s="53" t="n">
        <v>0.0565578297381459</v>
      </c>
      <c r="S20" s="54" t="n">
        <v>0.384729199548683</v>
      </c>
      <c r="T20" s="55" t="n">
        <v>1.30561469424323</v>
      </c>
      <c r="U20" s="59" t="n">
        <v>0.00487251973396946</v>
      </c>
      <c r="V20" s="53" t="n">
        <v>-0.846693298133516</v>
      </c>
      <c r="W20" s="55" t="n">
        <v>0.556057778258091</v>
      </c>
      <c r="X20" s="61" t="n">
        <v>0.000349223701852054</v>
      </c>
      <c r="Y20" s="54" t="n">
        <v>-1.2314224976822</v>
      </c>
      <c r="Z20" s="53" t="n">
        <v>0.425897303936518</v>
      </c>
      <c r="AA20" s="56" t="n">
        <v>3.60207990702697E-006</v>
      </c>
      <c r="AB20" s="58" t="n">
        <v>3.60207990702697E-006</v>
      </c>
    </row>
    <row r="21" customFormat="false" ht="15" hidden="false" customHeight="true" outlineLevel="0" collapsed="false">
      <c r="A21" s="51" t="n">
        <v>18847</v>
      </c>
      <c r="B21" s="21" t="s">
        <v>26</v>
      </c>
      <c r="C21" s="20" t="n">
        <v>-0.369931018491803</v>
      </c>
      <c r="D21" s="20" t="n">
        <v>-0.383234024243302</v>
      </c>
      <c r="E21" s="20" t="n">
        <v>-0.362496482492032</v>
      </c>
      <c r="F21" s="20" t="n">
        <v>-0.554394116117969</v>
      </c>
      <c r="G21" s="20" t="n">
        <v>-0.389166325279728</v>
      </c>
      <c r="H21" s="20" t="n">
        <v>-0.669506901194013</v>
      </c>
      <c r="I21" s="20" t="n">
        <v>0.688180072027068</v>
      </c>
      <c r="J21" s="20" t="n">
        <v>0.761958852816908</v>
      </c>
      <c r="K21" s="20" t="n">
        <v>0.662281966065094</v>
      </c>
      <c r="L21" s="52" t="n">
        <v>9</v>
      </c>
      <c r="M21" s="53" t="n">
        <v>-0.371887175075712</v>
      </c>
      <c r="N21" s="53" t="n">
        <v>0.010506251515502</v>
      </c>
      <c r="O21" s="53" t="n">
        <v>-0.537689114197237</v>
      </c>
      <c r="P21" s="53" t="n">
        <v>0.140914876584649</v>
      </c>
      <c r="Q21" s="53" t="n">
        <v>0.70414029696969</v>
      </c>
      <c r="R21" s="53" t="n">
        <v>0.0517195999916626</v>
      </c>
      <c r="S21" s="54" t="n">
        <v>-0.165801939121524</v>
      </c>
      <c r="T21" s="55" t="n">
        <v>0.891432868160762</v>
      </c>
      <c r="U21" s="59" t="n">
        <v>0.111918313284178</v>
      </c>
      <c r="V21" s="53" t="n">
        <v>1.0760274720454</v>
      </c>
      <c r="W21" s="55" t="n">
        <v>2.10822299134157</v>
      </c>
      <c r="X21" s="57" t="n">
        <v>3.83743167113055E-006</v>
      </c>
      <c r="Y21" s="54" t="n">
        <v>1.24182941116693</v>
      </c>
      <c r="Z21" s="53" t="n">
        <v>2.36498234094883</v>
      </c>
      <c r="AA21" s="59" t="n">
        <v>0.00013781181534662</v>
      </c>
      <c r="AB21" s="58" t="n">
        <v>3.83743167113055E-006</v>
      </c>
    </row>
    <row r="22" customFormat="false" ht="15" hidden="false" customHeight="true" outlineLevel="0" collapsed="false">
      <c r="A22" s="51" t="n">
        <v>42965</v>
      </c>
      <c r="B22" s="21" t="s">
        <v>41</v>
      </c>
      <c r="C22" s="20" t="n">
        <v>-0.570620808093202</v>
      </c>
      <c r="D22" s="20" t="n">
        <v>-0.601069671537496</v>
      </c>
      <c r="E22" s="20" t="n">
        <v>-0.603027642451947</v>
      </c>
      <c r="F22" s="20" t="n">
        <v>-0.131350209277053</v>
      </c>
      <c r="G22" s="20" t="n">
        <v>-0.21398987136368</v>
      </c>
      <c r="H22" s="20" t="n">
        <v>-0.226319192206026</v>
      </c>
      <c r="I22" s="20" t="n">
        <v>0.263922701622696</v>
      </c>
      <c r="J22" s="20" t="n">
        <v>0.344597127965444</v>
      </c>
      <c r="K22" s="20" t="n">
        <v>0.308268306204324</v>
      </c>
      <c r="L22" s="52" t="n">
        <v>9</v>
      </c>
      <c r="M22" s="53" t="n">
        <v>-0.591572707360882</v>
      </c>
      <c r="N22" s="53" t="n">
        <v>0.0181712678346211</v>
      </c>
      <c r="O22" s="53" t="n">
        <v>-0.19055309094892</v>
      </c>
      <c r="P22" s="53" t="n">
        <v>0.0516404776972305</v>
      </c>
      <c r="Q22" s="53" t="n">
        <v>0.305596045264155</v>
      </c>
      <c r="R22" s="53" t="n">
        <v>0.0404035456406009</v>
      </c>
      <c r="S22" s="54" t="n">
        <v>0.401019616411962</v>
      </c>
      <c r="T22" s="55" t="n">
        <v>1.32044079500651</v>
      </c>
      <c r="U22" s="59" t="n">
        <v>0.00022224194047385</v>
      </c>
      <c r="V22" s="53" t="n">
        <v>0.897168752625036</v>
      </c>
      <c r="W22" s="55" t="n">
        <v>1.86240747347894</v>
      </c>
      <c r="X22" s="57" t="n">
        <v>3.94225357908285E-006</v>
      </c>
      <c r="Y22" s="54" t="n">
        <v>0.496149136213074</v>
      </c>
      <c r="Z22" s="53" t="n">
        <v>1.41044375523839</v>
      </c>
      <c r="AA22" s="59" t="n">
        <v>0.000195687105285132</v>
      </c>
      <c r="AB22" s="58" t="n">
        <v>3.94225357908285E-006</v>
      </c>
    </row>
    <row r="23" customFormat="false" ht="15" hidden="false" customHeight="true" outlineLevel="0" collapsed="false">
      <c r="A23" s="51" t="n">
        <v>32946</v>
      </c>
      <c r="B23" s="21" t="s">
        <v>8</v>
      </c>
      <c r="C23" s="20" t="n">
        <v>-0.338344389978292</v>
      </c>
      <c r="D23" s="20" t="n">
        <v>-0.270141351237922</v>
      </c>
      <c r="E23" s="20" t="n">
        <v>-0.140205234739109</v>
      </c>
      <c r="F23" s="20" t="n">
        <v>0.19297727039794</v>
      </c>
      <c r="G23" s="20" t="n">
        <v>0.21957200419615</v>
      </c>
      <c r="H23" s="20" t="n">
        <v>0.169141565992703</v>
      </c>
      <c r="I23" s="20" t="n">
        <v>0.768551597994143</v>
      </c>
      <c r="J23" s="20" t="n">
        <v>0.754124618931056</v>
      </c>
      <c r="K23" s="20" t="n">
        <v>0.744576754430088</v>
      </c>
      <c r="L23" s="52" t="n">
        <v>9</v>
      </c>
      <c r="M23" s="53" t="n">
        <v>-0.249563658651774</v>
      </c>
      <c r="N23" s="53" t="n">
        <v>0.100659635822169</v>
      </c>
      <c r="O23" s="53" t="n">
        <v>0.193896946862264</v>
      </c>
      <c r="P23" s="53" t="n">
        <v>0.0252277947499815</v>
      </c>
      <c r="Q23" s="53" t="n">
        <v>0.755750990451762</v>
      </c>
      <c r="R23" s="53" t="n">
        <v>0.0120698837700631</v>
      </c>
      <c r="S23" s="54" t="n">
        <v>0.443460605514039</v>
      </c>
      <c r="T23" s="55" t="n">
        <v>1.35986233233702</v>
      </c>
      <c r="U23" s="59" t="n">
        <v>0.00177721732119227</v>
      </c>
      <c r="V23" s="53" t="n">
        <v>1.00531464910354</v>
      </c>
      <c r="W23" s="55" t="n">
        <v>2.00738125539616</v>
      </c>
      <c r="X23" s="61" t="n">
        <v>6.74171136812442E-005</v>
      </c>
      <c r="Y23" s="54" t="n">
        <v>0.561854043589498</v>
      </c>
      <c r="Z23" s="53" t="n">
        <v>1.47616505558054</v>
      </c>
      <c r="AA23" s="56" t="n">
        <v>4.06984882587569E-006</v>
      </c>
      <c r="AB23" s="58" t="n">
        <v>4.06984882587569E-006</v>
      </c>
    </row>
    <row r="24" customFormat="false" ht="15" hidden="false" customHeight="true" outlineLevel="0" collapsed="false">
      <c r="A24" s="51" t="n">
        <v>42739</v>
      </c>
      <c r="B24" s="21" t="s">
        <v>340</v>
      </c>
      <c r="C24" s="20" t="n">
        <v>0.74857439591461</v>
      </c>
      <c r="D24" s="20" t="n">
        <v>0.790984177423518</v>
      </c>
      <c r="E24" s="20" t="n">
        <v>0.795653170366811</v>
      </c>
      <c r="F24" s="20" t="n">
        <v>0.140567193600525</v>
      </c>
      <c r="G24" s="20" t="n">
        <v>0.180624571471862</v>
      </c>
      <c r="H24" s="20" t="n">
        <v>0.289466061129474</v>
      </c>
      <c r="I24" s="20" t="n">
        <v>-0.72998555825325</v>
      </c>
      <c r="J24" s="20" t="n">
        <v>-0.697043830672599</v>
      </c>
      <c r="K24" s="20" t="n">
        <v>-0.599602498940784</v>
      </c>
      <c r="L24" s="52" t="n">
        <v>9</v>
      </c>
      <c r="M24" s="53" t="n">
        <v>0.778403914568313</v>
      </c>
      <c r="N24" s="53" t="n">
        <v>0.0259383887531531</v>
      </c>
      <c r="O24" s="53" t="n">
        <v>0.203552608733954</v>
      </c>
      <c r="P24" s="53" t="n">
        <v>0.0770518614789402</v>
      </c>
      <c r="Q24" s="53" t="n">
        <v>-0.675543962622211</v>
      </c>
      <c r="R24" s="53" t="n">
        <v>0.0677983685906805</v>
      </c>
      <c r="S24" s="54" t="n">
        <v>-0.574851305834359</v>
      </c>
      <c r="T24" s="55" t="n">
        <v>0.671355442376644</v>
      </c>
      <c r="U24" s="59" t="n">
        <v>0.000255270315016748</v>
      </c>
      <c r="V24" s="53" t="n">
        <v>-1.45394787719052</v>
      </c>
      <c r="W24" s="55" t="n">
        <v>0.365021190195107</v>
      </c>
      <c r="X24" s="57" t="n">
        <v>4.11942851407772E-006</v>
      </c>
      <c r="Y24" s="54" t="n">
        <v>-0.879096571356165</v>
      </c>
      <c r="Z24" s="53" t="n">
        <v>0.543707799407877</v>
      </c>
      <c r="AA24" s="59" t="n">
        <v>0.000120191949059047</v>
      </c>
      <c r="AB24" s="58" t="n">
        <v>4.11942851407772E-006</v>
      </c>
    </row>
    <row r="25" customFormat="false" ht="15" hidden="false" customHeight="true" outlineLevel="0" collapsed="false">
      <c r="A25" s="51" t="n">
        <v>17944</v>
      </c>
      <c r="B25" s="21" t="s">
        <v>127</v>
      </c>
      <c r="C25" s="20" t="n">
        <v>-0.597792703914237</v>
      </c>
      <c r="D25" s="20" t="n">
        <v>-0.316905838372037</v>
      </c>
      <c r="E25" s="20" t="n">
        <v>-0.213182005103099</v>
      </c>
      <c r="F25" s="20" t="n">
        <v>-0.434152623227669</v>
      </c>
      <c r="G25" s="20" t="n">
        <v>-0.433237530005893</v>
      </c>
      <c r="H25" s="20" t="n">
        <v>-0.456084798156205</v>
      </c>
      <c r="I25" s="20" t="n">
        <v>0.385469589154852</v>
      </c>
      <c r="J25" s="20" t="n">
        <v>0.392313511739675</v>
      </c>
      <c r="K25" s="20" t="n">
        <v>0.322355812978722</v>
      </c>
      <c r="L25" s="52" t="n">
        <v>9</v>
      </c>
      <c r="M25" s="53" t="n">
        <v>-0.375960182463124</v>
      </c>
      <c r="N25" s="53" t="n">
        <v>0.198989721033574</v>
      </c>
      <c r="O25" s="53" t="n">
        <v>-0.441158317129922</v>
      </c>
      <c r="P25" s="53" t="n">
        <v>0.0129348067543403</v>
      </c>
      <c r="Q25" s="53" t="n">
        <v>0.366712971291083</v>
      </c>
      <c r="R25" s="53" t="n">
        <v>0.0385665391142067</v>
      </c>
      <c r="S25" s="54" t="n">
        <v>-0.065198134666798</v>
      </c>
      <c r="T25" s="55" t="n">
        <v>0.955814040438116</v>
      </c>
      <c r="U25" s="59" t="n">
        <v>0.601449305304318</v>
      </c>
      <c r="V25" s="53" t="n">
        <v>0.742673153754207</v>
      </c>
      <c r="W25" s="55" t="n">
        <v>1.67327335806989</v>
      </c>
      <c r="X25" s="61" t="n">
        <v>0.00315788303044734</v>
      </c>
      <c r="Y25" s="54" t="n">
        <v>0.807871288421005</v>
      </c>
      <c r="Z25" s="53" t="n">
        <v>1.75062646841106</v>
      </c>
      <c r="AA25" s="56" t="n">
        <v>4.2611710691318E-006</v>
      </c>
      <c r="AB25" s="58" t="n">
        <v>4.2611710691318E-006</v>
      </c>
    </row>
    <row r="26" customFormat="false" ht="15" hidden="false" customHeight="true" outlineLevel="0" collapsed="false">
      <c r="A26" s="51" t="n">
        <v>14272</v>
      </c>
      <c r="B26" s="21" t="s">
        <v>547</v>
      </c>
      <c r="C26" s="20" t="n">
        <v>-0.391326299013247</v>
      </c>
      <c r="D26" s="20" t="n">
        <v>-0.525293278005548</v>
      </c>
      <c r="E26" s="20" t="n">
        <v>-0.51494757350136</v>
      </c>
      <c r="F26" s="20" t="n">
        <v>-0.452068721809516</v>
      </c>
      <c r="G26" s="20" t="n">
        <v>-0.350419153254285</v>
      </c>
      <c r="H26" s="20" t="n">
        <v>-0.371189887877195</v>
      </c>
      <c r="I26" s="20" t="n">
        <v>0.709147943096164</v>
      </c>
      <c r="J26" s="20" t="n">
        <v>0.758479777456053</v>
      </c>
      <c r="K26" s="20" t="n">
        <v>0.72377847280886</v>
      </c>
      <c r="L26" s="52" t="n">
        <v>9</v>
      </c>
      <c r="M26" s="53" t="n">
        <v>-0.477189050173385</v>
      </c>
      <c r="N26" s="53" t="n">
        <v>0.0745390329157338</v>
      </c>
      <c r="O26" s="53" t="n">
        <v>-0.391225920980332</v>
      </c>
      <c r="P26" s="53" t="n">
        <v>0.0537051269782376</v>
      </c>
      <c r="Q26" s="53" t="n">
        <v>0.730468731120359</v>
      </c>
      <c r="R26" s="53" t="n">
        <v>0.025337267759839</v>
      </c>
      <c r="S26" s="54" t="n">
        <v>0.085963129193053</v>
      </c>
      <c r="T26" s="55" t="n">
        <v>1.06139608261399</v>
      </c>
      <c r="U26" s="59" t="n">
        <v>0.180405335758668</v>
      </c>
      <c r="V26" s="53" t="n">
        <v>1.20765778129374</v>
      </c>
      <c r="W26" s="55" t="n">
        <v>2.30962364307691</v>
      </c>
      <c r="X26" s="57" t="n">
        <v>1.19275769422954E-005</v>
      </c>
      <c r="Y26" s="54" t="n">
        <v>1.12169465210069</v>
      </c>
      <c r="Z26" s="53" t="n">
        <v>2.17602427680795</v>
      </c>
      <c r="AA26" s="56" t="n">
        <v>5.20389426723748E-006</v>
      </c>
      <c r="AB26" s="58" t="n">
        <v>5.20389426723748E-006</v>
      </c>
    </row>
    <row r="27" customFormat="false" ht="15" hidden="false" customHeight="true" outlineLevel="0" collapsed="false">
      <c r="A27" s="51" t="n">
        <v>17624</v>
      </c>
      <c r="B27" s="21" t="s">
        <v>11</v>
      </c>
      <c r="C27" s="20" t="n">
        <v>-0.966241607334213</v>
      </c>
      <c r="D27" s="20" t="n">
        <v>-0.917476491751745</v>
      </c>
      <c r="E27" s="20" t="n">
        <v>-0.857308841588048</v>
      </c>
      <c r="F27" s="20" t="n">
        <v>-0.281110165653505</v>
      </c>
      <c r="G27" s="20" t="n">
        <v>-0.319558404754324</v>
      </c>
      <c r="H27" s="20" t="n">
        <v>-0.436758859229597</v>
      </c>
      <c r="I27" s="20" t="n">
        <v>0.615365237235627</v>
      </c>
      <c r="J27" s="20" t="n">
        <v>0.711252235597745</v>
      </c>
      <c r="K27" s="20" t="n">
        <v>0.747003390543633</v>
      </c>
      <c r="L27" s="52" t="n">
        <v>9</v>
      </c>
      <c r="M27" s="53" t="n">
        <v>-0.913675646891335</v>
      </c>
      <c r="N27" s="53" t="n">
        <v>0.054565755557097</v>
      </c>
      <c r="O27" s="53" t="n">
        <v>-0.345809143212475</v>
      </c>
      <c r="P27" s="53" t="n">
        <v>0.0810768456785585</v>
      </c>
      <c r="Q27" s="53" t="n">
        <v>0.691206954459002</v>
      </c>
      <c r="R27" s="53" t="n">
        <v>0.0680698966029316</v>
      </c>
      <c r="S27" s="54" t="n">
        <v>0.56786650367886</v>
      </c>
      <c r="T27" s="55" t="n">
        <v>1.48232983962451</v>
      </c>
      <c r="U27" s="59" t="n">
        <v>0.000548218305977726</v>
      </c>
      <c r="V27" s="53" t="n">
        <v>1.60488260135034</v>
      </c>
      <c r="W27" s="55" t="n">
        <v>3.04170997865143</v>
      </c>
      <c r="X27" s="57" t="n">
        <v>5.78315656291381E-006</v>
      </c>
      <c r="Y27" s="54" t="n">
        <v>1.03701609767148</v>
      </c>
      <c r="Z27" s="53" t="n">
        <v>2.05197918664439</v>
      </c>
      <c r="AA27" s="59" t="n">
        <v>7.07541184383518E-005</v>
      </c>
      <c r="AB27" s="58" t="n">
        <v>5.78315656291381E-006</v>
      </c>
    </row>
    <row r="28" customFormat="false" ht="15" hidden="false" customHeight="true" outlineLevel="0" collapsed="false">
      <c r="A28" s="51" t="n">
        <v>11040</v>
      </c>
      <c r="B28" s="21" t="s">
        <v>355</v>
      </c>
      <c r="C28" s="20" t="n">
        <v>1.00672268355687</v>
      </c>
      <c r="D28" s="20" t="n">
        <v>1.06687280897399</v>
      </c>
      <c r="E28" s="20" t="n">
        <v>0.975594573285915</v>
      </c>
      <c r="F28" s="20" t="n">
        <v>-0.467951423184018</v>
      </c>
      <c r="G28" s="20" t="n">
        <v>-0.327474891737836</v>
      </c>
      <c r="H28" s="20" t="n">
        <v>-0.409690494255667</v>
      </c>
      <c r="I28" s="20" t="n">
        <v>-0.50711393858329</v>
      </c>
      <c r="J28" s="20" t="n">
        <v>-0.438147637756148</v>
      </c>
      <c r="K28" s="20" t="n">
        <v>-0.374130945776631</v>
      </c>
      <c r="L28" s="52" t="n">
        <v>9</v>
      </c>
      <c r="M28" s="53" t="n">
        <v>1.01639668860559</v>
      </c>
      <c r="N28" s="53" t="n">
        <v>0.0464017117986404</v>
      </c>
      <c r="O28" s="53" t="n">
        <v>-0.401705603059174</v>
      </c>
      <c r="P28" s="53" t="n">
        <v>0.070577849480927</v>
      </c>
      <c r="Q28" s="53" t="n">
        <v>-0.439797507372023</v>
      </c>
      <c r="R28" s="53" t="n">
        <v>0.0665068466119539</v>
      </c>
      <c r="S28" s="54" t="n">
        <v>-1.41810229166477</v>
      </c>
      <c r="T28" s="55" t="n">
        <v>0.374204213489198</v>
      </c>
      <c r="U28" s="56" t="n">
        <v>8.32475476644695E-006</v>
      </c>
      <c r="V28" s="53" t="n">
        <v>-1.45619419597761</v>
      </c>
      <c r="W28" s="55" t="n">
        <v>0.364453283659828</v>
      </c>
      <c r="X28" s="57" t="n">
        <v>6.36802782394067E-006</v>
      </c>
      <c r="Y28" s="54" t="n">
        <v>-0.0380919043128494</v>
      </c>
      <c r="Z28" s="53" t="n">
        <v>0.973942223315848</v>
      </c>
      <c r="AA28" s="59" t="n">
        <v>0.533628233943051</v>
      </c>
      <c r="AB28" s="58" t="n">
        <v>6.36802782394067E-006</v>
      </c>
    </row>
    <row r="29" customFormat="false" ht="15" hidden="false" customHeight="true" outlineLevel="0" collapsed="false">
      <c r="A29" s="51" t="n">
        <v>29872</v>
      </c>
      <c r="B29" s="21" t="s">
        <v>147</v>
      </c>
      <c r="C29" s="20" t="n">
        <v>0.366718194233126</v>
      </c>
      <c r="D29" s="20" t="n">
        <v>0.373854300571786</v>
      </c>
      <c r="E29" s="20" t="n">
        <v>0.301291710411002</v>
      </c>
      <c r="F29" s="20" t="n">
        <v>-0.389896115817936</v>
      </c>
      <c r="G29" s="20" t="n">
        <v>-0.407296758847332</v>
      </c>
      <c r="H29" s="20" t="n">
        <v>-0.414868524907582</v>
      </c>
      <c r="I29" s="20" t="n">
        <v>0.0250705305268608</v>
      </c>
      <c r="J29" s="20" t="n">
        <v>0.0539537847972218</v>
      </c>
      <c r="K29" s="20" t="n">
        <v>0.0022165316284958</v>
      </c>
      <c r="L29" s="52" t="n">
        <v>9</v>
      </c>
      <c r="M29" s="53" t="n">
        <v>0.347288068405305</v>
      </c>
      <c r="N29" s="53" t="n">
        <v>0.0399934959083878</v>
      </c>
      <c r="O29" s="53" t="n">
        <v>-0.404020466524283</v>
      </c>
      <c r="P29" s="53" t="n">
        <v>0.0128045254685481</v>
      </c>
      <c r="Q29" s="53" t="n">
        <v>0.0270802823175261</v>
      </c>
      <c r="R29" s="53" t="n">
        <v>0.0259271126054614</v>
      </c>
      <c r="S29" s="54" t="n">
        <v>-0.751308534929588</v>
      </c>
      <c r="T29" s="55" t="n">
        <v>0.594064492240838</v>
      </c>
      <c r="U29" s="56" t="n">
        <v>6.4616823201573E-006</v>
      </c>
      <c r="V29" s="53" t="n">
        <v>-0.320207786087778</v>
      </c>
      <c r="W29" s="55" t="n">
        <v>0.800954510734477</v>
      </c>
      <c r="X29" s="61" t="n">
        <v>0.000311742244838498</v>
      </c>
      <c r="Y29" s="54" t="n">
        <v>0.431100748841809</v>
      </c>
      <c r="Z29" s="53" t="n">
        <v>1.34826188266739</v>
      </c>
      <c r="AA29" s="56" t="n">
        <v>1.33614660999516E-005</v>
      </c>
      <c r="AB29" s="58" t="n">
        <v>6.4616823201573E-006</v>
      </c>
    </row>
    <row r="30" customFormat="false" ht="15" hidden="false" customHeight="true" outlineLevel="0" collapsed="false">
      <c r="A30" s="51" t="n">
        <v>46258</v>
      </c>
      <c r="B30" s="21" t="s">
        <v>548</v>
      </c>
      <c r="C30" s="20" t="n">
        <v>-1.09188455825735</v>
      </c>
      <c r="D30" s="20" t="n">
        <v>-1.174909881742</v>
      </c>
      <c r="E30" s="20" t="n">
        <v>-1.08331448637987</v>
      </c>
      <c r="F30" s="20" t="n">
        <v>-0.590346827246985</v>
      </c>
      <c r="G30" s="20" t="n">
        <v>-0.463938107846367</v>
      </c>
      <c r="H30" s="20" t="n">
        <v>-0.463119315318655</v>
      </c>
      <c r="I30" s="20" t="n">
        <v>0.128987774477249</v>
      </c>
      <c r="J30" s="20" t="n">
        <v>0.203090919589524</v>
      </c>
      <c r="K30" s="20" t="n">
        <v>0.235710255607776</v>
      </c>
      <c r="L30" s="52" t="n">
        <v>9</v>
      </c>
      <c r="M30" s="53" t="n">
        <v>-1.11670297545974</v>
      </c>
      <c r="N30" s="53" t="n">
        <v>0.0505904584601724</v>
      </c>
      <c r="O30" s="53" t="n">
        <v>-0.505801416804002</v>
      </c>
      <c r="P30" s="53" t="n">
        <v>0.0732196177641629</v>
      </c>
      <c r="Q30" s="53" t="n">
        <v>0.18926298322485</v>
      </c>
      <c r="R30" s="53" t="n">
        <v>0.0546884893075594</v>
      </c>
      <c r="S30" s="54" t="n">
        <v>0.610901558655737</v>
      </c>
      <c r="T30" s="55" t="n">
        <v>1.52721328601437</v>
      </c>
      <c r="U30" s="59" t="n">
        <v>0.000286628905747788</v>
      </c>
      <c r="V30" s="53" t="n">
        <v>1.30596595868459</v>
      </c>
      <c r="W30" s="55" t="n">
        <v>2.47249218111375</v>
      </c>
      <c r="X30" s="57" t="n">
        <v>7.00919938982981E-006</v>
      </c>
      <c r="Y30" s="54" t="n">
        <v>0.695064400028852</v>
      </c>
      <c r="Z30" s="53" t="n">
        <v>1.61895669960174</v>
      </c>
      <c r="AA30" s="59" t="n">
        <v>0.000191814233492738</v>
      </c>
      <c r="AB30" s="58" t="n">
        <v>7.00919938982981E-006</v>
      </c>
    </row>
    <row r="31" customFormat="false" ht="15" hidden="false" customHeight="true" outlineLevel="0" collapsed="false">
      <c r="A31" s="51" t="n">
        <v>13140</v>
      </c>
      <c r="B31" s="21" t="s">
        <v>162</v>
      </c>
      <c r="C31" s="20" t="n">
        <v>-0.011123014329973</v>
      </c>
      <c r="D31" s="20" t="n">
        <v>0.141346860023069</v>
      </c>
      <c r="E31" s="20" t="n">
        <v>0.164535149063429</v>
      </c>
      <c r="F31" s="20" t="n">
        <v>-0.468610670373072</v>
      </c>
      <c r="G31" s="20" t="n">
        <v>-0.5025994151776</v>
      </c>
      <c r="H31" s="20" t="n">
        <v>-0.465538115317474</v>
      </c>
      <c r="I31" s="20" t="n">
        <v>0.30645701731702</v>
      </c>
      <c r="J31" s="20" t="n">
        <v>0.38652332077013</v>
      </c>
      <c r="K31" s="20" t="n">
        <v>0.320507588480746</v>
      </c>
      <c r="L31" s="52" t="n">
        <v>9</v>
      </c>
      <c r="M31" s="53" t="n">
        <v>0.098252998252175</v>
      </c>
      <c r="N31" s="53" t="n">
        <v>0.095429336597466</v>
      </c>
      <c r="O31" s="53" t="n">
        <v>-0.478916066956049</v>
      </c>
      <c r="P31" s="53" t="n">
        <v>0.0205678361982948</v>
      </c>
      <c r="Q31" s="53" t="n">
        <v>0.337829308855965</v>
      </c>
      <c r="R31" s="53" t="n">
        <v>0.0427514296220531</v>
      </c>
      <c r="S31" s="54" t="n">
        <v>-0.577169065208224</v>
      </c>
      <c r="T31" s="55" t="n">
        <v>0.67027774330115</v>
      </c>
      <c r="U31" s="59" t="n">
        <v>0.000512562762931439</v>
      </c>
      <c r="V31" s="53" t="n">
        <v>0.23957631060379</v>
      </c>
      <c r="W31" s="55" t="n">
        <v>1.18064587947911</v>
      </c>
      <c r="X31" s="61" t="n">
        <v>0.0165620024345838</v>
      </c>
      <c r="Y31" s="54" t="n">
        <v>0.816745375812014</v>
      </c>
      <c r="Z31" s="53" t="n">
        <v>1.76142784282882</v>
      </c>
      <c r="AA31" s="56" t="n">
        <v>7.5327909502617E-006</v>
      </c>
      <c r="AB31" s="58" t="n">
        <v>7.5327909502617E-006</v>
      </c>
    </row>
    <row r="32" customFormat="false" ht="15" hidden="false" customHeight="true" outlineLevel="0" collapsed="false">
      <c r="A32" s="51" t="n">
        <v>42503</v>
      </c>
      <c r="B32" s="21" t="s">
        <v>13</v>
      </c>
      <c r="C32" s="20" t="n">
        <v>-0.538142379903172</v>
      </c>
      <c r="D32" s="20" t="n">
        <v>-0.617794031684862</v>
      </c>
      <c r="E32" s="20" t="n">
        <v>-0.484799897289227</v>
      </c>
      <c r="F32" s="20" t="n">
        <v>0.00485646295292047</v>
      </c>
      <c r="G32" s="20" t="n">
        <v>0.0368469233598534</v>
      </c>
      <c r="H32" s="20" t="n">
        <v>-0.0614590557176696</v>
      </c>
      <c r="I32" s="20" t="n">
        <v>0.646332780336606</v>
      </c>
      <c r="J32" s="20" t="n">
        <v>0.69928593654422</v>
      </c>
      <c r="K32" s="20" t="n">
        <v>0.660328394346886</v>
      </c>
      <c r="L32" s="52" t="n">
        <v>9</v>
      </c>
      <c r="M32" s="53" t="n">
        <v>-0.546912102959087</v>
      </c>
      <c r="N32" s="53" t="n">
        <v>0.0669293730567465</v>
      </c>
      <c r="O32" s="53" t="n">
        <v>-0.00658522313496524</v>
      </c>
      <c r="P32" s="53" t="n">
        <v>0.0501418040760191</v>
      </c>
      <c r="Q32" s="53" t="n">
        <v>0.668649037075904</v>
      </c>
      <c r="R32" s="53" t="n">
        <v>0.0274396430307509</v>
      </c>
      <c r="S32" s="54" t="n">
        <v>0.540326879824122</v>
      </c>
      <c r="T32" s="55" t="n">
        <v>1.45430198967182</v>
      </c>
      <c r="U32" s="59" t="n">
        <v>0.000363018909924786</v>
      </c>
      <c r="V32" s="53" t="n">
        <v>1.21556114003499</v>
      </c>
      <c r="W32" s="55" t="n">
        <v>2.32231092207394</v>
      </c>
      <c r="X32" s="57" t="n">
        <v>8.2947997862224E-006</v>
      </c>
      <c r="Y32" s="54" t="n">
        <v>0.675234260210869</v>
      </c>
      <c r="Z32" s="53" t="n">
        <v>1.59685604404487</v>
      </c>
      <c r="AA32" s="56" t="n">
        <v>3.36930836794979E-005</v>
      </c>
      <c r="AB32" s="58" t="n">
        <v>8.2947997862224E-006</v>
      </c>
    </row>
    <row r="33" customFormat="false" ht="15" hidden="false" customHeight="true" outlineLevel="0" collapsed="false">
      <c r="A33" s="62" t="n">
        <v>17875</v>
      </c>
      <c r="B33" s="63" t="s">
        <v>14</v>
      </c>
      <c r="C33" s="64" t="n">
        <v>-0.70396510082823</v>
      </c>
      <c r="D33" s="64" t="n">
        <v>-0.678914410059566</v>
      </c>
      <c r="E33" s="64" t="n">
        <v>-0.590023737229474</v>
      </c>
      <c r="F33" s="64" t="n">
        <v>-0.0673943319072201</v>
      </c>
      <c r="G33" s="64" t="s">
        <v>546</v>
      </c>
      <c r="H33" s="64" t="n">
        <v>-0.0184088668178505</v>
      </c>
      <c r="I33" s="64" t="n">
        <v>0.552974687743347</v>
      </c>
      <c r="J33" s="64" t="n">
        <v>0.604848007300729</v>
      </c>
      <c r="K33" s="64" t="n">
        <v>0.523505883660557</v>
      </c>
      <c r="L33" s="65" t="n">
        <v>8</v>
      </c>
      <c r="M33" s="66" t="n">
        <v>-0.65763441603909</v>
      </c>
      <c r="N33" s="66" t="n">
        <v>0.0598772677551312</v>
      </c>
      <c r="O33" s="66" t="n">
        <v>-0.0429015993625353</v>
      </c>
      <c r="P33" s="66" t="n">
        <v>0.0346379545442701</v>
      </c>
      <c r="Q33" s="66" t="n">
        <v>0.560442859568211</v>
      </c>
      <c r="R33" s="66" t="n">
        <v>0.0411821012380081</v>
      </c>
      <c r="S33" s="67" t="n">
        <v>0.614732816676555</v>
      </c>
      <c r="T33" s="68" t="n">
        <v>1.53127438284851</v>
      </c>
      <c r="U33" s="69" t="n">
        <v>0.0010412076037262</v>
      </c>
      <c r="V33" s="66" t="n">
        <v>1.2180772756073</v>
      </c>
      <c r="W33" s="68" t="n">
        <v>2.32636468768951</v>
      </c>
      <c r="X33" s="70" t="n">
        <v>8.38022730064656E-006</v>
      </c>
      <c r="Y33" s="67" t="n">
        <v>0.603344458930746</v>
      </c>
      <c r="Z33" s="66" t="n">
        <v>1.51923438003446</v>
      </c>
      <c r="AA33" s="69" t="n">
        <v>0.000451682030387113</v>
      </c>
      <c r="AB33" s="71" t="n">
        <v>8.38022730064656E-006</v>
      </c>
    </row>
    <row r="34" customFormat="false" ht="15" hidden="false" customHeight="true" outlineLevel="0" collapsed="false">
      <c r="A34" s="51" t="n">
        <v>46749</v>
      </c>
      <c r="B34" s="21" t="s">
        <v>549</v>
      </c>
      <c r="C34" s="20" t="n">
        <v>-0.517228098513899</v>
      </c>
      <c r="D34" s="20" t="n">
        <v>-0.600127570515982</v>
      </c>
      <c r="E34" s="20" t="n">
        <v>-0.605551526202145</v>
      </c>
      <c r="F34" s="20" t="n">
        <v>0.447051352891049</v>
      </c>
      <c r="G34" s="20" t="n">
        <v>0.507795638221117</v>
      </c>
      <c r="H34" s="20" t="n">
        <v>0.534748536951038</v>
      </c>
      <c r="I34" s="20" t="n">
        <v>0.385494753432276</v>
      </c>
      <c r="J34" s="20" t="n">
        <v>0.315723672921079</v>
      </c>
      <c r="K34" s="20" t="n">
        <v>0.267147217449479</v>
      </c>
      <c r="L34" s="52" t="n">
        <v>9</v>
      </c>
      <c r="M34" s="53" t="n">
        <v>-0.574302398410675</v>
      </c>
      <c r="N34" s="53" t="n">
        <v>0.0495021373816498</v>
      </c>
      <c r="O34" s="53" t="n">
        <v>0.496531842687735</v>
      </c>
      <c r="P34" s="53" t="n">
        <v>0.0449205280509523</v>
      </c>
      <c r="Q34" s="53" t="n">
        <v>0.322788547934278</v>
      </c>
      <c r="R34" s="53" t="n">
        <v>0.05948923568608</v>
      </c>
      <c r="S34" s="54" t="n">
        <v>1.07083424109841</v>
      </c>
      <c r="T34" s="55" t="n">
        <v>2.10064771957367</v>
      </c>
      <c r="U34" s="56" t="n">
        <v>1.00358925225597E-005</v>
      </c>
      <c r="V34" s="53" t="n">
        <v>0.897090946344953</v>
      </c>
      <c r="W34" s="55" t="n">
        <v>1.8623070343106</v>
      </c>
      <c r="X34" s="57" t="n">
        <v>3.63232945188236E-005</v>
      </c>
      <c r="Y34" s="54" t="n">
        <v>-0.173743294753457</v>
      </c>
      <c r="Z34" s="53" t="n">
        <v>0.88653943112773</v>
      </c>
      <c r="AA34" s="59" t="n">
        <v>0.0156431403882899</v>
      </c>
      <c r="AB34" s="58" t="n">
        <v>1.00358925225597E-005</v>
      </c>
    </row>
    <row r="35" customFormat="false" ht="15" hidden="false" customHeight="true" outlineLevel="0" collapsed="false">
      <c r="A35" s="51" t="n">
        <v>30687</v>
      </c>
      <c r="B35" s="21" t="s">
        <v>285</v>
      </c>
      <c r="C35" s="20" t="n">
        <v>0.378018449165801</v>
      </c>
      <c r="D35" s="20" t="n">
        <v>0.328280398495484</v>
      </c>
      <c r="E35" s="20" t="n">
        <v>0.385361559146299</v>
      </c>
      <c r="F35" s="20" t="n">
        <v>0.199890939526039</v>
      </c>
      <c r="G35" s="20" t="n">
        <v>0.250453738032872</v>
      </c>
      <c r="H35" s="20" t="n">
        <v>0.278473841812175</v>
      </c>
      <c r="I35" s="20" t="n">
        <v>-0.22568221584507</v>
      </c>
      <c r="J35" s="20" t="n">
        <v>-0.194108239779651</v>
      </c>
      <c r="K35" s="20" t="n">
        <v>-0.187576765733795</v>
      </c>
      <c r="L35" s="52" t="n">
        <v>9</v>
      </c>
      <c r="M35" s="53" t="n">
        <v>0.363886802269195</v>
      </c>
      <c r="N35" s="53" t="n">
        <v>0.031053861407541</v>
      </c>
      <c r="O35" s="53" t="n">
        <v>0.242939506457029</v>
      </c>
      <c r="P35" s="53" t="n">
        <v>0.0398266982068514</v>
      </c>
      <c r="Q35" s="53" t="n">
        <v>-0.202455740452839</v>
      </c>
      <c r="R35" s="53" t="n">
        <v>0.0203780987254055</v>
      </c>
      <c r="S35" s="54" t="n">
        <v>-0.120947295812166</v>
      </c>
      <c r="T35" s="55" t="n">
        <v>0.919583639546126</v>
      </c>
      <c r="U35" s="59" t="n">
        <v>0.0142829224863722</v>
      </c>
      <c r="V35" s="53" t="n">
        <v>-0.566342542722033</v>
      </c>
      <c r="W35" s="55" t="n">
        <v>0.67532667871431</v>
      </c>
      <c r="X35" s="57" t="n">
        <v>1.22169943723551E-005</v>
      </c>
      <c r="Y35" s="54" t="n">
        <v>-0.445395246909867</v>
      </c>
      <c r="Z35" s="53" t="n">
        <v>0.734383094339986</v>
      </c>
      <c r="AA35" s="59" t="n">
        <v>6.63641822420967E-005</v>
      </c>
      <c r="AB35" s="58" t="n">
        <v>1.22169943723551E-005</v>
      </c>
    </row>
    <row r="36" customFormat="false" ht="15" hidden="false" customHeight="true" outlineLevel="0" collapsed="false">
      <c r="A36" s="51" t="n">
        <v>30787</v>
      </c>
      <c r="B36" s="21" t="s">
        <v>229</v>
      </c>
      <c r="C36" s="20" t="n">
        <v>0.129253801480487</v>
      </c>
      <c r="D36" s="20" t="n">
        <v>0.450112709098105</v>
      </c>
      <c r="E36" s="20" t="n">
        <v>0.456952580812208</v>
      </c>
      <c r="F36" s="20" t="n">
        <v>0.520796453334242</v>
      </c>
      <c r="G36" s="20" t="n">
        <v>0.499067320520572</v>
      </c>
      <c r="H36" s="20" t="n">
        <v>0.512417704970793</v>
      </c>
      <c r="I36" s="20" t="n">
        <v>-0.290478153344867</v>
      </c>
      <c r="J36" s="20" t="n">
        <v>-0.224194821426428</v>
      </c>
      <c r="K36" s="20" t="n">
        <v>-0.193234738984353</v>
      </c>
      <c r="L36" s="52" t="n">
        <v>9</v>
      </c>
      <c r="M36" s="53" t="n">
        <v>0.345439697130267</v>
      </c>
      <c r="N36" s="53" t="n">
        <v>0.187253710429699</v>
      </c>
      <c r="O36" s="53" t="n">
        <v>0.510760492941869</v>
      </c>
      <c r="P36" s="53" t="n">
        <v>0.0109589491736267</v>
      </c>
      <c r="Q36" s="53" t="n">
        <v>-0.235969237918549</v>
      </c>
      <c r="R36" s="53" t="n">
        <v>0.049679453216799</v>
      </c>
      <c r="S36" s="54" t="n">
        <v>0.165320795811602</v>
      </c>
      <c r="T36" s="55" t="n">
        <v>1.12141540679313</v>
      </c>
      <c r="U36" s="59" t="n">
        <v>0.20157460060443</v>
      </c>
      <c r="V36" s="53" t="n">
        <v>-0.581408935048816</v>
      </c>
      <c r="W36" s="55" t="n">
        <v>0.668310786705454</v>
      </c>
      <c r="X36" s="61" t="n">
        <v>0.00652481682858712</v>
      </c>
      <c r="Y36" s="54" t="n">
        <v>-0.746729730860418</v>
      </c>
      <c r="Z36" s="53" t="n">
        <v>0.595952920440604</v>
      </c>
      <c r="AA36" s="56" t="n">
        <v>1.42156398802837E-005</v>
      </c>
      <c r="AB36" s="58" t="n">
        <v>1.42156398802837E-005</v>
      </c>
    </row>
    <row r="37" customFormat="false" ht="15" hidden="false" customHeight="true" outlineLevel="0" collapsed="false">
      <c r="A37" s="51" t="n">
        <v>42745</v>
      </c>
      <c r="B37" s="21" t="s">
        <v>550</v>
      </c>
      <c r="C37" s="20" t="n">
        <v>-0.387885134255222</v>
      </c>
      <c r="D37" s="20" t="n">
        <v>-0.55062273848613</v>
      </c>
      <c r="E37" s="20" t="n">
        <v>-0.513253493260693</v>
      </c>
      <c r="F37" s="20" t="n">
        <v>-0.406793625751495</v>
      </c>
      <c r="G37" s="20" t="n">
        <v>-0.364796156563261</v>
      </c>
      <c r="H37" s="20" t="n">
        <v>-0.361986813385862</v>
      </c>
      <c r="I37" s="20" t="n">
        <v>0.316616257341912</v>
      </c>
      <c r="J37" s="20" t="n">
        <v>0.344894550095154</v>
      </c>
      <c r="K37" s="20" t="n">
        <v>0.401936427455927</v>
      </c>
      <c r="L37" s="52" t="n">
        <v>9</v>
      </c>
      <c r="M37" s="53" t="n">
        <v>-0.483920455334015</v>
      </c>
      <c r="N37" s="53" t="n">
        <v>0.0852420218742487</v>
      </c>
      <c r="O37" s="53" t="n">
        <v>-0.377858865233539</v>
      </c>
      <c r="P37" s="53" t="n">
        <v>0.0250975771130551</v>
      </c>
      <c r="Q37" s="53" t="n">
        <v>0.354482411630998</v>
      </c>
      <c r="R37" s="53" t="n">
        <v>0.0434606508659728</v>
      </c>
      <c r="S37" s="54" t="n">
        <v>0.106061590100476</v>
      </c>
      <c r="T37" s="55" t="n">
        <v>1.07628607153655</v>
      </c>
      <c r="U37" s="59" t="n">
        <v>0.107553361315602</v>
      </c>
      <c r="V37" s="53" t="n">
        <v>0.838402866965013</v>
      </c>
      <c r="W37" s="55" t="n">
        <v>1.78806956645932</v>
      </c>
      <c r="X37" s="61" t="n">
        <v>0.000109888184096398</v>
      </c>
      <c r="Y37" s="54" t="n">
        <v>0.732341276864537</v>
      </c>
      <c r="Z37" s="53" t="n">
        <v>1.66133299849044</v>
      </c>
      <c r="AA37" s="56" t="n">
        <v>1.45510545220889E-005</v>
      </c>
      <c r="AB37" s="58" t="n">
        <v>1.45510545220889E-005</v>
      </c>
    </row>
    <row r="38" customFormat="false" ht="15" hidden="false" customHeight="true" outlineLevel="0" collapsed="false">
      <c r="A38" s="51" t="n">
        <v>42808</v>
      </c>
      <c r="B38" s="21" t="s">
        <v>551</v>
      </c>
      <c r="C38" s="20" t="n">
        <v>-0.66966238817179</v>
      </c>
      <c r="D38" s="20" t="n">
        <v>-0.682461683646883</v>
      </c>
      <c r="E38" s="20" t="n">
        <v>-0.611322645011342</v>
      </c>
      <c r="F38" s="20" t="n">
        <v>-0.381908967019199</v>
      </c>
      <c r="G38" s="20" t="n">
        <v>-0.334043287904064</v>
      </c>
      <c r="H38" s="20" t="n">
        <v>-0.348554037130587</v>
      </c>
      <c r="I38" s="20" t="n">
        <v>0.107079159024629</v>
      </c>
      <c r="J38" s="20" t="n">
        <v>0.139269682136968</v>
      </c>
      <c r="K38" s="20" t="n">
        <v>0.185918911877976</v>
      </c>
      <c r="L38" s="52" t="n">
        <v>9</v>
      </c>
      <c r="M38" s="53" t="n">
        <v>-0.654482238943338</v>
      </c>
      <c r="N38" s="53" t="n">
        <v>0.0379212130930148</v>
      </c>
      <c r="O38" s="53" t="n">
        <v>-0.354835430684617</v>
      </c>
      <c r="P38" s="53" t="n">
        <v>0.0245432829512203</v>
      </c>
      <c r="Q38" s="53" t="n">
        <v>0.144089251013191</v>
      </c>
      <c r="R38" s="53" t="n">
        <v>0.0396402300776458</v>
      </c>
      <c r="S38" s="54" t="n">
        <v>0.299646808258722</v>
      </c>
      <c r="T38" s="55" t="n">
        <v>1.23084304901987</v>
      </c>
      <c r="U38" s="59" t="n">
        <v>0.000327550173726177</v>
      </c>
      <c r="V38" s="53" t="n">
        <v>0.798571489956529</v>
      </c>
      <c r="W38" s="55" t="n">
        <v>1.73937799771261</v>
      </c>
      <c r="X38" s="57" t="n">
        <v>1.46913946614454E-005</v>
      </c>
      <c r="Y38" s="54" t="n">
        <v>0.498924681697808</v>
      </c>
      <c r="Z38" s="53" t="n">
        <v>1.41315986558781</v>
      </c>
      <c r="AA38" s="59" t="n">
        <v>4.98649342213335E-005</v>
      </c>
      <c r="AB38" s="58" t="n">
        <v>1.46913946614454E-005</v>
      </c>
    </row>
    <row r="39" customFormat="false" ht="15" hidden="false" customHeight="true" outlineLevel="0" collapsed="false">
      <c r="A39" s="51" t="n">
        <v>11027</v>
      </c>
      <c r="B39" s="21" t="s">
        <v>120</v>
      </c>
      <c r="C39" s="20" t="n">
        <v>0.04727394734483</v>
      </c>
      <c r="D39" s="20" t="n">
        <v>0.082980647777541</v>
      </c>
      <c r="E39" s="20" t="n">
        <v>0.0644977831808741</v>
      </c>
      <c r="F39" s="20" t="n">
        <v>0.338120187373849</v>
      </c>
      <c r="G39" s="20" t="n">
        <v>0.349234043854665</v>
      </c>
      <c r="H39" s="20" t="n">
        <v>0.352436628741064</v>
      </c>
      <c r="I39" s="20" t="n">
        <v>0.0346337339390883</v>
      </c>
      <c r="J39" s="20" t="n">
        <v>0.130315692476261</v>
      </c>
      <c r="K39" s="20" t="n">
        <v>0.132325553000074</v>
      </c>
      <c r="L39" s="52" t="n">
        <v>9</v>
      </c>
      <c r="M39" s="53" t="n">
        <v>0.064917459434415</v>
      </c>
      <c r="N39" s="53" t="n">
        <v>0.0178570493101794</v>
      </c>
      <c r="O39" s="53" t="n">
        <v>0.346596953323193</v>
      </c>
      <c r="P39" s="53" t="n">
        <v>0.00751370801992263</v>
      </c>
      <c r="Q39" s="53" t="n">
        <v>0.0990916598051411</v>
      </c>
      <c r="R39" s="53" t="n">
        <v>0.0558312460907551</v>
      </c>
      <c r="S39" s="54" t="n">
        <v>0.281679493888778</v>
      </c>
      <c r="T39" s="55" t="n">
        <v>1.21560919598807</v>
      </c>
      <c r="U39" s="56" t="n">
        <v>1.47625981798627E-005</v>
      </c>
      <c r="V39" s="53" t="n">
        <v>0.0341742003707261</v>
      </c>
      <c r="W39" s="55" t="n">
        <v>1.02397053381793</v>
      </c>
      <c r="X39" s="61" t="n">
        <v>0.369717231462008</v>
      </c>
      <c r="Y39" s="54" t="n">
        <v>-0.247505293518052</v>
      </c>
      <c r="Z39" s="53" t="n">
        <v>0.842351750214936</v>
      </c>
      <c r="AA39" s="59" t="n">
        <v>0.00160050275044733</v>
      </c>
      <c r="AB39" s="58" t="n">
        <v>1.47625981798627E-005</v>
      </c>
    </row>
    <row r="40" customFormat="false" ht="15" hidden="false" customHeight="true" outlineLevel="0" collapsed="false">
      <c r="A40" s="51" t="n">
        <v>14285</v>
      </c>
      <c r="B40" s="21" t="s">
        <v>45</v>
      </c>
      <c r="C40" s="20" t="n">
        <v>0.0351390691036165</v>
      </c>
      <c r="D40" s="20" t="n">
        <v>-0.0401261680575539</v>
      </c>
      <c r="E40" s="20" t="n">
        <v>-0.0638050961402912</v>
      </c>
      <c r="F40" s="20" t="n">
        <v>-0.7460969087506</v>
      </c>
      <c r="G40" s="20" t="n">
        <v>-0.70330584253974</v>
      </c>
      <c r="H40" s="20" t="n">
        <v>-0.71315361736082</v>
      </c>
      <c r="I40" s="20" t="n">
        <v>-0.196700096152224</v>
      </c>
      <c r="J40" s="20" t="n">
        <v>-0.155753236659775</v>
      </c>
      <c r="K40" s="20" t="n">
        <v>-0.13499499216307</v>
      </c>
      <c r="L40" s="52" t="n">
        <v>9</v>
      </c>
      <c r="M40" s="53" t="n">
        <v>-0.0229307316980762</v>
      </c>
      <c r="N40" s="53" t="n">
        <v>0.0516647774857113</v>
      </c>
      <c r="O40" s="53" t="n">
        <v>-0.72085212288372</v>
      </c>
      <c r="P40" s="53" t="n">
        <v>0.0224102449190159</v>
      </c>
      <c r="Q40" s="53" t="n">
        <v>-0.16248277499169</v>
      </c>
      <c r="R40" s="53" t="n">
        <v>0.0313981684051573</v>
      </c>
      <c r="S40" s="54" t="n">
        <v>-0.697921391185644</v>
      </c>
      <c r="T40" s="55" t="n">
        <v>0.616459751153973</v>
      </c>
      <c r="U40" s="56" t="n">
        <v>2.7857727951279E-005</v>
      </c>
      <c r="V40" s="53" t="n">
        <v>-0.139552043293613</v>
      </c>
      <c r="W40" s="55" t="n">
        <v>0.907800983701168</v>
      </c>
      <c r="X40" s="61" t="n">
        <v>0.0161563618005529</v>
      </c>
      <c r="Y40" s="54" t="n">
        <v>0.55836934789203</v>
      </c>
      <c r="Z40" s="53" t="n">
        <v>1.47260381882487</v>
      </c>
      <c r="AA40" s="56" t="n">
        <v>1.50270394022462E-005</v>
      </c>
      <c r="AB40" s="58" t="n">
        <v>1.50270394022462E-005</v>
      </c>
    </row>
    <row r="41" customFormat="false" ht="15" hidden="false" customHeight="true" outlineLevel="0" collapsed="false">
      <c r="A41" s="51" t="n">
        <v>46394</v>
      </c>
      <c r="B41" s="21" t="s">
        <v>552</v>
      </c>
      <c r="C41" s="20" t="n">
        <v>0.234473122418442</v>
      </c>
      <c r="D41" s="20" t="n">
        <v>0.315712564899114</v>
      </c>
      <c r="E41" s="20" t="n">
        <v>0.271815726578361</v>
      </c>
      <c r="F41" s="20" t="n">
        <v>0.232106982163195</v>
      </c>
      <c r="G41" s="20" t="n">
        <v>0.157941621816343</v>
      </c>
      <c r="H41" s="20" t="n">
        <v>0.227114920545658</v>
      </c>
      <c r="I41" s="20" t="n">
        <v>-0.388967200350689</v>
      </c>
      <c r="J41" s="20" t="n">
        <v>-0.378019613507372</v>
      </c>
      <c r="K41" s="20" t="n">
        <v>-0.351840844131993</v>
      </c>
      <c r="L41" s="52" t="n">
        <v>9</v>
      </c>
      <c r="M41" s="53" t="n">
        <v>0.274000471298639</v>
      </c>
      <c r="N41" s="53" t="n">
        <v>0.0406637625627801</v>
      </c>
      <c r="O41" s="53" t="n">
        <v>0.205721174841732</v>
      </c>
      <c r="P41" s="53" t="n">
        <v>0.0414535213857377</v>
      </c>
      <c r="Q41" s="53" t="n">
        <v>-0.372942552663351</v>
      </c>
      <c r="R41" s="53" t="n">
        <v>0.0190767919637904</v>
      </c>
      <c r="S41" s="54" t="n">
        <v>-0.068279296456907</v>
      </c>
      <c r="T41" s="55" t="n">
        <v>0.953774888005357</v>
      </c>
      <c r="U41" s="59" t="n">
        <v>0.111370796364167</v>
      </c>
      <c r="V41" s="53" t="n">
        <v>-0.64694302396199</v>
      </c>
      <c r="W41" s="55" t="n">
        <v>0.638632100456783</v>
      </c>
      <c r="X41" s="57" t="n">
        <v>1.53256559487901E-005</v>
      </c>
      <c r="Y41" s="54" t="n">
        <v>-0.578663727505083</v>
      </c>
      <c r="Z41" s="53" t="n">
        <v>0.669583681105678</v>
      </c>
      <c r="AA41" s="56" t="n">
        <v>2.54284629200028E-005</v>
      </c>
      <c r="AB41" s="58" t="n">
        <v>1.53256559487901E-005</v>
      </c>
    </row>
    <row r="42" customFormat="false" ht="15" hidden="false" customHeight="true" outlineLevel="0" collapsed="false">
      <c r="A42" s="51" t="n">
        <v>42571</v>
      </c>
      <c r="B42" s="21" t="s">
        <v>553</v>
      </c>
      <c r="C42" s="20" t="n">
        <v>-0.397723236761113</v>
      </c>
      <c r="D42" s="20" t="n">
        <v>-0.41710534994077</v>
      </c>
      <c r="E42" s="20" t="n">
        <v>-0.366146657953362</v>
      </c>
      <c r="F42" s="20" t="n">
        <v>0.00542515695906684</v>
      </c>
      <c r="G42" s="20" t="n">
        <v>-0.00110694187715868</v>
      </c>
      <c r="H42" s="20" t="n">
        <v>0.0711248179496352</v>
      </c>
      <c r="I42" s="20" t="n">
        <v>0.0437030219925298</v>
      </c>
      <c r="J42" s="20" t="n">
        <v>0.014774563742212</v>
      </c>
      <c r="K42" s="20" t="n">
        <v>0.0275665679393775</v>
      </c>
      <c r="L42" s="52" t="n">
        <v>9</v>
      </c>
      <c r="M42" s="53" t="n">
        <v>-0.393658414885082</v>
      </c>
      <c r="N42" s="53" t="n">
        <v>0.025721375447859</v>
      </c>
      <c r="O42" s="53" t="n">
        <v>0.0251476776771811</v>
      </c>
      <c r="P42" s="53" t="n">
        <v>0.0399510969752552</v>
      </c>
      <c r="Q42" s="53" t="n">
        <v>0.0286813845580398</v>
      </c>
      <c r="R42" s="53" t="n">
        <v>0.0144964145999978</v>
      </c>
      <c r="S42" s="54" t="n">
        <v>0.418806092562263</v>
      </c>
      <c r="T42" s="55" t="n">
        <v>1.33682080606606</v>
      </c>
      <c r="U42" s="59" t="n">
        <v>0.00010736428416171</v>
      </c>
      <c r="V42" s="53" t="n">
        <v>0.422339799443121</v>
      </c>
      <c r="W42" s="55" t="n">
        <v>1.34009920019935</v>
      </c>
      <c r="X42" s="57" t="n">
        <v>1.57517165836964E-005</v>
      </c>
      <c r="Y42" s="54" t="n">
        <v>0.00353370688085865</v>
      </c>
      <c r="Z42" s="53" t="n">
        <v>1.0024523811407</v>
      </c>
      <c r="AA42" s="59" t="n">
        <v>0.892453873807548</v>
      </c>
      <c r="AB42" s="58" t="n">
        <v>1.57517165836964E-005</v>
      </c>
    </row>
    <row r="43" customFormat="false" ht="15" hidden="false" customHeight="true" outlineLevel="0" collapsed="false">
      <c r="A43" s="51" t="n">
        <v>46406</v>
      </c>
      <c r="B43" s="21" t="s">
        <v>554</v>
      </c>
      <c r="C43" s="20" t="n">
        <v>-1.35671941146433</v>
      </c>
      <c r="D43" s="20" t="n">
        <v>-1.21474850898589</v>
      </c>
      <c r="E43" s="20" t="n">
        <v>-1.16936945086146</v>
      </c>
      <c r="F43" s="20" t="n">
        <v>-0.318021024354037</v>
      </c>
      <c r="G43" s="20" t="n">
        <v>-0.313039811466116</v>
      </c>
      <c r="H43" s="20" t="n">
        <v>-0.275149011016103</v>
      </c>
      <c r="I43" s="20" t="n">
        <v>0.327865887023039</v>
      </c>
      <c r="J43" s="20" t="n">
        <v>0.450181944250545</v>
      </c>
      <c r="K43" s="20" t="n">
        <v>0.398574349876361</v>
      </c>
      <c r="L43" s="52" t="n">
        <v>9</v>
      </c>
      <c r="M43" s="53" t="n">
        <v>-1.24694579043723</v>
      </c>
      <c r="N43" s="53" t="n">
        <v>0.0977368949482058</v>
      </c>
      <c r="O43" s="53" t="n">
        <v>-0.302069948945419</v>
      </c>
      <c r="P43" s="53" t="n">
        <v>0.0234468717466586</v>
      </c>
      <c r="Q43" s="53" t="n">
        <v>0.392207393716648</v>
      </c>
      <c r="R43" s="53" t="n">
        <v>0.0614060914077377</v>
      </c>
      <c r="S43" s="54" t="n">
        <v>0.944875841491808</v>
      </c>
      <c r="T43" s="55" t="n">
        <v>1.92502321134624</v>
      </c>
      <c r="U43" s="59" t="n">
        <v>8.32538371297319E-005</v>
      </c>
      <c r="V43" s="53" t="n">
        <v>1.63915318415388</v>
      </c>
      <c r="W43" s="55" t="n">
        <v>3.11482947667992</v>
      </c>
      <c r="X43" s="57" t="n">
        <v>1.62135335674281E-005</v>
      </c>
      <c r="Y43" s="54" t="n">
        <v>0.694277342662067</v>
      </c>
      <c r="Z43" s="53" t="n">
        <v>1.61807372416129</v>
      </c>
      <c r="AA43" s="59" t="n">
        <v>5.25093057362209E-005</v>
      </c>
      <c r="AB43" s="58" t="n">
        <v>1.62135335674281E-005</v>
      </c>
    </row>
    <row r="44" customFormat="false" ht="15" hidden="false" customHeight="true" outlineLevel="0" collapsed="false">
      <c r="A44" s="51" t="n">
        <v>42832</v>
      </c>
      <c r="B44" s="21" t="s">
        <v>555</v>
      </c>
      <c r="C44" s="20" t="n">
        <v>-0.17026074749774</v>
      </c>
      <c r="D44" s="20" t="n">
        <v>-0.179490650770252</v>
      </c>
      <c r="E44" s="20" t="n">
        <v>-0.174335902443793</v>
      </c>
      <c r="F44" s="20" t="n">
        <v>-0.148364905262796</v>
      </c>
      <c r="G44" s="20" t="n">
        <v>-0.125052251149579</v>
      </c>
      <c r="H44" s="20" t="n">
        <v>-0.0417769790659141</v>
      </c>
      <c r="I44" s="20" t="n">
        <v>0.322242538705502</v>
      </c>
      <c r="J44" s="20" t="n">
        <v>0.350088569605734</v>
      </c>
      <c r="K44" s="20" t="n">
        <v>0.398741532165558</v>
      </c>
      <c r="L44" s="52" t="n">
        <v>9</v>
      </c>
      <c r="M44" s="53" t="n">
        <v>-0.174695766903928</v>
      </c>
      <c r="N44" s="53" t="n">
        <v>0.0046254627257426</v>
      </c>
      <c r="O44" s="53" t="n">
        <v>-0.105064711826096</v>
      </c>
      <c r="P44" s="53" t="n">
        <v>0.056034567892452</v>
      </c>
      <c r="Q44" s="53" t="n">
        <v>0.357024213492265</v>
      </c>
      <c r="R44" s="53" t="n">
        <v>0.038718230424323</v>
      </c>
      <c r="S44" s="54" t="n">
        <v>0.069631055077832</v>
      </c>
      <c r="T44" s="55" t="n">
        <v>1.04944827060975</v>
      </c>
      <c r="U44" s="59" t="n">
        <v>0.0985298873739532</v>
      </c>
      <c r="V44" s="53" t="n">
        <v>0.531719980396193</v>
      </c>
      <c r="W44" s="55" t="n">
        <v>1.44565167384223</v>
      </c>
      <c r="X44" s="57" t="n">
        <v>1.90535105896137E-005</v>
      </c>
      <c r="Y44" s="54" t="n">
        <v>0.462088925318361</v>
      </c>
      <c r="Z44" s="53" t="n">
        <v>1.37753495272547</v>
      </c>
      <c r="AA44" s="59" t="n">
        <v>0.000300032799851339</v>
      </c>
      <c r="AB44" s="58" t="n">
        <v>1.90535105896137E-005</v>
      </c>
    </row>
    <row r="45" customFormat="false" ht="15" hidden="false" customHeight="true" outlineLevel="0" collapsed="false">
      <c r="A45" s="51" t="n">
        <v>11182</v>
      </c>
      <c r="B45" s="21" t="s">
        <v>43</v>
      </c>
      <c r="C45" s="20" t="n">
        <v>-0.0518321683417015</v>
      </c>
      <c r="D45" s="20" t="n">
        <v>-0.0934710645912508</v>
      </c>
      <c r="E45" s="20" t="n">
        <v>-0.0697515028294302</v>
      </c>
      <c r="F45" s="20" t="n">
        <v>-0.236936113519266</v>
      </c>
      <c r="G45" s="20" t="n">
        <v>-0.207376933994082</v>
      </c>
      <c r="H45" s="20" t="n">
        <v>-0.272661880618158</v>
      </c>
      <c r="I45" s="20" t="n">
        <v>0.285574188383596</v>
      </c>
      <c r="J45" s="20" t="n">
        <v>0.329063022902384</v>
      </c>
      <c r="K45" s="20" t="n">
        <v>0.293569461793691</v>
      </c>
      <c r="L45" s="52" t="n">
        <v>9</v>
      </c>
      <c r="M45" s="53" t="n">
        <v>-0.0716849119207942</v>
      </c>
      <c r="N45" s="53" t="n">
        <v>0.0208866697502524</v>
      </c>
      <c r="O45" s="53" t="n">
        <v>-0.238991642710502</v>
      </c>
      <c r="P45" s="53" t="n">
        <v>0.0326909767997094</v>
      </c>
      <c r="Q45" s="53" t="n">
        <v>0.302735557693224</v>
      </c>
      <c r="R45" s="53" t="n">
        <v>0.0231480596914773</v>
      </c>
      <c r="S45" s="54" t="n">
        <v>-0.167306730789708</v>
      </c>
      <c r="T45" s="55" t="n">
        <v>0.890503550890819</v>
      </c>
      <c r="U45" s="59" t="n">
        <v>0.00171678448201723</v>
      </c>
      <c r="V45" s="53" t="n">
        <v>0.374420469614018</v>
      </c>
      <c r="W45" s="55" t="n">
        <v>1.29631871900923</v>
      </c>
      <c r="X45" s="57" t="n">
        <v>3.15658080584543E-005</v>
      </c>
      <c r="Y45" s="54" t="n">
        <v>0.541727200403726</v>
      </c>
      <c r="Z45" s="53" t="n">
        <v>1.45571426156858</v>
      </c>
      <c r="AA45" s="56" t="n">
        <v>1.96890591872378E-005</v>
      </c>
      <c r="AB45" s="58" t="n">
        <v>1.96890591872378E-005</v>
      </c>
    </row>
    <row r="46" customFormat="false" ht="15" hidden="false" customHeight="true" outlineLevel="0" collapsed="false">
      <c r="A46" s="51" t="n">
        <v>17893</v>
      </c>
      <c r="B46" s="21" t="s">
        <v>23</v>
      </c>
      <c r="C46" s="20" t="n">
        <v>-1.28986143899553</v>
      </c>
      <c r="D46" s="20" t="n">
        <v>-1.14220929098225</v>
      </c>
      <c r="E46" s="20" t="n">
        <v>-1.07002981777775</v>
      </c>
      <c r="F46" s="20" t="n">
        <v>-0.398522574545863</v>
      </c>
      <c r="G46" s="20" t="n">
        <v>-0.303823594043883</v>
      </c>
      <c r="H46" s="20" t="n">
        <v>-0.341994952212641</v>
      </c>
      <c r="I46" s="20" t="n">
        <v>0.478897132024804</v>
      </c>
      <c r="J46" s="20" t="n">
        <v>0.546045898045191</v>
      </c>
      <c r="K46" s="20" t="n">
        <v>0.59870757043849</v>
      </c>
      <c r="L46" s="52" t="n">
        <v>9</v>
      </c>
      <c r="M46" s="53" t="n">
        <v>-1.16736684925184</v>
      </c>
      <c r="N46" s="53" t="n">
        <v>0.112054283610114</v>
      </c>
      <c r="O46" s="53" t="n">
        <v>-0.348113706934129</v>
      </c>
      <c r="P46" s="53" t="n">
        <v>0.0476450794577457</v>
      </c>
      <c r="Q46" s="53" t="n">
        <v>0.541216866836162</v>
      </c>
      <c r="R46" s="53" t="n">
        <v>0.0600510195170183</v>
      </c>
      <c r="S46" s="54" t="n">
        <v>0.819253142317714</v>
      </c>
      <c r="T46" s="55" t="n">
        <v>1.7644923096715</v>
      </c>
      <c r="U46" s="59" t="n">
        <v>0.000309936821969906</v>
      </c>
      <c r="V46" s="53" t="n">
        <v>1.70858371608801</v>
      </c>
      <c r="W46" s="55" t="n">
        <v>3.2683980946169</v>
      </c>
      <c r="X46" s="57" t="n">
        <v>2.01857523819472E-005</v>
      </c>
      <c r="Y46" s="54" t="n">
        <v>0.889330573770291</v>
      </c>
      <c r="Z46" s="53" t="n">
        <v>1.85231642932203</v>
      </c>
      <c r="AA46" s="56" t="n">
        <v>3.62000593101434E-005</v>
      </c>
      <c r="AB46" s="58" t="n">
        <v>2.01857523819472E-005</v>
      </c>
    </row>
    <row r="47" customFormat="false" ht="15" hidden="false" customHeight="true" outlineLevel="0" collapsed="false">
      <c r="A47" s="51" t="n">
        <v>42475</v>
      </c>
      <c r="B47" s="21" t="s">
        <v>269</v>
      </c>
      <c r="C47" s="20" t="n">
        <v>0.393722886796119</v>
      </c>
      <c r="D47" s="20" t="n">
        <v>0.453043177215006</v>
      </c>
      <c r="E47" s="20" t="n">
        <v>0.397863715085167</v>
      </c>
      <c r="F47" s="20" t="n">
        <v>-0.0463658073581792</v>
      </c>
      <c r="G47" s="20" t="n">
        <v>0.0099670112008528</v>
      </c>
      <c r="H47" s="20" t="n">
        <v>-0.0149583064990379</v>
      </c>
      <c r="I47" s="20" t="n">
        <v>-0.279346311726705</v>
      </c>
      <c r="J47" s="20" t="n">
        <v>-0.230529789316602</v>
      </c>
      <c r="K47" s="20" t="n">
        <v>-0.209556538679871</v>
      </c>
      <c r="L47" s="52" t="n">
        <v>9</v>
      </c>
      <c r="M47" s="53" t="n">
        <v>0.414876593032097</v>
      </c>
      <c r="N47" s="53" t="n">
        <v>0.0331180121063017</v>
      </c>
      <c r="O47" s="53" t="n">
        <v>-0.0171190342187881</v>
      </c>
      <c r="P47" s="53" t="n">
        <v>0.0282284992500554</v>
      </c>
      <c r="Q47" s="53" t="n">
        <v>-0.239810879907726</v>
      </c>
      <c r="R47" s="53" t="n">
        <v>0.0358086175019732</v>
      </c>
      <c r="S47" s="54" t="n">
        <v>-0.431995627250885</v>
      </c>
      <c r="T47" s="55" t="n">
        <v>0.741235751552978</v>
      </c>
      <c r="U47" s="59" t="n">
        <v>6.712142447952E-005</v>
      </c>
      <c r="V47" s="53" t="n">
        <v>-0.654687472939823</v>
      </c>
      <c r="W47" s="55" t="n">
        <v>0.635213080829284</v>
      </c>
      <c r="X47" s="57" t="n">
        <v>2.02882878762943E-005</v>
      </c>
      <c r="Y47" s="54" t="n">
        <v>-0.222691845688938</v>
      </c>
      <c r="Z47" s="53" t="n">
        <v>0.856964979763101</v>
      </c>
      <c r="AA47" s="59" t="n">
        <v>0.00107011107559553</v>
      </c>
      <c r="AB47" s="58" t="n">
        <v>2.02882878762943E-005</v>
      </c>
    </row>
    <row r="48" customFormat="false" ht="15" hidden="false" customHeight="true" outlineLevel="0" collapsed="false">
      <c r="A48" s="51" t="n">
        <v>14306</v>
      </c>
      <c r="B48" s="21" t="s">
        <v>27</v>
      </c>
      <c r="C48" s="20" t="n">
        <v>-0.869473999062962</v>
      </c>
      <c r="D48" s="20" t="n">
        <v>-0.673712746576495</v>
      </c>
      <c r="E48" s="20" t="n">
        <v>-0.625066400473957</v>
      </c>
      <c r="F48" s="20" t="n">
        <v>-0.654707888046372</v>
      </c>
      <c r="G48" s="20" t="n">
        <v>-0.5987304464912</v>
      </c>
      <c r="H48" s="20" t="n">
        <v>-0.555856398068167</v>
      </c>
      <c r="I48" s="20" t="n">
        <v>0.269239685363633</v>
      </c>
      <c r="J48" s="20" t="n">
        <v>0.288331604512306</v>
      </c>
      <c r="K48" s="20" t="n">
        <v>0.207895889456385</v>
      </c>
      <c r="L48" s="52" t="n">
        <v>9</v>
      </c>
      <c r="M48" s="53" t="n">
        <v>-0.722751048704471</v>
      </c>
      <c r="N48" s="53" t="n">
        <v>0.129372852131764</v>
      </c>
      <c r="O48" s="53" t="n">
        <v>-0.603098244201913</v>
      </c>
      <c r="P48" s="53" t="n">
        <v>0.0495702784978976</v>
      </c>
      <c r="Q48" s="53" t="n">
        <v>0.255155726444108</v>
      </c>
      <c r="R48" s="53" t="n">
        <v>0.0420267116043408</v>
      </c>
      <c r="S48" s="54" t="n">
        <v>0.119652804502558</v>
      </c>
      <c r="T48" s="55" t="n">
        <v>1.08647336301096</v>
      </c>
      <c r="U48" s="59" t="n">
        <v>0.20901689481912</v>
      </c>
      <c r="V48" s="53" t="n">
        <v>0.977906775148579</v>
      </c>
      <c r="W48" s="55" t="n">
        <v>1.96960560863435</v>
      </c>
      <c r="X48" s="61" t="n">
        <v>0.000239212373096288</v>
      </c>
      <c r="Y48" s="54" t="n">
        <v>0.858253970646021</v>
      </c>
      <c r="Z48" s="53" t="n">
        <v>1.81284297957933</v>
      </c>
      <c r="AA48" s="56" t="n">
        <v>2.1640543959899E-005</v>
      </c>
      <c r="AB48" s="58" t="n">
        <v>2.1640543959899E-005</v>
      </c>
    </row>
    <row r="49" customFormat="false" ht="15" hidden="false" customHeight="true" outlineLevel="0" collapsed="false">
      <c r="A49" s="51" t="n">
        <v>42629</v>
      </c>
      <c r="B49" s="21" t="s">
        <v>88</v>
      </c>
      <c r="C49" s="20" t="n">
        <v>-0.831166046839202</v>
      </c>
      <c r="D49" s="20" t="n">
        <v>-0.303823444720856</v>
      </c>
      <c r="E49" s="20" t="n">
        <v>-0.345360394391434</v>
      </c>
      <c r="F49" s="20" t="n">
        <v>-0.631809040248156</v>
      </c>
      <c r="G49" s="20" t="n">
        <v>-0.534562937763208</v>
      </c>
      <c r="H49" s="20" t="n">
        <v>-0.557649943973905</v>
      </c>
      <c r="I49" s="20" t="n">
        <v>0.296800979926153</v>
      </c>
      <c r="J49" s="20" t="n">
        <v>0.388601725929579</v>
      </c>
      <c r="K49" s="20" t="n">
        <v>0.31561000614214</v>
      </c>
      <c r="L49" s="52" t="n">
        <v>9</v>
      </c>
      <c r="M49" s="53" t="n">
        <v>-0.493449961983831</v>
      </c>
      <c r="N49" s="53" t="n">
        <v>0.29320717082724</v>
      </c>
      <c r="O49" s="53" t="n">
        <v>-0.57467397399509</v>
      </c>
      <c r="P49" s="53" t="n">
        <v>0.0508090967322767</v>
      </c>
      <c r="Q49" s="53" t="n">
        <v>0.333670903999291</v>
      </c>
      <c r="R49" s="53" t="n">
        <v>0.0484921773614177</v>
      </c>
      <c r="S49" s="54" t="n">
        <v>-0.081224012011259</v>
      </c>
      <c r="T49" s="55" t="n">
        <v>0.945255332446043</v>
      </c>
      <c r="U49" s="59" t="n">
        <v>0.661022256551354</v>
      </c>
      <c r="V49" s="53" t="n">
        <v>0.827120865983121</v>
      </c>
      <c r="W49" s="55" t="n">
        <v>1.77414123793294</v>
      </c>
      <c r="X49" s="61" t="n">
        <v>0.00851969938834603</v>
      </c>
      <c r="Y49" s="54" t="n">
        <v>0.90834487799438</v>
      </c>
      <c r="Z49" s="53" t="n">
        <v>1.87689101244421</v>
      </c>
      <c r="AA49" s="56" t="n">
        <v>2.351740826421E-005</v>
      </c>
      <c r="AB49" s="58" t="n">
        <v>2.351740826421E-005</v>
      </c>
    </row>
    <row r="50" customFormat="false" ht="15" hidden="false" customHeight="true" outlineLevel="0" collapsed="false">
      <c r="A50" s="51" t="n">
        <v>10964</v>
      </c>
      <c r="B50" s="21" t="s">
        <v>363</v>
      </c>
      <c r="C50" s="20" t="n">
        <v>0.878219100410192</v>
      </c>
      <c r="D50" s="20" t="n">
        <v>1.01854861388011</v>
      </c>
      <c r="E50" s="20" t="n">
        <v>1.03995494141036</v>
      </c>
      <c r="F50" s="20" t="n">
        <v>0.449067857027521</v>
      </c>
      <c r="G50" s="20" t="n">
        <v>0.523834516885506</v>
      </c>
      <c r="H50" s="20" t="n">
        <v>0.392609983486354</v>
      </c>
      <c r="I50" s="20" t="n">
        <v>-0.418614479110877</v>
      </c>
      <c r="J50" s="20" t="n">
        <v>-0.51223414866514</v>
      </c>
      <c r="K50" s="20" t="n">
        <v>-0.383576877788723</v>
      </c>
      <c r="L50" s="52" t="n">
        <v>9</v>
      </c>
      <c r="M50" s="53" t="n">
        <v>0.978907551900221</v>
      </c>
      <c r="N50" s="53" t="n">
        <v>0.0878531781563853</v>
      </c>
      <c r="O50" s="53" t="n">
        <v>0.455170785799794</v>
      </c>
      <c r="P50" s="53" t="n">
        <v>0.0658247965903109</v>
      </c>
      <c r="Q50" s="53" t="n">
        <v>-0.438141835188247</v>
      </c>
      <c r="R50" s="53" t="n">
        <v>0.0665143711078381</v>
      </c>
      <c r="S50" s="54" t="n">
        <v>-0.523736766100427</v>
      </c>
      <c r="T50" s="55" t="n">
        <v>0.695567887479618</v>
      </c>
      <c r="U50" s="59" t="n">
        <v>0.00117018525610575</v>
      </c>
      <c r="V50" s="53" t="n">
        <v>-1.41704938708847</v>
      </c>
      <c r="W50" s="55" t="n">
        <v>0.374477414080635</v>
      </c>
      <c r="X50" s="57" t="n">
        <v>2.4052505669009E-005</v>
      </c>
      <c r="Y50" s="54" t="n">
        <v>-0.89331262098804</v>
      </c>
      <c r="Z50" s="53" t="n">
        <v>0.538376513380383</v>
      </c>
      <c r="AA50" s="59" t="n">
        <v>7.8360089975445E-005</v>
      </c>
      <c r="AB50" s="58" t="n">
        <v>2.4052505669009E-005</v>
      </c>
    </row>
    <row r="51" customFormat="false" ht="15" hidden="false" customHeight="true" outlineLevel="0" collapsed="false">
      <c r="A51" s="51" t="n">
        <v>11224</v>
      </c>
      <c r="B51" s="21" t="s">
        <v>104</v>
      </c>
      <c r="C51" s="20" t="n">
        <v>0.00924360848394642</v>
      </c>
      <c r="D51" s="20" t="n">
        <v>0.10352249420699</v>
      </c>
      <c r="E51" s="20" t="n">
        <v>0.0591541829243042</v>
      </c>
      <c r="F51" s="20" t="n">
        <v>0.200598132913329</v>
      </c>
      <c r="G51" s="20" t="n">
        <v>0.266719808069041</v>
      </c>
      <c r="H51" s="20" t="n">
        <v>0.103072760070989</v>
      </c>
      <c r="I51" s="20" t="n">
        <v>0.650859246391414</v>
      </c>
      <c r="J51" s="20" t="n">
        <v>0.655284681744157</v>
      </c>
      <c r="K51" s="20" t="n">
        <v>0.644807016102954</v>
      </c>
      <c r="L51" s="52" t="n">
        <v>9</v>
      </c>
      <c r="M51" s="53" t="n">
        <v>0.0573067618717469</v>
      </c>
      <c r="N51" s="53" t="n">
        <v>0.0471665855951409</v>
      </c>
      <c r="O51" s="53" t="n">
        <v>0.190130233684453</v>
      </c>
      <c r="P51" s="53" t="n">
        <v>0.0823241870006538</v>
      </c>
      <c r="Q51" s="53" t="n">
        <v>0.650316981412842</v>
      </c>
      <c r="R51" s="53" t="n">
        <v>0.00525983914224982</v>
      </c>
      <c r="S51" s="54" t="n">
        <v>0.132823471812706</v>
      </c>
      <c r="T51" s="55" t="n">
        <v>1.09643742028011</v>
      </c>
      <c r="U51" s="59" t="n">
        <v>0.072390373602685</v>
      </c>
      <c r="V51" s="53" t="n">
        <v>0.593010219541095</v>
      </c>
      <c r="W51" s="55" t="n">
        <v>1.50839076155507</v>
      </c>
      <c r="X51" s="57" t="n">
        <v>2.69635223472799E-005</v>
      </c>
      <c r="Y51" s="54" t="n">
        <v>0.460186747728389</v>
      </c>
      <c r="Z51" s="53" t="n">
        <v>1.37571988483366</v>
      </c>
      <c r="AA51" s="59" t="n">
        <v>0.000641841992197225</v>
      </c>
      <c r="AB51" s="58" t="n">
        <v>2.69635223472799E-005</v>
      </c>
    </row>
    <row r="52" customFormat="false" ht="15" hidden="false" customHeight="true" outlineLevel="0" collapsed="false">
      <c r="A52" s="51" t="n">
        <v>11184</v>
      </c>
      <c r="B52" s="21" t="s">
        <v>130</v>
      </c>
      <c r="C52" s="20" t="n">
        <v>-0.0710830969414527</v>
      </c>
      <c r="D52" s="20" t="n">
        <v>-0.0691175498317948</v>
      </c>
      <c r="E52" s="20" t="n">
        <v>-0.0805990453820682</v>
      </c>
      <c r="F52" s="20" t="n">
        <v>0.24612942545577</v>
      </c>
      <c r="G52" s="20" t="n">
        <v>0.295809936624222</v>
      </c>
      <c r="H52" s="20" t="n">
        <v>0.304425238896916</v>
      </c>
      <c r="I52" s="20" t="n">
        <v>-0.270017736310423</v>
      </c>
      <c r="J52" s="20" t="n">
        <v>-0.21420744105371</v>
      </c>
      <c r="K52" s="20" t="n">
        <v>-0.247139838175346</v>
      </c>
      <c r="L52" s="52" t="n">
        <v>9</v>
      </c>
      <c r="M52" s="53" t="n">
        <v>-0.0735998973851052</v>
      </c>
      <c r="N52" s="53" t="n">
        <v>0.00614059430125587</v>
      </c>
      <c r="O52" s="53" t="n">
        <v>0.282121533658969</v>
      </c>
      <c r="P52" s="53" t="n">
        <v>0.0314663272085506</v>
      </c>
      <c r="Q52" s="53" t="n">
        <v>-0.24378833851316</v>
      </c>
      <c r="R52" s="53" t="n">
        <v>0.0280556888464639</v>
      </c>
      <c r="S52" s="54" t="n">
        <v>0.355721431044074</v>
      </c>
      <c r="T52" s="55" t="n">
        <v>1.27962530805076</v>
      </c>
      <c r="U52" s="59" t="n">
        <v>4.32034010035049E-005</v>
      </c>
      <c r="V52" s="53" t="n">
        <v>-0.170188441128054</v>
      </c>
      <c r="W52" s="55" t="n">
        <v>0.888726590395909</v>
      </c>
      <c r="X52" s="61" t="n">
        <v>0.000508066013909326</v>
      </c>
      <c r="Y52" s="54" t="n">
        <v>-0.525909872172129</v>
      </c>
      <c r="Z52" s="53" t="n">
        <v>0.694520954536059</v>
      </c>
      <c r="AA52" s="56" t="n">
        <v>2.7138446863216E-005</v>
      </c>
      <c r="AB52" s="58" t="n">
        <v>2.7138446863216E-005</v>
      </c>
    </row>
    <row r="53" customFormat="false" ht="15" hidden="false" customHeight="true" outlineLevel="0" collapsed="false">
      <c r="A53" s="51" t="n">
        <v>42603</v>
      </c>
      <c r="B53" s="21" t="s">
        <v>125</v>
      </c>
      <c r="C53" s="20" t="n">
        <v>-0.41438500058134</v>
      </c>
      <c r="D53" s="20" t="n">
        <v>-0.372193173301025</v>
      </c>
      <c r="E53" s="20" t="n">
        <v>-0.370595664641717</v>
      </c>
      <c r="F53" s="20" t="n">
        <v>0.0424110683607512</v>
      </c>
      <c r="G53" s="20" t="n">
        <v>0.0694273203695846</v>
      </c>
      <c r="H53" s="20" t="n">
        <v>0.0958974572388992</v>
      </c>
      <c r="I53" s="20" t="n">
        <v>-0.293634668995142</v>
      </c>
      <c r="J53" s="20" t="n">
        <v>-0.119767347239133</v>
      </c>
      <c r="K53" s="20" t="n">
        <v>-0.21898623013546</v>
      </c>
      <c r="L53" s="52" t="n">
        <v>9</v>
      </c>
      <c r="M53" s="53" t="n">
        <v>-0.385724612841361</v>
      </c>
      <c r="N53" s="53" t="n">
        <v>0.0248334729253404</v>
      </c>
      <c r="O53" s="53" t="n">
        <v>0.069245281989745</v>
      </c>
      <c r="P53" s="53" t="n">
        <v>0.0267436591042609</v>
      </c>
      <c r="Q53" s="53" t="n">
        <v>-0.210796082123245</v>
      </c>
      <c r="R53" s="53" t="n">
        <v>0.0872225331379362</v>
      </c>
      <c r="S53" s="54" t="n">
        <v>0.454969894831106</v>
      </c>
      <c r="T53" s="55" t="n">
        <v>1.37075420072439</v>
      </c>
      <c r="U53" s="56" t="n">
        <v>2.721152588382E-005</v>
      </c>
      <c r="V53" s="53" t="n">
        <v>0.174928530718116</v>
      </c>
      <c r="W53" s="55" t="n">
        <v>1.12890847872717</v>
      </c>
      <c r="X53" s="61" t="n">
        <v>0.0288108462898588</v>
      </c>
      <c r="Y53" s="54" t="n">
        <v>-0.28004136411299</v>
      </c>
      <c r="Z53" s="53" t="n">
        <v>0.823567404083526</v>
      </c>
      <c r="AA53" s="59" t="n">
        <v>0.00601889391662667</v>
      </c>
      <c r="AB53" s="58" t="n">
        <v>2.721152588382E-005</v>
      </c>
    </row>
    <row r="54" customFormat="false" ht="15" hidden="false" customHeight="true" outlineLevel="0" collapsed="false">
      <c r="A54" s="51" t="n">
        <v>46930</v>
      </c>
      <c r="B54" s="21" t="s">
        <v>192</v>
      </c>
      <c r="C54" s="20" t="n">
        <v>-0.309670333089104</v>
      </c>
      <c r="D54" s="20" t="n">
        <v>-0.278993886589925</v>
      </c>
      <c r="E54" s="20" t="n">
        <v>-0.260572878340418</v>
      </c>
      <c r="F54" s="20" t="n">
        <v>-0.136821697794245</v>
      </c>
      <c r="G54" s="20" t="n">
        <v>-0.217596661313651</v>
      </c>
      <c r="H54" s="20" t="n">
        <v>-0.155278056771547</v>
      </c>
      <c r="I54" s="20" t="n">
        <v>0.26375211494034</v>
      </c>
      <c r="J54" s="20" t="n">
        <v>0.326564052267987</v>
      </c>
      <c r="K54" s="20" t="n">
        <v>0.340179442086319</v>
      </c>
      <c r="L54" s="52" t="n">
        <v>9</v>
      </c>
      <c r="M54" s="53" t="n">
        <v>-0.283079032673149</v>
      </c>
      <c r="N54" s="53" t="n">
        <v>0.0248023452437623</v>
      </c>
      <c r="O54" s="53" t="n">
        <v>-0.169898805293148</v>
      </c>
      <c r="P54" s="53" t="n">
        <v>0.0423258006231335</v>
      </c>
      <c r="Q54" s="53" t="n">
        <v>0.310165203098215</v>
      </c>
      <c r="R54" s="53" t="n">
        <v>0.0407673371001752</v>
      </c>
      <c r="S54" s="54" t="n">
        <v>0.113180227380001</v>
      </c>
      <c r="T54" s="55" t="n">
        <v>1.08160987418457</v>
      </c>
      <c r="U54" s="59" t="n">
        <v>0.0161837302369865</v>
      </c>
      <c r="V54" s="53" t="n">
        <v>0.593244235771364</v>
      </c>
      <c r="W54" s="55" t="n">
        <v>1.5086354539814</v>
      </c>
      <c r="X54" s="57" t="n">
        <v>2.75126434991601E-005</v>
      </c>
      <c r="Y54" s="54" t="n">
        <v>0.480064008391363</v>
      </c>
      <c r="Z54" s="53" t="n">
        <v>1.39480554864458</v>
      </c>
      <c r="AA54" s="59" t="n">
        <v>0.000144841502252138</v>
      </c>
      <c r="AB54" s="58" t="n">
        <v>2.75126434991601E-005</v>
      </c>
    </row>
    <row r="55" customFormat="false" ht="15" hidden="false" customHeight="true" outlineLevel="0" collapsed="false">
      <c r="A55" s="51" t="n">
        <v>42761</v>
      </c>
      <c r="B55" s="21" t="s">
        <v>556</v>
      </c>
      <c r="C55" s="20" t="n">
        <v>-0.374545726764279</v>
      </c>
      <c r="D55" s="20" t="n">
        <v>-0.31464644658756</v>
      </c>
      <c r="E55" s="20" t="n">
        <v>-0.249654629392265</v>
      </c>
      <c r="F55" s="20" t="n">
        <v>-0.496256937944121</v>
      </c>
      <c r="G55" s="20" t="n">
        <v>-0.435184787152841</v>
      </c>
      <c r="H55" s="20" t="n">
        <v>-0.539242734876963</v>
      </c>
      <c r="I55" s="20" t="n">
        <v>0.231441435185807</v>
      </c>
      <c r="J55" s="20" t="n">
        <v>0.246353470441139</v>
      </c>
      <c r="K55" s="20" t="n">
        <v>0.19620701332749</v>
      </c>
      <c r="L55" s="52" t="n">
        <v>9</v>
      </c>
      <c r="M55" s="53" t="n">
        <v>-0.312948934248035</v>
      </c>
      <c r="N55" s="53" t="n">
        <v>0.0624628506538373</v>
      </c>
      <c r="O55" s="53" t="n">
        <v>-0.490228153324642</v>
      </c>
      <c r="P55" s="53" t="n">
        <v>0.0522902840318362</v>
      </c>
      <c r="Q55" s="53" t="n">
        <v>0.224667306318145</v>
      </c>
      <c r="R55" s="53" t="n">
        <v>0.0257504059521305</v>
      </c>
      <c r="S55" s="54" t="n">
        <v>-0.177279219076607</v>
      </c>
      <c r="T55" s="55" t="n">
        <v>0.884369258015601</v>
      </c>
      <c r="U55" s="59" t="n">
        <v>0.0196150976620607</v>
      </c>
      <c r="V55" s="53" t="n">
        <v>0.53761624056618</v>
      </c>
      <c r="W55" s="55" t="n">
        <v>1.45157210779561</v>
      </c>
      <c r="X55" s="61" t="n">
        <v>0.000160602329981261</v>
      </c>
      <c r="Y55" s="54" t="n">
        <v>0.714895459642787</v>
      </c>
      <c r="Z55" s="53" t="n">
        <v>1.64136427701335</v>
      </c>
      <c r="AA55" s="56" t="n">
        <v>2.90290376296944E-005</v>
      </c>
      <c r="AB55" s="58" t="n">
        <v>2.90290376296944E-005</v>
      </c>
    </row>
    <row r="56" customFormat="false" ht="15" hidden="false" customHeight="true" outlineLevel="0" collapsed="false">
      <c r="A56" s="51" t="n">
        <v>46237</v>
      </c>
      <c r="B56" s="21" t="s">
        <v>557</v>
      </c>
      <c r="C56" s="20" t="n">
        <v>0.139239689562821</v>
      </c>
      <c r="D56" s="20" t="n">
        <v>0.0351550798368815</v>
      </c>
      <c r="E56" s="20" t="n">
        <v>0.0223291364772439</v>
      </c>
      <c r="F56" s="20" t="n">
        <v>0.241434760639131</v>
      </c>
      <c r="G56" s="20" t="n">
        <v>0.190894732375158</v>
      </c>
      <c r="H56" s="20" t="n">
        <v>0.21898219933105</v>
      </c>
      <c r="I56" s="20" t="n">
        <v>-0.113813457404877</v>
      </c>
      <c r="J56" s="20" t="n">
        <v>-0.136746527050372</v>
      </c>
      <c r="K56" s="20" t="n">
        <v>-0.13267805201644</v>
      </c>
      <c r="L56" s="52" t="n">
        <v>9</v>
      </c>
      <c r="M56" s="53" t="n">
        <v>0.0655746352923155</v>
      </c>
      <c r="N56" s="53" t="n">
        <v>0.0641173250477088</v>
      </c>
      <c r="O56" s="53" t="n">
        <v>0.217103897448446</v>
      </c>
      <c r="P56" s="53" t="n">
        <v>0.0253223148172206</v>
      </c>
      <c r="Q56" s="53" t="n">
        <v>-0.12774601215723</v>
      </c>
      <c r="R56" s="53" t="n">
        <v>0.0122362242428338</v>
      </c>
      <c r="S56" s="54" t="n">
        <v>0.151529262156131</v>
      </c>
      <c r="T56" s="55" t="n">
        <v>1.11074624345204</v>
      </c>
      <c r="U56" s="59" t="n">
        <v>0.0189855058838474</v>
      </c>
      <c r="V56" s="53" t="n">
        <v>-0.193320647449545</v>
      </c>
      <c r="W56" s="55" t="n">
        <v>0.874590360456497</v>
      </c>
      <c r="X56" s="61" t="n">
        <v>0.00683973158211346</v>
      </c>
      <c r="Y56" s="54" t="n">
        <v>-0.344849909605676</v>
      </c>
      <c r="Z56" s="53" t="n">
        <v>0.787389888205604</v>
      </c>
      <c r="AA56" s="56" t="n">
        <v>2.90595509024416E-005</v>
      </c>
      <c r="AB56" s="58" t="n">
        <v>2.90595509024416E-005</v>
      </c>
    </row>
    <row r="57" customFormat="false" ht="15" hidden="false" customHeight="true" outlineLevel="0" collapsed="false">
      <c r="A57" s="51" t="n">
        <v>11014</v>
      </c>
      <c r="B57" s="21" t="s">
        <v>483</v>
      </c>
      <c r="C57" s="20" t="n">
        <v>-0.0135257350846808</v>
      </c>
      <c r="D57" s="20" t="n">
        <v>0.350745584401067</v>
      </c>
      <c r="E57" s="20" t="n">
        <v>0.45332042017159</v>
      </c>
      <c r="F57" s="20" t="n">
        <v>0.226394220119775</v>
      </c>
      <c r="G57" s="20" t="n">
        <v>0.239827296926656</v>
      </c>
      <c r="H57" s="20" t="n">
        <v>0.208434334312514</v>
      </c>
      <c r="I57" s="20" t="n">
        <v>-0.393275193728135</v>
      </c>
      <c r="J57" s="20" t="n">
        <v>-0.310817308499485</v>
      </c>
      <c r="K57" s="20" t="n">
        <v>-0.31957314317392</v>
      </c>
      <c r="L57" s="52" t="n">
        <v>9</v>
      </c>
      <c r="M57" s="53" t="n">
        <v>0.263513423162659</v>
      </c>
      <c r="N57" s="53" t="n">
        <v>0.245343474816701</v>
      </c>
      <c r="O57" s="53" t="n">
        <v>0.224885283786315</v>
      </c>
      <c r="P57" s="53" t="n">
        <v>0.0157507838556388</v>
      </c>
      <c r="Q57" s="53" t="n">
        <v>-0.341221881800513</v>
      </c>
      <c r="R57" s="53" t="n">
        <v>0.045291573412581</v>
      </c>
      <c r="S57" s="54" t="n">
        <v>-0.0386281393763437</v>
      </c>
      <c r="T57" s="55" t="n">
        <v>0.9735802861722</v>
      </c>
      <c r="U57" s="59" t="n">
        <v>0.79898217470959</v>
      </c>
      <c r="V57" s="53" t="n">
        <v>-0.604735304963172</v>
      </c>
      <c r="W57" s="55" t="n">
        <v>0.657592019164866</v>
      </c>
      <c r="X57" s="61" t="n">
        <v>0.0137144345014838</v>
      </c>
      <c r="Y57" s="54" t="n">
        <v>-0.566107165586828</v>
      </c>
      <c r="Z57" s="53" t="n">
        <v>0.675436867924168</v>
      </c>
      <c r="AA57" s="56" t="n">
        <v>3.37796697023767E-005</v>
      </c>
      <c r="AB57" s="58" t="n">
        <v>3.37796697023767E-005</v>
      </c>
    </row>
    <row r="58" customFormat="false" ht="15" hidden="false" customHeight="true" outlineLevel="0" collapsed="false">
      <c r="A58" s="51" t="n">
        <v>46737</v>
      </c>
      <c r="B58" s="21" t="s">
        <v>388</v>
      </c>
      <c r="C58" s="20" t="n">
        <v>0.272209512783705</v>
      </c>
      <c r="D58" s="20" t="n">
        <v>0.198756204788231</v>
      </c>
      <c r="E58" s="20" t="n">
        <v>0.235950501366767</v>
      </c>
      <c r="F58" s="20" t="n">
        <v>-0.415622576474015</v>
      </c>
      <c r="G58" s="20" t="n">
        <v>-0.366500812523181</v>
      </c>
      <c r="H58" s="20" t="n">
        <v>-0.448596546736741</v>
      </c>
      <c r="I58" s="20" t="n">
        <v>-0.110083512252511</v>
      </c>
      <c r="J58" s="20" t="n">
        <v>-0.00791151265997944</v>
      </c>
      <c r="K58" s="20" t="n">
        <v>-0.0221044288256006</v>
      </c>
      <c r="L58" s="52" t="n">
        <v>9</v>
      </c>
      <c r="M58" s="53" t="n">
        <v>0.235638739646234</v>
      </c>
      <c r="N58" s="53" t="n">
        <v>0.0367276464042729</v>
      </c>
      <c r="O58" s="53" t="n">
        <v>-0.410239978577979</v>
      </c>
      <c r="P58" s="53" t="n">
        <v>0.0413117012975578</v>
      </c>
      <c r="Q58" s="53" t="n">
        <v>-0.046699817912697</v>
      </c>
      <c r="R58" s="53" t="n">
        <v>0.0553487059328699</v>
      </c>
      <c r="S58" s="54" t="n">
        <v>-0.645878718224213</v>
      </c>
      <c r="T58" s="55" t="n">
        <v>0.639103406287527</v>
      </c>
      <c r="U58" s="56" t="n">
        <v>3.51928957619325E-005</v>
      </c>
      <c r="V58" s="53" t="n">
        <v>-0.282338557558931</v>
      </c>
      <c r="W58" s="55" t="n">
        <v>0.822257086820451</v>
      </c>
      <c r="X58" s="61" t="n">
        <v>0.00181367706497663</v>
      </c>
      <c r="Y58" s="54" t="n">
        <v>0.363540160665282</v>
      </c>
      <c r="Z58" s="53" t="n">
        <v>1.28657910242857</v>
      </c>
      <c r="AA58" s="59" t="n">
        <v>0.000802982254999378</v>
      </c>
      <c r="AB58" s="58" t="n">
        <v>3.51928957619325E-005</v>
      </c>
    </row>
    <row r="59" customFormat="false" ht="15" hidden="false" customHeight="true" outlineLevel="0" collapsed="false">
      <c r="A59" s="51" t="n">
        <v>46545</v>
      </c>
      <c r="B59" s="21" t="s">
        <v>558</v>
      </c>
      <c r="C59" s="20" t="n">
        <v>-0.183409628014357</v>
      </c>
      <c r="D59" s="20" t="n">
        <v>-0.235425109348306</v>
      </c>
      <c r="E59" s="20" t="n">
        <v>-0.24375085979218</v>
      </c>
      <c r="F59" s="20" t="n">
        <v>0.028194757377663</v>
      </c>
      <c r="G59" s="20" t="n">
        <v>0.0544800948953587</v>
      </c>
      <c r="H59" s="20" t="n">
        <v>0.0944705980973094</v>
      </c>
      <c r="I59" s="20" t="n">
        <v>0.218150985648899</v>
      </c>
      <c r="J59" s="20" t="n">
        <v>0.198141590503299</v>
      </c>
      <c r="K59" s="20" t="n">
        <v>0.235712727292189</v>
      </c>
      <c r="L59" s="52" t="n">
        <v>9</v>
      </c>
      <c r="M59" s="53" t="n">
        <v>-0.220861865718281</v>
      </c>
      <c r="N59" s="53" t="n">
        <v>0.0327006439063031</v>
      </c>
      <c r="O59" s="53" t="n">
        <v>0.059048483456777</v>
      </c>
      <c r="P59" s="53" t="n">
        <v>0.033373258700793</v>
      </c>
      <c r="Q59" s="53" t="n">
        <v>0.217335101148129</v>
      </c>
      <c r="R59" s="53" t="n">
        <v>0.0187988518410386</v>
      </c>
      <c r="S59" s="54" t="n">
        <v>0.279910349175058</v>
      </c>
      <c r="T59" s="55" t="n">
        <v>1.21411943519209</v>
      </c>
      <c r="U59" s="59" t="n">
        <v>0.000487033727477411</v>
      </c>
      <c r="V59" s="53" t="n">
        <v>0.43819696686641</v>
      </c>
      <c r="W59" s="55" t="n">
        <v>1.35490994668682</v>
      </c>
      <c r="X59" s="57" t="n">
        <v>3.60046363346924E-005</v>
      </c>
      <c r="Y59" s="54" t="n">
        <v>0.158286617691352</v>
      </c>
      <c r="Z59" s="53" t="n">
        <v>1.11596100631768</v>
      </c>
      <c r="AA59" s="59" t="n">
        <v>0.00201646536968437</v>
      </c>
      <c r="AB59" s="58" t="n">
        <v>3.60046363346924E-005</v>
      </c>
    </row>
    <row r="60" customFormat="false" ht="15" hidden="false" customHeight="true" outlineLevel="0" collapsed="false">
      <c r="A60" s="62" t="n">
        <v>46719</v>
      </c>
      <c r="B60" s="63" t="s">
        <v>559</v>
      </c>
      <c r="C60" s="64" t="n">
        <v>-0.777760264048572</v>
      </c>
      <c r="D60" s="64" t="n">
        <v>-0.791014723314936</v>
      </c>
      <c r="E60" s="64" t="n">
        <v>-0.853657181189624</v>
      </c>
      <c r="F60" s="64" t="n">
        <v>0.278632267788149</v>
      </c>
      <c r="G60" s="64" t="n">
        <v>0.334143051615469</v>
      </c>
      <c r="H60" s="64" t="n">
        <v>0.167567351843356</v>
      </c>
      <c r="I60" s="64" t="n">
        <v>-0.0288374862852395</v>
      </c>
      <c r="J60" s="64" t="n">
        <v>-0.188282377348873</v>
      </c>
      <c r="K60" s="64" t="n">
        <v>-0.109381550768576</v>
      </c>
      <c r="L60" s="65" t="n">
        <v>9</v>
      </c>
      <c r="M60" s="66" t="n">
        <v>-0.807477389517711</v>
      </c>
      <c r="N60" s="66" t="n">
        <v>0.040538254054126</v>
      </c>
      <c r="O60" s="66" t="n">
        <v>0.260114223748991</v>
      </c>
      <c r="P60" s="66" t="n">
        <v>0.084817771751676</v>
      </c>
      <c r="Q60" s="66" t="n">
        <v>-0.108833804800896</v>
      </c>
      <c r="R60" s="66" t="n">
        <v>0.0797238567858287</v>
      </c>
      <c r="S60" s="67" t="n">
        <v>1.0675916132667</v>
      </c>
      <c r="T60" s="68" t="n">
        <v>2.09593156727567</v>
      </c>
      <c r="U60" s="72" t="n">
        <v>3.93995471692302E-005</v>
      </c>
      <c r="V60" s="66" t="n">
        <v>0.698643584716814</v>
      </c>
      <c r="W60" s="68" t="n">
        <v>1.62297815851134</v>
      </c>
      <c r="X60" s="73" t="n">
        <v>0.000172715245012072</v>
      </c>
      <c r="Y60" s="67" t="n">
        <v>-0.368948028549887</v>
      </c>
      <c r="Z60" s="66" t="n">
        <v>0.774346922319092</v>
      </c>
      <c r="AA60" s="69" t="n">
        <v>0.00536391139721183</v>
      </c>
      <c r="AB60" s="71" t="n">
        <v>3.93995471692302E-005</v>
      </c>
    </row>
    <row r="61" customFormat="false" ht="15" hidden="false" customHeight="true" outlineLevel="0" collapsed="false">
      <c r="A61" s="51" t="n">
        <v>46466</v>
      </c>
      <c r="B61" s="21" t="s">
        <v>560</v>
      </c>
      <c r="C61" s="20" t="n">
        <v>-0.0588823784713545</v>
      </c>
      <c r="D61" s="20" t="n">
        <v>-0.0666257905596068</v>
      </c>
      <c r="E61" s="20" t="n">
        <v>-0.045598390939165</v>
      </c>
      <c r="F61" s="20" t="n">
        <v>0.331246023652761</v>
      </c>
      <c r="G61" s="20" t="n">
        <v>0.285098973935525</v>
      </c>
      <c r="H61" s="20" t="n">
        <v>0.366355789071569</v>
      </c>
      <c r="I61" s="20" t="n">
        <v>-0.254468355983544</v>
      </c>
      <c r="J61" s="20" t="n">
        <v>-0.207374763770675</v>
      </c>
      <c r="K61" s="20" t="n">
        <v>-0.26330648380436</v>
      </c>
      <c r="L61" s="52" t="n">
        <v>9</v>
      </c>
      <c r="M61" s="53" t="n">
        <v>-0.0570355199900421</v>
      </c>
      <c r="N61" s="53" t="n">
        <v>0.0106346625892379</v>
      </c>
      <c r="O61" s="53" t="n">
        <v>0.327566928886618</v>
      </c>
      <c r="P61" s="53" t="n">
        <v>0.040753150862688</v>
      </c>
      <c r="Q61" s="53" t="n">
        <v>-0.241716534519526</v>
      </c>
      <c r="R61" s="53" t="n">
        <v>0.0300673583719834</v>
      </c>
      <c r="S61" s="54" t="n">
        <v>0.38460244887666</v>
      </c>
      <c r="T61" s="55" t="n">
        <v>1.30549999206029</v>
      </c>
      <c r="U61" s="59" t="n">
        <v>9.33770572783388E-005</v>
      </c>
      <c r="V61" s="53" t="n">
        <v>-0.184681014529484</v>
      </c>
      <c r="W61" s="55" t="n">
        <v>0.879843591248999</v>
      </c>
      <c r="X61" s="61" t="n">
        <v>0.000555566813784311</v>
      </c>
      <c r="Y61" s="54" t="n">
        <v>-0.569283463406145</v>
      </c>
      <c r="Z61" s="53" t="n">
        <v>0.673951433626946</v>
      </c>
      <c r="AA61" s="59" t="n">
        <v>4.10321211908152E-005</v>
      </c>
      <c r="AB61" s="74" t="n">
        <v>4.10321211908152E-005</v>
      </c>
    </row>
    <row r="62" customFormat="false" ht="15" hidden="false" customHeight="true" outlineLevel="0" collapsed="false">
      <c r="A62" s="51" t="n">
        <v>46580</v>
      </c>
      <c r="B62" s="21" t="s">
        <v>561</v>
      </c>
      <c r="C62" s="20" t="n">
        <v>-1.04041441828836</v>
      </c>
      <c r="D62" s="20" t="n">
        <v>-1.08173144126919</v>
      </c>
      <c r="E62" s="20" t="n">
        <v>-1.17277632273796</v>
      </c>
      <c r="F62" s="20" t="n">
        <v>0.00302886982984937</v>
      </c>
      <c r="G62" s="20" t="n">
        <v>-0.0373250349206129</v>
      </c>
      <c r="H62" s="20" t="n">
        <v>0.107281065242367</v>
      </c>
      <c r="I62" s="20" t="n">
        <v>-0.233783030432109</v>
      </c>
      <c r="J62" s="20" t="n">
        <v>-0.201258840040168</v>
      </c>
      <c r="K62" s="20" t="n">
        <v>-0.137820843747879</v>
      </c>
      <c r="L62" s="52" t="n">
        <v>9</v>
      </c>
      <c r="M62" s="53" t="n">
        <v>-1.0983073940985</v>
      </c>
      <c r="N62" s="53" t="n">
        <v>0.0677199386926097</v>
      </c>
      <c r="O62" s="53" t="n">
        <v>0.0243283000505345</v>
      </c>
      <c r="P62" s="53" t="n">
        <v>0.0746189007348729</v>
      </c>
      <c r="Q62" s="53" t="n">
        <v>-0.190954238073385</v>
      </c>
      <c r="R62" s="53" t="n">
        <v>0.0488039335973558</v>
      </c>
      <c r="S62" s="54" t="n">
        <v>1.12263569414904</v>
      </c>
      <c r="T62" s="55" t="n">
        <v>2.17744411833877</v>
      </c>
      <c r="U62" s="59" t="n">
        <v>4.25098291204701E-005</v>
      </c>
      <c r="V62" s="53" t="n">
        <v>0.907353156025118</v>
      </c>
      <c r="W62" s="55" t="n">
        <v>1.87560126347527</v>
      </c>
      <c r="X62" s="61" t="n">
        <v>4.68675520347485E-005</v>
      </c>
      <c r="Y62" s="54" t="n">
        <v>-0.21528253812392</v>
      </c>
      <c r="Z62" s="53" t="n">
        <v>0.861377450598462</v>
      </c>
      <c r="AA62" s="59" t="n">
        <v>0.0138950864433332</v>
      </c>
      <c r="AB62" s="74" t="n">
        <v>4.25098291204701E-005</v>
      </c>
    </row>
    <row r="63" customFormat="false" ht="15" hidden="false" customHeight="true" outlineLevel="0" collapsed="false">
      <c r="A63" s="51" t="n">
        <v>42644</v>
      </c>
      <c r="B63" s="21" t="s">
        <v>330</v>
      </c>
      <c r="C63" s="20" t="n">
        <v>0.643395491686924</v>
      </c>
      <c r="D63" s="20" t="n">
        <v>0.693181902197252</v>
      </c>
      <c r="E63" s="20" t="n">
        <v>0.67974116653837</v>
      </c>
      <c r="F63" s="20" t="n">
        <v>-0.0224149460521941</v>
      </c>
      <c r="G63" s="20" t="s">
        <v>546</v>
      </c>
      <c r="H63" s="20" t="n">
        <v>0.0282048618849866</v>
      </c>
      <c r="I63" s="20" t="n">
        <v>-0.04248790030294</v>
      </c>
      <c r="J63" s="20" t="n">
        <v>-0.0685230725530049</v>
      </c>
      <c r="K63" s="20" t="n">
        <v>0.0408549412293804</v>
      </c>
      <c r="L63" s="52" t="n">
        <v>8</v>
      </c>
      <c r="M63" s="53" t="n">
        <v>0.672106186807515</v>
      </c>
      <c r="N63" s="53" t="n">
        <v>0.0257563847325949</v>
      </c>
      <c r="O63" s="53" t="n">
        <v>0.00289495791639625</v>
      </c>
      <c r="P63" s="53" t="n">
        <v>0.0357936094547411</v>
      </c>
      <c r="Q63" s="53" t="n">
        <v>-0.0233853438755215</v>
      </c>
      <c r="R63" s="53" t="n">
        <v>0.0571364001429207</v>
      </c>
      <c r="S63" s="54" t="n">
        <v>-0.669211228891119</v>
      </c>
      <c r="T63" s="55" t="n">
        <v>0.628850407484894</v>
      </c>
      <c r="U63" s="59" t="n">
        <v>0.000142645056591773</v>
      </c>
      <c r="V63" s="53" t="n">
        <v>-0.695491530683037</v>
      </c>
      <c r="W63" s="55" t="n">
        <v>0.617498898926689</v>
      </c>
      <c r="X63" s="61" t="n">
        <v>4.31796040957114E-005</v>
      </c>
      <c r="Y63" s="54" t="n">
        <v>-0.0262803017919177</v>
      </c>
      <c r="Z63" s="53" t="n">
        <v>0.981948793507815</v>
      </c>
      <c r="AA63" s="59" t="n">
        <v>0.612035964259311</v>
      </c>
      <c r="AB63" s="74" t="n">
        <v>4.31796040957114E-005</v>
      </c>
    </row>
    <row r="64" customFormat="false" ht="15" hidden="false" customHeight="true" outlineLevel="0" collapsed="false">
      <c r="A64" s="51" t="n">
        <v>46514</v>
      </c>
      <c r="B64" s="21" t="s">
        <v>562</v>
      </c>
      <c r="C64" s="20" t="n">
        <v>1.25965113643409</v>
      </c>
      <c r="D64" s="20" t="n">
        <v>0.630515437946589</v>
      </c>
      <c r="E64" s="20" t="n">
        <v>0.352943709932454</v>
      </c>
      <c r="F64" s="20" t="n">
        <v>-0.0120146935573709</v>
      </c>
      <c r="G64" s="20" t="n">
        <v>-0.0449448972322981</v>
      </c>
      <c r="H64" s="20" t="n">
        <v>0.0357366294292895</v>
      </c>
      <c r="I64" s="20" t="n">
        <v>-0.940867279908192</v>
      </c>
      <c r="J64" s="20" t="n">
        <v>-0.915797003591435</v>
      </c>
      <c r="K64" s="20" t="n">
        <v>-0.81151502630577</v>
      </c>
      <c r="L64" s="52" t="n">
        <v>9</v>
      </c>
      <c r="M64" s="53" t="n">
        <v>0.747703428104378</v>
      </c>
      <c r="N64" s="53" t="n">
        <v>0.464574383814068</v>
      </c>
      <c r="O64" s="53" t="n">
        <v>-0.00707432045345983</v>
      </c>
      <c r="P64" s="53" t="n">
        <v>0.0405670143209419</v>
      </c>
      <c r="Q64" s="53" t="n">
        <v>-0.889393103268465</v>
      </c>
      <c r="R64" s="53" t="n">
        <v>0.0685993866022531</v>
      </c>
      <c r="S64" s="54" t="n">
        <v>-0.754777748557837</v>
      </c>
      <c r="T64" s="55" t="n">
        <v>0.592637676027322</v>
      </c>
      <c r="U64" s="59" t="n">
        <v>0.0486459442138622</v>
      </c>
      <c r="V64" s="53" t="n">
        <v>-1.63709653137284</v>
      </c>
      <c r="W64" s="55" t="n">
        <v>0.321502858237375</v>
      </c>
      <c r="X64" s="61" t="n">
        <v>0.00379359197127695</v>
      </c>
      <c r="Y64" s="54" t="n">
        <v>-0.882318782815006</v>
      </c>
      <c r="Z64" s="53" t="n">
        <v>0.542494801195449</v>
      </c>
      <c r="AA64" s="59" t="n">
        <v>4.35846837471292E-005</v>
      </c>
      <c r="AB64" s="74" t="n">
        <v>4.35846837471292E-005</v>
      </c>
    </row>
    <row r="65" customFormat="false" ht="15" hidden="false" customHeight="true" outlineLevel="0" collapsed="false">
      <c r="A65" s="51" t="n">
        <v>19581</v>
      </c>
      <c r="B65" s="21" t="s">
        <v>324</v>
      </c>
      <c r="C65" s="20" t="n">
        <v>0.221767007019798</v>
      </c>
      <c r="D65" s="20" t="n">
        <v>0.602792665424999</v>
      </c>
      <c r="E65" s="20" t="n">
        <v>0.587318575458932</v>
      </c>
      <c r="F65" s="20" t="n">
        <v>0.185410093706539</v>
      </c>
      <c r="G65" s="20" t="n">
        <v>0.241738576021626</v>
      </c>
      <c r="H65" s="20" t="n">
        <v>0.265983398645246</v>
      </c>
      <c r="I65" s="20" t="n">
        <v>-0.725696960748115</v>
      </c>
      <c r="J65" s="20" t="n">
        <v>-0.668966786444868</v>
      </c>
      <c r="K65" s="20" t="n">
        <v>-0.587586473669814</v>
      </c>
      <c r="L65" s="52" t="n">
        <v>9</v>
      </c>
      <c r="M65" s="53" t="n">
        <v>0.470626082634576</v>
      </c>
      <c r="N65" s="53" t="n">
        <v>0.215657115583862</v>
      </c>
      <c r="O65" s="53" t="n">
        <v>0.231044022791137</v>
      </c>
      <c r="P65" s="53" t="n">
        <v>0.041337567281908</v>
      </c>
      <c r="Q65" s="53" t="n">
        <v>-0.660750073620932</v>
      </c>
      <c r="R65" s="53" t="n">
        <v>0.0694209077834232</v>
      </c>
      <c r="S65" s="54" t="n">
        <v>-0.239582059843439</v>
      </c>
      <c r="T65" s="55" t="n">
        <v>0.846990644967882</v>
      </c>
      <c r="U65" s="59" t="n">
        <v>0.13178100444091</v>
      </c>
      <c r="V65" s="53" t="n">
        <v>-1.13137615625551</v>
      </c>
      <c r="W65" s="55" t="n">
        <v>0.45648009068236</v>
      </c>
      <c r="X65" s="61" t="n">
        <v>0.000982732364408789</v>
      </c>
      <c r="Y65" s="54" t="n">
        <v>-0.891794096412069</v>
      </c>
      <c r="Z65" s="53" t="n">
        <v>0.538943485851216</v>
      </c>
      <c r="AA65" s="59" t="n">
        <v>4.41100583291264E-005</v>
      </c>
      <c r="AB65" s="74" t="n">
        <v>4.41100583291264E-005</v>
      </c>
    </row>
    <row r="66" customFormat="false" ht="15" hidden="false" customHeight="true" outlineLevel="0" collapsed="false">
      <c r="A66" s="51" t="n">
        <v>17565</v>
      </c>
      <c r="B66" s="21" t="s">
        <v>428</v>
      </c>
      <c r="C66" s="20" t="n">
        <v>-0.642447597313793</v>
      </c>
      <c r="D66" s="20" t="n">
        <v>-0.439098063516121</v>
      </c>
      <c r="E66" s="20" t="n">
        <v>-0.329318334619942</v>
      </c>
      <c r="F66" s="20" t="n">
        <v>-0.413044472781008</v>
      </c>
      <c r="G66" s="20" t="n">
        <v>-0.33658831474863</v>
      </c>
      <c r="H66" s="20" t="n">
        <v>-0.291691070269946</v>
      </c>
      <c r="I66" s="20" t="n">
        <v>0.343251259806478</v>
      </c>
      <c r="J66" s="20" t="n">
        <v>0.374002339553852</v>
      </c>
      <c r="K66" s="20" t="n">
        <v>0.383223162759472</v>
      </c>
      <c r="L66" s="52" t="n">
        <v>9</v>
      </c>
      <c r="M66" s="53" t="n">
        <v>-0.470287998483285</v>
      </c>
      <c r="N66" s="53" t="n">
        <v>0.158877603271325</v>
      </c>
      <c r="O66" s="53" t="n">
        <v>-0.347107952599861</v>
      </c>
      <c r="P66" s="53" t="n">
        <v>0.0613568183712592</v>
      </c>
      <c r="Q66" s="53" t="n">
        <v>0.366825587373267</v>
      </c>
      <c r="R66" s="53" t="n">
        <v>0.0209300641498547</v>
      </c>
      <c r="S66" s="54" t="n">
        <v>0.123180045883424</v>
      </c>
      <c r="T66" s="55" t="n">
        <v>1.08913292878919</v>
      </c>
      <c r="U66" s="59" t="n">
        <v>0.27854889190404</v>
      </c>
      <c r="V66" s="53" t="n">
        <v>0.837113585856553</v>
      </c>
      <c r="W66" s="55" t="n">
        <v>1.78647235120297</v>
      </c>
      <c r="X66" s="61" t="n">
        <v>0.000826802810051138</v>
      </c>
      <c r="Y66" s="54" t="n">
        <v>0.713933539973129</v>
      </c>
      <c r="Z66" s="53" t="n">
        <v>1.64027025901148</v>
      </c>
      <c r="AA66" s="59" t="n">
        <v>4.45065399784779E-005</v>
      </c>
      <c r="AB66" s="74" t="n">
        <v>4.45065399784779E-005</v>
      </c>
    </row>
    <row r="67" customFormat="false" ht="15" hidden="false" customHeight="true" outlineLevel="0" collapsed="false">
      <c r="A67" s="51" t="n">
        <v>46484</v>
      </c>
      <c r="B67" s="21" t="s">
        <v>75</v>
      </c>
      <c r="C67" s="20" t="n">
        <v>-0.422175620992558</v>
      </c>
      <c r="D67" s="20" t="n">
        <v>-0.0794794417991304</v>
      </c>
      <c r="E67" s="20" t="n">
        <v>-0.106959773616817</v>
      </c>
      <c r="F67" s="20" t="n">
        <v>-0.296867413571854</v>
      </c>
      <c r="G67" s="20" t="n">
        <v>-0.21672384530901</v>
      </c>
      <c r="H67" s="20" t="n">
        <v>-0.289030662902257</v>
      </c>
      <c r="I67" s="20" t="n">
        <v>0.331018380258466</v>
      </c>
      <c r="J67" s="20" t="n">
        <v>0.286799794415873</v>
      </c>
      <c r="K67" s="20" t="n">
        <v>0.348035839996532</v>
      </c>
      <c r="L67" s="52" t="n">
        <v>9</v>
      </c>
      <c r="M67" s="53" t="n">
        <v>-0.202871612136168</v>
      </c>
      <c r="N67" s="53" t="n">
        <v>0.190419217477032</v>
      </c>
      <c r="O67" s="53" t="n">
        <v>-0.267540640594374</v>
      </c>
      <c r="P67" s="53" t="n">
        <v>0.0441827305354736</v>
      </c>
      <c r="Q67" s="53" t="n">
        <v>0.321951338223624</v>
      </c>
      <c r="R67" s="53" t="n">
        <v>0.0316088873267527</v>
      </c>
      <c r="S67" s="54" t="n">
        <v>-0.0646690284582052</v>
      </c>
      <c r="T67" s="55" t="n">
        <v>0.956164648069936</v>
      </c>
      <c r="U67" s="59" t="n">
        <v>0.597313139569829</v>
      </c>
      <c r="V67" s="53" t="n">
        <v>0.524822950359792</v>
      </c>
      <c r="W67" s="55" t="n">
        <v>1.43875700281771</v>
      </c>
      <c r="X67" s="61" t="n">
        <v>0.00924419316625182</v>
      </c>
      <c r="Y67" s="54" t="n">
        <v>0.589491978817997</v>
      </c>
      <c r="Z67" s="53" t="n">
        <v>1.50471679299366</v>
      </c>
      <c r="AA67" s="59" t="n">
        <v>4.71902917668281E-005</v>
      </c>
      <c r="AB67" s="74" t="n">
        <v>4.71902917668281E-005</v>
      </c>
    </row>
    <row r="68" customFormat="false" ht="15" hidden="false" customHeight="true" outlineLevel="0" collapsed="false">
      <c r="A68" s="51" t="n">
        <v>42920</v>
      </c>
      <c r="B68" s="21" t="s">
        <v>329</v>
      </c>
      <c r="C68" s="20" t="n">
        <v>0.788980666959915</v>
      </c>
      <c r="D68" s="20" t="n">
        <v>0.920957460948662</v>
      </c>
      <c r="E68" s="20" t="n">
        <v>0.761754163686579</v>
      </c>
      <c r="F68" s="20" t="n">
        <v>0.00577515868330009</v>
      </c>
      <c r="G68" s="20" t="n">
        <v>-0.0586761468694284</v>
      </c>
      <c r="H68" s="20" t="n">
        <v>-0.143960144316561</v>
      </c>
      <c r="I68" s="20" t="n">
        <v>-0.115516115905708</v>
      </c>
      <c r="J68" s="20" t="n">
        <v>-0.0995915430566986</v>
      </c>
      <c r="K68" s="20" t="n">
        <v>-0.097639453594612</v>
      </c>
      <c r="L68" s="52" t="n">
        <v>9</v>
      </c>
      <c r="M68" s="53" t="n">
        <v>0.823897430531719</v>
      </c>
      <c r="N68" s="53" t="n">
        <v>0.085151674960195</v>
      </c>
      <c r="O68" s="53" t="n">
        <v>-0.0656203775008964</v>
      </c>
      <c r="P68" s="53" t="n">
        <v>0.0751088010516232</v>
      </c>
      <c r="Q68" s="53" t="n">
        <v>-0.104249037519006</v>
      </c>
      <c r="R68" s="53" t="n">
        <v>0.00980627119990385</v>
      </c>
      <c r="S68" s="54" t="n">
        <v>-0.889517808032615</v>
      </c>
      <c r="T68" s="55" t="n">
        <v>0.539794503623826</v>
      </c>
      <c r="U68" s="59" t="n">
        <v>0.000170756277528365</v>
      </c>
      <c r="V68" s="53" t="n">
        <v>-0.928146468050725</v>
      </c>
      <c r="W68" s="55" t="n">
        <v>0.525533097657126</v>
      </c>
      <c r="X68" s="61" t="n">
        <v>4.75853112225458E-005</v>
      </c>
      <c r="Y68" s="54" t="n">
        <v>-0.0386286600181098</v>
      </c>
      <c r="Z68" s="53" t="n">
        <v>0.973579934825274</v>
      </c>
      <c r="AA68" s="59" t="n">
        <v>0.426965298405863</v>
      </c>
      <c r="AB68" s="74" t="n">
        <v>4.75853112225458E-005</v>
      </c>
    </row>
    <row r="69" customFormat="false" ht="15" hidden="false" customHeight="true" outlineLevel="0" collapsed="false">
      <c r="A69" s="51" t="n">
        <v>10997</v>
      </c>
      <c r="B69" s="21" t="s">
        <v>278</v>
      </c>
      <c r="C69" s="20" t="n">
        <v>0.354162610184094</v>
      </c>
      <c r="D69" s="20" t="n">
        <v>0.83750654269705</v>
      </c>
      <c r="E69" s="20" t="n">
        <v>0.724619697561618</v>
      </c>
      <c r="F69" s="20" t="n">
        <v>-0.366692913739441</v>
      </c>
      <c r="G69" s="20" t="n">
        <v>-0.311112050824406</v>
      </c>
      <c r="H69" s="20" t="n">
        <v>-0.364363240988996</v>
      </c>
      <c r="I69" s="20" t="n">
        <v>0.228871481507839</v>
      </c>
      <c r="J69" s="20" t="n">
        <v>0.222165549154914</v>
      </c>
      <c r="K69" s="20" t="n">
        <v>0.155645737164116</v>
      </c>
      <c r="L69" s="52" t="n">
        <v>9</v>
      </c>
      <c r="M69" s="53" t="n">
        <v>0.638762950147587</v>
      </c>
      <c r="N69" s="53" t="n">
        <v>0.252851488193484</v>
      </c>
      <c r="O69" s="53" t="n">
        <v>-0.347389401850948</v>
      </c>
      <c r="P69" s="53" t="n">
        <v>0.031438694182619</v>
      </c>
      <c r="Q69" s="53" t="n">
        <v>0.202227589275623</v>
      </c>
      <c r="R69" s="53" t="n">
        <v>0.0404801691175349</v>
      </c>
      <c r="S69" s="54" t="n">
        <v>-0.986152351998535</v>
      </c>
      <c r="T69" s="55" t="n">
        <v>0.504822335554265</v>
      </c>
      <c r="U69" s="59" t="n">
        <v>0.00257685178694849</v>
      </c>
      <c r="V69" s="53" t="n">
        <v>-0.436535360871964</v>
      </c>
      <c r="W69" s="55" t="n">
        <v>0.738906968291681</v>
      </c>
      <c r="X69" s="61" t="n">
        <v>0.0418569130685479</v>
      </c>
      <c r="Y69" s="54" t="n">
        <v>0.549616991126571</v>
      </c>
      <c r="Z69" s="53" t="n">
        <v>1.4636970598387</v>
      </c>
      <c r="AA69" s="59" t="n">
        <v>4.9459910725514E-005</v>
      </c>
      <c r="AB69" s="74" t="n">
        <v>4.9459910725514E-005</v>
      </c>
    </row>
    <row r="70" customFormat="false" ht="15" hidden="false" customHeight="true" outlineLevel="0" collapsed="false">
      <c r="A70" s="51" t="n">
        <v>46438</v>
      </c>
      <c r="B70" s="21" t="s">
        <v>64</v>
      </c>
      <c r="C70" s="20" t="n">
        <v>-0.152020609847851</v>
      </c>
      <c r="D70" s="20" t="n">
        <v>0.0375761412603272</v>
      </c>
      <c r="E70" s="20" t="n">
        <v>0.0285055837770176</v>
      </c>
      <c r="F70" s="20" t="n">
        <v>-0.468953638551101</v>
      </c>
      <c r="G70" s="20" t="n">
        <v>-0.400791556341975</v>
      </c>
      <c r="H70" s="20" t="n">
        <v>-0.41812560040277</v>
      </c>
      <c r="I70" s="20" t="n">
        <v>0.152080752705795</v>
      </c>
      <c r="J70" s="20" t="n">
        <v>0.147401066010656</v>
      </c>
      <c r="K70" s="20" t="n">
        <v>0.0832324996591621</v>
      </c>
      <c r="L70" s="52" t="n">
        <v>9</v>
      </c>
      <c r="M70" s="53" t="n">
        <v>-0.0286462949368354</v>
      </c>
      <c r="N70" s="53" t="n">
        <v>0.106941502411769</v>
      </c>
      <c r="O70" s="53" t="n">
        <v>-0.429290265098615</v>
      </c>
      <c r="P70" s="53" t="n">
        <v>0.0354260450247972</v>
      </c>
      <c r="Q70" s="53" t="n">
        <v>0.127571439458538</v>
      </c>
      <c r="R70" s="53" t="n">
        <v>0.0384698720272197</v>
      </c>
      <c r="S70" s="54" t="n">
        <v>-0.40064397016178</v>
      </c>
      <c r="T70" s="55" t="n">
        <v>0.757520076495064</v>
      </c>
      <c r="U70" s="59" t="n">
        <v>0.00352533230623875</v>
      </c>
      <c r="V70" s="53" t="n">
        <v>0.156217734395373</v>
      </c>
      <c r="W70" s="55" t="n">
        <v>1.11436181982362</v>
      </c>
      <c r="X70" s="61" t="n">
        <v>0.0759245153162538</v>
      </c>
      <c r="Y70" s="54" t="n">
        <v>0.556861704557153</v>
      </c>
      <c r="Z70" s="53" t="n">
        <v>1.47106572406584</v>
      </c>
      <c r="AA70" s="59" t="n">
        <v>5.08568339220107E-005</v>
      </c>
      <c r="AB70" s="74" t="n">
        <v>5.08568339220107E-005</v>
      </c>
    </row>
    <row r="71" customFormat="false" ht="15" hidden="false" customHeight="true" outlineLevel="0" collapsed="false">
      <c r="A71" s="51" t="n">
        <v>17927</v>
      </c>
      <c r="B71" s="21" t="s">
        <v>438</v>
      </c>
      <c r="C71" s="20" t="n">
        <v>0.300940306112717</v>
      </c>
      <c r="D71" s="20" t="n">
        <v>0.171635563176702</v>
      </c>
      <c r="E71" s="20" t="n">
        <v>0.206312550759448</v>
      </c>
      <c r="F71" s="20" t="n">
        <v>-0.261527033279764</v>
      </c>
      <c r="G71" s="20" t="n">
        <v>-0.22274126851286</v>
      </c>
      <c r="H71" s="20" t="n">
        <v>-0.329722044509794</v>
      </c>
      <c r="I71" s="20" t="n">
        <v>0.320527399952691</v>
      </c>
      <c r="J71" s="20" t="n">
        <v>0.365138467072504</v>
      </c>
      <c r="K71" s="20" t="n">
        <v>0.346077570411869</v>
      </c>
      <c r="L71" s="52" t="n">
        <v>9</v>
      </c>
      <c r="M71" s="53" t="n">
        <v>0.226296140016289</v>
      </c>
      <c r="N71" s="53" t="n">
        <v>0.066928596400394</v>
      </c>
      <c r="O71" s="53" t="n">
        <v>-0.271330115434139</v>
      </c>
      <c r="P71" s="53" t="n">
        <v>0.054159919894887</v>
      </c>
      <c r="Q71" s="53" t="n">
        <v>0.343914479145688</v>
      </c>
      <c r="R71" s="53" t="n">
        <v>0.0223840579489398</v>
      </c>
      <c r="S71" s="54" t="n">
        <v>-0.497626255450428</v>
      </c>
      <c r="T71" s="55" t="n">
        <v>0.708271180060848</v>
      </c>
      <c r="U71" s="59" t="n">
        <v>0.000559630249324477</v>
      </c>
      <c r="V71" s="53" t="n">
        <v>0.117618339129399</v>
      </c>
      <c r="W71" s="55" t="n">
        <v>1.0849423155091</v>
      </c>
      <c r="X71" s="61" t="n">
        <v>0.0447114067336309</v>
      </c>
      <c r="Y71" s="54" t="n">
        <v>0.615244594579827</v>
      </c>
      <c r="Z71" s="53" t="n">
        <v>1.53181767951632</v>
      </c>
      <c r="AA71" s="59" t="n">
        <v>5.37896745429353E-005</v>
      </c>
      <c r="AB71" s="74" t="n">
        <v>5.37896745429353E-005</v>
      </c>
    </row>
    <row r="72" customFormat="false" ht="15" hidden="false" customHeight="true" outlineLevel="0" collapsed="false">
      <c r="A72" s="51" t="n">
        <v>46248</v>
      </c>
      <c r="B72" s="21" t="s">
        <v>563</v>
      </c>
      <c r="C72" s="20" t="n">
        <v>0.0027856198801246</v>
      </c>
      <c r="D72" s="20" t="n">
        <v>0.0834772887797212</v>
      </c>
      <c r="E72" s="20" t="n">
        <v>0.0442461426387001</v>
      </c>
      <c r="F72" s="20" t="n">
        <v>-0.475883999718746</v>
      </c>
      <c r="G72" s="20" t="n">
        <v>-0.533847200200185</v>
      </c>
      <c r="H72" s="20" t="n">
        <v>-0.481194387751987</v>
      </c>
      <c r="I72" s="20" t="n">
        <v>-0.239294542307922</v>
      </c>
      <c r="J72" s="20" t="n">
        <v>-0.256379494123628</v>
      </c>
      <c r="K72" s="20" t="n">
        <v>-0.251147146103849</v>
      </c>
      <c r="L72" s="52" t="n">
        <v>9</v>
      </c>
      <c r="M72" s="53" t="n">
        <v>0.0435030170995153</v>
      </c>
      <c r="N72" s="53" t="n">
        <v>0.0403509669540368</v>
      </c>
      <c r="O72" s="53" t="n">
        <v>-0.496975195890306</v>
      </c>
      <c r="P72" s="53" t="n">
        <v>0.0320422936388248</v>
      </c>
      <c r="Q72" s="53" t="n">
        <v>-0.248940394178466</v>
      </c>
      <c r="R72" s="53" t="n">
        <v>0.00875363982474619</v>
      </c>
      <c r="S72" s="54" t="n">
        <v>-0.540478212989821</v>
      </c>
      <c r="T72" s="55" t="n">
        <v>0.687542970060788</v>
      </c>
      <c r="U72" s="59" t="n">
        <v>5.39727440926552E-005</v>
      </c>
      <c r="V72" s="53" t="n">
        <v>-0.292443411277982</v>
      </c>
      <c r="W72" s="55" t="n">
        <v>0.816517996324506</v>
      </c>
      <c r="X72" s="61" t="n">
        <v>0.000253573775953714</v>
      </c>
      <c r="Y72" s="54" t="n">
        <v>0.24803480171184</v>
      </c>
      <c r="Z72" s="53" t="n">
        <v>1.18758831357452</v>
      </c>
      <c r="AA72" s="59" t="n">
        <v>0.000206138862461649</v>
      </c>
      <c r="AB72" s="74" t="n">
        <v>5.39727440926552E-005</v>
      </c>
    </row>
    <row r="73" customFormat="false" ht="15" hidden="false" customHeight="true" outlineLevel="0" collapsed="false">
      <c r="A73" s="51" t="n">
        <v>46649</v>
      </c>
      <c r="B73" s="21" t="s">
        <v>564</v>
      </c>
      <c r="C73" s="20" t="n">
        <v>0.243859392469682</v>
      </c>
      <c r="D73" s="20" t="n">
        <v>0.190526037703612</v>
      </c>
      <c r="E73" s="20" t="n">
        <v>0.17831616686693</v>
      </c>
      <c r="F73" s="20" t="n">
        <v>0.335595855230332</v>
      </c>
      <c r="G73" s="20" t="n">
        <v>0.190032475310807</v>
      </c>
      <c r="H73" s="20" t="n">
        <v>0.417380237442471</v>
      </c>
      <c r="I73" s="20" t="n">
        <v>-0.250975134381789</v>
      </c>
      <c r="J73" s="20" t="n">
        <v>-0.218872319487634</v>
      </c>
      <c r="K73" s="20" t="n">
        <v>-0.270409447109692</v>
      </c>
      <c r="L73" s="52" t="n">
        <v>9</v>
      </c>
      <c r="M73" s="53" t="n">
        <v>0.204233865680075</v>
      </c>
      <c r="N73" s="53" t="n">
        <v>0.0348555162991101</v>
      </c>
      <c r="O73" s="53" t="n">
        <v>0.31433618932787</v>
      </c>
      <c r="P73" s="53" t="n">
        <v>0.115155248609354</v>
      </c>
      <c r="Q73" s="53" t="n">
        <v>-0.246752300326372</v>
      </c>
      <c r="R73" s="53" t="n">
        <v>0.0260267771050852</v>
      </c>
      <c r="S73" s="54" t="n">
        <v>0.110102323647795</v>
      </c>
      <c r="T73" s="55" t="n">
        <v>1.07930478385719</v>
      </c>
      <c r="U73" s="59" t="n">
        <v>0.188138107753658</v>
      </c>
      <c r="V73" s="53" t="n">
        <v>-0.450986166006446</v>
      </c>
      <c r="W73" s="55" t="n">
        <v>0.731542625076101</v>
      </c>
      <c r="X73" s="61" t="n">
        <v>5.65339975660207E-005</v>
      </c>
      <c r="Y73" s="54" t="n">
        <v>-0.561088489654242</v>
      </c>
      <c r="Z73" s="53" t="n">
        <v>0.677790588921265</v>
      </c>
      <c r="AA73" s="59" t="n">
        <v>0.00118748401431424</v>
      </c>
      <c r="AB73" s="74" t="n">
        <v>5.65339975660207E-005</v>
      </c>
    </row>
    <row r="74" customFormat="false" ht="15" hidden="false" customHeight="true" outlineLevel="0" collapsed="false">
      <c r="A74" s="51" t="n">
        <v>11163</v>
      </c>
      <c r="B74" s="21" t="s">
        <v>565</v>
      </c>
      <c r="C74" s="20" t="n">
        <v>0.240270775344335</v>
      </c>
      <c r="D74" s="20" t="n">
        <v>0.155943423362627</v>
      </c>
      <c r="E74" s="20" t="n">
        <v>0.204422058061036</v>
      </c>
      <c r="F74" s="20" t="n">
        <v>-0.648522126695575</v>
      </c>
      <c r="G74" s="20" t="n">
        <v>-0.630631390581285</v>
      </c>
      <c r="H74" s="20" t="n">
        <v>-0.766905045944879</v>
      </c>
      <c r="I74" s="20" t="n">
        <v>-0.0253297979960413</v>
      </c>
      <c r="J74" s="20" t="n">
        <v>-0.117248881577813</v>
      </c>
      <c r="K74" s="20" t="n">
        <v>-0.0513733192334288</v>
      </c>
      <c r="L74" s="52" t="n">
        <v>9</v>
      </c>
      <c r="M74" s="53" t="n">
        <v>0.200212085589333</v>
      </c>
      <c r="N74" s="53" t="n">
        <v>0.042321016932738</v>
      </c>
      <c r="O74" s="53" t="n">
        <v>-0.682019521073913</v>
      </c>
      <c r="P74" s="53" t="n">
        <v>0.0740552757009411</v>
      </c>
      <c r="Q74" s="53" t="n">
        <v>-0.0646506662690944</v>
      </c>
      <c r="R74" s="53" t="n">
        <v>0.0473761062124918</v>
      </c>
      <c r="S74" s="54" t="n">
        <v>-0.882231606663246</v>
      </c>
      <c r="T74" s="55" t="n">
        <v>0.542527582924543</v>
      </c>
      <c r="U74" s="59" t="n">
        <v>5.70567263011076E-005</v>
      </c>
      <c r="V74" s="53" t="n">
        <v>-0.264862751858427</v>
      </c>
      <c r="W74" s="55" t="n">
        <v>0.832277908174828</v>
      </c>
      <c r="X74" s="61" t="n">
        <v>0.00195011018616671</v>
      </c>
      <c r="Y74" s="54" t="n">
        <v>0.617368854804819</v>
      </c>
      <c r="Z74" s="53" t="n">
        <v>1.53407482747395</v>
      </c>
      <c r="AA74" s="59" t="n">
        <v>0.000262192174971285</v>
      </c>
      <c r="AB74" s="74" t="n">
        <v>5.70567263011076E-005</v>
      </c>
    </row>
    <row r="75" customFormat="false" ht="15" hidden="false" customHeight="true" outlineLevel="0" collapsed="false">
      <c r="A75" s="51" t="n">
        <v>42914</v>
      </c>
      <c r="B75" s="21" t="s">
        <v>325</v>
      </c>
      <c r="C75" s="20" t="n">
        <v>0.351993326861971</v>
      </c>
      <c r="D75" s="20" t="n">
        <v>0.290230086453494</v>
      </c>
      <c r="E75" s="20" t="n">
        <v>0.279489514531569</v>
      </c>
      <c r="F75" s="20" t="n">
        <v>0.197979193139646</v>
      </c>
      <c r="G75" s="20" t="n">
        <v>0.116903885353984</v>
      </c>
      <c r="H75" s="20" t="n">
        <v>0.147266777649093</v>
      </c>
      <c r="I75" s="20" t="n">
        <v>-0.252841510854616</v>
      </c>
      <c r="J75" s="20" t="n">
        <v>-0.226142202631685</v>
      </c>
      <c r="K75" s="20" t="n">
        <v>-0.187214450143008</v>
      </c>
      <c r="L75" s="52" t="n">
        <v>9</v>
      </c>
      <c r="M75" s="53" t="n">
        <v>0.307237642615678</v>
      </c>
      <c r="N75" s="53" t="n">
        <v>0.0391298278244098</v>
      </c>
      <c r="O75" s="53" t="n">
        <v>0.154049952047574</v>
      </c>
      <c r="P75" s="53" t="n">
        <v>0.0409610787739424</v>
      </c>
      <c r="Q75" s="53" t="n">
        <v>-0.222066054543103</v>
      </c>
      <c r="R75" s="53" t="n">
        <v>0.0330028636915242</v>
      </c>
      <c r="S75" s="54" t="n">
        <v>-0.153187690568104</v>
      </c>
      <c r="T75" s="55" t="n">
        <v>0.899261313169089</v>
      </c>
      <c r="U75" s="59" t="n">
        <v>0.00942071495167445</v>
      </c>
      <c r="V75" s="53" t="n">
        <v>-0.529303697158781</v>
      </c>
      <c r="W75" s="55" t="n">
        <v>0.692889069590957</v>
      </c>
      <c r="X75" s="61" t="n">
        <v>5.71253455682676E-005</v>
      </c>
      <c r="Y75" s="54" t="n">
        <v>-0.376116006590677</v>
      </c>
      <c r="Z75" s="53" t="n">
        <v>0.770509149503102</v>
      </c>
      <c r="AA75" s="59" t="n">
        <v>0.000244339817710848</v>
      </c>
      <c r="AB75" s="74" t="n">
        <v>5.71253455682676E-005</v>
      </c>
    </row>
    <row r="76" customFormat="false" ht="15" hidden="false" customHeight="true" outlineLevel="0" collapsed="false">
      <c r="A76" s="51" t="n">
        <v>42962</v>
      </c>
      <c r="B76" s="21" t="s">
        <v>91</v>
      </c>
      <c r="C76" s="20" t="n">
        <v>-0.527029110976487</v>
      </c>
      <c r="D76" s="20" t="n">
        <v>-0.623140214783333</v>
      </c>
      <c r="E76" s="20" t="n">
        <v>-0.616436044490708</v>
      </c>
      <c r="F76" s="20" t="n">
        <v>0.0967355914870062</v>
      </c>
      <c r="G76" s="20" t="n">
        <v>0.0486486040570547</v>
      </c>
      <c r="H76" s="20" t="n">
        <v>0.248334687146244</v>
      </c>
      <c r="I76" s="20" t="n">
        <v>-0.0273920815561057</v>
      </c>
      <c r="J76" s="20" t="n">
        <v>-0.0374240954976827</v>
      </c>
      <c r="K76" s="20" t="n">
        <v>-0.0256108709070655</v>
      </c>
      <c r="L76" s="52" t="n">
        <v>9</v>
      </c>
      <c r="M76" s="53" t="n">
        <v>-0.588868456750176</v>
      </c>
      <c r="N76" s="53" t="n">
        <v>0.0536592488683594</v>
      </c>
      <c r="O76" s="53" t="n">
        <v>0.131239627563435</v>
      </c>
      <c r="P76" s="53" t="n">
        <v>0.104218661112338</v>
      </c>
      <c r="Q76" s="53" t="n">
        <v>-0.0301423493202846</v>
      </c>
      <c r="R76" s="53" t="n">
        <v>0.00636875563890638</v>
      </c>
      <c r="S76" s="54" t="n">
        <v>0.720108084313611</v>
      </c>
      <c r="T76" s="55" t="n">
        <v>1.64730544329704</v>
      </c>
      <c r="U76" s="59" t="n">
        <v>0.000441768298008318</v>
      </c>
      <c r="V76" s="53" t="n">
        <v>0.558726107429891</v>
      </c>
      <c r="W76" s="55" t="n">
        <v>1.4729680194399</v>
      </c>
      <c r="X76" s="61" t="n">
        <v>5.7130539152836E-005</v>
      </c>
      <c r="Y76" s="54" t="n">
        <v>-0.16138197688372</v>
      </c>
      <c r="Z76" s="53" t="n">
        <v>0.894168124942144</v>
      </c>
      <c r="AA76" s="59" t="n">
        <v>0.0553966775945434</v>
      </c>
      <c r="AB76" s="74" t="n">
        <v>5.7130539152836E-005</v>
      </c>
    </row>
    <row r="77" customFormat="false" ht="15" hidden="false" customHeight="true" outlineLevel="0" collapsed="false">
      <c r="A77" s="51" t="n">
        <v>46351</v>
      </c>
      <c r="B77" s="21" t="s">
        <v>566</v>
      </c>
      <c r="C77" s="20" t="n">
        <v>0.364782637580222</v>
      </c>
      <c r="D77" s="20" t="n">
        <v>0.329543421304194</v>
      </c>
      <c r="E77" s="20" t="n">
        <v>0.300203461465986</v>
      </c>
      <c r="F77" s="20" t="n">
        <v>0.15464158459235</v>
      </c>
      <c r="G77" s="20" t="n">
        <v>0.117187930700558</v>
      </c>
      <c r="H77" s="20" t="n">
        <v>0.1372508026855</v>
      </c>
      <c r="I77" s="20" t="n">
        <v>-0.0438905250928712</v>
      </c>
      <c r="J77" s="20" t="n">
        <v>-0.0836414604290444</v>
      </c>
      <c r="K77" s="20" t="n">
        <v>-0.0763192625397597</v>
      </c>
      <c r="L77" s="52" t="n">
        <v>9</v>
      </c>
      <c r="M77" s="53" t="n">
        <v>0.331509840116801</v>
      </c>
      <c r="N77" s="53" t="n">
        <v>0.0323344645712329</v>
      </c>
      <c r="O77" s="53" t="n">
        <v>0.136360105992803</v>
      </c>
      <c r="P77" s="53" t="n">
        <v>0.0187427066591333</v>
      </c>
      <c r="Q77" s="53" t="n">
        <v>-0.0679504160205584</v>
      </c>
      <c r="R77" s="53" t="n">
        <v>0.0211556708490091</v>
      </c>
      <c r="S77" s="54" t="n">
        <v>-0.195149734123998</v>
      </c>
      <c r="T77" s="55" t="n">
        <v>0.873482234424879</v>
      </c>
      <c r="U77" s="59" t="n">
        <v>0.00082816308418339</v>
      </c>
      <c r="V77" s="53" t="n">
        <v>-0.399460256137359</v>
      </c>
      <c r="W77" s="55" t="n">
        <v>0.758141867708084</v>
      </c>
      <c r="X77" s="61" t="n">
        <v>5.71746783256578E-005</v>
      </c>
      <c r="Y77" s="54" t="n">
        <v>-0.204310522013361</v>
      </c>
      <c r="Z77" s="53" t="n">
        <v>0.867953391413006</v>
      </c>
      <c r="AA77" s="59" t="n">
        <v>0.000234115650274537</v>
      </c>
      <c r="AB77" s="74" t="n">
        <v>5.71746783256578E-005</v>
      </c>
    </row>
    <row r="78" customFormat="false" ht="15" hidden="false" customHeight="true" outlineLevel="0" collapsed="false">
      <c r="A78" s="51" t="n">
        <v>11048</v>
      </c>
      <c r="B78" s="21" t="s">
        <v>78</v>
      </c>
      <c r="C78" s="20" t="n">
        <v>-0.464920931734075</v>
      </c>
      <c r="D78" s="20" t="n">
        <v>-0.454858348822613</v>
      </c>
      <c r="E78" s="20" t="n">
        <v>-0.41579443653063</v>
      </c>
      <c r="F78" s="20" t="n">
        <v>-0.473331138902404</v>
      </c>
      <c r="G78" s="20" t="n">
        <v>-0.492818211843577</v>
      </c>
      <c r="H78" s="20" t="n">
        <v>-0.42758202445017</v>
      </c>
      <c r="I78" s="20" t="n">
        <v>0.413314357464708</v>
      </c>
      <c r="J78" s="20" t="n">
        <v>0.525437568512637</v>
      </c>
      <c r="K78" s="20" t="n">
        <v>0.592977136413295</v>
      </c>
      <c r="L78" s="52" t="n">
        <v>9</v>
      </c>
      <c r="M78" s="53" t="n">
        <v>-0.445191239029106</v>
      </c>
      <c r="N78" s="53" t="n">
        <v>0.0259507782458117</v>
      </c>
      <c r="O78" s="53" t="n">
        <v>-0.464577125065384</v>
      </c>
      <c r="P78" s="53" t="n">
        <v>0.0334875290981726</v>
      </c>
      <c r="Q78" s="53" t="n">
        <v>0.510576354130213</v>
      </c>
      <c r="R78" s="53" t="n">
        <v>0.0907486655801197</v>
      </c>
      <c r="S78" s="54" t="n">
        <v>-0.0193858860362777</v>
      </c>
      <c r="T78" s="55" t="n">
        <v>0.986652604875863</v>
      </c>
      <c r="U78" s="59" t="n">
        <v>0.472390545791831</v>
      </c>
      <c r="V78" s="53" t="n">
        <v>0.955767593159319</v>
      </c>
      <c r="W78" s="55" t="n">
        <v>1.93961133936124</v>
      </c>
      <c r="X78" s="61" t="n">
        <v>6.20555256488801E-005</v>
      </c>
      <c r="Y78" s="54" t="n">
        <v>0.975153479195597</v>
      </c>
      <c r="Z78" s="53" t="n">
        <v>1.96585032034175</v>
      </c>
      <c r="AA78" s="59" t="n">
        <v>6.31580156049123E-005</v>
      </c>
      <c r="AB78" s="74" t="n">
        <v>6.20555256488801E-005</v>
      </c>
    </row>
    <row r="79" customFormat="false" ht="15" hidden="false" customHeight="true" outlineLevel="0" collapsed="false">
      <c r="A79" s="51" t="n">
        <v>28431</v>
      </c>
      <c r="B79" s="21" t="s">
        <v>212</v>
      </c>
      <c r="C79" s="20" t="n">
        <v>-0.767021829284385</v>
      </c>
      <c r="D79" s="20" t="n">
        <v>-1.00006660095704</v>
      </c>
      <c r="E79" s="20" t="n">
        <v>-0.888882704111086</v>
      </c>
      <c r="F79" s="20" t="n">
        <v>0.00395615213300204</v>
      </c>
      <c r="G79" s="20" t="n">
        <v>-8.84972552772187E-005</v>
      </c>
      <c r="H79" s="20" t="n">
        <v>0.081315011889526</v>
      </c>
      <c r="I79" s="20" t="n">
        <v>0.333476833003313</v>
      </c>
      <c r="J79" s="20" t="n">
        <v>0.402196545761953</v>
      </c>
      <c r="K79" s="20" t="n">
        <v>0.327816504101285</v>
      </c>
      <c r="L79" s="52" t="n">
        <v>9</v>
      </c>
      <c r="M79" s="53" t="n">
        <v>-0.885323711450837</v>
      </c>
      <c r="N79" s="53" t="n">
        <v>0.116563142641903</v>
      </c>
      <c r="O79" s="53" t="n">
        <v>0.0283942222557503</v>
      </c>
      <c r="P79" s="53" t="n">
        <v>0.0458753449988693</v>
      </c>
      <c r="Q79" s="53" t="n">
        <v>0.354496627622184</v>
      </c>
      <c r="R79" s="53" t="n">
        <v>0.0414061767581276</v>
      </c>
      <c r="S79" s="54" t="n">
        <v>0.913717933706587</v>
      </c>
      <c r="T79" s="55" t="n">
        <v>1.88389418513797</v>
      </c>
      <c r="U79" s="59" t="n">
        <v>0.000225977480217345</v>
      </c>
      <c r="V79" s="53" t="n">
        <v>1.23982033907302</v>
      </c>
      <c r="W79" s="55" t="n">
        <v>2.36169119968069</v>
      </c>
      <c r="X79" s="61" t="n">
        <v>6.46236958390984E-005</v>
      </c>
      <c r="Y79" s="54" t="n">
        <v>0.326102405366433</v>
      </c>
      <c r="Z79" s="53" t="n">
        <v>1.25362200186829</v>
      </c>
      <c r="AA79" s="59" t="n">
        <v>0.000795258849197228</v>
      </c>
      <c r="AB79" s="74" t="n">
        <v>6.46236958390984E-005</v>
      </c>
    </row>
    <row r="80" customFormat="false" ht="15" hidden="false" customHeight="true" outlineLevel="0" collapsed="false">
      <c r="A80" s="51" t="n">
        <v>11105</v>
      </c>
      <c r="B80" s="21" t="s">
        <v>17</v>
      </c>
      <c r="C80" s="20" t="n">
        <v>-0.301046292832201</v>
      </c>
      <c r="D80" s="20" t="n">
        <v>-0.256663180011124</v>
      </c>
      <c r="E80" s="20" t="n">
        <v>-0.194231896629036</v>
      </c>
      <c r="F80" s="20" t="n">
        <v>-0.247932309089869</v>
      </c>
      <c r="G80" s="20" t="s">
        <v>546</v>
      </c>
      <c r="H80" s="20" t="n">
        <v>-0.336006915589497</v>
      </c>
      <c r="I80" s="20" t="n">
        <v>0.676247297063792</v>
      </c>
      <c r="J80" s="20" t="n">
        <v>0.767713723606572</v>
      </c>
      <c r="K80" s="20" t="n">
        <v>0.614604475450934</v>
      </c>
      <c r="L80" s="52" t="n">
        <v>8</v>
      </c>
      <c r="M80" s="53" t="n">
        <v>-0.250647123157454</v>
      </c>
      <c r="N80" s="53" t="n">
        <v>0.0536607259931476</v>
      </c>
      <c r="O80" s="53" t="n">
        <v>-0.291969612339683</v>
      </c>
      <c r="P80" s="53" t="n">
        <v>0.0622781515062239</v>
      </c>
      <c r="Q80" s="53" t="n">
        <v>0.686188498707099</v>
      </c>
      <c r="R80" s="53" t="n">
        <v>0.0770372058506846</v>
      </c>
      <c r="S80" s="54" t="n">
        <v>-0.0413224891822294</v>
      </c>
      <c r="T80" s="55" t="n">
        <v>0.971763742954383</v>
      </c>
      <c r="U80" s="59" t="n">
        <v>0.482874652792713</v>
      </c>
      <c r="V80" s="53" t="n">
        <v>0.936835621864553</v>
      </c>
      <c r="W80" s="55" t="n">
        <v>1.91432478916488</v>
      </c>
      <c r="X80" s="61" t="n">
        <v>6.57643803978692E-005</v>
      </c>
      <c r="Y80" s="54" t="n">
        <v>0.978158111046782</v>
      </c>
      <c r="Z80" s="53" t="n">
        <v>1.96994876897228</v>
      </c>
      <c r="AA80" s="59" t="n">
        <v>0.00067069776794896</v>
      </c>
      <c r="AB80" s="74" t="n">
        <v>6.57643803978692E-005</v>
      </c>
    </row>
    <row r="81" customFormat="false" ht="15" hidden="false" customHeight="true" outlineLevel="0" collapsed="false">
      <c r="A81" s="51" t="n">
        <v>11078</v>
      </c>
      <c r="B81" s="21" t="s">
        <v>60</v>
      </c>
      <c r="C81" s="20" t="n">
        <v>-0.486418252177867</v>
      </c>
      <c r="D81" s="20" t="n">
        <v>-0.508867582697401</v>
      </c>
      <c r="E81" s="20" t="n">
        <v>-0.385874347049726</v>
      </c>
      <c r="F81" s="20" t="n">
        <v>0.3488207990085</v>
      </c>
      <c r="G81" s="20" t="n">
        <v>0.355987860260198</v>
      </c>
      <c r="H81" s="20" t="n">
        <v>0.446377742488479</v>
      </c>
      <c r="I81" s="20" t="n">
        <v>-0.158506916390581</v>
      </c>
      <c r="J81" s="20" t="n">
        <v>-0.0457814432204756</v>
      </c>
      <c r="K81" s="20" t="n">
        <v>-0.0694345896078703</v>
      </c>
      <c r="L81" s="52" t="n">
        <v>9</v>
      </c>
      <c r="M81" s="53" t="n">
        <v>-0.460386727308331</v>
      </c>
      <c r="N81" s="53" t="n">
        <v>0.0654985818094253</v>
      </c>
      <c r="O81" s="53" t="n">
        <v>0.383728800585726</v>
      </c>
      <c r="P81" s="53" t="n">
        <v>0.0543737908637733</v>
      </c>
      <c r="Q81" s="53" t="n">
        <v>-0.0912409830729756</v>
      </c>
      <c r="R81" s="53" t="n">
        <v>0.0594423853182414</v>
      </c>
      <c r="S81" s="54" t="n">
        <v>0.844115527894057</v>
      </c>
      <c r="T81" s="55" t="n">
        <v>1.7951638484117</v>
      </c>
      <c r="U81" s="59" t="n">
        <v>6.7424005443363E-005</v>
      </c>
      <c r="V81" s="53" t="n">
        <v>0.369145744235356</v>
      </c>
      <c r="W81" s="55" t="n">
        <v>1.29158782276278</v>
      </c>
      <c r="X81" s="61" t="n">
        <v>0.00194286623348365</v>
      </c>
      <c r="Y81" s="54" t="n">
        <v>-0.474969783658701</v>
      </c>
      <c r="Z81" s="53" t="n">
        <v>0.719481858943146</v>
      </c>
      <c r="AA81" s="59" t="n">
        <v>0.000518150285120784</v>
      </c>
      <c r="AB81" s="74" t="n">
        <v>6.7424005443363E-005</v>
      </c>
    </row>
    <row r="82" customFormat="false" ht="15" hidden="false" customHeight="true" outlineLevel="0" collapsed="false">
      <c r="A82" s="51" t="n">
        <v>42526</v>
      </c>
      <c r="B82" s="21" t="s">
        <v>567</v>
      </c>
      <c r="C82" s="20" t="n">
        <v>-0.461456762063332</v>
      </c>
      <c r="D82" s="20" t="n">
        <v>-0.688376030056818</v>
      </c>
      <c r="E82" s="20" t="n">
        <v>-0.544978948188759</v>
      </c>
      <c r="F82" s="20" t="n">
        <v>0.0879377249577057</v>
      </c>
      <c r="G82" s="20" t="n">
        <v>0.0653203324654478</v>
      </c>
      <c r="H82" s="20" t="n">
        <v>0.0340656656672119</v>
      </c>
      <c r="I82" s="20" t="n">
        <v>0.358401561099723</v>
      </c>
      <c r="J82" s="20" t="n">
        <v>0.360096495837681</v>
      </c>
      <c r="K82" s="20" t="n">
        <v>0.385245519405084</v>
      </c>
      <c r="L82" s="52" t="n">
        <v>9</v>
      </c>
      <c r="M82" s="53" t="n">
        <v>-0.564937246769636</v>
      </c>
      <c r="N82" s="53" t="n">
        <v>0.1147686316393</v>
      </c>
      <c r="O82" s="53" t="n">
        <v>0.0624412410301218</v>
      </c>
      <c r="P82" s="53" t="n">
        <v>0.0270511842378359</v>
      </c>
      <c r="Q82" s="53" t="n">
        <v>0.367914525447496</v>
      </c>
      <c r="R82" s="53" t="n">
        <v>0.015032987547721</v>
      </c>
      <c r="S82" s="54" t="n">
        <v>0.627378487799758</v>
      </c>
      <c r="T82" s="55" t="n">
        <v>1.54475547615373</v>
      </c>
      <c r="U82" s="59" t="n">
        <v>0.00077037212199687</v>
      </c>
      <c r="V82" s="53" t="n">
        <v>0.932851772217132</v>
      </c>
      <c r="W82" s="55" t="n">
        <v>1.90904587582384</v>
      </c>
      <c r="X82" s="61" t="n">
        <v>0.00015276103403476</v>
      </c>
      <c r="Y82" s="54" t="n">
        <v>0.305473284417374</v>
      </c>
      <c r="Z82" s="53" t="n">
        <v>1.23582398981175</v>
      </c>
      <c r="AA82" s="59" t="n">
        <v>6.86571085432602E-005</v>
      </c>
      <c r="AB82" s="74" t="n">
        <v>6.86571085432602E-005</v>
      </c>
    </row>
    <row r="83" customFormat="false" ht="15" hidden="false" customHeight="true" outlineLevel="0" collapsed="false">
      <c r="A83" s="51" t="n">
        <v>46512</v>
      </c>
      <c r="B83" s="21" t="s">
        <v>568</v>
      </c>
      <c r="C83" s="20" t="n">
        <v>-0.280485200434209</v>
      </c>
      <c r="D83" s="20" t="n">
        <v>-0.364094193252166</v>
      </c>
      <c r="E83" s="20" t="n">
        <v>-0.402078235916673</v>
      </c>
      <c r="F83" s="20" t="n">
        <v>0.193685232955896</v>
      </c>
      <c r="G83" s="20" t="n">
        <v>0.191214146702826</v>
      </c>
      <c r="H83" s="20" t="n">
        <v>0.188570567823037</v>
      </c>
      <c r="I83" s="20" t="n">
        <v>0.325182477786599</v>
      </c>
      <c r="J83" s="20" t="n">
        <v>0.289740877564989</v>
      </c>
      <c r="K83" s="20" t="n">
        <v>0.286264418892833</v>
      </c>
      <c r="L83" s="52" t="n">
        <v>9</v>
      </c>
      <c r="M83" s="53" t="n">
        <v>-0.348885876534349</v>
      </c>
      <c r="N83" s="53" t="n">
        <v>0.0622068022205128</v>
      </c>
      <c r="O83" s="53" t="n">
        <v>0.191156649160586</v>
      </c>
      <c r="P83" s="53" t="n">
        <v>0.00255781729817165</v>
      </c>
      <c r="Q83" s="53" t="n">
        <v>0.30039592474814</v>
      </c>
      <c r="R83" s="53" t="n">
        <v>0.0215360476845459</v>
      </c>
      <c r="S83" s="54" t="n">
        <v>0.540042525694936</v>
      </c>
      <c r="T83" s="55" t="n">
        <v>1.45401537606818</v>
      </c>
      <c r="U83" s="59" t="n">
        <v>0.000114365846571035</v>
      </c>
      <c r="V83" s="53" t="n">
        <v>0.64928180128249</v>
      </c>
      <c r="W83" s="55" t="n">
        <v>1.56838723094189</v>
      </c>
      <c r="X83" s="61" t="n">
        <v>6.88644046501303E-005</v>
      </c>
      <c r="Y83" s="54" t="n">
        <v>0.109239275587554</v>
      </c>
      <c r="Z83" s="53" t="n">
        <v>1.07865931595784</v>
      </c>
      <c r="AA83" s="59" t="n">
        <v>0.000950848771608536</v>
      </c>
      <c r="AB83" s="74" t="n">
        <v>6.88644046501303E-005</v>
      </c>
    </row>
    <row r="84" customFormat="false" ht="15" hidden="false" customHeight="true" outlineLevel="0" collapsed="false">
      <c r="A84" s="51" t="n">
        <v>42811</v>
      </c>
      <c r="B84" s="21" t="s">
        <v>36</v>
      </c>
      <c r="C84" s="20" t="n">
        <v>-0.575011316228122</v>
      </c>
      <c r="D84" s="20" t="n">
        <v>-0.766012469249473</v>
      </c>
      <c r="E84" s="20" t="n">
        <v>-0.651469363617184</v>
      </c>
      <c r="F84" s="20" t="n">
        <v>-0.101277742080117</v>
      </c>
      <c r="G84" s="20" t="n">
        <v>-0.134708078952975</v>
      </c>
      <c r="H84" s="20" t="n">
        <v>-0.0183092779313988</v>
      </c>
      <c r="I84" s="20" t="n">
        <v>0.42272633294078</v>
      </c>
      <c r="J84" s="20" t="n">
        <v>0.501588378498727</v>
      </c>
      <c r="K84" s="20" t="n">
        <v>0.390695645331167</v>
      </c>
      <c r="L84" s="52" t="n">
        <v>9</v>
      </c>
      <c r="M84" s="53" t="n">
        <v>-0.664164383031593</v>
      </c>
      <c r="N84" s="53" t="n">
        <v>0.096131330752885</v>
      </c>
      <c r="O84" s="53" t="n">
        <v>-0.0847650329881636</v>
      </c>
      <c r="P84" s="53" t="n">
        <v>0.0599305630791313</v>
      </c>
      <c r="Q84" s="53" t="n">
        <v>0.438336785590225</v>
      </c>
      <c r="R84" s="53" t="n">
        <v>0.0570706951182773</v>
      </c>
      <c r="S84" s="54" t="n">
        <v>0.579399350043429</v>
      </c>
      <c r="T84" s="55" t="n">
        <v>1.49422701439598</v>
      </c>
      <c r="U84" s="59" t="n">
        <v>0.000896656373706614</v>
      </c>
      <c r="V84" s="53" t="n">
        <v>1.10250116862182</v>
      </c>
      <c r="W84" s="55" t="n">
        <v>2.14726636839896</v>
      </c>
      <c r="X84" s="61" t="n">
        <v>6.89025519991171E-005</v>
      </c>
      <c r="Y84" s="54" t="n">
        <v>0.523101818578388</v>
      </c>
      <c r="Z84" s="53" t="n">
        <v>1.43704159255009</v>
      </c>
      <c r="AA84" s="59" t="n">
        <v>0.000395373562138877</v>
      </c>
      <c r="AB84" s="74" t="n">
        <v>6.89025519991171E-005</v>
      </c>
    </row>
    <row r="85" customFormat="false" ht="15" hidden="false" customHeight="true" outlineLevel="0" collapsed="false">
      <c r="A85" s="51" t="n">
        <v>46882</v>
      </c>
      <c r="B85" s="21" t="s">
        <v>569</v>
      </c>
      <c r="C85" s="20" t="n">
        <v>-0.137729014622936</v>
      </c>
      <c r="D85" s="20" t="n">
        <v>-0.275274603621933</v>
      </c>
      <c r="E85" s="20" t="n">
        <v>-0.268611637542312</v>
      </c>
      <c r="F85" s="20" t="n">
        <v>-0.191404617350327</v>
      </c>
      <c r="G85" s="20" t="n">
        <v>-0.234900586163018</v>
      </c>
      <c r="H85" s="20" t="n">
        <v>-0.165207856980522</v>
      </c>
      <c r="I85" s="20" t="n">
        <v>0.320997978327874</v>
      </c>
      <c r="J85" s="20" t="n">
        <v>0.391659664861721</v>
      </c>
      <c r="K85" s="20" t="n">
        <v>0.315664882879463</v>
      </c>
      <c r="L85" s="52" t="n">
        <v>9</v>
      </c>
      <c r="M85" s="53" t="n">
        <v>-0.227205085262394</v>
      </c>
      <c r="N85" s="53" t="n">
        <v>0.0775601327490642</v>
      </c>
      <c r="O85" s="53" t="n">
        <v>-0.197171020164622</v>
      </c>
      <c r="P85" s="53" t="n">
        <v>0.0352023816848907</v>
      </c>
      <c r="Q85" s="53" t="n">
        <v>0.342774175356353</v>
      </c>
      <c r="R85" s="53" t="n">
        <v>0.04241996923502</v>
      </c>
      <c r="S85" s="54" t="n">
        <v>0.0300340650977713</v>
      </c>
      <c r="T85" s="55" t="n">
        <v>1.02103623425927</v>
      </c>
      <c r="U85" s="59" t="n">
        <v>0.574366172358095</v>
      </c>
      <c r="V85" s="53" t="n">
        <v>0.569979260618746</v>
      </c>
      <c r="W85" s="55" t="n">
        <v>1.48450223009751</v>
      </c>
      <c r="X85" s="61" t="n">
        <v>0.000365988345767611</v>
      </c>
      <c r="Y85" s="54" t="n">
        <v>0.539945195520975</v>
      </c>
      <c r="Z85" s="53" t="n">
        <v>1.45391728548643</v>
      </c>
      <c r="AA85" s="59" t="n">
        <v>7.07753514712553E-005</v>
      </c>
      <c r="AB85" s="74" t="n">
        <v>7.07753514712553E-005</v>
      </c>
    </row>
    <row r="86" customFormat="false" ht="15" hidden="false" customHeight="true" outlineLevel="0" collapsed="false">
      <c r="A86" s="51" t="n">
        <v>42829</v>
      </c>
      <c r="B86" s="21" t="s">
        <v>49</v>
      </c>
      <c r="C86" s="20" t="n">
        <v>-0.777036410080682</v>
      </c>
      <c r="D86" s="20" t="n">
        <v>-0.677132919094188</v>
      </c>
      <c r="E86" s="20" t="n">
        <v>-0.771601911176692</v>
      </c>
      <c r="F86" s="20" t="n">
        <v>-0.563768722821617</v>
      </c>
      <c r="G86" s="20" t="n">
        <v>-0.585348707973244</v>
      </c>
      <c r="H86" s="20" t="n">
        <v>-0.482485584857777</v>
      </c>
      <c r="I86" s="20" t="n">
        <v>0.204934662440181</v>
      </c>
      <c r="J86" s="20" t="n">
        <v>0.351055534930489</v>
      </c>
      <c r="K86" s="20" t="n">
        <v>0.203038895667384</v>
      </c>
      <c r="L86" s="52" t="n">
        <v>9</v>
      </c>
      <c r="M86" s="53" t="n">
        <v>-0.741923746783854</v>
      </c>
      <c r="N86" s="53" t="n">
        <v>0.0561762579664961</v>
      </c>
      <c r="O86" s="53" t="n">
        <v>-0.543867671884213</v>
      </c>
      <c r="P86" s="53" t="n">
        <v>0.0542424593429984</v>
      </c>
      <c r="Q86" s="53" t="n">
        <v>0.253009697679351</v>
      </c>
      <c r="R86" s="53" t="n">
        <v>0.0849154764140298</v>
      </c>
      <c r="S86" s="54" t="n">
        <v>0.198056074899641</v>
      </c>
      <c r="T86" s="55" t="n">
        <v>1.1471516110304</v>
      </c>
      <c r="U86" s="59" t="n">
        <v>0.0117557166844613</v>
      </c>
      <c r="V86" s="53" t="n">
        <v>0.994933444463205</v>
      </c>
      <c r="W86" s="55" t="n">
        <v>1.99298858142582</v>
      </c>
      <c r="X86" s="61" t="n">
        <v>7.14413475458886E-005</v>
      </c>
      <c r="Y86" s="54" t="n">
        <v>0.796877369563564</v>
      </c>
      <c r="Z86" s="53" t="n">
        <v>1.73733668877096</v>
      </c>
      <c r="AA86" s="59" t="n">
        <v>0.000164530535158706</v>
      </c>
      <c r="AB86" s="74" t="n">
        <v>7.14413475458886E-005</v>
      </c>
    </row>
    <row r="87" customFormat="false" ht="15" hidden="false" customHeight="true" outlineLevel="0" collapsed="false">
      <c r="A87" s="51" t="n">
        <v>10928</v>
      </c>
      <c r="B87" s="21" t="s">
        <v>186</v>
      </c>
      <c r="C87" s="20" t="n">
        <v>-0.0814469406676867</v>
      </c>
      <c r="D87" s="20" t="n">
        <v>-0.13631850544337</v>
      </c>
      <c r="E87" s="20" t="n">
        <v>-0.0619078040022272</v>
      </c>
      <c r="F87" s="20" t="n">
        <v>0.491103011546104</v>
      </c>
      <c r="G87" s="20" t="n">
        <v>0.46579096033341</v>
      </c>
      <c r="H87" s="20" t="n">
        <v>0.411022176393026</v>
      </c>
      <c r="I87" s="20" t="n">
        <v>-0.240141466926822</v>
      </c>
      <c r="J87" s="20" t="n">
        <v>-0.160108221251675</v>
      </c>
      <c r="K87" s="20" t="n">
        <v>-0.102648029045531</v>
      </c>
      <c r="L87" s="52" t="n">
        <v>9</v>
      </c>
      <c r="M87" s="53" t="n">
        <v>-0.093224416704428</v>
      </c>
      <c r="N87" s="53" t="n">
        <v>0.0385781003755723</v>
      </c>
      <c r="O87" s="53" t="n">
        <v>0.45597204942418</v>
      </c>
      <c r="P87" s="53" t="n">
        <v>0.0409334007661979</v>
      </c>
      <c r="Q87" s="53" t="n">
        <v>-0.167632572408009</v>
      </c>
      <c r="R87" s="53" t="n">
        <v>0.0690548568917999</v>
      </c>
      <c r="S87" s="54" t="n">
        <v>0.549196466128608</v>
      </c>
      <c r="T87" s="55" t="n">
        <v>1.46327047522687</v>
      </c>
      <c r="U87" s="59" t="n">
        <v>7.16742675467476E-005</v>
      </c>
      <c r="V87" s="53" t="n">
        <v>-0.0744081557035814</v>
      </c>
      <c r="W87" s="55" t="n">
        <v>0.949731654405201</v>
      </c>
      <c r="X87" s="61" t="n">
        <v>0.17857999433852</v>
      </c>
      <c r="Y87" s="54" t="n">
        <v>-0.623604621832189</v>
      </c>
      <c r="Z87" s="53" t="n">
        <v>0.64904723390797</v>
      </c>
      <c r="AA87" s="59" t="n">
        <v>0.000176511339903469</v>
      </c>
      <c r="AB87" s="74" t="n">
        <v>7.16742675467476E-005</v>
      </c>
    </row>
    <row r="88" customFormat="false" ht="15" hidden="false" customHeight="true" outlineLevel="0" collapsed="false">
      <c r="A88" s="51" t="n">
        <v>42486</v>
      </c>
      <c r="B88" s="21" t="s">
        <v>316</v>
      </c>
      <c r="C88" s="20" t="n">
        <v>-0.23444564872567</v>
      </c>
      <c r="D88" s="20" t="n">
        <v>-0.383130436203271</v>
      </c>
      <c r="E88" s="20" t="n">
        <v>-0.422480908538322</v>
      </c>
      <c r="F88" s="20" t="n">
        <v>-0.191523211701868</v>
      </c>
      <c r="G88" s="20" t="n">
        <v>-0.248897492580675</v>
      </c>
      <c r="H88" s="20" t="n">
        <v>-0.247334215104286</v>
      </c>
      <c r="I88" s="20" t="n">
        <v>0.264340765137531</v>
      </c>
      <c r="J88" s="20" t="n">
        <v>0.277493354915631</v>
      </c>
      <c r="K88" s="20" t="n">
        <v>0.347560507852641</v>
      </c>
      <c r="L88" s="52" t="n">
        <v>9</v>
      </c>
      <c r="M88" s="53" t="n">
        <v>-0.346685664489088</v>
      </c>
      <c r="N88" s="53" t="n">
        <v>0.0991739924182601</v>
      </c>
      <c r="O88" s="53" t="n">
        <v>-0.22925163979561</v>
      </c>
      <c r="P88" s="53" t="n">
        <v>0.0326831252167771</v>
      </c>
      <c r="Q88" s="53" t="n">
        <v>0.296464875968601</v>
      </c>
      <c r="R88" s="53" t="n">
        <v>0.0447361191062629</v>
      </c>
      <c r="S88" s="54" t="n">
        <v>0.117434024693478</v>
      </c>
      <c r="T88" s="55" t="n">
        <v>1.08480371535317</v>
      </c>
      <c r="U88" s="59" t="n">
        <v>0.12325292376164</v>
      </c>
      <c r="V88" s="53" t="n">
        <v>0.643150540457689</v>
      </c>
      <c r="W88" s="55" t="n">
        <v>1.56173593869461</v>
      </c>
      <c r="X88" s="61" t="n">
        <v>0.000512864059577134</v>
      </c>
      <c r="Y88" s="54" t="n">
        <v>0.525716515764211</v>
      </c>
      <c r="Z88" s="53" t="n">
        <v>1.43964840513674</v>
      </c>
      <c r="AA88" s="59" t="n">
        <v>8.02409882885746E-005</v>
      </c>
      <c r="AB88" s="74" t="n">
        <v>8.02409882885746E-005</v>
      </c>
    </row>
    <row r="89" customFormat="false" ht="15" hidden="false" customHeight="true" outlineLevel="0" collapsed="false">
      <c r="A89" s="51" t="n">
        <v>46679</v>
      </c>
      <c r="B89" s="21" t="s">
        <v>293</v>
      </c>
      <c r="C89" s="20" t="n">
        <v>0.236097090936185</v>
      </c>
      <c r="D89" s="20" t="n">
        <v>0.12900295839272</v>
      </c>
      <c r="E89" s="20" t="n">
        <v>0.124144537133357</v>
      </c>
      <c r="F89" s="20" t="n">
        <v>-0.609387334303246</v>
      </c>
      <c r="G89" s="20" t="n">
        <v>-0.569818976077669</v>
      </c>
      <c r="H89" s="20" t="n">
        <v>-0.67493423590594</v>
      </c>
      <c r="I89" s="20" t="n">
        <v>-0.146610307456303</v>
      </c>
      <c r="J89" s="20" t="n">
        <v>-0.074680950431815</v>
      </c>
      <c r="K89" s="20" t="n">
        <v>-0.13859937708687</v>
      </c>
      <c r="L89" s="52" t="n">
        <v>9</v>
      </c>
      <c r="M89" s="53" t="n">
        <v>0.163081528820754</v>
      </c>
      <c r="N89" s="53" t="n">
        <v>0.0632799754863861</v>
      </c>
      <c r="O89" s="53" t="n">
        <v>-0.618046848762285</v>
      </c>
      <c r="P89" s="53" t="n">
        <v>0.0530899694404796</v>
      </c>
      <c r="Q89" s="53" t="n">
        <v>-0.119963544991663</v>
      </c>
      <c r="R89" s="53" t="n">
        <v>0.0394199033344786</v>
      </c>
      <c r="S89" s="54" t="n">
        <v>-0.781128377583039</v>
      </c>
      <c r="T89" s="55" t="n">
        <v>0.581911483759954</v>
      </c>
      <c r="U89" s="59" t="n">
        <v>8.13282847604472E-005</v>
      </c>
      <c r="V89" s="53" t="n">
        <v>-0.283045073812417</v>
      </c>
      <c r="W89" s="55" t="n">
        <v>0.821854509869166</v>
      </c>
      <c r="X89" s="61" t="n">
        <v>0.00276827887417256</v>
      </c>
      <c r="Y89" s="54" t="n">
        <v>0.498083303770622</v>
      </c>
      <c r="Z89" s="53" t="n">
        <v>1.41233595281339</v>
      </c>
      <c r="AA89" s="59" t="n">
        <v>0.000199220582937341</v>
      </c>
      <c r="AB89" s="74" t="n">
        <v>8.13282847604472E-005</v>
      </c>
    </row>
    <row r="90" customFormat="false" ht="15" hidden="false" customHeight="true" outlineLevel="0" collapsed="false">
      <c r="A90" s="51" t="n">
        <v>46445</v>
      </c>
      <c r="B90" s="21" t="s">
        <v>570</v>
      </c>
      <c r="C90" s="20" t="n">
        <v>0.307849437245239</v>
      </c>
      <c r="D90" s="20" t="n">
        <v>0.252979383539764</v>
      </c>
      <c r="E90" s="20" t="n">
        <v>0.282796092715344</v>
      </c>
      <c r="F90" s="20" t="n">
        <v>-0.109681848438526</v>
      </c>
      <c r="G90" s="20" t="n">
        <v>-0.0536003162012198</v>
      </c>
      <c r="H90" s="20" t="n">
        <v>-0.0844193206941652</v>
      </c>
      <c r="I90" s="20" t="n">
        <v>-0.160253169834918</v>
      </c>
      <c r="J90" s="20" t="n">
        <v>-0.115461006054312</v>
      </c>
      <c r="K90" s="20" t="n">
        <v>-0.193412090465848</v>
      </c>
      <c r="L90" s="52" t="n">
        <v>9</v>
      </c>
      <c r="M90" s="53" t="n">
        <v>0.281208304500116</v>
      </c>
      <c r="N90" s="53" t="n">
        <v>0.027469464901464</v>
      </c>
      <c r="O90" s="53" t="n">
        <v>-0.0825671617779703</v>
      </c>
      <c r="P90" s="53" t="n">
        <v>0.0280866059538908</v>
      </c>
      <c r="Q90" s="53" t="n">
        <v>-0.156375422118359</v>
      </c>
      <c r="R90" s="53" t="n">
        <v>0.0391199512493122</v>
      </c>
      <c r="S90" s="54" t="n">
        <v>-0.363775466278086</v>
      </c>
      <c r="T90" s="55" t="n">
        <v>0.777128207656191</v>
      </c>
      <c r="U90" s="59" t="n">
        <v>8.8384320989548E-005</v>
      </c>
      <c r="V90" s="53" t="n">
        <v>-0.437583726618475</v>
      </c>
      <c r="W90" s="55" t="n">
        <v>0.738370220506878</v>
      </c>
      <c r="X90" s="61" t="n">
        <v>9.24665754267889E-005</v>
      </c>
      <c r="Y90" s="54" t="n">
        <v>-0.073808260340389</v>
      </c>
      <c r="Z90" s="53" t="n">
        <v>0.95012664993051</v>
      </c>
      <c r="AA90" s="59" t="n">
        <v>0.0567107371803075</v>
      </c>
      <c r="AB90" s="74" t="n">
        <v>8.8384320989548E-005</v>
      </c>
    </row>
    <row r="91" customFormat="false" ht="15" hidden="false" customHeight="true" outlineLevel="0" collapsed="false">
      <c r="A91" s="51" t="n">
        <v>17377</v>
      </c>
      <c r="B91" s="21" t="s">
        <v>571</v>
      </c>
      <c r="C91" s="20" t="n">
        <v>-0.372948891997974</v>
      </c>
      <c r="D91" s="20" t="n">
        <v>-0.355830872718539</v>
      </c>
      <c r="E91" s="20" t="n">
        <v>-0.320056810240022</v>
      </c>
      <c r="F91" s="20" t="n">
        <v>0.127264255309344</v>
      </c>
      <c r="G91" s="20" t="n">
        <v>0.0549443024217959</v>
      </c>
      <c r="H91" s="20" t="n">
        <v>0.123129797677601</v>
      </c>
      <c r="I91" s="20" t="n">
        <v>0.0547527633653455</v>
      </c>
      <c r="J91" s="20" t="n">
        <v>0.0786817588775433</v>
      </c>
      <c r="K91" s="20" t="n">
        <v>-0.00905952074784372</v>
      </c>
      <c r="L91" s="52" t="n">
        <v>9</v>
      </c>
      <c r="M91" s="53" t="n">
        <v>-0.349612191652178</v>
      </c>
      <c r="N91" s="53" t="n">
        <v>0.0269888323909398</v>
      </c>
      <c r="O91" s="53" t="n">
        <v>0.101779451802914</v>
      </c>
      <c r="P91" s="53" t="n">
        <v>0.0406130748422338</v>
      </c>
      <c r="Q91" s="53" t="n">
        <v>0.0414583338316817</v>
      </c>
      <c r="R91" s="53" t="n">
        <v>0.0453562501761803</v>
      </c>
      <c r="S91" s="54" t="n">
        <v>0.451391643455092</v>
      </c>
      <c r="T91" s="55" t="n">
        <v>1.36735859369242</v>
      </c>
      <c r="U91" s="59" t="n">
        <v>8.84856082803035E-005</v>
      </c>
      <c r="V91" s="53" t="n">
        <v>0.39107052548386</v>
      </c>
      <c r="W91" s="55" t="n">
        <v>1.31136611817863</v>
      </c>
      <c r="X91" s="61" t="n">
        <v>0.000212493038467608</v>
      </c>
      <c r="Y91" s="54" t="n">
        <v>-0.0603211179712319</v>
      </c>
      <c r="Z91" s="53" t="n">
        <v>0.959050628143868</v>
      </c>
      <c r="AA91" s="59" t="n">
        <v>0.161285462013531</v>
      </c>
      <c r="AB91" s="74" t="n">
        <v>8.84856082803035E-005</v>
      </c>
    </row>
    <row r="92" customFormat="false" ht="15" hidden="false" customHeight="true" outlineLevel="0" collapsed="false">
      <c r="A92" s="51" t="n">
        <v>42825</v>
      </c>
      <c r="B92" s="21" t="s">
        <v>572</v>
      </c>
      <c r="C92" s="20" t="n">
        <v>0.104242478244757</v>
      </c>
      <c r="D92" s="20" t="n">
        <v>0.0413493713630181</v>
      </c>
      <c r="E92" s="20" t="n">
        <v>0.0638981797516002</v>
      </c>
      <c r="F92" s="20" t="n">
        <v>-0.526977597807038</v>
      </c>
      <c r="G92" s="20" t="n">
        <v>-0.614517818095714</v>
      </c>
      <c r="H92" s="20" t="n">
        <v>-0.655571850264227</v>
      </c>
      <c r="I92" s="20" t="n">
        <v>-0.255183621707186</v>
      </c>
      <c r="J92" s="20" t="n">
        <v>-0.24361239938759</v>
      </c>
      <c r="K92" s="20" t="n">
        <v>-0.208253668681113</v>
      </c>
      <c r="L92" s="52" t="n">
        <v>9</v>
      </c>
      <c r="M92" s="53" t="n">
        <v>0.0698300097864584</v>
      </c>
      <c r="N92" s="53" t="n">
        <v>0.0318633908895662</v>
      </c>
      <c r="O92" s="53" t="n">
        <v>-0.59902242205566</v>
      </c>
      <c r="P92" s="53" t="n">
        <v>0.0656825769522198</v>
      </c>
      <c r="Q92" s="53" t="n">
        <v>-0.235683229925296</v>
      </c>
      <c r="R92" s="53" t="n">
        <v>0.0244491087573489</v>
      </c>
      <c r="S92" s="54" t="n">
        <v>-0.668852431842118</v>
      </c>
      <c r="T92" s="55" t="n">
        <v>0.629006821504041</v>
      </c>
      <c r="U92" s="59" t="n">
        <v>9.21607350317056E-005</v>
      </c>
      <c r="V92" s="53" t="n">
        <v>-0.305513239711755</v>
      </c>
      <c r="W92" s="55" t="n">
        <v>0.80915430816016</v>
      </c>
      <c r="X92" s="61" t="n">
        <v>0.000191680945407135</v>
      </c>
      <c r="Y92" s="54" t="n">
        <v>0.363339192130363</v>
      </c>
      <c r="Z92" s="53" t="n">
        <v>1.28639989344688</v>
      </c>
      <c r="AA92" s="59" t="n">
        <v>0.000851309258872487</v>
      </c>
      <c r="AB92" s="74" t="n">
        <v>9.21607350317056E-005</v>
      </c>
    </row>
    <row r="93" customFormat="false" ht="15" hidden="false" customHeight="true" outlineLevel="0" collapsed="false">
      <c r="A93" s="51" t="n">
        <v>19596</v>
      </c>
      <c r="B93" s="21" t="s">
        <v>54</v>
      </c>
      <c r="C93" s="20" t="n">
        <v>-0.194377370126359</v>
      </c>
      <c r="D93" s="20" t="n">
        <v>-0.173908526091506</v>
      </c>
      <c r="E93" s="20" t="n">
        <v>-0.058797426913436</v>
      </c>
      <c r="F93" s="20" t="n">
        <v>-0.0794402849644614</v>
      </c>
      <c r="G93" s="20" t="n">
        <v>0.0349006119127774</v>
      </c>
      <c r="H93" s="20" t="n">
        <v>-0.0678828830467082</v>
      </c>
      <c r="I93" s="20" t="n">
        <v>0.593325524024008</v>
      </c>
      <c r="J93" s="20" t="n">
        <v>0.624307590265306</v>
      </c>
      <c r="K93" s="20" t="n">
        <v>0.677772263660633</v>
      </c>
      <c r="L93" s="52" t="n">
        <v>9</v>
      </c>
      <c r="M93" s="53" t="n">
        <v>-0.142361107710434</v>
      </c>
      <c r="N93" s="53" t="n">
        <v>0.0730883708621808</v>
      </c>
      <c r="O93" s="53" t="n">
        <v>-0.0374741853661307</v>
      </c>
      <c r="P93" s="53" t="n">
        <v>0.0629442360001645</v>
      </c>
      <c r="Q93" s="53" t="n">
        <v>0.631801792649982</v>
      </c>
      <c r="R93" s="53" t="n">
        <v>0.0427192610054389</v>
      </c>
      <c r="S93" s="54" t="n">
        <v>0.104886922344303</v>
      </c>
      <c r="T93" s="55" t="n">
        <v>1.0754100970932</v>
      </c>
      <c r="U93" s="59" t="n">
        <v>0.132753859166232</v>
      </c>
      <c r="V93" s="53" t="n">
        <v>0.774162900360416</v>
      </c>
      <c r="W93" s="55" t="n">
        <v>1.71019744998975</v>
      </c>
      <c r="X93" s="61" t="n">
        <v>9.28499883619536E-005</v>
      </c>
      <c r="Y93" s="54" t="n">
        <v>0.669275978016113</v>
      </c>
      <c r="Z93" s="53" t="n">
        <v>1.59027468182822</v>
      </c>
      <c r="AA93" s="59" t="n">
        <v>0.000108147131357747</v>
      </c>
      <c r="AB93" s="74" t="n">
        <v>9.28499883619536E-005</v>
      </c>
    </row>
    <row r="94" customFormat="false" ht="15" hidden="false" customHeight="true" outlineLevel="0" collapsed="false">
      <c r="A94" s="51" t="n">
        <v>42950</v>
      </c>
      <c r="B94" s="21" t="s">
        <v>199</v>
      </c>
      <c r="C94" s="20" t="n">
        <v>0.085421242335233</v>
      </c>
      <c r="D94" s="20" t="n">
        <v>0.00202165967277147</v>
      </c>
      <c r="E94" s="20" t="n">
        <v>0.0052677137106519</v>
      </c>
      <c r="F94" s="20" t="n">
        <v>-0.334960176477382</v>
      </c>
      <c r="G94" s="20" t="n">
        <v>-0.339726281745319</v>
      </c>
      <c r="H94" s="20" t="n">
        <v>-0.280289972268941</v>
      </c>
      <c r="I94" s="20" t="n">
        <v>0.0989359041067628</v>
      </c>
      <c r="J94" s="20" t="n">
        <v>0.173857047805654</v>
      </c>
      <c r="K94" s="20" t="n">
        <v>0.150341868469218</v>
      </c>
      <c r="L94" s="52" t="n">
        <v>9</v>
      </c>
      <c r="M94" s="53" t="n">
        <v>0.0309035385728855</v>
      </c>
      <c r="N94" s="53" t="n">
        <v>0.0472416049086345</v>
      </c>
      <c r="O94" s="53" t="n">
        <v>-0.318325476830547</v>
      </c>
      <c r="P94" s="53" t="n">
        <v>0.0330258027199682</v>
      </c>
      <c r="Q94" s="53" t="n">
        <v>0.141044940127212</v>
      </c>
      <c r="R94" s="53" t="n">
        <v>0.0383160423417499</v>
      </c>
      <c r="S94" s="54" t="n">
        <v>-0.349229015403433</v>
      </c>
      <c r="T94" s="55" t="n">
        <v>0.78500349624323</v>
      </c>
      <c r="U94" s="59" t="n">
        <v>0.00046617182799293</v>
      </c>
      <c r="V94" s="53" t="n">
        <v>0.110141401554326</v>
      </c>
      <c r="W94" s="55" t="n">
        <v>1.07933401910198</v>
      </c>
      <c r="X94" s="61" t="n">
        <v>0.0349723390590827</v>
      </c>
      <c r="Y94" s="54" t="n">
        <v>0.459370416957759</v>
      </c>
      <c r="Z94" s="53" t="n">
        <v>1.37494167130124</v>
      </c>
      <c r="AA94" s="59" t="n">
        <v>9.54386021117218E-005</v>
      </c>
      <c r="AB94" s="74" t="n">
        <v>9.54386021117218E-005</v>
      </c>
    </row>
    <row r="95" customFormat="false" ht="15" hidden="false" customHeight="true" outlineLevel="0" collapsed="false">
      <c r="A95" s="51" t="n">
        <v>46921</v>
      </c>
      <c r="B95" s="21" t="s">
        <v>573</v>
      </c>
      <c r="C95" s="20" t="n">
        <v>1.44622711586306</v>
      </c>
      <c r="D95" s="20" t="n">
        <v>0.273633542732441</v>
      </c>
      <c r="E95" s="20" t="n">
        <v>-0.116349881371805</v>
      </c>
      <c r="F95" s="20" t="n">
        <v>0.311308119441781</v>
      </c>
      <c r="G95" s="20" t="n">
        <v>0.215942147073343</v>
      </c>
      <c r="H95" s="20" t="n">
        <v>0.190691497234313</v>
      </c>
      <c r="I95" s="20" t="n">
        <v>-0.97746071309415</v>
      </c>
      <c r="J95" s="20" t="n">
        <v>-0.924869849706041</v>
      </c>
      <c r="K95" s="20" t="n">
        <v>-0.767829739754377</v>
      </c>
      <c r="L95" s="52" t="n">
        <v>9</v>
      </c>
      <c r="M95" s="53" t="n">
        <v>0.534503592407899</v>
      </c>
      <c r="N95" s="53" t="n">
        <v>0.81329675099876</v>
      </c>
      <c r="O95" s="53" t="n">
        <v>0.239313921249812</v>
      </c>
      <c r="P95" s="53" t="n">
        <v>0.0636142457261081</v>
      </c>
      <c r="Q95" s="53" t="n">
        <v>-0.890053434184856</v>
      </c>
      <c r="R95" s="53" t="n">
        <v>0.109066142033872</v>
      </c>
      <c r="S95" s="54" t="n">
        <v>-0.295189671158086</v>
      </c>
      <c r="T95" s="55" t="n">
        <v>0.814965181863583</v>
      </c>
      <c r="U95" s="59" t="n">
        <v>0.564822046227906</v>
      </c>
      <c r="V95" s="53" t="n">
        <v>-1.42455702659276</v>
      </c>
      <c r="W95" s="55" t="n">
        <v>0.372533733128076</v>
      </c>
      <c r="X95" s="61" t="n">
        <v>0.0396707332567641</v>
      </c>
      <c r="Y95" s="54" t="n">
        <v>-1.12936735543467</v>
      </c>
      <c r="Z95" s="53" t="n">
        <v>0.457116133815928</v>
      </c>
      <c r="AA95" s="59" t="n">
        <v>0.00010132031701635</v>
      </c>
      <c r="AB95" s="74" t="n">
        <v>0.00010132031701635</v>
      </c>
    </row>
    <row r="96" customFormat="false" ht="15" hidden="false" customHeight="true" outlineLevel="0" collapsed="false">
      <c r="A96" s="51" t="n">
        <v>46324</v>
      </c>
      <c r="B96" s="21" t="s">
        <v>129</v>
      </c>
      <c r="C96" s="20" t="n">
        <v>-0.0101547977816896</v>
      </c>
      <c r="D96" s="20" t="n">
        <v>0.189045096828319</v>
      </c>
      <c r="E96" s="20" t="n">
        <v>0.197165955717096</v>
      </c>
      <c r="F96" s="20" t="n">
        <v>0.397868331041431</v>
      </c>
      <c r="G96" s="20" t="n">
        <v>0.406727998337871</v>
      </c>
      <c r="H96" s="20" t="n">
        <v>0.468768325865592</v>
      </c>
      <c r="I96" s="20" t="n">
        <v>-0.313149316620345</v>
      </c>
      <c r="J96" s="20" t="n">
        <v>-0.263939616458881</v>
      </c>
      <c r="K96" s="20" t="n">
        <v>-0.182843875629851</v>
      </c>
      <c r="L96" s="52" t="n">
        <v>9</v>
      </c>
      <c r="M96" s="53" t="n">
        <v>0.125352084921242</v>
      </c>
      <c r="N96" s="53" t="n">
        <v>0.117422627854142</v>
      </c>
      <c r="O96" s="53" t="n">
        <v>0.424454885081631</v>
      </c>
      <c r="P96" s="53" t="n">
        <v>0.0386313888144879</v>
      </c>
      <c r="Q96" s="53" t="n">
        <v>-0.253310936236359</v>
      </c>
      <c r="R96" s="53" t="n">
        <v>0.0657997235585857</v>
      </c>
      <c r="S96" s="54" t="n">
        <v>0.299102800160389</v>
      </c>
      <c r="T96" s="55" t="n">
        <v>1.23037901307334</v>
      </c>
      <c r="U96" s="59" t="n">
        <v>0.0137959068528636</v>
      </c>
      <c r="V96" s="53" t="n">
        <v>-0.378663021157601</v>
      </c>
      <c r="W96" s="55" t="n">
        <v>0.769150049596851</v>
      </c>
      <c r="X96" s="61" t="n">
        <v>0.00820417986172435</v>
      </c>
      <c r="Y96" s="54" t="n">
        <v>-0.67776582131799</v>
      </c>
      <c r="Z96" s="53" t="n">
        <v>0.625132614766898</v>
      </c>
      <c r="AA96" s="59" t="n">
        <v>0.000104135550348547</v>
      </c>
      <c r="AB96" s="74" t="n">
        <v>0.000104135550348547</v>
      </c>
    </row>
    <row r="97" customFormat="false" ht="15" hidden="false" customHeight="true" outlineLevel="0" collapsed="false">
      <c r="A97" s="51" t="n">
        <v>46482</v>
      </c>
      <c r="B97" s="21" t="s">
        <v>574</v>
      </c>
      <c r="C97" s="20" t="n">
        <v>0.379045237718382</v>
      </c>
      <c r="D97" s="20" t="n">
        <v>0.341319556089864</v>
      </c>
      <c r="E97" s="20" t="n">
        <v>0.359996461365969</v>
      </c>
      <c r="F97" s="20" t="n">
        <v>0.224918924088584</v>
      </c>
      <c r="G97" s="20" t="n">
        <v>0.173345502807171</v>
      </c>
      <c r="H97" s="20" t="n">
        <v>0.179524626113986</v>
      </c>
      <c r="I97" s="20" t="n">
        <v>-0.0480742355993167</v>
      </c>
      <c r="J97" s="20" t="n">
        <v>-0.0413161201581216</v>
      </c>
      <c r="K97" s="20" t="n">
        <v>-0.12296297868058</v>
      </c>
      <c r="L97" s="52" t="n">
        <v>9</v>
      </c>
      <c r="M97" s="53" t="n">
        <v>0.360120418391405</v>
      </c>
      <c r="N97" s="53" t="n">
        <v>0.0188631462803041</v>
      </c>
      <c r="O97" s="53" t="n">
        <v>0.192596351003247</v>
      </c>
      <c r="P97" s="53" t="n">
        <v>0.028162154380532</v>
      </c>
      <c r="Q97" s="53" t="n">
        <v>-0.0707844448126728</v>
      </c>
      <c r="R97" s="53" t="n">
        <v>0.0453140991142093</v>
      </c>
      <c r="S97" s="54" t="n">
        <v>-0.167524067388158</v>
      </c>
      <c r="T97" s="55" t="n">
        <v>0.890369409974034</v>
      </c>
      <c r="U97" s="59" t="n">
        <v>0.0010225185291511</v>
      </c>
      <c r="V97" s="53" t="n">
        <v>-0.430904863204078</v>
      </c>
      <c r="W97" s="55" t="n">
        <v>0.741796382181362</v>
      </c>
      <c r="X97" s="61" t="n">
        <v>0.000109069733959154</v>
      </c>
      <c r="Y97" s="54" t="n">
        <v>-0.26338079581592</v>
      </c>
      <c r="Z97" s="53" t="n">
        <v>0.833133274651692</v>
      </c>
      <c r="AA97" s="59" t="n">
        <v>0.00102704143660058</v>
      </c>
      <c r="AB97" s="74" t="n">
        <v>0.000109069733959154</v>
      </c>
    </row>
    <row r="98" customFormat="false" ht="15" hidden="false" customHeight="true" outlineLevel="0" collapsed="false">
      <c r="A98" s="51" t="n">
        <v>46539</v>
      </c>
      <c r="B98" s="21" t="s">
        <v>575</v>
      </c>
      <c r="C98" s="20" t="n">
        <v>0.418929852172836</v>
      </c>
      <c r="D98" s="20" t="n">
        <v>0.35367374111272</v>
      </c>
      <c r="E98" s="20" t="n">
        <v>0.38233690270353</v>
      </c>
      <c r="F98" s="20" t="n">
        <v>-0.00107485357133801</v>
      </c>
      <c r="G98" s="20" t="n">
        <v>0.146953045866885</v>
      </c>
      <c r="H98" s="20" t="n">
        <v>0.159913127609836</v>
      </c>
      <c r="I98" s="20" t="n">
        <v>-0.094536315043596</v>
      </c>
      <c r="J98" s="20" t="n">
        <v>-0.103570221936482</v>
      </c>
      <c r="K98" s="20" t="n">
        <v>-0.0281233189130017</v>
      </c>
      <c r="L98" s="52" t="n">
        <v>9</v>
      </c>
      <c r="M98" s="53" t="n">
        <v>0.384980165329695</v>
      </c>
      <c r="N98" s="53" t="n">
        <v>0.0327082579122724</v>
      </c>
      <c r="O98" s="53" t="n">
        <v>0.101930439968461</v>
      </c>
      <c r="P98" s="53" t="n">
        <v>0.0894402526976032</v>
      </c>
      <c r="Q98" s="53" t="n">
        <v>-0.0754099519643599</v>
      </c>
      <c r="R98" s="53" t="n">
        <v>0.0411997829780411</v>
      </c>
      <c r="S98" s="54" t="n">
        <v>-0.283049725361234</v>
      </c>
      <c r="T98" s="55" t="n">
        <v>0.821851860043595</v>
      </c>
      <c r="U98" s="59" t="n">
        <v>0.00675402161783353</v>
      </c>
      <c r="V98" s="53" t="n">
        <v>-0.460390117294055</v>
      </c>
      <c r="W98" s="55" t="n">
        <v>0.72678970182578</v>
      </c>
      <c r="X98" s="61" t="n">
        <v>0.00011040944923592</v>
      </c>
      <c r="Y98" s="54" t="n">
        <v>-0.177340391932821</v>
      </c>
      <c r="Z98" s="53" t="n">
        <v>0.884331759968552</v>
      </c>
      <c r="AA98" s="59" t="n">
        <v>0.035552424240809</v>
      </c>
      <c r="AB98" s="74" t="n">
        <v>0.00011040944923592</v>
      </c>
    </row>
    <row r="99" customFormat="false" ht="15" hidden="false" customHeight="true" outlineLevel="0" collapsed="false">
      <c r="A99" s="51" t="n">
        <v>45614</v>
      </c>
      <c r="B99" s="21" t="s">
        <v>576</v>
      </c>
      <c r="C99" s="20" t="n">
        <v>-0.177673475506791</v>
      </c>
      <c r="D99" s="20" t="n">
        <v>-0.350387931216778</v>
      </c>
      <c r="E99" s="20" t="n">
        <v>-0.287417908283763</v>
      </c>
      <c r="F99" s="20" t="n">
        <v>0.189705273199787</v>
      </c>
      <c r="G99" s="20" t="n">
        <v>0.189753138465963</v>
      </c>
      <c r="H99" s="20" t="n">
        <v>0.258506972314667</v>
      </c>
      <c r="I99" s="20" t="n">
        <v>-0.240021850230618</v>
      </c>
      <c r="J99" s="20" t="n">
        <v>-0.232056270061861</v>
      </c>
      <c r="K99" s="20" t="n">
        <v>-0.298382433311668</v>
      </c>
      <c r="L99" s="52" t="n">
        <v>9</v>
      </c>
      <c r="M99" s="53" t="n">
        <v>-0.271826438335777</v>
      </c>
      <c r="N99" s="53" t="n">
        <v>0.0874064714660961</v>
      </c>
      <c r="O99" s="53" t="n">
        <v>0.212655127993472</v>
      </c>
      <c r="P99" s="53" t="n">
        <v>0.0397088692046529</v>
      </c>
      <c r="Q99" s="53" t="n">
        <v>-0.256820184534716</v>
      </c>
      <c r="R99" s="53" t="n">
        <v>0.0362136439674911</v>
      </c>
      <c r="S99" s="54" t="n">
        <v>0.48448156632925</v>
      </c>
      <c r="T99" s="55" t="n">
        <v>1.39908301359823</v>
      </c>
      <c r="U99" s="59" t="n">
        <v>0.000944001558826348</v>
      </c>
      <c r="V99" s="53" t="n">
        <v>0.0150062538010617</v>
      </c>
      <c r="W99" s="55" t="n">
        <v>1.01045582660581</v>
      </c>
      <c r="X99" s="61" t="n">
        <v>0.797137089126099</v>
      </c>
      <c r="Y99" s="54" t="n">
        <v>-0.469475312528188</v>
      </c>
      <c r="Z99" s="53" t="n">
        <v>0.722227213671237</v>
      </c>
      <c r="AA99" s="59" t="n">
        <v>0.000111218473447727</v>
      </c>
      <c r="AB99" s="74" t="n">
        <v>0.000111218473447727</v>
      </c>
    </row>
    <row r="100" customFormat="false" ht="15" hidden="false" customHeight="true" outlineLevel="0" collapsed="false">
      <c r="A100" s="51" t="n">
        <v>46934</v>
      </c>
      <c r="B100" s="21" t="s">
        <v>577</v>
      </c>
      <c r="C100" s="20" t="n">
        <v>-0.46390472892477</v>
      </c>
      <c r="D100" s="20" t="n">
        <v>-0.63650492419968</v>
      </c>
      <c r="E100" s="20" t="n">
        <v>-0.603203645568227</v>
      </c>
      <c r="F100" s="20" t="n">
        <v>-0.0081734321766045</v>
      </c>
      <c r="G100" s="20" t="n">
        <v>-0.0903898764772168</v>
      </c>
      <c r="H100" s="20" t="n">
        <v>-0.0608866830171703</v>
      </c>
      <c r="I100" s="20" t="n">
        <v>0.265748250593254</v>
      </c>
      <c r="J100" s="20" t="n">
        <v>0.305607745235843</v>
      </c>
      <c r="K100" s="20" t="n">
        <v>0.347471404575678</v>
      </c>
      <c r="L100" s="52" t="n">
        <v>9</v>
      </c>
      <c r="M100" s="53" t="n">
        <v>-0.567871099564226</v>
      </c>
      <c r="N100" s="53" t="n">
        <v>0.0915641767154487</v>
      </c>
      <c r="O100" s="53" t="n">
        <v>-0.0531499972236639</v>
      </c>
      <c r="P100" s="53" t="n">
        <v>0.041650668165823</v>
      </c>
      <c r="Q100" s="53" t="n">
        <v>0.306275800134925</v>
      </c>
      <c r="R100" s="53" t="n">
        <v>0.0408656726020738</v>
      </c>
      <c r="S100" s="54" t="n">
        <v>0.514721102340562</v>
      </c>
      <c r="T100" s="55" t="n">
        <v>1.42871791740061</v>
      </c>
      <c r="U100" s="59" t="n">
        <v>0.000895132596805223</v>
      </c>
      <c r="V100" s="53" t="n">
        <v>0.874146899699151</v>
      </c>
      <c r="W100" s="55" t="n">
        <v>1.8329239138667</v>
      </c>
      <c r="X100" s="61" t="n">
        <v>0.000112113084194546</v>
      </c>
      <c r="Y100" s="54" t="n">
        <v>0.359425797358589</v>
      </c>
      <c r="Z100" s="53" t="n">
        <v>1.28291518678614</v>
      </c>
      <c r="AA100" s="59" t="n">
        <v>0.000437152817110184</v>
      </c>
      <c r="AB100" s="74" t="n">
        <v>0.000112113084194546</v>
      </c>
    </row>
    <row r="101" customFormat="false" ht="15" hidden="false" customHeight="true" outlineLevel="0" collapsed="false">
      <c r="A101" s="51" t="n">
        <v>5740</v>
      </c>
      <c r="B101" s="21" t="s">
        <v>188</v>
      </c>
      <c r="C101" s="20" t="n">
        <v>0.00377026220958043</v>
      </c>
      <c r="D101" s="20" t="n">
        <v>0.251709685024613</v>
      </c>
      <c r="E101" s="20" t="n">
        <v>0.0877100998605453</v>
      </c>
      <c r="F101" s="20" t="n">
        <v>-0.422774887488139</v>
      </c>
      <c r="G101" s="20" t="n">
        <v>-0.417472361094785</v>
      </c>
      <c r="H101" s="20" t="n">
        <v>-0.440865626418288</v>
      </c>
      <c r="I101" s="20" t="n">
        <v>0.38625715162622</v>
      </c>
      <c r="J101" s="20" t="n">
        <v>0.459153765482093</v>
      </c>
      <c r="K101" s="20" t="n">
        <v>0.589880254481364</v>
      </c>
      <c r="L101" s="52" t="n">
        <v>9</v>
      </c>
      <c r="M101" s="53" t="n">
        <v>0.114396682364913</v>
      </c>
      <c r="N101" s="53" t="n">
        <v>0.126105589133808</v>
      </c>
      <c r="O101" s="53" t="n">
        <v>-0.427037625000404</v>
      </c>
      <c r="P101" s="53" t="n">
        <v>0.01226537459468</v>
      </c>
      <c r="Q101" s="53" t="n">
        <v>0.478430390529892</v>
      </c>
      <c r="R101" s="53" t="n">
        <v>0.103171135541944</v>
      </c>
      <c r="S101" s="54" t="n">
        <v>-0.541434307365317</v>
      </c>
      <c r="T101" s="55" t="n">
        <v>0.687087476573578</v>
      </c>
      <c r="U101" s="59" t="n">
        <v>0.00177728589050268</v>
      </c>
      <c r="V101" s="53" t="n">
        <v>0.364033708164979</v>
      </c>
      <c r="W101" s="55" t="n">
        <v>1.28701931779535</v>
      </c>
      <c r="X101" s="61" t="n">
        <v>0.0179956205504006</v>
      </c>
      <c r="Y101" s="54" t="n">
        <v>0.905468015530296</v>
      </c>
      <c r="Z101" s="53" t="n">
        <v>1.87315205367089</v>
      </c>
      <c r="AA101" s="59" t="n">
        <v>0.000112263379112817</v>
      </c>
      <c r="AB101" s="74" t="n">
        <v>0.000112263379112817</v>
      </c>
    </row>
    <row r="102" customFormat="false" ht="15" hidden="false" customHeight="true" outlineLevel="0" collapsed="false">
      <c r="A102" s="51" t="n">
        <v>42532</v>
      </c>
      <c r="B102" s="21" t="s">
        <v>154</v>
      </c>
      <c r="C102" s="20" t="n">
        <v>-0.556047839227028</v>
      </c>
      <c r="D102" s="20" t="n">
        <v>-0.39694881887347</v>
      </c>
      <c r="E102" s="20" t="n">
        <v>-0.411786101276253</v>
      </c>
      <c r="F102" s="20" t="n">
        <v>-0.362705913233524</v>
      </c>
      <c r="G102" s="20" t="n">
        <v>-0.281163239345324</v>
      </c>
      <c r="H102" s="20" t="n">
        <v>-0.283098347130719</v>
      </c>
      <c r="I102" s="20" t="n">
        <v>0.244736644158558</v>
      </c>
      <c r="J102" s="20" t="n">
        <v>0.32672165934419</v>
      </c>
      <c r="K102" s="20" t="n">
        <v>0.242836945400592</v>
      </c>
      <c r="L102" s="52" t="n">
        <v>9</v>
      </c>
      <c r="M102" s="53" t="n">
        <v>-0.454927586458917</v>
      </c>
      <c r="N102" s="53" t="n">
        <v>0.0878863776542757</v>
      </c>
      <c r="O102" s="53" t="n">
        <v>-0.308989166569856</v>
      </c>
      <c r="P102" s="53" t="n">
        <v>0.0465301280315432</v>
      </c>
      <c r="Q102" s="53" t="n">
        <v>0.271431749634447</v>
      </c>
      <c r="R102" s="53" t="n">
        <v>0.0478918865845399</v>
      </c>
      <c r="S102" s="54" t="n">
        <v>0.145938419889061</v>
      </c>
      <c r="T102" s="55" t="n">
        <v>1.10645012427839</v>
      </c>
      <c r="U102" s="59" t="n">
        <v>0.0638542661742275</v>
      </c>
      <c r="V102" s="53" t="n">
        <v>0.726359336093364</v>
      </c>
      <c r="W102" s="55" t="n">
        <v>1.65445876624912</v>
      </c>
      <c r="X102" s="61" t="n">
        <v>0.000230530438407566</v>
      </c>
      <c r="Y102" s="54" t="n">
        <v>0.580420916204302</v>
      </c>
      <c r="Z102" s="53" t="n">
        <v>1.49528544481671</v>
      </c>
      <c r="AA102" s="59" t="n">
        <v>0.000113418528781919</v>
      </c>
      <c r="AB102" s="74" t="n">
        <v>0.000113418528781919</v>
      </c>
    </row>
    <row r="103" customFormat="false" ht="15" hidden="false" customHeight="true" outlineLevel="0" collapsed="false">
      <c r="A103" s="51" t="n">
        <v>31057</v>
      </c>
      <c r="B103" s="21" t="s">
        <v>469</v>
      </c>
      <c r="C103" s="20" t="n">
        <v>-0.0404017259396</v>
      </c>
      <c r="D103" s="20" t="n">
        <v>-0.0428915266380189</v>
      </c>
      <c r="E103" s="20" t="n">
        <v>-0.0719443155936565</v>
      </c>
      <c r="F103" s="20" t="n">
        <v>0.319768217058467</v>
      </c>
      <c r="G103" s="20" t="n">
        <v>0.126266556763005</v>
      </c>
      <c r="H103" s="20" t="n">
        <v>0.14152301554194</v>
      </c>
      <c r="I103" s="20" t="n">
        <v>-0.507667593506409</v>
      </c>
      <c r="J103" s="20" t="n">
        <v>-0.598417310247891</v>
      </c>
      <c r="K103" s="20" t="n">
        <v>-0.615028205318127</v>
      </c>
      <c r="L103" s="52" t="n">
        <v>9</v>
      </c>
      <c r="M103" s="53" t="n">
        <v>-0.0517458560570918</v>
      </c>
      <c r="N103" s="53" t="n">
        <v>0.0175366217561178</v>
      </c>
      <c r="O103" s="53" t="n">
        <v>0.195852596454471</v>
      </c>
      <c r="P103" s="53" t="n">
        <v>0.107584853282762</v>
      </c>
      <c r="Q103" s="53" t="n">
        <v>-0.573704369690809</v>
      </c>
      <c r="R103" s="53" t="n">
        <v>0.0577894654360112</v>
      </c>
      <c r="S103" s="54" t="n">
        <v>0.247598452511562</v>
      </c>
      <c r="T103" s="55" t="n">
        <v>1.18722917679389</v>
      </c>
      <c r="U103" s="59" t="n">
        <v>0.0170418082944865</v>
      </c>
      <c r="V103" s="53" t="n">
        <v>-0.521958513633717</v>
      </c>
      <c r="W103" s="55" t="n">
        <v>0.696425766575831</v>
      </c>
      <c r="X103" s="61" t="n">
        <v>0.000116001289235347</v>
      </c>
      <c r="Y103" s="54" t="n">
        <v>-0.769556966145279</v>
      </c>
      <c r="Z103" s="53" t="n">
        <v>0.586597583843524</v>
      </c>
      <c r="AA103" s="59" t="n">
        <v>0.000400146645465168</v>
      </c>
      <c r="AB103" s="74" t="n">
        <v>0.000116001289235347</v>
      </c>
    </row>
    <row r="104" customFormat="false" ht="15" hidden="false" customHeight="true" outlineLevel="0" collapsed="false">
      <c r="A104" s="51" t="n">
        <v>42887</v>
      </c>
      <c r="B104" s="21" t="s">
        <v>68</v>
      </c>
      <c r="C104" s="20" t="n">
        <v>-0.353891282476468</v>
      </c>
      <c r="D104" s="20" t="n">
        <v>-0.390433184522336</v>
      </c>
      <c r="E104" s="20" t="n">
        <v>-0.363423180657218</v>
      </c>
      <c r="F104" s="20" t="n">
        <v>-0.102860588593075</v>
      </c>
      <c r="G104" s="20" t="n">
        <v>-0.0956992434559085</v>
      </c>
      <c r="H104" s="20" t="n">
        <v>-0.000642097189732955</v>
      </c>
      <c r="I104" s="20" t="n">
        <v>0.265913030621905</v>
      </c>
      <c r="J104" s="20" t="n">
        <v>0.397532338503046</v>
      </c>
      <c r="K104" s="20" t="n">
        <v>0.417908583555124</v>
      </c>
      <c r="L104" s="52" t="n">
        <v>9</v>
      </c>
      <c r="M104" s="53" t="n">
        <v>-0.369249215885341</v>
      </c>
      <c r="N104" s="53" t="n">
        <v>0.0189548058851037</v>
      </c>
      <c r="O104" s="53" t="n">
        <v>-0.0664006430795721</v>
      </c>
      <c r="P104" s="53" t="n">
        <v>0.0570610285939797</v>
      </c>
      <c r="Q104" s="53" t="n">
        <v>0.360451317560025</v>
      </c>
      <c r="R104" s="53" t="n">
        <v>0.0825040218019781</v>
      </c>
      <c r="S104" s="54" t="n">
        <v>0.302848572805768</v>
      </c>
      <c r="T104" s="55" t="n">
        <v>1.23357768505631</v>
      </c>
      <c r="U104" s="59" t="n">
        <v>0.000950970336372217</v>
      </c>
      <c r="V104" s="53" t="n">
        <v>0.729700533445366</v>
      </c>
      <c r="W104" s="55" t="n">
        <v>1.65829483634844</v>
      </c>
      <c r="X104" s="61" t="n">
        <v>0.000117227431809658</v>
      </c>
      <c r="Y104" s="54" t="n">
        <v>0.426851960639597</v>
      </c>
      <c r="Z104" s="53" t="n">
        <v>1.34429704463465</v>
      </c>
      <c r="AA104" s="59" t="n">
        <v>0.00180608047024408</v>
      </c>
      <c r="AB104" s="74" t="n">
        <v>0.000117227431809658</v>
      </c>
    </row>
    <row r="105" customFormat="false" ht="15" hidden="false" customHeight="true" outlineLevel="0" collapsed="false">
      <c r="A105" s="51" t="n">
        <v>42923</v>
      </c>
      <c r="B105" s="21" t="s">
        <v>578</v>
      </c>
      <c r="C105" s="20" t="n">
        <v>-0.615116467631162</v>
      </c>
      <c r="D105" s="20" t="n">
        <v>-0.416700661266482</v>
      </c>
      <c r="E105" s="20" t="n">
        <v>-0.443236343617362</v>
      </c>
      <c r="F105" s="20" t="n">
        <v>-0.250026724246874</v>
      </c>
      <c r="G105" s="20" t="n">
        <v>-0.207283754703658</v>
      </c>
      <c r="H105" s="20" t="n">
        <v>-0.182169020630186</v>
      </c>
      <c r="I105" s="20" t="n">
        <v>0.239578728896687</v>
      </c>
      <c r="J105" s="20" t="n">
        <v>0.330482090456992</v>
      </c>
      <c r="K105" s="20" t="n">
        <v>0.312553091447056</v>
      </c>
      <c r="L105" s="52" t="n">
        <v>9</v>
      </c>
      <c r="M105" s="53" t="n">
        <v>-0.491684490838335</v>
      </c>
      <c r="N105" s="53" t="n">
        <v>0.107715483012868</v>
      </c>
      <c r="O105" s="53" t="n">
        <v>-0.213159833193573</v>
      </c>
      <c r="P105" s="53" t="n">
        <v>0.0343083547965695</v>
      </c>
      <c r="Q105" s="53" t="n">
        <v>0.294204636933578</v>
      </c>
      <c r="R105" s="53" t="n">
        <v>0.0481492951455755</v>
      </c>
      <c r="S105" s="54" t="n">
        <v>0.278524657644763</v>
      </c>
      <c r="T105" s="55" t="n">
        <v>1.21295384768481</v>
      </c>
      <c r="U105" s="59" t="n">
        <v>0.0129768616076655</v>
      </c>
      <c r="V105" s="53" t="n">
        <v>0.785889127771914</v>
      </c>
      <c r="W105" s="55" t="n">
        <v>1.72415458233238</v>
      </c>
      <c r="X105" s="61" t="n">
        <v>0.000322372111566541</v>
      </c>
      <c r="Y105" s="54" t="n">
        <v>0.507364470127151</v>
      </c>
      <c r="Z105" s="53" t="n">
        <v>1.42145110106482</v>
      </c>
      <c r="AA105" s="59" t="n">
        <v>0.00011929830667113</v>
      </c>
      <c r="AB105" s="74" t="n">
        <v>0.00011929830667113</v>
      </c>
    </row>
    <row r="106" customFormat="false" ht="15" hidden="false" customHeight="true" outlineLevel="0" collapsed="false">
      <c r="A106" s="51" t="n">
        <v>42711</v>
      </c>
      <c r="B106" s="21" t="s">
        <v>170</v>
      </c>
      <c r="C106" s="20" t="n">
        <v>0.06559020905794</v>
      </c>
      <c r="D106" s="20" t="n">
        <v>-0.029937624917938</v>
      </c>
      <c r="E106" s="20" t="n">
        <v>-0.0521882130661636</v>
      </c>
      <c r="F106" s="20" t="n">
        <v>-0.573067459183121</v>
      </c>
      <c r="G106" s="20" t="n">
        <v>-0.590113031383882</v>
      </c>
      <c r="H106" s="20" t="n">
        <v>-0.63231542398944</v>
      </c>
      <c r="I106" s="20" t="n">
        <v>-0.223780756588955</v>
      </c>
      <c r="J106" s="20" t="n">
        <v>-0.106429167027382</v>
      </c>
      <c r="K106" s="20" t="n">
        <v>-0.0740894162483544</v>
      </c>
      <c r="L106" s="52" t="n">
        <v>9</v>
      </c>
      <c r="M106" s="53" t="n">
        <v>-0.00551187630872053</v>
      </c>
      <c r="N106" s="53" t="n">
        <v>0.0625731737716044</v>
      </c>
      <c r="O106" s="53" t="n">
        <v>-0.598498638185481</v>
      </c>
      <c r="P106" s="53" t="n">
        <v>0.0305011333313359</v>
      </c>
      <c r="Q106" s="53" t="n">
        <v>-0.134766446621564</v>
      </c>
      <c r="R106" s="53" t="n">
        <v>0.0787662707276439</v>
      </c>
      <c r="S106" s="54" t="n">
        <v>-0.59298676187676</v>
      </c>
      <c r="T106" s="55" t="n">
        <v>0.66296896350328</v>
      </c>
      <c r="U106" s="59" t="n">
        <v>0.000122817895664757</v>
      </c>
      <c r="V106" s="53" t="n">
        <v>-0.129254570312843</v>
      </c>
      <c r="W106" s="55" t="n">
        <v>0.914303742077484</v>
      </c>
      <c r="X106" s="61" t="n">
        <v>0.090060580813808</v>
      </c>
      <c r="Y106" s="54" t="n">
        <v>0.463732191563917</v>
      </c>
      <c r="Z106" s="53" t="n">
        <v>1.3791048939095</v>
      </c>
      <c r="AA106" s="59" t="n">
        <v>0.000682655341077875</v>
      </c>
      <c r="AB106" s="74" t="n">
        <v>0.000122817895664757</v>
      </c>
    </row>
    <row r="107" customFormat="false" ht="15" hidden="false" customHeight="true" outlineLevel="0" collapsed="false">
      <c r="A107" s="51" t="n">
        <v>46352</v>
      </c>
      <c r="B107" s="21" t="s">
        <v>579</v>
      </c>
      <c r="C107" s="20" t="n">
        <v>0.402238235699229</v>
      </c>
      <c r="D107" s="20" t="n">
        <v>0.313104800866063</v>
      </c>
      <c r="E107" s="20" t="n">
        <v>0.404979998836832</v>
      </c>
      <c r="F107" s="20" t="n">
        <v>0.531686264797812</v>
      </c>
      <c r="G107" s="20" t="n">
        <v>0.524308579531353</v>
      </c>
      <c r="H107" s="20" t="n">
        <v>0.640236148362995</v>
      </c>
      <c r="I107" s="20" t="n">
        <v>-0.142820513762817</v>
      </c>
      <c r="J107" s="20" t="n">
        <v>-0.203094720937397</v>
      </c>
      <c r="K107" s="20" t="n">
        <v>-0.0971133113444379</v>
      </c>
      <c r="L107" s="52" t="n">
        <v>9</v>
      </c>
      <c r="M107" s="53" t="n">
        <v>0.373441011800708</v>
      </c>
      <c r="N107" s="53" t="n">
        <v>0.0522706713056016</v>
      </c>
      <c r="O107" s="53" t="n">
        <v>0.565410330897387</v>
      </c>
      <c r="P107" s="53" t="n">
        <v>0.0649059687511114</v>
      </c>
      <c r="Q107" s="53" t="n">
        <v>-0.147676182014884</v>
      </c>
      <c r="R107" s="53" t="n">
        <v>0.053157294235676</v>
      </c>
      <c r="S107" s="54" t="n">
        <v>0.191969319096679</v>
      </c>
      <c r="T107" s="55" t="n">
        <v>1.14232195353562</v>
      </c>
      <c r="U107" s="59" t="n">
        <v>0.0162670209227458</v>
      </c>
      <c r="V107" s="53" t="n">
        <v>-0.521117193815592</v>
      </c>
      <c r="W107" s="55" t="n">
        <v>0.696832011594387</v>
      </c>
      <c r="X107" s="61" t="n">
        <v>0.000266989094238272</v>
      </c>
      <c r="Y107" s="54" t="n">
        <v>-0.713086512912271</v>
      </c>
      <c r="Z107" s="53" t="n">
        <v>0.610013673848788</v>
      </c>
      <c r="AA107" s="59" t="n">
        <v>0.000123895607596775</v>
      </c>
      <c r="AB107" s="74" t="n">
        <v>0.000123895607596775</v>
      </c>
    </row>
    <row r="108" customFormat="false" ht="15" hidden="false" customHeight="true" outlineLevel="0" collapsed="false">
      <c r="A108" s="51" t="n">
        <v>11091</v>
      </c>
      <c r="B108" s="21" t="s">
        <v>159</v>
      </c>
      <c r="C108" s="20" t="n">
        <v>-0.579288535785936</v>
      </c>
      <c r="D108" s="20" t="n">
        <v>-0.171742277651013</v>
      </c>
      <c r="E108" s="20" t="n">
        <v>-0.194925477074355</v>
      </c>
      <c r="F108" s="20" t="n">
        <v>-0.491908749074741</v>
      </c>
      <c r="G108" s="20" t="n">
        <v>-0.431701430745381</v>
      </c>
      <c r="H108" s="20" t="n">
        <v>-0.609892939504396</v>
      </c>
      <c r="I108" s="20" t="n">
        <v>0.251333592903828</v>
      </c>
      <c r="J108" s="20" t="n">
        <v>0.275668959550277</v>
      </c>
      <c r="K108" s="20" t="n">
        <v>0.284997271635682</v>
      </c>
      <c r="L108" s="52" t="n">
        <v>9</v>
      </c>
      <c r="M108" s="53" t="n">
        <v>-0.315318763503768</v>
      </c>
      <c r="N108" s="53" t="n">
        <v>0.228898221253247</v>
      </c>
      <c r="O108" s="53" t="n">
        <v>-0.511167706441506</v>
      </c>
      <c r="P108" s="53" t="n">
        <v>0.0906434444821841</v>
      </c>
      <c r="Q108" s="53" t="n">
        <v>0.270666608029929</v>
      </c>
      <c r="R108" s="53" t="n">
        <v>0.0173804043966246</v>
      </c>
      <c r="S108" s="54" t="n">
        <v>-0.195848942937738</v>
      </c>
      <c r="T108" s="55" t="n">
        <v>0.873058999795934</v>
      </c>
      <c r="U108" s="59" t="n">
        <v>0.240306062870686</v>
      </c>
      <c r="V108" s="53" t="n">
        <v>0.585985371533697</v>
      </c>
      <c r="W108" s="55" t="n">
        <v>1.50106387712957</v>
      </c>
      <c r="X108" s="61" t="n">
        <v>0.0114986889123159</v>
      </c>
      <c r="Y108" s="54" t="n">
        <v>0.781834314471435</v>
      </c>
      <c r="Z108" s="53" t="n">
        <v>1.71931550729152</v>
      </c>
      <c r="AA108" s="59" t="n">
        <v>0.00012555270930951</v>
      </c>
      <c r="AB108" s="74" t="n">
        <v>0.00012555270930951</v>
      </c>
    </row>
    <row r="109" customFormat="false" ht="15" hidden="false" customHeight="true" outlineLevel="0" collapsed="false">
      <c r="A109" s="51" t="n">
        <v>42554</v>
      </c>
      <c r="B109" s="21" t="s">
        <v>580</v>
      </c>
      <c r="C109" s="20" t="n">
        <v>-0.137103324158895</v>
      </c>
      <c r="D109" s="20" t="n">
        <v>-0.316280813759283</v>
      </c>
      <c r="E109" s="20" t="n">
        <v>-0.975595682073815</v>
      </c>
      <c r="F109" s="20" t="n">
        <v>0.451463002331621</v>
      </c>
      <c r="G109" s="20" t="n">
        <v>0.524006158614427</v>
      </c>
      <c r="H109" s="20" t="n">
        <v>0.602529264803023</v>
      </c>
      <c r="I109" s="20" t="n">
        <v>-0.718387988043286</v>
      </c>
      <c r="J109" s="20" t="n">
        <v>-0.961300945419536</v>
      </c>
      <c r="K109" s="20" t="n">
        <v>-0.992515944762537</v>
      </c>
      <c r="L109" s="52" t="n">
        <v>9</v>
      </c>
      <c r="M109" s="53" t="n">
        <v>-0.476326606663998</v>
      </c>
      <c r="N109" s="53" t="n">
        <v>0.441563529336725</v>
      </c>
      <c r="O109" s="53" t="n">
        <v>0.52599947524969</v>
      </c>
      <c r="P109" s="53" t="n">
        <v>0.0755528549935466</v>
      </c>
      <c r="Q109" s="53" t="n">
        <v>-0.890734959408453</v>
      </c>
      <c r="R109" s="53" t="n">
        <v>0.150070659857467</v>
      </c>
      <c r="S109" s="54" t="n">
        <v>1.00232608191369</v>
      </c>
      <c r="T109" s="55" t="n">
        <v>2.00322723520462</v>
      </c>
      <c r="U109" s="59" t="n">
        <v>0.0179119206611128</v>
      </c>
      <c r="V109" s="53" t="n">
        <v>-0.414408352744455</v>
      </c>
      <c r="W109" s="55" t="n">
        <v>0.750327139686029</v>
      </c>
      <c r="X109" s="61" t="n">
        <v>0.19861897608702</v>
      </c>
      <c r="Y109" s="54" t="n">
        <v>-1.41673443465814</v>
      </c>
      <c r="Z109" s="53" t="n">
        <v>0.374559174565829</v>
      </c>
      <c r="AA109" s="59" t="n">
        <v>0.000127851609249978</v>
      </c>
      <c r="AB109" s="74" t="n">
        <v>0.000127851609249978</v>
      </c>
    </row>
    <row r="110" customFormat="false" ht="15" hidden="false" customHeight="true" outlineLevel="0" collapsed="false">
      <c r="A110" s="51" t="n">
        <v>46840</v>
      </c>
      <c r="B110" s="21" t="s">
        <v>581</v>
      </c>
      <c r="C110" s="20" t="n">
        <v>-0.412191720419753</v>
      </c>
      <c r="D110" s="20" t="n">
        <v>-0.583695795486225</v>
      </c>
      <c r="E110" s="20" t="n">
        <v>-0.517610949203562</v>
      </c>
      <c r="F110" s="20" t="n">
        <v>0.0105824371731505</v>
      </c>
      <c r="G110" s="20" t="n">
        <v>-0.0474012485639042</v>
      </c>
      <c r="H110" s="20" t="n">
        <v>-0.0317112864361143</v>
      </c>
      <c r="I110" s="20" t="n">
        <v>0.358531475561605</v>
      </c>
      <c r="J110" s="20" t="n">
        <v>0.326625722238281</v>
      </c>
      <c r="K110" s="20" t="n">
        <v>0.439971189921562</v>
      </c>
      <c r="L110" s="52" t="n">
        <v>9</v>
      </c>
      <c r="M110" s="53" t="n">
        <v>-0.504499488369847</v>
      </c>
      <c r="N110" s="53" t="n">
        <v>0.0865005476572087</v>
      </c>
      <c r="O110" s="53" t="n">
        <v>-0.0228433659422893</v>
      </c>
      <c r="P110" s="53" t="n">
        <v>0.0299917815964137</v>
      </c>
      <c r="Q110" s="53" t="n">
        <v>0.375042795907149</v>
      </c>
      <c r="R110" s="53" t="n">
        <v>0.0584488369067367</v>
      </c>
      <c r="S110" s="54" t="n">
        <v>0.481656122427557</v>
      </c>
      <c r="T110" s="55" t="n">
        <v>1.39634566295987</v>
      </c>
      <c r="U110" s="59" t="n">
        <v>0.000804547862767886</v>
      </c>
      <c r="V110" s="53" t="n">
        <v>0.879542284276996</v>
      </c>
      <c r="W110" s="55" t="n">
        <v>1.83979150836554</v>
      </c>
      <c r="X110" s="61" t="n">
        <v>0.000128276912117307</v>
      </c>
      <c r="Y110" s="54" t="n">
        <v>0.397886161849439</v>
      </c>
      <c r="Z110" s="53" t="n">
        <v>1.31757598220035</v>
      </c>
      <c r="AA110" s="59" t="n">
        <v>0.000466797793388954</v>
      </c>
      <c r="AB110" s="74" t="n">
        <v>0.000128276912117307</v>
      </c>
    </row>
    <row r="111" customFormat="false" ht="15" hidden="false" customHeight="true" outlineLevel="0" collapsed="false">
      <c r="A111" s="51" t="n">
        <v>17482</v>
      </c>
      <c r="B111" s="21" t="s">
        <v>28</v>
      </c>
      <c r="C111" s="20" t="n">
        <v>-0.690168901465132</v>
      </c>
      <c r="D111" s="20" t="n">
        <v>-0.437865839924754</v>
      </c>
      <c r="E111" s="20" t="n">
        <v>-0.352983222769519</v>
      </c>
      <c r="F111" s="20" t="n">
        <v>-0.416312133276278</v>
      </c>
      <c r="G111" s="20" t="n">
        <v>-0.463143934804061</v>
      </c>
      <c r="H111" s="20" t="n">
        <v>-0.602890149183718</v>
      </c>
      <c r="I111" s="20" t="n">
        <v>0.340275996253492</v>
      </c>
      <c r="J111" s="20" t="n">
        <v>0.367738093676432</v>
      </c>
      <c r="K111" s="20" t="n">
        <v>0.322721034612871</v>
      </c>
      <c r="L111" s="52" t="n">
        <v>9</v>
      </c>
      <c r="M111" s="53" t="n">
        <v>-0.493672654719802</v>
      </c>
      <c r="N111" s="53" t="n">
        <v>0.175383425421366</v>
      </c>
      <c r="O111" s="53" t="n">
        <v>-0.494115405754686</v>
      </c>
      <c r="P111" s="53" t="n">
        <v>0.0970683419793667</v>
      </c>
      <c r="Q111" s="53" t="n">
        <v>0.343578374847598</v>
      </c>
      <c r="R111" s="53" t="n">
        <v>0.0226894949253434</v>
      </c>
      <c r="S111" s="54" t="n">
        <v>-0.000442751034884059</v>
      </c>
      <c r="T111" s="55" t="n">
        <v>0.9996931554549</v>
      </c>
      <c r="U111" s="59" t="n">
        <v>0.997130762553169</v>
      </c>
      <c r="V111" s="53" t="n">
        <v>0.8372510295674</v>
      </c>
      <c r="W111" s="55" t="n">
        <v>1.78664255424575</v>
      </c>
      <c r="X111" s="61" t="n">
        <v>0.00120498483076867</v>
      </c>
      <c r="Y111" s="54" t="n">
        <v>0.837693780602284</v>
      </c>
      <c r="Z111" s="53" t="n">
        <v>1.78719094403798</v>
      </c>
      <c r="AA111" s="59" t="n">
        <v>0.000129580715871559</v>
      </c>
      <c r="AB111" s="74" t="n">
        <v>0.000129580715871559</v>
      </c>
    </row>
    <row r="112" customFormat="false" ht="15" hidden="false" customHeight="true" outlineLevel="0" collapsed="false">
      <c r="A112" s="51" t="n">
        <v>42581</v>
      </c>
      <c r="B112" s="21" t="s">
        <v>582</v>
      </c>
      <c r="C112" s="20" t="n">
        <v>0.0732865234407075</v>
      </c>
      <c r="D112" s="20" t="n">
        <v>-0.253285741348693</v>
      </c>
      <c r="E112" s="20" t="n">
        <v>-0.415502433720252</v>
      </c>
      <c r="F112" s="20" t="n">
        <v>0.236034709316101</v>
      </c>
      <c r="G112" s="20" t="n">
        <v>0.245769222674173</v>
      </c>
      <c r="H112" s="20" t="n">
        <v>0.345368892773574</v>
      </c>
      <c r="I112" s="20" t="n">
        <v>-0.34758909864345</v>
      </c>
      <c r="J112" s="20" t="n">
        <v>-0.43174224442026</v>
      </c>
      <c r="K112" s="20" t="n">
        <v>-0.45114185358485</v>
      </c>
      <c r="L112" s="52" t="n">
        <v>9</v>
      </c>
      <c r="M112" s="53" t="n">
        <v>-0.198500550542746</v>
      </c>
      <c r="N112" s="53" t="n">
        <v>0.248957273461447</v>
      </c>
      <c r="O112" s="53" t="n">
        <v>0.275724274921283</v>
      </c>
      <c r="P112" s="53" t="n">
        <v>0.0605100800232771</v>
      </c>
      <c r="Q112" s="53" t="n">
        <v>-0.410157732216187</v>
      </c>
      <c r="R112" s="53" t="n">
        <v>0.0550473581500895</v>
      </c>
      <c r="S112" s="54" t="n">
        <v>0.474224825464028</v>
      </c>
      <c r="T112" s="55" t="n">
        <v>1.38917160342262</v>
      </c>
      <c r="U112" s="59" t="n">
        <v>0.0327148304672084</v>
      </c>
      <c r="V112" s="53" t="n">
        <v>-0.211657181673441</v>
      </c>
      <c r="W112" s="55" t="n">
        <v>0.863544732766931</v>
      </c>
      <c r="X112" s="61" t="n">
        <v>0.223864148705089</v>
      </c>
      <c r="Y112" s="54" t="n">
        <v>-0.685882007137469</v>
      </c>
      <c r="Z112" s="53" t="n">
        <v>0.621625672911354</v>
      </c>
      <c r="AA112" s="59" t="n">
        <v>0.000130730468102294</v>
      </c>
      <c r="AB112" s="74" t="n">
        <v>0.000130730468102294</v>
      </c>
    </row>
    <row r="113" customFormat="false" ht="15" hidden="false" customHeight="true" outlineLevel="0" collapsed="false">
      <c r="A113" s="51" t="n">
        <v>46630</v>
      </c>
      <c r="B113" s="21" t="s">
        <v>583</v>
      </c>
      <c r="C113" s="20" t="n">
        <v>-0.0837524477571395</v>
      </c>
      <c r="D113" s="20" t="n">
        <v>-0.0884111708767622</v>
      </c>
      <c r="E113" s="20" t="n">
        <v>-0.102571982472844</v>
      </c>
      <c r="F113" s="20" t="n">
        <v>0.111018842990744</v>
      </c>
      <c r="G113" s="20" t="n">
        <v>0.0781924138747627</v>
      </c>
      <c r="H113" s="20" t="n">
        <v>0.0762568666151165</v>
      </c>
      <c r="I113" s="20" t="n">
        <v>0.0853449077115711</v>
      </c>
      <c r="J113" s="20" t="n">
        <v>0.0633011700001919</v>
      </c>
      <c r="K113" s="20" t="n">
        <v>0.100519472303869</v>
      </c>
      <c r="L113" s="52" t="n">
        <v>9</v>
      </c>
      <c r="M113" s="53" t="n">
        <v>-0.0915785337022485</v>
      </c>
      <c r="N113" s="53" t="n">
        <v>0.00980142143671544</v>
      </c>
      <c r="O113" s="53" t="n">
        <v>0.088489374493541</v>
      </c>
      <c r="P113" s="53" t="n">
        <v>0.0195350786758954</v>
      </c>
      <c r="Q113" s="53" t="n">
        <v>0.083055183338544</v>
      </c>
      <c r="R113" s="53" t="n">
        <v>0.0187145033295116</v>
      </c>
      <c r="S113" s="54" t="n">
        <v>0.18006790819579</v>
      </c>
      <c r="T113" s="55" t="n">
        <v>1.13293721181953</v>
      </c>
      <c r="U113" s="59" t="n">
        <v>0.000140076277869924</v>
      </c>
      <c r="V113" s="53" t="n">
        <v>0.174633717040793</v>
      </c>
      <c r="W113" s="55" t="n">
        <v>1.12867781067375</v>
      </c>
      <c r="X113" s="61" t="n">
        <v>0.000138247713863458</v>
      </c>
      <c r="Y113" s="54" t="n">
        <v>-0.00543419115499706</v>
      </c>
      <c r="Z113" s="53" t="n">
        <v>0.996240390816594</v>
      </c>
      <c r="AA113" s="59" t="n">
        <v>0.745435433273325</v>
      </c>
      <c r="AB113" s="74" t="n">
        <v>0.000138247713863458</v>
      </c>
    </row>
    <row r="114" customFormat="false" ht="15" hidden="false" customHeight="true" outlineLevel="0" collapsed="false">
      <c r="A114" s="51" t="n">
        <v>46813</v>
      </c>
      <c r="B114" s="21" t="s">
        <v>584</v>
      </c>
      <c r="C114" s="20" t="n">
        <v>0.00646895556231073</v>
      </c>
      <c r="D114" s="20" t="n">
        <v>-0.120259478160381</v>
      </c>
      <c r="E114" s="20" t="n">
        <v>-0.235685374638376</v>
      </c>
      <c r="F114" s="20" t="n">
        <v>0.235405945430049</v>
      </c>
      <c r="G114" s="20" t="n">
        <v>0.157580557303989</v>
      </c>
      <c r="H114" s="20" t="n">
        <v>0.195617446162329</v>
      </c>
      <c r="I114" s="20" t="n">
        <v>-0.270411522712191</v>
      </c>
      <c r="J114" s="20" t="n">
        <v>-0.208107619870535</v>
      </c>
      <c r="K114" s="20" t="n">
        <v>-0.276739323222989</v>
      </c>
      <c r="L114" s="52" t="n">
        <v>9</v>
      </c>
      <c r="M114" s="53" t="n">
        <v>-0.116491965745482</v>
      </c>
      <c r="N114" s="53" t="n">
        <v>0.121121119219908</v>
      </c>
      <c r="O114" s="53" t="n">
        <v>0.196201316298789</v>
      </c>
      <c r="P114" s="53" t="n">
        <v>0.0389159792051434</v>
      </c>
      <c r="Q114" s="53" t="n">
        <v>-0.251752821935238</v>
      </c>
      <c r="R114" s="53" t="n">
        <v>0.0379300410265755</v>
      </c>
      <c r="S114" s="54" t="n">
        <v>0.312693282044271</v>
      </c>
      <c r="T114" s="55" t="n">
        <v>1.24202419851636</v>
      </c>
      <c r="U114" s="59" t="n">
        <v>0.0130825763724153</v>
      </c>
      <c r="V114" s="53" t="n">
        <v>-0.135260856189756</v>
      </c>
      <c r="W114" s="55" t="n">
        <v>0.91050518868698</v>
      </c>
      <c r="X114" s="61" t="n">
        <v>0.138653481285046</v>
      </c>
      <c r="Y114" s="54" t="n">
        <v>-0.447954138234027</v>
      </c>
      <c r="Z114" s="53" t="n">
        <v>0.733081682123915</v>
      </c>
      <c r="AA114" s="59" t="n">
        <v>0.00013978854827438</v>
      </c>
      <c r="AB114" s="74" t="n">
        <v>0.00013978854827438</v>
      </c>
    </row>
    <row r="115" customFormat="false" ht="15" hidden="false" customHeight="true" outlineLevel="0" collapsed="false">
      <c r="A115" s="51" t="n">
        <v>5250</v>
      </c>
      <c r="B115" s="21" t="s">
        <v>376</v>
      </c>
      <c r="C115" s="20" t="n">
        <v>-0.0271362325109545</v>
      </c>
      <c r="D115" s="20" t="n">
        <v>0.180985344848383</v>
      </c>
      <c r="E115" s="20" t="n">
        <v>0.094975059159599</v>
      </c>
      <c r="F115" s="20" t="n">
        <v>-0.414026826228062</v>
      </c>
      <c r="G115" s="20" t="n">
        <v>-0.364726951112725</v>
      </c>
      <c r="H115" s="20" t="n">
        <v>-0.461764702301113</v>
      </c>
      <c r="I115" s="20" t="n">
        <v>0.376403739473715</v>
      </c>
      <c r="J115" s="20" t="n">
        <v>0.422979019164517</v>
      </c>
      <c r="K115" s="20" t="n">
        <v>0.555924932194874</v>
      </c>
      <c r="L115" s="52" t="n">
        <v>9</v>
      </c>
      <c r="M115" s="53" t="n">
        <v>0.0829413904990091</v>
      </c>
      <c r="N115" s="53" t="n">
        <v>0.104581330201472</v>
      </c>
      <c r="O115" s="53" t="n">
        <v>-0.413506159880633</v>
      </c>
      <c r="P115" s="53" t="n">
        <v>0.0485209708168419</v>
      </c>
      <c r="Q115" s="53" t="n">
        <v>0.451769230277702</v>
      </c>
      <c r="R115" s="53" t="n">
        <v>0.0931591211367045</v>
      </c>
      <c r="S115" s="54" t="n">
        <v>-0.496447550379642</v>
      </c>
      <c r="T115" s="55" t="n">
        <v>0.70885008547098</v>
      </c>
      <c r="U115" s="59" t="n">
        <v>0.00172675796844877</v>
      </c>
      <c r="V115" s="53" t="n">
        <v>0.368827839778693</v>
      </c>
      <c r="W115" s="55" t="n">
        <v>1.29130324682833</v>
      </c>
      <c r="X115" s="61" t="n">
        <v>0.0103293247488119</v>
      </c>
      <c r="Y115" s="54" t="n">
        <v>0.865275390158335</v>
      </c>
      <c r="Z115" s="53" t="n">
        <v>1.82168736845161</v>
      </c>
      <c r="AA115" s="59" t="n">
        <v>0.000140146305516387</v>
      </c>
      <c r="AB115" s="74" t="n">
        <v>0.000140146305516387</v>
      </c>
    </row>
    <row r="116" customFormat="false" ht="15" hidden="false" customHeight="true" outlineLevel="0" collapsed="false">
      <c r="A116" s="51" t="n">
        <v>29490</v>
      </c>
      <c r="B116" s="21" t="s">
        <v>356</v>
      </c>
      <c r="C116" s="20" t="n">
        <v>0.379226210849501</v>
      </c>
      <c r="D116" s="20" t="n">
        <v>0.557342529883148</v>
      </c>
      <c r="E116" s="20" t="n">
        <v>0.510902080043532</v>
      </c>
      <c r="F116" s="20" t="n">
        <v>-0.0889453721905901</v>
      </c>
      <c r="G116" s="20" t="n">
        <v>-0.0499239806645589</v>
      </c>
      <c r="H116" s="20" t="n">
        <v>-0.0667585036665215</v>
      </c>
      <c r="I116" s="20" t="n">
        <v>-0.362934354685421</v>
      </c>
      <c r="J116" s="20" t="n">
        <v>-0.44945350385856</v>
      </c>
      <c r="K116" s="20" t="n">
        <v>-0.355793993775202</v>
      </c>
      <c r="L116" s="52" t="n">
        <v>9</v>
      </c>
      <c r="M116" s="53" t="n">
        <v>0.48249027359206</v>
      </c>
      <c r="N116" s="53" t="n">
        <v>0.0923946905179124</v>
      </c>
      <c r="O116" s="53" t="n">
        <v>-0.0685426188405568</v>
      </c>
      <c r="P116" s="53" t="n">
        <v>0.0195717794125271</v>
      </c>
      <c r="Q116" s="53" t="n">
        <v>-0.389393950773061</v>
      </c>
      <c r="R116" s="53" t="n">
        <v>0.052135483368858</v>
      </c>
      <c r="S116" s="54" t="n">
        <v>-0.551032892432617</v>
      </c>
      <c r="T116" s="55" t="n">
        <v>0.682531297531472</v>
      </c>
      <c r="U116" s="59" t="n">
        <v>0.0005396095873655</v>
      </c>
      <c r="V116" s="53" t="n">
        <v>-0.871884224365121</v>
      </c>
      <c r="W116" s="55" t="n">
        <v>0.546432718773473</v>
      </c>
      <c r="X116" s="61" t="n">
        <v>0.000141449178294858</v>
      </c>
      <c r="Y116" s="54" t="n">
        <v>-0.320851331932504</v>
      </c>
      <c r="Z116" s="53" t="n">
        <v>0.800597307038915</v>
      </c>
      <c r="AA116" s="59" t="n">
        <v>0.000566519588126872</v>
      </c>
      <c r="AB116" s="74" t="n">
        <v>0.000141449178294858</v>
      </c>
    </row>
    <row r="117" customFormat="false" ht="15" hidden="false" customHeight="true" outlineLevel="0" collapsed="false">
      <c r="A117" s="51" t="n">
        <v>10995</v>
      </c>
      <c r="B117" s="21" t="s">
        <v>585</v>
      </c>
      <c r="C117" s="20" t="n">
        <v>0.0602953461590463</v>
      </c>
      <c r="D117" s="20" t="n">
        <v>0.609703291163903</v>
      </c>
      <c r="E117" s="20" t="n">
        <v>0.485469888088653</v>
      </c>
      <c r="F117" s="20" t="n">
        <v>-0.54992803387182</v>
      </c>
      <c r="G117" s="20" t="n">
        <v>-0.487937975481728</v>
      </c>
      <c r="H117" s="20" t="n">
        <v>-0.443425045759241</v>
      </c>
      <c r="I117" s="20" t="n">
        <v>0.0561467681395887</v>
      </c>
      <c r="J117" s="20" t="n">
        <v>0.112583142175645</v>
      </c>
      <c r="K117" s="20" t="n">
        <v>0.156282025412149</v>
      </c>
      <c r="L117" s="52" t="n">
        <v>9</v>
      </c>
      <c r="M117" s="53" t="n">
        <v>0.385156175137201</v>
      </c>
      <c r="N117" s="53" t="n">
        <v>0.288113524957081</v>
      </c>
      <c r="O117" s="53" t="n">
        <v>-0.493763685037596</v>
      </c>
      <c r="P117" s="53" t="n">
        <v>0.0534899596943121</v>
      </c>
      <c r="Q117" s="53" t="n">
        <v>0.108337311909128</v>
      </c>
      <c r="R117" s="53" t="n">
        <v>0.050202467501603</v>
      </c>
      <c r="S117" s="54" t="n">
        <v>-0.878919860174797</v>
      </c>
      <c r="T117" s="55" t="n">
        <v>0.543774400546227</v>
      </c>
      <c r="U117" s="59" t="n">
        <v>0.00653843210134997</v>
      </c>
      <c r="V117" s="53" t="n">
        <v>-0.276818863228073</v>
      </c>
      <c r="W117" s="55" t="n">
        <v>0.825409035778623</v>
      </c>
      <c r="X117" s="61" t="n">
        <v>0.176462993292608</v>
      </c>
      <c r="Y117" s="54" t="n">
        <v>0.602100996946724</v>
      </c>
      <c r="Z117" s="53" t="n">
        <v>1.51792551276686</v>
      </c>
      <c r="AA117" s="59" t="n">
        <v>0.000142180491720903</v>
      </c>
      <c r="AB117" s="74" t="n">
        <v>0.000142180491720903</v>
      </c>
    </row>
    <row r="118" customFormat="false" ht="15" hidden="false" customHeight="true" outlineLevel="0" collapsed="false">
      <c r="A118" s="51" t="n">
        <v>27378</v>
      </c>
      <c r="B118" s="21" t="s">
        <v>586</v>
      </c>
      <c r="C118" s="20" t="n">
        <v>-0.0823581096459468</v>
      </c>
      <c r="D118" s="20" t="n">
        <v>0.273384482823682</v>
      </c>
      <c r="E118" s="20" t="n">
        <v>0.192925129274838</v>
      </c>
      <c r="F118" s="20" t="n">
        <v>-0.517001498281553</v>
      </c>
      <c r="G118" s="20" t="n">
        <v>-0.35078230877733</v>
      </c>
      <c r="H118" s="20" t="n">
        <v>-0.338960705649513</v>
      </c>
      <c r="I118" s="20" t="n">
        <v>0.412628725953967</v>
      </c>
      <c r="J118" s="20" t="n">
        <v>0.421823612010444</v>
      </c>
      <c r="K118" s="20" t="n">
        <v>0.410666689443719</v>
      </c>
      <c r="L118" s="52" t="n">
        <v>9</v>
      </c>
      <c r="M118" s="53" t="n">
        <v>0.127983834150858</v>
      </c>
      <c r="N118" s="53" t="n">
        <v>0.186550869425843</v>
      </c>
      <c r="O118" s="53" t="n">
        <v>-0.402248170902799</v>
      </c>
      <c r="P118" s="53" t="n">
        <v>0.099554920438417</v>
      </c>
      <c r="Q118" s="53" t="n">
        <v>0.41503967580271</v>
      </c>
      <c r="R118" s="53" t="n">
        <v>0.00595640324943322</v>
      </c>
      <c r="S118" s="54" t="n">
        <v>-0.530232005053656</v>
      </c>
      <c r="T118" s="55" t="n">
        <v>0.692443370756282</v>
      </c>
      <c r="U118" s="59" t="n">
        <v>0.012221908129052</v>
      </c>
      <c r="V118" s="53" t="n">
        <v>0.287055841651852</v>
      </c>
      <c r="W118" s="55" t="n">
        <v>1.22014773698652</v>
      </c>
      <c r="X118" s="61" t="n">
        <v>0.0561650085983519</v>
      </c>
      <c r="Y118" s="54" t="n">
        <v>0.817287846705509</v>
      </c>
      <c r="Z118" s="53" t="n">
        <v>1.76209028567042</v>
      </c>
      <c r="AA118" s="59" t="n">
        <v>0.00014306282011362</v>
      </c>
      <c r="AB118" s="74" t="n">
        <v>0.00014306282011362</v>
      </c>
    </row>
    <row r="119" customFormat="false" ht="15" hidden="false" customHeight="true" outlineLevel="0" collapsed="false">
      <c r="A119" s="51" t="n">
        <v>42769</v>
      </c>
      <c r="B119" s="21" t="s">
        <v>272</v>
      </c>
      <c r="C119" s="20" t="n">
        <v>0.18372335136284</v>
      </c>
      <c r="D119" s="20" t="n">
        <v>0.24860837578327</v>
      </c>
      <c r="E119" s="20" t="n">
        <v>0.189394901868632</v>
      </c>
      <c r="F119" s="20" t="n">
        <v>-0.194124220983663</v>
      </c>
      <c r="G119" s="20" t="n">
        <v>-0.0358174941211428</v>
      </c>
      <c r="H119" s="20" t="n">
        <v>-0.130361300060502</v>
      </c>
      <c r="I119" s="20" t="n">
        <v>-0.165134532909984</v>
      </c>
      <c r="J119" s="20" t="n">
        <v>-0.12051731992117</v>
      </c>
      <c r="K119" s="20" t="n">
        <v>-0.13510759301552</v>
      </c>
      <c r="L119" s="52" t="n">
        <v>9</v>
      </c>
      <c r="M119" s="53" t="n">
        <v>0.207242209671581</v>
      </c>
      <c r="N119" s="53" t="n">
        <v>0.0359362128690519</v>
      </c>
      <c r="O119" s="53" t="n">
        <v>-0.120101005055103</v>
      </c>
      <c r="P119" s="53" t="n">
        <v>0.0796505504229538</v>
      </c>
      <c r="Q119" s="53" t="n">
        <v>-0.140253148615558</v>
      </c>
      <c r="R119" s="53" t="n">
        <v>0.0227493182435674</v>
      </c>
      <c r="S119" s="54" t="n">
        <v>-0.327343214726683</v>
      </c>
      <c r="T119" s="55" t="n">
        <v>0.797002848346558</v>
      </c>
      <c r="U119" s="59" t="n">
        <v>0.00290911978307876</v>
      </c>
      <c r="V119" s="53" t="n">
        <v>-0.347495358287139</v>
      </c>
      <c r="W119" s="55" t="n">
        <v>0.785947385898094</v>
      </c>
      <c r="X119" s="61" t="n">
        <v>0.000144757583726813</v>
      </c>
      <c r="Y119" s="54" t="n">
        <v>-0.0201521435604554</v>
      </c>
      <c r="Z119" s="53" t="n">
        <v>0.98612870396712</v>
      </c>
      <c r="AA119" s="59" t="n">
        <v>0.6951415948119</v>
      </c>
      <c r="AB119" s="74" t="n">
        <v>0.000144757583726813</v>
      </c>
    </row>
    <row r="120" customFormat="false" ht="15" hidden="false" customHeight="true" outlineLevel="0" collapsed="false">
      <c r="A120" s="51" t="n">
        <v>13177</v>
      </c>
      <c r="B120" s="21" t="s">
        <v>279</v>
      </c>
      <c r="C120" s="20" t="n">
        <v>0.076264654627449</v>
      </c>
      <c r="D120" s="20" t="n">
        <v>0.904204837884819</v>
      </c>
      <c r="E120" s="20" t="n">
        <v>0.93691585611368</v>
      </c>
      <c r="F120" s="20" t="n">
        <v>-0.910264009255476</v>
      </c>
      <c r="G120" s="20" t="n">
        <v>-0.838035153950539</v>
      </c>
      <c r="H120" s="20" t="n">
        <v>-1.09606567604019</v>
      </c>
      <c r="I120" s="20" t="n">
        <v>0.123892764723761</v>
      </c>
      <c r="J120" s="20" t="n">
        <v>0.183706031275662</v>
      </c>
      <c r="K120" s="20" t="n">
        <v>0.164968860873774</v>
      </c>
      <c r="L120" s="52" t="n">
        <v>9</v>
      </c>
      <c r="M120" s="53" t="n">
        <v>0.639128449541983</v>
      </c>
      <c r="N120" s="53" t="n">
        <v>0.487728655501791</v>
      </c>
      <c r="O120" s="53" t="n">
        <v>-0.948121613082068</v>
      </c>
      <c r="P120" s="53" t="n">
        <v>0.133115875116693</v>
      </c>
      <c r="Q120" s="53" t="n">
        <v>0.157522552291066</v>
      </c>
      <c r="R120" s="53" t="n">
        <v>0.030593992016961</v>
      </c>
      <c r="S120" s="54" t="n">
        <v>-1.58725006262405</v>
      </c>
      <c r="T120" s="55" t="n">
        <v>0.33280521311442</v>
      </c>
      <c r="U120" s="59" t="n">
        <v>0.00555096839187723</v>
      </c>
      <c r="V120" s="53" t="n">
        <v>-0.481605897250917</v>
      </c>
      <c r="W120" s="55" t="n">
        <v>0.716179983633692</v>
      </c>
      <c r="X120" s="61" t="n">
        <v>0.163021614436897</v>
      </c>
      <c r="Y120" s="54" t="n">
        <v>1.10564416537313</v>
      </c>
      <c r="Z120" s="53" t="n">
        <v>2.15194941488932</v>
      </c>
      <c r="AA120" s="59" t="n">
        <v>0.000150137655992655</v>
      </c>
      <c r="AB120" s="74" t="n">
        <v>0.000150137655992655</v>
      </c>
    </row>
    <row r="121" customFormat="false" ht="15" hidden="false" customHeight="true" outlineLevel="0" collapsed="false">
      <c r="A121" s="51" t="n">
        <v>11020</v>
      </c>
      <c r="B121" s="21" t="s">
        <v>33</v>
      </c>
      <c r="C121" s="20" t="n">
        <v>-0.676830526869848</v>
      </c>
      <c r="D121" s="20" t="n">
        <v>-0.630628841329918</v>
      </c>
      <c r="E121" s="20" t="n">
        <v>-0.511177025334849</v>
      </c>
      <c r="F121" s="20" t="n">
        <v>-0.0489837029775407</v>
      </c>
      <c r="G121" s="20" t="n">
        <v>-0.00748921216345102</v>
      </c>
      <c r="H121" s="20" t="n">
        <v>0.00359007645219624</v>
      </c>
      <c r="I121" s="20" t="n">
        <v>0.368408065036314</v>
      </c>
      <c r="J121" s="20" t="n">
        <v>0.446840818078513</v>
      </c>
      <c r="K121" s="20" t="n">
        <v>0.278559596925086</v>
      </c>
      <c r="L121" s="52" t="n">
        <v>9</v>
      </c>
      <c r="M121" s="53" t="n">
        <v>-0.606212131178205</v>
      </c>
      <c r="N121" s="53" t="n">
        <v>0.0854833460018747</v>
      </c>
      <c r="O121" s="53" t="n">
        <v>-0.0176276128962652</v>
      </c>
      <c r="P121" s="53" t="n">
        <v>0.0277144537731849</v>
      </c>
      <c r="Q121" s="53" t="n">
        <v>0.364602826679971</v>
      </c>
      <c r="R121" s="53" t="n">
        <v>0.0842051199597364</v>
      </c>
      <c r="S121" s="54" t="n">
        <v>0.58858451828194</v>
      </c>
      <c r="T121" s="55" t="n">
        <v>1.50377061815024</v>
      </c>
      <c r="U121" s="59" t="n">
        <v>0.000344225462843199</v>
      </c>
      <c r="V121" s="53" t="n">
        <v>0.970814957858176</v>
      </c>
      <c r="W121" s="55" t="n">
        <v>1.95994742888413</v>
      </c>
      <c r="X121" s="61" t="n">
        <v>0.000150438876670977</v>
      </c>
      <c r="Y121" s="54" t="n">
        <v>0.382230439576236</v>
      </c>
      <c r="Z121" s="53" t="n">
        <v>1.30335531578282</v>
      </c>
      <c r="AA121" s="59" t="n">
        <v>0.00171826429332576</v>
      </c>
      <c r="AB121" s="74" t="n">
        <v>0.000150438876670977</v>
      </c>
    </row>
    <row r="122" customFormat="false" ht="15" hidden="false" customHeight="true" outlineLevel="0" collapsed="false">
      <c r="A122" s="51" t="n">
        <v>46570</v>
      </c>
      <c r="B122" s="21" t="s">
        <v>587</v>
      </c>
      <c r="C122" s="20" t="n">
        <v>-0.5060944959949</v>
      </c>
      <c r="D122" s="20" t="n">
        <v>-0.63097528852864</v>
      </c>
      <c r="E122" s="20" t="n">
        <v>-0.661084557125025</v>
      </c>
      <c r="F122" s="20" t="n">
        <v>-0.42232708689016</v>
      </c>
      <c r="G122" s="20" t="n">
        <v>-0.423254186705589</v>
      </c>
      <c r="H122" s="20" t="n">
        <v>-0.354309681797225</v>
      </c>
      <c r="I122" s="20" t="n">
        <v>0.0648332307049145</v>
      </c>
      <c r="J122" s="20" t="n">
        <v>0.119706377196927</v>
      </c>
      <c r="K122" s="20" t="n">
        <v>0.165030660998926</v>
      </c>
      <c r="L122" s="52" t="n">
        <v>9</v>
      </c>
      <c r="M122" s="53" t="n">
        <v>-0.599384780549522</v>
      </c>
      <c r="N122" s="53" t="n">
        <v>0.0821824184851236</v>
      </c>
      <c r="O122" s="53" t="n">
        <v>-0.399963651797658</v>
      </c>
      <c r="P122" s="53" t="n">
        <v>0.0395402151121779</v>
      </c>
      <c r="Q122" s="53" t="n">
        <v>0.116523422966922</v>
      </c>
      <c r="R122" s="53" t="n">
        <v>0.050174492101102</v>
      </c>
      <c r="S122" s="54" t="n">
        <v>0.199421128751864</v>
      </c>
      <c r="T122" s="55" t="n">
        <v>1.14823754030887</v>
      </c>
      <c r="U122" s="59" t="n">
        <v>0.0193124922378046</v>
      </c>
      <c r="V122" s="53" t="n">
        <v>0.715908203516444</v>
      </c>
      <c r="W122" s="55" t="n">
        <v>1.64251688733646</v>
      </c>
      <c r="X122" s="61" t="n">
        <v>0.000209658783326507</v>
      </c>
      <c r="Y122" s="54" t="n">
        <v>0.51648707476458</v>
      </c>
      <c r="Z122" s="53" t="n">
        <v>1.43046785153413</v>
      </c>
      <c r="AA122" s="59" t="n">
        <v>0.000150856069569468</v>
      </c>
      <c r="AB122" s="74" t="n">
        <v>0.000150856069569468</v>
      </c>
    </row>
    <row r="123" customFormat="false" ht="15" hidden="false" customHeight="true" outlineLevel="0" collapsed="false">
      <c r="A123" s="51" t="n">
        <v>17882</v>
      </c>
      <c r="B123" s="21" t="s">
        <v>416</v>
      </c>
      <c r="C123" s="20" t="n">
        <v>0.083800475003807</v>
      </c>
      <c r="D123" s="20" t="n">
        <v>-0.0325681193598498</v>
      </c>
      <c r="E123" s="20" t="n">
        <v>-0.00375440167749046</v>
      </c>
      <c r="F123" s="20" t="n">
        <v>-0.101833642890249</v>
      </c>
      <c r="G123" s="20" t="n">
        <v>-0.0953789565729613</v>
      </c>
      <c r="H123" s="20" t="n">
        <v>-0.125049058958615</v>
      </c>
      <c r="I123" s="20" t="n">
        <v>0.197183398699518</v>
      </c>
      <c r="J123" s="20" t="n">
        <v>0.277145319493865</v>
      </c>
      <c r="K123" s="20" t="n">
        <v>0.242022403748727</v>
      </c>
      <c r="L123" s="52" t="n">
        <v>9</v>
      </c>
      <c r="M123" s="53" t="n">
        <v>0.0158259846554889</v>
      </c>
      <c r="N123" s="53" t="n">
        <v>0.0606049179956121</v>
      </c>
      <c r="O123" s="53" t="n">
        <v>-0.107420552807275</v>
      </c>
      <c r="P123" s="53" t="n">
        <v>0.0156041313667092</v>
      </c>
      <c r="Q123" s="53" t="n">
        <v>0.238783707314037</v>
      </c>
      <c r="R123" s="53" t="n">
        <v>0.040079222300681</v>
      </c>
      <c r="S123" s="54" t="n">
        <v>-0.123246537462764</v>
      </c>
      <c r="T123" s="55" t="n">
        <v>0.918119254481616</v>
      </c>
      <c r="U123" s="59" t="n">
        <v>0.0270010664272228</v>
      </c>
      <c r="V123" s="53" t="n">
        <v>0.222957722658548</v>
      </c>
      <c r="W123" s="55" t="n">
        <v>1.16712389942835</v>
      </c>
      <c r="X123" s="61" t="n">
        <v>0.00602625348198959</v>
      </c>
      <c r="Y123" s="54" t="n">
        <v>0.346204260121312</v>
      </c>
      <c r="Z123" s="53" t="n">
        <v>1.27121165767004</v>
      </c>
      <c r="AA123" s="59" t="n">
        <v>0.000153494953508652</v>
      </c>
      <c r="AB123" s="74" t="n">
        <v>0.000153494953508652</v>
      </c>
    </row>
    <row r="124" customFormat="false" ht="15" hidden="false" customHeight="true" outlineLevel="0" collapsed="false">
      <c r="A124" s="51" t="n">
        <v>46359</v>
      </c>
      <c r="B124" s="21" t="s">
        <v>588</v>
      </c>
      <c r="C124" s="20" t="n">
        <v>0.430714026899051</v>
      </c>
      <c r="D124" s="20" t="n">
        <v>0.332110185116851</v>
      </c>
      <c r="E124" s="20" t="n">
        <v>0.257064145067623</v>
      </c>
      <c r="F124" s="20" t="n">
        <v>0.0725751942139543</v>
      </c>
      <c r="G124" s="20" t="n">
        <v>0.236224703389616</v>
      </c>
      <c r="H124" s="20" t="n">
        <v>0.298406415966523</v>
      </c>
      <c r="I124" s="20" t="n">
        <v>-0.491986531882743</v>
      </c>
      <c r="J124" s="20" t="n">
        <v>-0.463759376380852</v>
      </c>
      <c r="K124" s="20" t="n">
        <v>-0.401671752057632</v>
      </c>
      <c r="L124" s="52" t="n">
        <v>9</v>
      </c>
      <c r="M124" s="53" t="n">
        <v>0.339962785694508</v>
      </c>
      <c r="N124" s="53" t="n">
        <v>0.087090859835527</v>
      </c>
      <c r="O124" s="53" t="n">
        <v>0.202402104523364</v>
      </c>
      <c r="P124" s="53" t="n">
        <v>0.116652952492061</v>
      </c>
      <c r="Q124" s="53" t="n">
        <v>-0.452472553440409</v>
      </c>
      <c r="R124" s="53" t="n">
        <v>0.0462031832537679</v>
      </c>
      <c r="S124" s="54" t="n">
        <v>-0.137560681171144</v>
      </c>
      <c r="T124" s="55" t="n">
        <v>0.909054892981312</v>
      </c>
      <c r="U124" s="59" t="n">
        <v>0.177040260400535</v>
      </c>
      <c r="V124" s="53" t="n">
        <v>-0.792435339134917</v>
      </c>
      <c r="W124" s="55" t="n">
        <v>0.577368642636206</v>
      </c>
      <c r="X124" s="61" t="n">
        <v>0.000154366736615988</v>
      </c>
      <c r="Y124" s="54" t="n">
        <v>-0.654874657963773</v>
      </c>
      <c r="Z124" s="53" t="n">
        <v>0.635130669329201</v>
      </c>
      <c r="AA124" s="59" t="n">
        <v>0.000829487237785279</v>
      </c>
      <c r="AB124" s="74" t="n">
        <v>0.000154366736615988</v>
      </c>
    </row>
    <row r="125" customFormat="false" ht="15" hidden="false" customHeight="true" outlineLevel="0" collapsed="false">
      <c r="A125" s="51" t="n">
        <v>11053</v>
      </c>
      <c r="B125" s="21" t="s">
        <v>234</v>
      </c>
      <c r="C125" s="20" t="n">
        <v>0.101521138255396</v>
      </c>
      <c r="D125" s="20" t="n">
        <v>0.237874090855079</v>
      </c>
      <c r="E125" s="20" t="n">
        <v>0.125877478173094</v>
      </c>
      <c r="F125" s="20" t="n">
        <v>-0.65665234036598</v>
      </c>
      <c r="G125" s="20" t="n">
        <v>-0.496861991898525</v>
      </c>
      <c r="H125" s="20" t="n">
        <v>-0.656653504781276</v>
      </c>
      <c r="I125" s="20" t="n">
        <v>0.224506820555919</v>
      </c>
      <c r="J125" s="20" t="n">
        <v>0.20536724331583</v>
      </c>
      <c r="K125" s="20" t="n">
        <v>0.303518794426322</v>
      </c>
      <c r="L125" s="52" t="n">
        <v>9</v>
      </c>
      <c r="M125" s="53" t="n">
        <v>0.155090902427856</v>
      </c>
      <c r="N125" s="53" t="n">
        <v>0.0727193236917081</v>
      </c>
      <c r="O125" s="53" t="n">
        <v>-0.60338927901526</v>
      </c>
      <c r="P125" s="53" t="n">
        <v>0.0922553368411682</v>
      </c>
      <c r="Q125" s="53" t="n">
        <v>0.244464286099357</v>
      </c>
      <c r="R125" s="53" t="n">
        <v>0.05203034758232</v>
      </c>
      <c r="S125" s="54" t="n">
        <v>-0.758480181443116</v>
      </c>
      <c r="T125" s="55" t="n">
        <v>0.591118721541146</v>
      </c>
      <c r="U125" s="59" t="n">
        <v>0.000363944039742731</v>
      </c>
      <c r="V125" s="53" t="n">
        <v>0.0893733836715007</v>
      </c>
      <c r="W125" s="55" t="n">
        <v>1.06390798711967</v>
      </c>
      <c r="X125" s="61" t="n">
        <v>0.15845604667547</v>
      </c>
      <c r="Y125" s="54" t="n">
        <v>0.847853565114617</v>
      </c>
      <c r="Z125" s="53" t="n">
        <v>1.79982116679688</v>
      </c>
      <c r="AA125" s="59" t="n">
        <v>0.000156876967641238</v>
      </c>
      <c r="AB125" s="74" t="n">
        <v>0.000156876967641238</v>
      </c>
    </row>
    <row r="126" customFormat="false" ht="15" hidden="false" customHeight="true" outlineLevel="0" collapsed="false">
      <c r="A126" s="51" t="n">
        <v>11041</v>
      </c>
      <c r="B126" s="21" t="s">
        <v>333</v>
      </c>
      <c r="C126" s="20" t="n">
        <v>0.395110699652276</v>
      </c>
      <c r="D126" s="20" t="n">
        <v>0.418298950079485</v>
      </c>
      <c r="E126" s="20" t="n">
        <v>0.281650582906914</v>
      </c>
      <c r="F126" s="20" t="n">
        <v>-0.39198231973975</v>
      </c>
      <c r="G126" s="20" t="n">
        <v>-0.296131724286682</v>
      </c>
      <c r="H126" s="20" t="n">
        <v>-0.321606700287958</v>
      </c>
      <c r="I126" s="20" t="n">
        <v>-0.226175188960003</v>
      </c>
      <c r="J126" s="20" t="n">
        <v>-0.163182392962774</v>
      </c>
      <c r="K126" s="20" t="n">
        <v>-0.242202178086499</v>
      </c>
      <c r="L126" s="52" t="n">
        <v>9</v>
      </c>
      <c r="M126" s="53" t="n">
        <v>0.365020077546225</v>
      </c>
      <c r="N126" s="53" t="n">
        <v>0.0731250860975854</v>
      </c>
      <c r="O126" s="53" t="n">
        <v>-0.33657358143813</v>
      </c>
      <c r="P126" s="53" t="n">
        <v>0.0496471530976299</v>
      </c>
      <c r="Q126" s="53" t="n">
        <v>-0.210519920003092</v>
      </c>
      <c r="R126" s="53" t="n">
        <v>0.0417713681226127</v>
      </c>
      <c r="S126" s="54" t="n">
        <v>-0.701593658984355</v>
      </c>
      <c r="T126" s="55" t="n">
        <v>0.614892596279</v>
      </c>
      <c r="U126" s="59" t="n">
        <v>0.000162158627305959</v>
      </c>
      <c r="V126" s="53" t="n">
        <v>-0.575539997549317</v>
      </c>
      <c r="W126" s="55" t="n">
        <v>0.671035037454627</v>
      </c>
      <c r="X126" s="61" t="n">
        <v>0.000291590796026767</v>
      </c>
      <c r="Y126" s="54" t="n">
        <v>0.126053661435038</v>
      </c>
      <c r="Z126" s="53" t="n">
        <v>1.09130446766699</v>
      </c>
      <c r="AA126" s="59" t="n">
        <v>0.0281726881029684</v>
      </c>
      <c r="AB126" s="74" t="n">
        <v>0.000162158627305959</v>
      </c>
    </row>
    <row r="127" customFormat="false" ht="15" hidden="false" customHeight="true" outlineLevel="0" collapsed="false">
      <c r="A127" s="51" t="n">
        <v>28966</v>
      </c>
      <c r="B127" s="21" t="s">
        <v>202</v>
      </c>
      <c r="C127" s="20" t="n">
        <v>-0.141318429624006</v>
      </c>
      <c r="D127" s="20" t="n">
        <v>0.014299247291956</v>
      </c>
      <c r="E127" s="20" t="n">
        <v>0.0169199930515659</v>
      </c>
      <c r="F127" s="20" t="n">
        <v>0.394366717029433</v>
      </c>
      <c r="G127" s="20" t="n">
        <v>0.266946049141784</v>
      </c>
      <c r="H127" s="20" t="n">
        <v>0.364667153403284</v>
      </c>
      <c r="I127" s="20" t="n">
        <v>-0.178132586460661</v>
      </c>
      <c r="J127" s="20" t="n">
        <v>-0.201622516405141</v>
      </c>
      <c r="K127" s="20" t="n">
        <v>-0.210146608671385</v>
      </c>
      <c r="L127" s="52" t="n">
        <v>9</v>
      </c>
      <c r="M127" s="53" t="n">
        <v>-0.0366997297601614</v>
      </c>
      <c r="N127" s="53" t="n">
        <v>0.0906119271839256</v>
      </c>
      <c r="O127" s="53" t="n">
        <v>0.341993306524834</v>
      </c>
      <c r="P127" s="53" t="n">
        <v>0.0666677144533561</v>
      </c>
      <c r="Q127" s="53" t="n">
        <v>-0.196633903845729</v>
      </c>
      <c r="R127" s="53" t="n">
        <v>0.0165797797324975</v>
      </c>
      <c r="S127" s="54" t="n">
        <v>0.378693036284995</v>
      </c>
      <c r="T127" s="55" t="n">
        <v>1.30016347998874</v>
      </c>
      <c r="U127" s="59" t="n">
        <v>0.00431109070341533</v>
      </c>
      <c r="V127" s="53" t="n">
        <v>-0.159934174085568</v>
      </c>
      <c r="W127" s="55" t="n">
        <v>0.895065909210605</v>
      </c>
      <c r="X127" s="61" t="n">
        <v>0.0396587014096561</v>
      </c>
      <c r="Y127" s="54" t="n">
        <v>-0.538627210370563</v>
      </c>
      <c r="Z127" s="53" t="n">
        <v>0.688425665685025</v>
      </c>
      <c r="AA127" s="59" t="n">
        <v>0.000170217388456642</v>
      </c>
      <c r="AB127" s="74" t="n">
        <v>0.000170217388456642</v>
      </c>
    </row>
    <row r="128" customFormat="false" ht="15" hidden="false" customHeight="true" outlineLevel="0" collapsed="false">
      <c r="A128" s="51" t="n">
        <v>46323</v>
      </c>
      <c r="B128" s="21" t="s">
        <v>589</v>
      </c>
      <c r="C128" s="20" t="n">
        <v>-0.282679938659557</v>
      </c>
      <c r="D128" s="20" t="n">
        <v>-0.0529697132418464</v>
      </c>
      <c r="E128" s="20" t="n">
        <v>-0.0383704466032355</v>
      </c>
      <c r="F128" s="20" t="n">
        <v>0.276728103790255</v>
      </c>
      <c r="G128" s="20" t="n">
        <v>0.228171499993554</v>
      </c>
      <c r="H128" s="20" t="n">
        <v>0.208431708156008</v>
      </c>
      <c r="I128" s="20" t="n">
        <v>-0.0466412258909336</v>
      </c>
      <c r="J128" s="20" t="n">
        <v>-0.0773594351424117</v>
      </c>
      <c r="K128" s="20" t="n">
        <v>-0.0575481506778843</v>
      </c>
      <c r="L128" s="52" t="n">
        <v>9</v>
      </c>
      <c r="M128" s="53" t="n">
        <v>-0.124673366168213</v>
      </c>
      <c r="N128" s="53" t="n">
        <v>0.13703226758484</v>
      </c>
      <c r="O128" s="53" t="n">
        <v>0.237777103979939</v>
      </c>
      <c r="P128" s="53" t="n">
        <v>0.0351468367725297</v>
      </c>
      <c r="Q128" s="53" t="n">
        <v>-0.0605162705704099</v>
      </c>
      <c r="R128" s="53" t="n">
        <v>0.0155727132085806</v>
      </c>
      <c r="S128" s="54" t="n">
        <v>0.362450470148152</v>
      </c>
      <c r="T128" s="55" t="n">
        <v>1.28560769566918</v>
      </c>
      <c r="U128" s="59" t="n">
        <v>0.0113546988441859</v>
      </c>
      <c r="V128" s="53" t="n">
        <v>0.0641570955978031</v>
      </c>
      <c r="W128" s="55" t="n">
        <v>1.04547393605169</v>
      </c>
      <c r="X128" s="61" t="n">
        <v>0.465562919115075</v>
      </c>
      <c r="Y128" s="54" t="n">
        <v>-0.298293374550349</v>
      </c>
      <c r="Z128" s="53" t="n">
        <v>0.813213812871196</v>
      </c>
      <c r="AA128" s="59" t="n">
        <v>0.000177300525215683</v>
      </c>
      <c r="AB128" s="74" t="n">
        <v>0.000177300525215683</v>
      </c>
    </row>
    <row r="129" customFormat="false" ht="15" hidden="false" customHeight="true" outlineLevel="0" collapsed="false">
      <c r="A129" s="51" t="n">
        <v>42588</v>
      </c>
      <c r="B129" s="21" t="s">
        <v>315</v>
      </c>
      <c r="C129" s="20" t="n">
        <v>0.549559562422662</v>
      </c>
      <c r="D129" s="20" t="n">
        <v>0.58024499521081</v>
      </c>
      <c r="E129" s="20" t="n">
        <v>0.56719740962327</v>
      </c>
      <c r="F129" s="20" t="n">
        <v>-0.138867318100544</v>
      </c>
      <c r="G129" s="20" t="s">
        <v>546</v>
      </c>
      <c r="H129" s="20" t="n">
        <v>-0.0421209536259517</v>
      </c>
      <c r="I129" s="20" t="n">
        <v>-0.195203251021285</v>
      </c>
      <c r="J129" s="20" t="n">
        <v>-0.153263866965549</v>
      </c>
      <c r="K129" s="20" t="n">
        <v>-0.0266978172583863</v>
      </c>
      <c r="L129" s="52" t="n">
        <v>8</v>
      </c>
      <c r="M129" s="53" t="n">
        <v>0.565667322418914</v>
      </c>
      <c r="N129" s="53" t="n">
        <v>0.0153998318655957</v>
      </c>
      <c r="O129" s="53" t="n">
        <v>-0.0904941358632478</v>
      </c>
      <c r="P129" s="53" t="n">
        <v>0.0684100103751295</v>
      </c>
      <c r="Q129" s="53" t="n">
        <v>-0.125054978415073</v>
      </c>
      <c r="R129" s="53" t="n">
        <v>0.0877230092213298</v>
      </c>
      <c r="S129" s="54" t="n">
        <v>-0.656161458282162</v>
      </c>
      <c r="T129" s="55" t="n">
        <v>0.63456442216907</v>
      </c>
      <c r="U129" s="59" t="n">
        <v>0.000417885109652592</v>
      </c>
      <c r="V129" s="53" t="n">
        <v>-0.690722300833987</v>
      </c>
      <c r="W129" s="55" t="n">
        <v>0.619543591127093</v>
      </c>
      <c r="X129" s="61" t="n">
        <v>0.000177678421002953</v>
      </c>
      <c r="Y129" s="54" t="n">
        <v>-0.0345608425518256</v>
      </c>
      <c r="Z129" s="53" t="n">
        <v>0.976328910797374</v>
      </c>
      <c r="AA129" s="59" t="n">
        <v>0.674969156300492</v>
      </c>
      <c r="AB129" s="74" t="n">
        <v>0.000177678421002953</v>
      </c>
    </row>
    <row r="130" customFormat="false" ht="15" hidden="false" customHeight="true" outlineLevel="0" collapsed="false">
      <c r="A130" s="51" t="n">
        <v>42716</v>
      </c>
      <c r="B130" s="21" t="s">
        <v>63</v>
      </c>
      <c r="C130" s="20" t="n">
        <v>-0.286598046808202</v>
      </c>
      <c r="D130" s="20" t="n">
        <v>-0.221136049333948</v>
      </c>
      <c r="E130" s="20" t="n">
        <v>-0.203588522491957</v>
      </c>
      <c r="F130" s="20" t="n">
        <v>-0.394658372583509</v>
      </c>
      <c r="G130" s="20" t="n">
        <v>-0.303755208245588</v>
      </c>
      <c r="H130" s="20" t="n">
        <v>-0.538507119747733</v>
      </c>
      <c r="I130" s="20" t="n">
        <v>0.660046241355442</v>
      </c>
      <c r="J130" s="20" t="n">
        <v>0.631159419067958</v>
      </c>
      <c r="K130" s="20" t="n">
        <v>0.841834527149334</v>
      </c>
      <c r="L130" s="52" t="n">
        <v>9</v>
      </c>
      <c r="M130" s="53" t="n">
        <v>-0.237107539544702</v>
      </c>
      <c r="N130" s="53" t="n">
        <v>0.0437488474872935</v>
      </c>
      <c r="O130" s="53" t="n">
        <v>-0.412306900192277</v>
      </c>
      <c r="P130" s="53" t="n">
        <v>0.118366878321369</v>
      </c>
      <c r="Q130" s="53" t="n">
        <v>0.711013395857578</v>
      </c>
      <c r="R130" s="53" t="n">
        <v>0.114211376052512</v>
      </c>
      <c r="S130" s="54" t="n">
        <v>-0.175199360647574</v>
      </c>
      <c r="T130" s="55" t="n">
        <v>0.88564512664879</v>
      </c>
      <c r="U130" s="59" t="n">
        <v>0.0739797610339823</v>
      </c>
      <c r="V130" s="53" t="n">
        <v>0.94812093540228</v>
      </c>
      <c r="W130" s="55" t="n">
        <v>1.92935809282525</v>
      </c>
      <c r="X130" s="61" t="n">
        <v>0.000177959660851167</v>
      </c>
      <c r="Y130" s="54" t="n">
        <v>1.12332029604985</v>
      </c>
      <c r="Z130" s="53" t="n">
        <v>2.1784776258249</v>
      </c>
      <c r="AA130" s="59" t="n">
        <v>0.000292397614109836</v>
      </c>
      <c r="AB130" s="74" t="n">
        <v>0.000177959660851167</v>
      </c>
    </row>
    <row r="131" customFormat="false" ht="15" hidden="false" customHeight="true" outlineLevel="0" collapsed="false">
      <c r="A131" s="51" t="n">
        <v>14302</v>
      </c>
      <c r="B131" s="21" t="s">
        <v>179</v>
      </c>
      <c r="C131" s="20" t="n">
        <v>-0.388581247031333</v>
      </c>
      <c r="D131" s="20" t="n">
        <v>-0.274073721307754</v>
      </c>
      <c r="E131" s="20" t="n">
        <v>-0.334422166135963</v>
      </c>
      <c r="F131" s="20" t="n">
        <v>-0.428741758374721</v>
      </c>
      <c r="G131" s="20" t="n">
        <v>-0.409055537357741</v>
      </c>
      <c r="H131" s="20" t="n">
        <v>-0.374951898755451</v>
      </c>
      <c r="I131" s="20" t="n">
        <v>0.0276963673290365</v>
      </c>
      <c r="J131" s="20" t="n">
        <v>0.12804553966646</v>
      </c>
      <c r="K131" s="20" t="n">
        <v>0.133012083837284</v>
      </c>
      <c r="L131" s="52" t="n">
        <v>9</v>
      </c>
      <c r="M131" s="53" t="n">
        <v>-0.332359044825017</v>
      </c>
      <c r="N131" s="53" t="n">
        <v>0.0572816350499163</v>
      </c>
      <c r="O131" s="53" t="n">
        <v>-0.404249731495971</v>
      </c>
      <c r="P131" s="53" t="n">
        <v>0.0272150523966228</v>
      </c>
      <c r="Q131" s="53" t="n">
        <v>0.0962513302775935</v>
      </c>
      <c r="R131" s="53" t="n">
        <v>0.0594222504530811</v>
      </c>
      <c r="S131" s="54" t="n">
        <v>-0.0718906866709543</v>
      </c>
      <c r="T131" s="55" t="n">
        <v>0.951390360663317</v>
      </c>
      <c r="U131" s="59" t="n">
        <v>0.121074338339686</v>
      </c>
      <c r="V131" s="53" t="n">
        <v>0.42861037510261</v>
      </c>
      <c r="W131" s="55" t="n">
        <v>1.34593652661138</v>
      </c>
      <c r="X131" s="61" t="n">
        <v>0.00084579521344356</v>
      </c>
      <c r="Y131" s="54" t="n">
        <v>0.500501061773564</v>
      </c>
      <c r="Z131" s="53" t="n">
        <v>1.41470481756088</v>
      </c>
      <c r="AA131" s="59" t="n">
        <v>0.000186724818652728</v>
      </c>
      <c r="AB131" s="74" t="n">
        <v>0.000186724818652728</v>
      </c>
    </row>
    <row r="132" customFormat="false" ht="15" hidden="false" customHeight="true" outlineLevel="0" collapsed="false">
      <c r="A132" s="51" t="n">
        <v>46303</v>
      </c>
      <c r="B132" s="21" t="s">
        <v>590</v>
      </c>
      <c r="C132" s="20" t="n">
        <v>-0.436353514081125</v>
      </c>
      <c r="D132" s="20" t="n">
        <v>-0.566990999903125</v>
      </c>
      <c r="E132" s="20" t="n">
        <v>-0.588732253816588</v>
      </c>
      <c r="F132" s="20" t="n">
        <v>0.227075516290428</v>
      </c>
      <c r="G132" s="20" t="n">
        <v>0.290455204715637</v>
      </c>
      <c r="H132" s="20" t="n">
        <v>0.365813132882812</v>
      </c>
      <c r="I132" s="20" t="n">
        <v>0.221302228383447</v>
      </c>
      <c r="J132" s="20" t="n">
        <v>0.106489001836592</v>
      </c>
      <c r="K132" s="20" t="n">
        <v>0.05357001836523</v>
      </c>
      <c r="L132" s="52" t="n">
        <v>9</v>
      </c>
      <c r="M132" s="53" t="n">
        <v>-0.530692255933613</v>
      </c>
      <c r="N132" s="53" t="n">
        <v>0.0824197742727138</v>
      </c>
      <c r="O132" s="53" t="n">
        <v>0.294447951296292</v>
      </c>
      <c r="P132" s="53" t="n">
        <v>0.0694549356300678</v>
      </c>
      <c r="Q132" s="53" t="n">
        <v>0.12712041619509</v>
      </c>
      <c r="R132" s="53" t="n">
        <v>0.0857482653656785</v>
      </c>
      <c r="S132" s="54" t="n">
        <v>0.825140207229905</v>
      </c>
      <c r="T132" s="55" t="n">
        <v>1.771707211868</v>
      </c>
      <c r="U132" s="59" t="n">
        <v>0.000186937439768109</v>
      </c>
      <c r="V132" s="53" t="n">
        <v>0.657812672128702</v>
      </c>
      <c r="W132" s="55" t="n">
        <v>1.57768881216088</v>
      </c>
      <c r="X132" s="61" t="n">
        <v>0.000663506153548326</v>
      </c>
      <c r="Y132" s="54" t="n">
        <v>-0.167327535101203</v>
      </c>
      <c r="Z132" s="53" t="n">
        <v>0.890490709521606</v>
      </c>
      <c r="AA132" s="59" t="n">
        <v>0.0584055693458659</v>
      </c>
      <c r="AB132" s="74" t="n">
        <v>0.000186937439768109</v>
      </c>
    </row>
    <row r="133" customFormat="false" ht="15" hidden="false" customHeight="true" outlineLevel="0" collapsed="false">
      <c r="A133" s="51" t="n">
        <v>46483</v>
      </c>
      <c r="B133" s="21" t="s">
        <v>205</v>
      </c>
      <c r="C133" s="20" t="n">
        <v>-0.21402196048436</v>
      </c>
      <c r="D133" s="20" t="n">
        <v>0.0855097046811282</v>
      </c>
      <c r="E133" s="20" t="n">
        <v>0.0456265324704046</v>
      </c>
      <c r="F133" s="20" t="n">
        <v>-0.462770756613746</v>
      </c>
      <c r="G133" s="20" t="n">
        <v>-0.467324957557457</v>
      </c>
      <c r="H133" s="20" t="n">
        <v>-0.504849099950979</v>
      </c>
      <c r="I133" s="20" t="n">
        <v>-0.167945912550369</v>
      </c>
      <c r="J133" s="20" t="n">
        <v>-0.130279290931029</v>
      </c>
      <c r="K133" s="20" t="n">
        <v>-0.0888927452334917</v>
      </c>
      <c r="L133" s="52" t="n">
        <v>9</v>
      </c>
      <c r="M133" s="53" t="n">
        <v>-0.0276285744442757</v>
      </c>
      <c r="N133" s="53" t="n">
        <v>0.162648509449098</v>
      </c>
      <c r="O133" s="53" t="n">
        <v>-0.478314938040727</v>
      </c>
      <c r="P133" s="53" t="n">
        <v>0.0230918058576754</v>
      </c>
      <c r="Q133" s="53" t="n">
        <v>-0.129039316238297</v>
      </c>
      <c r="R133" s="53" t="n">
        <v>0.0395411680231694</v>
      </c>
      <c r="S133" s="54" t="n">
        <v>-0.450686363596452</v>
      </c>
      <c r="T133" s="55" t="n">
        <v>0.731694660693698</v>
      </c>
      <c r="U133" s="59" t="n">
        <v>0.00895950811733499</v>
      </c>
      <c r="V133" s="53" t="n">
        <v>-0.101410741794021</v>
      </c>
      <c r="W133" s="55" t="n">
        <v>0.932121069577536</v>
      </c>
      <c r="X133" s="61" t="n">
        <v>0.35322769520179</v>
      </c>
      <c r="Y133" s="54" t="n">
        <v>0.349275621802431</v>
      </c>
      <c r="Z133" s="53" t="n">
        <v>1.27392083016407</v>
      </c>
      <c r="AA133" s="59" t="n">
        <v>0.000189633456752416</v>
      </c>
      <c r="AB133" s="74" t="n">
        <v>0.000189633456752416</v>
      </c>
    </row>
    <row r="134" customFormat="false" ht="15" hidden="false" customHeight="true" outlineLevel="0" collapsed="false">
      <c r="A134" s="51" t="n">
        <v>10985</v>
      </c>
      <c r="B134" s="21" t="s">
        <v>223</v>
      </c>
      <c r="C134" s="20" t="n">
        <v>-0.190629228029096</v>
      </c>
      <c r="D134" s="20" t="n">
        <v>-0.164407853490368</v>
      </c>
      <c r="E134" s="20" t="n">
        <v>-0.109686715650977</v>
      </c>
      <c r="F134" s="20" t="n">
        <v>0.394286997883657</v>
      </c>
      <c r="G134" s="20" t="n">
        <v>0.439549577202322</v>
      </c>
      <c r="H134" s="20" t="n">
        <v>0.528881918720367</v>
      </c>
      <c r="I134" s="20" t="n">
        <v>-0.085634821176316</v>
      </c>
      <c r="J134" s="20" t="n">
        <v>0.000578760992500988</v>
      </c>
      <c r="K134" s="20" t="n">
        <v>0.000875762293737255</v>
      </c>
      <c r="L134" s="52" t="n">
        <v>9</v>
      </c>
      <c r="M134" s="53" t="n">
        <v>-0.154907932390147</v>
      </c>
      <c r="N134" s="53" t="n">
        <v>0.0412990187922584</v>
      </c>
      <c r="O134" s="53" t="n">
        <v>0.454239497935449</v>
      </c>
      <c r="P134" s="53" t="n">
        <v>0.068489367839974</v>
      </c>
      <c r="Q134" s="53" t="n">
        <v>-0.0280600992966926</v>
      </c>
      <c r="R134" s="53" t="n">
        <v>0.0498613929015248</v>
      </c>
      <c r="S134" s="54" t="n">
        <v>0.609147430325596</v>
      </c>
      <c r="T134" s="55" t="n">
        <v>1.52535752297215</v>
      </c>
      <c r="U134" s="59" t="n">
        <v>0.000190736857213291</v>
      </c>
      <c r="V134" s="53" t="n">
        <v>0.126847833093454</v>
      </c>
      <c r="W134" s="55" t="n">
        <v>1.09190537197667</v>
      </c>
      <c r="X134" s="61" t="n">
        <v>0.0274417965343046</v>
      </c>
      <c r="Y134" s="54" t="n">
        <v>-0.482299597232141</v>
      </c>
      <c r="Z134" s="53" t="n">
        <v>0.715835701160141</v>
      </c>
      <c r="AA134" s="59" t="n">
        <v>0.000593356987609147</v>
      </c>
      <c r="AB134" s="74" t="n">
        <v>0.000190736857213291</v>
      </c>
    </row>
    <row r="135" customFormat="false" ht="15" hidden="false" customHeight="true" outlineLevel="0" collapsed="false">
      <c r="A135" s="51" t="n">
        <v>42896</v>
      </c>
      <c r="B135" s="21" t="s">
        <v>61</v>
      </c>
      <c r="C135" s="20" t="n">
        <v>-0.0419679389830701</v>
      </c>
      <c r="D135" s="20" t="n">
        <v>-0.0249293384369132</v>
      </c>
      <c r="E135" s="20" t="n">
        <v>0.0851602387253064</v>
      </c>
      <c r="F135" s="20" t="n">
        <v>-0.0177627658653522</v>
      </c>
      <c r="G135" s="20" t="n">
        <v>0.0839353419316981</v>
      </c>
      <c r="H135" s="20" t="n">
        <v>-0.185790899919716</v>
      </c>
      <c r="I135" s="20" t="n">
        <v>0.731904403923238</v>
      </c>
      <c r="J135" s="20" t="n">
        <v>0.847940369953424</v>
      </c>
      <c r="K135" s="20" t="n">
        <v>0.715700957391129</v>
      </c>
      <c r="L135" s="52" t="n">
        <v>9</v>
      </c>
      <c r="M135" s="53" t="n">
        <v>0.00608765376844103</v>
      </c>
      <c r="N135" s="53" t="n">
        <v>0.0690067659433725</v>
      </c>
      <c r="O135" s="53" t="n">
        <v>-0.03987277461779</v>
      </c>
      <c r="P135" s="53" t="n">
        <v>0.136215640625798</v>
      </c>
      <c r="Q135" s="53" t="n">
        <v>0.765181910422597</v>
      </c>
      <c r="R135" s="53" t="n">
        <v>0.072127386531167</v>
      </c>
      <c r="S135" s="54" t="n">
        <v>-0.0459604283862311</v>
      </c>
      <c r="T135" s="55" t="n">
        <v>0.968644757773316</v>
      </c>
      <c r="U135" s="59" t="n">
        <v>0.629669955504362</v>
      </c>
      <c r="V135" s="53" t="n">
        <v>0.759094256654156</v>
      </c>
      <c r="W135" s="55" t="n">
        <v>1.69242776221396</v>
      </c>
      <c r="X135" s="61" t="n">
        <v>0.000191916240408509</v>
      </c>
      <c r="Y135" s="54" t="n">
        <v>0.805054685040387</v>
      </c>
      <c r="Z135" s="53" t="n">
        <v>1.74721201826813</v>
      </c>
      <c r="AA135" s="59" t="n">
        <v>0.000827216398139116</v>
      </c>
      <c r="AB135" s="74" t="n">
        <v>0.000191916240408509</v>
      </c>
    </row>
    <row r="136" customFormat="false" ht="15" hidden="false" customHeight="true" outlineLevel="0" collapsed="false">
      <c r="A136" s="51" t="n">
        <v>42810</v>
      </c>
      <c r="B136" s="21" t="s">
        <v>59</v>
      </c>
      <c r="C136" s="20" t="n">
        <v>-0.264295135175017</v>
      </c>
      <c r="D136" s="20" t="n">
        <v>-0.36913320794849</v>
      </c>
      <c r="E136" s="20" t="n">
        <v>-0.306381599706238</v>
      </c>
      <c r="F136" s="20" t="n">
        <v>0.100697271903907</v>
      </c>
      <c r="G136" s="20" t="n">
        <v>0.168028298193487</v>
      </c>
      <c r="H136" s="20" t="n">
        <v>0.145512379650162</v>
      </c>
      <c r="I136" s="20" t="n">
        <v>0.133531378923385</v>
      </c>
      <c r="J136" s="20" t="n">
        <v>0.208345122397475</v>
      </c>
      <c r="K136" s="20" t="n">
        <v>0.172476080904334</v>
      </c>
      <c r="L136" s="52" t="n">
        <v>9</v>
      </c>
      <c r="M136" s="53" t="n">
        <v>-0.313269980943248</v>
      </c>
      <c r="N136" s="53" t="n">
        <v>0.0527573949580889</v>
      </c>
      <c r="O136" s="53" t="n">
        <v>0.138079316582519</v>
      </c>
      <c r="P136" s="53" t="n">
        <v>0.0342754226119489</v>
      </c>
      <c r="Q136" s="53" t="n">
        <v>0.171450860741731</v>
      </c>
      <c r="R136" s="53" t="n">
        <v>0.0374174071848664</v>
      </c>
      <c r="S136" s="54" t="n">
        <v>0.451349297525767</v>
      </c>
      <c r="T136" s="55" t="n">
        <v>1.36731845962461</v>
      </c>
      <c r="U136" s="59" t="n">
        <v>0.000241167550522156</v>
      </c>
      <c r="V136" s="53" t="n">
        <v>0.48472084168498</v>
      </c>
      <c r="W136" s="55" t="n">
        <v>1.39931507501025</v>
      </c>
      <c r="X136" s="61" t="n">
        <v>0.0002032406299593</v>
      </c>
      <c r="Y136" s="54" t="n">
        <v>0.0333715441592126</v>
      </c>
      <c r="Z136" s="53" t="n">
        <v>1.02340099715645</v>
      </c>
      <c r="AA136" s="59" t="n">
        <v>0.318250276437947</v>
      </c>
      <c r="AB136" s="74" t="n">
        <v>0.0002032406299593</v>
      </c>
    </row>
    <row r="137" customFormat="false" ht="15" hidden="false" customHeight="true" outlineLevel="0" collapsed="false">
      <c r="A137" s="51" t="n">
        <v>46620</v>
      </c>
      <c r="B137" s="21" t="s">
        <v>591</v>
      </c>
      <c r="C137" s="20" t="n">
        <v>-0.396156044011862</v>
      </c>
      <c r="D137" s="20" t="n">
        <v>-0.409333587264542</v>
      </c>
      <c r="E137" s="20" t="n">
        <v>-0.506101544839072</v>
      </c>
      <c r="F137" s="20" t="n">
        <v>0.390374453346574</v>
      </c>
      <c r="G137" s="20" t="n">
        <v>0.229828942273829</v>
      </c>
      <c r="H137" s="20" t="n">
        <v>0.326717802310901</v>
      </c>
      <c r="I137" s="20" t="n">
        <v>-0.127581370551605</v>
      </c>
      <c r="J137" s="20" t="n">
        <v>-0.031362635594484</v>
      </c>
      <c r="K137" s="20" t="n">
        <v>-0.0456585634347151</v>
      </c>
      <c r="L137" s="52" t="n">
        <v>9</v>
      </c>
      <c r="M137" s="53" t="n">
        <v>-0.437197058705159</v>
      </c>
      <c r="N137" s="53" t="n">
        <v>0.0600356816283289</v>
      </c>
      <c r="O137" s="53" t="n">
        <v>0.315640399310435</v>
      </c>
      <c r="P137" s="53" t="n">
        <v>0.0808439665301517</v>
      </c>
      <c r="Q137" s="53" t="n">
        <v>-0.0682008565269347</v>
      </c>
      <c r="R137" s="53" t="n">
        <v>0.0519194325140291</v>
      </c>
      <c r="S137" s="54" t="n">
        <v>0.752837458015593</v>
      </c>
      <c r="T137" s="55" t="n">
        <v>1.68510379521862</v>
      </c>
      <c r="U137" s="59" t="n">
        <v>0.000205168182113858</v>
      </c>
      <c r="V137" s="53" t="n">
        <v>0.368996202178224</v>
      </c>
      <c r="W137" s="55" t="n">
        <v>1.29145395061061</v>
      </c>
      <c r="X137" s="61" t="n">
        <v>0.00129153085002469</v>
      </c>
      <c r="Y137" s="54" t="n">
        <v>-0.383841255837369</v>
      </c>
      <c r="Z137" s="53" t="n">
        <v>0.766394304181756</v>
      </c>
      <c r="AA137" s="59" t="n">
        <v>0.00228908328526861</v>
      </c>
      <c r="AB137" s="74" t="n">
        <v>0.000205168182113858</v>
      </c>
    </row>
    <row r="138" customFormat="false" ht="15" hidden="false" customHeight="true" outlineLevel="0" collapsed="false">
      <c r="A138" s="51" t="n">
        <v>46328</v>
      </c>
      <c r="B138" s="21" t="s">
        <v>592</v>
      </c>
      <c r="C138" s="20" t="n">
        <v>0.282949791202966</v>
      </c>
      <c r="D138" s="20" t="n">
        <v>0.120851140323992</v>
      </c>
      <c r="E138" s="20" t="n">
        <v>0.120433575945941</v>
      </c>
      <c r="F138" s="20" t="n">
        <v>-0.684926777567785</v>
      </c>
      <c r="G138" s="20" t="n">
        <v>-0.58981170663053</v>
      </c>
      <c r="H138" s="20" t="n">
        <v>-0.707631879867106</v>
      </c>
      <c r="I138" s="20" t="n">
        <v>-0.11969890028235</v>
      </c>
      <c r="J138" s="20" t="n">
        <v>-0.111883139818025</v>
      </c>
      <c r="K138" s="20" t="n">
        <v>-0.0209532320933239</v>
      </c>
      <c r="L138" s="52" t="n">
        <v>9</v>
      </c>
      <c r="M138" s="53" t="n">
        <v>0.1747448358243</v>
      </c>
      <c r="N138" s="53" t="n">
        <v>0.0937084727566128</v>
      </c>
      <c r="O138" s="53" t="n">
        <v>-0.66079012135514</v>
      </c>
      <c r="P138" s="53" t="n">
        <v>0.0625086548825021</v>
      </c>
      <c r="Q138" s="53" t="n">
        <v>-0.0841784240645663</v>
      </c>
      <c r="R138" s="53" t="n">
        <v>0.0548938995040366</v>
      </c>
      <c r="S138" s="54" t="n">
        <v>-0.83553495717944</v>
      </c>
      <c r="T138" s="55" t="n">
        <v>0.560375211081159</v>
      </c>
      <c r="U138" s="59" t="n">
        <v>0.000211610762920458</v>
      </c>
      <c r="V138" s="53" t="n">
        <v>-0.258923259888866</v>
      </c>
      <c r="W138" s="55" t="n">
        <v>0.835711411061146</v>
      </c>
      <c r="X138" s="61" t="n">
        <v>0.0145006679418968</v>
      </c>
      <c r="Y138" s="54" t="n">
        <v>0.576611697290574</v>
      </c>
      <c r="Z138" s="53" t="n">
        <v>1.49134257642976</v>
      </c>
      <c r="AA138" s="59" t="n">
        <v>0.000275959364925985</v>
      </c>
      <c r="AB138" s="74" t="n">
        <v>0.000211610762920458</v>
      </c>
    </row>
    <row r="139" customFormat="false" ht="15" hidden="false" customHeight="true" outlineLevel="0" collapsed="false">
      <c r="A139" s="51" t="n">
        <v>32884</v>
      </c>
      <c r="B139" s="21" t="s">
        <v>109</v>
      </c>
      <c r="C139" s="20" t="n">
        <v>-0.437643493547083</v>
      </c>
      <c r="D139" s="20" t="n">
        <v>-0.400474158002093</v>
      </c>
      <c r="E139" s="20" t="n">
        <v>-0.413958444506634</v>
      </c>
      <c r="F139" s="20" t="n">
        <v>-0.0425090371887456</v>
      </c>
      <c r="G139" s="20" t="n">
        <v>0.0525290613684421</v>
      </c>
      <c r="H139" s="20" t="n">
        <v>0.0579179453311901</v>
      </c>
      <c r="I139" s="20" t="n">
        <v>-0.0269256721111922</v>
      </c>
      <c r="J139" s="20" t="n">
        <v>0.111565003483374</v>
      </c>
      <c r="K139" s="20" t="n">
        <v>0.0724920166465081</v>
      </c>
      <c r="L139" s="52" t="n">
        <v>9</v>
      </c>
      <c r="M139" s="53" t="n">
        <v>-0.41735869868527</v>
      </c>
      <c r="N139" s="53" t="n">
        <v>0.0188165132948038</v>
      </c>
      <c r="O139" s="53" t="n">
        <v>0.0226459898369622</v>
      </c>
      <c r="P139" s="53" t="n">
        <v>0.0564902042626111</v>
      </c>
      <c r="Q139" s="53" t="n">
        <v>0.05237711600623</v>
      </c>
      <c r="R139" s="53" t="n">
        <v>0.0714028971925232</v>
      </c>
      <c r="S139" s="54" t="n">
        <v>0.440004688522232</v>
      </c>
      <c r="T139" s="55" t="n">
        <v>1.35660873619637</v>
      </c>
      <c r="U139" s="59" t="n">
        <v>0.00021473016664998</v>
      </c>
      <c r="V139" s="53" t="n">
        <v>0.4697358146915</v>
      </c>
      <c r="W139" s="55" t="n">
        <v>1.3848558510541</v>
      </c>
      <c r="X139" s="61" t="n">
        <v>0.000385651866561199</v>
      </c>
      <c r="Y139" s="54" t="n">
        <v>0.0297311261692678</v>
      </c>
      <c r="Z139" s="53" t="n">
        <v>1.02082185828828</v>
      </c>
      <c r="AA139" s="59" t="n">
        <v>0.601886402070741</v>
      </c>
      <c r="AB139" s="74" t="n">
        <v>0.00021473016664998</v>
      </c>
    </row>
    <row r="140" customFormat="false" ht="15" hidden="false" customHeight="true" outlineLevel="0" collapsed="false">
      <c r="A140" s="51" t="n">
        <v>13137</v>
      </c>
      <c r="B140" s="21" t="s">
        <v>593</v>
      </c>
      <c r="C140" s="20" t="n">
        <v>-0.254588669022116</v>
      </c>
      <c r="D140" s="20" t="n">
        <v>-0.260658649682347</v>
      </c>
      <c r="E140" s="20" t="n">
        <v>-0.266064874754368</v>
      </c>
      <c r="F140" s="20" t="n">
        <v>-0.120956934681066</v>
      </c>
      <c r="G140" s="20" t="s">
        <v>546</v>
      </c>
      <c r="H140" s="20" t="n">
        <v>-0.132876836449504</v>
      </c>
      <c r="I140" s="20" t="n">
        <v>-0.181712246574564</v>
      </c>
      <c r="J140" s="20" t="n">
        <v>-0.215569215742332</v>
      </c>
      <c r="K140" s="20" t="n">
        <v>-0.132256833804663</v>
      </c>
      <c r="L140" s="52" t="n">
        <v>8</v>
      </c>
      <c r="M140" s="53" t="n">
        <v>-0.26043739781961</v>
      </c>
      <c r="N140" s="53" t="n">
        <v>0.00574130114105799</v>
      </c>
      <c r="O140" s="53" t="n">
        <v>-0.126916885565285</v>
      </c>
      <c r="P140" s="53" t="n">
        <v>0.00842864337153987</v>
      </c>
      <c r="Q140" s="53" t="n">
        <v>-0.176512765373853</v>
      </c>
      <c r="R140" s="53" t="n">
        <v>0.0418988567815331</v>
      </c>
      <c r="S140" s="54" t="n">
        <v>0.133520512254325</v>
      </c>
      <c r="T140" s="55" t="n">
        <v>1.0969672937868</v>
      </c>
      <c r="U140" s="59" t="n">
        <v>0.000215759970132751</v>
      </c>
      <c r="V140" s="53" t="n">
        <v>0.0839246324457573</v>
      </c>
      <c r="W140" s="55" t="n">
        <v>1.05989741205406</v>
      </c>
      <c r="X140" s="61" t="n">
        <v>0.0263605178508648</v>
      </c>
      <c r="Y140" s="54" t="n">
        <v>-0.049595879808568</v>
      </c>
      <c r="Z140" s="53" t="n">
        <v>0.966206939858002</v>
      </c>
      <c r="AA140" s="59" t="n">
        <v>0.213932929112922</v>
      </c>
      <c r="AB140" s="74" t="n">
        <v>0.000215759970132751</v>
      </c>
    </row>
    <row r="141" customFormat="false" ht="15" hidden="false" customHeight="true" outlineLevel="0" collapsed="false">
      <c r="A141" s="51" t="n">
        <v>46733</v>
      </c>
      <c r="B141" s="21" t="s">
        <v>594</v>
      </c>
      <c r="C141" s="20" t="n">
        <v>-0.356729537964348</v>
      </c>
      <c r="D141" s="20" t="n">
        <v>-0.562021110647495</v>
      </c>
      <c r="E141" s="20" t="n">
        <v>-0.545719215940047</v>
      </c>
      <c r="F141" s="20" t="n">
        <v>0.462282919185816</v>
      </c>
      <c r="G141" s="20" t="n">
        <v>0.378364449446391</v>
      </c>
      <c r="H141" s="20" t="n">
        <v>0.475975119640701</v>
      </c>
      <c r="I141" s="20" t="n">
        <v>0.0995569407315969</v>
      </c>
      <c r="J141" s="20" t="n">
        <v>-0.047503707683186</v>
      </c>
      <c r="K141" s="20" t="n">
        <v>-0.168842190993215</v>
      </c>
      <c r="L141" s="52" t="n">
        <v>9</v>
      </c>
      <c r="M141" s="53" t="n">
        <v>-0.488156621517297</v>
      </c>
      <c r="N141" s="53" t="n">
        <v>0.114110677244456</v>
      </c>
      <c r="O141" s="53" t="n">
        <v>0.438874162757636</v>
      </c>
      <c r="P141" s="53" t="n">
        <v>0.05284825580926</v>
      </c>
      <c r="Q141" s="53" t="n">
        <v>-0.038929652648268</v>
      </c>
      <c r="R141" s="53" t="n">
        <v>0.134404833590405</v>
      </c>
      <c r="S141" s="54" t="n">
        <v>0.927030784274933</v>
      </c>
      <c r="T141" s="55" t="n">
        <v>1.90135877328375</v>
      </c>
      <c r="U141" s="59" t="n">
        <v>0.000216806228446055</v>
      </c>
      <c r="V141" s="53" t="n">
        <v>0.449226968869029</v>
      </c>
      <c r="W141" s="55" t="n">
        <v>1.36530849518857</v>
      </c>
      <c r="X141" s="61" t="n">
        <v>0.0115726287679574</v>
      </c>
      <c r="Y141" s="54" t="n">
        <v>-0.477803815405904</v>
      </c>
      <c r="Z141" s="53" t="n">
        <v>0.718069895262641</v>
      </c>
      <c r="AA141" s="59" t="n">
        <v>0.00459236076406733</v>
      </c>
      <c r="AB141" s="74" t="n">
        <v>0.000216806228446055</v>
      </c>
    </row>
    <row r="142" customFormat="false" ht="15" hidden="false" customHeight="true" outlineLevel="0" collapsed="false">
      <c r="A142" s="51" t="n">
        <v>10972</v>
      </c>
      <c r="B142" s="21" t="s">
        <v>259</v>
      </c>
      <c r="C142" s="20" t="n">
        <v>0.484258025739449</v>
      </c>
      <c r="D142" s="20" t="n">
        <v>0.644683118432717</v>
      </c>
      <c r="E142" s="20" t="n">
        <v>0.57058309703675</v>
      </c>
      <c r="F142" s="20" t="n">
        <v>0.179103659228935</v>
      </c>
      <c r="G142" s="20" t="n">
        <v>0.220214268478506</v>
      </c>
      <c r="H142" s="20" t="n">
        <v>0.169747665770799</v>
      </c>
      <c r="I142" s="20" t="n">
        <v>-0.0663980891907506</v>
      </c>
      <c r="J142" s="20" t="n">
        <v>-0.158505362774372</v>
      </c>
      <c r="K142" s="20" t="n">
        <v>-0.114058097726669</v>
      </c>
      <c r="L142" s="52" t="n">
        <v>9</v>
      </c>
      <c r="M142" s="53" t="n">
        <v>0.566508080402972</v>
      </c>
      <c r="N142" s="53" t="n">
        <v>0.0802901420588796</v>
      </c>
      <c r="O142" s="53" t="n">
        <v>0.189688531159413</v>
      </c>
      <c r="P142" s="53" t="n">
        <v>0.0268467713618016</v>
      </c>
      <c r="Q142" s="53" t="n">
        <v>-0.112987183230597</v>
      </c>
      <c r="R142" s="53" t="n">
        <v>0.0460629743410631</v>
      </c>
      <c r="S142" s="54" t="n">
        <v>-0.376819549243559</v>
      </c>
      <c r="T142" s="55" t="n">
        <v>0.770133495688006</v>
      </c>
      <c r="U142" s="59" t="n">
        <v>0.00152360193617249</v>
      </c>
      <c r="V142" s="53" t="n">
        <v>-0.679495263633569</v>
      </c>
      <c r="W142" s="55" t="n">
        <v>0.624383680988151</v>
      </c>
      <c r="X142" s="61" t="n">
        <v>0.000220420424094086</v>
      </c>
      <c r="Y142" s="54" t="n">
        <v>-0.30267571439001</v>
      </c>
      <c r="Z142" s="53" t="n">
        <v>0.810747337291637</v>
      </c>
      <c r="AA142" s="59" t="n">
        <v>0.000599855567104479</v>
      </c>
      <c r="AB142" s="74" t="n">
        <v>0.000220420424094086</v>
      </c>
    </row>
    <row r="143" customFormat="false" ht="15" hidden="false" customHeight="true" outlineLevel="0" collapsed="false">
      <c r="A143" s="51" t="n">
        <v>42467</v>
      </c>
      <c r="B143" s="21" t="s">
        <v>392</v>
      </c>
      <c r="C143" s="20" t="n">
        <v>0.143030132462178</v>
      </c>
      <c r="D143" s="20" t="n">
        <v>0.0347278076353162</v>
      </c>
      <c r="E143" s="20" t="n">
        <v>0.106513558741542</v>
      </c>
      <c r="F143" s="20" t="n">
        <v>0.209883503186823</v>
      </c>
      <c r="G143" s="20" t="n">
        <v>0.181632444434371</v>
      </c>
      <c r="H143" s="20" t="n">
        <v>0.18362088394622</v>
      </c>
      <c r="I143" s="20" t="n">
        <v>0.417023944238266</v>
      </c>
      <c r="J143" s="20" t="n">
        <v>0.381555979296665</v>
      </c>
      <c r="K143" s="20" t="n">
        <v>0.430496194104871</v>
      </c>
      <c r="L143" s="52" t="n">
        <v>9</v>
      </c>
      <c r="M143" s="53" t="n">
        <v>0.0947571662796787</v>
      </c>
      <c r="N143" s="53" t="n">
        <v>0.0550999815200857</v>
      </c>
      <c r="O143" s="53" t="n">
        <v>0.191712277189138</v>
      </c>
      <c r="P143" s="53" t="n">
        <v>0.0157681185820398</v>
      </c>
      <c r="Q143" s="53" t="n">
        <v>0.409692039213267</v>
      </c>
      <c r="R143" s="53" t="n">
        <v>0.025280501969701</v>
      </c>
      <c r="S143" s="54" t="n">
        <v>0.0969551109094592</v>
      </c>
      <c r="T143" s="55" t="n">
        <v>1.06951380971641</v>
      </c>
      <c r="U143" s="59" t="n">
        <v>0.0428081291378488</v>
      </c>
      <c r="V143" s="53" t="n">
        <v>0.314934872933589</v>
      </c>
      <c r="W143" s="55" t="n">
        <v>1.24395549659273</v>
      </c>
      <c r="X143" s="61" t="n">
        <v>0.000844552622358374</v>
      </c>
      <c r="Y143" s="54" t="n">
        <v>0.217979762024129</v>
      </c>
      <c r="Z143" s="53" t="n">
        <v>1.16310372553541</v>
      </c>
      <c r="AA143" s="59" t="n">
        <v>0.000223353950090332</v>
      </c>
      <c r="AB143" s="74" t="n">
        <v>0.000223353950090332</v>
      </c>
    </row>
    <row r="144" customFormat="false" ht="15" hidden="false" customHeight="true" outlineLevel="0" collapsed="false">
      <c r="A144" s="51" t="n">
        <v>42968</v>
      </c>
      <c r="B144" s="21" t="s">
        <v>595</v>
      </c>
      <c r="C144" s="20" t="n">
        <v>-0.465070953249666</v>
      </c>
      <c r="D144" s="20" t="n">
        <v>-0.62287503723474</v>
      </c>
      <c r="E144" s="20" t="n">
        <v>-0.58877762925801</v>
      </c>
      <c r="F144" s="20" t="n">
        <v>-0.243669696497928</v>
      </c>
      <c r="G144" s="20" t="s">
        <v>546</v>
      </c>
      <c r="H144" s="20" t="n">
        <v>-0.111089184191998</v>
      </c>
      <c r="I144" s="20" t="n">
        <v>0.173314338647835</v>
      </c>
      <c r="J144" s="20" t="n">
        <v>0.246302026741878</v>
      </c>
      <c r="K144" s="20" t="n">
        <v>0.319794706410807</v>
      </c>
      <c r="L144" s="52" t="n">
        <v>8</v>
      </c>
      <c r="M144" s="53" t="n">
        <v>-0.558907873247472</v>
      </c>
      <c r="N144" s="53" t="n">
        <v>0.0830342337454189</v>
      </c>
      <c r="O144" s="53" t="n">
        <v>-0.177379440344963</v>
      </c>
      <c r="P144" s="53" t="n">
        <v>0.0937485793047095</v>
      </c>
      <c r="Q144" s="53" t="n">
        <v>0.24647035726684</v>
      </c>
      <c r="R144" s="53" t="n">
        <v>0.0732403289613591</v>
      </c>
      <c r="S144" s="54" t="n">
        <v>0.381528432902509</v>
      </c>
      <c r="T144" s="55" t="n">
        <v>1.30272126525094</v>
      </c>
      <c r="U144" s="59" t="n">
        <v>0.0170371655756246</v>
      </c>
      <c r="V144" s="53" t="n">
        <v>0.805378230514312</v>
      </c>
      <c r="W144" s="55" t="n">
        <v>1.74760390007121</v>
      </c>
      <c r="X144" s="61" t="n">
        <v>0.000228446263334459</v>
      </c>
      <c r="Y144" s="54" t="n">
        <v>0.423849797611803</v>
      </c>
      <c r="Z144" s="53" t="n">
        <v>1.34150255061245</v>
      </c>
      <c r="AA144" s="59" t="n">
        <v>0.0104165682649651</v>
      </c>
      <c r="AB144" s="74" t="n">
        <v>0.000228446263334459</v>
      </c>
    </row>
    <row r="145" customFormat="false" ht="15" hidden="false" customHeight="true" outlineLevel="0" collapsed="false">
      <c r="A145" s="51" t="n">
        <v>27672</v>
      </c>
      <c r="B145" s="21" t="s">
        <v>298</v>
      </c>
      <c r="C145" s="20" t="n">
        <v>0.640466046956332</v>
      </c>
      <c r="D145" s="20" t="n">
        <v>0.551716231979637</v>
      </c>
      <c r="E145" s="20" t="n">
        <v>0.656664538294558</v>
      </c>
      <c r="F145" s="20" t="n">
        <v>0.306978219437773</v>
      </c>
      <c r="G145" s="20" t="n">
        <v>0.421378746755336</v>
      </c>
      <c r="H145" s="20" t="n">
        <v>0.293264619728204</v>
      </c>
      <c r="I145" s="20" t="n">
        <v>0.113223046833367</v>
      </c>
      <c r="J145" s="20" t="n">
        <v>0.0286638092418502</v>
      </c>
      <c r="K145" s="20" t="n">
        <v>0.0147735548648079</v>
      </c>
      <c r="L145" s="52" t="n">
        <v>9</v>
      </c>
      <c r="M145" s="53" t="n">
        <v>0.616282272410176</v>
      </c>
      <c r="N145" s="53" t="n">
        <v>0.0564993625014215</v>
      </c>
      <c r="O145" s="53" t="n">
        <v>0.340540528640438</v>
      </c>
      <c r="P145" s="53" t="n">
        <v>0.0703429373515388</v>
      </c>
      <c r="Q145" s="53" t="n">
        <v>0.0522201369800083</v>
      </c>
      <c r="R145" s="53" t="n">
        <v>0.0532846230126242</v>
      </c>
      <c r="S145" s="54" t="n">
        <v>-0.275741743769738</v>
      </c>
      <c r="T145" s="55" t="n">
        <v>0.826025518181069</v>
      </c>
      <c r="U145" s="59" t="n">
        <v>0.00611399593741554</v>
      </c>
      <c r="V145" s="53" t="n">
        <v>-0.564062135430167</v>
      </c>
      <c r="W145" s="55" t="n">
        <v>0.676394983243454</v>
      </c>
      <c r="X145" s="61" t="n">
        <v>0.000229807467338668</v>
      </c>
      <c r="Y145" s="54" t="n">
        <v>-0.288320391660429</v>
      </c>
      <c r="Z145" s="53" t="n">
        <v>0.818854827551689</v>
      </c>
      <c r="AA145" s="59" t="n">
        <v>0.00480603664347417</v>
      </c>
      <c r="AB145" s="74" t="n">
        <v>0.000229807467338668</v>
      </c>
    </row>
    <row r="146" customFormat="false" ht="15" hidden="false" customHeight="true" outlineLevel="0" collapsed="false">
      <c r="A146" s="51" t="n">
        <v>45944</v>
      </c>
      <c r="B146" s="21" t="s">
        <v>596</v>
      </c>
      <c r="C146" s="20" t="n">
        <v>-0.379694591858848</v>
      </c>
      <c r="D146" s="20" t="n">
        <v>-0.471122160436971</v>
      </c>
      <c r="E146" s="20" t="n">
        <v>-0.386025820965108</v>
      </c>
      <c r="F146" s="20" t="n">
        <v>-0.0614729572415019</v>
      </c>
      <c r="G146" s="20" t="n">
        <v>-0.159486785171278</v>
      </c>
      <c r="H146" s="20" t="n">
        <v>-0.13333830581489</v>
      </c>
      <c r="I146" s="20" t="n">
        <v>0.153101951929799</v>
      </c>
      <c r="J146" s="20" t="n">
        <v>0.16829798830285</v>
      </c>
      <c r="K146" s="20" t="n">
        <v>0.276071369717706</v>
      </c>
      <c r="L146" s="52" t="n">
        <v>9</v>
      </c>
      <c r="M146" s="53" t="n">
        <v>-0.412280857753642</v>
      </c>
      <c r="N146" s="53" t="n">
        <v>0.0510562953180347</v>
      </c>
      <c r="O146" s="53" t="n">
        <v>-0.118099349409223</v>
      </c>
      <c r="P146" s="53" t="n">
        <v>0.05075280249023</v>
      </c>
      <c r="Q146" s="53" t="n">
        <v>0.199157103316785</v>
      </c>
      <c r="R146" s="53" t="n">
        <v>0.067041652443512</v>
      </c>
      <c r="S146" s="54" t="n">
        <v>0.294181508344419</v>
      </c>
      <c r="T146" s="55" t="n">
        <v>1.22618911965117</v>
      </c>
      <c r="U146" s="59" t="n">
        <v>0.00210304607612823</v>
      </c>
      <c r="V146" s="53" t="n">
        <v>0.611437961070427</v>
      </c>
      <c r="W146" s="55" t="n">
        <v>1.52778121837835</v>
      </c>
      <c r="X146" s="61" t="n">
        <v>0.000230709424152872</v>
      </c>
      <c r="Y146" s="54" t="n">
        <v>0.317256452726008</v>
      </c>
      <c r="Z146" s="53" t="n">
        <v>1.24595887689248</v>
      </c>
      <c r="AA146" s="59" t="n">
        <v>0.00283290475235397</v>
      </c>
      <c r="AB146" s="74" t="n">
        <v>0.000230709424152872</v>
      </c>
    </row>
    <row r="147" customFormat="false" ht="15" hidden="false" customHeight="true" outlineLevel="0" collapsed="false">
      <c r="A147" s="51" t="n">
        <v>46488</v>
      </c>
      <c r="B147" s="21" t="s">
        <v>597</v>
      </c>
      <c r="C147" s="20" t="n">
        <v>0.00902934726512201</v>
      </c>
      <c r="D147" s="20" t="n">
        <v>-0.073550475424981</v>
      </c>
      <c r="E147" s="20" t="n">
        <v>-0.0101827923003929</v>
      </c>
      <c r="F147" s="20" t="n">
        <v>0.248127300626424</v>
      </c>
      <c r="G147" s="20" t="n">
        <v>0.196797834658944</v>
      </c>
      <c r="H147" s="20" t="n">
        <v>0.1656559107882</v>
      </c>
      <c r="I147" s="20" t="n">
        <v>0.413747240053808</v>
      </c>
      <c r="J147" s="20" t="n">
        <v>0.351407971291538</v>
      </c>
      <c r="K147" s="20" t="n">
        <v>0.356765536745659</v>
      </c>
      <c r="L147" s="52" t="n">
        <v>9</v>
      </c>
      <c r="M147" s="53" t="n">
        <v>-0.024901306820084</v>
      </c>
      <c r="N147" s="53" t="n">
        <v>0.0432126460788041</v>
      </c>
      <c r="O147" s="53" t="n">
        <v>0.203527015357856</v>
      </c>
      <c r="P147" s="53" t="n">
        <v>0.041645455215678</v>
      </c>
      <c r="Q147" s="53" t="n">
        <v>0.373973582697002</v>
      </c>
      <c r="R147" s="53" t="n">
        <v>0.0345490049285257</v>
      </c>
      <c r="S147" s="54" t="n">
        <v>0.22842832217794</v>
      </c>
      <c r="T147" s="55" t="n">
        <v>1.1715579537952</v>
      </c>
      <c r="U147" s="59" t="n">
        <v>0.00274204639666992</v>
      </c>
      <c r="V147" s="53" t="n">
        <v>0.398874889517086</v>
      </c>
      <c r="W147" s="55" t="n">
        <v>1.31847927104048</v>
      </c>
      <c r="X147" s="61" t="n">
        <v>0.000236557068869351</v>
      </c>
      <c r="Y147" s="54" t="n">
        <v>0.170446567339146</v>
      </c>
      <c r="Z147" s="53" t="n">
        <v>1.12540678569877</v>
      </c>
      <c r="AA147" s="59" t="n">
        <v>0.0054851291581267</v>
      </c>
      <c r="AB147" s="74" t="n">
        <v>0.000236557068869351</v>
      </c>
    </row>
    <row r="148" customFormat="false" ht="15" hidden="false" customHeight="true" outlineLevel="0" collapsed="false">
      <c r="A148" s="51" t="n">
        <v>11090</v>
      </c>
      <c r="B148" s="21" t="s">
        <v>131</v>
      </c>
      <c r="C148" s="20" t="n">
        <v>-0.423075294177265</v>
      </c>
      <c r="D148" s="20" t="n">
        <v>-0.120193932986923</v>
      </c>
      <c r="E148" s="20" t="n">
        <v>-0.148503940998357</v>
      </c>
      <c r="F148" s="20" t="n">
        <v>-0.380641504061883</v>
      </c>
      <c r="G148" s="20" t="n">
        <v>-0.254725033979626</v>
      </c>
      <c r="H148" s="20" t="n">
        <v>-0.416012719595066</v>
      </c>
      <c r="I148" s="20" t="n">
        <v>0.277316571836988</v>
      </c>
      <c r="J148" s="20" t="n">
        <v>0.304880880662354</v>
      </c>
      <c r="K148" s="20" t="n">
        <v>0.351081504137576</v>
      </c>
      <c r="L148" s="52" t="n">
        <v>9</v>
      </c>
      <c r="M148" s="53" t="n">
        <v>-0.230591056054182</v>
      </c>
      <c r="N148" s="53" t="n">
        <v>0.167296146347636</v>
      </c>
      <c r="O148" s="53" t="n">
        <v>-0.350459752545525</v>
      </c>
      <c r="P148" s="53" t="n">
        <v>0.0847740112076964</v>
      </c>
      <c r="Q148" s="53" t="n">
        <v>0.311092985545639</v>
      </c>
      <c r="R148" s="53" t="n">
        <v>0.0372727647839316</v>
      </c>
      <c r="S148" s="54" t="n">
        <v>-0.119868696491343</v>
      </c>
      <c r="T148" s="55" t="n">
        <v>0.920271403158947</v>
      </c>
      <c r="U148" s="59" t="n">
        <v>0.330378202759679</v>
      </c>
      <c r="V148" s="53" t="n">
        <v>0.541684041599821</v>
      </c>
      <c r="W148" s="55" t="n">
        <v>1.45567071394081</v>
      </c>
      <c r="X148" s="61" t="n">
        <v>0.00542014794148178</v>
      </c>
      <c r="Y148" s="54" t="n">
        <v>0.661552738091164</v>
      </c>
      <c r="Z148" s="53" t="n">
        <v>1.58178414426879</v>
      </c>
      <c r="AA148" s="59" t="n">
        <v>0.000245205897066003</v>
      </c>
      <c r="AB148" s="74" t="n">
        <v>0.000245205897066003</v>
      </c>
    </row>
    <row r="149" customFormat="false" ht="15" hidden="false" customHeight="true" outlineLevel="0" collapsed="false">
      <c r="A149" s="51" t="n">
        <v>9938</v>
      </c>
      <c r="B149" s="21" t="s">
        <v>235</v>
      </c>
      <c r="C149" s="20" t="n">
        <v>0.18238106254698</v>
      </c>
      <c r="D149" s="20" t="n">
        <v>0.21128672927498</v>
      </c>
      <c r="E149" s="20" t="n">
        <v>0.259560140837717</v>
      </c>
      <c r="F149" s="20" t="n">
        <v>-0.280192700951458</v>
      </c>
      <c r="G149" s="20" t="n">
        <v>-0.192906345889016</v>
      </c>
      <c r="H149" s="20" t="n">
        <v>-0.200639993785769</v>
      </c>
      <c r="I149" s="20" t="n">
        <v>-0.0592861486994529</v>
      </c>
      <c r="J149" s="20" t="n">
        <v>-0.0536698380305148</v>
      </c>
      <c r="K149" s="20" t="n">
        <v>-0.0302919051004964</v>
      </c>
      <c r="L149" s="52" t="n">
        <v>9</v>
      </c>
      <c r="M149" s="53" t="n">
        <v>0.217742644219892</v>
      </c>
      <c r="N149" s="53" t="n">
        <v>0.0389924564471627</v>
      </c>
      <c r="O149" s="53" t="n">
        <v>-0.224579680208748</v>
      </c>
      <c r="P149" s="53" t="n">
        <v>0.048317267974758</v>
      </c>
      <c r="Q149" s="53" t="n">
        <v>-0.0477492972768214</v>
      </c>
      <c r="R149" s="53" t="n">
        <v>0.0153771305054297</v>
      </c>
      <c r="S149" s="54" t="n">
        <v>-0.44232232442864</v>
      </c>
      <c r="T149" s="55" t="n">
        <v>0.735948988266024</v>
      </c>
      <c r="U149" s="59" t="n">
        <v>0.000247864791566186</v>
      </c>
      <c r="V149" s="53" t="n">
        <v>-0.265491941496714</v>
      </c>
      <c r="W149" s="55" t="n">
        <v>0.831915013420183</v>
      </c>
      <c r="X149" s="61" t="n">
        <v>0.000392194332413028</v>
      </c>
      <c r="Y149" s="54" t="n">
        <v>0.176830382931926</v>
      </c>
      <c r="Z149" s="53" t="n">
        <v>1.13039765891963</v>
      </c>
      <c r="AA149" s="59" t="n">
        <v>0.00378816895080162</v>
      </c>
      <c r="AB149" s="74" t="n">
        <v>0.000247864791566186</v>
      </c>
    </row>
    <row r="150" customFormat="false" ht="15" hidden="false" customHeight="true" outlineLevel="0" collapsed="false">
      <c r="A150" s="51" t="n">
        <v>46307</v>
      </c>
      <c r="B150" s="21" t="s">
        <v>598</v>
      </c>
      <c r="C150" s="20" t="n">
        <v>-0.435312496881113</v>
      </c>
      <c r="D150" s="20" t="n">
        <v>-0.651515833083966</v>
      </c>
      <c r="E150" s="20" t="n">
        <v>-0.609451005102676</v>
      </c>
      <c r="F150" s="20" t="n">
        <v>0.0419277623579436</v>
      </c>
      <c r="G150" s="20" t="n">
        <v>-0.0347787036701863</v>
      </c>
      <c r="H150" s="20" t="n">
        <v>-0.0379927043113836</v>
      </c>
      <c r="I150" s="20" t="n">
        <v>0.28594811994436</v>
      </c>
      <c r="J150" s="20" t="n">
        <v>0.340426813272039</v>
      </c>
      <c r="K150" s="20" t="n">
        <v>0.398414391563063</v>
      </c>
      <c r="L150" s="52" t="n">
        <v>9</v>
      </c>
      <c r="M150" s="53" t="n">
        <v>-0.565426445022585</v>
      </c>
      <c r="N150" s="53" t="n">
        <v>0.114628059671248</v>
      </c>
      <c r="O150" s="53" t="n">
        <v>-0.0102812152078754</v>
      </c>
      <c r="P150" s="53" t="n">
        <v>0.0452428497542048</v>
      </c>
      <c r="Q150" s="53" t="n">
        <v>0.341596441593154</v>
      </c>
      <c r="R150" s="53" t="n">
        <v>0.0562422580073032</v>
      </c>
      <c r="S150" s="54" t="n">
        <v>0.55514522981471</v>
      </c>
      <c r="T150" s="55" t="n">
        <v>1.46931653551826</v>
      </c>
      <c r="U150" s="59" t="n">
        <v>0.00145571630672697</v>
      </c>
      <c r="V150" s="53" t="n">
        <v>0.907022886615739</v>
      </c>
      <c r="W150" s="55" t="n">
        <v>1.87517194001809</v>
      </c>
      <c r="X150" s="61" t="n">
        <v>0.000250652768909036</v>
      </c>
      <c r="Y150" s="54" t="n">
        <v>0.351877656801029</v>
      </c>
      <c r="Z150" s="53" t="n">
        <v>1.27622053838567</v>
      </c>
      <c r="AA150" s="59" t="n">
        <v>0.00107765154514297</v>
      </c>
      <c r="AB150" s="74" t="n">
        <v>0.000250652768909036</v>
      </c>
    </row>
    <row r="151" customFormat="false" ht="15" hidden="false" customHeight="true" outlineLevel="0" collapsed="false">
      <c r="A151" s="51" t="n">
        <v>42682</v>
      </c>
      <c r="B151" s="21" t="s">
        <v>232</v>
      </c>
      <c r="C151" s="20" t="n">
        <v>0.291363186965055</v>
      </c>
      <c r="D151" s="20" t="n">
        <v>0.360395228014113</v>
      </c>
      <c r="E151" s="20" t="n">
        <v>0.35110327513758</v>
      </c>
      <c r="F151" s="20" t="n">
        <v>-0.0147861694830863</v>
      </c>
      <c r="G151" s="20" t="n">
        <v>0.0375283210530246</v>
      </c>
      <c r="H151" s="20" t="n">
        <v>0.00177864279980678</v>
      </c>
      <c r="I151" s="20" t="n">
        <v>-0.230917025198295</v>
      </c>
      <c r="J151" s="20" t="n">
        <v>-0.126978416639089</v>
      </c>
      <c r="K151" s="20" t="n">
        <v>-0.12395661340751</v>
      </c>
      <c r="L151" s="52" t="n">
        <v>9</v>
      </c>
      <c r="M151" s="53" t="n">
        <v>0.334287230038916</v>
      </c>
      <c r="N151" s="53" t="n">
        <v>0.0374625172995612</v>
      </c>
      <c r="O151" s="53" t="n">
        <v>0.00817359812324836</v>
      </c>
      <c r="P151" s="53" t="n">
        <v>0.0267371103562973</v>
      </c>
      <c r="Q151" s="53" t="n">
        <v>-0.160617351748298</v>
      </c>
      <c r="R151" s="53" t="n">
        <v>0.0609000483503482</v>
      </c>
      <c r="S151" s="54" t="n">
        <v>-0.326113631915668</v>
      </c>
      <c r="T151" s="55" t="n">
        <v>0.79768240896301</v>
      </c>
      <c r="U151" s="59" t="n">
        <v>0.000253180720796798</v>
      </c>
      <c r="V151" s="53" t="n">
        <v>-0.494904581787214</v>
      </c>
      <c r="W151" s="55" t="n">
        <v>0.709608609256316</v>
      </c>
      <c r="X151" s="61" t="n">
        <v>0.000277439357871768</v>
      </c>
      <c r="Y151" s="54" t="n">
        <v>-0.168790949871546</v>
      </c>
      <c r="Z151" s="53" t="n">
        <v>0.889587887714373</v>
      </c>
      <c r="AA151" s="59" t="n">
        <v>0.0117313712180834</v>
      </c>
      <c r="AB151" s="74" t="n">
        <v>0.000253180720796798</v>
      </c>
    </row>
    <row r="152" customFormat="false" ht="15" hidden="false" customHeight="true" outlineLevel="0" collapsed="false">
      <c r="A152" s="51" t="n">
        <v>46317</v>
      </c>
      <c r="B152" s="21" t="s">
        <v>599</v>
      </c>
      <c r="C152" s="20" t="n">
        <v>-0.188084464709996</v>
      </c>
      <c r="D152" s="20" t="n">
        <v>-0.398867380543728</v>
      </c>
      <c r="E152" s="20" t="n">
        <v>-0.38542175678042</v>
      </c>
      <c r="F152" s="20" t="n">
        <v>0.30008774637066</v>
      </c>
      <c r="G152" s="20" t="n">
        <v>0.189415935723592</v>
      </c>
      <c r="H152" s="20" t="n">
        <v>0.24169064296428</v>
      </c>
      <c r="I152" s="20" t="n">
        <v>-0.249187147353185</v>
      </c>
      <c r="J152" s="20" t="n">
        <v>-0.346568473838125</v>
      </c>
      <c r="K152" s="20" t="n">
        <v>-0.345523817281545</v>
      </c>
      <c r="L152" s="52" t="n">
        <v>9</v>
      </c>
      <c r="M152" s="53" t="n">
        <v>-0.324124534011381</v>
      </c>
      <c r="N152" s="53" t="n">
        <v>0.118005811472318</v>
      </c>
      <c r="O152" s="53" t="n">
        <v>0.243731441686177</v>
      </c>
      <c r="P152" s="53" t="n">
        <v>0.0553641225212013</v>
      </c>
      <c r="Q152" s="53" t="n">
        <v>-0.313759812824285</v>
      </c>
      <c r="R152" s="53" t="n">
        <v>0.0559240080051696</v>
      </c>
      <c r="S152" s="54" t="n">
        <v>0.567855975697559</v>
      </c>
      <c r="T152" s="55" t="n">
        <v>1.48231902245009</v>
      </c>
      <c r="U152" s="59" t="n">
        <v>0.0016525584761305</v>
      </c>
      <c r="V152" s="53" t="n">
        <v>0.0103647211870964</v>
      </c>
      <c r="W152" s="55" t="n">
        <v>1.00721014610057</v>
      </c>
      <c r="X152" s="61" t="n">
        <v>0.897298691827388</v>
      </c>
      <c r="Y152" s="54" t="n">
        <v>-0.557491254510462</v>
      </c>
      <c r="Z152" s="53" t="n">
        <v>0.679482709758239</v>
      </c>
      <c r="AA152" s="59" t="n">
        <v>0.000253352227297666</v>
      </c>
      <c r="AB152" s="74" t="n">
        <v>0.000253352227297666</v>
      </c>
    </row>
    <row r="153" customFormat="false" ht="15" hidden="false" customHeight="true" outlineLevel="0" collapsed="false">
      <c r="A153" s="51" t="n">
        <v>46786</v>
      </c>
      <c r="B153" s="21" t="s">
        <v>600</v>
      </c>
      <c r="C153" s="20" t="n">
        <v>-0.504703788418874</v>
      </c>
      <c r="D153" s="20" t="n">
        <v>-0.674431507926556</v>
      </c>
      <c r="E153" s="20" t="n">
        <v>-0.704049157207982</v>
      </c>
      <c r="F153" s="20" t="n">
        <v>-0.443009682058318</v>
      </c>
      <c r="G153" s="20" t="n">
        <v>-0.454802050494255</v>
      </c>
      <c r="H153" s="20" t="n">
        <v>-0.382343705372428</v>
      </c>
      <c r="I153" s="20" t="n">
        <v>0.144606227484099</v>
      </c>
      <c r="J153" s="20" t="n">
        <v>0.113003929078714</v>
      </c>
      <c r="K153" s="20" t="n">
        <v>0.255799231495495</v>
      </c>
      <c r="L153" s="52" t="n">
        <v>9</v>
      </c>
      <c r="M153" s="53" t="n">
        <v>-0.627728151184471</v>
      </c>
      <c r="N153" s="53" t="n">
        <v>0.107566475551866</v>
      </c>
      <c r="O153" s="53" t="n">
        <v>-0.426718479308334</v>
      </c>
      <c r="P153" s="53" t="n">
        <v>0.0388793699759818</v>
      </c>
      <c r="Q153" s="53" t="n">
        <v>0.171136462686103</v>
      </c>
      <c r="R153" s="53" t="n">
        <v>0.0750034308080652</v>
      </c>
      <c r="S153" s="54" t="n">
        <v>0.201009671876137</v>
      </c>
      <c r="T153" s="55" t="n">
        <v>1.14950255431268</v>
      </c>
      <c r="U153" s="59" t="n">
        <v>0.0382538659856907</v>
      </c>
      <c r="V153" s="53" t="n">
        <v>0.798864613870573</v>
      </c>
      <c r="W153" s="55" t="n">
        <v>1.73973143698511</v>
      </c>
      <c r="X153" s="61" t="n">
        <v>0.000456358922392098</v>
      </c>
      <c r="Y153" s="54" t="n">
        <v>0.597854941994436</v>
      </c>
      <c r="Z153" s="53" t="n">
        <v>1.51346461167748</v>
      </c>
      <c r="AA153" s="59" t="n">
        <v>0.000254414666511472</v>
      </c>
      <c r="AB153" s="74" t="n">
        <v>0.000254414666511472</v>
      </c>
    </row>
    <row r="154" customFormat="false" ht="15" hidden="false" customHeight="true" outlineLevel="0" collapsed="false">
      <c r="A154" s="51" t="n">
        <v>46469</v>
      </c>
      <c r="B154" s="21" t="s">
        <v>200</v>
      </c>
      <c r="C154" s="20" t="n">
        <v>-0.0912980890029826</v>
      </c>
      <c r="D154" s="20" t="n">
        <v>-0.0762723392233586</v>
      </c>
      <c r="E154" s="20" t="n">
        <v>-0.119490016116646</v>
      </c>
      <c r="F154" s="20" t="n">
        <v>-0.568134725251933</v>
      </c>
      <c r="G154" s="20" t="n">
        <v>-0.504220559042222</v>
      </c>
      <c r="H154" s="20" t="n">
        <v>-0.452829130371089</v>
      </c>
      <c r="I154" s="20" t="n">
        <v>-0.0554205342182913</v>
      </c>
      <c r="J154" s="20" t="n">
        <v>0.0204178373891486</v>
      </c>
      <c r="K154" s="20" t="n">
        <v>0.00751865920593966</v>
      </c>
      <c r="L154" s="52" t="n">
        <v>9</v>
      </c>
      <c r="M154" s="53" t="n">
        <v>-0.0956868147809957</v>
      </c>
      <c r="N154" s="53" t="n">
        <v>0.021940546585696</v>
      </c>
      <c r="O154" s="53" t="n">
        <v>-0.508394804888415</v>
      </c>
      <c r="P154" s="53" t="n">
        <v>0.0577660220111682</v>
      </c>
      <c r="Q154" s="53" t="n">
        <v>-0.00916134587440101</v>
      </c>
      <c r="R154" s="53" t="n">
        <v>0.0405774762537935</v>
      </c>
      <c r="S154" s="54" t="n">
        <v>-0.412707990107419</v>
      </c>
      <c r="T154" s="55" t="n">
        <v>0.751211997774354</v>
      </c>
      <c r="U154" s="59" t="n">
        <v>0.000318967546339569</v>
      </c>
      <c r="V154" s="53" t="n">
        <v>0.0865254689065947</v>
      </c>
      <c r="W154" s="55" t="n">
        <v>1.06180987866343</v>
      </c>
      <c r="X154" s="61" t="n">
        <v>0.0314104463686399</v>
      </c>
      <c r="Y154" s="54" t="n">
        <v>0.499233459014014</v>
      </c>
      <c r="Z154" s="53" t="n">
        <v>1.41346235391514</v>
      </c>
      <c r="AA154" s="59" t="n">
        <v>0.000255092933996135</v>
      </c>
      <c r="AB154" s="74" t="n">
        <v>0.000255092933996135</v>
      </c>
    </row>
    <row r="155" customFormat="false" ht="15" hidden="false" customHeight="true" outlineLevel="0" collapsed="false">
      <c r="A155" s="51" t="n">
        <v>46939</v>
      </c>
      <c r="B155" s="21" t="s">
        <v>601</v>
      </c>
      <c r="C155" s="20" t="n">
        <v>-0.429886034782272</v>
      </c>
      <c r="D155" s="20" t="n">
        <v>-0.667999574913208</v>
      </c>
      <c r="E155" s="20" t="n">
        <v>-0.590932128297616</v>
      </c>
      <c r="F155" s="20" t="n">
        <v>0.0166671735294014</v>
      </c>
      <c r="G155" s="20" t="n">
        <v>0.0150524408867025</v>
      </c>
      <c r="H155" s="20" t="n">
        <v>-0.0648111819062641</v>
      </c>
      <c r="I155" s="20" t="n">
        <v>0.363555756298572</v>
      </c>
      <c r="J155" s="20" t="n">
        <v>0.302190339426143</v>
      </c>
      <c r="K155" s="20" t="n">
        <v>0.389839722506933</v>
      </c>
      <c r="L155" s="52" t="n">
        <v>9</v>
      </c>
      <c r="M155" s="53" t="n">
        <v>-0.562939245997699</v>
      </c>
      <c r="N155" s="53" t="n">
        <v>0.121499858407384</v>
      </c>
      <c r="O155" s="53" t="n">
        <v>-0.0110305224967201</v>
      </c>
      <c r="P155" s="53" t="n">
        <v>0.0465824144422644</v>
      </c>
      <c r="Q155" s="53" t="n">
        <v>0.351861939410549</v>
      </c>
      <c r="R155" s="53" t="n">
        <v>0.0449795798520701</v>
      </c>
      <c r="S155" s="54" t="n">
        <v>0.551908723500979</v>
      </c>
      <c r="T155" s="55" t="n">
        <v>1.46602400177818</v>
      </c>
      <c r="U155" s="59" t="n">
        <v>0.00182824116704992</v>
      </c>
      <c r="V155" s="53" t="n">
        <v>0.914801185408248</v>
      </c>
      <c r="W155" s="55" t="n">
        <v>1.88530924366406</v>
      </c>
      <c r="X155" s="61" t="n">
        <v>0.000256655408537725</v>
      </c>
      <c r="Y155" s="54" t="n">
        <v>0.362892461907269</v>
      </c>
      <c r="Z155" s="53" t="n">
        <v>1.28600162164966</v>
      </c>
      <c r="AA155" s="59" t="n">
        <v>0.000630584464682708</v>
      </c>
      <c r="AB155" s="74" t="n">
        <v>0.000256655408537725</v>
      </c>
    </row>
    <row r="156" customFormat="false" ht="15" hidden="false" customHeight="true" outlineLevel="0" collapsed="false">
      <c r="A156" s="51" t="n">
        <v>17354</v>
      </c>
      <c r="B156" s="21" t="s">
        <v>602</v>
      </c>
      <c r="C156" s="20" t="n">
        <v>-0.364725528511466</v>
      </c>
      <c r="D156" s="20" t="n">
        <v>-0.529858626858355</v>
      </c>
      <c r="E156" s="20" t="n">
        <v>-0.415713529596166</v>
      </c>
      <c r="F156" s="20" t="n">
        <v>-0.128074397065114</v>
      </c>
      <c r="G156" s="20" t="n">
        <v>-0.205819725609755</v>
      </c>
      <c r="H156" s="20" t="n">
        <v>-0.0436800994861813</v>
      </c>
      <c r="I156" s="20" t="n">
        <v>0.16550589999072</v>
      </c>
      <c r="J156" s="20" t="n">
        <v>0.166618188776824</v>
      </c>
      <c r="K156" s="20" t="n">
        <v>0.207941767086307</v>
      </c>
      <c r="L156" s="52" t="n">
        <v>9</v>
      </c>
      <c r="M156" s="53" t="n">
        <v>-0.436765894988662</v>
      </c>
      <c r="N156" s="53" t="n">
        <v>0.0845555238223688</v>
      </c>
      <c r="O156" s="53" t="n">
        <v>-0.125858074053683</v>
      </c>
      <c r="P156" s="53" t="n">
        <v>0.0810925314418123</v>
      </c>
      <c r="Q156" s="53" t="n">
        <v>0.180021951951284</v>
      </c>
      <c r="R156" s="53" t="n">
        <v>0.0241856642345491</v>
      </c>
      <c r="S156" s="54" t="n">
        <v>0.310907820934979</v>
      </c>
      <c r="T156" s="55" t="n">
        <v>1.24048803586366</v>
      </c>
      <c r="U156" s="59" t="n">
        <v>0.0100574879199216</v>
      </c>
      <c r="V156" s="53" t="n">
        <v>0.616787846939946</v>
      </c>
      <c r="W156" s="55" t="n">
        <v>1.53345714316573</v>
      </c>
      <c r="X156" s="61" t="n">
        <v>0.000263553044953963</v>
      </c>
      <c r="Y156" s="54" t="n">
        <v>0.305880026004967</v>
      </c>
      <c r="Z156" s="53" t="n">
        <v>1.23617245699439</v>
      </c>
      <c r="AA156" s="59" t="n">
        <v>0.00332022424876733</v>
      </c>
      <c r="AB156" s="74" t="n">
        <v>0.000263553044953963</v>
      </c>
    </row>
    <row r="157" customFormat="false" ht="15" hidden="false" customHeight="true" outlineLevel="0" collapsed="false">
      <c r="A157" s="51" t="n">
        <v>46292</v>
      </c>
      <c r="B157" s="21" t="s">
        <v>603</v>
      </c>
      <c r="C157" s="20" t="n">
        <v>0.326336779314177</v>
      </c>
      <c r="D157" s="20" t="n">
        <v>0.172110059107474</v>
      </c>
      <c r="E157" s="20" t="n">
        <v>0.132011717713235</v>
      </c>
      <c r="F157" s="20" t="n">
        <v>-0.636065446948877</v>
      </c>
      <c r="G157" s="20" t="n">
        <v>-0.57923672624198</v>
      </c>
      <c r="H157" s="20" t="n">
        <v>-0.71004593648532</v>
      </c>
      <c r="I157" s="20" t="n">
        <v>-0.243720187585395</v>
      </c>
      <c r="J157" s="20" t="n">
        <v>-0.20425239605583</v>
      </c>
      <c r="K157" s="20" t="n">
        <v>-0.125022742900471</v>
      </c>
      <c r="L157" s="52" t="n">
        <v>9</v>
      </c>
      <c r="M157" s="53" t="n">
        <v>0.210152852044962</v>
      </c>
      <c r="N157" s="53" t="n">
        <v>0.102596286299339</v>
      </c>
      <c r="O157" s="53" t="n">
        <v>-0.641782703225392</v>
      </c>
      <c r="P157" s="53" t="n">
        <v>0.0655917497526935</v>
      </c>
      <c r="Q157" s="53" t="n">
        <v>-0.190998442180565</v>
      </c>
      <c r="R157" s="53" t="n">
        <v>0.0604485013352554</v>
      </c>
      <c r="S157" s="54" t="n">
        <v>-0.851935555270354</v>
      </c>
      <c r="T157" s="55" t="n">
        <v>0.554040922211883</v>
      </c>
      <c r="U157" s="59" t="n">
        <v>0.000266071627792695</v>
      </c>
      <c r="V157" s="53" t="n">
        <v>-0.401151294225527</v>
      </c>
      <c r="W157" s="55" t="n">
        <v>0.757253741206193</v>
      </c>
      <c r="X157" s="61" t="n">
        <v>0.00429968711503437</v>
      </c>
      <c r="Y157" s="54" t="n">
        <v>0.450784261044827</v>
      </c>
      <c r="Z157" s="53" t="n">
        <v>1.36678304949575</v>
      </c>
      <c r="AA157" s="59" t="n">
        <v>0.000938821132223301</v>
      </c>
      <c r="AB157" s="74" t="n">
        <v>0.000266071627792695</v>
      </c>
    </row>
    <row r="158" customFormat="false" ht="15" hidden="false" customHeight="true" outlineLevel="0" collapsed="false">
      <c r="A158" s="51" t="n">
        <v>46732</v>
      </c>
      <c r="B158" s="21" t="s">
        <v>604</v>
      </c>
      <c r="C158" s="20" t="n">
        <v>0.497793536986396</v>
      </c>
      <c r="D158" s="20" t="n">
        <v>0.331669164976689</v>
      </c>
      <c r="E158" s="20" t="n">
        <v>0.365802707584757</v>
      </c>
      <c r="F158" s="20" t="n">
        <v>-0.36931361433161</v>
      </c>
      <c r="G158" s="20" t="n">
        <v>-0.431005722296956</v>
      </c>
      <c r="H158" s="20" t="n">
        <v>-0.534020177540029</v>
      </c>
      <c r="I158" s="20" t="n">
        <v>0.183654943394003</v>
      </c>
      <c r="J158" s="20" t="n">
        <v>0.0738983604364895</v>
      </c>
      <c r="K158" s="20" t="n">
        <v>0.181569410986519</v>
      </c>
      <c r="L158" s="52" t="n">
        <v>9</v>
      </c>
      <c r="M158" s="53" t="n">
        <v>0.398421803182614</v>
      </c>
      <c r="N158" s="53" t="n">
        <v>0.0877344333321955</v>
      </c>
      <c r="O158" s="53" t="n">
        <v>-0.444779838056198</v>
      </c>
      <c r="P158" s="53" t="n">
        <v>0.0832127255273743</v>
      </c>
      <c r="Q158" s="53" t="n">
        <v>0.146374238272337</v>
      </c>
      <c r="R158" s="53" t="n">
        <v>0.0627746128017784</v>
      </c>
      <c r="S158" s="54" t="n">
        <v>-0.843201641238812</v>
      </c>
      <c r="T158" s="55" t="n">
        <v>0.557405197035705</v>
      </c>
      <c r="U158" s="59" t="n">
        <v>0.000269517323103145</v>
      </c>
      <c r="V158" s="53" t="n">
        <v>-0.252047564910277</v>
      </c>
      <c r="W158" s="55" t="n">
        <v>0.839703807886963</v>
      </c>
      <c r="X158" s="61" t="n">
        <v>0.0155175254636154</v>
      </c>
      <c r="Y158" s="54" t="n">
        <v>0.591154076328535</v>
      </c>
      <c r="Z158" s="53" t="n">
        <v>1.50645134338992</v>
      </c>
      <c r="AA158" s="59" t="n">
        <v>0.000602200452830152</v>
      </c>
      <c r="AB158" s="74" t="n">
        <v>0.000269517323103145</v>
      </c>
    </row>
    <row r="159" customFormat="false" ht="15" hidden="false" customHeight="true" outlineLevel="0" collapsed="false">
      <c r="A159" s="51" t="n">
        <v>17676</v>
      </c>
      <c r="B159" s="21" t="s">
        <v>139</v>
      </c>
      <c r="C159" s="20" t="n">
        <v>-0.00844766882259948</v>
      </c>
      <c r="D159" s="20" t="n">
        <v>-0.0307705177229011</v>
      </c>
      <c r="E159" s="20" t="n">
        <v>0.0492062365479782</v>
      </c>
      <c r="F159" s="20" t="n">
        <v>-0.240421863233759</v>
      </c>
      <c r="G159" s="20" t="n">
        <v>-0.21553095705496</v>
      </c>
      <c r="H159" s="20" t="n">
        <v>-0.19501788600985</v>
      </c>
      <c r="I159" s="20" t="n">
        <v>0.275917250577349</v>
      </c>
      <c r="J159" s="20" t="n">
        <v>0.342399404763471</v>
      </c>
      <c r="K159" s="20" t="n">
        <v>0.208620029560821</v>
      </c>
      <c r="L159" s="52" t="n">
        <v>9</v>
      </c>
      <c r="M159" s="53" t="n">
        <v>0.00332935000082587</v>
      </c>
      <c r="N159" s="53" t="n">
        <v>0.041268558676087</v>
      </c>
      <c r="O159" s="53" t="n">
        <v>-0.216990235432856</v>
      </c>
      <c r="P159" s="53" t="n">
        <v>0.0227371371763346</v>
      </c>
      <c r="Q159" s="53" t="n">
        <v>0.27564556163388</v>
      </c>
      <c r="R159" s="53" t="n">
        <v>0.0668901014243837</v>
      </c>
      <c r="S159" s="54" t="n">
        <v>-0.220319585433682</v>
      </c>
      <c r="T159" s="55" t="n">
        <v>0.858375268307297</v>
      </c>
      <c r="U159" s="59" t="n">
        <v>0.00126337047152572</v>
      </c>
      <c r="V159" s="53" t="n">
        <v>0.272316211633055</v>
      </c>
      <c r="W159" s="55" t="n">
        <v>1.20774527753987</v>
      </c>
      <c r="X159" s="61" t="n">
        <v>0.00387989271867658</v>
      </c>
      <c r="Y159" s="54" t="n">
        <v>0.492635797066737</v>
      </c>
      <c r="Z159" s="53" t="n">
        <v>1.40701313531729</v>
      </c>
      <c r="AA159" s="59" t="n">
        <v>0.00026954631316788</v>
      </c>
      <c r="AB159" s="74" t="n">
        <v>0.00026954631316788</v>
      </c>
    </row>
    <row r="160" customFormat="false" ht="15" hidden="false" customHeight="true" outlineLevel="0" collapsed="false">
      <c r="A160" s="51" t="n">
        <v>27217</v>
      </c>
      <c r="B160" s="21" t="s">
        <v>182</v>
      </c>
      <c r="C160" s="20" t="n">
        <v>-0.143570951623667</v>
      </c>
      <c r="D160" s="20" t="n">
        <v>-0.0615150364895037</v>
      </c>
      <c r="E160" s="20" t="n">
        <v>-0.0981668369342948</v>
      </c>
      <c r="F160" s="20" t="n">
        <v>-0.178820800387172</v>
      </c>
      <c r="G160" s="20" t="n">
        <v>-0.235597577993792</v>
      </c>
      <c r="H160" s="20" t="n">
        <v>-0.233739190820277</v>
      </c>
      <c r="I160" s="20" t="n">
        <v>0.163719331985572</v>
      </c>
      <c r="J160" s="20" t="n">
        <v>0.269007529639331</v>
      </c>
      <c r="K160" s="20" t="n">
        <v>0.206753325669667</v>
      </c>
      <c r="L160" s="52" t="n">
        <v>9</v>
      </c>
      <c r="M160" s="53" t="n">
        <v>-0.101084275015822</v>
      </c>
      <c r="N160" s="53" t="n">
        <v>0.0411056794840556</v>
      </c>
      <c r="O160" s="53" t="n">
        <v>-0.21605252306708</v>
      </c>
      <c r="P160" s="53" t="n">
        <v>0.0322570035962253</v>
      </c>
      <c r="Q160" s="53" t="n">
        <v>0.213160062431523</v>
      </c>
      <c r="R160" s="53" t="n">
        <v>0.0529356765163726</v>
      </c>
      <c r="S160" s="54" t="n">
        <v>-0.114968248051258</v>
      </c>
      <c r="T160" s="55" t="n">
        <v>0.923402633465393</v>
      </c>
      <c r="U160" s="59" t="n">
        <v>0.0189234443863584</v>
      </c>
      <c r="V160" s="53" t="n">
        <v>0.314244337447345</v>
      </c>
      <c r="W160" s="55" t="n">
        <v>1.24336022881526</v>
      </c>
      <c r="X160" s="61" t="n">
        <v>0.0012503146581068</v>
      </c>
      <c r="Y160" s="54" t="n">
        <v>0.429212585498604</v>
      </c>
      <c r="Z160" s="53" t="n">
        <v>1.34649846530015</v>
      </c>
      <c r="AA160" s="59" t="n">
        <v>0.000277092341502909</v>
      </c>
      <c r="AB160" s="74" t="n">
        <v>0.000277092341502909</v>
      </c>
    </row>
    <row r="161" customFormat="false" ht="15" hidden="false" customHeight="true" outlineLevel="0" collapsed="false">
      <c r="A161" s="51" t="n">
        <v>10998</v>
      </c>
      <c r="B161" s="21" t="s">
        <v>244</v>
      </c>
      <c r="C161" s="20" t="n">
        <v>0.125257423202793</v>
      </c>
      <c r="D161" s="20" t="n">
        <v>0.528263081458733</v>
      </c>
      <c r="E161" s="20" t="n">
        <v>0.341179941433788</v>
      </c>
      <c r="F161" s="20" t="n">
        <v>-0.343790923053655</v>
      </c>
      <c r="G161" s="20" t="n">
        <v>-0.349987419200253</v>
      </c>
      <c r="H161" s="20" t="n">
        <v>-0.257323696057922</v>
      </c>
      <c r="I161" s="20" t="n">
        <v>0.091174992582726</v>
      </c>
      <c r="J161" s="20" t="n">
        <v>0.165870913767335</v>
      </c>
      <c r="K161" s="20" t="n">
        <v>0.16163188294327</v>
      </c>
      <c r="L161" s="52" t="n">
        <v>9</v>
      </c>
      <c r="M161" s="53" t="n">
        <v>0.331566815365105</v>
      </c>
      <c r="N161" s="53" t="n">
        <v>0.201674736373164</v>
      </c>
      <c r="O161" s="53" t="n">
        <v>-0.31703401277061</v>
      </c>
      <c r="P161" s="53" t="n">
        <v>0.0518033838911206</v>
      </c>
      <c r="Q161" s="53" t="n">
        <v>0.139559263097777</v>
      </c>
      <c r="R161" s="53" t="n">
        <v>0.0419555785389389</v>
      </c>
      <c r="S161" s="54" t="n">
        <v>-0.648600828135715</v>
      </c>
      <c r="T161" s="55" t="n">
        <v>0.637898668323335</v>
      </c>
      <c r="U161" s="59" t="n">
        <v>0.00571022201192309</v>
      </c>
      <c r="V161" s="53" t="n">
        <v>-0.192007552267328</v>
      </c>
      <c r="W161" s="55" t="n">
        <v>0.875386747179008</v>
      </c>
      <c r="X161" s="61" t="n">
        <v>0.18172819412874</v>
      </c>
      <c r="Y161" s="54" t="n">
        <v>0.456593275868387</v>
      </c>
      <c r="Z161" s="53" t="n">
        <v>1.37229749903679</v>
      </c>
      <c r="AA161" s="59" t="n">
        <v>0.000289077883918687</v>
      </c>
      <c r="AB161" s="74" t="n">
        <v>0.000289077883918687</v>
      </c>
    </row>
    <row r="162" customFormat="false" ht="15" hidden="false" customHeight="true" outlineLevel="0" collapsed="false">
      <c r="A162" s="51" t="n">
        <v>46354</v>
      </c>
      <c r="B162" s="21" t="s">
        <v>605</v>
      </c>
      <c r="C162" s="20" t="n">
        <v>-0.143045983856663</v>
      </c>
      <c r="D162" s="20" t="n">
        <v>-0.164858721487195</v>
      </c>
      <c r="E162" s="20" t="n">
        <v>-0.140080834158264</v>
      </c>
      <c r="F162" s="20" t="n">
        <v>-0.618339318994644</v>
      </c>
      <c r="G162" s="20" t="n">
        <v>-0.656097502536893</v>
      </c>
      <c r="H162" s="20" t="n">
        <v>-0.528479850710997</v>
      </c>
      <c r="I162" s="20" t="n">
        <v>-0.356692764986625</v>
      </c>
      <c r="J162" s="20" t="n">
        <v>-0.374901991124649</v>
      </c>
      <c r="K162" s="20" t="n">
        <v>-0.320557935514951</v>
      </c>
      <c r="L162" s="52" t="n">
        <v>9</v>
      </c>
      <c r="M162" s="53" t="n">
        <v>-0.149328513167374</v>
      </c>
      <c r="N162" s="53" t="n">
        <v>0.0135310219875018</v>
      </c>
      <c r="O162" s="53" t="n">
        <v>-0.600972224080845</v>
      </c>
      <c r="P162" s="53" t="n">
        <v>0.0655574423974691</v>
      </c>
      <c r="Q162" s="53" t="n">
        <v>-0.350717563875408</v>
      </c>
      <c r="R162" s="53" t="n">
        <v>0.027660375381891</v>
      </c>
      <c r="S162" s="54" t="n">
        <v>-0.451643710913471</v>
      </c>
      <c r="T162" s="55" t="n">
        <v>0.73120928191529</v>
      </c>
      <c r="U162" s="59" t="n">
        <v>0.000306577729227489</v>
      </c>
      <c r="V162" s="53" t="n">
        <v>-0.201389050708034</v>
      </c>
      <c r="W162" s="55" t="n">
        <v>0.869712786155956</v>
      </c>
      <c r="X162" s="61" t="n">
        <v>0.000346193489283101</v>
      </c>
      <c r="Y162" s="54" t="n">
        <v>0.250254660205436</v>
      </c>
      <c r="Z162" s="53" t="n">
        <v>1.18941704880698</v>
      </c>
      <c r="AA162" s="59" t="n">
        <v>0.00367215551858557</v>
      </c>
      <c r="AB162" s="74" t="n">
        <v>0.000306577729227489</v>
      </c>
    </row>
    <row r="163" customFormat="false" ht="15" hidden="false" customHeight="true" outlineLevel="0" collapsed="false">
      <c r="A163" s="51" t="n">
        <v>46820</v>
      </c>
      <c r="B163" s="21" t="s">
        <v>606</v>
      </c>
      <c r="C163" s="20" t="n">
        <v>0.187181846838665</v>
      </c>
      <c r="D163" s="20" t="n">
        <v>0.161201875712171</v>
      </c>
      <c r="E163" s="20" t="n">
        <v>0.0908405283417424</v>
      </c>
      <c r="F163" s="20" t="n">
        <v>0.149026301246197</v>
      </c>
      <c r="G163" s="20" t="n">
        <v>0.0608942797480186</v>
      </c>
      <c r="H163" s="20" t="n">
        <v>0.144695915255388</v>
      </c>
      <c r="I163" s="20" t="n">
        <v>-0.283883100175104</v>
      </c>
      <c r="J163" s="20" t="n">
        <v>-0.241330717745768</v>
      </c>
      <c r="K163" s="20" t="n">
        <v>-0.219627110810237</v>
      </c>
      <c r="L163" s="52" t="n">
        <v>9</v>
      </c>
      <c r="M163" s="53" t="n">
        <v>0.146408083630859</v>
      </c>
      <c r="N163" s="53" t="n">
        <v>0.0498453069560232</v>
      </c>
      <c r="O163" s="53" t="n">
        <v>0.118205498749868</v>
      </c>
      <c r="P163" s="53" t="n">
        <v>0.0496801764118828</v>
      </c>
      <c r="Q163" s="53" t="n">
        <v>-0.248280309577036</v>
      </c>
      <c r="R163" s="53" t="n">
        <v>0.0326868576385131</v>
      </c>
      <c r="S163" s="54" t="n">
        <v>-0.0282025848809916</v>
      </c>
      <c r="T163" s="55" t="n">
        <v>0.980641291552717</v>
      </c>
      <c r="U163" s="59" t="n">
        <v>0.525815649362186</v>
      </c>
      <c r="V163" s="53" t="n">
        <v>-0.394688393207896</v>
      </c>
      <c r="W163" s="55" t="n">
        <v>0.760653651981616</v>
      </c>
      <c r="X163" s="61" t="n">
        <v>0.00032989884997515</v>
      </c>
      <c r="Y163" s="54" t="n">
        <v>-0.366485808326904</v>
      </c>
      <c r="Z163" s="53" t="n">
        <v>0.775669613888296</v>
      </c>
      <c r="AA163" s="59" t="n">
        <v>0.000436360926683261</v>
      </c>
      <c r="AB163" s="74" t="n">
        <v>0.00032989884997515</v>
      </c>
    </row>
    <row r="164" customFormat="false" ht="15" hidden="false" customHeight="true" outlineLevel="0" collapsed="false">
      <c r="A164" s="51" t="n">
        <v>42530</v>
      </c>
      <c r="B164" s="21" t="s">
        <v>607</v>
      </c>
      <c r="C164" s="20" t="n">
        <v>0.15157707431795</v>
      </c>
      <c r="D164" s="20" t="n">
        <v>0.152637948754609</v>
      </c>
      <c r="E164" s="20" t="n">
        <v>0.168693297897364</v>
      </c>
      <c r="F164" s="20" t="n">
        <v>-0.195474053711125</v>
      </c>
      <c r="G164" s="20" t="n">
        <v>-0.188422337952752</v>
      </c>
      <c r="H164" s="20" t="n">
        <v>-0.098319033664781</v>
      </c>
      <c r="I164" s="20" t="n">
        <v>-0.186327474525662</v>
      </c>
      <c r="J164" s="20" t="n">
        <v>-0.134703686521087</v>
      </c>
      <c r="K164" s="20" t="n">
        <v>-0.0989216572675676</v>
      </c>
      <c r="L164" s="52" t="n">
        <v>9</v>
      </c>
      <c r="M164" s="53" t="n">
        <v>0.157636106989974</v>
      </c>
      <c r="N164" s="53" t="n">
        <v>0.00959048834598347</v>
      </c>
      <c r="O164" s="53" t="n">
        <v>-0.160738475109553</v>
      </c>
      <c r="P164" s="53" t="n">
        <v>0.0541716870375307</v>
      </c>
      <c r="Q164" s="53" t="n">
        <v>-0.139984272771439</v>
      </c>
      <c r="R164" s="53" t="n">
        <v>0.0439415255310896</v>
      </c>
      <c r="S164" s="54" t="n">
        <v>-0.318374582099527</v>
      </c>
      <c r="T164" s="55" t="n">
        <v>0.801972914648827</v>
      </c>
      <c r="U164" s="59" t="n">
        <v>0.00055689056517134</v>
      </c>
      <c r="V164" s="53" t="n">
        <v>-0.297620379761413</v>
      </c>
      <c r="W164" s="55" t="n">
        <v>0.813593252956253</v>
      </c>
      <c r="X164" s="61" t="n">
        <v>0.000330715528018641</v>
      </c>
      <c r="Y164" s="54" t="n">
        <v>0.0207542023381138</v>
      </c>
      <c r="Z164" s="53" t="n">
        <v>1.0144896892341</v>
      </c>
      <c r="AA164" s="59" t="n">
        <v>0.633478568867261</v>
      </c>
      <c r="AB164" s="74" t="n">
        <v>0.000330715528018641</v>
      </c>
    </row>
    <row r="165" customFormat="false" ht="15" hidden="false" customHeight="true" outlineLevel="0" collapsed="false">
      <c r="A165" s="51" t="n">
        <v>46256</v>
      </c>
      <c r="B165" s="21" t="s">
        <v>608</v>
      </c>
      <c r="C165" s="20" t="n">
        <v>-0.339237307422301</v>
      </c>
      <c r="D165" s="20" t="n">
        <v>-0.486202911317349</v>
      </c>
      <c r="E165" s="20" t="n">
        <v>-0.464557809905138</v>
      </c>
      <c r="F165" s="20" t="n">
        <v>0.110739814138844</v>
      </c>
      <c r="G165" s="20" t="n">
        <v>0.126102046298517</v>
      </c>
      <c r="H165" s="20" t="n">
        <v>0.179053999021373</v>
      </c>
      <c r="I165" s="20" t="n">
        <v>-0.193820972957708</v>
      </c>
      <c r="J165" s="20" t="n">
        <v>-0.305078120396051</v>
      </c>
      <c r="K165" s="20" t="n">
        <v>-0.331996105884543</v>
      </c>
      <c r="L165" s="52" t="n">
        <v>9</v>
      </c>
      <c r="M165" s="53" t="n">
        <v>-0.429999342881596</v>
      </c>
      <c r="N165" s="53" t="n">
        <v>0.0793437956889004</v>
      </c>
      <c r="O165" s="53" t="n">
        <v>0.138631953152911</v>
      </c>
      <c r="P165" s="53" t="n">
        <v>0.0358393064717488</v>
      </c>
      <c r="Q165" s="53" t="n">
        <v>-0.276965066412767</v>
      </c>
      <c r="R165" s="53" t="n">
        <v>0.0732519603357983</v>
      </c>
      <c r="S165" s="54" t="n">
        <v>0.568631296034507</v>
      </c>
      <c r="T165" s="55" t="n">
        <v>1.48311585124793</v>
      </c>
      <c r="U165" s="59" t="n">
        <v>0.000348032510024821</v>
      </c>
      <c r="V165" s="53" t="n">
        <v>0.153034276468829</v>
      </c>
      <c r="W165" s="55" t="n">
        <v>1.11190557456502</v>
      </c>
      <c r="X165" s="61" t="n">
        <v>0.0700993451066841</v>
      </c>
      <c r="Y165" s="54" t="n">
        <v>-0.415597019565679</v>
      </c>
      <c r="Z165" s="53" t="n">
        <v>0.749709183965259</v>
      </c>
      <c r="AA165" s="59" t="n">
        <v>0.000909132912429521</v>
      </c>
      <c r="AB165" s="74" t="n">
        <v>0.000348032510024821</v>
      </c>
    </row>
    <row r="166" customFormat="false" ht="15" hidden="false" customHeight="true" outlineLevel="0" collapsed="false">
      <c r="A166" s="51" t="n">
        <v>10967</v>
      </c>
      <c r="B166" s="21" t="s">
        <v>292</v>
      </c>
      <c r="C166" s="20" t="n">
        <v>0.147775589457507</v>
      </c>
      <c r="D166" s="20" t="n">
        <v>0.549892153472936</v>
      </c>
      <c r="E166" s="20" t="n">
        <v>0.486218062847441</v>
      </c>
      <c r="F166" s="20" t="n">
        <v>0.152202443980095</v>
      </c>
      <c r="G166" s="20" t="n">
        <v>0.262589349542395</v>
      </c>
      <c r="H166" s="20" t="n">
        <v>0.273656380385783</v>
      </c>
      <c r="I166" s="20" t="n">
        <v>-0.409475825704033</v>
      </c>
      <c r="J166" s="20" t="n">
        <v>-0.333744783292302</v>
      </c>
      <c r="K166" s="20" t="n">
        <v>-0.295281203614277</v>
      </c>
      <c r="L166" s="52" t="n">
        <v>9</v>
      </c>
      <c r="M166" s="53" t="n">
        <v>0.394628601925961</v>
      </c>
      <c r="N166" s="53" t="n">
        <v>0.216138623984259</v>
      </c>
      <c r="O166" s="53" t="n">
        <v>0.229482724636091</v>
      </c>
      <c r="P166" s="53" t="n">
        <v>0.0671550528748527</v>
      </c>
      <c r="Q166" s="53" t="n">
        <v>-0.346167270870204</v>
      </c>
      <c r="R166" s="53" t="n">
        <v>0.0581019928812506</v>
      </c>
      <c r="S166" s="54" t="n">
        <v>-0.16514587728987</v>
      </c>
      <c r="T166" s="55" t="n">
        <v>0.891838337133747</v>
      </c>
      <c r="U166" s="59" t="n">
        <v>0.274930485362752</v>
      </c>
      <c r="V166" s="53" t="n">
        <v>-0.740795872796165</v>
      </c>
      <c r="W166" s="55" t="n">
        <v>0.598409144652775</v>
      </c>
      <c r="X166" s="61" t="n">
        <v>0.00458475361056466</v>
      </c>
      <c r="Y166" s="54" t="n">
        <v>-0.575649995506295</v>
      </c>
      <c r="Z166" s="53" t="n">
        <v>0.670983876490423</v>
      </c>
      <c r="AA166" s="59" t="n">
        <v>0.000358364230153521</v>
      </c>
      <c r="AB166" s="74" t="n">
        <v>0.000358364230153521</v>
      </c>
    </row>
    <row r="167" customFormat="false" ht="15" hidden="false" customHeight="true" outlineLevel="0" collapsed="false">
      <c r="A167" s="51" t="n">
        <v>46270</v>
      </c>
      <c r="B167" s="21" t="s">
        <v>609</v>
      </c>
      <c r="C167" s="20" t="n">
        <v>0.232365910131704</v>
      </c>
      <c r="D167" s="20" t="n">
        <v>-0.256764581736284</v>
      </c>
      <c r="E167" s="20" t="n">
        <v>-0.277967152457273</v>
      </c>
      <c r="F167" s="20" t="n">
        <v>0.373788306912519</v>
      </c>
      <c r="G167" s="20" t="n">
        <v>0.464679524315031</v>
      </c>
      <c r="H167" s="20" t="n">
        <v>0.54027150420142</v>
      </c>
      <c r="I167" s="20" t="n">
        <v>-0.490980022493178</v>
      </c>
      <c r="J167" s="20" t="n">
        <v>-0.566658025585457</v>
      </c>
      <c r="K167" s="20" t="n">
        <v>-0.766267411112125</v>
      </c>
      <c r="L167" s="52" t="n">
        <v>9</v>
      </c>
      <c r="M167" s="53" t="n">
        <v>-0.100788608020618</v>
      </c>
      <c r="N167" s="53" t="n">
        <v>0.288714975322157</v>
      </c>
      <c r="O167" s="53" t="n">
        <v>0.459579778476323</v>
      </c>
      <c r="P167" s="53" t="n">
        <v>0.0833586786159573</v>
      </c>
      <c r="Q167" s="53" t="n">
        <v>-0.60796848639692</v>
      </c>
      <c r="R167" s="53" t="n">
        <v>0.142217095359529</v>
      </c>
      <c r="S167" s="54" t="n">
        <v>0.560368386496941</v>
      </c>
      <c r="T167" s="55" t="n">
        <v>1.47464571419609</v>
      </c>
      <c r="U167" s="59" t="n">
        <v>0.0319809953382109</v>
      </c>
      <c r="V167" s="53" t="n">
        <v>-0.507179878376302</v>
      </c>
      <c r="W167" s="55" t="n">
        <v>0.703596456246937</v>
      </c>
      <c r="X167" s="61" t="n">
        <v>0.0524709239301782</v>
      </c>
      <c r="Y167" s="54" t="n">
        <v>-1.06754826487324</v>
      </c>
      <c r="Z167" s="53" t="n">
        <v>0.477129150055208</v>
      </c>
      <c r="AA167" s="59" t="n">
        <v>0.000359756808404647</v>
      </c>
      <c r="AB167" s="74" t="n">
        <v>0.000359756808404647</v>
      </c>
    </row>
    <row r="168" customFormat="false" ht="15" hidden="false" customHeight="true" outlineLevel="0" collapsed="false">
      <c r="A168" s="51" t="n">
        <v>29736</v>
      </c>
      <c r="B168" s="21" t="s">
        <v>610</v>
      </c>
      <c r="C168" s="20" t="n">
        <v>-0.0577492661797365</v>
      </c>
      <c r="D168" s="20" t="n">
        <v>-0.118685152810931</v>
      </c>
      <c r="E168" s="20" t="n">
        <v>-0.141919633023258</v>
      </c>
      <c r="F168" s="20" t="n">
        <v>-0.390501784127708</v>
      </c>
      <c r="G168" s="20" t="s">
        <v>546</v>
      </c>
      <c r="H168" s="20" t="n">
        <v>-0.35592485951176</v>
      </c>
      <c r="I168" s="20" t="n">
        <v>0.000171672250130393</v>
      </c>
      <c r="J168" s="20" t="n">
        <v>0.0188302887956223</v>
      </c>
      <c r="K168" s="20" t="n">
        <v>-0.0237338756057068</v>
      </c>
      <c r="L168" s="52" t="n">
        <v>8</v>
      </c>
      <c r="M168" s="53" t="n">
        <v>-0.106118017337975</v>
      </c>
      <c r="N168" s="53" t="n">
        <v>0.0434696714289395</v>
      </c>
      <c r="O168" s="53" t="n">
        <v>-0.373213321819734</v>
      </c>
      <c r="P168" s="53" t="n">
        <v>0.0244495778685124</v>
      </c>
      <c r="Q168" s="53" t="n">
        <v>-0.00157730485331803</v>
      </c>
      <c r="R168" s="53" t="n">
        <v>0.0213359137014831</v>
      </c>
      <c r="S168" s="54" t="n">
        <v>-0.267095304481759</v>
      </c>
      <c r="T168" s="55" t="n">
        <v>0.830990964490023</v>
      </c>
      <c r="U168" s="59" t="n">
        <v>0.00462125534854618</v>
      </c>
      <c r="V168" s="53" t="n">
        <v>0.104540712484657</v>
      </c>
      <c r="W168" s="55" t="n">
        <v>1.07515205717592</v>
      </c>
      <c r="X168" s="61" t="n">
        <v>0.0201333516623097</v>
      </c>
      <c r="Y168" s="54" t="n">
        <v>0.371636016966416</v>
      </c>
      <c r="Z168" s="53" t="n">
        <v>1.29381919072458</v>
      </c>
      <c r="AA168" s="59" t="n">
        <v>0.0003644518384978</v>
      </c>
      <c r="AB168" s="74" t="n">
        <v>0.0003644518384978</v>
      </c>
    </row>
    <row r="169" customFormat="false" ht="15" hidden="false" customHeight="true" outlineLevel="0" collapsed="false">
      <c r="A169" s="51" t="n">
        <v>45891</v>
      </c>
      <c r="B169" s="21" t="s">
        <v>611</v>
      </c>
      <c r="C169" s="20" t="n">
        <v>-0.303873580765358</v>
      </c>
      <c r="D169" s="20" t="n">
        <v>-0.36999228156077</v>
      </c>
      <c r="E169" s="20" t="n">
        <v>-0.328916558402343</v>
      </c>
      <c r="F169" s="20" t="n">
        <v>0.13044878289104</v>
      </c>
      <c r="G169" s="20" t="n">
        <v>0.100905094653249</v>
      </c>
      <c r="H169" s="20" t="n">
        <v>0.232153141949417</v>
      </c>
      <c r="I169" s="20" t="n">
        <v>-0.178290798711861</v>
      </c>
      <c r="J169" s="20" t="n">
        <v>-0.300374226360484</v>
      </c>
      <c r="K169" s="20" t="n">
        <v>-0.293893771368935</v>
      </c>
      <c r="L169" s="52" t="n">
        <v>9</v>
      </c>
      <c r="M169" s="53" t="n">
        <v>-0.33426080690949</v>
      </c>
      <c r="N169" s="53" t="n">
        <v>0.0333817523925557</v>
      </c>
      <c r="O169" s="53" t="n">
        <v>0.154502339831235</v>
      </c>
      <c r="P169" s="53" t="n">
        <v>0.0688508727676759</v>
      </c>
      <c r="Q169" s="53" t="n">
        <v>-0.25751959881376</v>
      </c>
      <c r="R169" s="53" t="n">
        <v>0.068690619071416</v>
      </c>
      <c r="S169" s="54" t="n">
        <v>0.488763146740726</v>
      </c>
      <c r="T169" s="55" t="n">
        <v>1.40324133114788</v>
      </c>
      <c r="U169" s="59" t="n">
        <v>0.000379530212901638</v>
      </c>
      <c r="V169" s="53" t="n">
        <v>0.0767412080957303</v>
      </c>
      <c r="W169" s="55" t="n">
        <v>1.05463311908361</v>
      </c>
      <c r="X169" s="61" t="n">
        <v>0.156761955733512</v>
      </c>
      <c r="Y169" s="54" t="n">
        <v>-0.412021938644995</v>
      </c>
      <c r="Z169" s="53" t="n">
        <v>0.751569310049397</v>
      </c>
      <c r="AA169" s="59" t="n">
        <v>0.00183635195522453</v>
      </c>
      <c r="AB169" s="74" t="n">
        <v>0.000379530212901638</v>
      </c>
    </row>
    <row r="170" customFormat="false" ht="15" hidden="false" customHeight="true" outlineLevel="0" collapsed="false">
      <c r="A170" s="51" t="n">
        <v>42798</v>
      </c>
      <c r="B170" s="21" t="s">
        <v>459</v>
      </c>
      <c r="C170" s="20" t="n">
        <v>0.0559338008756328</v>
      </c>
      <c r="D170" s="20" t="n">
        <v>2.78242148368963E-006</v>
      </c>
      <c r="E170" s="20" t="n">
        <v>-0.100789069104108</v>
      </c>
      <c r="F170" s="20" t="n">
        <v>0.0192554057265394</v>
      </c>
      <c r="G170" s="20" t="n">
        <v>-0.0503769165142607</v>
      </c>
      <c r="H170" s="20" t="n">
        <v>0.0219843108232294</v>
      </c>
      <c r="I170" s="20" t="n">
        <v>-0.356812669686487</v>
      </c>
      <c r="J170" s="20" t="n">
        <v>-0.295338328198935</v>
      </c>
      <c r="K170" s="20" t="n">
        <v>-0.329182979738505</v>
      </c>
      <c r="L170" s="52" t="n">
        <v>9</v>
      </c>
      <c r="M170" s="53" t="n">
        <v>-0.0149508286023305</v>
      </c>
      <c r="N170" s="53" t="n">
        <v>0.0794243184148302</v>
      </c>
      <c r="O170" s="53" t="n">
        <v>-0.0030457333214973</v>
      </c>
      <c r="P170" s="53" t="n">
        <v>0.0410127103173746</v>
      </c>
      <c r="Q170" s="53" t="n">
        <v>-0.327111325874642</v>
      </c>
      <c r="R170" s="53" t="n">
        <v>0.0307894864788413</v>
      </c>
      <c r="S170" s="54" t="n">
        <v>0.0119050952808332</v>
      </c>
      <c r="T170" s="55" t="n">
        <v>1.00828612468878</v>
      </c>
      <c r="U170" s="59" t="n">
        <v>0.828880443763414</v>
      </c>
      <c r="V170" s="53" t="n">
        <v>-0.312160497272312</v>
      </c>
      <c r="W170" s="55" t="n">
        <v>0.805434682880174</v>
      </c>
      <c r="X170" s="61" t="n">
        <v>0.00315618880039087</v>
      </c>
      <c r="Y170" s="54" t="n">
        <v>-0.324065592553145</v>
      </c>
      <c r="Z170" s="53" t="n">
        <v>0.798815597238119</v>
      </c>
      <c r="AA170" s="59" t="n">
        <v>0.000395830313622382</v>
      </c>
      <c r="AB170" s="74" t="n">
        <v>0.000395830313622382</v>
      </c>
    </row>
    <row r="171" customFormat="false" ht="15" hidden="false" customHeight="true" outlineLevel="0" collapsed="false">
      <c r="A171" s="51" t="n">
        <v>46557</v>
      </c>
      <c r="B171" s="21" t="s">
        <v>612</v>
      </c>
      <c r="C171" s="20" t="n">
        <v>0.509273330296984</v>
      </c>
      <c r="D171" s="20" t="n">
        <v>0.327964199267249</v>
      </c>
      <c r="E171" s="20" t="n">
        <v>0.339298016510414</v>
      </c>
      <c r="F171" s="20" t="n">
        <v>-0.306448758931153</v>
      </c>
      <c r="G171" s="20" t="n">
        <v>-0.263445464374664</v>
      </c>
      <c r="H171" s="20" t="n">
        <v>-0.353623579276795</v>
      </c>
      <c r="I171" s="20" t="n">
        <v>-0.0536732641873325</v>
      </c>
      <c r="J171" s="20" t="n">
        <v>-0.08709168020956</v>
      </c>
      <c r="K171" s="20" t="n">
        <v>-0.00334908838044429</v>
      </c>
      <c r="L171" s="52" t="n">
        <v>9</v>
      </c>
      <c r="M171" s="53" t="n">
        <v>0.392178515358216</v>
      </c>
      <c r="N171" s="53" t="n">
        <v>0.10156530223203</v>
      </c>
      <c r="O171" s="53" t="n">
        <v>-0.307839267527537</v>
      </c>
      <c r="P171" s="53" t="n">
        <v>0.0451051353777254</v>
      </c>
      <c r="Q171" s="53" t="n">
        <v>-0.0480380109257789</v>
      </c>
      <c r="R171" s="53" t="n">
        <v>0.0421547444667366</v>
      </c>
      <c r="S171" s="54" t="n">
        <v>-0.700017782885753</v>
      </c>
      <c r="T171" s="55" t="n">
        <v>0.615564619079482</v>
      </c>
      <c r="U171" s="59" t="n">
        <v>0.000400742417319205</v>
      </c>
      <c r="V171" s="53" t="n">
        <v>-0.440216526283995</v>
      </c>
      <c r="W171" s="55" t="n">
        <v>0.737023984406704</v>
      </c>
      <c r="X171" s="61" t="n">
        <v>0.00227160877135746</v>
      </c>
      <c r="Y171" s="54" t="n">
        <v>0.259801256601758</v>
      </c>
      <c r="Z171" s="53" t="n">
        <v>1.19731375319922</v>
      </c>
      <c r="AA171" s="59" t="n">
        <v>0.00188326116731834</v>
      </c>
      <c r="AB171" s="74" t="n">
        <v>0.000400742417319205</v>
      </c>
    </row>
    <row r="172" customFormat="false" ht="15" hidden="false" customHeight="true" outlineLevel="0" collapsed="false">
      <c r="A172" s="51" t="n">
        <v>11175</v>
      </c>
      <c r="B172" s="21" t="s">
        <v>613</v>
      </c>
      <c r="C172" s="20" t="n">
        <v>0.195111072834592</v>
      </c>
      <c r="D172" s="20" t="n">
        <v>0.150981368103557</v>
      </c>
      <c r="E172" s="20" t="n">
        <v>0.15677063792424</v>
      </c>
      <c r="F172" s="20" t="n">
        <v>-0.323312213067704</v>
      </c>
      <c r="G172" s="20" t="n">
        <v>-0.240780538216855</v>
      </c>
      <c r="H172" s="20" t="n">
        <v>-0.386850743944808</v>
      </c>
      <c r="I172" s="20" t="n">
        <v>-0.128944609686698</v>
      </c>
      <c r="J172" s="20" t="n">
        <v>-0.082450918886315</v>
      </c>
      <c r="K172" s="20" t="n">
        <v>-0.0135852156461169</v>
      </c>
      <c r="L172" s="52" t="n">
        <v>9</v>
      </c>
      <c r="M172" s="53" t="n">
        <v>0.167621026287463</v>
      </c>
      <c r="N172" s="53" t="n">
        <v>0.0239824082534815</v>
      </c>
      <c r="O172" s="53" t="n">
        <v>-0.316981165076456</v>
      </c>
      <c r="P172" s="53" t="n">
        <v>0.073240616305792</v>
      </c>
      <c r="Q172" s="53" t="n">
        <v>-0.0749935814063766</v>
      </c>
      <c r="R172" s="53" t="n">
        <v>0.058040127154149</v>
      </c>
      <c r="S172" s="54" t="n">
        <v>-0.484602191363919</v>
      </c>
      <c r="T172" s="55" t="n">
        <v>0.714694112410795</v>
      </c>
      <c r="U172" s="59" t="n">
        <v>0.000403479683421258</v>
      </c>
      <c r="V172" s="53" t="n">
        <v>-0.24261460769384</v>
      </c>
      <c r="W172" s="55" t="n">
        <v>0.84521213881119</v>
      </c>
      <c r="X172" s="61" t="n">
        <v>0.00259434016427469</v>
      </c>
      <c r="Y172" s="54" t="n">
        <v>0.241987583670079</v>
      </c>
      <c r="Z172" s="53" t="n">
        <v>1.18262082215864</v>
      </c>
      <c r="AA172" s="59" t="n">
        <v>0.0109465716791493</v>
      </c>
      <c r="AB172" s="74" t="n">
        <v>0.000403479683421258</v>
      </c>
    </row>
    <row r="173" customFormat="false" ht="15" hidden="false" customHeight="true" outlineLevel="0" collapsed="false">
      <c r="A173" s="51" t="n">
        <v>46493</v>
      </c>
      <c r="B173" s="21" t="s">
        <v>614</v>
      </c>
      <c r="C173" s="20" t="n">
        <v>0.157824937647046</v>
      </c>
      <c r="D173" s="20" t="n">
        <v>0.093825459269322</v>
      </c>
      <c r="E173" s="20" t="n">
        <v>0.0778345376960332</v>
      </c>
      <c r="F173" s="20" t="n">
        <v>0.42624386705564</v>
      </c>
      <c r="G173" s="20" t="n">
        <v>0.393714638884135</v>
      </c>
      <c r="H173" s="20" t="n">
        <v>0.451538900434918</v>
      </c>
      <c r="I173" s="20" t="n">
        <v>0.0372806938799913</v>
      </c>
      <c r="J173" s="20" t="n">
        <v>0.0302968596638889</v>
      </c>
      <c r="K173" s="20" t="n">
        <v>0.119620476264239</v>
      </c>
      <c r="L173" s="52" t="n">
        <v>9</v>
      </c>
      <c r="M173" s="53" t="n">
        <v>0.109828311537467</v>
      </c>
      <c r="N173" s="53" t="n">
        <v>0.0423282941023827</v>
      </c>
      <c r="O173" s="53" t="n">
        <v>0.423832468791564</v>
      </c>
      <c r="P173" s="53" t="n">
        <v>0.0289874530989597</v>
      </c>
      <c r="Q173" s="53" t="n">
        <v>0.0623993432693731</v>
      </c>
      <c r="R173" s="53" t="n">
        <v>0.0496778323903288</v>
      </c>
      <c r="S173" s="54" t="n">
        <v>0.314004157254097</v>
      </c>
      <c r="T173" s="55" t="n">
        <v>1.24315325115546</v>
      </c>
      <c r="U173" s="59" t="n">
        <v>0.000448117677465483</v>
      </c>
      <c r="V173" s="53" t="n">
        <v>-0.047428968268094</v>
      </c>
      <c r="W173" s="55" t="n">
        <v>0.967659262103587</v>
      </c>
      <c r="X173" s="61" t="n">
        <v>0.276593183918852</v>
      </c>
      <c r="Y173" s="54" t="n">
        <v>-0.361433125522191</v>
      </c>
      <c r="Z173" s="53" t="n">
        <v>0.778390967649554</v>
      </c>
      <c r="AA173" s="59" t="n">
        <v>0.000404498239971982</v>
      </c>
      <c r="AB173" s="74" t="n">
        <v>0.000404498239971982</v>
      </c>
    </row>
    <row r="174" customFormat="false" ht="15" hidden="false" customHeight="true" outlineLevel="0" collapsed="false">
      <c r="A174" s="51" t="n">
        <v>13143</v>
      </c>
      <c r="B174" s="21" t="s">
        <v>92</v>
      </c>
      <c r="C174" s="20" t="n">
        <v>0.69188333517597</v>
      </c>
      <c r="D174" s="20" t="n">
        <v>0.3181115850584</v>
      </c>
      <c r="E174" s="20" t="n">
        <v>0.286070322872298</v>
      </c>
      <c r="F174" s="20" t="n">
        <v>0.0200430117568042</v>
      </c>
      <c r="G174" s="20" t="n">
        <v>0.0838470811887823</v>
      </c>
      <c r="H174" s="20" t="n">
        <v>0.120171490647013</v>
      </c>
      <c r="I174" s="20" t="n">
        <v>0.458078333944038</v>
      </c>
      <c r="J174" s="20" t="n">
        <v>0.54747921424718</v>
      </c>
      <c r="K174" s="20" t="n">
        <v>0.535285336306846</v>
      </c>
      <c r="L174" s="52" t="n">
        <v>9</v>
      </c>
      <c r="M174" s="53" t="n">
        <v>0.432021747702223</v>
      </c>
      <c r="N174" s="53" t="n">
        <v>0.225616254077364</v>
      </c>
      <c r="O174" s="53" t="n">
        <v>0.0746871945308665</v>
      </c>
      <c r="P174" s="53" t="n">
        <v>0.0506888125122906</v>
      </c>
      <c r="Q174" s="53" t="n">
        <v>0.513614294832688</v>
      </c>
      <c r="R174" s="53" t="n">
        <v>0.0484804587300413</v>
      </c>
      <c r="S174" s="54" t="n">
        <v>-0.357334553171356</v>
      </c>
      <c r="T174" s="55" t="n">
        <v>0.780605453437597</v>
      </c>
      <c r="U174" s="59" t="n">
        <v>0.0554281214687525</v>
      </c>
      <c r="V174" s="53" t="n">
        <v>0.0815925471304654</v>
      </c>
      <c r="W174" s="55" t="n">
        <v>1.05818549483381</v>
      </c>
      <c r="X174" s="61" t="n">
        <v>0.573372604820781</v>
      </c>
      <c r="Y174" s="54" t="n">
        <v>0.438927100301822</v>
      </c>
      <c r="Z174" s="53" t="n">
        <v>1.35559582651366</v>
      </c>
      <c r="AA174" s="59" t="n">
        <v>0.000411118232007539</v>
      </c>
      <c r="AB174" s="74" t="n">
        <v>0.000411118232007539</v>
      </c>
    </row>
    <row r="175" customFormat="false" ht="15" hidden="false" customHeight="true" outlineLevel="0" collapsed="false">
      <c r="A175" s="51" t="n">
        <v>17295</v>
      </c>
      <c r="B175" s="21" t="s">
        <v>471</v>
      </c>
      <c r="C175" s="20" t="n">
        <v>-0.197188988821554</v>
      </c>
      <c r="D175" s="20" t="n">
        <v>-0.281656518751044</v>
      </c>
      <c r="E175" s="20" t="n">
        <v>-0.301086875953626</v>
      </c>
      <c r="F175" s="20" t="n">
        <v>0.208567448285286</v>
      </c>
      <c r="G175" s="20" t="n">
        <v>0.0579798887493688</v>
      </c>
      <c r="H175" s="20" t="n">
        <v>0.0464170109602395</v>
      </c>
      <c r="I175" s="20" t="n">
        <v>0.0891133450024018</v>
      </c>
      <c r="J175" s="20" t="n">
        <v>0.125431234057217</v>
      </c>
      <c r="K175" s="20" t="n">
        <v>0.0960382306643688</v>
      </c>
      <c r="L175" s="52" t="n">
        <v>9</v>
      </c>
      <c r="M175" s="53" t="n">
        <v>-0.259977461175408</v>
      </c>
      <c r="N175" s="53" t="n">
        <v>0.0552374772292601</v>
      </c>
      <c r="O175" s="53" t="n">
        <v>0.104321449331631</v>
      </c>
      <c r="P175" s="53" t="n">
        <v>0.0904646132975518</v>
      </c>
      <c r="Q175" s="53" t="n">
        <v>0.103527603241329</v>
      </c>
      <c r="R175" s="53" t="n">
        <v>0.0192825126097939</v>
      </c>
      <c r="S175" s="54" t="n">
        <v>0.364298910507039</v>
      </c>
      <c r="T175" s="55" t="n">
        <v>1.28725592490988</v>
      </c>
      <c r="U175" s="59" t="n">
        <v>0.00399614794997284</v>
      </c>
      <c r="V175" s="53" t="n">
        <v>0.363505064416737</v>
      </c>
      <c r="W175" s="55" t="n">
        <v>1.2865478043722</v>
      </c>
      <c r="X175" s="61" t="n">
        <v>0.000422749286042147</v>
      </c>
      <c r="Y175" s="54" t="n">
        <v>-0.000793846090302238</v>
      </c>
      <c r="Z175" s="53" t="n">
        <v>0.999449899181675</v>
      </c>
      <c r="AA175" s="59" t="n">
        <v>0.988851629067788</v>
      </c>
      <c r="AB175" s="74" t="n">
        <v>0.000422749286042147</v>
      </c>
    </row>
    <row r="176" customFormat="false" ht="15" hidden="false" customHeight="true" outlineLevel="0" collapsed="false">
      <c r="A176" s="51" t="n">
        <v>42542</v>
      </c>
      <c r="B176" s="21" t="s">
        <v>473</v>
      </c>
      <c r="C176" s="20" t="n">
        <v>-0.15481934750277</v>
      </c>
      <c r="D176" s="20" t="n">
        <v>-0.138097986724337</v>
      </c>
      <c r="E176" s="20" t="n">
        <v>-0.306980016678052</v>
      </c>
      <c r="F176" s="20" t="n">
        <v>-0.789280077017278</v>
      </c>
      <c r="G176" s="20" t="n">
        <v>-0.778557526727698</v>
      </c>
      <c r="H176" s="20" t="n">
        <v>-0.753759534792663</v>
      </c>
      <c r="I176" s="20" t="n">
        <v>-0.323701387835385</v>
      </c>
      <c r="J176" s="20" t="n">
        <v>-0.16023222868316</v>
      </c>
      <c r="K176" s="20" t="n">
        <v>-0.191670512696008</v>
      </c>
      <c r="L176" s="52" t="n">
        <v>9</v>
      </c>
      <c r="M176" s="53" t="n">
        <v>-0.199965783635053</v>
      </c>
      <c r="N176" s="53" t="n">
        <v>0.0930534015063748</v>
      </c>
      <c r="O176" s="53" t="n">
        <v>-0.773865712845879</v>
      </c>
      <c r="P176" s="53" t="n">
        <v>0.0182191401583326</v>
      </c>
      <c r="Q176" s="53" t="n">
        <v>-0.225201376404851</v>
      </c>
      <c r="R176" s="53" t="n">
        <v>0.0867397291572877</v>
      </c>
      <c r="S176" s="54" t="n">
        <v>-0.573899929210827</v>
      </c>
      <c r="T176" s="55" t="n">
        <v>0.671798309718331</v>
      </c>
      <c r="U176" s="59" t="n">
        <v>0.000468027501479816</v>
      </c>
      <c r="V176" s="53" t="n">
        <v>-0.0252355927697979</v>
      </c>
      <c r="W176" s="55" t="n">
        <v>0.982660116589082</v>
      </c>
      <c r="X176" s="61" t="n">
        <v>0.748450593619714</v>
      </c>
      <c r="Y176" s="54" t="n">
        <v>0.548664336441029</v>
      </c>
      <c r="Z176" s="53" t="n">
        <v>1.46273085593366</v>
      </c>
      <c r="AA176" s="59" t="n">
        <v>0.000428823916119988</v>
      </c>
      <c r="AB176" s="74" t="n">
        <v>0.000428823916119988</v>
      </c>
    </row>
    <row r="177" customFormat="false" ht="15" hidden="false" customHeight="true" outlineLevel="0" collapsed="false">
      <c r="A177" s="51" t="n">
        <v>11030</v>
      </c>
      <c r="B177" s="21" t="s">
        <v>86</v>
      </c>
      <c r="C177" s="20" t="n">
        <v>-0.179136049694633</v>
      </c>
      <c r="D177" s="20" t="n">
        <v>-0.0512817968272256</v>
      </c>
      <c r="E177" s="20" t="n">
        <v>0.0054209350184014</v>
      </c>
      <c r="F177" s="20" t="n">
        <v>-0.245806584815878</v>
      </c>
      <c r="G177" s="20" t="n">
        <v>-0.171237442232403</v>
      </c>
      <c r="H177" s="20" t="n">
        <v>-0.138259232817904</v>
      </c>
      <c r="I177" s="20" t="n">
        <v>0.18107633478952</v>
      </c>
      <c r="J177" s="20" t="n">
        <v>0.254850222871746</v>
      </c>
      <c r="K177" s="20" t="n">
        <v>0.224112638851077</v>
      </c>
      <c r="L177" s="52" t="n">
        <v>9</v>
      </c>
      <c r="M177" s="53" t="n">
        <v>-0.0749989705011524</v>
      </c>
      <c r="N177" s="53" t="n">
        <v>0.0945367568562684</v>
      </c>
      <c r="O177" s="53" t="n">
        <v>-0.185101086622062</v>
      </c>
      <c r="P177" s="53" t="n">
        <v>0.0550977196194744</v>
      </c>
      <c r="Q177" s="53" t="n">
        <v>0.220013065504114</v>
      </c>
      <c r="R177" s="53" t="n">
        <v>0.0370574083944433</v>
      </c>
      <c r="S177" s="54" t="n">
        <v>-0.110102116120909</v>
      </c>
      <c r="T177" s="55" t="n">
        <v>0.926522478917324</v>
      </c>
      <c r="U177" s="59" t="n">
        <v>0.156319765111401</v>
      </c>
      <c r="V177" s="53" t="n">
        <v>0.295012036005267</v>
      </c>
      <c r="W177" s="55" t="n">
        <v>1.22689521285816</v>
      </c>
      <c r="X177" s="61" t="n">
        <v>0.00732192164875154</v>
      </c>
      <c r="Y177" s="54" t="n">
        <v>0.405114152126176</v>
      </c>
      <c r="Z177" s="53" t="n">
        <v>1.32419368204842</v>
      </c>
      <c r="AA177" s="59" t="n">
        <v>0.000453720914880856</v>
      </c>
      <c r="AB177" s="74" t="n">
        <v>0.000453720914880856</v>
      </c>
    </row>
    <row r="178" customFormat="false" ht="15" hidden="false" customHeight="true" outlineLevel="0" collapsed="false">
      <c r="A178" s="51" t="n">
        <v>29575</v>
      </c>
      <c r="B178" s="21" t="s">
        <v>615</v>
      </c>
      <c r="C178" s="20" t="n">
        <v>0.1343151275971</v>
      </c>
      <c r="D178" s="20" t="n">
        <v>0.229662257783725</v>
      </c>
      <c r="E178" s="20" t="n">
        <v>0.191664359264742</v>
      </c>
      <c r="F178" s="20" t="n">
        <v>0.30791006099379</v>
      </c>
      <c r="G178" s="20" t="n">
        <v>0.19486356133398</v>
      </c>
      <c r="H178" s="20" t="n">
        <v>0.247318993909572</v>
      </c>
      <c r="I178" s="20" t="n">
        <v>-0.232847134190397</v>
      </c>
      <c r="J178" s="20" t="n">
        <v>-0.242285207312612</v>
      </c>
      <c r="K178" s="20" t="n">
        <v>-0.349592181970348</v>
      </c>
      <c r="L178" s="52" t="n">
        <v>9</v>
      </c>
      <c r="M178" s="53" t="n">
        <v>0.185213914881856</v>
      </c>
      <c r="N178" s="53" t="n">
        <v>0.0479997394082388</v>
      </c>
      <c r="O178" s="53" t="n">
        <v>0.250030872079114</v>
      </c>
      <c r="P178" s="53" t="n">
        <v>0.0565720203257641</v>
      </c>
      <c r="Q178" s="53" t="n">
        <v>-0.274908174491119</v>
      </c>
      <c r="R178" s="53" t="n">
        <v>0.0648501737540712</v>
      </c>
      <c r="S178" s="54" t="n">
        <v>0.0648169571972583</v>
      </c>
      <c r="T178" s="55" t="n">
        <v>1.04595222555466</v>
      </c>
      <c r="U178" s="59" t="n">
        <v>0.204782232707082</v>
      </c>
      <c r="V178" s="53" t="n">
        <v>-0.460122089372975</v>
      </c>
      <c r="W178" s="55" t="n">
        <v>0.726924739393444</v>
      </c>
      <c r="X178" s="61" t="n">
        <v>0.00058939735831977</v>
      </c>
      <c r="Y178" s="54" t="n">
        <v>-0.524939046570233</v>
      </c>
      <c r="Z178" s="53" t="n">
        <v>0.694988472353949</v>
      </c>
      <c r="AA178" s="59" t="n">
        <v>0.000454078328054748</v>
      </c>
      <c r="AB178" s="74" t="n">
        <v>0.000454078328054748</v>
      </c>
    </row>
    <row r="179" customFormat="false" ht="15" hidden="false" customHeight="true" outlineLevel="0" collapsed="false">
      <c r="A179" s="51" t="n">
        <v>45852</v>
      </c>
      <c r="B179" s="21" t="s">
        <v>616</v>
      </c>
      <c r="C179" s="20" t="n">
        <v>0.12350741157391</v>
      </c>
      <c r="D179" s="20" t="n">
        <v>0.0333171755335581</v>
      </c>
      <c r="E179" s="20" t="n">
        <v>0.0410334034622609</v>
      </c>
      <c r="F179" s="20" t="n">
        <v>-0.143663665634368</v>
      </c>
      <c r="G179" s="20" t="n">
        <v>-0.121547656581461</v>
      </c>
      <c r="H179" s="20" t="n">
        <v>-0.31715368092909</v>
      </c>
      <c r="I179" s="20" t="n">
        <v>-0.232894493255778</v>
      </c>
      <c r="J179" s="20" t="n">
        <v>-0.24178117365645</v>
      </c>
      <c r="K179" s="20" t="n">
        <v>-0.238502937249095</v>
      </c>
      <c r="L179" s="52" t="n">
        <v>9</v>
      </c>
      <c r="M179" s="53" t="n">
        <v>0.065952663523243</v>
      </c>
      <c r="N179" s="53" t="n">
        <v>0.0499929676128927</v>
      </c>
      <c r="O179" s="53" t="n">
        <v>-0.194121667714973</v>
      </c>
      <c r="P179" s="53" t="n">
        <v>0.107121130832091</v>
      </c>
      <c r="Q179" s="53" t="n">
        <v>-0.237726201387108</v>
      </c>
      <c r="R179" s="53" t="n">
        <v>0.00449396941304564</v>
      </c>
      <c r="S179" s="54" t="n">
        <v>-0.260074331238216</v>
      </c>
      <c r="T179" s="55" t="n">
        <v>0.835044894729276</v>
      </c>
      <c r="U179" s="59" t="n">
        <v>0.0189302751447853</v>
      </c>
      <c r="V179" s="53" t="n">
        <v>-0.303678864910351</v>
      </c>
      <c r="W179" s="55" t="n">
        <v>0.81018379551818</v>
      </c>
      <c r="X179" s="61" t="n">
        <v>0.0004687696430649</v>
      </c>
      <c r="Y179" s="54" t="n">
        <v>-0.0436045336721346</v>
      </c>
      <c r="Z179" s="53" t="n">
        <v>0.970227829224492</v>
      </c>
      <c r="AA179" s="59" t="n">
        <v>0.520017936774999</v>
      </c>
      <c r="AB179" s="74" t="n">
        <v>0.0004687696430649</v>
      </c>
    </row>
    <row r="180" customFormat="false" ht="15" hidden="false" customHeight="true" outlineLevel="0" collapsed="false">
      <c r="A180" s="51" t="n">
        <v>46698</v>
      </c>
      <c r="B180" s="21" t="s">
        <v>617</v>
      </c>
      <c r="C180" s="20" t="n">
        <v>0.207156085733756</v>
      </c>
      <c r="D180" s="20" t="n">
        <v>0.155081541767528</v>
      </c>
      <c r="E180" s="20" t="n">
        <v>0.151496836518464</v>
      </c>
      <c r="F180" s="20" t="n">
        <v>-0.447277198263945</v>
      </c>
      <c r="G180" s="20" t="n">
        <v>-0.335471519039142</v>
      </c>
      <c r="H180" s="20" t="n">
        <v>-0.526561045508207</v>
      </c>
      <c r="I180" s="20" t="n">
        <v>-0.158475815631242</v>
      </c>
      <c r="J180" s="20" t="n">
        <v>-0.162098997962652</v>
      </c>
      <c r="K180" s="20" t="n">
        <v>-0.0178065327171604</v>
      </c>
      <c r="L180" s="52" t="n">
        <v>9</v>
      </c>
      <c r="M180" s="53" t="n">
        <v>0.171244821339916</v>
      </c>
      <c r="N180" s="53" t="n">
        <v>0.0311516726790694</v>
      </c>
      <c r="O180" s="53" t="n">
        <v>-0.436436587603765</v>
      </c>
      <c r="P180" s="53" t="n">
        <v>0.0960049004538682</v>
      </c>
      <c r="Q180" s="53" t="n">
        <v>-0.112793782103685</v>
      </c>
      <c r="R180" s="53" t="n">
        <v>0.0822813163607935</v>
      </c>
      <c r="S180" s="54" t="n">
        <v>-0.607681408943681</v>
      </c>
      <c r="T180" s="55" t="n">
        <v>0.656250531423784</v>
      </c>
      <c r="U180" s="59" t="n">
        <v>0.00047770814401114</v>
      </c>
      <c r="V180" s="53" t="n">
        <v>-0.284038603443601</v>
      </c>
      <c r="W180" s="55" t="n">
        <v>0.821288724522692</v>
      </c>
      <c r="X180" s="61" t="n">
        <v>0.00501878732820088</v>
      </c>
      <c r="Y180" s="54" t="n">
        <v>0.32364280550008</v>
      </c>
      <c r="Z180" s="53" t="n">
        <v>1.25148656678547</v>
      </c>
      <c r="AA180" s="59" t="n">
        <v>0.0113916126944522</v>
      </c>
      <c r="AB180" s="74" t="n">
        <v>0.00047770814401114</v>
      </c>
    </row>
    <row r="181" customFormat="false" ht="15" hidden="false" customHeight="true" outlineLevel="0" collapsed="false">
      <c r="A181" s="51" t="n">
        <v>17918</v>
      </c>
      <c r="B181" s="21" t="s">
        <v>368</v>
      </c>
      <c r="C181" s="20" t="n">
        <v>1.29073284011749</v>
      </c>
      <c r="D181" s="20" t="n">
        <v>0.732959875639325</v>
      </c>
      <c r="E181" s="20" t="n">
        <v>0.753293140353758</v>
      </c>
      <c r="F181" s="20" t="n">
        <v>-0.673321151791028</v>
      </c>
      <c r="G181" s="20" t="s">
        <v>546</v>
      </c>
      <c r="H181" s="20" t="n">
        <v>-0.723862646064191</v>
      </c>
      <c r="I181" s="20" t="n">
        <v>-1.14824651075987</v>
      </c>
      <c r="J181" s="20" t="n">
        <v>-1.09179798805969</v>
      </c>
      <c r="K181" s="20" t="n">
        <v>-0.952125355940825</v>
      </c>
      <c r="L181" s="52" t="n">
        <v>8</v>
      </c>
      <c r="M181" s="53" t="n">
        <v>0.925661952036858</v>
      </c>
      <c r="N181" s="53" t="n">
        <v>0.316324082874625</v>
      </c>
      <c r="O181" s="53" t="n">
        <v>-0.698591898927609</v>
      </c>
      <c r="P181" s="53" t="n">
        <v>0.0357382333318543</v>
      </c>
      <c r="Q181" s="53" t="n">
        <v>-1.06405661825346</v>
      </c>
      <c r="R181" s="53" t="n">
        <v>0.100960707906262</v>
      </c>
      <c r="S181" s="54" t="n">
        <v>-1.62425385096447</v>
      </c>
      <c r="T181" s="55" t="n">
        <v>0.324377610500166</v>
      </c>
      <c r="U181" s="59" t="n">
        <v>0.00632328538062838</v>
      </c>
      <c r="V181" s="53" t="n">
        <v>-1.98971857029032</v>
      </c>
      <c r="W181" s="55" t="n">
        <v>0.2517879995653</v>
      </c>
      <c r="X181" s="61" t="n">
        <v>0.000486542227927952</v>
      </c>
      <c r="Y181" s="54" t="n">
        <v>-0.365464719325852</v>
      </c>
      <c r="Z181" s="53" t="n">
        <v>0.776218799987648</v>
      </c>
      <c r="AA181" s="59" t="n">
        <v>0.0181033883758836</v>
      </c>
      <c r="AB181" s="74" t="n">
        <v>0.000486542227927952</v>
      </c>
    </row>
    <row r="182" customFormat="false" ht="15" hidden="false" customHeight="true" outlineLevel="0" collapsed="false">
      <c r="A182" s="51" t="n">
        <v>42783</v>
      </c>
      <c r="B182" s="21" t="s">
        <v>231</v>
      </c>
      <c r="C182" s="20" t="n">
        <v>0.0424763930098836</v>
      </c>
      <c r="D182" s="20" t="n">
        <v>-0.0156261316314042</v>
      </c>
      <c r="E182" s="20" t="n">
        <v>0.132538825303268</v>
      </c>
      <c r="F182" s="20" t="n">
        <v>0.158363541804779</v>
      </c>
      <c r="G182" s="20" t="n">
        <v>0.223889157385849</v>
      </c>
      <c r="H182" s="20" t="n">
        <v>0.232992802371282</v>
      </c>
      <c r="I182" s="20" t="n">
        <v>-0.131730922129742</v>
      </c>
      <c r="J182" s="20" t="n">
        <v>-0.0893825899432488</v>
      </c>
      <c r="K182" s="20" t="n">
        <v>-0.165499130041653</v>
      </c>
      <c r="L182" s="52" t="n">
        <v>9</v>
      </c>
      <c r="M182" s="53" t="n">
        <v>0.0531296955605825</v>
      </c>
      <c r="N182" s="53" t="n">
        <v>0.074654760446276</v>
      </c>
      <c r="O182" s="53" t="n">
        <v>0.20508183385397</v>
      </c>
      <c r="P182" s="53" t="n">
        <v>0.0407144715918102</v>
      </c>
      <c r="Q182" s="53" t="n">
        <v>-0.128870880704881</v>
      </c>
      <c r="R182" s="53" t="n">
        <v>0.0381387833687958</v>
      </c>
      <c r="S182" s="54" t="n">
        <v>0.151952138293388</v>
      </c>
      <c r="T182" s="55" t="n">
        <v>1.11107186800446</v>
      </c>
      <c r="U182" s="59" t="n">
        <v>0.0363953122978624</v>
      </c>
      <c r="V182" s="53" t="n">
        <v>-0.182000576265464</v>
      </c>
      <c r="W182" s="55" t="n">
        <v>0.881479805811643</v>
      </c>
      <c r="X182" s="61" t="n">
        <v>0.0197700285273791</v>
      </c>
      <c r="Y182" s="54" t="n">
        <v>-0.333952714558851</v>
      </c>
      <c r="Z182" s="53" t="n">
        <v>0.793359845745015</v>
      </c>
      <c r="AA182" s="59" t="n">
        <v>0.000488483668071228</v>
      </c>
      <c r="AB182" s="74" t="n">
        <v>0.000488483668071228</v>
      </c>
    </row>
    <row r="183" customFormat="false" ht="15" hidden="false" customHeight="true" outlineLevel="0" collapsed="false">
      <c r="A183" s="51" t="n">
        <v>46873</v>
      </c>
      <c r="B183" s="21" t="s">
        <v>618</v>
      </c>
      <c r="C183" s="20" t="n">
        <v>-0.46501014349115</v>
      </c>
      <c r="D183" s="20" t="n">
        <v>-0.643527297045402</v>
      </c>
      <c r="E183" s="20" t="n">
        <v>-0.567242276906236</v>
      </c>
      <c r="F183" s="20" t="n">
        <v>0.00865052785038808</v>
      </c>
      <c r="G183" s="20" t="n">
        <v>0.057910377241672</v>
      </c>
      <c r="H183" s="20" t="n">
        <v>0.113861246080826</v>
      </c>
      <c r="I183" s="20" t="n">
        <v>0.241166271858534</v>
      </c>
      <c r="J183" s="20" t="n">
        <v>0.233294876123493</v>
      </c>
      <c r="K183" s="20" t="n">
        <v>0.0780786068696954</v>
      </c>
      <c r="L183" s="52" t="n">
        <v>9</v>
      </c>
      <c r="M183" s="53" t="n">
        <v>-0.558593239147596</v>
      </c>
      <c r="N183" s="53" t="n">
        <v>0.0895723055351981</v>
      </c>
      <c r="O183" s="53" t="n">
        <v>0.0601407170576287</v>
      </c>
      <c r="P183" s="53" t="n">
        <v>0.0526408075490121</v>
      </c>
      <c r="Q183" s="53" t="n">
        <v>0.184179918283907</v>
      </c>
      <c r="R183" s="53" t="n">
        <v>0.0919706797330874</v>
      </c>
      <c r="S183" s="54" t="n">
        <v>0.618733956205225</v>
      </c>
      <c r="T183" s="55" t="n">
        <v>1.53552708087206</v>
      </c>
      <c r="U183" s="59" t="n">
        <v>0.000498361863696859</v>
      </c>
      <c r="V183" s="53" t="n">
        <v>0.742773157431503</v>
      </c>
      <c r="W183" s="55" t="n">
        <v>1.67338934882599</v>
      </c>
      <c r="X183" s="61" t="n">
        <v>0.000557440447716256</v>
      </c>
      <c r="Y183" s="54" t="n">
        <v>0.124039201226279</v>
      </c>
      <c r="Z183" s="53" t="n">
        <v>1.08978172359919</v>
      </c>
      <c r="AA183" s="59" t="n">
        <v>0.112547163192079</v>
      </c>
      <c r="AB183" s="74" t="n">
        <v>0.000498361863696859</v>
      </c>
    </row>
    <row r="184" customFormat="false" ht="15" hidden="false" customHeight="true" outlineLevel="0" collapsed="false">
      <c r="A184" s="51" t="n">
        <v>42694</v>
      </c>
      <c r="B184" s="21" t="s">
        <v>116</v>
      </c>
      <c r="C184" s="20" t="n">
        <v>-0.0798350263024534</v>
      </c>
      <c r="D184" s="20" t="n">
        <v>-0.00594892569858376</v>
      </c>
      <c r="E184" s="20" t="n">
        <v>-0.0259722924142045</v>
      </c>
      <c r="F184" s="20" t="n">
        <v>0.138766421697886</v>
      </c>
      <c r="G184" s="20" t="n">
        <v>0.128820532519737</v>
      </c>
      <c r="H184" s="20" t="n">
        <v>0.173662071687165</v>
      </c>
      <c r="I184" s="20" t="n">
        <v>-0.117198857893276</v>
      </c>
      <c r="J184" s="20" t="n">
        <v>-0.185351753718655</v>
      </c>
      <c r="K184" s="20" t="n">
        <v>-0.109950888392408</v>
      </c>
      <c r="L184" s="52" t="n">
        <v>9</v>
      </c>
      <c r="M184" s="53" t="n">
        <v>-0.0372520814717472</v>
      </c>
      <c r="N184" s="53" t="n">
        <v>0.0382127491355736</v>
      </c>
      <c r="O184" s="53" t="n">
        <v>0.147083008634929</v>
      </c>
      <c r="P184" s="53" t="n">
        <v>0.0235492064077974</v>
      </c>
      <c r="Q184" s="53" t="n">
        <v>-0.137500500001446</v>
      </c>
      <c r="R184" s="53" t="n">
        <v>0.0415985591962376</v>
      </c>
      <c r="S184" s="54" t="n">
        <v>0.184335090106677</v>
      </c>
      <c r="T184" s="55" t="n">
        <v>1.13629315727186</v>
      </c>
      <c r="U184" s="59" t="n">
        <v>0.00206428127290802</v>
      </c>
      <c r="V184" s="53" t="n">
        <v>-0.100248418529699</v>
      </c>
      <c r="W184" s="55" t="n">
        <v>0.932872345854182</v>
      </c>
      <c r="X184" s="61" t="n">
        <v>0.0371493544435958</v>
      </c>
      <c r="Y184" s="54" t="n">
        <v>-0.284583508636376</v>
      </c>
      <c r="Z184" s="53" t="n">
        <v>0.820978582757572</v>
      </c>
      <c r="AA184" s="59" t="n">
        <v>0.00049899226831754</v>
      </c>
      <c r="AB184" s="74" t="n">
        <v>0.00049899226831754</v>
      </c>
    </row>
    <row r="185" customFormat="false" ht="15" hidden="false" customHeight="true" outlineLevel="0" collapsed="false">
      <c r="A185" s="51" t="n">
        <v>46937</v>
      </c>
      <c r="B185" s="21" t="s">
        <v>619</v>
      </c>
      <c r="C185" s="20" t="n">
        <v>-0.289481101645606</v>
      </c>
      <c r="D185" s="20" t="n">
        <v>-0.452678871957277</v>
      </c>
      <c r="E185" s="20" t="n">
        <v>-0.422535240367477</v>
      </c>
      <c r="F185" s="20" t="n">
        <v>-0.227119665450507</v>
      </c>
      <c r="G185" s="20" t="n">
        <v>-0.139387321213568</v>
      </c>
      <c r="H185" s="20" t="n">
        <v>-0.157359425695354</v>
      </c>
      <c r="I185" s="20" t="n">
        <v>0.204574214446148</v>
      </c>
      <c r="J185" s="20" t="n">
        <v>0.236275519494781</v>
      </c>
      <c r="K185" s="20" t="n">
        <v>0.330294419210538</v>
      </c>
      <c r="L185" s="52" t="n">
        <v>9</v>
      </c>
      <c r="M185" s="53" t="n">
        <v>-0.38823173799012</v>
      </c>
      <c r="N185" s="53" t="n">
        <v>0.0868385039322432</v>
      </c>
      <c r="O185" s="53" t="n">
        <v>-0.174622137453143</v>
      </c>
      <c r="P185" s="53" t="n">
        <v>0.0463437371092532</v>
      </c>
      <c r="Q185" s="53" t="n">
        <v>0.257048051050489</v>
      </c>
      <c r="R185" s="53" t="n">
        <v>0.0653836066757157</v>
      </c>
      <c r="S185" s="54" t="n">
        <v>0.213609600536977</v>
      </c>
      <c r="T185" s="55" t="n">
        <v>1.15958582315031</v>
      </c>
      <c r="U185" s="59" t="n">
        <v>0.0197954335016959</v>
      </c>
      <c r="V185" s="53" t="n">
        <v>0.645279789040609</v>
      </c>
      <c r="W185" s="55" t="n">
        <v>1.56404257942029</v>
      </c>
      <c r="X185" s="61" t="n">
        <v>0.000504604100868737</v>
      </c>
      <c r="Y185" s="54" t="n">
        <v>0.431670188503632</v>
      </c>
      <c r="Z185" s="53" t="n">
        <v>1.34879415408096</v>
      </c>
      <c r="AA185" s="59" t="n">
        <v>0.000734834846576833</v>
      </c>
      <c r="AB185" s="74" t="n">
        <v>0.000504604100868737</v>
      </c>
    </row>
    <row r="186" customFormat="false" ht="15" hidden="false" customHeight="true" outlineLevel="0" collapsed="false">
      <c r="A186" s="51" t="n">
        <v>17854</v>
      </c>
      <c r="B186" s="21" t="s">
        <v>299</v>
      </c>
      <c r="C186" s="20" t="n">
        <v>0.267893712549324</v>
      </c>
      <c r="D186" s="20" t="n">
        <v>0.213453738312291</v>
      </c>
      <c r="E186" s="20" t="n">
        <v>0.222167574526851</v>
      </c>
      <c r="F186" s="20" t="n">
        <v>0.00836579666268879</v>
      </c>
      <c r="G186" s="20" t="n">
        <v>0.326484941349343</v>
      </c>
      <c r="H186" s="20" t="n">
        <v>0.270166551081756</v>
      </c>
      <c r="I186" s="20" t="n">
        <v>-0.0864488553003916</v>
      </c>
      <c r="J186" s="20" t="n">
        <v>-0.00816712736889602</v>
      </c>
      <c r="K186" s="20" t="n">
        <v>-0.0601499774115759</v>
      </c>
      <c r="L186" s="52" t="n">
        <v>9</v>
      </c>
      <c r="M186" s="53" t="n">
        <v>0.234505008462822</v>
      </c>
      <c r="N186" s="53" t="n">
        <v>0.0292418690549278</v>
      </c>
      <c r="O186" s="53" t="n">
        <v>0.201672429697929</v>
      </c>
      <c r="P186" s="53" t="n">
        <v>0.169760216341017</v>
      </c>
      <c r="Q186" s="53" t="n">
        <v>-0.0515886533602878</v>
      </c>
      <c r="R186" s="53" t="n">
        <v>0.0398369104489611</v>
      </c>
      <c r="S186" s="54" t="n">
        <v>-0.0328325787648927</v>
      </c>
      <c r="T186" s="55" t="n">
        <v>0.977499196222821</v>
      </c>
      <c r="U186" s="59" t="n">
        <v>0.7578704872993</v>
      </c>
      <c r="V186" s="53" t="n">
        <v>-0.28609366182311</v>
      </c>
      <c r="W186" s="55" t="n">
        <v>0.820119666128012</v>
      </c>
      <c r="X186" s="61" t="n">
        <v>0.000556071969420762</v>
      </c>
      <c r="Y186" s="54" t="n">
        <v>-0.253261083058217</v>
      </c>
      <c r="Z186" s="53" t="n">
        <v>0.838997790788019</v>
      </c>
      <c r="AA186" s="59" t="n">
        <v>0.0656593785130668</v>
      </c>
      <c r="AB186" s="74" t="n">
        <v>0.000556071969420762</v>
      </c>
    </row>
    <row r="187" customFormat="false" ht="15" hidden="false" customHeight="true" outlineLevel="0" collapsed="false">
      <c r="A187" s="51" t="n">
        <v>17608</v>
      </c>
      <c r="B187" s="21" t="s">
        <v>260</v>
      </c>
      <c r="C187" s="20" t="n">
        <v>0.359240791588166</v>
      </c>
      <c r="D187" s="20" t="n">
        <v>0.308294265604355</v>
      </c>
      <c r="E187" s="20" t="n">
        <v>0.334916735760348</v>
      </c>
      <c r="F187" s="20" t="n">
        <v>0.4431361976381</v>
      </c>
      <c r="G187" s="20" t="n">
        <v>0.410269967920647</v>
      </c>
      <c r="H187" s="20" t="n">
        <v>0.514612473035035</v>
      </c>
      <c r="I187" s="20" t="n">
        <v>-0.263558376979044</v>
      </c>
      <c r="J187" s="20" t="n">
        <v>-0.190227413211149</v>
      </c>
      <c r="K187" s="20" t="n">
        <v>-0.073121330478613</v>
      </c>
      <c r="L187" s="52" t="n">
        <v>9</v>
      </c>
      <c r="M187" s="53" t="n">
        <v>0.334150597650956</v>
      </c>
      <c r="N187" s="53" t="n">
        <v>0.0254819024634496</v>
      </c>
      <c r="O187" s="53" t="n">
        <v>0.456006212864594</v>
      </c>
      <c r="P187" s="53" t="n">
        <v>0.0533485478933975</v>
      </c>
      <c r="Q187" s="53" t="n">
        <v>-0.175635706889602</v>
      </c>
      <c r="R187" s="53" t="n">
        <v>0.0960533996794624</v>
      </c>
      <c r="S187" s="54" t="n">
        <v>0.121855615213638</v>
      </c>
      <c r="T187" s="55" t="n">
        <v>1.08813353591754</v>
      </c>
      <c r="U187" s="59" t="n">
        <v>0.0233774920111344</v>
      </c>
      <c r="V187" s="53" t="n">
        <v>-0.509786304540558</v>
      </c>
      <c r="W187" s="55" t="n">
        <v>0.702326460449336</v>
      </c>
      <c r="X187" s="61" t="n">
        <v>0.000886481139378681</v>
      </c>
      <c r="Y187" s="54" t="n">
        <v>-0.631641919754196</v>
      </c>
      <c r="Z187" s="53" t="n">
        <v>0.645441425401079</v>
      </c>
      <c r="AA187" s="59" t="n">
        <v>0.000571418361398065</v>
      </c>
      <c r="AB187" s="74" t="n">
        <v>0.000571418361398065</v>
      </c>
    </row>
    <row r="188" customFormat="false" ht="15" hidden="false" customHeight="true" outlineLevel="0" collapsed="false">
      <c r="A188" s="51" t="n">
        <v>46316</v>
      </c>
      <c r="B188" s="21" t="s">
        <v>620</v>
      </c>
      <c r="C188" s="20" t="n">
        <v>-0.289144061076468</v>
      </c>
      <c r="D188" s="20" t="n">
        <v>-0.431936521069513</v>
      </c>
      <c r="E188" s="20" t="n">
        <v>-0.339343819717229</v>
      </c>
      <c r="F188" s="20" t="n">
        <v>0.0891865636741326</v>
      </c>
      <c r="G188" s="20" t="n">
        <v>0.0918481017202488</v>
      </c>
      <c r="H188" s="20" t="n">
        <v>0.212173837968137</v>
      </c>
      <c r="I188" s="20" t="n">
        <v>0.090058900030769</v>
      </c>
      <c r="J188" s="20" t="n">
        <v>0.102273811372328</v>
      </c>
      <c r="K188" s="20" t="n">
        <v>0.0569987749909962</v>
      </c>
      <c r="L188" s="52" t="n">
        <v>9</v>
      </c>
      <c r="M188" s="53" t="n">
        <v>-0.35347480062107</v>
      </c>
      <c r="N188" s="53" t="n">
        <v>0.0724374566346369</v>
      </c>
      <c r="O188" s="53" t="n">
        <v>0.131069501120839</v>
      </c>
      <c r="P188" s="53" t="n">
        <v>0.0702510216137293</v>
      </c>
      <c r="Q188" s="53" t="n">
        <v>0.0831104954646977</v>
      </c>
      <c r="R188" s="53" t="n">
        <v>0.0234236520283042</v>
      </c>
      <c r="S188" s="54" t="n">
        <v>0.484544301741909</v>
      </c>
      <c r="T188" s="55" t="n">
        <v>1.39914385387017</v>
      </c>
      <c r="U188" s="59" t="n">
        <v>0.00114165875673821</v>
      </c>
      <c r="V188" s="53" t="n">
        <v>0.436585296085768</v>
      </c>
      <c r="W188" s="55" t="n">
        <v>1.35339718796225</v>
      </c>
      <c r="X188" s="61" t="n">
        <v>0.000576867772182721</v>
      </c>
      <c r="Y188" s="54" t="n">
        <v>-0.0479590056561417</v>
      </c>
      <c r="Z188" s="53" t="n">
        <v>0.967303815271478</v>
      </c>
      <c r="AA188" s="59" t="n">
        <v>0.324763641928858</v>
      </c>
      <c r="AB188" s="74" t="n">
        <v>0.000576867772182721</v>
      </c>
    </row>
    <row r="189" customFormat="false" ht="15" hidden="false" customHeight="true" outlineLevel="0" collapsed="false">
      <c r="A189" s="51" t="n">
        <v>17863</v>
      </c>
      <c r="B189" s="21" t="s">
        <v>339</v>
      </c>
      <c r="C189" s="20" t="n">
        <v>0.231585438400638</v>
      </c>
      <c r="D189" s="20" t="n">
        <v>0.17299386456067</v>
      </c>
      <c r="E189" s="20" t="n">
        <v>0.344174856881375</v>
      </c>
      <c r="F189" s="20" t="n">
        <v>0.246105982765192</v>
      </c>
      <c r="G189" s="20" t="n">
        <v>0.275991494821965</v>
      </c>
      <c r="H189" s="20" t="n">
        <v>0.272208617337582</v>
      </c>
      <c r="I189" s="20" t="n">
        <v>-0.0736336211873034</v>
      </c>
      <c r="J189" s="20" t="n">
        <v>-0.0098705557173631</v>
      </c>
      <c r="K189" s="20" t="n">
        <v>-0.121158099294065</v>
      </c>
      <c r="L189" s="52" t="n">
        <v>9</v>
      </c>
      <c r="M189" s="53" t="n">
        <v>0.249584719947561</v>
      </c>
      <c r="N189" s="53" t="n">
        <v>0.0869983542093145</v>
      </c>
      <c r="O189" s="53" t="n">
        <v>0.264768698308246</v>
      </c>
      <c r="P189" s="53" t="n">
        <v>0.0162726842928944</v>
      </c>
      <c r="Q189" s="53" t="n">
        <v>-0.0682207587329105</v>
      </c>
      <c r="R189" s="53" t="n">
        <v>0.055840877937195</v>
      </c>
      <c r="S189" s="54" t="n">
        <v>0.0151839783606853</v>
      </c>
      <c r="T189" s="55" t="n">
        <v>1.0105803115964</v>
      </c>
      <c r="U189" s="59" t="n">
        <v>0.781148136394558</v>
      </c>
      <c r="V189" s="53" t="n">
        <v>-0.317805478680471</v>
      </c>
      <c r="W189" s="55" t="n">
        <v>0.802289333258662</v>
      </c>
      <c r="X189" s="61" t="n">
        <v>0.00598654911708344</v>
      </c>
      <c r="Y189" s="54" t="n">
        <v>-0.332989457041157</v>
      </c>
      <c r="Z189" s="53" t="n">
        <v>0.793889732515463</v>
      </c>
      <c r="AA189" s="59" t="n">
        <v>0.000580638484801428</v>
      </c>
      <c r="AB189" s="74" t="n">
        <v>0.000580638484801428</v>
      </c>
    </row>
    <row r="190" customFormat="false" ht="15" hidden="false" customHeight="true" outlineLevel="0" collapsed="false">
      <c r="A190" s="51" t="n">
        <v>19004</v>
      </c>
      <c r="B190" s="21" t="s">
        <v>221</v>
      </c>
      <c r="C190" s="20" t="n">
        <v>-0.16663293925064</v>
      </c>
      <c r="D190" s="20" t="n">
        <v>-0.157460855113497</v>
      </c>
      <c r="E190" s="20" t="n">
        <v>-0.225329795850084</v>
      </c>
      <c r="F190" s="20" t="n">
        <v>-0.133533660386527</v>
      </c>
      <c r="G190" s="20" t="n">
        <v>-0.0788202798510297</v>
      </c>
      <c r="H190" s="20" t="n">
        <v>-0.0552730156339077</v>
      </c>
      <c r="I190" s="20" t="n">
        <v>0.0489604356206622</v>
      </c>
      <c r="J190" s="20" t="n">
        <v>0.0735828316954112</v>
      </c>
      <c r="K190" s="20" t="n">
        <v>0.100662855211653</v>
      </c>
      <c r="L190" s="52" t="n">
        <v>9</v>
      </c>
      <c r="M190" s="53" t="n">
        <v>-0.183141196738074</v>
      </c>
      <c r="N190" s="53" t="n">
        <v>0.0368230933400514</v>
      </c>
      <c r="O190" s="53" t="n">
        <v>-0.0892089852904881</v>
      </c>
      <c r="P190" s="53" t="n">
        <v>0.0401512892670309</v>
      </c>
      <c r="Q190" s="53" t="n">
        <v>0.0744020408425755</v>
      </c>
      <c r="R190" s="53" t="n">
        <v>0.0258609430533926</v>
      </c>
      <c r="S190" s="54" t="n">
        <v>0.0939322114475855</v>
      </c>
      <c r="T190" s="55" t="n">
        <v>1.06727518832864</v>
      </c>
      <c r="U190" s="59" t="n">
        <v>0.0404844990154653</v>
      </c>
      <c r="V190" s="53" t="n">
        <v>0.257543237580649</v>
      </c>
      <c r="W190" s="55" t="n">
        <v>1.19544125587052</v>
      </c>
      <c r="X190" s="61" t="n">
        <v>0.000581220722333786</v>
      </c>
      <c r="Y190" s="54" t="n">
        <v>0.163611026133064</v>
      </c>
      <c r="Z190" s="53" t="n">
        <v>1.12008717989836</v>
      </c>
      <c r="AA190" s="59" t="n">
        <v>0.00404400288678377</v>
      </c>
      <c r="AB190" s="74" t="n">
        <v>0.000581220722333786</v>
      </c>
    </row>
    <row r="191" customFormat="false" ht="15" hidden="false" customHeight="true" outlineLevel="0" collapsed="false">
      <c r="A191" s="51" t="n">
        <v>46100</v>
      </c>
      <c r="B191" s="21" t="s">
        <v>621</v>
      </c>
      <c r="C191" s="20" t="n">
        <v>-0.142217021999626</v>
      </c>
      <c r="D191" s="20" t="n">
        <v>-0.204969362375359</v>
      </c>
      <c r="E191" s="20" t="n">
        <v>-0.33187570547233</v>
      </c>
      <c r="F191" s="20" t="n">
        <v>0.359422050909242</v>
      </c>
      <c r="G191" s="20" t="n">
        <v>0.236408466664244</v>
      </c>
      <c r="H191" s="20" t="n">
        <v>0.388137224027433</v>
      </c>
      <c r="I191" s="20" t="n">
        <v>-0.18160401113491</v>
      </c>
      <c r="J191" s="20" t="n">
        <v>-0.177427614406313</v>
      </c>
      <c r="K191" s="20" t="n">
        <v>-0.262042915978916</v>
      </c>
      <c r="L191" s="52" t="n">
        <v>9</v>
      </c>
      <c r="M191" s="53" t="n">
        <v>-0.226354029949105</v>
      </c>
      <c r="N191" s="53" t="n">
        <v>0.0966208158710097</v>
      </c>
      <c r="O191" s="53" t="n">
        <v>0.327989247200306</v>
      </c>
      <c r="P191" s="53" t="n">
        <v>0.080600371056824</v>
      </c>
      <c r="Q191" s="53" t="n">
        <v>-0.20702484717338</v>
      </c>
      <c r="R191" s="53" t="n">
        <v>0.0476927824070549</v>
      </c>
      <c r="S191" s="54" t="n">
        <v>0.554343277149411</v>
      </c>
      <c r="T191" s="55" t="n">
        <v>1.46850001169211</v>
      </c>
      <c r="U191" s="59" t="n">
        <v>0.00158383434178765</v>
      </c>
      <c r="V191" s="53" t="n">
        <v>0.0193291827757253</v>
      </c>
      <c r="W191" s="55" t="n">
        <v>1.01348812350525</v>
      </c>
      <c r="X191" s="61" t="n">
        <v>0.771538949861956</v>
      </c>
      <c r="Y191" s="54" t="n">
        <v>-0.535014094373686</v>
      </c>
      <c r="Z191" s="53" t="n">
        <v>0.690151934243048</v>
      </c>
      <c r="AA191" s="59" t="n">
        <v>0.000585516812625472</v>
      </c>
      <c r="AB191" s="74" t="n">
        <v>0.000585516812625472</v>
      </c>
    </row>
    <row r="192" customFormat="false" ht="15" hidden="false" customHeight="true" outlineLevel="0" collapsed="false">
      <c r="A192" s="51" t="n">
        <v>46228</v>
      </c>
      <c r="B192" s="21" t="s">
        <v>622</v>
      </c>
      <c r="C192" s="20" t="n">
        <v>-0.00807142340948571</v>
      </c>
      <c r="D192" s="20" t="n">
        <v>0.216410594177062</v>
      </c>
      <c r="E192" s="20" t="n">
        <v>0.264028939274042</v>
      </c>
      <c r="F192" s="20" t="n">
        <v>0.452922045115775</v>
      </c>
      <c r="G192" s="20" t="n">
        <v>0.313785819834519</v>
      </c>
      <c r="H192" s="20" t="n">
        <v>0.531187304396582</v>
      </c>
      <c r="I192" s="20" t="n">
        <v>-0.326449317499638</v>
      </c>
      <c r="J192" s="20" t="n">
        <v>-0.250405466203666</v>
      </c>
      <c r="K192" s="20" t="n">
        <v>-0.221403186103041</v>
      </c>
      <c r="L192" s="52" t="n">
        <v>9</v>
      </c>
      <c r="M192" s="53" t="n">
        <v>0.157456036680539</v>
      </c>
      <c r="N192" s="53" t="n">
        <v>0.145314767764102</v>
      </c>
      <c r="O192" s="53" t="n">
        <v>0.432631723115625</v>
      </c>
      <c r="P192" s="53" t="n">
        <v>0.110111871510748</v>
      </c>
      <c r="Q192" s="53" t="n">
        <v>-0.266085989935448</v>
      </c>
      <c r="R192" s="53" t="n">
        <v>0.054250175564002</v>
      </c>
      <c r="S192" s="54" t="n">
        <v>0.275175686435086</v>
      </c>
      <c r="T192" s="55" t="n">
        <v>1.21014144710583</v>
      </c>
      <c r="U192" s="59" t="n">
        <v>0.0591603634039706</v>
      </c>
      <c r="V192" s="53" t="n">
        <v>-0.423542026615988</v>
      </c>
      <c r="W192" s="55" t="n">
        <v>0.745591838716937</v>
      </c>
      <c r="X192" s="61" t="n">
        <v>0.00910752732872122</v>
      </c>
      <c r="Y192" s="54" t="n">
        <v>-0.698717713051074</v>
      </c>
      <c r="Z192" s="53" t="n">
        <v>0.616119578831131</v>
      </c>
      <c r="AA192" s="59" t="n">
        <v>0.00059372011255563</v>
      </c>
      <c r="AB192" s="74" t="n">
        <v>0.00059372011255563</v>
      </c>
    </row>
    <row r="193" customFormat="false" ht="15" hidden="false" customHeight="true" outlineLevel="0" collapsed="false">
      <c r="A193" s="51" t="n">
        <v>42900</v>
      </c>
      <c r="B193" s="21" t="s">
        <v>623</v>
      </c>
      <c r="C193" s="20" t="n">
        <v>0.344134581122681</v>
      </c>
      <c r="D193" s="20" t="n">
        <v>0.400654002137143</v>
      </c>
      <c r="E193" s="20" t="n">
        <v>0.3557484254506</v>
      </c>
      <c r="F193" s="20" t="n">
        <v>0.120890579463512</v>
      </c>
      <c r="G193" s="20" t="n">
        <v>0.126927309216175</v>
      </c>
      <c r="H193" s="20" t="n">
        <v>0.0626234917418074</v>
      </c>
      <c r="I193" s="20" t="n">
        <v>0.217355664791623</v>
      </c>
      <c r="J193" s="20" t="n">
        <v>0.145016264425979</v>
      </c>
      <c r="K193" s="20" t="n">
        <v>0.182100031676609</v>
      </c>
      <c r="L193" s="52" t="n">
        <v>9</v>
      </c>
      <c r="M193" s="53" t="n">
        <v>0.366845669570141</v>
      </c>
      <c r="N193" s="53" t="n">
        <v>0.0298491684681332</v>
      </c>
      <c r="O193" s="53" t="n">
        <v>0.103480460140498</v>
      </c>
      <c r="P193" s="53" t="n">
        <v>0.0355116801429527</v>
      </c>
      <c r="Q193" s="53" t="n">
        <v>0.181490653631404</v>
      </c>
      <c r="R193" s="53" t="n">
        <v>0.0361735499711699</v>
      </c>
      <c r="S193" s="54" t="n">
        <v>-0.263365209429643</v>
      </c>
      <c r="T193" s="55" t="n">
        <v>0.8331422755887</v>
      </c>
      <c r="U193" s="59" t="n">
        <v>0.000599811629252552</v>
      </c>
      <c r="V193" s="53" t="n">
        <v>-0.185355015938738</v>
      </c>
      <c r="W193" s="55" t="n">
        <v>0.879432640007067</v>
      </c>
      <c r="X193" s="61" t="n">
        <v>0.0023831292850301</v>
      </c>
      <c r="Y193" s="54" t="n">
        <v>0.0780101934909055</v>
      </c>
      <c r="Z193" s="53" t="n">
        <v>1.05556117577356</v>
      </c>
      <c r="AA193" s="59" t="n">
        <v>0.0560680521220563</v>
      </c>
      <c r="AB193" s="74" t="n">
        <v>0.000599811629252552</v>
      </c>
    </row>
    <row r="194" customFormat="false" ht="15" hidden="false" customHeight="true" outlineLevel="0" collapsed="false">
      <c r="A194" s="51" t="n">
        <v>46870</v>
      </c>
      <c r="B194" s="21" t="s">
        <v>624</v>
      </c>
      <c r="C194" s="20" t="n">
        <v>-0.0593153281399703</v>
      </c>
      <c r="D194" s="20" t="n">
        <v>0.135049663245639</v>
      </c>
      <c r="E194" s="20" t="n">
        <v>0.147698991354359</v>
      </c>
      <c r="F194" s="20" t="n">
        <v>0.344045046714772</v>
      </c>
      <c r="G194" s="20" t="n">
        <v>0.338539000038679</v>
      </c>
      <c r="H194" s="20" t="n">
        <v>0.494550460927767</v>
      </c>
      <c r="I194" s="20" t="n">
        <v>-0.299505138113514</v>
      </c>
      <c r="J194" s="20" t="n">
        <v>-0.170391261110294</v>
      </c>
      <c r="K194" s="20" t="n">
        <v>-0.218438776388755</v>
      </c>
      <c r="L194" s="52" t="n">
        <v>9</v>
      </c>
      <c r="M194" s="53" t="n">
        <v>0.0744777754866759</v>
      </c>
      <c r="N194" s="53" t="n">
        <v>0.116040714014256</v>
      </c>
      <c r="O194" s="53" t="n">
        <v>0.392378169227073</v>
      </c>
      <c r="P194" s="53" t="n">
        <v>0.0885266176414111</v>
      </c>
      <c r="Q194" s="53" t="n">
        <v>-0.229445058537521</v>
      </c>
      <c r="R194" s="53" t="n">
        <v>0.0652568156881282</v>
      </c>
      <c r="S194" s="54" t="n">
        <v>0.317900393740397</v>
      </c>
      <c r="T194" s="55" t="n">
        <v>1.24651512965831</v>
      </c>
      <c r="U194" s="59" t="n">
        <v>0.0195609522762718</v>
      </c>
      <c r="V194" s="53" t="n">
        <v>-0.303922834024197</v>
      </c>
      <c r="W194" s="55" t="n">
        <v>0.810046799753167</v>
      </c>
      <c r="X194" s="61" t="n">
        <v>0.0167607139603341</v>
      </c>
      <c r="Y194" s="54" t="n">
        <v>-0.621823227764594</v>
      </c>
      <c r="Z194" s="53" t="n">
        <v>0.649849151831167</v>
      </c>
      <c r="AA194" s="59" t="n">
        <v>0.000609368709732243</v>
      </c>
      <c r="AB194" s="74" t="n">
        <v>0.000609368709732243</v>
      </c>
    </row>
    <row r="195" customFormat="false" ht="15" hidden="false" customHeight="true" outlineLevel="0" collapsed="false">
      <c r="A195" s="51" t="n">
        <v>46379</v>
      </c>
      <c r="B195" s="21" t="s">
        <v>625</v>
      </c>
      <c r="C195" s="20" t="n">
        <v>0.13864694889704</v>
      </c>
      <c r="D195" s="20" t="n">
        <v>-0.314771790118602</v>
      </c>
      <c r="E195" s="20" t="n">
        <v>-0.327581363822745</v>
      </c>
      <c r="F195" s="20" t="n">
        <v>0.0401810066527733</v>
      </c>
      <c r="G195" s="20" t="n">
        <v>0.0913268988753042</v>
      </c>
      <c r="H195" s="20" t="n">
        <v>0.166132839447889</v>
      </c>
      <c r="I195" s="20" t="n">
        <v>-0.368363780063098</v>
      </c>
      <c r="J195" s="20" t="n">
        <v>-0.488887582772875</v>
      </c>
      <c r="K195" s="20" t="n">
        <v>-0.506557301563746</v>
      </c>
      <c r="L195" s="52" t="n">
        <v>9</v>
      </c>
      <c r="M195" s="53" t="n">
        <v>-0.167902068348102</v>
      </c>
      <c r="N195" s="53" t="n">
        <v>0.265556484151851</v>
      </c>
      <c r="O195" s="53" t="n">
        <v>0.0992135816586555</v>
      </c>
      <c r="P195" s="53" t="n">
        <v>0.0633452118956603</v>
      </c>
      <c r="Q195" s="53" t="n">
        <v>-0.45460288813324</v>
      </c>
      <c r="R195" s="53" t="n">
        <v>0.0752060008316312</v>
      </c>
      <c r="S195" s="54" t="n">
        <v>0.267115650006758</v>
      </c>
      <c r="T195" s="55" t="n">
        <v>1.20339948961591</v>
      </c>
      <c r="U195" s="59" t="n">
        <v>0.165384200487543</v>
      </c>
      <c r="V195" s="53" t="n">
        <v>-0.286700819785137</v>
      </c>
      <c r="W195" s="55" t="n">
        <v>0.819774591523712</v>
      </c>
      <c r="X195" s="61" t="n">
        <v>0.146374226512955</v>
      </c>
      <c r="Y195" s="54" t="n">
        <v>-0.553816469791895</v>
      </c>
      <c r="Z195" s="53" t="n">
        <v>0.681215671601587</v>
      </c>
      <c r="AA195" s="59" t="n">
        <v>0.000618503439539481</v>
      </c>
      <c r="AB195" s="74" t="n">
        <v>0.000618503439539481</v>
      </c>
    </row>
    <row r="196" customFormat="false" ht="15" hidden="false" customHeight="true" outlineLevel="0" collapsed="false">
      <c r="A196" s="51" t="n">
        <v>11093</v>
      </c>
      <c r="B196" s="21" t="s">
        <v>73</v>
      </c>
      <c r="C196" s="20" t="n">
        <v>-0.308869202245078</v>
      </c>
      <c r="D196" s="20" t="n">
        <v>-0.0891522789496213</v>
      </c>
      <c r="E196" s="20" t="n">
        <v>-0.196343997044799</v>
      </c>
      <c r="F196" s="20" t="n">
        <v>-0.444793208330512</v>
      </c>
      <c r="G196" s="20" t="s">
        <v>546</v>
      </c>
      <c r="H196" s="20" t="n">
        <v>-0.375853284446763</v>
      </c>
      <c r="I196" s="20" t="n">
        <v>0.347047180273149</v>
      </c>
      <c r="J196" s="20" t="n">
        <v>0.42700752054939</v>
      </c>
      <c r="K196" s="20" t="n">
        <v>0.311135816851069</v>
      </c>
      <c r="L196" s="52" t="n">
        <v>8</v>
      </c>
      <c r="M196" s="53" t="n">
        <v>-0.198121826079833</v>
      </c>
      <c r="N196" s="53" t="n">
        <v>0.109869250032317</v>
      </c>
      <c r="O196" s="53" t="n">
        <v>-0.410323246388637</v>
      </c>
      <c r="P196" s="53" t="n">
        <v>0.0487478876726837</v>
      </c>
      <c r="Q196" s="53" t="n">
        <v>0.361730172557869</v>
      </c>
      <c r="R196" s="53" t="n">
        <v>0.0593148853687904</v>
      </c>
      <c r="S196" s="54" t="n">
        <v>-0.212201420308805</v>
      </c>
      <c r="T196" s="55" t="n">
        <v>0.863219032768813</v>
      </c>
      <c r="U196" s="59" t="n">
        <v>0.0898714320583449</v>
      </c>
      <c r="V196" s="53" t="n">
        <v>0.559851998637702</v>
      </c>
      <c r="W196" s="55" t="n">
        <v>1.47411798459476</v>
      </c>
      <c r="X196" s="61" t="n">
        <v>0.00148163443727075</v>
      </c>
      <c r="Y196" s="54" t="n">
        <v>0.772053418946507</v>
      </c>
      <c r="Z196" s="53" t="n">
        <v>1.70769865889826</v>
      </c>
      <c r="AA196" s="59" t="n">
        <v>0.000630727618088923</v>
      </c>
      <c r="AB196" s="74" t="n">
        <v>0.000630727618088923</v>
      </c>
    </row>
    <row r="197" customFormat="false" ht="15" hidden="false" customHeight="true" outlineLevel="0" collapsed="false">
      <c r="A197" s="51" t="n">
        <v>42751</v>
      </c>
      <c r="B197" s="21" t="s">
        <v>289</v>
      </c>
      <c r="C197" s="20" t="n">
        <v>0.462180721534969</v>
      </c>
      <c r="D197" s="20" t="n">
        <v>0.389593841634124</v>
      </c>
      <c r="E197" s="20" t="n">
        <v>0.466386276686548</v>
      </c>
      <c r="F197" s="20" t="n">
        <v>-0.0960427507815294</v>
      </c>
      <c r="G197" s="20" t="n">
        <v>-0.190402914250175</v>
      </c>
      <c r="H197" s="20" t="n">
        <v>-0.319334805031104</v>
      </c>
      <c r="I197" s="20" t="n">
        <v>0.0865440658965648</v>
      </c>
      <c r="J197" s="20" t="n">
        <v>0.0634927073500642</v>
      </c>
      <c r="K197" s="20" t="n">
        <v>0.147290027117902</v>
      </c>
      <c r="L197" s="52" t="n">
        <v>9</v>
      </c>
      <c r="M197" s="53" t="n">
        <v>0.439386946618547</v>
      </c>
      <c r="N197" s="53" t="n">
        <v>0.0431733326432605</v>
      </c>
      <c r="O197" s="53" t="n">
        <v>-0.201926823354269</v>
      </c>
      <c r="P197" s="53" t="n">
        <v>0.112091193826849</v>
      </c>
      <c r="Q197" s="53" t="n">
        <v>0.0991089334548436</v>
      </c>
      <c r="R197" s="53" t="n">
        <v>0.0432886200130719</v>
      </c>
      <c r="S197" s="54" t="n">
        <v>-0.641313769972816</v>
      </c>
      <c r="T197" s="55" t="n">
        <v>0.641128847891067</v>
      </c>
      <c r="U197" s="59" t="n">
        <v>0.000760222292931767</v>
      </c>
      <c r="V197" s="53" t="n">
        <v>-0.340278013163703</v>
      </c>
      <c r="W197" s="55" t="n">
        <v>0.789889082378446</v>
      </c>
      <c r="X197" s="61" t="n">
        <v>0.000647567609477692</v>
      </c>
      <c r="Y197" s="54" t="n">
        <v>0.301035756809113</v>
      </c>
      <c r="Z197" s="53" t="n">
        <v>1.23202860856552</v>
      </c>
      <c r="AA197" s="59" t="n">
        <v>0.0122596464516396</v>
      </c>
      <c r="AB197" s="74" t="n">
        <v>0.000647567609477692</v>
      </c>
    </row>
    <row r="198" customFormat="false" ht="15" hidden="false" customHeight="true" outlineLevel="0" collapsed="false">
      <c r="A198" s="51" t="n">
        <v>46944</v>
      </c>
      <c r="B198" s="21" t="s">
        <v>626</v>
      </c>
      <c r="C198" s="20" t="n">
        <v>-0.346034022249134</v>
      </c>
      <c r="D198" s="20" t="n">
        <v>-0.104635669578768</v>
      </c>
      <c r="E198" s="20" t="n">
        <v>-0.239467106561363</v>
      </c>
      <c r="F198" s="20" t="n">
        <v>-0.605575305816845</v>
      </c>
      <c r="G198" s="20" t="n">
        <v>-0.517033011846143</v>
      </c>
      <c r="H198" s="20" t="n">
        <v>-0.443916475383312</v>
      </c>
      <c r="I198" s="20" t="n">
        <v>-0.0191840429180069</v>
      </c>
      <c r="J198" s="20" t="n">
        <v>0.0980190751819111</v>
      </c>
      <c r="K198" s="20" t="n">
        <v>0.0259521656720751</v>
      </c>
      <c r="L198" s="52" t="n">
        <v>9</v>
      </c>
      <c r="M198" s="53" t="n">
        <v>-0.230045599463088</v>
      </c>
      <c r="N198" s="53" t="n">
        <v>0.120974645132746</v>
      </c>
      <c r="O198" s="53" t="n">
        <v>-0.522174931015433</v>
      </c>
      <c r="P198" s="53" t="n">
        <v>0.0809519849283645</v>
      </c>
      <c r="Q198" s="53" t="n">
        <v>0.0349290659786598</v>
      </c>
      <c r="R198" s="53" t="n">
        <v>0.059114983527204</v>
      </c>
      <c r="S198" s="54" t="n">
        <v>-0.292129331552345</v>
      </c>
      <c r="T198" s="55" t="n">
        <v>0.816695774481523</v>
      </c>
      <c r="U198" s="59" t="n">
        <v>0.0254424629259066</v>
      </c>
      <c r="V198" s="53" t="n">
        <v>0.264974665441748</v>
      </c>
      <c r="W198" s="55" t="n">
        <v>1.201614948289</v>
      </c>
      <c r="X198" s="61" t="n">
        <v>0.0270628716554448</v>
      </c>
      <c r="Y198" s="54" t="n">
        <v>0.557103996994093</v>
      </c>
      <c r="Z198" s="53" t="n">
        <v>1.47131280194494</v>
      </c>
      <c r="AA198" s="59" t="n">
        <v>0.000651163930721334</v>
      </c>
      <c r="AB198" s="74" t="n">
        <v>0.000651163930721334</v>
      </c>
    </row>
    <row r="199" customFormat="false" ht="15" hidden="false" customHeight="true" outlineLevel="0" collapsed="false">
      <c r="A199" s="51" t="n">
        <v>46720</v>
      </c>
      <c r="B199" s="21" t="s">
        <v>627</v>
      </c>
      <c r="C199" s="20" t="n">
        <v>-0.311342867302816</v>
      </c>
      <c r="D199" s="20" t="n">
        <v>-0.313281369400509</v>
      </c>
      <c r="E199" s="20" t="n">
        <v>-0.378810738422315</v>
      </c>
      <c r="F199" s="20" t="n">
        <v>0.0204694111288986</v>
      </c>
      <c r="G199" s="20" t="n">
        <v>-0.275900534053045</v>
      </c>
      <c r="H199" s="20" t="n">
        <v>-0.187007960663364</v>
      </c>
      <c r="I199" s="20" t="n">
        <v>-0.572881934151211</v>
      </c>
      <c r="J199" s="20" t="n">
        <v>-0.63185861835785</v>
      </c>
      <c r="K199" s="20" t="n">
        <v>-0.614760396985851</v>
      </c>
      <c r="L199" s="52" t="n">
        <v>9</v>
      </c>
      <c r="M199" s="53" t="n">
        <v>-0.33447832504188</v>
      </c>
      <c r="N199" s="53" t="n">
        <v>0.0384052288718091</v>
      </c>
      <c r="O199" s="53" t="n">
        <v>-0.14747969452917</v>
      </c>
      <c r="P199" s="53" t="n">
        <v>0.152087635820499</v>
      </c>
      <c r="Q199" s="53" t="n">
        <v>-0.606500316498304</v>
      </c>
      <c r="R199" s="53" t="n">
        <v>0.0303435992797165</v>
      </c>
      <c r="S199" s="54" t="n">
        <v>0.18699863051271</v>
      </c>
      <c r="T199" s="55" t="n">
        <v>1.13839294844774</v>
      </c>
      <c r="U199" s="59" t="n">
        <v>0.107861570773059</v>
      </c>
      <c r="V199" s="53" t="n">
        <v>-0.272021991456424</v>
      </c>
      <c r="W199" s="55" t="n">
        <v>0.828158037363655</v>
      </c>
      <c r="X199" s="61" t="n">
        <v>0.000651236174994249</v>
      </c>
      <c r="Y199" s="54" t="n">
        <v>-0.459020621969134</v>
      </c>
      <c r="Z199" s="53" t="n">
        <v>0.727479943101276</v>
      </c>
      <c r="AA199" s="59" t="n">
        <v>0.00685502704348242</v>
      </c>
      <c r="AB199" s="74" t="n">
        <v>0.000651236174994249</v>
      </c>
    </row>
    <row r="200" customFormat="false" ht="15" hidden="false" customHeight="true" outlineLevel="0" collapsed="false">
      <c r="A200" s="51" t="n">
        <v>27533</v>
      </c>
      <c r="B200" s="21" t="s">
        <v>240</v>
      </c>
      <c r="C200" s="20" t="n">
        <v>0.131601996265084</v>
      </c>
      <c r="D200" s="20" t="n">
        <v>0.347214744269068</v>
      </c>
      <c r="E200" s="20" t="n">
        <v>0.331983301850847</v>
      </c>
      <c r="F200" s="20" t="n">
        <v>0.507414121142914</v>
      </c>
      <c r="G200" s="20" t="n">
        <v>0.528878517381276</v>
      </c>
      <c r="H200" s="20" t="n">
        <v>0.501807975926088</v>
      </c>
      <c r="I200" s="20" t="n">
        <v>-0.264275337923584</v>
      </c>
      <c r="J200" s="20" t="n">
        <v>-0.151152426449843</v>
      </c>
      <c r="K200" s="20" t="n">
        <v>-0.0282030053110008</v>
      </c>
      <c r="L200" s="52" t="n">
        <v>9</v>
      </c>
      <c r="M200" s="53" t="n">
        <v>0.270266680795</v>
      </c>
      <c r="N200" s="53" t="n">
        <v>0.12032838510248</v>
      </c>
      <c r="O200" s="53" t="n">
        <v>0.512700204816759</v>
      </c>
      <c r="P200" s="53" t="n">
        <v>0.0142884766201486</v>
      </c>
      <c r="Q200" s="53" t="n">
        <v>-0.147876923228143</v>
      </c>
      <c r="R200" s="53" t="n">
        <v>0.118070247087499</v>
      </c>
      <c r="S200" s="54" t="n">
        <v>0.24243352402176</v>
      </c>
      <c r="T200" s="55" t="n">
        <v>1.18298642947392</v>
      </c>
      <c r="U200" s="59" t="n">
        <v>0.0256926292871532</v>
      </c>
      <c r="V200" s="53" t="n">
        <v>-0.418143604023142</v>
      </c>
      <c r="W200" s="55" t="n">
        <v>0.74838699620225</v>
      </c>
      <c r="X200" s="61" t="n">
        <v>0.0126843693519702</v>
      </c>
      <c r="Y200" s="54" t="n">
        <v>-0.660577128044902</v>
      </c>
      <c r="Z200" s="53" t="n">
        <v>0.632625174352224</v>
      </c>
      <c r="AA200" s="59" t="n">
        <v>0.000652756326661814</v>
      </c>
      <c r="AB200" s="74" t="n">
        <v>0.000652756326661814</v>
      </c>
    </row>
    <row r="201" customFormat="false" ht="15" hidden="false" customHeight="true" outlineLevel="0" collapsed="false">
      <c r="A201" s="51" t="n">
        <v>27961</v>
      </c>
      <c r="B201" s="21" t="s">
        <v>628</v>
      </c>
      <c r="C201" s="20" t="n">
        <v>-0.170053330631696</v>
      </c>
      <c r="D201" s="20" t="n">
        <v>-0.14464808122732</v>
      </c>
      <c r="E201" s="20" t="n">
        <v>-0.156869587599856</v>
      </c>
      <c r="F201" s="20" t="n">
        <v>-0.211443694889224</v>
      </c>
      <c r="G201" s="20" t="n">
        <v>-0.192911230943073</v>
      </c>
      <c r="H201" s="20" t="n">
        <v>-0.211098938757932</v>
      </c>
      <c r="I201" s="20" t="n">
        <v>-0.428017000831365</v>
      </c>
      <c r="J201" s="20" t="n">
        <v>-0.35404479448001</v>
      </c>
      <c r="K201" s="20" t="n">
        <v>-0.427222170133532</v>
      </c>
      <c r="L201" s="52" t="n">
        <v>9</v>
      </c>
      <c r="M201" s="53" t="n">
        <v>-0.157190333152957</v>
      </c>
      <c r="N201" s="53" t="n">
        <v>0.0127056614391777</v>
      </c>
      <c r="O201" s="53" t="n">
        <v>-0.205151288196743</v>
      </c>
      <c r="P201" s="53" t="n">
        <v>0.010601602019382</v>
      </c>
      <c r="Q201" s="53" t="n">
        <v>-0.403094655148302</v>
      </c>
      <c r="R201" s="53" t="n">
        <v>0.0424802843992803</v>
      </c>
      <c r="S201" s="54" t="n">
        <v>-0.0479609550437856</v>
      </c>
      <c r="T201" s="55" t="n">
        <v>0.967302508239307</v>
      </c>
      <c r="U201" s="59" t="n">
        <v>0.00738499681651248</v>
      </c>
      <c r="V201" s="53" t="n">
        <v>-0.245904321995345</v>
      </c>
      <c r="W201" s="55" t="n">
        <v>0.843287034297209</v>
      </c>
      <c r="X201" s="61" t="n">
        <v>0.000656554429392557</v>
      </c>
      <c r="Y201" s="54" t="n">
        <v>-0.197943366951559</v>
      </c>
      <c r="Z201" s="53" t="n">
        <v>0.871792461111434</v>
      </c>
      <c r="AA201" s="59" t="n">
        <v>0.00143606147550416</v>
      </c>
      <c r="AB201" s="74" t="n">
        <v>0.000656554429392557</v>
      </c>
    </row>
    <row r="202" customFormat="false" ht="15" hidden="false" customHeight="true" outlineLevel="0" collapsed="false">
      <c r="A202" s="51" t="n">
        <v>46632</v>
      </c>
      <c r="B202" s="21" t="s">
        <v>629</v>
      </c>
      <c r="C202" s="20" t="n">
        <v>0.417792235563809</v>
      </c>
      <c r="D202" s="20" t="n">
        <v>0.231848915906118</v>
      </c>
      <c r="E202" s="20" t="n">
        <v>0.198125120368994</v>
      </c>
      <c r="F202" s="20" t="n">
        <v>-0.242672384654362</v>
      </c>
      <c r="G202" s="20" t="n">
        <v>-0.16240406744771</v>
      </c>
      <c r="H202" s="20" t="n">
        <v>-0.318513164092846</v>
      </c>
      <c r="I202" s="20" t="n">
        <v>0.197706371045888</v>
      </c>
      <c r="J202" s="20" t="n">
        <v>0.222083824776258</v>
      </c>
      <c r="K202" s="20" t="n">
        <v>0.272387985248482</v>
      </c>
      <c r="L202" s="52" t="n">
        <v>9</v>
      </c>
      <c r="M202" s="53" t="n">
        <v>0.28258875727964</v>
      </c>
      <c r="N202" s="53" t="n">
        <v>0.118297544359385</v>
      </c>
      <c r="O202" s="53" t="n">
        <v>-0.241196538731639</v>
      </c>
      <c r="P202" s="53" t="n">
        <v>0.0780650120395227</v>
      </c>
      <c r="Q202" s="53" t="n">
        <v>0.230726060356876</v>
      </c>
      <c r="R202" s="53" t="n">
        <v>0.0380834879160174</v>
      </c>
      <c r="S202" s="54" t="n">
        <v>-0.52378529601128</v>
      </c>
      <c r="T202" s="55" t="n">
        <v>0.695544490102574</v>
      </c>
      <c r="U202" s="59" t="n">
        <v>0.00305936504698087</v>
      </c>
      <c r="V202" s="53" t="n">
        <v>-0.0518626969227643</v>
      </c>
      <c r="W202" s="55" t="n">
        <v>0.964689990958898</v>
      </c>
      <c r="X202" s="61" t="n">
        <v>0.509797124697564</v>
      </c>
      <c r="Y202" s="54" t="n">
        <v>0.471922599088515</v>
      </c>
      <c r="Z202" s="53" t="n">
        <v>1.38695655660594</v>
      </c>
      <c r="AA202" s="59" t="n">
        <v>0.00071069009973519</v>
      </c>
      <c r="AB202" s="74" t="n">
        <v>0.00071069009973519</v>
      </c>
    </row>
    <row r="203" customFormat="false" ht="15" hidden="false" customHeight="true" outlineLevel="0" collapsed="false">
      <c r="A203" s="51" t="n">
        <v>46537</v>
      </c>
      <c r="B203" s="21" t="s">
        <v>630</v>
      </c>
      <c r="C203" s="20" t="n">
        <v>0.75884196026334</v>
      </c>
      <c r="D203" s="20" t="n">
        <v>0.391983519500735</v>
      </c>
      <c r="E203" s="20" t="n">
        <v>0.463534074998132</v>
      </c>
      <c r="F203" s="20" t="n">
        <v>-0.0476216884475731</v>
      </c>
      <c r="G203" s="20" t="n">
        <v>-0.167436601850373</v>
      </c>
      <c r="H203" s="20" t="n">
        <v>-0.24156853030379</v>
      </c>
      <c r="I203" s="20" t="n">
        <v>-0.523060799957275</v>
      </c>
      <c r="J203" s="20" t="n">
        <v>-0.527992476384106</v>
      </c>
      <c r="K203" s="20" t="n">
        <v>-0.623285768616487</v>
      </c>
      <c r="L203" s="52" t="n">
        <v>9</v>
      </c>
      <c r="M203" s="53" t="n">
        <v>0.538119851587402</v>
      </c>
      <c r="N203" s="53" t="n">
        <v>0.194469939686731</v>
      </c>
      <c r="O203" s="53" t="n">
        <v>-0.152208940200579</v>
      </c>
      <c r="P203" s="53" t="n">
        <v>0.0978660085320259</v>
      </c>
      <c r="Q203" s="53" t="n">
        <v>-0.558113014985956</v>
      </c>
      <c r="R203" s="53" t="n">
        <v>0.0564950990788944</v>
      </c>
      <c r="S203" s="54" t="n">
        <v>-0.690328791787981</v>
      </c>
      <c r="T203" s="55" t="n">
        <v>0.619712600690776</v>
      </c>
      <c r="U203" s="59" t="n">
        <v>0.00535557147444676</v>
      </c>
      <c r="V203" s="53" t="n">
        <v>-1.09623286657336</v>
      </c>
      <c r="W203" s="55" t="n">
        <v>0.467736245136682</v>
      </c>
      <c r="X203" s="61" t="n">
        <v>0.000720849674113527</v>
      </c>
      <c r="Y203" s="54" t="n">
        <v>-0.405904074785377</v>
      </c>
      <c r="Z203" s="53" t="n">
        <v>0.75476316701534</v>
      </c>
      <c r="AA203" s="59" t="n">
        <v>0.00339806396454825</v>
      </c>
      <c r="AB203" s="74" t="n">
        <v>0.000720849674113527</v>
      </c>
    </row>
    <row r="204" customFormat="false" ht="15" hidden="false" customHeight="true" outlineLevel="0" collapsed="false">
      <c r="A204" s="51" t="n">
        <v>17506</v>
      </c>
      <c r="B204" s="21" t="s">
        <v>167</v>
      </c>
      <c r="C204" s="20" t="n">
        <v>0.126644451758412</v>
      </c>
      <c r="D204" s="20" t="n">
        <v>0.0956720130153963</v>
      </c>
      <c r="E204" s="20" t="n">
        <v>0.122207647203444</v>
      </c>
      <c r="F204" s="20" t="n">
        <v>0.0625869858983032</v>
      </c>
      <c r="G204" s="20" t="n">
        <v>0.0309638880977585</v>
      </c>
      <c r="H204" s="20" t="n">
        <v>0.0639230167942166</v>
      </c>
      <c r="I204" s="20" t="n">
        <v>0.218822333847215</v>
      </c>
      <c r="J204" s="20" t="n">
        <v>0.28033236437915</v>
      </c>
      <c r="K204" s="20" t="n">
        <v>0.26964107523299</v>
      </c>
      <c r="L204" s="52" t="n">
        <v>9</v>
      </c>
      <c r="M204" s="53" t="n">
        <v>0.114841370659084</v>
      </c>
      <c r="N204" s="53" t="n">
        <v>0.0167487167573654</v>
      </c>
      <c r="O204" s="53" t="n">
        <v>0.0524912969300928</v>
      </c>
      <c r="P204" s="53" t="n">
        <v>0.0186552470612039</v>
      </c>
      <c r="Q204" s="53" t="n">
        <v>0.256265257819785</v>
      </c>
      <c r="R204" s="53" t="n">
        <v>0.0328641952984313</v>
      </c>
      <c r="S204" s="54" t="n">
        <v>-0.0623500737289913</v>
      </c>
      <c r="T204" s="55" t="n">
        <v>0.957702800933364</v>
      </c>
      <c r="U204" s="59" t="n">
        <v>0.0125701931968446</v>
      </c>
      <c r="V204" s="53" t="n">
        <v>0.141423887160701</v>
      </c>
      <c r="W204" s="55" t="n">
        <v>1.10299319272183</v>
      </c>
      <c r="X204" s="61" t="n">
        <v>0.00266873280006505</v>
      </c>
      <c r="Y204" s="54" t="n">
        <v>0.203773960889692</v>
      </c>
      <c r="Z204" s="53" t="n">
        <v>1.15170718060642</v>
      </c>
      <c r="AA204" s="59" t="n">
        <v>0.000731698122441479</v>
      </c>
      <c r="AB204" s="74" t="n">
        <v>0.000731698122441479</v>
      </c>
    </row>
    <row r="205" customFormat="false" ht="15" hidden="false" customHeight="true" outlineLevel="0" collapsed="false">
      <c r="A205" s="51" t="n">
        <v>46739</v>
      </c>
      <c r="B205" s="21" t="s">
        <v>631</v>
      </c>
      <c r="C205" s="20" t="n">
        <v>0.744838298138222</v>
      </c>
      <c r="D205" s="20" t="n">
        <v>0.354608385084454</v>
      </c>
      <c r="E205" s="20" t="n">
        <v>0.447102602139201</v>
      </c>
      <c r="F205" s="20" t="n">
        <v>0.105465310406422</v>
      </c>
      <c r="G205" s="20" t="n">
        <v>0.00651661254461557</v>
      </c>
      <c r="H205" s="20" t="n">
        <v>-0.132017473150534</v>
      </c>
      <c r="I205" s="20" t="n">
        <v>-0.571278812851062</v>
      </c>
      <c r="J205" s="20" t="n">
        <v>-0.586062361215457</v>
      </c>
      <c r="K205" s="20" t="n">
        <v>-0.625205457982947</v>
      </c>
      <c r="L205" s="52" t="n">
        <v>9</v>
      </c>
      <c r="M205" s="53" t="n">
        <v>0.515516428453959</v>
      </c>
      <c r="N205" s="53" t="n">
        <v>0.203912199202885</v>
      </c>
      <c r="O205" s="53" t="n">
        <v>-0.00667851673316548</v>
      </c>
      <c r="P205" s="53" t="n">
        <v>0.119289989936218</v>
      </c>
      <c r="Q205" s="53" t="n">
        <v>-0.594182210683155</v>
      </c>
      <c r="R205" s="53" t="n">
        <v>0.0278652064469049</v>
      </c>
      <c r="S205" s="54" t="n">
        <v>-0.522194945187124</v>
      </c>
      <c r="T205" s="55" t="n">
        <v>0.696311644374157</v>
      </c>
      <c r="U205" s="59" t="n">
        <v>0.0186409670955968</v>
      </c>
      <c r="V205" s="53" t="n">
        <v>-1.10969863913711</v>
      </c>
      <c r="W205" s="55" t="n">
        <v>0.463390817354155</v>
      </c>
      <c r="X205" s="61" t="n">
        <v>0.000731887522622678</v>
      </c>
      <c r="Y205" s="54" t="n">
        <v>-0.58750369394999</v>
      </c>
      <c r="Z205" s="53" t="n">
        <v>0.665493419646385</v>
      </c>
      <c r="AA205" s="59" t="n">
        <v>0.0011470774992033</v>
      </c>
      <c r="AB205" s="74" t="n">
        <v>0.000731887522622678</v>
      </c>
    </row>
    <row r="206" customFormat="false" ht="15" hidden="false" customHeight="true" outlineLevel="0" collapsed="false">
      <c r="A206" s="51" t="n">
        <v>42575</v>
      </c>
      <c r="B206" s="21" t="s">
        <v>105</v>
      </c>
      <c r="C206" s="20" t="n">
        <v>0.0625363226979033</v>
      </c>
      <c r="D206" s="20" t="n">
        <v>-0.054488287597473</v>
      </c>
      <c r="E206" s="20" t="n">
        <v>-0.00792549665202438</v>
      </c>
      <c r="F206" s="20" t="n">
        <v>-0.353499023924868</v>
      </c>
      <c r="G206" s="20" t="n">
        <v>-0.325674011807744</v>
      </c>
      <c r="H206" s="20" t="n">
        <v>-0.317905520878628</v>
      </c>
      <c r="I206" s="20" t="n">
        <v>0.0247307742988197</v>
      </c>
      <c r="J206" s="20" t="n">
        <v>0.0225884444561128</v>
      </c>
      <c r="K206" s="20" t="n">
        <v>-0.134563265771591</v>
      </c>
      <c r="L206" s="52" t="n">
        <v>9</v>
      </c>
      <c r="M206" s="53" t="n">
        <v>4.08461494686395E-005</v>
      </c>
      <c r="N206" s="53" t="n">
        <v>0.0589176273870507</v>
      </c>
      <c r="O206" s="53" t="n">
        <v>-0.332359518870413</v>
      </c>
      <c r="P206" s="53" t="n">
        <v>0.0187148702450591</v>
      </c>
      <c r="Q206" s="53" t="n">
        <v>-0.0290813490055528</v>
      </c>
      <c r="R206" s="53" t="n">
        <v>0.091356299551628</v>
      </c>
      <c r="S206" s="54" t="n">
        <v>-0.332400365019882</v>
      </c>
      <c r="T206" s="55" t="n">
        <v>0.79421396569644</v>
      </c>
      <c r="U206" s="59" t="n">
        <v>0.000739731526659143</v>
      </c>
      <c r="V206" s="53" t="n">
        <v>-0.0291221951550215</v>
      </c>
      <c r="W206" s="55" t="n">
        <v>0.980016405194328</v>
      </c>
      <c r="X206" s="61" t="n">
        <v>0.666769046999526</v>
      </c>
      <c r="Y206" s="54" t="n">
        <v>0.30327816986486</v>
      </c>
      <c r="Z206" s="53" t="n">
        <v>1.23394506710161</v>
      </c>
      <c r="AA206" s="59" t="n">
        <v>0.00488712925545396</v>
      </c>
      <c r="AB206" s="74" t="n">
        <v>0.000739731526659143</v>
      </c>
    </row>
    <row r="207" customFormat="false" ht="15" hidden="false" customHeight="true" outlineLevel="0" collapsed="false">
      <c r="A207" s="51" t="n">
        <v>17869</v>
      </c>
      <c r="B207" s="21" t="s">
        <v>632</v>
      </c>
      <c r="C207" s="20" t="n">
        <v>-0.13837783006297</v>
      </c>
      <c r="D207" s="20" t="n">
        <v>-0.493213183558525</v>
      </c>
      <c r="E207" s="20" t="n">
        <v>-0.493748146054428</v>
      </c>
      <c r="F207" s="20" t="n">
        <v>-0.226024204551687</v>
      </c>
      <c r="G207" s="20" t="n">
        <v>-0.29950320395289</v>
      </c>
      <c r="H207" s="20" t="n">
        <v>-0.295834572622709</v>
      </c>
      <c r="I207" s="20" t="n">
        <v>0.0537141472148359</v>
      </c>
      <c r="J207" s="20" t="n">
        <v>-9.61003111915883E-005</v>
      </c>
      <c r="K207" s="20" t="n">
        <v>0.0867226466639956</v>
      </c>
      <c r="L207" s="52" t="n">
        <v>9</v>
      </c>
      <c r="M207" s="53" t="n">
        <v>-0.375113053225308</v>
      </c>
      <c r="N207" s="53" t="n">
        <v>0.205018891716128</v>
      </c>
      <c r="O207" s="53" t="n">
        <v>-0.273787327042429</v>
      </c>
      <c r="P207" s="53" t="n">
        <v>0.0414047293978401</v>
      </c>
      <c r="Q207" s="53" t="n">
        <v>0.0467802311892133</v>
      </c>
      <c r="R207" s="53" t="n">
        <v>0.043822746378715</v>
      </c>
      <c r="S207" s="54" t="n">
        <v>0.101325726182879</v>
      </c>
      <c r="T207" s="55" t="n">
        <v>1.07275879286612</v>
      </c>
      <c r="U207" s="59" t="n">
        <v>0.44864142937312</v>
      </c>
      <c r="V207" s="53" t="n">
        <v>0.421893284414521</v>
      </c>
      <c r="W207" s="55" t="n">
        <v>1.33968450282627</v>
      </c>
      <c r="X207" s="61" t="n">
        <v>0.0252251017788387</v>
      </c>
      <c r="Y207" s="54" t="n">
        <v>0.320567558231642</v>
      </c>
      <c r="Z207" s="53" t="n">
        <v>1.24882174048371</v>
      </c>
      <c r="AA207" s="59" t="n">
        <v>0.00077232546015604</v>
      </c>
      <c r="AB207" s="74" t="n">
        <v>0.00077232546015604</v>
      </c>
    </row>
    <row r="208" customFormat="false" ht="15" hidden="false" customHeight="true" outlineLevel="0" collapsed="false">
      <c r="A208" s="51" t="n">
        <v>42958</v>
      </c>
      <c r="B208" s="21" t="s">
        <v>48</v>
      </c>
      <c r="C208" s="20" t="n">
        <v>-0.100832805061187</v>
      </c>
      <c r="D208" s="20" t="n">
        <v>-0.21511535187793</v>
      </c>
      <c r="E208" s="20" t="n">
        <v>-0.199567081129101</v>
      </c>
      <c r="F208" s="20" t="n">
        <v>-0.0249849945729003</v>
      </c>
      <c r="G208" s="20" t="n">
        <v>0.000253300721540723</v>
      </c>
      <c r="H208" s="20" t="n">
        <v>-0.0298498110836397</v>
      </c>
      <c r="I208" s="20" t="n">
        <v>0.248399449677308</v>
      </c>
      <c r="J208" s="20" t="n">
        <v>0.256419174707206</v>
      </c>
      <c r="K208" s="20" t="n">
        <v>0.177082331024979</v>
      </c>
      <c r="L208" s="52" t="n">
        <v>9</v>
      </c>
      <c r="M208" s="53" t="n">
        <v>-0.171838412689406</v>
      </c>
      <c r="N208" s="53" t="n">
        <v>0.0619821298182723</v>
      </c>
      <c r="O208" s="53" t="n">
        <v>-0.0181938349783331</v>
      </c>
      <c r="P208" s="53" t="n">
        <v>0.0161598026463184</v>
      </c>
      <c r="Q208" s="53" t="n">
        <v>0.227300318469831</v>
      </c>
      <c r="R208" s="53" t="n">
        <v>0.0436745199704275</v>
      </c>
      <c r="S208" s="54" t="n">
        <v>0.153644577711073</v>
      </c>
      <c r="T208" s="55" t="n">
        <v>1.11237604191083</v>
      </c>
      <c r="U208" s="59" t="n">
        <v>0.0142069825473709</v>
      </c>
      <c r="V208" s="53" t="n">
        <v>0.399138731159237</v>
      </c>
      <c r="W208" s="55" t="n">
        <v>1.31872041801714</v>
      </c>
      <c r="X208" s="61" t="n">
        <v>0.000802759469749742</v>
      </c>
      <c r="Y208" s="54" t="n">
        <v>0.245494153448164</v>
      </c>
      <c r="Z208" s="53" t="n">
        <v>1.18549875971066</v>
      </c>
      <c r="AA208" s="59" t="n">
        <v>0.000798272510810986</v>
      </c>
      <c r="AB208" s="74" t="n">
        <v>0.000798272510810986</v>
      </c>
    </row>
    <row r="209" customFormat="false" ht="15" hidden="false" customHeight="true" outlineLevel="0" collapsed="false">
      <c r="A209" s="51" t="n">
        <v>11045</v>
      </c>
      <c r="B209" s="21" t="s">
        <v>633</v>
      </c>
      <c r="C209" s="20" t="n">
        <v>0.472005856219493</v>
      </c>
      <c r="D209" s="20" t="n">
        <v>0.439117661071994</v>
      </c>
      <c r="E209" s="20" t="n">
        <v>0.526149461854722</v>
      </c>
      <c r="F209" s="20" t="n">
        <v>0.0918106101942568</v>
      </c>
      <c r="G209" s="20" t="s">
        <v>546</v>
      </c>
      <c r="H209" s="20" t="n">
        <v>0.126745612533635</v>
      </c>
      <c r="I209" s="20" t="n">
        <v>0.2150037165473</v>
      </c>
      <c r="J209" s="20" t="n">
        <v>0.169615533285685</v>
      </c>
      <c r="K209" s="20" t="n">
        <v>0.225566849100307</v>
      </c>
      <c r="L209" s="52" t="n">
        <v>8</v>
      </c>
      <c r="M209" s="53" t="n">
        <v>0.479090993048736</v>
      </c>
      <c r="N209" s="53" t="n">
        <v>0.0439463645798818</v>
      </c>
      <c r="O209" s="53" t="n">
        <v>0.109278111363946</v>
      </c>
      <c r="P209" s="53" t="n">
        <v>0.0247027770549422</v>
      </c>
      <c r="Q209" s="53" t="n">
        <v>0.203395366311097</v>
      </c>
      <c r="R209" s="53" t="n">
        <v>0.029727138808699</v>
      </c>
      <c r="S209" s="54" t="n">
        <v>-0.36981288168479</v>
      </c>
      <c r="T209" s="55" t="n">
        <v>0.773882863281811</v>
      </c>
      <c r="U209" s="59" t="n">
        <v>0.00184890595479449</v>
      </c>
      <c r="V209" s="53" t="n">
        <v>-0.275695626737639</v>
      </c>
      <c r="W209" s="55" t="n">
        <v>0.826051923244589</v>
      </c>
      <c r="X209" s="61" t="n">
        <v>0.000843758636444747</v>
      </c>
      <c r="Y209" s="54" t="n">
        <v>0.0941172549471514</v>
      </c>
      <c r="Z209" s="53" t="n">
        <v>1.06741208836379</v>
      </c>
      <c r="AA209" s="59" t="n">
        <v>0.0351897574340254</v>
      </c>
      <c r="AB209" s="74" t="n">
        <v>0.000843758636444747</v>
      </c>
    </row>
    <row r="210" customFormat="false" ht="15" hidden="false" customHeight="true" outlineLevel="0" collapsed="false">
      <c r="A210" s="51" t="n">
        <v>27536</v>
      </c>
      <c r="B210" s="21" t="s">
        <v>634</v>
      </c>
      <c r="C210" s="20" t="n">
        <v>0.745427337124786</v>
      </c>
      <c r="D210" s="20" t="n">
        <v>0.912312185075368</v>
      </c>
      <c r="E210" s="20" t="n">
        <v>0.879932458946782</v>
      </c>
      <c r="F210" s="20" t="n">
        <v>0.0611265389438878</v>
      </c>
      <c r="G210" s="20" t="n">
        <v>0.212997272727359</v>
      </c>
      <c r="H210" s="20" t="n">
        <v>-0.0166181869847575</v>
      </c>
      <c r="I210" s="20" t="n">
        <v>0.309118876698085</v>
      </c>
      <c r="J210" s="20" t="n">
        <v>0.400445472559417</v>
      </c>
      <c r="K210" s="20" t="n">
        <v>0.416365601353924</v>
      </c>
      <c r="L210" s="52" t="n">
        <v>9</v>
      </c>
      <c r="M210" s="53" t="n">
        <v>0.845890660382312</v>
      </c>
      <c r="N210" s="53" t="n">
        <v>0.0884972946253166</v>
      </c>
      <c r="O210" s="53" t="n">
        <v>0.0858352082288298</v>
      </c>
      <c r="P210" s="53" t="n">
        <v>0.116784860269112</v>
      </c>
      <c r="Q210" s="53" t="n">
        <v>0.375309983537142</v>
      </c>
      <c r="R210" s="53" t="n">
        <v>0.0578732200041007</v>
      </c>
      <c r="S210" s="54" t="n">
        <v>-0.760055452153482</v>
      </c>
      <c r="T210" s="55" t="n">
        <v>0.590473634536464</v>
      </c>
      <c r="U210" s="59" t="n">
        <v>0.000849506518233045</v>
      </c>
      <c r="V210" s="53" t="n">
        <v>-0.47058067684517</v>
      </c>
      <c r="W210" s="55" t="n">
        <v>0.721674069440376</v>
      </c>
      <c r="X210" s="61" t="n">
        <v>0.0015244631633132</v>
      </c>
      <c r="Y210" s="54" t="n">
        <v>0.289474775308312</v>
      </c>
      <c r="Z210" s="53" t="n">
        <v>1.22219524671395</v>
      </c>
      <c r="AA210" s="59" t="n">
        <v>0.0183525828050437</v>
      </c>
      <c r="AB210" s="74" t="n">
        <v>0.000849506518233045</v>
      </c>
    </row>
    <row r="211" customFormat="false" ht="15" hidden="false" customHeight="true" outlineLevel="0" collapsed="false">
      <c r="A211" s="51" t="n">
        <v>29562</v>
      </c>
      <c r="B211" s="21" t="s">
        <v>198</v>
      </c>
      <c r="C211" s="20" t="n">
        <v>-0.017063316910755</v>
      </c>
      <c r="D211" s="20" t="n">
        <v>0.116810597916828</v>
      </c>
      <c r="E211" s="20" t="n">
        <v>0.18723682786925</v>
      </c>
      <c r="F211" s="20" t="n">
        <v>-0.0585682638747491</v>
      </c>
      <c r="G211" s="20" t="n">
        <v>-0.0562884294716243</v>
      </c>
      <c r="H211" s="20" t="n">
        <v>-0.0158989975857471</v>
      </c>
      <c r="I211" s="20" t="n">
        <v>0.222488885347976</v>
      </c>
      <c r="J211" s="20" t="n">
        <v>0.242922453925863</v>
      </c>
      <c r="K211" s="20" t="n">
        <v>0.326445114017698</v>
      </c>
      <c r="L211" s="52" t="n">
        <v>9</v>
      </c>
      <c r="M211" s="53" t="n">
        <v>0.0956613696251076</v>
      </c>
      <c r="N211" s="53" t="n">
        <v>0.103779114865585</v>
      </c>
      <c r="O211" s="53" t="n">
        <v>-0.0435852303107068</v>
      </c>
      <c r="P211" s="53" t="n">
        <v>0.0240040626374347</v>
      </c>
      <c r="Q211" s="53" t="n">
        <v>0.263952151097179</v>
      </c>
      <c r="R211" s="53" t="n">
        <v>0.055076405947972</v>
      </c>
      <c r="S211" s="54" t="n">
        <v>-0.139246599935814</v>
      </c>
      <c r="T211" s="55" t="n">
        <v>0.907993201132814</v>
      </c>
      <c r="U211" s="59" t="n">
        <v>0.0862771892253746</v>
      </c>
      <c r="V211" s="53" t="n">
        <v>0.168290781472071</v>
      </c>
      <c r="W211" s="55" t="n">
        <v>1.12372637215493</v>
      </c>
      <c r="X211" s="61" t="n">
        <v>0.0681383299504589</v>
      </c>
      <c r="Y211" s="54" t="n">
        <v>0.307537381407886</v>
      </c>
      <c r="Z211" s="53" t="n">
        <v>1.23759337707922</v>
      </c>
      <c r="AA211" s="59" t="n">
        <v>0.000893867164961654</v>
      </c>
      <c r="AB211" s="74" t="n">
        <v>0.000893867164961654</v>
      </c>
    </row>
    <row r="212" customFormat="false" ht="15" hidden="false" customHeight="true" outlineLevel="0" collapsed="false">
      <c r="A212" s="51" t="n">
        <v>46334</v>
      </c>
      <c r="B212" s="21" t="s">
        <v>635</v>
      </c>
      <c r="C212" s="20" t="n">
        <v>-0.126668463114394</v>
      </c>
      <c r="D212" s="20" t="n">
        <v>-0.264560934302902</v>
      </c>
      <c r="E212" s="20" t="n">
        <v>-0.297383655981165</v>
      </c>
      <c r="F212" s="20" t="n">
        <v>-0.710134610306098</v>
      </c>
      <c r="G212" s="20" t="n">
        <v>-0.80573282683522</v>
      </c>
      <c r="H212" s="20" t="n">
        <v>-0.822381671727867</v>
      </c>
      <c r="I212" s="20" t="n">
        <v>-0.439532218112092</v>
      </c>
      <c r="J212" s="20" t="n">
        <v>-0.360921443224585</v>
      </c>
      <c r="K212" s="20" t="n">
        <v>-0.352051866042757</v>
      </c>
      <c r="L212" s="52" t="n">
        <v>9</v>
      </c>
      <c r="M212" s="53" t="n">
        <v>-0.229537684466154</v>
      </c>
      <c r="N212" s="53" t="n">
        <v>0.0905863692325185</v>
      </c>
      <c r="O212" s="53" t="n">
        <v>-0.779416369623062</v>
      </c>
      <c r="P212" s="53" t="n">
        <v>0.0605744801018131</v>
      </c>
      <c r="Q212" s="53" t="n">
        <v>-0.384168509126478</v>
      </c>
      <c r="R212" s="53" t="n">
        <v>0.0481510389745531</v>
      </c>
      <c r="S212" s="54" t="n">
        <v>-0.549878685156908</v>
      </c>
      <c r="T212" s="55" t="n">
        <v>0.683077565299957</v>
      </c>
      <c r="U212" s="59" t="n">
        <v>0.000944357322916512</v>
      </c>
      <c r="V212" s="53" t="n">
        <v>-0.154630824660324</v>
      </c>
      <c r="W212" s="55" t="n">
        <v>0.89836222794064</v>
      </c>
      <c r="X212" s="61" t="n">
        <v>0.059376002008146</v>
      </c>
      <c r="Y212" s="54" t="n">
        <v>0.395247860496584</v>
      </c>
      <c r="Z212" s="53" t="n">
        <v>1.31516869178121</v>
      </c>
      <c r="AA212" s="59" t="n">
        <v>0.000901258071392063</v>
      </c>
      <c r="AB212" s="74" t="n">
        <v>0.000901258071392063</v>
      </c>
    </row>
    <row r="213" customFormat="false" ht="15" hidden="false" customHeight="true" outlineLevel="0" collapsed="false">
      <c r="A213" s="51" t="n">
        <v>42856</v>
      </c>
      <c r="B213" s="21" t="s">
        <v>636</v>
      </c>
      <c r="C213" s="20" t="n">
        <v>0.207767226057625</v>
      </c>
      <c r="D213" s="20" t="n">
        <v>0.332114368444258</v>
      </c>
      <c r="E213" s="20" t="n">
        <v>0.323814950547124</v>
      </c>
      <c r="F213" s="20" t="n">
        <v>0.349409405071452</v>
      </c>
      <c r="G213" s="20" t="n">
        <v>0.290656575195141</v>
      </c>
      <c r="H213" s="20" t="n">
        <v>0.431943929524763</v>
      </c>
      <c r="I213" s="20" t="n">
        <v>-0.144541485271001</v>
      </c>
      <c r="J213" s="20" t="n">
        <v>-0.120123866325122</v>
      </c>
      <c r="K213" s="20" t="n">
        <v>-0.0390619244081519</v>
      </c>
      <c r="L213" s="52" t="n">
        <v>9</v>
      </c>
      <c r="M213" s="53" t="n">
        <v>0.287898848349669</v>
      </c>
      <c r="N213" s="53" t="n">
        <v>0.0695199809603246</v>
      </c>
      <c r="O213" s="53" t="n">
        <v>0.357336636597119</v>
      </c>
      <c r="P213" s="53" t="n">
        <v>0.0709764740819956</v>
      </c>
      <c r="Q213" s="53" t="n">
        <v>-0.101242425334758</v>
      </c>
      <c r="R213" s="53" t="n">
        <v>0.0552165378338711</v>
      </c>
      <c r="S213" s="54" t="n">
        <v>0.0694377882474497</v>
      </c>
      <c r="T213" s="55" t="n">
        <v>1.04930769346045</v>
      </c>
      <c r="U213" s="59" t="n">
        <v>0.292704301214054</v>
      </c>
      <c r="V213" s="53" t="n">
        <v>-0.389141273684427</v>
      </c>
      <c r="W213" s="55" t="n">
        <v>0.763583972537652</v>
      </c>
      <c r="X213" s="61" t="n">
        <v>0.00161475327790126</v>
      </c>
      <c r="Y213" s="54" t="n">
        <v>-0.458579061931877</v>
      </c>
      <c r="Z213" s="53" t="n">
        <v>0.727702634123906</v>
      </c>
      <c r="AA213" s="59" t="n">
        <v>0.000906873808195677</v>
      </c>
      <c r="AB213" s="74" t="n">
        <v>0.000906873808195677</v>
      </c>
    </row>
    <row r="214" customFormat="false" ht="15" hidden="false" customHeight="true" outlineLevel="0" collapsed="false">
      <c r="A214" s="51" t="n">
        <v>42676</v>
      </c>
      <c r="B214" s="21" t="s">
        <v>637</v>
      </c>
      <c r="C214" s="20" t="n">
        <v>-0.531000014066955</v>
      </c>
      <c r="D214" s="20" t="n">
        <v>-0.380612663865253</v>
      </c>
      <c r="E214" s="20" t="n">
        <v>-0.449131524950189</v>
      </c>
      <c r="F214" s="20" t="n">
        <v>-0.462315065841414</v>
      </c>
      <c r="G214" s="20" t="s">
        <v>546</v>
      </c>
      <c r="H214" s="20" t="n">
        <v>-0.37575749473503</v>
      </c>
      <c r="I214" s="20" t="n">
        <v>-0.025304397462945</v>
      </c>
      <c r="J214" s="20" t="n">
        <v>0.0214694238995234</v>
      </c>
      <c r="K214" s="20" t="n">
        <v>-0.0579597106813775</v>
      </c>
      <c r="L214" s="52" t="n">
        <v>8</v>
      </c>
      <c r="M214" s="53" t="n">
        <v>-0.453581400960799</v>
      </c>
      <c r="N214" s="53" t="n">
        <v>0.0752923623122201</v>
      </c>
      <c r="O214" s="53" t="n">
        <v>-0.419036280288222</v>
      </c>
      <c r="P214" s="53" t="n">
        <v>0.0612054454923608</v>
      </c>
      <c r="Q214" s="53" t="n">
        <v>-0.0205982280815997</v>
      </c>
      <c r="R214" s="53" t="n">
        <v>0.0399231496471928</v>
      </c>
      <c r="S214" s="54" t="n">
        <v>0.034545120672577</v>
      </c>
      <c r="T214" s="55" t="n">
        <v>1.02423383290617</v>
      </c>
      <c r="U214" s="59" t="n">
        <v>0.630574042482773</v>
      </c>
      <c r="V214" s="53" t="n">
        <v>0.432983172879199</v>
      </c>
      <c r="W214" s="55" t="n">
        <v>1.35002223881522</v>
      </c>
      <c r="X214" s="61" t="n">
        <v>0.000919898057058872</v>
      </c>
      <c r="Y214" s="54" t="n">
        <v>0.398438052206622</v>
      </c>
      <c r="Z214" s="53" t="n">
        <v>1.31808010577492</v>
      </c>
      <c r="AA214" s="59" t="n">
        <v>0.00282320900169295</v>
      </c>
      <c r="AB214" s="74" t="n">
        <v>0.000919898057058872</v>
      </c>
    </row>
    <row r="215" customFormat="false" ht="15" hidden="false" customHeight="true" outlineLevel="0" collapsed="false">
      <c r="A215" s="51" t="n">
        <v>21602</v>
      </c>
      <c r="B215" s="21" t="s">
        <v>638</v>
      </c>
      <c r="C215" s="20" t="n">
        <v>0.297024389764989</v>
      </c>
      <c r="D215" s="20" t="n">
        <v>0.0378345554405422</v>
      </c>
      <c r="E215" s="20" t="n">
        <v>0.0640530129479294</v>
      </c>
      <c r="F215" s="20" t="n">
        <v>-0.36386105894355</v>
      </c>
      <c r="G215" s="20" t="n">
        <v>-0.369805719065049</v>
      </c>
      <c r="H215" s="20" t="n">
        <v>-0.491033302617293</v>
      </c>
      <c r="I215" s="20" t="n">
        <v>-0.0391894440787667</v>
      </c>
      <c r="J215" s="20" t="n">
        <v>0.00266443750428065</v>
      </c>
      <c r="K215" s="20" t="n">
        <v>0.0362820152356915</v>
      </c>
      <c r="L215" s="52" t="n">
        <v>9</v>
      </c>
      <c r="M215" s="53" t="n">
        <v>0.13297065271782</v>
      </c>
      <c r="N215" s="53" t="n">
        <v>0.142678216129418</v>
      </c>
      <c r="O215" s="53" t="n">
        <v>-0.408233360208631</v>
      </c>
      <c r="P215" s="53" t="n">
        <v>0.0717684303377771</v>
      </c>
      <c r="Q215" s="53" t="n">
        <v>-8.09971129315153E-005</v>
      </c>
      <c r="R215" s="53" t="n">
        <v>0.0378105587262542</v>
      </c>
      <c r="S215" s="54" t="n">
        <v>-0.541204012926451</v>
      </c>
      <c r="T215" s="55" t="n">
        <v>0.687197163687081</v>
      </c>
      <c r="U215" s="59" t="n">
        <v>0.00420835271229352</v>
      </c>
      <c r="V215" s="53" t="n">
        <v>-0.133051649830752</v>
      </c>
      <c r="W215" s="55" t="n">
        <v>0.911900518044594</v>
      </c>
      <c r="X215" s="61" t="n">
        <v>0.193478661070296</v>
      </c>
      <c r="Y215" s="54" t="n">
        <v>0.408152363095699</v>
      </c>
      <c r="Z215" s="53" t="n">
        <v>1.32698527617881</v>
      </c>
      <c r="AA215" s="59" t="n">
        <v>0.000954827854626201</v>
      </c>
      <c r="AB215" s="74" t="n">
        <v>0.000954827854626201</v>
      </c>
    </row>
    <row r="216" customFormat="false" ht="15" hidden="false" customHeight="true" outlineLevel="0" collapsed="false">
      <c r="A216" s="51" t="n">
        <v>29529</v>
      </c>
      <c r="B216" s="21" t="s">
        <v>639</v>
      </c>
      <c r="C216" s="20" t="n">
        <v>-0.429115123056076</v>
      </c>
      <c r="D216" s="20" t="n">
        <v>-0.152070407376816</v>
      </c>
      <c r="E216" s="20" t="n">
        <v>-0.326702774510336</v>
      </c>
      <c r="F216" s="20" t="n">
        <v>-0.490079462047041</v>
      </c>
      <c r="G216" s="20" t="s">
        <v>546</v>
      </c>
      <c r="H216" s="20" t="n">
        <v>-0.489168105392986</v>
      </c>
      <c r="I216" s="20" t="n">
        <v>0.184989387426373</v>
      </c>
      <c r="J216" s="20" t="n">
        <v>0.289710110272869</v>
      </c>
      <c r="K216" s="20" t="n">
        <v>0.152822928033229</v>
      </c>
      <c r="L216" s="52" t="n">
        <v>8</v>
      </c>
      <c r="M216" s="53" t="n">
        <v>-0.302629434981076</v>
      </c>
      <c r="N216" s="53" t="n">
        <v>0.140082432440755</v>
      </c>
      <c r="O216" s="53" t="n">
        <v>-0.489623783720013</v>
      </c>
      <c r="P216" s="53" t="n">
        <v>0.000644426470167421</v>
      </c>
      <c r="Q216" s="53" t="n">
        <v>0.209174141910824</v>
      </c>
      <c r="R216" s="53" t="n">
        <v>0.071576545931485</v>
      </c>
      <c r="S216" s="54" t="n">
        <v>-0.186994348738937</v>
      </c>
      <c r="T216" s="55" t="n">
        <v>0.878433909193992</v>
      </c>
      <c r="U216" s="59" t="n">
        <v>0.17122901241869</v>
      </c>
      <c r="V216" s="53" t="n">
        <v>0.5118035768919</v>
      </c>
      <c r="W216" s="55" t="n">
        <v>1.42583157700291</v>
      </c>
      <c r="X216" s="61" t="n">
        <v>0.00488010259608656</v>
      </c>
      <c r="Y216" s="54" t="n">
        <v>0.698797925630837</v>
      </c>
      <c r="Z216" s="53" t="n">
        <v>1.62315179557582</v>
      </c>
      <c r="AA216" s="59" t="n">
        <v>0.000961184770427235</v>
      </c>
      <c r="AB216" s="74" t="n">
        <v>0.000961184770427235</v>
      </c>
    </row>
    <row r="217" customFormat="false" ht="15" hidden="false" customHeight="true" outlineLevel="0" collapsed="false">
      <c r="A217" s="51" t="n">
        <v>46427</v>
      </c>
      <c r="B217" s="21" t="s">
        <v>194</v>
      </c>
      <c r="C217" s="20" t="n">
        <v>-0.499565254057945</v>
      </c>
      <c r="D217" s="20" t="n">
        <v>-0.554703220735352</v>
      </c>
      <c r="E217" s="20" t="n">
        <v>-0.551677598504626</v>
      </c>
      <c r="F217" s="20" t="n">
        <v>-0.231343241915929</v>
      </c>
      <c r="G217" s="20" t="n">
        <v>-0.408273209559341</v>
      </c>
      <c r="H217" s="20" t="n">
        <v>-0.337916767737599</v>
      </c>
      <c r="I217" s="20" t="n">
        <v>-0.338182836839415</v>
      </c>
      <c r="J217" s="20" t="n">
        <v>-0.288917988910628</v>
      </c>
      <c r="K217" s="20" t="n">
        <v>-0.269042334544545</v>
      </c>
      <c r="L217" s="52" t="n">
        <v>9</v>
      </c>
      <c r="M217" s="53" t="n">
        <v>-0.535315357765974</v>
      </c>
      <c r="N217" s="53" t="n">
        <v>0.030997435923345</v>
      </c>
      <c r="O217" s="53" t="n">
        <v>-0.32584440640429</v>
      </c>
      <c r="P217" s="53" t="n">
        <v>0.0890806364688546</v>
      </c>
      <c r="Q217" s="53" t="n">
        <v>-0.298714386764863</v>
      </c>
      <c r="R217" s="53" t="n">
        <v>0.0355960576831986</v>
      </c>
      <c r="S217" s="54" t="n">
        <v>0.209470951361685</v>
      </c>
      <c r="T217" s="55" t="n">
        <v>1.15626409419651</v>
      </c>
      <c r="U217" s="59" t="n">
        <v>0.0183550687596378</v>
      </c>
      <c r="V217" s="53" t="n">
        <v>0.236600971001112</v>
      </c>
      <c r="W217" s="55" t="n">
        <v>1.17821348559145</v>
      </c>
      <c r="X217" s="61" t="n">
        <v>0.0009686714675103</v>
      </c>
      <c r="Y217" s="54" t="n">
        <v>0.027130019639427</v>
      </c>
      <c r="Z217" s="53" t="n">
        <v>1.01898302602763</v>
      </c>
      <c r="AA217" s="59" t="n">
        <v>0.649894148115227</v>
      </c>
      <c r="AB217" s="74" t="n">
        <v>0.0009686714675103</v>
      </c>
    </row>
    <row r="218" customFormat="false" ht="15" hidden="false" customHeight="true" outlineLevel="0" collapsed="false">
      <c r="A218" s="51" t="n">
        <v>17886</v>
      </c>
      <c r="B218" s="21" t="s">
        <v>77</v>
      </c>
      <c r="C218" s="20" t="n">
        <v>0.4418049136702</v>
      </c>
      <c r="D218" s="20" t="n">
        <v>0.234808911233299</v>
      </c>
      <c r="E218" s="20" t="n">
        <v>0.200860953801239</v>
      </c>
      <c r="F218" s="20" t="n">
        <v>0.178114348926771</v>
      </c>
      <c r="G218" s="20" t="n">
        <v>0.0664165650046242</v>
      </c>
      <c r="H218" s="20" t="n">
        <v>0.121876254336818</v>
      </c>
      <c r="I218" s="20" t="n">
        <v>0.402516341440825</v>
      </c>
      <c r="J218" s="20" t="n">
        <v>0.419615025463039</v>
      </c>
      <c r="K218" s="20" t="n">
        <v>0.398445018673275</v>
      </c>
      <c r="L218" s="52" t="n">
        <v>9</v>
      </c>
      <c r="M218" s="53" t="n">
        <v>0.292491592901579</v>
      </c>
      <c r="N218" s="53" t="n">
        <v>0.130418429574455</v>
      </c>
      <c r="O218" s="53" t="n">
        <v>0.122135722756071</v>
      </c>
      <c r="P218" s="53" t="n">
        <v>0.0558493440084581</v>
      </c>
      <c r="Q218" s="53" t="n">
        <v>0.40685879519238</v>
      </c>
      <c r="R218" s="53" t="n">
        <v>0.0112332085936275</v>
      </c>
      <c r="S218" s="54" t="n">
        <v>-0.170355870145508</v>
      </c>
      <c r="T218" s="55" t="n">
        <v>0.888623457036694</v>
      </c>
      <c r="U218" s="59" t="n">
        <v>0.10605004675977</v>
      </c>
      <c r="V218" s="53" t="n">
        <v>0.1143672022908</v>
      </c>
      <c r="W218" s="55" t="n">
        <v>1.08250013306295</v>
      </c>
      <c r="X218" s="61" t="n">
        <v>0.204763160398331</v>
      </c>
      <c r="Y218" s="54" t="n">
        <v>0.284723072436309</v>
      </c>
      <c r="Z218" s="53" t="n">
        <v>1.21817641036934</v>
      </c>
      <c r="AA218" s="59" t="n">
        <v>0.000979617355804689</v>
      </c>
      <c r="AB218" s="74" t="n">
        <v>0.000979617355804689</v>
      </c>
    </row>
    <row r="219" customFormat="false" ht="15" hidden="false" customHeight="true" outlineLevel="0" collapsed="false">
      <c r="A219" s="51" t="n">
        <v>42732</v>
      </c>
      <c r="B219" s="21" t="s">
        <v>12</v>
      </c>
      <c r="C219" s="20" t="n">
        <v>-0.494332019896115</v>
      </c>
      <c r="D219" s="20" t="n">
        <v>-0.500851506967374</v>
      </c>
      <c r="E219" s="20" t="n">
        <v>-0.230410034872234</v>
      </c>
      <c r="F219" s="20" t="n">
        <v>0.0782891699555217</v>
      </c>
      <c r="G219" s="20" t="n">
        <v>0.16390422459918</v>
      </c>
      <c r="H219" s="20" t="n">
        <v>0.0491306216243687</v>
      </c>
      <c r="I219" s="20" t="n">
        <v>0.377921333032923</v>
      </c>
      <c r="J219" s="20" t="n">
        <v>0.487569008769032</v>
      </c>
      <c r="K219" s="20" t="n">
        <v>0.390342247335564</v>
      </c>
      <c r="L219" s="52" t="n">
        <v>9</v>
      </c>
      <c r="M219" s="53" t="n">
        <v>-0.408531187245241</v>
      </c>
      <c r="N219" s="53" t="n">
        <v>0.154291881250875</v>
      </c>
      <c r="O219" s="53" t="n">
        <v>0.0971080053930234</v>
      </c>
      <c r="P219" s="53" t="n">
        <v>0.0596561514881134</v>
      </c>
      <c r="Q219" s="53" t="n">
        <v>0.41861086304584</v>
      </c>
      <c r="R219" s="53" t="n">
        <v>0.0600415620567461</v>
      </c>
      <c r="S219" s="54" t="n">
        <v>0.505639192638265</v>
      </c>
      <c r="T219" s="55" t="n">
        <v>1.41975224460156</v>
      </c>
      <c r="U219" s="59" t="n">
        <v>0.00611086410726768</v>
      </c>
      <c r="V219" s="53" t="n">
        <v>0.827142050291081</v>
      </c>
      <c r="W219" s="55" t="n">
        <v>1.7741672893362</v>
      </c>
      <c r="X219" s="61" t="n">
        <v>0.000981131329981073</v>
      </c>
      <c r="Y219" s="54" t="n">
        <v>0.321502857652816</v>
      </c>
      <c r="Z219" s="53" t="n">
        <v>1.24963161430613</v>
      </c>
      <c r="AA219" s="59" t="n">
        <v>0.00276291789406751</v>
      </c>
      <c r="AB219" s="74" t="n">
        <v>0.000981131329981073</v>
      </c>
    </row>
    <row r="220" customFormat="false" ht="15" hidden="false" customHeight="true" outlineLevel="0" collapsed="false">
      <c r="A220" s="51" t="n">
        <v>11073</v>
      </c>
      <c r="B220" s="21" t="s">
        <v>197</v>
      </c>
      <c r="C220" s="20" t="n">
        <v>0.0154259939405383</v>
      </c>
      <c r="D220" s="20" t="n">
        <v>-0.119454185381499</v>
      </c>
      <c r="E220" s="20" t="n">
        <v>-0.179448645672116</v>
      </c>
      <c r="F220" s="20" t="n">
        <v>-0.231617955244833</v>
      </c>
      <c r="G220" s="20" t="s">
        <v>546</v>
      </c>
      <c r="H220" s="20" t="n">
        <v>-0.215068026803829</v>
      </c>
      <c r="I220" s="20" t="n">
        <v>0.0246902851664566</v>
      </c>
      <c r="J220" s="20" t="n">
        <v>0.059262347860384</v>
      </c>
      <c r="K220" s="20" t="n">
        <v>0.0106210961976061</v>
      </c>
      <c r="L220" s="52" t="n">
        <v>8</v>
      </c>
      <c r="M220" s="53" t="n">
        <v>-0.0944922790376922</v>
      </c>
      <c r="N220" s="53" t="n">
        <v>0.0998065822843273</v>
      </c>
      <c r="O220" s="53" t="n">
        <v>-0.223342991024331</v>
      </c>
      <c r="P220" s="53" t="n">
        <v>0.0117025666287861</v>
      </c>
      <c r="Q220" s="53" t="n">
        <v>0.0315245764081489</v>
      </c>
      <c r="R220" s="53" t="n">
        <v>0.0250304513225916</v>
      </c>
      <c r="S220" s="54" t="n">
        <v>-0.128850711986639</v>
      </c>
      <c r="T220" s="55" t="n">
        <v>0.914559721931741</v>
      </c>
      <c r="U220" s="59" t="n">
        <v>0.182779877500997</v>
      </c>
      <c r="V220" s="53" t="n">
        <v>0.126016855445841</v>
      </c>
      <c r="W220" s="55" t="n">
        <v>1.09127662669787</v>
      </c>
      <c r="X220" s="61" t="n">
        <v>0.101203440409062</v>
      </c>
      <c r="Y220" s="54" t="n">
        <v>0.25486756743248</v>
      </c>
      <c r="Z220" s="53" t="n">
        <v>1.19322620549357</v>
      </c>
      <c r="AA220" s="59" t="n">
        <v>0.000989413987321012</v>
      </c>
      <c r="AB220" s="74" t="n">
        <v>0.000989413987321012</v>
      </c>
    </row>
    <row r="221" customFormat="false" ht="15" hidden="false" customHeight="true" outlineLevel="0" collapsed="false">
      <c r="A221" s="62" t="n">
        <v>42865</v>
      </c>
      <c r="B221" s="63" t="s">
        <v>119</v>
      </c>
      <c r="C221" s="64" t="n">
        <v>0.298749172771883</v>
      </c>
      <c r="D221" s="64" t="n">
        <v>0.345450548747799</v>
      </c>
      <c r="E221" s="64" t="n">
        <v>0.237301138415683</v>
      </c>
      <c r="F221" s="64" t="n">
        <v>0.214763237698784</v>
      </c>
      <c r="G221" s="64" t="n">
        <v>0.220148110360467</v>
      </c>
      <c r="H221" s="64" t="n">
        <v>0.234948778040173</v>
      </c>
      <c r="I221" s="64" t="n">
        <v>-0.146750668792699</v>
      </c>
      <c r="J221" s="64" t="n">
        <v>-0.129386654127864</v>
      </c>
      <c r="K221" s="64" t="n">
        <v>-0.0276194511940838</v>
      </c>
      <c r="L221" s="65" t="n">
        <v>9</v>
      </c>
      <c r="M221" s="66" t="n">
        <v>0.293833619978455</v>
      </c>
      <c r="N221" s="66" t="n">
        <v>0.0542420107780387</v>
      </c>
      <c r="O221" s="66" t="n">
        <v>0.223286708699808</v>
      </c>
      <c r="P221" s="66" t="n">
        <v>0.0104523733845591</v>
      </c>
      <c r="Q221" s="66" t="n">
        <v>-0.101252258038216</v>
      </c>
      <c r="R221" s="66" t="n">
        <v>0.0643561957711071</v>
      </c>
      <c r="S221" s="67" t="n">
        <v>-0.0705469112786469</v>
      </c>
      <c r="T221" s="68" t="n">
        <v>0.952276930937751</v>
      </c>
      <c r="U221" s="69" t="n">
        <v>0.0914220569286242</v>
      </c>
      <c r="V221" s="66" t="n">
        <v>-0.39508587801667</v>
      </c>
      <c r="W221" s="68" t="n">
        <v>0.76044410899724</v>
      </c>
      <c r="X221" s="73" t="n">
        <v>0.00124483702864265</v>
      </c>
      <c r="Y221" s="67" t="n">
        <v>-0.324538966738024</v>
      </c>
      <c r="Z221" s="66" t="n">
        <v>0.798553534472787</v>
      </c>
      <c r="AA221" s="69" t="n">
        <v>0.000995030851106914</v>
      </c>
      <c r="AB221" s="75" t="n">
        <v>0.000995030851106914</v>
      </c>
    </row>
    <row r="222" customFormat="false" ht="15" hidden="false" customHeight="true" outlineLevel="0" collapsed="false">
      <c r="A222" s="76" t="n">
        <v>46561</v>
      </c>
      <c r="B222" s="21" t="s">
        <v>640</v>
      </c>
      <c r="C222" s="20" t="n">
        <v>-0.522098017628681</v>
      </c>
      <c r="D222" s="20" t="n">
        <v>-0.587694552074455</v>
      </c>
      <c r="E222" s="20" t="n">
        <v>-0.415404295405017</v>
      </c>
      <c r="F222" s="20" t="n">
        <v>-0.421861927812674</v>
      </c>
      <c r="G222" s="20" t="n">
        <v>-0.459939578846959</v>
      </c>
      <c r="H222" s="20" t="n">
        <v>-0.360207053485036</v>
      </c>
      <c r="I222" s="20" t="n">
        <v>0.058788169942562</v>
      </c>
      <c r="J222" s="20" t="n">
        <v>0.177031016803752</v>
      </c>
      <c r="K222" s="20" t="n">
        <v>0.269930424455853</v>
      </c>
      <c r="L222" s="52" t="n">
        <v>9</v>
      </c>
      <c r="M222" s="53" t="n">
        <v>-0.508398955036051</v>
      </c>
      <c r="N222" s="53" t="n">
        <v>0.0869582162463263</v>
      </c>
      <c r="O222" s="53" t="n">
        <v>-0.414002853381556</v>
      </c>
      <c r="P222" s="53" t="n">
        <v>0.0503285996422717</v>
      </c>
      <c r="Q222" s="53" t="n">
        <v>0.168583203734056</v>
      </c>
      <c r="R222" s="53" t="n">
        <v>0.105824321729384</v>
      </c>
      <c r="S222" s="54" t="n">
        <v>0.0943961016544946</v>
      </c>
      <c r="T222" s="55" t="n">
        <v>1.06761841964258</v>
      </c>
      <c r="U222" s="59" t="n">
        <v>0.179002349444705</v>
      </c>
      <c r="V222" s="53" t="n">
        <v>0.676982158770106</v>
      </c>
      <c r="W222" s="55" t="n">
        <v>1.5987918889658</v>
      </c>
      <c r="X222" s="61" t="n">
        <v>0.00102230698755868</v>
      </c>
      <c r="Y222" s="54" t="n">
        <v>0.582586057115612</v>
      </c>
      <c r="Z222" s="53" t="n">
        <v>1.49753119611878</v>
      </c>
      <c r="AA222" s="59" t="n">
        <v>0.000999653325524813</v>
      </c>
      <c r="AB222" s="59" t="n">
        <v>0.000999653325524813</v>
      </c>
    </row>
    <row r="223" customFormat="false" ht="15" hidden="false" customHeight="true" outlineLevel="0" collapsed="false">
      <c r="A223" s="76" t="n">
        <v>32825</v>
      </c>
      <c r="B223" s="21" t="s">
        <v>365</v>
      </c>
      <c r="C223" s="20" t="n">
        <v>-0.126268352166952</v>
      </c>
      <c r="D223" s="20" t="n">
        <v>-0.125082493078888</v>
      </c>
      <c r="E223" s="20" t="n">
        <v>-0.180479670200295</v>
      </c>
      <c r="F223" s="20" t="n">
        <v>0.139515736622202</v>
      </c>
      <c r="G223" s="20" t="n">
        <v>0.0782242462611174</v>
      </c>
      <c r="H223" s="20" t="n">
        <v>0.0727421320103775</v>
      </c>
      <c r="I223" s="20" t="n">
        <v>-0.02739921386827</v>
      </c>
      <c r="J223" s="20" t="n">
        <v>-0.111471022258935</v>
      </c>
      <c r="K223" s="20" t="n">
        <v>-0.256095190206125</v>
      </c>
      <c r="L223" s="52" t="n">
        <v>9</v>
      </c>
      <c r="M223" s="53" t="n">
        <v>-0.143943505148712</v>
      </c>
      <c r="N223" s="53" t="n">
        <v>0.0316468020967614</v>
      </c>
      <c r="O223" s="53" t="n">
        <v>0.0968273716312323</v>
      </c>
      <c r="P223" s="53" t="n">
        <v>0.0370706861733935</v>
      </c>
      <c r="Q223" s="53" t="n">
        <v>-0.13165514211111</v>
      </c>
      <c r="R223" s="53" t="n">
        <v>0.115676321773025</v>
      </c>
      <c r="S223" s="54" t="n">
        <v>0.240770876779944</v>
      </c>
      <c r="T223" s="55" t="n">
        <v>1.18162387112039</v>
      </c>
      <c r="U223" s="59" t="n">
        <v>0.00102457746333995</v>
      </c>
      <c r="V223" s="53" t="n">
        <v>0.0122883630376017</v>
      </c>
      <c r="W223" s="55" t="n">
        <v>1.00855402253709</v>
      </c>
      <c r="X223" s="61" t="n">
        <v>0.867760083229463</v>
      </c>
      <c r="Y223" s="54" t="n">
        <v>-0.228482513742342</v>
      </c>
      <c r="Z223" s="53" t="n">
        <v>0.853532200209192</v>
      </c>
      <c r="AA223" s="59" t="n">
        <v>0.0311419027151404</v>
      </c>
      <c r="AB223" s="59" t="n">
        <v>0.00102457746333995</v>
      </c>
    </row>
    <row r="224" customFormat="false" ht="15" hidden="false" customHeight="true" outlineLevel="0" collapsed="false">
      <c r="A224" s="76" t="n">
        <v>42750</v>
      </c>
      <c r="B224" s="21" t="s">
        <v>641</v>
      </c>
      <c r="C224" s="20" t="n">
        <v>0.172138662534566</v>
      </c>
      <c r="D224" s="20" t="n">
        <v>0.0965195594303701</v>
      </c>
      <c r="E224" s="20" t="n">
        <v>0.159314893559081</v>
      </c>
      <c r="F224" s="20" t="n">
        <v>-0.121380209186065</v>
      </c>
      <c r="G224" s="20" t="n">
        <v>-0.0565023176533366</v>
      </c>
      <c r="H224" s="20" t="n">
        <v>-0.0622633808764734</v>
      </c>
      <c r="I224" s="20" t="n">
        <v>-0.109417292149162</v>
      </c>
      <c r="J224" s="20" t="n">
        <v>-0.104870549604815</v>
      </c>
      <c r="K224" s="20" t="n">
        <v>-0.0628949266443197</v>
      </c>
      <c r="L224" s="52" t="n">
        <v>9</v>
      </c>
      <c r="M224" s="53" t="n">
        <v>0.142657705174672</v>
      </c>
      <c r="N224" s="53" t="n">
        <v>0.0404679951594592</v>
      </c>
      <c r="O224" s="53" t="n">
        <v>-0.0800486359052917</v>
      </c>
      <c r="P224" s="53" t="n">
        <v>0.0359099105368309</v>
      </c>
      <c r="Q224" s="53" t="n">
        <v>-0.0923942561327655</v>
      </c>
      <c r="R224" s="53" t="n">
        <v>0.0256481197584163</v>
      </c>
      <c r="S224" s="54" t="n">
        <v>-0.222706341079964</v>
      </c>
      <c r="T224" s="55" t="n">
        <v>0.856956369502636</v>
      </c>
      <c r="U224" s="59" t="n">
        <v>0.0020462673327291</v>
      </c>
      <c r="V224" s="53" t="n">
        <v>-0.235051961307438</v>
      </c>
      <c r="W224" s="55" t="n">
        <v>0.849654396726402</v>
      </c>
      <c r="X224" s="61" t="n">
        <v>0.00105179652256943</v>
      </c>
      <c r="Y224" s="54" t="n">
        <v>-0.0123456202274739</v>
      </c>
      <c r="Z224" s="53" t="n">
        <v>0.991479177895051</v>
      </c>
      <c r="AA224" s="59" t="n">
        <v>0.653323257000158</v>
      </c>
      <c r="AB224" s="59" t="n">
        <v>0.00105179652256943</v>
      </c>
    </row>
    <row r="225" customFormat="false" ht="15" hidden="false" customHeight="true" outlineLevel="0" collapsed="false">
      <c r="A225" s="76" t="n">
        <v>46519</v>
      </c>
      <c r="B225" s="21" t="s">
        <v>642</v>
      </c>
      <c r="C225" s="20" t="n">
        <v>-0.0814205611669795</v>
      </c>
      <c r="D225" s="20" t="n">
        <v>-0.179956300367463</v>
      </c>
      <c r="E225" s="20" t="n">
        <v>-0.193782151939709</v>
      </c>
      <c r="F225" s="20" t="n">
        <v>-0.40672748860973</v>
      </c>
      <c r="G225" s="20" t="n">
        <v>-0.459836819169505</v>
      </c>
      <c r="H225" s="20" t="n">
        <v>-0.518806501824259</v>
      </c>
      <c r="I225" s="20" t="n">
        <v>-0.072668893487263</v>
      </c>
      <c r="J225" s="20" t="n">
        <v>-0.0663751938018527</v>
      </c>
      <c r="K225" s="20" t="n">
        <v>0.0482424305169693</v>
      </c>
      <c r="L225" s="52" t="n">
        <v>9</v>
      </c>
      <c r="M225" s="53" t="n">
        <v>-0.15171967115805</v>
      </c>
      <c r="N225" s="53" t="n">
        <v>0.0612720343393049</v>
      </c>
      <c r="O225" s="53" t="n">
        <v>-0.461790269867831</v>
      </c>
      <c r="P225" s="53" t="n">
        <v>0.0560650361456117</v>
      </c>
      <c r="Q225" s="53" t="n">
        <v>-0.0302672189240488</v>
      </c>
      <c r="R225" s="53" t="n">
        <v>0.0680641348688588</v>
      </c>
      <c r="S225" s="54" t="n">
        <v>-0.310070598709781</v>
      </c>
      <c r="T225" s="55" t="n">
        <v>0.806602286934162</v>
      </c>
      <c r="U225" s="59" t="n">
        <v>0.00294581917096025</v>
      </c>
      <c r="V225" s="53" t="n">
        <v>0.121452452234002</v>
      </c>
      <c r="W225" s="55" t="n">
        <v>1.08782949808911</v>
      </c>
      <c r="X225" s="61" t="n">
        <v>0.0832118564450312</v>
      </c>
      <c r="Y225" s="54" t="n">
        <v>0.431523050943782</v>
      </c>
      <c r="Z225" s="53" t="n">
        <v>1.34865660029786</v>
      </c>
      <c r="AA225" s="59" t="n">
        <v>0.00106204526868534</v>
      </c>
      <c r="AB225" s="59" t="n">
        <v>0.00106204526868534</v>
      </c>
    </row>
    <row r="226" customFormat="false" ht="15" hidden="false" customHeight="true" outlineLevel="0" collapsed="false">
      <c r="A226" s="76" t="n">
        <v>17566</v>
      </c>
      <c r="B226" s="21" t="s">
        <v>343</v>
      </c>
      <c r="C226" s="20" t="n">
        <v>0.547295715078127</v>
      </c>
      <c r="D226" s="20" t="n">
        <v>0.465560532853144</v>
      </c>
      <c r="E226" s="20" t="n">
        <v>0.356914423965956</v>
      </c>
      <c r="F226" s="20" t="n">
        <v>-0.182842581001353</v>
      </c>
      <c r="G226" s="20" t="n">
        <v>-0.0341681654509132</v>
      </c>
      <c r="H226" s="20" t="n">
        <v>-0.0583241901173891</v>
      </c>
      <c r="I226" s="20" t="n">
        <v>0.302525398539391</v>
      </c>
      <c r="J226" s="20" t="n">
        <v>0.380910432709153</v>
      </c>
      <c r="K226" s="20" t="n">
        <v>0.373499182542701</v>
      </c>
      <c r="L226" s="52" t="n">
        <v>9</v>
      </c>
      <c r="M226" s="53" t="n">
        <v>0.456590223965742</v>
      </c>
      <c r="N226" s="53" t="n">
        <v>0.0955071140414986</v>
      </c>
      <c r="O226" s="53" t="n">
        <v>-0.0917783121898851</v>
      </c>
      <c r="P226" s="53" t="n">
        <v>0.0797834830810695</v>
      </c>
      <c r="Q226" s="53" t="n">
        <v>0.352311671263748</v>
      </c>
      <c r="R226" s="53" t="n">
        <v>0.0432751241603707</v>
      </c>
      <c r="S226" s="54" t="n">
        <v>-0.548368536155628</v>
      </c>
      <c r="T226" s="55" t="n">
        <v>0.683792954867375</v>
      </c>
      <c r="U226" s="59" t="n">
        <v>0.00158276035011824</v>
      </c>
      <c r="V226" s="53" t="n">
        <v>-0.104278552701994</v>
      </c>
      <c r="W226" s="55" t="n">
        <v>0.930270025667431</v>
      </c>
      <c r="X226" s="61" t="n">
        <v>0.160072306732269</v>
      </c>
      <c r="Y226" s="54" t="n">
        <v>0.444089983453633</v>
      </c>
      <c r="Z226" s="53" t="n">
        <v>1.36045570379979</v>
      </c>
      <c r="AA226" s="59" t="n">
        <v>0.00106269144866305</v>
      </c>
      <c r="AB226" s="59" t="n">
        <v>0.00106269144866305</v>
      </c>
    </row>
    <row r="227" customFormat="false" ht="15" hidden="false" customHeight="true" outlineLevel="0" collapsed="false">
      <c r="A227" s="76" t="n">
        <v>42673</v>
      </c>
      <c r="B227" s="21" t="s">
        <v>90</v>
      </c>
      <c r="C227" s="20" t="n">
        <v>-0.34807245115605</v>
      </c>
      <c r="D227" s="20" t="n">
        <v>-0.238662293877887</v>
      </c>
      <c r="E227" s="20" t="n">
        <v>-0.263499477097291</v>
      </c>
      <c r="F227" s="20" t="n">
        <v>-0.369800104289697</v>
      </c>
      <c r="G227" s="20" t="n">
        <v>-0.306933855800756</v>
      </c>
      <c r="H227" s="20" t="n">
        <v>-0.280349569269743</v>
      </c>
      <c r="I227" s="20" t="n">
        <v>0.0658358838103532</v>
      </c>
      <c r="J227" s="20" t="n">
        <v>0.152719942865446</v>
      </c>
      <c r="K227" s="20" t="n">
        <v>0.0200887506323282</v>
      </c>
      <c r="L227" s="52" t="n">
        <v>9</v>
      </c>
      <c r="M227" s="53" t="n">
        <v>-0.283411407377076</v>
      </c>
      <c r="N227" s="53" t="n">
        <v>0.0573586031429318</v>
      </c>
      <c r="O227" s="53" t="n">
        <v>-0.319027843120065</v>
      </c>
      <c r="P227" s="53" t="n">
        <v>0.0459352582533144</v>
      </c>
      <c r="Q227" s="53" t="n">
        <v>0.0795481924360425</v>
      </c>
      <c r="R227" s="53" t="n">
        <v>0.0673704597296113</v>
      </c>
      <c r="S227" s="54" t="n">
        <v>-0.0356164357429893</v>
      </c>
      <c r="T227" s="55" t="n">
        <v>0.975614810328725</v>
      </c>
      <c r="U227" s="59" t="n">
        <v>0.448442224697981</v>
      </c>
      <c r="V227" s="53" t="n">
        <v>0.362959599813118</v>
      </c>
      <c r="W227" s="55" t="n">
        <v>1.28606146899255</v>
      </c>
      <c r="X227" s="61" t="n">
        <v>0.00207292401841111</v>
      </c>
      <c r="Y227" s="54" t="n">
        <v>0.398576035556108</v>
      </c>
      <c r="Z227" s="53" t="n">
        <v>1.31820617663566</v>
      </c>
      <c r="AA227" s="59" t="n">
        <v>0.00106660672658382</v>
      </c>
      <c r="AB227" s="59" t="n">
        <v>0.00106660672658382</v>
      </c>
    </row>
    <row r="228" customFormat="false" ht="15" hidden="false" customHeight="true" outlineLevel="0" collapsed="false">
      <c r="A228" s="76" t="n">
        <v>46923</v>
      </c>
      <c r="B228" s="21" t="s">
        <v>643</v>
      </c>
      <c r="C228" s="20" t="n">
        <v>0.00298132935766713</v>
      </c>
      <c r="D228" s="20" t="n">
        <v>-0.084958172061547</v>
      </c>
      <c r="E228" s="20" t="n">
        <v>-0.0632174851640144</v>
      </c>
      <c r="F228" s="20" t="n">
        <v>0.0828300297588028</v>
      </c>
      <c r="G228" s="20" t="n">
        <v>0.0491281778037541</v>
      </c>
      <c r="H228" s="20" t="n">
        <v>0.113417786515343</v>
      </c>
      <c r="I228" s="20" t="n">
        <v>-0.188547226871981</v>
      </c>
      <c r="J228" s="20" t="n">
        <v>-0.120262904054792</v>
      </c>
      <c r="K228" s="20" t="n">
        <v>-0.187631319763428</v>
      </c>
      <c r="L228" s="52" t="n">
        <v>9</v>
      </c>
      <c r="M228" s="53" t="n">
        <v>-0.0483981092892981</v>
      </c>
      <c r="N228" s="53" t="n">
        <v>0.0458044692519418</v>
      </c>
      <c r="O228" s="53" t="n">
        <v>0.0817919980259666</v>
      </c>
      <c r="P228" s="53" t="n">
        <v>0.0321573720860565</v>
      </c>
      <c r="Q228" s="53" t="n">
        <v>-0.1654804835634</v>
      </c>
      <c r="R228" s="53" t="n">
        <v>0.0391622502407721</v>
      </c>
      <c r="S228" s="54" t="n">
        <v>0.130190107315265</v>
      </c>
      <c r="T228" s="55" t="n">
        <v>1.09443790841393</v>
      </c>
      <c r="U228" s="59" t="n">
        <v>0.0157441334069153</v>
      </c>
      <c r="V228" s="53" t="n">
        <v>-0.117082374274102</v>
      </c>
      <c r="W228" s="55" t="n">
        <v>0.922050469636745</v>
      </c>
      <c r="X228" s="61" t="n">
        <v>0.0281718570550154</v>
      </c>
      <c r="Y228" s="54" t="n">
        <v>-0.247272481589367</v>
      </c>
      <c r="Z228" s="53" t="n">
        <v>0.842487693955142</v>
      </c>
      <c r="AA228" s="59" t="n">
        <v>0.00107359326389044</v>
      </c>
      <c r="AB228" s="59" t="n">
        <v>0.00107359326389044</v>
      </c>
    </row>
    <row r="229" customFormat="false" ht="15" hidden="false" customHeight="true" outlineLevel="0" collapsed="false">
      <c r="A229" s="76" t="n">
        <v>42630</v>
      </c>
      <c r="B229" s="21" t="s">
        <v>146</v>
      </c>
      <c r="C229" s="20" t="n">
        <v>0.00130723642930647</v>
      </c>
      <c r="D229" s="20" t="n">
        <v>0.0683542447306477</v>
      </c>
      <c r="E229" s="20" t="n">
        <v>0.0900209867103123</v>
      </c>
      <c r="F229" s="20" t="n">
        <v>0.16246380703204</v>
      </c>
      <c r="G229" s="20" t="n">
        <v>0.203698498475162</v>
      </c>
      <c r="H229" s="20" t="n">
        <v>0.232234468875295</v>
      </c>
      <c r="I229" s="20" t="n">
        <v>-0.210273127310584</v>
      </c>
      <c r="J229" s="20" t="n">
        <v>-0.129540301831145</v>
      </c>
      <c r="K229" s="20" t="n">
        <v>-0.0906247981746607</v>
      </c>
      <c r="L229" s="52" t="n">
        <v>9</v>
      </c>
      <c r="M229" s="53" t="n">
        <v>0.0532274892900888</v>
      </c>
      <c r="N229" s="53" t="n">
        <v>0.046250907232713</v>
      </c>
      <c r="O229" s="53" t="n">
        <v>0.199465591460832</v>
      </c>
      <c r="P229" s="53" t="n">
        <v>0.0350774064014922</v>
      </c>
      <c r="Q229" s="53" t="n">
        <v>-0.143479409105463</v>
      </c>
      <c r="R229" s="53" t="n">
        <v>0.0610299492049459</v>
      </c>
      <c r="S229" s="54" t="n">
        <v>0.146238102170743</v>
      </c>
      <c r="T229" s="55" t="n">
        <v>1.10667998431791</v>
      </c>
      <c r="U229" s="59" t="n">
        <v>0.0120292178925854</v>
      </c>
      <c r="V229" s="53" t="n">
        <v>-0.196706898395552</v>
      </c>
      <c r="W229" s="55" t="n">
        <v>0.872539955207848</v>
      </c>
      <c r="X229" s="61" t="n">
        <v>0.0112528972319294</v>
      </c>
      <c r="Y229" s="54" t="n">
        <v>-0.342945000566295</v>
      </c>
      <c r="Z229" s="53" t="n">
        <v>0.788430230574404</v>
      </c>
      <c r="AA229" s="59" t="n">
        <v>0.00108020780234905</v>
      </c>
      <c r="AB229" s="59" t="n">
        <v>0.00108020780234905</v>
      </c>
    </row>
    <row r="230" customFormat="false" ht="15" hidden="false" customHeight="true" outlineLevel="0" collapsed="false">
      <c r="A230" s="76" t="n">
        <v>46441</v>
      </c>
      <c r="B230" s="21" t="s">
        <v>644</v>
      </c>
      <c r="C230" s="20" t="n">
        <v>-0.0325878999590422</v>
      </c>
      <c r="D230" s="20" t="n">
        <v>-0.0294648994647563</v>
      </c>
      <c r="E230" s="20" t="n">
        <v>-0.0304370860603666</v>
      </c>
      <c r="F230" s="20" t="n">
        <v>0.103131147479219</v>
      </c>
      <c r="G230" s="20" t="n">
        <v>0.00385179096013057</v>
      </c>
      <c r="H230" s="20" t="n">
        <v>0.0195857949932794</v>
      </c>
      <c r="I230" s="20" t="n">
        <v>-0.211301875311071</v>
      </c>
      <c r="J230" s="20" t="n">
        <v>-0.218042537561466</v>
      </c>
      <c r="K230" s="20" t="n">
        <v>-0.28865451828602</v>
      </c>
      <c r="L230" s="52" t="n">
        <v>9</v>
      </c>
      <c r="M230" s="53" t="n">
        <v>-0.030829961828055</v>
      </c>
      <c r="N230" s="53" t="n">
        <v>0.0015981384634802</v>
      </c>
      <c r="O230" s="53" t="n">
        <v>0.0421895778108763</v>
      </c>
      <c r="P230" s="53" t="n">
        <v>0.0533600590887968</v>
      </c>
      <c r="Q230" s="53" t="n">
        <v>-0.239332977052852</v>
      </c>
      <c r="R230" s="53" t="n">
        <v>0.0428464695640699</v>
      </c>
      <c r="S230" s="54" t="n">
        <v>0.0730195396389314</v>
      </c>
      <c r="T230" s="55" t="n">
        <v>1.05191602609567</v>
      </c>
      <c r="U230" s="59" t="n">
        <v>0.0768938556620282</v>
      </c>
      <c r="V230" s="53" t="n">
        <v>-0.208503015224797</v>
      </c>
      <c r="W230" s="55" t="n">
        <v>0.865434767321269</v>
      </c>
      <c r="X230" s="61" t="n">
        <v>0.00108787582497069</v>
      </c>
      <c r="Y230" s="54" t="n">
        <v>-0.281522554863729</v>
      </c>
      <c r="Z230" s="53" t="n">
        <v>0.82272229517545</v>
      </c>
      <c r="AA230" s="59" t="n">
        <v>0.00205091095313011</v>
      </c>
      <c r="AB230" s="59" t="n">
        <v>0.00108787582497069</v>
      </c>
    </row>
    <row r="231" customFormat="false" ht="15" hidden="false" customHeight="true" outlineLevel="0" collapsed="false">
      <c r="A231" s="76" t="n">
        <v>17888</v>
      </c>
      <c r="B231" s="21" t="s">
        <v>274</v>
      </c>
      <c r="C231" s="20" t="n">
        <v>0.522319757179858</v>
      </c>
      <c r="D231" s="20" t="n">
        <v>0.50021666243237</v>
      </c>
      <c r="E231" s="20" t="n">
        <v>0.568118913584842</v>
      </c>
      <c r="F231" s="20" t="n">
        <v>0.152844277553538</v>
      </c>
      <c r="G231" s="20" t="n">
        <v>0.197500612752169</v>
      </c>
      <c r="H231" s="20" t="n">
        <v>-0.0916937901866708</v>
      </c>
      <c r="I231" s="20" t="n">
        <v>0.316514823309842</v>
      </c>
      <c r="J231" s="20" t="n">
        <v>0.345982499998369</v>
      </c>
      <c r="K231" s="20" t="n">
        <v>0.353058872925655</v>
      </c>
      <c r="L231" s="52" t="n">
        <v>9</v>
      </c>
      <c r="M231" s="53" t="n">
        <v>0.530218444399023</v>
      </c>
      <c r="N231" s="53" t="n">
        <v>0.0346333780150454</v>
      </c>
      <c r="O231" s="53" t="n">
        <v>0.0862170333730121</v>
      </c>
      <c r="P231" s="53" t="n">
        <v>0.15568475494764</v>
      </c>
      <c r="Q231" s="53" t="n">
        <v>0.338518732077955</v>
      </c>
      <c r="R231" s="53" t="n">
        <v>0.0193816347158377</v>
      </c>
      <c r="S231" s="54" t="n">
        <v>-0.444001411026011</v>
      </c>
      <c r="T231" s="55" t="n">
        <v>0.735092949237464</v>
      </c>
      <c r="U231" s="59" t="n">
        <v>0.00851179785887216</v>
      </c>
      <c r="V231" s="53" t="n">
        <v>-0.191699712321068</v>
      </c>
      <c r="W231" s="55" t="n">
        <v>0.875573555724206</v>
      </c>
      <c r="X231" s="61" t="n">
        <v>0.00111628657452406</v>
      </c>
      <c r="Y231" s="54" t="n">
        <v>0.252301698704943</v>
      </c>
      <c r="Z231" s="53" t="n">
        <v>1.19110590930367</v>
      </c>
      <c r="AA231" s="59" t="n">
        <v>0.0495418380939286</v>
      </c>
      <c r="AB231" s="59" t="n">
        <v>0.00111628657452406</v>
      </c>
    </row>
    <row r="232" customFormat="false" ht="15" hidden="false" customHeight="true" outlineLevel="0" collapsed="false">
      <c r="A232" s="76" t="n">
        <v>10925</v>
      </c>
      <c r="B232" s="21" t="s">
        <v>271</v>
      </c>
      <c r="C232" s="20" t="n">
        <v>0.0754090922686751</v>
      </c>
      <c r="D232" s="20" t="n">
        <v>0.161975980486199</v>
      </c>
      <c r="E232" s="20" t="n">
        <v>0.287864419981789</v>
      </c>
      <c r="F232" s="20" t="n">
        <v>0.139454634616522</v>
      </c>
      <c r="G232" s="20" t="n">
        <v>0.219270100706197</v>
      </c>
      <c r="H232" s="20" t="n">
        <v>-0.01688459496546</v>
      </c>
      <c r="I232" s="20" t="n">
        <v>0.685678450827413</v>
      </c>
      <c r="J232" s="20" t="n">
        <v>0.712355851424674</v>
      </c>
      <c r="K232" s="20" t="n">
        <v>0.685171486722316</v>
      </c>
      <c r="L232" s="52" t="n">
        <v>9</v>
      </c>
      <c r="M232" s="53" t="n">
        <v>0.175083164245554</v>
      </c>
      <c r="N232" s="53" t="n">
        <v>0.106832416746968</v>
      </c>
      <c r="O232" s="53" t="n">
        <v>0.11394671345242</v>
      </c>
      <c r="P232" s="53" t="n">
        <v>0.120125978054411</v>
      </c>
      <c r="Q232" s="53" t="n">
        <v>0.694401929658134</v>
      </c>
      <c r="R232" s="53" t="n">
        <v>0.0155506184201909</v>
      </c>
      <c r="S232" s="54" t="n">
        <v>-0.0611364507931347</v>
      </c>
      <c r="T232" s="55" t="n">
        <v>0.95850877798294</v>
      </c>
      <c r="U232" s="59" t="n">
        <v>0.546076387255139</v>
      </c>
      <c r="V232" s="53" t="n">
        <v>0.51931876541258</v>
      </c>
      <c r="W232" s="55" t="n">
        <v>1.43327830016075</v>
      </c>
      <c r="X232" s="61" t="n">
        <v>0.00113396214424899</v>
      </c>
      <c r="Y232" s="54" t="n">
        <v>0.580455216205714</v>
      </c>
      <c r="Z232" s="53" t="n">
        <v>1.49532099557491</v>
      </c>
      <c r="AA232" s="59" t="n">
        <v>0.00115057968561958</v>
      </c>
      <c r="AB232" s="59" t="n">
        <v>0.00113396214424899</v>
      </c>
    </row>
    <row r="233" customFormat="false" ht="15" hidden="false" customHeight="true" outlineLevel="0" collapsed="false">
      <c r="A233" s="76" t="n">
        <v>46662</v>
      </c>
      <c r="B233" s="21" t="s">
        <v>645</v>
      </c>
      <c r="C233" s="20" t="n">
        <v>0.152497971578944</v>
      </c>
      <c r="D233" s="20" t="n">
        <v>0.051722071395377</v>
      </c>
      <c r="E233" s="20" t="n">
        <v>0.066441465997757</v>
      </c>
      <c r="F233" s="20" t="n">
        <v>-0.0546464420607809</v>
      </c>
      <c r="G233" s="20" t="n">
        <v>-0.272445086044739</v>
      </c>
      <c r="H233" s="20" t="n">
        <v>-0.212819957905499</v>
      </c>
      <c r="I233" s="20" t="n">
        <v>-0.175808090790397</v>
      </c>
      <c r="J233" s="20" t="n">
        <v>-0.17117649341483</v>
      </c>
      <c r="K233" s="20" t="n">
        <v>-0.203146749288418</v>
      </c>
      <c r="L233" s="52" t="n">
        <v>9</v>
      </c>
      <c r="M233" s="53" t="n">
        <v>0.0902205029906926</v>
      </c>
      <c r="N233" s="53" t="n">
        <v>0.0544336978781124</v>
      </c>
      <c r="O233" s="53" t="n">
        <v>-0.179970495337006</v>
      </c>
      <c r="P233" s="53" t="n">
        <v>0.112553888087404</v>
      </c>
      <c r="Q233" s="53" t="n">
        <v>-0.183377111164548</v>
      </c>
      <c r="R233" s="53" t="n">
        <v>0.017276917179402</v>
      </c>
      <c r="S233" s="54" t="n">
        <v>-0.270190998327699</v>
      </c>
      <c r="T233" s="55" t="n">
        <v>0.829209759506762</v>
      </c>
      <c r="U233" s="59" t="n">
        <v>0.020066778937087</v>
      </c>
      <c r="V233" s="53" t="n">
        <v>-0.273597614155241</v>
      </c>
      <c r="W233" s="55" t="n">
        <v>0.827254067863619</v>
      </c>
      <c r="X233" s="61" t="n">
        <v>0.00115180037979382</v>
      </c>
      <c r="Y233" s="54" t="n">
        <v>-0.00340661582754204</v>
      </c>
      <c r="Z233" s="53" t="n">
        <v>0.997641499487046</v>
      </c>
      <c r="AA233" s="59" t="n">
        <v>0.961159514006439</v>
      </c>
      <c r="AB233" s="59" t="n">
        <v>0.00115180037979382</v>
      </c>
    </row>
    <row r="234" customFormat="false" ht="15" hidden="false" customHeight="true" outlineLevel="0" collapsed="false">
      <c r="A234" s="76" t="n">
        <v>42550</v>
      </c>
      <c r="B234" s="21" t="s">
        <v>646</v>
      </c>
      <c r="C234" s="20" t="n">
        <v>-0.39803166034064</v>
      </c>
      <c r="D234" s="20" t="n">
        <v>-0.489901050359418</v>
      </c>
      <c r="E234" s="20" t="n">
        <v>-0.549380044492239</v>
      </c>
      <c r="F234" s="20" t="n">
        <v>0.124156934748661</v>
      </c>
      <c r="G234" s="20" t="n">
        <v>-0.0283412940280974</v>
      </c>
      <c r="H234" s="20" t="n">
        <v>0.118550769063906</v>
      </c>
      <c r="I234" s="20" t="n">
        <v>-0.100857889897184</v>
      </c>
      <c r="J234" s="20" t="n">
        <v>-0.151125414916253</v>
      </c>
      <c r="K234" s="20" t="n">
        <v>-0.0244307854025869</v>
      </c>
      <c r="L234" s="52" t="n">
        <v>9</v>
      </c>
      <c r="M234" s="53" t="n">
        <v>-0.479104251730766</v>
      </c>
      <c r="N234" s="53" t="n">
        <v>0.0762496655192387</v>
      </c>
      <c r="O234" s="53" t="n">
        <v>0.0714554699281565</v>
      </c>
      <c r="P234" s="53" t="n">
        <v>0.0864719772268822</v>
      </c>
      <c r="Q234" s="53" t="n">
        <v>-0.092138030072008</v>
      </c>
      <c r="R234" s="53" t="n">
        <v>0.0637958404085197</v>
      </c>
      <c r="S234" s="54" t="n">
        <v>0.550559721658922</v>
      </c>
      <c r="T234" s="55" t="n">
        <v>1.46465382672766</v>
      </c>
      <c r="U234" s="59" t="n">
        <v>0.00116588740711475</v>
      </c>
      <c r="V234" s="53" t="n">
        <v>0.386966221658758</v>
      </c>
      <c r="W234" s="55" t="n">
        <v>1.30764073191252</v>
      </c>
      <c r="X234" s="61" t="n">
        <v>0.00252298052664463</v>
      </c>
      <c r="Y234" s="54" t="n">
        <v>-0.163593500000164</v>
      </c>
      <c r="Z234" s="53" t="n">
        <v>0.892798494804789</v>
      </c>
      <c r="AA234" s="59" t="n">
        <v>0.0577701331070135</v>
      </c>
      <c r="AB234" s="59" t="n">
        <v>0.00116588740711475</v>
      </c>
    </row>
    <row r="235" customFormat="false" ht="15" hidden="false" customHeight="true" outlineLevel="0" collapsed="false">
      <c r="A235" s="76" t="n">
        <v>42589</v>
      </c>
      <c r="B235" s="21" t="s">
        <v>647</v>
      </c>
      <c r="C235" s="20" t="n">
        <v>-0.211543740309988</v>
      </c>
      <c r="D235" s="20" t="n">
        <v>-0.572554787086212</v>
      </c>
      <c r="E235" s="20" t="n">
        <v>-0.68700948926753</v>
      </c>
      <c r="F235" s="20" t="n">
        <v>0.134802920355962</v>
      </c>
      <c r="G235" s="20" t="n">
        <v>0.0447401089086237</v>
      </c>
      <c r="H235" s="20" t="n">
        <v>0.292644424589077</v>
      </c>
      <c r="I235" s="20" t="n">
        <v>-0.426251506781441</v>
      </c>
      <c r="J235" s="20" t="n">
        <v>-0.514332996267211</v>
      </c>
      <c r="K235" s="20" t="n">
        <v>-0.502394549924549</v>
      </c>
      <c r="L235" s="52" t="n">
        <v>9</v>
      </c>
      <c r="M235" s="53" t="n">
        <v>-0.49036933888791</v>
      </c>
      <c r="N235" s="53" t="n">
        <v>0.248158730512561</v>
      </c>
      <c r="O235" s="53" t="n">
        <v>0.157395817951221</v>
      </c>
      <c r="P235" s="53" t="n">
        <v>0.125486918439975</v>
      </c>
      <c r="Q235" s="53" t="n">
        <v>-0.480993017657734</v>
      </c>
      <c r="R235" s="53" t="n">
        <v>0.0477818625111411</v>
      </c>
      <c r="S235" s="54" t="n">
        <v>0.647765156839131</v>
      </c>
      <c r="T235" s="55" t="n">
        <v>1.56673931794332</v>
      </c>
      <c r="U235" s="59" t="n">
        <v>0.0156732655786462</v>
      </c>
      <c r="V235" s="53" t="n">
        <v>0.00937632123017634</v>
      </c>
      <c r="W235" s="55" t="n">
        <v>1.00652033606188</v>
      </c>
      <c r="X235" s="61" t="n">
        <v>0.951844424479335</v>
      </c>
      <c r="Y235" s="54" t="n">
        <v>-0.638388835608954</v>
      </c>
      <c r="Z235" s="53" t="n">
        <v>0.642429997469616</v>
      </c>
      <c r="AA235" s="59" t="n">
        <v>0.00118584430894915</v>
      </c>
      <c r="AB235" s="59" t="n">
        <v>0.00118584430894915</v>
      </c>
    </row>
    <row r="236" customFormat="false" ht="15" hidden="false" customHeight="true" outlineLevel="0" collapsed="false">
      <c r="A236" s="76" t="n">
        <v>42648</v>
      </c>
      <c r="B236" s="21" t="s">
        <v>122</v>
      </c>
      <c r="C236" s="20" t="n">
        <v>0.289534984922879</v>
      </c>
      <c r="D236" s="20" t="n">
        <v>0.497484634193867</v>
      </c>
      <c r="E236" s="20" t="n">
        <v>0.400731003774618</v>
      </c>
      <c r="F236" s="20" t="n">
        <v>-0.303153241216852</v>
      </c>
      <c r="G236" s="20" t="n">
        <v>-0.162778749898039</v>
      </c>
      <c r="H236" s="20" t="n">
        <v>-0.179279681064713</v>
      </c>
      <c r="I236" s="20" t="n">
        <v>-0.0493147690824098</v>
      </c>
      <c r="J236" s="20" t="n">
        <v>0.0353700627746796</v>
      </c>
      <c r="K236" s="20" t="n">
        <v>0.10237607849302</v>
      </c>
      <c r="L236" s="52" t="n">
        <v>9</v>
      </c>
      <c r="M236" s="53" t="n">
        <v>0.395916874297121</v>
      </c>
      <c r="N236" s="53" t="n">
        <v>0.10405837803825</v>
      </c>
      <c r="O236" s="53" t="n">
        <v>-0.215070557393201</v>
      </c>
      <c r="P236" s="53" t="n">
        <v>0.0767267200818901</v>
      </c>
      <c r="Q236" s="53" t="n">
        <v>0.0294771240617633</v>
      </c>
      <c r="R236" s="53" t="n">
        <v>0.0760169280788412</v>
      </c>
      <c r="S236" s="54" t="n">
        <v>-0.610987431690323</v>
      </c>
      <c r="T236" s="55" t="n">
        <v>0.654748415481124</v>
      </c>
      <c r="U236" s="59" t="n">
        <v>0.00121332217774272</v>
      </c>
      <c r="V236" s="53" t="n">
        <v>-0.366439750235358</v>
      </c>
      <c r="W236" s="55" t="n">
        <v>0.775694377564163</v>
      </c>
      <c r="X236" s="61" t="n">
        <v>0.0079000932939011</v>
      </c>
      <c r="Y236" s="54" t="n">
        <v>0.244547681454965</v>
      </c>
      <c r="Z236" s="53" t="n">
        <v>1.18472127495592</v>
      </c>
      <c r="AA236" s="59" t="n">
        <v>0.0172233865852563</v>
      </c>
      <c r="AB236" s="59" t="n">
        <v>0.00121332217774272</v>
      </c>
    </row>
    <row r="237" customFormat="false" ht="15" hidden="false" customHeight="true" outlineLevel="0" collapsed="false">
      <c r="A237" s="76" t="n">
        <v>17573</v>
      </c>
      <c r="B237" s="21" t="s">
        <v>648</v>
      </c>
      <c r="C237" s="20" t="n">
        <v>-0.0227867769503666</v>
      </c>
      <c r="D237" s="20" t="n">
        <v>0.0288559461639673</v>
      </c>
      <c r="E237" s="20" t="n">
        <v>0.0439744298384256</v>
      </c>
      <c r="F237" s="20" t="n">
        <v>0.0513783282981295</v>
      </c>
      <c r="G237" s="20" t="n">
        <v>-0.0450305052685857</v>
      </c>
      <c r="H237" s="20" t="n">
        <v>0.0717249207394953</v>
      </c>
      <c r="I237" s="20" t="n">
        <v>-0.179856016593825</v>
      </c>
      <c r="J237" s="20" t="n">
        <v>-0.245077594392299</v>
      </c>
      <c r="K237" s="20" t="n">
        <v>-0.242024019149598</v>
      </c>
      <c r="L237" s="52" t="n">
        <v>9</v>
      </c>
      <c r="M237" s="53" t="n">
        <v>0.0166811996840088</v>
      </c>
      <c r="N237" s="53" t="n">
        <v>0.0350061854800322</v>
      </c>
      <c r="O237" s="53" t="n">
        <v>0.026024247923013</v>
      </c>
      <c r="P237" s="53" t="n">
        <v>0.0623705011951405</v>
      </c>
      <c r="Q237" s="53" t="n">
        <v>-0.222319210045241</v>
      </c>
      <c r="R237" s="53" t="n">
        <v>0.0368058851137961</v>
      </c>
      <c r="S237" s="54" t="n">
        <v>0.00934304823900426</v>
      </c>
      <c r="T237" s="55" t="n">
        <v>1.00649712287051</v>
      </c>
      <c r="U237" s="59" t="n">
        <v>0.832092048278399</v>
      </c>
      <c r="V237" s="53" t="n">
        <v>-0.239000409729249</v>
      </c>
      <c r="W237" s="55" t="n">
        <v>0.847332194301475</v>
      </c>
      <c r="X237" s="61" t="n">
        <v>0.00123369368248966</v>
      </c>
      <c r="Y237" s="54" t="n">
        <v>-0.248343457968254</v>
      </c>
      <c r="Z237" s="53" t="n">
        <v>0.841862510133065</v>
      </c>
      <c r="AA237" s="59" t="n">
        <v>0.0040293070424032</v>
      </c>
      <c r="AB237" s="59" t="n">
        <v>0.00123369368248966</v>
      </c>
    </row>
    <row r="238" customFormat="false" ht="15" hidden="false" customHeight="true" outlineLevel="0" collapsed="false">
      <c r="A238" s="76" t="n">
        <v>42531</v>
      </c>
      <c r="B238" s="21" t="s">
        <v>477</v>
      </c>
      <c r="C238" s="20" t="n">
        <v>-0.63964283889503</v>
      </c>
      <c r="D238" s="20" t="n">
        <v>-0.815093847849657</v>
      </c>
      <c r="E238" s="20" t="n">
        <v>-0.769981597021079</v>
      </c>
      <c r="F238" s="20" t="n">
        <v>-0.258617577866658</v>
      </c>
      <c r="G238" s="20" t="n">
        <v>-0.171332250991387</v>
      </c>
      <c r="H238" s="20" t="n">
        <v>-0.0871181803128365</v>
      </c>
      <c r="I238" s="20" t="n">
        <v>-0.315896268497092</v>
      </c>
      <c r="J238" s="20" t="n">
        <v>-0.232913041851919</v>
      </c>
      <c r="K238" s="20" t="n">
        <v>-0.233369549365519</v>
      </c>
      <c r="L238" s="52" t="n">
        <v>9</v>
      </c>
      <c r="M238" s="53" t="n">
        <v>-0.741572761255255</v>
      </c>
      <c r="N238" s="53" t="n">
        <v>0.091110156393107</v>
      </c>
      <c r="O238" s="53" t="n">
        <v>-0.17235600305696</v>
      </c>
      <c r="P238" s="53" t="n">
        <v>0.0857542820595552</v>
      </c>
      <c r="Q238" s="53" t="n">
        <v>-0.26072628657151</v>
      </c>
      <c r="R238" s="53" t="n">
        <v>0.047779151091551</v>
      </c>
      <c r="S238" s="54" t="n">
        <v>0.569216758198295</v>
      </c>
      <c r="T238" s="55" t="n">
        <v>1.48371783877776</v>
      </c>
      <c r="U238" s="59" t="n">
        <v>0.00140232206023867</v>
      </c>
      <c r="V238" s="53" t="n">
        <v>0.480846474683745</v>
      </c>
      <c r="W238" s="55" t="n">
        <v>1.39556224657023</v>
      </c>
      <c r="X238" s="61" t="n">
        <v>0.00126543504503938</v>
      </c>
      <c r="Y238" s="54" t="n">
        <v>-0.0883702835145495</v>
      </c>
      <c r="Z238" s="53" t="n">
        <v>0.940584665154299</v>
      </c>
      <c r="AA238" s="59" t="n">
        <v>0.193955742988102</v>
      </c>
      <c r="AB238" s="59" t="n">
        <v>0.00126543504503938</v>
      </c>
    </row>
    <row r="239" customFormat="false" ht="15" hidden="false" customHeight="true" outlineLevel="0" collapsed="false">
      <c r="A239" s="76" t="n">
        <v>46946</v>
      </c>
      <c r="B239" s="21" t="s">
        <v>649</v>
      </c>
      <c r="C239" s="20" t="n">
        <v>0.0342563793289857</v>
      </c>
      <c r="D239" s="20" t="n">
        <v>0.00104506294870894</v>
      </c>
      <c r="E239" s="20" t="n">
        <v>0.0614428539217526</v>
      </c>
      <c r="F239" s="20" t="n">
        <v>0.442951295255629</v>
      </c>
      <c r="G239" s="20" t="n">
        <v>0.411800131918679</v>
      </c>
      <c r="H239" s="20" t="n">
        <v>0.616969805056203</v>
      </c>
      <c r="I239" s="20" t="n">
        <v>-0.175392947375217</v>
      </c>
      <c r="J239" s="20" t="n">
        <v>-0.334089404037871</v>
      </c>
      <c r="K239" s="20" t="n">
        <v>-0.438894607381347</v>
      </c>
      <c r="L239" s="52" t="n">
        <v>9</v>
      </c>
      <c r="M239" s="53" t="n">
        <v>0.0322480987331491</v>
      </c>
      <c r="N239" s="53" t="n">
        <v>0.0302489368708981</v>
      </c>
      <c r="O239" s="53" t="n">
        <v>0.490573744076837</v>
      </c>
      <c r="P239" s="53" t="n">
        <v>0.110564786065167</v>
      </c>
      <c r="Q239" s="53" t="n">
        <v>-0.316125652931478</v>
      </c>
      <c r="R239" s="53" t="n">
        <v>0.132666135361877</v>
      </c>
      <c r="S239" s="54" t="n">
        <v>0.458325645343688</v>
      </c>
      <c r="T239" s="55" t="n">
        <v>1.37394632580454</v>
      </c>
      <c r="U239" s="59" t="n">
        <v>0.00228189272816917</v>
      </c>
      <c r="V239" s="53" t="n">
        <v>-0.348373751664627</v>
      </c>
      <c r="W239" s="55" t="n">
        <v>0.785469002848527</v>
      </c>
      <c r="X239" s="61" t="n">
        <v>0.0113826428876391</v>
      </c>
      <c r="Y239" s="54" t="n">
        <v>-0.806699397008315</v>
      </c>
      <c r="Z239" s="53" t="n">
        <v>0.571688273476464</v>
      </c>
      <c r="AA239" s="59" t="n">
        <v>0.00126833404556469</v>
      </c>
      <c r="AB239" s="59" t="n">
        <v>0.00126833404556469</v>
      </c>
    </row>
    <row r="240" customFormat="false" ht="15" hidden="false" customHeight="true" outlineLevel="0" collapsed="false">
      <c r="A240" s="76" t="n">
        <v>46417</v>
      </c>
      <c r="B240" s="21" t="s">
        <v>650</v>
      </c>
      <c r="C240" s="20" t="n">
        <v>-0.216535628628214</v>
      </c>
      <c r="D240" s="20" t="n">
        <v>-0.166391793119965</v>
      </c>
      <c r="E240" s="20" t="n">
        <v>-0.13551160470884</v>
      </c>
      <c r="F240" s="20" t="n">
        <v>-0.0608882644488538</v>
      </c>
      <c r="G240" s="20" t="n">
        <v>-0.0854838841446294</v>
      </c>
      <c r="H240" s="20" t="n">
        <v>-0.0658002484016896</v>
      </c>
      <c r="I240" s="20" t="n">
        <v>-0.281534038589988</v>
      </c>
      <c r="J240" s="20" t="n">
        <v>-0.229391994766779</v>
      </c>
      <c r="K240" s="20" t="n">
        <v>-0.216087088774588</v>
      </c>
      <c r="L240" s="52" t="n">
        <v>9</v>
      </c>
      <c r="M240" s="53" t="n">
        <v>-0.172813008819006</v>
      </c>
      <c r="N240" s="53" t="n">
        <v>0.0408918955455974</v>
      </c>
      <c r="O240" s="53" t="n">
        <v>-0.0707241323317243</v>
      </c>
      <c r="P240" s="53" t="n">
        <v>0.0130161285247245</v>
      </c>
      <c r="Q240" s="53" t="n">
        <v>-0.242337707377118</v>
      </c>
      <c r="R240" s="53" t="n">
        <v>0.0345907417711299</v>
      </c>
      <c r="S240" s="54" t="n">
        <v>0.102088876487282</v>
      </c>
      <c r="T240" s="55" t="n">
        <v>1.07332640607897</v>
      </c>
      <c r="U240" s="59" t="n">
        <v>0.0146070051283841</v>
      </c>
      <c r="V240" s="53" t="n">
        <v>-0.069524698558112</v>
      </c>
      <c r="W240" s="55" t="n">
        <v>0.95295190000947</v>
      </c>
      <c r="X240" s="61" t="n">
        <v>0.0878076285277438</v>
      </c>
      <c r="Y240" s="54" t="n">
        <v>-0.171613575045394</v>
      </c>
      <c r="Z240" s="53" t="n">
        <v>0.887849115247942</v>
      </c>
      <c r="AA240" s="59" t="n">
        <v>0.00129741476101632</v>
      </c>
      <c r="AB240" s="59" t="n">
        <v>0.00129741476101632</v>
      </c>
    </row>
    <row r="241" customFormat="false" ht="15" hidden="false" customHeight="true" outlineLevel="0" collapsed="false">
      <c r="A241" s="76" t="n">
        <v>42539</v>
      </c>
      <c r="B241" s="21" t="s">
        <v>503</v>
      </c>
      <c r="C241" s="20" t="n">
        <v>0.419081663761932</v>
      </c>
      <c r="D241" s="20" t="n">
        <v>0.117830672872731</v>
      </c>
      <c r="E241" s="20" t="n">
        <v>0.136809053486132</v>
      </c>
      <c r="F241" s="20" t="n">
        <v>-0.319620514614379</v>
      </c>
      <c r="G241" s="20" t="n">
        <v>-0.313302266176586</v>
      </c>
      <c r="H241" s="20" t="n">
        <v>-0.461642850613757</v>
      </c>
      <c r="I241" s="20" t="n">
        <v>0.0794025750304174</v>
      </c>
      <c r="J241" s="20" t="n">
        <v>0.0169883488763594</v>
      </c>
      <c r="K241" s="20" t="n">
        <v>0.08033966117317</v>
      </c>
      <c r="L241" s="52" t="n">
        <v>9</v>
      </c>
      <c r="M241" s="53" t="n">
        <v>0.224573796706932</v>
      </c>
      <c r="N241" s="53" t="n">
        <v>0.168715818737874</v>
      </c>
      <c r="O241" s="53" t="n">
        <v>-0.364855210468241</v>
      </c>
      <c r="P241" s="53" t="n">
        <v>0.0838800663419736</v>
      </c>
      <c r="Q241" s="53" t="n">
        <v>0.0589101950266489</v>
      </c>
      <c r="R241" s="53" t="n">
        <v>0.0363084070305507</v>
      </c>
      <c r="S241" s="54" t="n">
        <v>-0.589429007175172</v>
      </c>
      <c r="T241" s="55" t="n">
        <v>0.664605894096317</v>
      </c>
      <c r="U241" s="59" t="n">
        <v>0.00562291767036896</v>
      </c>
      <c r="V241" s="53" t="n">
        <v>-0.165663601680283</v>
      </c>
      <c r="W241" s="55" t="n">
        <v>0.891518350158766</v>
      </c>
      <c r="X241" s="61" t="n">
        <v>0.171716549376604</v>
      </c>
      <c r="Y241" s="54" t="n">
        <v>0.42376540549489</v>
      </c>
      <c r="Z241" s="53" t="n">
        <v>1.34142408016256</v>
      </c>
      <c r="AA241" s="59" t="n">
        <v>0.00130496221738092</v>
      </c>
      <c r="AB241" s="59" t="n">
        <v>0.00130496221738092</v>
      </c>
    </row>
    <row r="242" customFormat="false" ht="15" hidden="false" customHeight="true" outlineLevel="0" collapsed="false">
      <c r="A242" s="76" t="n">
        <v>46648</v>
      </c>
      <c r="B242" s="21" t="s">
        <v>651</v>
      </c>
      <c r="C242" s="20" t="n">
        <v>0.291292747441652</v>
      </c>
      <c r="D242" s="20" t="n">
        <v>0.136878032485442</v>
      </c>
      <c r="E242" s="20" t="n">
        <v>0.0938477267688952</v>
      </c>
      <c r="F242" s="20" t="n">
        <v>-0.191533276709631</v>
      </c>
      <c r="G242" s="20" t="n">
        <v>-0.185882932103235</v>
      </c>
      <c r="H242" s="20" t="n">
        <v>-0.15466928846735</v>
      </c>
      <c r="I242" s="20" t="n">
        <v>0.0728107781098216</v>
      </c>
      <c r="J242" s="20" t="n">
        <v>0.0669110934568629</v>
      </c>
      <c r="K242" s="20" t="n">
        <v>-0.00628869789664559</v>
      </c>
      <c r="L242" s="52" t="n">
        <v>9</v>
      </c>
      <c r="M242" s="53" t="n">
        <v>0.174006168898663</v>
      </c>
      <c r="N242" s="53" t="n">
        <v>0.1038268170188</v>
      </c>
      <c r="O242" s="53" t="n">
        <v>-0.177361832426739</v>
      </c>
      <c r="P242" s="53" t="n">
        <v>0.0198543512121232</v>
      </c>
      <c r="Q242" s="53" t="n">
        <v>0.0444777245566796</v>
      </c>
      <c r="R242" s="53" t="n">
        <v>0.0440638605467474</v>
      </c>
      <c r="S242" s="54" t="n">
        <v>-0.351368001325402</v>
      </c>
      <c r="T242" s="55" t="n">
        <v>0.783840487261893</v>
      </c>
      <c r="U242" s="59" t="n">
        <v>0.00451468810271464</v>
      </c>
      <c r="V242" s="53" t="n">
        <v>-0.129528444341983</v>
      </c>
      <c r="W242" s="55" t="n">
        <v>0.914130191689924</v>
      </c>
      <c r="X242" s="61" t="n">
        <v>0.117572948039719</v>
      </c>
      <c r="Y242" s="54" t="n">
        <v>0.221839556983418</v>
      </c>
      <c r="Z242" s="53" t="n">
        <v>1.16621966655889</v>
      </c>
      <c r="AA242" s="59" t="n">
        <v>0.00135568311188643</v>
      </c>
      <c r="AB242" s="59" t="n">
        <v>0.00135568311188643</v>
      </c>
    </row>
    <row r="243" customFormat="false" ht="15" hidden="false" customHeight="true" outlineLevel="0" collapsed="false">
      <c r="A243" s="76" t="n">
        <v>46382</v>
      </c>
      <c r="B243" s="21" t="s">
        <v>652</v>
      </c>
      <c r="C243" s="20" t="n">
        <v>0.112004784100304</v>
      </c>
      <c r="D243" s="20" t="n">
        <v>-0.0344939765561226</v>
      </c>
      <c r="E243" s="20" t="n">
        <v>-0.0757717402320031</v>
      </c>
      <c r="F243" s="20" t="n">
        <v>0.134603686426023</v>
      </c>
      <c r="G243" s="20" t="n">
        <v>0.0703089192462983</v>
      </c>
      <c r="H243" s="20" t="n">
        <v>0.105114725298925</v>
      </c>
      <c r="I243" s="20" t="n">
        <v>-0.0582552524000758</v>
      </c>
      <c r="J243" s="20" t="n">
        <v>-0.0507198141484857</v>
      </c>
      <c r="K243" s="20" t="n">
        <v>-0.0402945773543037</v>
      </c>
      <c r="L243" s="52" t="n">
        <v>9</v>
      </c>
      <c r="M243" s="53" t="n">
        <v>0.000579689104059431</v>
      </c>
      <c r="N243" s="53" t="n">
        <v>0.098679416747932</v>
      </c>
      <c r="O243" s="53" t="n">
        <v>0.103342443657082</v>
      </c>
      <c r="P243" s="53" t="n">
        <v>0.0321840023666613</v>
      </c>
      <c r="Q243" s="53" t="n">
        <v>-0.0497565479676217</v>
      </c>
      <c r="R243" s="53" t="n">
        <v>0.00901900068335464</v>
      </c>
      <c r="S243" s="54" t="n">
        <v>0.102762754553023</v>
      </c>
      <c r="T243" s="55" t="n">
        <v>1.07382787038826</v>
      </c>
      <c r="U243" s="59" t="n">
        <v>0.161526002140311</v>
      </c>
      <c r="V243" s="53" t="n">
        <v>-0.0503362370716812</v>
      </c>
      <c r="W243" s="55" t="n">
        <v>0.965711232318091</v>
      </c>
      <c r="X243" s="61" t="n">
        <v>0.428626357693995</v>
      </c>
      <c r="Y243" s="54" t="n">
        <v>-0.153098991624704</v>
      </c>
      <c r="Z243" s="53" t="n">
        <v>0.899316602733477</v>
      </c>
      <c r="AA243" s="59" t="n">
        <v>0.0013664421145892</v>
      </c>
      <c r="AB243" s="59" t="n">
        <v>0.0013664421145892</v>
      </c>
    </row>
    <row r="244" customFormat="false" ht="15" hidden="false" customHeight="true" outlineLevel="0" collapsed="false">
      <c r="A244" s="76" t="n">
        <v>46538</v>
      </c>
      <c r="B244" s="21" t="s">
        <v>653</v>
      </c>
      <c r="C244" s="20" t="n">
        <v>0.157300070078854</v>
      </c>
      <c r="D244" s="20" t="n">
        <v>0.0526920139337305</v>
      </c>
      <c r="E244" s="20" t="n">
        <v>0.136542545947985</v>
      </c>
      <c r="F244" s="20" t="n">
        <v>-0.293084704975799</v>
      </c>
      <c r="G244" s="20" t="n">
        <v>-0.409067958631507</v>
      </c>
      <c r="H244" s="20" t="n">
        <v>-0.486379820806393</v>
      </c>
      <c r="I244" s="20" t="n">
        <v>-0.0855718175628623</v>
      </c>
      <c r="J244" s="20" t="n">
        <v>-0.068165350992862</v>
      </c>
      <c r="K244" s="20" t="n">
        <v>-0.196911168906454</v>
      </c>
      <c r="L244" s="52" t="n">
        <v>9</v>
      </c>
      <c r="M244" s="53" t="n">
        <v>0.11551154332019</v>
      </c>
      <c r="N244" s="53" t="n">
        <v>0.0553844622278042</v>
      </c>
      <c r="O244" s="53" t="n">
        <v>-0.396177494804566</v>
      </c>
      <c r="P244" s="53" t="n">
        <v>0.0972901510649765</v>
      </c>
      <c r="Q244" s="53" t="n">
        <v>-0.116882779154059</v>
      </c>
      <c r="R244" s="53" t="n">
        <v>0.0698509387509145</v>
      </c>
      <c r="S244" s="54" t="n">
        <v>-0.511689038124756</v>
      </c>
      <c r="T244" s="55" t="n">
        <v>0.70140079060201</v>
      </c>
      <c r="U244" s="59" t="n">
        <v>0.00137765793004476</v>
      </c>
      <c r="V244" s="53" t="n">
        <v>-0.232394322474249</v>
      </c>
      <c r="W244" s="55" t="n">
        <v>0.851221017233213</v>
      </c>
      <c r="X244" s="61" t="n">
        <v>0.0106958743477957</v>
      </c>
      <c r="Y244" s="54" t="n">
        <v>0.279294715650507</v>
      </c>
      <c r="Z244" s="53" t="n">
        <v>1.21360145103716</v>
      </c>
      <c r="AA244" s="59" t="n">
        <v>0.0156161374626118</v>
      </c>
      <c r="AB244" s="59" t="n">
        <v>0.00137765793004476</v>
      </c>
    </row>
    <row r="245" customFormat="false" ht="15" hidden="false" customHeight="true" outlineLevel="0" collapsed="false">
      <c r="A245" s="76" t="n">
        <v>46810</v>
      </c>
      <c r="B245" s="21" t="s">
        <v>654</v>
      </c>
      <c r="C245" s="20" t="n">
        <v>-0.10643550340175</v>
      </c>
      <c r="D245" s="20" t="n">
        <v>-0.0129460082457423</v>
      </c>
      <c r="E245" s="20" t="n">
        <v>-0.0238856023056382</v>
      </c>
      <c r="F245" s="20" t="n">
        <v>0.0398282883600268</v>
      </c>
      <c r="G245" s="20" t="n">
        <v>-0.0300772133469158</v>
      </c>
      <c r="H245" s="20" t="n">
        <v>0.0574932581936071</v>
      </c>
      <c r="I245" s="20" t="n">
        <v>-0.239215330542043</v>
      </c>
      <c r="J245" s="20" t="n">
        <v>-0.318649077585778</v>
      </c>
      <c r="K245" s="20" t="n">
        <v>-0.342502788522721</v>
      </c>
      <c r="L245" s="52" t="n">
        <v>9</v>
      </c>
      <c r="M245" s="53" t="n">
        <v>-0.0477557046510435</v>
      </c>
      <c r="N245" s="53" t="n">
        <v>0.051111718476455</v>
      </c>
      <c r="O245" s="53" t="n">
        <v>0.0224147777355727</v>
      </c>
      <c r="P245" s="53" t="n">
        <v>0.0463094983308863</v>
      </c>
      <c r="Q245" s="53" t="n">
        <v>-0.300122398883514</v>
      </c>
      <c r="R245" s="53" t="n">
        <v>0.0540786752040974</v>
      </c>
      <c r="S245" s="54" t="n">
        <v>0.0701704823866162</v>
      </c>
      <c r="T245" s="55" t="n">
        <v>1.04984073532806</v>
      </c>
      <c r="U245" s="59" t="n">
        <v>0.152828021118547</v>
      </c>
      <c r="V245" s="53" t="n">
        <v>-0.25236669423247</v>
      </c>
      <c r="W245" s="55" t="n">
        <v>0.839518082932466</v>
      </c>
      <c r="X245" s="61" t="n">
        <v>0.00419515270339357</v>
      </c>
      <c r="Y245" s="54" t="n">
        <v>-0.322537176619087</v>
      </c>
      <c r="Z245" s="53" t="n">
        <v>0.799662324657398</v>
      </c>
      <c r="AA245" s="59" t="n">
        <v>0.00142503323038783</v>
      </c>
      <c r="AB245" s="59" t="n">
        <v>0.00142503323038783</v>
      </c>
    </row>
    <row r="246" customFormat="false" ht="15" hidden="false" customHeight="true" outlineLevel="0" collapsed="false">
      <c r="A246" s="76" t="n">
        <v>42650</v>
      </c>
      <c r="B246" s="21" t="s">
        <v>219</v>
      </c>
      <c r="C246" s="20" t="n">
        <v>0.284975321627679</v>
      </c>
      <c r="D246" s="20" t="n">
        <v>0.536372741930889</v>
      </c>
      <c r="E246" s="20" t="n">
        <v>0.489910203947797</v>
      </c>
      <c r="F246" s="20" t="n">
        <v>-0.175879307791816</v>
      </c>
      <c r="G246" s="20" t="n">
        <v>-0.0907647854551796</v>
      </c>
      <c r="H246" s="20" t="n">
        <v>-0.107547680735949</v>
      </c>
      <c r="I246" s="20" t="n">
        <v>0.0769265280744005</v>
      </c>
      <c r="J246" s="20" t="n">
        <v>0.11936851589556</v>
      </c>
      <c r="K246" s="20" t="n">
        <v>0.121044603826473</v>
      </c>
      <c r="L246" s="52" t="n">
        <v>9</v>
      </c>
      <c r="M246" s="53" t="n">
        <v>0.437086089168788</v>
      </c>
      <c r="N246" s="53" t="n">
        <v>0.133764554574135</v>
      </c>
      <c r="O246" s="53" t="n">
        <v>-0.124730591327648</v>
      </c>
      <c r="P246" s="53" t="n">
        <v>0.0450839194220089</v>
      </c>
      <c r="Q246" s="53" t="n">
        <v>0.105779882598811</v>
      </c>
      <c r="R246" s="53" t="n">
        <v>0.0250017872995419</v>
      </c>
      <c r="S246" s="54" t="n">
        <v>-0.561816680496437</v>
      </c>
      <c r="T246" s="55" t="n">
        <v>0.677448564899599</v>
      </c>
      <c r="U246" s="59" t="n">
        <v>0.0023214250848137</v>
      </c>
      <c r="V246" s="53" t="n">
        <v>-0.331306206569977</v>
      </c>
      <c r="W246" s="55" t="n">
        <v>0.794816536239152</v>
      </c>
      <c r="X246" s="61" t="n">
        <v>0.013511209246385</v>
      </c>
      <c r="Y246" s="54" t="n">
        <v>0.230510473926459</v>
      </c>
      <c r="Z246" s="53" t="n">
        <v>1.1732500110277</v>
      </c>
      <c r="AA246" s="59" t="n">
        <v>0.00149743704178521</v>
      </c>
      <c r="AB246" s="59" t="n">
        <v>0.00149743704178521</v>
      </c>
    </row>
    <row r="247" customFormat="false" ht="15" hidden="false" customHeight="true" outlineLevel="0" collapsed="false">
      <c r="A247" s="76" t="n">
        <v>46330</v>
      </c>
      <c r="B247" s="21" t="s">
        <v>655</v>
      </c>
      <c r="C247" s="20" t="n">
        <v>-0.0650385279051983</v>
      </c>
      <c r="D247" s="20" t="n">
        <v>0.0253739244133993</v>
      </c>
      <c r="E247" s="20" t="n">
        <v>-0.0340136644212682</v>
      </c>
      <c r="F247" s="20" t="n">
        <v>0.264362555962157</v>
      </c>
      <c r="G247" s="20" t="n">
        <v>0.114960238412794</v>
      </c>
      <c r="H247" s="20" t="n">
        <v>0.193789524767966</v>
      </c>
      <c r="I247" s="20" t="n">
        <v>-0.223700189988509</v>
      </c>
      <c r="J247" s="20" t="n">
        <v>-0.358641823989634</v>
      </c>
      <c r="K247" s="20" t="n">
        <v>-0.387488775171542</v>
      </c>
      <c r="L247" s="52" t="n">
        <v>9</v>
      </c>
      <c r="M247" s="53" t="n">
        <v>-0.0245594226376891</v>
      </c>
      <c r="N247" s="53" t="n">
        <v>0.04594170109326</v>
      </c>
      <c r="O247" s="53" t="n">
        <v>0.191037439714306</v>
      </c>
      <c r="P247" s="53" t="n">
        <v>0.0747391704622624</v>
      </c>
      <c r="Q247" s="53" t="n">
        <v>-0.323276929716562</v>
      </c>
      <c r="R247" s="53" t="n">
        <v>0.087433871979194</v>
      </c>
      <c r="S247" s="54" t="n">
        <v>0.215596862351995</v>
      </c>
      <c r="T247" s="55" t="n">
        <v>1.16118421255813</v>
      </c>
      <c r="U247" s="59" t="n">
        <v>0.0130899072743873</v>
      </c>
      <c r="V247" s="53" t="n">
        <v>-0.298717507078873</v>
      </c>
      <c r="W247" s="55" t="n">
        <v>0.81297477431737</v>
      </c>
      <c r="X247" s="61" t="n">
        <v>0.00634708922208461</v>
      </c>
      <c r="Y247" s="54" t="n">
        <v>-0.514314369430867</v>
      </c>
      <c r="Z247" s="53" t="n">
        <v>0.700125583456181</v>
      </c>
      <c r="AA247" s="59" t="n">
        <v>0.00149748110235474</v>
      </c>
      <c r="AB247" s="59" t="n">
        <v>0.00149748110235474</v>
      </c>
    </row>
    <row r="248" customFormat="false" ht="15" hidden="false" customHeight="true" outlineLevel="0" collapsed="false">
      <c r="A248" s="76" t="n">
        <v>46781</v>
      </c>
      <c r="B248" s="21" t="s">
        <v>656</v>
      </c>
      <c r="C248" s="20" t="n">
        <v>-0.0497983993154182</v>
      </c>
      <c r="D248" s="20" t="n">
        <v>-0.00840825933826763</v>
      </c>
      <c r="E248" s="20" t="n">
        <v>-0.0610520806044778</v>
      </c>
      <c r="F248" s="20" t="n">
        <v>0.0566378412340761</v>
      </c>
      <c r="G248" s="20" t="n">
        <v>-0.00658821362500122</v>
      </c>
      <c r="H248" s="20" t="n">
        <v>0.093441500998578</v>
      </c>
      <c r="I248" s="20" t="n">
        <v>-0.335890321941408</v>
      </c>
      <c r="J248" s="20" t="n">
        <v>-0.33951726989437</v>
      </c>
      <c r="K248" s="20" t="n">
        <v>-0.481483967506064</v>
      </c>
      <c r="L248" s="52" t="n">
        <v>9</v>
      </c>
      <c r="M248" s="53" t="n">
        <v>-0.0397529130860545</v>
      </c>
      <c r="N248" s="53" t="n">
        <v>0.0277223163636342</v>
      </c>
      <c r="O248" s="53" t="n">
        <v>0.0478303762025509</v>
      </c>
      <c r="P248" s="53" t="n">
        <v>0.0505931273211078</v>
      </c>
      <c r="Q248" s="53" t="n">
        <v>-0.385630519780614</v>
      </c>
      <c r="R248" s="53" t="n">
        <v>0.0830313270308563</v>
      </c>
      <c r="S248" s="54" t="n">
        <v>0.0875832892886055</v>
      </c>
      <c r="T248" s="55" t="n">
        <v>1.06258870993483</v>
      </c>
      <c r="U248" s="59" t="n">
        <v>0.0582150042367711</v>
      </c>
      <c r="V248" s="53" t="n">
        <v>-0.345877606694559</v>
      </c>
      <c r="W248" s="55" t="n">
        <v>0.786829194415783</v>
      </c>
      <c r="X248" s="61" t="n">
        <v>0.00238542215424867</v>
      </c>
      <c r="Y248" s="54" t="n">
        <v>-0.433460895983165</v>
      </c>
      <c r="Z248" s="53" t="n">
        <v>0.740483299944004</v>
      </c>
      <c r="AA248" s="59" t="n">
        <v>0.00151447946805656</v>
      </c>
      <c r="AB248" s="59" t="n">
        <v>0.00151447946805656</v>
      </c>
    </row>
    <row r="249" customFormat="false" ht="15" hidden="false" customHeight="true" outlineLevel="0" collapsed="false">
      <c r="A249" s="76" t="n">
        <v>46353</v>
      </c>
      <c r="B249" s="21" t="s">
        <v>657</v>
      </c>
      <c r="C249" s="20" t="n">
        <v>-0.114014362467422</v>
      </c>
      <c r="D249" s="20" t="n">
        <v>-0.166114681045428</v>
      </c>
      <c r="E249" s="20" t="n">
        <v>-0.249721434448164</v>
      </c>
      <c r="F249" s="20" t="n">
        <v>-0.920276798511438</v>
      </c>
      <c r="G249" s="20" t="n">
        <v>-0.720311671107427</v>
      </c>
      <c r="H249" s="20" t="n">
        <v>-0.709457089887672</v>
      </c>
      <c r="I249" s="20" t="n">
        <v>-0.396907056670268</v>
      </c>
      <c r="J249" s="20" t="n">
        <v>-0.426913925060043</v>
      </c>
      <c r="K249" s="20" t="n">
        <v>-0.512633059828833</v>
      </c>
      <c r="L249" s="52" t="n">
        <v>9</v>
      </c>
      <c r="M249" s="53" t="n">
        <v>-0.176616825987005</v>
      </c>
      <c r="N249" s="53" t="n">
        <v>0.0684603800214181</v>
      </c>
      <c r="O249" s="53" t="n">
        <v>-0.783348519835512</v>
      </c>
      <c r="P249" s="53" t="n">
        <v>0.118707500223146</v>
      </c>
      <c r="Q249" s="53" t="n">
        <v>-0.445484680519715</v>
      </c>
      <c r="R249" s="53" t="n">
        <v>0.0600564873308563</v>
      </c>
      <c r="S249" s="54" t="n">
        <v>-0.606731693848507</v>
      </c>
      <c r="T249" s="55" t="n">
        <v>0.656682678346004</v>
      </c>
      <c r="U249" s="59" t="n">
        <v>0.00155431927311002</v>
      </c>
      <c r="V249" s="53" t="n">
        <v>-0.26886785453271</v>
      </c>
      <c r="W249" s="55" t="n">
        <v>0.829970604310082</v>
      </c>
      <c r="X249" s="61" t="n">
        <v>0.00691676432261079</v>
      </c>
      <c r="Y249" s="54" t="n">
        <v>0.337863839315798</v>
      </c>
      <c r="Z249" s="53" t="n">
        <v>1.26388380823527</v>
      </c>
      <c r="AA249" s="59" t="n">
        <v>0.0117018423616606</v>
      </c>
      <c r="AB249" s="59" t="n">
        <v>0.00155431927311002</v>
      </c>
    </row>
    <row r="250" customFormat="false" ht="15" hidden="false" customHeight="true" outlineLevel="0" collapsed="false">
      <c r="A250" s="76" t="n">
        <v>46756</v>
      </c>
      <c r="B250" s="21" t="s">
        <v>658</v>
      </c>
      <c r="C250" s="20" t="n">
        <v>-0.179703019177522</v>
      </c>
      <c r="D250" s="20" t="n">
        <v>-0.233699694738749</v>
      </c>
      <c r="E250" s="20" t="n">
        <v>-0.300949502578189</v>
      </c>
      <c r="F250" s="20" t="n">
        <v>-0.781831046347214</v>
      </c>
      <c r="G250" s="20" t="n">
        <v>-0.647937139478326</v>
      </c>
      <c r="H250" s="20" t="n">
        <v>-0.846602686442658</v>
      </c>
      <c r="I250" s="20" t="n">
        <v>-0.311222507855474</v>
      </c>
      <c r="J250" s="20" t="n">
        <v>-0.124578091721528</v>
      </c>
      <c r="K250" s="20" t="n">
        <v>-0.129542499952523</v>
      </c>
      <c r="L250" s="52" t="n">
        <v>9</v>
      </c>
      <c r="M250" s="53" t="n">
        <v>-0.238117405498153</v>
      </c>
      <c r="N250" s="53" t="n">
        <v>0.0607438438076021</v>
      </c>
      <c r="O250" s="53" t="n">
        <v>-0.758790290756066</v>
      </c>
      <c r="P250" s="53" t="n">
        <v>0.10131711208536</v>
      </c>
      <c r="Q250" s="53" t="n">
        <v>-0.188447699843175</v>
      </c>
      <c r="R250" s="53" t="n">
        <v>0.10635507251238</v>
      </c>
      <c r="S250" s="54" t="n">
        <v>-0.520672885257913</v>
      </c>
      <c r="T250" s="55" t="n">
        <v>0.697046648851311</v>
      </c>
      <c r="U250" s="59" t="n">
        <v>0.00158121901942789</v>
      </c>
      <c r="V250" s="53" t="n">
        <v>0.0496697056549783</v>
      </c>
      <c r="W250" s="55" t="n">
        <v>1.03502793473372</v>
      </c>
      <c r="X250" s="61" t="n">
        <v>0.521149003119332</v>
      </c>
      <c r="Y250" s="54" t="n">
        <v>0.570342590912891</v>
      </c>
      <c r="Z250" s="53" t="n">
        <v>1.48487613625197</v>
      </c>
      <c r="AA250" s="59" t="n">
        <v>0.00254612829496802</v>
      </c>
      <c r="AB250" s="59" t="n">
        <v>0.00158121901942789</v>
      </c>
    </row>
    <row r="251" customFormat="false" ht="15" hidden="false" customHeight="true" outlineLevel="0" collapsed="false">
      <c r="A251" s="76" t="n">
        <v>46784</v>
      </c>
      <c r="B251" s="21" t="s">
        <v>659</v>
      </c>
      <c r="C251" s="20" t="n">
        <v>-0.114417188741062</v>
      </c>
      <c r="D251" s="20" t="n">
        <v>-0.098135489488667</v>
      </c>
      <c r="E251" s="20" t="n">
        <v>-0.258129306060328</v>
      </c>
      <c r="F251" s="20" t="n">
        <v>0.0534345103470294</v>
      </c>
      <c r="G251" s="20" t="n">
        <v>-0.0294238378714534</v>
      </c>
      <c r="H251" s="20" t="n">
        <v>0.163398714284004</v>
      </c>
      <c r="I251" s="20" t="n">
        <v>-0.44338381221053</v>
      </c>
      <c r="J251" s="20" t="n">
        <v>-0.461277077808105</v>
      </c>
      <c r="K251" s="20" t="n">
        <v>-0.59664527777718</v>
      </c>
      <c r="L251" s="52" t="n">
        <v>9</v>
      </c>
      <c r="M251" s="53" t="n">
        <v>-0.156893994763352</v>
      </c>
      <c r="N251" s="53" t="n">
        <v>0.0880495009791823</v>
      </c>
      <c r="O251" s="53" t="n">
        <v>0.0624697955865266</v>
      </c>
      <c r="P251" s="53" t="n">
        <v>0.0967282866562585</v>
      </c>
      <c r="Q251" s="53" t="n">
        <v>-0.500435389265272</v>
      </c>
      <c r="R251" s="53" t="n">
        <v>0.0837991600437718</v>
      </c>
      <c r="S251" s="54" t="n">
        <v>0.219363790349879</v>
      </c>
      <c r="T251" s="55" t="n">
        <v>1.16422006742137</v>
      </c>
      <c r="U251" s="59" t="n">
        <v>0.0439073689918351</v>
      </c>
      <c r="V251" s="53" t="n">
        <v>-0.343541394501919</v>
      </c>
      <c r="W251" s="55" t="n">
        <v>0.788104369725478</v>
      </c>
      <c r="X251" s="61" t="n">
        <v>0.00807144666354311</v>
      </c>
      <c r="Y251" s="54" t="n">
        <v>-0.562905184851798</v>
      </c>
      <c r="Z251" s="53" t="n">
        <v>0.676937626982373</v>
      </c>
      <c r="AA251" s="59" t="n">
        <v>0.00159373160564319</v>
      </c>
      <c r="AB251" s="59" t="n">
        <v>0.00159373160564319</v>
      </c>
    </row>
    <row r="252" customFormat="false" ht="15" hidden="false" customHeight="true" outlineLevel="0" collapsed="false">
      <c r="A252" s="76" t="n">
        <v>46731</v>
      </c>
      <c r="B252" s="21" t="s">
        <v>660</v>
      </c>
      <c r="C252" s="20" t="n">
        <v>0.148879235561389</v>
      </c>
      <c r="D252" s="20" t="n">
        <v>0.0605955030304202</v>
      </c>
      <c r="E252" s="20" t="n">
        <v>0.0285406293153894</v>
      </c>
      <c r="F252" s="20" t="n">
        <v>-0.285735831259847</v>
      </c>
      <c r="G252" s="20" t="n">
        <v>-0.245162427548597</v>
      </c>
      <c r="H252" s="20" t="n">
        <v>-0.178285112377842</v>
      </c>
      <c r="I252" s="20" t="n">
        <v>-0.18856511691216</v>
      </c>
      <c r="J252" s="20" t="n">
        <v>-0.199124060282958</v>
      </c>
      <c r="K252" s="20" t="n">
        <v>-0.201786948112442</v>
      </c>
      <c r="L252" s="52" t="n">
        <v>9</v>
      </c>
      <c r="M252" s="53" t="n">
        <v>0.0793384559690662</v>
      </c>
      <c r="N252" s="53" t="n">
        <v>0.0623202916549069</v>
      </c>
      <c r="O252" s="53" t="n">
        <v>-0.236394457062095</v>
      </c>
      <c r="P252" s="53" t="n">
        <v>0.0542593054406707</v>
      </c>
      <c r="Q252" s="53" t="n">
        <v>-0.196492041769187</v>
      </c>
      <c r="R252" s="53" t="n">
        <v>0.00699284249535315</v>
      </c>
      <c r="S252" s="54" t="n">
        <v>-0.315732913031162</v>
      </c>
      <c r="T252" s="55" t="n">
        <v>0.803442724806724</v>
      </c>
      <c r="U252" s="59" t="n">
        <v>0.00270290384334115</v>
      </c>
      <c r="V252" s="53" t="n">
        <v>-0.275830497738253</v>
      </c>
      <c r="W252" s="55" t="n">
        <v>0.825974703015211</v>
      </c>
      <c r="X252" s="61" t="n">
        <v>0.00159373451098488</v>
      </c>
      <c r="Y252" s="54" t="n">
        <v>0.0399024152929087</v>
      </c>
      <c r="Z252" s="53" t="n">
        <v>1.02804428680826</v>
      </c>
      <c r="AA252" s="59" t="n">
        <v>0.275096253747339</v>
      </c>
      <c r="AB252" s="59" t="n">
        <v>0.00159373451098488</v>
      </c>
    </row>
    <row r="253" customFormat="false" ht="15" hidden="false" customHeight="true" outlineLevel="0" collapsed="false">
      <c r="A253" s="76" t="n">
        <v>46498</v>
      </c>
      <c r="B253" s="21" t="s">
        <v>661</v>
      </c>
      <c r="C253" s="20" t="n">
        <v>-0.526980428798044</v>
      </c>
      <c r="D253" s="20" t="n">
        <v>-0.574622538124994</v>
      </c>
      <c r="E253" s="20" t="n">
        <v>-0.632472285722278</v>
      </c>
      <c r="F253" s="20" t="n">
        <v>-0.463203196638966</v>
      </c>
      <c r="G253" s="20" t="n">
        <v>-0.359522731465026</v>
      </c>
      <c r="H253" s="20" t="n">
        <v>-0.198447176119161</v>
      </c>
      <c r="I253" s="20" t="n">
        <v>-0.136935407481799</v>
      </c>
      <c r="J253" s="20" t="n">
        <v>-0.078266381112441</v>
      </c>
      <c r="K253" s="20" t="n">
        <v>-0.239293523498391</v>
      </c>
      <c r="L253" s="52" t="n">
        <v>9</v>
      </c>
      <c r="M253" s="53" t="n">
        <v>-0.578025084215105</v>
      </c>
      <c r="N253" s="53" t="n">
        <v>0.0528281739155571</v>
      </c>
      <c r="O253" s="53" t="n">
        <v>-0.340391034741051</v>
      </c>
      <c r="P253" s="53" t="n">
        <v>0.133410846504414</v>
      </c>
      <c r="Q253" s="53" t="n">
        <v>-0.15149843736421</v>
      </c>
      <c r="R253" s="53" t="n">
        <v>0.0814953773275715</v>
      </c>
      <c r="S253" s="54" t="n">
        <v>0.237634049474054</v>
      </c>
      <c r="T253" s="55" t="n">
        <v>1.1790574774656</v>
      </c>
      <c r="U253" s="59" t="n">
        <v>0.0455392256004179</v>
      </c>
      <c r="V253" s="53" t="n">
        <v>0.426526646850895</v>
      </c>
      <c r="W253" s="55" t="n">
        <v>1.34399395281655</v>
      </c>
      <c r="X253" s="61" t="n">
        <v>0.00160290901317243</v>
      </c>
      <c r="Y253" s="54" t="n">
        <v>0.188892597376841</v>
      </c>
      <c r="Z253" s="53" t="n">
        <v>1.1398884096011</v>
      </c>
      <c r="AA253" s="59" t="n">
        <v>0.104500873416364</v>
      </c>
      <c r="AB253" s="59" t="n">
        <v>0.00160290901317243</v>
      </c>
    </row>
    <row r="254" customFormat="false" ht="15" hidden="false" customHeight="true" outlineLevel="0" collapsed="false">
      <c r="A254" s="76" t="n">
        <v>28150</v>
      </c>
      <c r="B254" s="21" t="s">
        <v>493</v>
      </c>
      <c r="C254" s="20" t="n">
        <v>0.251504451630109</v>
      </c>
      <c r="D254" s="20" t="n">
        <v>0.0872337947815908</v>
      </c>
      <c r="E254" s="20" t="n">
        <v>0.108943693306907</v>
      </c>
      <c r="F254" s="20" t="n">
        <v>0.41726619441795</v>
      </c>
      <c r="G254" s="20" t="n">
        <v>0.242680917204841</v>
      </c>
      <c r="H254" s="20" t="n">
        <v>0.249601189431704</v>
      </c>
      <c r="I254" s="20" t="n">
        <v>-0.116893261720401</v>
      </c>
      <c r="J254" s="20" t="n">
        <v>-0.147964732774473</v>
      </c>
      <c r="K254" s="20" t="n">
        <v>-0.15648087032528</v>
      </c>
      <c r="L254" s="52" t="n">
        <v>9</v>
      </c>
      <c r="M254" s="53" t="n">
        <v>0.149227313239536</v>
      </c>
      <c r="N254" s="53" t="n">
        <v>0.089237266327013</v>
      </c>
      <c r="O254" s="53" t="n">
        <v>0.303182767018165</v>
      </c>
      <c r="P254" s="53" t="n">
        <v>0.098859718021978</v>
      </c>
      <c r="Q254" s="53" t="n">
        <v>-0.140446288273385</v>
      </c>
      <c r="R254" s="53" t="n">
        <v>0.0208372249723954</v>
      </c>
      <c r="S254" s="54" t="n">
        <v>0.153955453778629</v>
      </c>
      <c r="T254" s="55" t="n">
        <v>1.11261576571982</v>
      </c>
      <c r="U254" s="59" t="n">
        <v>0.115816784529785</v>
      </c>
      <c r="V254" s="53" t="n">
        <v>-0.28967360151292</v>
      </c>
      <c r="W254" s="55" t="n">
        <v>0.818087123445534</v>
      </c>
      <c r="X254" s="61" t="n">
        <v>0.00541591814077777</v>
      </c>
      <c r="Y254" s="54" t="n">
        <v>-0.44362905529155</v>
      </c>
      <c r="Z254" s="53" t="n">
        <v>0.735282699249064</v>
      </c>
      <c r="AA254" s="59" t="n">
        <v>0.00160396210398967</v>
      </c>
      <c r="AB254" s="59" t="n">
        <v>0.00160396210398967</v>
      </c>
    </row>
    <row r="255" customFormat="false" ht="15" hidden="false" customHeight="true" outlineLevel="0" collapsed="false">
      <c r="A255" s="76" t="n">
        <v>46386</v>
      </c>
      <c r="B255" s="21" t="s">
        <v>662</v>
      </c>
      <c r="C255" s="20" t="n">
        <v>-0.421401020508439</v>
      </c>
      <c r="D255" s="20" t="n">
        <v>-0.325549322958017</v>
      </c>
      <c r="E255" s="20" t="n">
        <v>-0.32449538301525</v>
      </c>
      <c r="F255" s="20" t="n">
        <v>-0.598732177007821</v>
      </c>
      <c r="G255" s="20" t="n">
        <v>-0.558117399563023</v>
      </c>
      <c r="H255" s="20" t="n">
        <v>-0.558505436164158</v>
      </c>
      <c r="I255" s="20" t="n">
        <v>-0.335719121575277</v>
      </c>
      <c r="J255" s="20" t="n">
        <v>-0.263107290363296</v>
      </c>
      <c r="K255" s="20" t="n">
        <v>-0.364318761489914</v>
      </c>
      <c r="L255" s="52" t="n">
        <v>9</v>
      </c>
      <c r="M255" s="53" t="n">
        <v>-0.357148575493902</v>
      </c>
      <c r="N255" s="53" t="n">
        <v>0.0556467448743441</v>
      </c>
      <c r="O255" s="53" t="n">
        <v>-0.571785004245001</v>
      </c>
      <c r="P255" s="53" t="n">
        <v>0.0233377426721803</v>
      </c>
      <c r="Q255" s="53" t="n">
        <v>-0.321048391142829</v>
      </c>
      <c r="R255" s="53" t="n">
        <v>0.0521762706646393</v>
      </c>
      <c r="S255" s="54" t="n">
        <v>-0.214636428751099</v>
      </c>
      <c r="T255" s="55" t="n">
        <v>0.861763303929217</v>
      </c>
      <c r="U255" s="59" t="n">
        <v>0.00352299562033934</v>
      </c>
      <c r="V255" s="53" t="n">
        <v>0.0361001843510729</v>
      </c>
      <c r="W255" s="55" t="n">
        <v>1.02533843748137</v>
      </c>
      <c r="X255" s="61" t="n">
        <v>0.458424794150971</v>
      </c>
      <c r="Y255" s="54" t="n">
        <v>0.250736613102172</v>
      </c>
      <c r="Z255" s="53" t="n">
        <v>1.18981445694697</v>
      </c>
      <c r="AA255" s="59" t="n">
        <v>0.00160983347785691</v>
      </c>
      <c r="AB255" s="59" t="n">
        <v>0.00160983347785691</v>
      </c>
    </row>
    <row r="256" customFormat="false" ht="15" hidden="false" customHeight="true" outlineLevel="0" collapsed="false">
      <c r="A256" s="76" t="n">
        <v>46437</v>
      </c>
      <c r="B256" s="21" t="s">
        <v>121</v>
      </c>
      <c r="C256" s="20" t="n">
        <v>-0.148434040282412</v>
      </c>
      <c r="D256" s="20" t="n">
        <v>-0.0439787961635692</v>
      </c>
      <c r="E256" s="20" t="n">
        <v>-0.121353766467871</v>
      </c>
      <c r="F256" s="20" t="n">
        <v>-0.235085570237091</v>
      </c>
      <c r="G256" s="20" t="n">
        <v>-0.118037427556182</v>
      </c>
      <c r="H256" s="20" t="n">
        <v>-0.0451450425262128</v>
      </c>
      <c r="I256" s="20" t="n">
        <v>0.153300935869372</v>
      </c>
      <c r="J256" s="20" t="n">
        <v>0.125191711286576</v>
      </c>
      <c r="K256" s="20" t="n">
        <v>0.141271624741172</v>
      </c>
      <c r="L256" s="52" t="n">
        <v>9</v>
      </c>
      <c r="M256" s="53" t="n">
        <v>-0.104588867637951</v>
      </c>
      <c r="N256" s="53" t="n">
        <v>0.0542081255953834</v>
      </c>
      <c r="O256" s="53" t="n">
        <v>-0.132756013439829</v>
      </c>
      <c r="P256" s="53" t="n">
        <v>0.0958218586470876</v>
      </c>
      <c r="Q256" s="53" t="n">
        <v>0.139921423965707</v>
      </c>
      <c r="R256" s="53" t="n">
        <v>0.0141031701493693</v>
      </c>
      <c r="S256" s="54" t="n">
        <v>-0.0281671458018779</v>
      </c>
      <c r="T256" s="55" t="n">
        <v>0.980665380809405</v>
      </c>
      <c r="U256" s="59" t="n">
        <v>0.680572767396823</v>
      </c>
      <c r="V256" s="53" t="n">
        <v>0.244510291603657</v>
      </c>
      <c r="W256" s="55" t="n">
        <v>1.18469057132344</v>
      </c>
      <c r="X256" s="61" t="n">
        <v>0.00163999735190111</v>
      </c>
      <c r="Y256" s="54" t="n">
        <v>0.272677437405535</v>
      </c>
      <c r="Z256" s="53" t="n">
        <v>1.2080477138345</v>
      </c>
      <c r="AA256" s="59" t="n">
        <v>0.00818233374437893</v>
      </c>
      <c r="AB256" s="59" t="n">
        <v>0.00163999735190111</v>
      </c>
    </row>
    <row r="257" customFormat="false" ht="15" hidden="false" customHeight="true" outlineLevel="0" collapsed="false">
      <c r="A257" s="76" t="n">
        <v>42654</v>
      </c>
      <c r="B257" s="21" t="s">
        <v>663</v>
      </c>
      <c r="C257" s="20" t="n">
        <v>0.176924598074821</v>
      </c>
      <c r="D257" s="20" t="n">
        <v>0.143443648880638</v>
      </c>
      <c r="E257" s="20" t="n">
        <v>0.243082433668601</v>
      </c>
      <c r="F257" s="20" t="n">
        <v>0.257526258484874</v>
      </c>
      <c r="G257" s="20" t="n">
        <v>0.145320116740523</v>
      </c>
      <c r="H257" s="20" t="n">
        <v>0.256882112712208</v>
      </c>
      <c r="I257" s="20" t="n">
        <v>-0.312972181763849</v>
      </c>
      <c r="J257" s="20" t="n">
        <v>-0.198751666972852</v>
      </c>
      <c r="K257" s="20" t="n">
        <v>-0.158475491726707</v>
      </c>
      <c r="L257" s="52" t="n">
        <v>9</v>
      </c>
      <c r="M257" s="53" t="n">
        <v>0.187816893541353</v>
      </c>
      <c r="N257" s="53" t="n">
        <v>0.0507045701480959</v>
      </c>
      <c r="O257" s="53" t="n">
        <v>0.219909495979202</v>
      </c>
      <c r="P257" s="53" t="n">
        <v>0.064597100185323</v>
      </c>
      <c r="Q257" s="53" t="n">
        <v>-0.223399780154469</v>
      </c>
      <c r="R257" s="53" t="n">
        <v>0.0801433336009213</v>
      </c>
      <c r="S257" s="54" t="n">
        <v>0.0320926024378484</v>
      </c>
      <c r="T257" s="55" t="n">
        <v>1.02249415945763</v>
      </c>
      <c r="U257" s="59" t="n">
        <v>0.535602986976581</v>
      </c>
      <c r="V257" s="53" t="n">
        <v>-0.411216673695823</v>
      </c>
      <c r="W257" s="55" t="n">
        <v>0.751988928431224</v>
      </c>
      <c r="X257" s="61" t="n">
        <v>0.00168212857785905</v>
      </c>
      <c r="Y257" s="54" t="n">
        <v>-0.443309276133671</v>
      </c>
      <c r="Z257" s="53" t="n">
        <v>0.735445695680168</v>
      </c>
      <c r="AA257" s="59" t="n">
        <v>0.0017259256666516</v>
      </c>
      <c r="AB257" s="59" t="n">
        <v>0.00168212857785905</v>
      </c>
    </row>
    <row r="258" customFormat="false" ht="15" hidden="false" customHeight="true" outlineLevel="0" collapsed="false">
      <c r="A258" s="76" t="n">
        <v>42793</v>
      </c>
      <c r="B258" s="21" t="s">
        <v>664</v>
      </c>
      <c r="C258" s="20" t="n">
        <v>0.0501345863601907</v>
      </c>
      <c r="D258" s="20" t="n">
        <v>0.137074278702959</v>
      </c>
      <c r="E258" s="20" t="n">
        <v>-0.0561207507223446</v>
      </c>
      <c r="F258" s="20" t="n">
        <v>0.122529341346064</v>
      </c>
      <c r="G258" s="20" t="n">
        <v>-0.00650629352798895</v>
      </c>
      <c r="H258" s="20" t="n">
        <v>-0.0383021282464198</v>
      </c>
      <c r="I258" s="20" t="n">
        <v>-0.515203730895879</v>
      </c>
      <c r="J258" s="20" t="n">
        <v>-0.441849379904558</v>
      </c>
      <c r="K258" s="20" t="n">
        <v>-0.377448720726906</v>
      </c>
      <c r="L258" s="52" t="n">
        <v>9</v>
      </c>
      <c r="M258" s="53" t="n">
        <v>0.0436960381136017</v>
      </c>
      <c r="N258" s="53" t="n">
        <v>0.0967583124403465</v>
      </c>
      <c r="O258" s="53" t="n">
        <v>0.0259069731905517</v>
      </c>
      <c r="P258" s="53" t="n">
        <v>0.0851742642900128</v>
      </c>
      <c r="Q258" s="53" t="n">
        <v>-0.444833943842448</v>
      </c>
      <c r="R258" s="53" t="n">
        <v>0.0689259851078531</v>
      </c>
      <c r="S258" s="54" t="n">
        <v>-0.0177890649230499</v>
      </c>
      <c r="T258" s="55" t="n">
        <v>0.987745268189454</v>
      </c>
      <c r="U258" s="59" t="n">
        <v>0.822834955105833</v>
      </c>
      <c r="V258" s="53" t="n">
        <v>-0.488529981956049</v>
      </c>
      <c r="W258" s="55" t="n">
        <v>0.712750977592547</v>
      </c>
      <c r="X258" s="61" t="n">
        <v>0.00205381486307138</v>
      </c>
      <c r="Y258" s="54" t="n">
        <v>-0.470740917032999</v>
      </c>
      <c r="Z258" s="53" t="n">
        <v>0.721593917527974</v>
      </c>
      <c r="AA258" s="59" t="n">
        <v>0.0017417270678168</v>
      </c>
      <c r="AB258" s="59" t="n">
        <v>0.0017417270678168</v>
      </c>
    </row>
    <row r="259" customFormat="false" ht="15" hidden="false" customHeight="true" outlineLevel="0" collapsed="false">
      <c r="A259" s="76" t="n">
        <v>28950</v>
      </c>
      <c r="B259" s="21" t="s">
        <v>282</v>
      </c>
      <c r="C259" s="20" t="n">
        <v>-0.106781418668998</v>
      </c>
      <c r="D259" s="20" t="n">
        <v>0.0920073329651653</v>
      </c>
      <c r="E259" s="20" t="n">
        <v>0.0989003098937197</v>
      </c>
      <c r="F259" s="20" t="n">
        <v>0.326952712011717</v>
      </c>
      <c r="G259" s="20" t="n">
        <v>0.224655091274046</v>
      </c>
      <c r="H259" s="20" t="n">
        <v>0.352374066940809</v>
      </c>
      <c r="I259" s="20" t="n">
        <v>-0.24956016983413</v>
      </c>
      <c r="J259" s="20" t="n">
        <v>-0.0922059064392203</v>
      </c>
      <c r="K259" s="20" t="n">
        <v>-0.128224633580293</v>
      </c>
      <c r="L259" s="52" t="n">
        <v>9</v>
      </c>
      <c r="M259" s="53" t="n">
        <v>0.0280420747299623</v>
      </c>
      <c r="N259" s="53" t="n">
        <v>0.116811425220134</v>
      </c>
      <c r="O259" s="53" t="n">
        <v>0.301327290075524</v>
      </c>
      <c r="P259" s="53" t="n">
        <v>0.0676057014858784</v>
      </c>
      <c r="Q259" s="53" t="n">
        <v>-0.156663569951214</v>
      </c>
      <c r="R259" s="53" t="n">
        <v>0.0824419242774612</v>
      </c>
      <c r="S259" s="54" t="n">
        <v>0.273285215345562</v>
      </c>
      <c r="T259" s="55" t="n">
        <v>1.20855674686561</v>
      </c>
      <c r="U259" s="59" t="n">
        <v>0.0247351071392308</v>
      </c>
      <c r="V259" s="53" t="n">
        <v>-0.184705644681177</v>
      </c>
      <c r="W259" s="55" t="n">
        <v>0.879828570405702</v>
      </c>
      <c r="X259" s="61" t="n">
        <v>0.0888576105017456</v>
      </c>
      <c r="Y259" s="54" t="n">
        <v>-0.457990860026738</v>
      </c>
      <c r="Z259" s="53" t="n">
        <v>0.727999386613443</v>
      </c>
      <c r="AA259" s="59" t="n">
        <v>0.00174267741788203</v>
      </c>
      <c r="AB259" s="59" t="n">
        <v>0.00174267741788203</v>
      </c>
    </row>
    <row r="260" customFormat="false" ht="15" hidden="false" customHeight="true" outlineLevel="0" collapsed="false">
      <c r="A260" s="76" t="n">
        <v>10977</v>
      </c>
      <c r="B260" s="21" t="s">
        <v>287</v>
      </c>
      <c r="C260" s="20" t="n">
        <v>0.394974298382831</v>
      </c>
      <c r="D260" s="20" t="n">
        <v>0.21663742002074</v>
      </c>
      <c r="E260" s="20" t="n">
        <v>0.0552825842261103</v>
      </c>
      <c r="F260" s="20" t="n">
        <v>-0.558426616191516</v>
      </c>
      <c r="G260" s="20" t="s">
        <v>546</v>
      </c>
      <c r="H260" s="20" t="n">
        <v>-0.431104912186298</v>
      </c>
      <c r="I260" s="20" t="n">
        <v>-0.84499489134897</v>
      </c>
      <c r="J260" s="20" t="n">
        <v>-0.745616542945637</v>
      </c>
      <c r="K260" s="20" t="n">
        <v>-0.569765748197374</v>
      </c>
      <c r="L260" s="52" t="n">
        <v>8</v>
      </c>
      <c r="M260" s="53" t="n">
        <v>0.22229810087656</v>
      </c>
      <c r="N260" s="53" t="n">
        <v>0.169916590265625</v>
      </c>
      <c r="O260" s="53" t="n">
        <v>-0.494765764188907</v>
      </c>
      <c r="P260" s="53" t="n">
        <v>0.0900300402943157</v>
      </c>
      <c r="Q260" s="53" t="n">
        <v>-0.720125727497327</v>
      </c>
      <c r="R260" s="53" t="n">
        <v>0.139373980943916</v>
      </c>
      <c r="S260" s="54" t="n">
        <v>-0.717063865065467</v>
      </c>
      <c r="T260" s="55" t="n">
        <v>0.608334249047305</v>
      </c>
      <c r="U260" s="59" t="n">
        <v>0.0130967960420982</v>
      </c>
      <c r="V260" s="53" t="n">
        <v>-0.942423828373887</v>
      </c>
      <c r="W260" s="55" t="n">
        <v>0.520357908010737</v>
      </c>
      <c r="X260" s="61" t="n">
        <v>0.00175396278398625</v>
      </c>
      <c r="Y260" s="54" t="n">
        <v>-0.22535996330842</v>
      </c>
      <c r="Z260" s="53" t="n">
        <v>0.855381574891852</v>
      </c>
      <c r="AA260" s="59" t="n">
        <v>0.142992213193759</v>
      </c>
      <c r="AB260" s="59" t="n">
        <v>0.00175396278398625</v>
      </c>
    </row>
    <row r="261" customFormat="false" ht="15" hidden="false" customHeight="true" outlineLevel="0" collapsed="false">
      <c r="A261" s="76" t="n">
        <v>46715</v>
      </c>
      <c r="B261" s="21" t="s">
        <v>665</v>
      </c>
      <c r="C261" s="20" t="n">
        <v>-0.401627114469803</v>
      </c>
      <c r="D261" s="20" t="n">
        <v>-0.357448111644777</v>
      </c>
      <c r="E261" s="20" t="n">
        <v>-0.594696710287806</v>
      </c>
      <c r="F261" s="20" t="n">
        <v>-0.0793048293746583</v>
      </c>
      <c r="G261" s="20" t="n">
        <v>-0.142504377794834</v>
      </c>
      <c r="H261" s="20" t="n">
        <v>-0.0542949360600984</v>
      </c>
      <c r="I261" s="20" t="n">
        <v>-0.419775177258028</v>
      </c>
      <c r="J261" s="20" t="n">
        <v>-0.343029466649567</v>
      </c>
      <c r="K261" s="20" t="n">
        <v>-0.339245120661415</v>
      </c>
      <c r="L261" s="52" t="n">
        <v>9</v>
      </c>
      <c r="M261" s="53" t="n">
        <v>-0.451257312134129</v>
      </c>
      <c r="N261" s="53" t="n">
        <v>0.126170883248356</v>
      </c>
      <c r="O261" s="53" t="n">
        <v>-0.0920347144098635</v>
      </c>
      <c r="P261" s="53" t="n">
        <v>0.045461674876159</v>
      </c>
      <c r="Q261" s="53" t="n">
        <v>-0.367349921523003</v>
      </c>
      <c r="R261" s="53" t="n">
        <v>0.0454410155894606</v>
      </c>
      <c r="S261" s="54" t="n">
        <v>0.359222597724265</v>
      </c>
      <c r="T261" s="55" t="n">
        <v>1.28273450443005</v>
      </c>
      <c r="U261" s="59" t="n">
        <v>0.00973861903417325</v>
      </c>
      <c r="V261" s="53" t="n">
        <v>0.0839073906111253</v>
      </c>
      <c r="W261" s="55" t="n">
        <v>1.05988474515898</v>
      </c>
      <c r="X261" s="61" t="n">
        <v>0.339443395384372</v>
      </c>
      <c r="Y261" s="54" t="n">
        <v>-0.27531520711314</v>
      </c>
      <c r="Z261" s="53" t="n">
        <v>0.826269770945246</v>
      </c>
      <c r="AA261" s="59" t="n">
        <v>0.00176188812748897</v>
      </c>
      <c r="AB261" s="59" t="n">
        <v>0.00176188812748897</v>
      </c>
    </row>
    <row r="262" customFormat="false" ht="15" hidden="false" customHeight="true" outlineLevel="0" collapsed="false">
      <c r="A262" s="76" t="n">
        <v>46563</v>
      </c>
      <c r="B262" s="21" t="s">
        <v>666</v>
      </c>
      <c r="C262" s="20" t="n">
        <v>-0.370397454395525</v>
      </c>
      <c r="D262" s="20" t="n">
        <v>-0.49904357134508</v>
      </c>
      <c r="E262" s="20" t="n">
        <v>-0.565594087694802</v>
      </c>
      <c r="F262" s="20" t="n">
        <v>0.101969316334353</v>
      </c>
      <c r="G262" s="20" t="n">
        <v>0.0260872066647829</v>
      </c>
      <c r="H262" s="20" t="n">
        <v>-0.039649842725819</v>
      </c>
      <c r="I262" s="20" t="n">
        <v>-0.367641606714077</v>
      </c>
      <c r="J262" s="20" t="n">
        <v>-0.440199150295032</v>
      </c>
      <c r="K262" s="20" t="n">
        <v>-0.315598396222239</v>
      </c>
      <c r="L262" s="52" t="n">
        <v>9</v>
      </c>
      <c r="M262" s="53" t="n">
        <v>-0.478345037811802</v>
      </c>
      <c r="N262" s="53" t="n">
        <v>0.0992308086264763</v>
      </c>
      <c r="O262" s="53" t="n">
        <v>0.029468893424439</v>
      </c>
      <c r="P262" s="53" t="n">
        <v>0.0708701164612624</v>
      </c>
      <c r="Q262" s="53" t="n">
        <v>-0.374479717743783</v>
      </c>
      <c r="R262" s="53" t="n">
        <v>0.0625812016560735</v>
      </c>
      <c r="S262" s="54" t="n">
        <v>0.507813931236241</v>
      </c>
      <c r="T262" s="55" t="n">
        <v>1.42189401276889</v>
      </c>
      <c r="U262" s="59" t="n">
        <v>0.00195874021837324</v>
      </c>
      <c r="V262" s="53" t="n">
        <v>0.10386532006802</v>
      </c>
      <c r="W262" s="55" t="n">
        <v>1.07464884646267</v>
      </c>
      <c r="X262" s="61" t="n">
        <v>0.199940382142149</v>
      </c>
      <c r="Y262" s="54" t="n">
        <v>-0.403948611168222</v>
      </c>
      <c r="Z262" s="53" t="n">
        <v>0.755786884825523</v>
      </c>
      <c r="AA262" s="59" t="n">
        <v>0.00177859458338425</v>
      </c>
      <c r="AB262" s="59" t="n">
        <v>0.00177859458338425</v>
      </c>
    </row>
    <row r="263" customFormat="false" ht="15" hidden="false" customHeight="true" outlineLevel="0" collapsed="false">
      <c r="A263" s="76" t="n">
        <v>46555</v>
      </c>
      <c r="B263" s="21" t="s">
        <v>667</v>
      </c>
      <c r="C263" s="20" t="n">
        <v>-0.20337958103511</v>
      </c>
      <c r="D263" s="20" t="n">
        <v>-0.383168324637058</v>
      </c>
      <c r="E263" s="20" t="n">
        <v>-0.417967867542897</v>
      </c>
      <c r="F263" s="20" t="n">
        <v>0.17998234305276</v>
      </c>
      <c r="G263" s="20" t="n">
        <v>0.270813804842463</v>
      </c>
      <c r="H263" s="20" t="n">
        <v>0.340154675467361</v>
      </c>
      <c r="I263" s="20" t="n">
        <v>0.204499121366835</v>
      </c>
      <c r="J263" s="20" t="n">
        <v>0.0968846629093497</v>
      </c>
      <c r="K263" s="20" t="n">
        <v>0.1473140239423</v>
      </c>
      <c r="L263" s="52" t="n">
        <v>9</v>
      </c>
      <c r="M263" s="53" t="n">
        <v>-0.334838591071688</v>
      </c>
      <c r="N263" s="53" t="n">
        <v>0.115168813211137</v>
      </c>
      <c r="O263" s="53" t="n">
        <v>0.263650274454195</v>
      </c>
      <c r="P263" s="53" t="n">
        <v>0.0803260925447087</v>
      </c>
      <c r="Q263" s="53" t="n">
        <v>0.149565936072828</v>
      </c>
      <c r="R263" s="53" t="n">
        <v>0.0538425598245215</v>
      </c>
      <c r="S263" s="54" t="n">
        <v>0.598488865525883</v>
      </c>
      <c r="T263" s="55" t="n">
        <v>1.51412977764873</v>
      </c>
      <c r="U263" s="59" t="n">
        <v>0.00179468536309685</v>
      </c>
      <c r="V263" s="53" t="n">
        <v>0.484404527144517</v>
      </c>
      <c r="W263" s="55" t="n">
        <v>1.39900830526839</v>
      </c>
      <c r="X263" s="61" t="n">
        <v>0.00273147236935904</v>
      </c>
      <c r="Y263" s="54" t="n">
        <v>-0.114084338381366</v>
      </c>
      <c r="Z263" s="53" t="n">
        <v>0.923968556672128</v>
      </c>
      <c r="AA263" s="59" t="n">
        <v>0.110517376190615</v>
      </c>
      <c r="AB263" s="59" t="n">
        <v>0.00179468536309685</v>
      </c>
    </row>
    <row r="264" customFormat="false" ht="15" hidden="false" customHeight="true" outlineLevel="0" collapsed="false">
      <c r="A264" s="76" t="n">
        <v>27560</v>
      </c>
      <c r="B264" s="21" t="s">
        <v>504</v>
      </c>
      <c r="C264" s="20" t="n">
        <v>0.080221924898407</v>
      </c>
      <c r="D264" s="20" t="n">
        <v>0.117885499284037</v>
      </c>
      <c r="E264" s="20" t="n">
        <v>0.124133364483668</v>
      </c>
      <c r="F264" s="20" t="n">
        <v>-0.0258036452785339</v>
      </c>
      <c r="G264" s="20" t="n">
        <v>-0.015608762764512</v>
      </c>
      <c r="H264" s="20" t="n">
        <v>0.0038957105269864</v>
      </c>
      <c r="I264" s="20" t="n">
        <v>-0.033170220483767</v>
      </c>
      <c r="J264" s="20" t="n">
        <v>-0.0353376995164423</v>
      </c>
      <c r="K264" s="20" t="n">
        <v>0.270781640405234</v>
      </c>
      <c r="L264" s="52" t="n">
        <v>9</v>
      </c>
      <c r="M264" s="53" t="n">
        <v>0.107413596222037</v>
      </c>
      <c r="N264" s="53" t="n">
        <v>0.0237549825703461</v>
      </c>
      <c r="O264" s="53" t="n">
        <v>-0.0125055658386865</v>
      </c>
      <c r="P264" s="53" t="n">
        <v>0.015090901470292</v>
      </c>
      <c r="Q264" s="53" t="n">
        <v>0.0674245734683415</v>
      </c>
      <c r="R264" s="53" t="n">
        <v>0.176115720468734</v>
      </c>
      <c r="S264" s="54" t="n">
        <v>-0.119919162060724</v>
      </c>
      <c r="T264" s="55" t="n">
        <v>0.920239212566503</v>
      </c>
      <c r="U264" s="59" t="n">
        <v>0.00179669116175909</v>
      </c>
      <c r="V264" s="53" t="n">
        <v>-0.0399890227536958</v>
      </c>
      <c r="W264" s="55" t="n">
        <v>0.972662348223437</v>
      </c>
      <c r="X264" s="61" t="n">
        <v>0.716582578847534</v>
      </c>
      <c r="Y264" s="54" t="n">
        <v>0.079930139307028</v>
      </c>
      <c r="Z264" s="53" t="n">
        <v>1.05696685703137</v>
      </c>
      <c r="AA264" s="59" t="n">
        <v>0.477272971603816</v>
      </c>
      <c r="AB264" s="59" t="n">
        <v>0.00179669116175909</v>
      </c>
    </row>
    <row r="265" customFormat="false" ht="15" hidden="false" customHeight="true" outlineLevel="0" collapsed="false">
      <c r="A265" s="76" t="n">
        <v>42902</v>
      </c>
      <c r="B265" s="21" t="s">
        <v>204</v>
      </c>
      <c r="C265" s="20" t="n">
        <v>0.0982060623513807</v>
      </c>
      <c r="D265" s="20" t="n">
        <v>0.123261248683419</v>
      </c>
      <c r="E265" s="20" t="n">
        <v>0.10676203905691</v>
      </c>
      <c r="F265" s="20" t="n">
        <v>-0.0516479839382838</v>
      </c>
      <c r="G265" s="20" t="n">
        <v>-0.0755065183536295</v>
      </c>
      <c r="H265" s="20" t="n">
        <v>-0.00837537080207464</v>
      </c>
      <c r="I265" s="20" t="n">
        <v>-0.00150941017015783</v>
      </c>
      <c r="J265" s="20" t="n">
        <v>0.093142984052317</v>
      </c>
      <c r="K265" s="20" t="n">
        <v>0.0315409137971992</v>
      </c>
      <c r="L265" s="52" t="n">
        <v>9</v>
      </c>
      <c r="M265" s="53" t="n">
        <v>0.109409783363903</v>
      </c>
      <c r="N265" s="53" t="n">
        <v>0.0127357176071746</v>
      </c>
      <c r="O265" s="53" t="n">
        <v>-0.0451766243646626</v>
      </c>
      <c r="P265" s="53" t="n">
        <v>0.0340302308829294</v>
      </c>
      <c r="Q265" s="53" t="n">
        <v>0.0410581625597861</v>
      </c>
      <c r="R265" s="53" t="n">
        <v>0.0480385517164955</v>
      </c>
      <c r="S265" s="54" t="n">
        <v>-0.154586407728566</v>
      </c>
      <c r="T265" s="55" t="n">
        <v>0.898389886667465</v>
      </c>
      <c r="U265" s="59" t="n">
        <v>0.00180723926177752</v>
      </c>
      <c r="V265" s="53" t="n">
        <v>-0.0683516208041171</v>
      </c>
      <c r="W265" s="55" t="n">
        <v>0.953727075116858</v>
      </c>
      <c r="X265" s="61" t="n">
        <v>0.0758115326670093</v>
      </c>
      <c r="Y265" s="54" t="n">
        <v>0.0862347869244488</v>
      </c>
      <c r="Z265" s="53" t="n">
        <v>1.06159596103053</v>
      </c>
      <c r="AA265" s="59" t="n">
        <v>0.0641758091617588</v>
      </c>
      <c r="AB265" s="59" t="n">
        <v>0.00180723926177752</v>
      </c>
    </row>
    <row r="266" customFormat="false" ht="15" hidden="false" customHeight="true" outlineLevel="0" collapsed="false">
      <c r="A266" s="76" t="n">
        <v>42872</v>
      </c>
      <c r="B266" s="21" t="s">
        <v>123</v>
      </c>
      <c r="C266" s="20" t="n">
        <v>-0.0599902904906602</v>
      </c>
      <c r="D266" s="20" t="n">
        <v>-0.0360076877143283</v>
      </c>
      <c r="E266" s="20" t="n">
        <v>-0.106679341198109</v>
      </c>
      <c r="F266" s="20" t="n">
        <v>-0.115326342817759</v>
      </c>
      <c r="G266" s="20" t="n">
        <v>-0.23301569986275</v>
      </c>
      <c r="H266" s="20" t="n">
        <v>-0.181690485555903</v>
      </c>
      <c r="I266" s="20" t="n">
        <v>-0.23525954433503</v>
      </c>
      <c r="J266" s="20" t="n">
        <v>-0.243394657555576</v>
      </c>
      <c r="K266" s="20" t="n">
        <v>-0.282668214974778</v>
      </c>
      <c r="L266" s="52" t="n">
        <v>9</v>
      </c>
      <c r="M266" s="53" t="n">
        <v>-0.0675591064676992</v>
      </c>
      <c r="N266" s="53" t="n">
        <v>0.0359386405280389</v>
      </c>
      <c r="O266" s="53" t="n">
        <v>-0.176677509412137</v>
      </c>
      <c r="P266" s="53" t="n">
        <v>0.0590046069199627</v>
      </c>
      <c r="Q266" s="53" t="n">
        <v>-0.253774138955128</v>
      </c>
      <c r="R266" s="53" t="n">
        <v>0.0253514445061762</v>
      </c>
      <c r="S266" s="54" t="n">
        <v>-0.109118402944438</v>
      </c>
      <c r="T266" s="55" t="n">
        <v>0.927154451128593</v>
      </c>
      <c r="U266" s="59" t="n">
        <v>0.0521397132948915</v>
      </c>
      <c r="V266" s="53" t="n">
        <v>-0.186215032487429</v>
      </c>
      <c r="W266" s="55" t="n">
        <v>0.878908550565259</v>
      </c>
      <c r="X266" s="61" t="n">
        <v>0.00184028308085016</v>
      </c>
      <c r="Y266" s="54" t="n">
        <v>-0.0770966295429907</v>
      </c>
      <c r="Z266" s="53" t="n">
        <v>0.947963469835467</v>
      </c>
      <c r="AA266" s="59" t="n">
        <v>0.106102971658913</v>
      </c>
      <c r="AB266" s="59" t="n">
        <v>0.00184028308085016</v>
      </c>
    </row>
    <row r="267" customFormat="false" ht="15" hidden="false" customHeight="true" outlineLevel="0" collapsed="false">
      <c r="A267" s="76" t="n">
        <v>27720</v>
      </c>
      <c r="B267" s="21" t="s">
        <v>295</v>
      </c>
      <c r="C267" s="20" t="n">
        <v>0.237713200618281</v>
      </c>
      <c r="D267" s="20" t="n">
        <v>0.461225669026657</v>
      </c>
      <c r="E267" s="20" t="n">
        <v>0.444617462125239</v>
      </c>
      <c r="F267" s="20" t="n">
        <v>-0.166969450584129</v>
      </c>
      <c r="G267" s="20" t="n">
        <v>0.0121309883952937</v>
      </c>
      <c r="H267" s="20" t="n">
        <v>-0.0538450821551557</v>
      </c>
      <c r="I267" s="20" t="n">
        <v>-0.224835691303114</v>
      </c>
      <c r="J267" s="20" t="n">
        <v>-0.139020947552443</v>
      </c>
      <c r="K267" s="20" t="n">
        <v>-0.165364927277267</v>
      </c>
      <c r="L267" s="52" t="n">
        <v>9</v>
      </c>
      <c r="M267" s="53" t="n">
        <v>0.381185443923392</v>
      </c>
      <c r="N267" s="53" t="n">
        <v>0.124527794421049</v>
      </c>
      <c r="O267" s="53" t="n">
        <v>-0.069561181447997</v>
      </c>
      <c r="P267" s="53" t="n">
        <v>0.0905786323775774</v>
      </c>
      <c r="Q267" s="53" t="n">
        <v>-0.176407188710941</v>
      </c>
      <c r="R267" s="53" t="n">
        <v>0.0439601093541126</v>
      </c>
      <c r="S267" s="54" t="n">
        <v>-0.450746625371389</v>
      </c>
      <c r="T267" s="55" t="n">
        <v>0.731664098241595</v>
      </c>
      <c r="U267" s="59" t="n">
        <v>0.00713017647994043</v>
      </c>
      <c r="V267" s="53" t="n">
        <v>-0.557592632634334</v>
      </c>
      <c r="W267" s="55" t="n">
        <v>0.679434964212465</v>
      </c>
      <c r="X267" s="61" t="n">
        <v>0.00185965409044067</v>
      </c>
      <c r="Y267" s="54" t="n">
        <v>-0.106846007262944</v>
      </c>
      <c r="Z267" s="53" t="n">
        <v>0.928615967143048</v>
      </c>
      <c r="AA267" s="59" t="n">
        <v>0.139909504208643</v>
      </c>
      <c r="AB267" s="59" t="n">
        <v>0.00185965409044067</v>
      </c>
    </row>
    <row r="268" customFormat="false" ht="15" hidden="false" customHeight="true" outlineLevel="0" collapsed="false">
      <c r="A268" s="76" t="n">
        <v>46383</v>
      </c>
      <c r="B268" s="21" t="s">
        <v>668</v>
      </c>
      <c r="C268" s="20" t="n">
        <v>-0.287181113255807</v>
      </c>
      <c r="D268" s="20" t="n">
        <v>-0.307934595988646</v>
      </c>
      <c r="E268" s="20" t="n">
        <v>-0.292106540575234</v>
      </c>
      <c r="F268" s="20" t="n">
        <v>-0.0836649541927365</v>
      </c>
      <c r="G268" s="20" t="n">
        <v>-0.0353203010440275</v>
      </c>
      <c r="H268" s="20" t="n">
        <v>0.0422316090114503</v>
      </c>
      <c r="I268" s="20" t="n">
        <v>-0.155291284309304</v>
      </c>
      <c r="J268" s="20" t="n">
        <v>-0.0858034822132041</v>
      </c>
      <c r="K268" s="20" t="n">
        <v>-0.196969923940299</v>
      </c>
      <c r="L268" s="52" t="n">
        <v>9</v>
      </c>
      <c r="M268" s="53" t="n">
        <v>-0.295740749939896</v>
      </c>
      <c r="N268" s="53" t="n">
        <v>0.0108435404580432</v>
      </c>
      <c r="O268" s="53" t="n">
        <v>-0.0255845487417712</v>
      </c>
      <c r="P268" s="53" t="n">
        <v>0.0635104307285395</v>
      </c>
      <c r="Q268" s="53" t="n">
        <v>-0.146021563487602</v>
      </c>
      <c r="R268" s="53" t="n">
        <v>0.0561599522315513</v>
      </c>
      <c r="S268" s="54" t="n">
        <v>0.270156201198124</v>
      </c>
      <c r="T268" s="55" t="n">
        <v>1.20593838807859</v>
      </c>
      <c r="U268" s="59" t="n">
        <v>0.00190895667791108</v>
      </c>
      <c r="V268" s="53" t="n">
        <v>0.149719186452293</v>
      </c>
      <c r="W268" s="55" t="n">
        <v>1.10935352080369</v>
      </c>
      <c r="X268" s="61" t="n">
        <v>0.0105467031191967</v>
      </c>
      <c r="Y268" s="54" t="n">
        <v>-0.120437014745831</v>
      </c>
      <c r="Z268" s="53" t="n">
        <v>0.919908953699709</v>
      </c>
      <c r="AA268" s="59" t="n">
        <v>0.0696506512690484</v>
      </c>
      <c r="AB268" s="59" t="n">
        <v>0.00190895667791108</v>
      </c>
    </row>
    <row r="269" customFormat="false" ht="15" hidden="false" customHeight="true" outlineLevel="0" collapsed="false">
      <c r="A269" s="76" t="n">
        <v>17898</v>
      </c>
      <c r="B269" s="21" t="s">
        <v>306</v>
      </c>
      <c r="C269" s="20" t="n">
        <v>0.211537771690235</v>
      </c>
      <c r="D269" s="20" t="n">
        <v>0.147723139936415</v>
      </c>
      <c r="E269" s="20" t="n">
        <v>0.206026066499996</v>
      </c>
      <c r="F269" s="20" t="n">
        <v>0.040392377218634</v>
      </c>
      <c r="G269" s="20" t="n">
        <v>0.0394027933986794</v>
      </c>
      <c r="H269" s="20" t="n">
        <v>-0.00601582822000721</v>
      </c>
      <c r="I269" s="20" t="n">
        <v>0.0405457658791125</v>
      </c>
      <c r="J269" s="20" t="n">
        <v>0.00126302980750848</v>
      </c>
      <c r="K269" s="20" t="n">
        <v>0.00442302617903346</v>
      </c>
      <c r="L269" s="52" t="n">
        <v>9</v>
      </c>
      <c r="M269" s="53" t="n">
        <v>0.188428992708882</v>
      </c>
      <c r="N269" s="53" t="n">
        <v>0.0353598580451951</v>
      </c>
      <c r="O269" s="53" t="n">
        <v>0.0245931141324354</v>
      </c>
      <c r="P269" s="53" t="n">
        <v>0.0265127390698423</v>
      </c>
      <c r="Q269" s="53" t="n">
        <v>0.0154106072885515</v>
      </c>
      <c r="R269" s="53" t="n">
        <v>0.0218249522862366</v>
      </c>
      <c r="S269" s="54" t="n">
        <v>-0.163835878576447</v>
      </c>
      <c r="T269" s="55" t="n">
        <v>0.892648513661631</v>
      </c>
      <c r="U269" s="59" t="n">
        <v>0.0030243331793594</v>
      </c>
      <c r="V269" s="53" t="n">
        <v>-0.173018385420331</v>
      </c>
      <c r="W269" s="55" t="n">
        <v>0.886985001518653</v>
      </c>
      <c r="X269" s="61" t="n">
        <v>0.00195990464112707</v>
      </c>
      <c r="Y269" s="54" t="n">
        <v>-0.00918250684388391</v>
      </c>
      <c r="Z269" s="53" t="n">
        <v>0.99365538388705</v>
      </c>
      <c r="AA269" s="59" t="n">
        <v>0.667336652331152</v>
      </c>
      <c r="AB269" s="59" t="n">
        <v>0.00195990464112707</v>
      </c>
    </row>
    <row r="270" customFormat="false" ht="15" hidden="false" customHeight="true" outlineLevel="0" collapsed="false">
      <c r="A270" s="76" t="n">
        <v>46336</v>
      </c>
      <c r="B270" s="21" t="s">
        <v>669</v>
      </c>
      <c r="C270" s="20" t="n">
        <v>-0.446702023444206</v>
      </c>
      <c r="D270" s="20" t="n">
        <v>-0.547670968784363</v>
      </c>
      <c r="E270" s="20" t="n">
        <v>-0.544947328472978</v>
      </c>
      <c r="F270" s="20" t="n">
        <v>-0.373056658650296</v>
      </c>
      <c r="G270" s="20" t="n">
        <v>-0.428427761877984</v>
      </c>
      <c r="H270" s="20" t="n">
        <v>-0.338715133020223</v>
      </c>
      <c r="I270" s="20" t="n">
        <v>-0.622326640962948</v>
      </c>
      <c r="J270" s="20" t="n">
        <v>-0.588752605108787</v>
      </c>
      <c r="K270" s="20" t="n">
        <v>-0.665659177042191</v>
      </c>
      <c r="L270" s="52" t="n">
        <v>9</v>
      </c>
      <c r="M270" s="53" t="n">
        <v>-0.513106773567182</v>
      </c>
      <c r="N270" s="53" t="n">
        <v>0.0575243225367112</v>
      </c>
      <c r="O270" s="53" t="n">
        <v>-0.380066517849501</v>
      </c>
      <c r="P270" s="53" t="n">
        <v>0.0452652464771493</v>
      </c>
      <c r="Q270" s="53" t="n">
        <v>-0.625579474371309</v>
      </c>
      <c r="R270" s="53" t="n">
        <v>0.0385563340519276</v>
      </c>
      <c r="S270" s="54" t="n">
        <v>0.133040255717681</v>
      </c>
      <c r="T270" s="55" t="n">
        <v>1.09660218680229</v>
      </c>
      <c r="U270" s="59" t="n">
        <v>0.0345785294165634</v>
      </c>
      <c r="V270" s="53" t="n">
        <v>-0.112472700804126</v>
      </c>
      <c r="W270" s="55" t="n">
        <v>0.925001300566981</v>
      </c>
      <c r="X270" s="61" t="n">
        <v>0.0481649904231221</v>
      </c>
      <c r="Y270" s="54" t="n">
        <v>-0.245512956521808</v>
      </c>
      <c r="Z270" s="53" t="n">
        <v>0.843515827069709</v>
      </c>
      <c r="AA270" s="59" t="n">
        <v>0.00202270108313823</v>
      </c>
      <c r="AB270" s="59" t="n">
        <v>0.00202270108313823</v>
      </c>
    </row>
    <row r="271" customFormat="false" ht="15" hidden="false" customHeight="true" outlineLevel="0" collapsed="false">
      <c r="A271" s="76" t="n">
        <v>46343</v>
      </c>
      <c r="B271" s="21" t="s">
        <v>670</v>
      </c>
      <c r="C271" s="20" t="n">
        <v>0.00287974280645066</v>
      </c>
      <c r="D271" s="20" t="n">
        <v>0.0772743186703189</v>
      </c>
      <c r="E271" s="20" t="n">
        <v>-0.0386703723793857</v>
      </c>
      <c r="F271" s="20" t="n">
        <v>0.243585017650509</v>
      </c>
      <c r="G271" s="20" t="n">
        <v>0.0970209978625207</v>
      </c>
      <c r="H271" s="20" t="n">
        <v>0.16351415208965</v>
      </c>
      <c r="I271" s="20" t="n">
        <v>-0.22989551148144</v>
      </c>
      <c r="J271" s="20" t="n">
        <v>-0.191112761917814</v>
      </c>
      <c r="K271" s="20" t="n">
        <v>-0.326555557804117</v>
      </c>
      <c r="L271" s="52" t="n">
        <v>9</v>
      </c>
      <c r="M271" s="53" t="n">
        <v>0.0138278963657946</v>
      </c>
      <c r="N271" s="53" t="n">
        <v>0.0587425688527672</v>
      </c>
      <c r="O271" s="53" t="n">
        <v>0.16804005586756</v>
      </c>
      <c r="P271" s="53" t="n">
        <v>0.073386755125558</v>
      </c>
      <c r="Q271" s="53" t="n">
        <v>-0.249187943734457</v>
      </c>
      <c r="R271" s="53" t="n">
        <v>0.0697519619512787</v>
      </c>
      <c r="S271" s="54" t="n">
        <v>0.154212159501765</v>
      </c>
      <c r="T271" s="55" t="n">
        <v>1.11281375645143</v>
      </c>
      <c r="U271" s="59" t="n">
        <v>0.0467976726515666</v>
      </c>
      <c r="V271" s="53" t="n">
        <v>-0.263015840100252</v>
      </c>
      <c r="W271" s="55" t="n">
        <v>0.833344057390553</v>
      </c>
      <c r="X271" s="61" t="n">
        <v>0.0075139805846668</v>
      </c>
      <c r="Y271" s="54" t="n">
        <v>-0.417227999602017</v>
      </c>
      <c r="Z271" s="53" t="n">
        <v>0.748862109727995</v>
      </c>
      <c r="AA271" s="59" t="n">
        <v>0.00203772791205122</v>
      </c>
      <c r="AB271" s="59" t="n">
        <v>0.00203772791205122</v>
      </c>
    </row>
    <row r="272" customFormat="false" ht="15" hidden="false" customHeight="true" outlineLevel="0" collapsed="false">
      <c r="A272" s="76" t="n">
        <v>46319</v>
      </c>
      <c r="B272" s="21" t="s">
        <v>671</v>
      </c>
      <c r="C272" s="20" t="n">
        <v>-0.20602699535134</v>
      </c>
      <c r="D272" s="20" t="n">
        <v>-0.0376567893549296</v>
      </c>
      <c r="E272" s="20" t="n">
        <v>-0.0165682864298581</v>
      </c>
      <c r="F272" s="20" t="n">
        <v>0.177241145663458</v>
      </c>
      <c r="G272" s="20" t="n">
        <v>0.101963270843866</v>
      </c>
      <c r="H272" s="20" t="n">
        <v>0.125163932589266</v>
      </c>
      <c r="I272" s="20" t="n">
        <v>-0.0455801116119539</v>
      </c>
      <c r="J272" s="20" t="n">
        <v>-0.116785061891956</v>
      </c>
      <c r="K272" s="20" t="n">
        <v>-0.110187061502422</v>
      </c>
      <c r="L272" s="52" t="n">
        <v>9</v>
      </c>
      <c r="M272" s="53" t="n">
        <v>-0.0867506903787092</v>
      </c>
      <c r="N272" s="53" t="n">
        <v>0.103833082082967</v>
      </c>
      <c r="O272" s="53" t="n">
        <v>0.134789449698863</v>
      </c>
      <c r="P272" s="53" t="n">
        <v>0.03855097332181</v>
      </c>
      <c r="Q272" s="53" t="n">
        <v>-0.0908507450021106</v>
      </c>
      <c r="R272" s="53" t="n">
        <v>0.0393440730980482</v>
      </c>
      <c r="S272" s="54" t="n">
        <v>0.221540140077573</v>
      </c>
      <c r="T272" s="55" t="n">
        <v>1.1659776544623</v>
      </c>
      <c r="U272" s="59" t="n">
        <v>0.0257130773016527</v>
      </c>
      <c r="V272" s="53" t="n">
        <v>-0.00410005462340138</v>
      </c>
      <c r="W272" s="55" t="n">
        <v>0.997162093189995</v>
      </c>
      <c r="X272" s="61" t="n">
        <v>0.952073789636242</v>
      </c>
      <c r="Y272" s="54" t="n">
        <v>-0.225640194700974</v>
      </c>
      <c r="Z272" s="53" t="n">
        <v>0.855215440342074</v>
      </c>
      <c r="AA272" s="59" t="n">
        <v>0.00208391772379138</v>
      </c>
      <c r="AB272" s="59" t="n">
        <v>0.00208391772379138</v>
      </c>
    </row>
    <row r="273" customFormat="false" ht="15" hidden="false" customHeight="true" outlineLevel="0" collapsed="false">
      <c r="A273" s="76" t="n">
        <v>46320</v>
      </c>
      <c r="B273" s="21" t="s">
        <v>310</v>
      </c>
      <c r="C273" s="20" t="n">
        <v>0.205685540633686</v>
      </c>
      <c r="D273" s="20" t="n">
        <v>0.616062800783435</v>
      </c>
      <c r="E273" s="20" t="n">
        <v>0.458646998558082</v>
      </c>
      <c r="F273" s="20" t="n">
        <v>-0.55205365565979</v>
      </c>
      <c r="G273" s="20" t="n">
        <v>-0.48349477278152</v>
      </c>
      <c r="H273" s="20" t="n">
        <v>-0.390483294996164</v>
      </c>
      <c r="I273" s="20" t="n">
        <v>-0.553953419110053</v>
      </c>
      <c r="J273" s="20" t="n">
        <v>-0.477147308972149</v>
      </c>
      <c r="K273" s="20" t="n">
        <v>-0.40079738293089</v>
      </c>
      <c r="L273" s="52" t="n">
        <v>9</v>
      </c>
      <c r="M273" s="53" t="n">
        <v>0.426798446658401</v>
      </c>
      <c r="N273" s="53" t="n">
        <v>0.207034107348484</v>
      </c>
      <c r="O273" s="53" t="n">
        <v>-0.475343907812491</v>
      </c>
      <c r="P273" s="53" t="n">
        <v>0.0810929886676469</v>
      </c>
      <c r="Q273" s="53" t="n">
        <v>-0.477299370337697</v>
      </c>
      <c r="R273" s="53" t="n">
        <v>0.076578131320387</v>
      </c>
      <c r="S273" s="54" t="n">
        <v>-0.902142354470892</v>
      </c>
      <c r="T273" s="55" t="n">
        <v>0.535091547733998</v>
      </c>
      <c r="U273" s="59" t="n">
        <v>0.00216016245805416</v>
      </c>
      <c r="V273" s="53" t="n">
        <v>-0.904097816996098</v>
      </c>
      <c r="W273" s="55" t="n">
        <v>0.534366763468999</v>
      </c>
      <c r="X273" s="61" t="n">
        <v>0.0020851791181675</v>
      </c>
      <c r="Y273" s="54" t="n">
        <v>-0.00195546252520601</v>
      </c>
      <c r="Z273" s="53" t="n">
        <v>0.998645494835289</v>
      </c>
      <c r="AA273" s="59" t="n">
        <v>0.977229485788221</v>
      </c>
      <c r="AB273" s="59" t="n">
        <v>0.0020851791181675</v>
      </c>
    </row>
    <row r="274" customFormat="false" ht="15" hidden="false" customHeight="true" outlineLevel="0" collapsed="false">
      <c r="A274" s="76" t="n">
        <v>27740</v>
      </c>
      <c r="B274" s="21" t="s">
        <v>672</v>
      </c>
      <c r="C274" s="20" t="n">
        <v>0.197270575411973</v>
      </c>
      <c r="D274" s="20" t="n">
        <v>0.263638028085896</v>
      </c>
      <c r="E274" s="20" t="n">
        <v>0.291393548904693</v>
      </c>
      <c r="F274" s="20" t="n">
        <v>0.229645873914899</v>
      </c>
      <c r="G274" s="20" t="n">
        <v>0.148192209834135</v>
      </c>
      <c r="H274" s="20" t="n">
        <v>0.15228819398341</v>
      </c>
      <c r="I274" s="20" t="n">
        <v>-0.115656203793079</v>
      </c>
      <c r="J274" s="20" t="n">
        <v>-0.075608785783075</v>
      </c>
      <c r="K274" s="20" t="n">
        <v>-0.236697080621785</v>
      </c>
      <c r="L274" s="52" t="n">
        <v>9</v>
      </c>
      <c r="M274" s="53" t="n">
        <v>0.250767384134187</v>
      </c>
      <c r="N274" s="53" t="n">
        <v>0.0483634535737117</v>
      </c>
      <c r="O274" s="53" t="n">
        <v>0.176708759244148</v>
      </c>
      <c r="P274" s="53" t="n">
        <v>0.0458906074680425</v>
      </c>
      <c r="Q274" s="53" t="n">
        <v>-0.142654023399313</v>
      </c>
      <c r="R274" s="53" t="n">
        <v>0.0838690728524457</v>
      </c>
      <c r="S274" s="54" t="n">
        <v>-0.0740586248900393</v>
      </c>
      <c r="T274" s="55" t="n">
        <v>0.949961779750286</v>
      </c>
      <c r="U274" s="59" t="n">
        <v>0.12668900044901</v>
      </c>
      <c r="V274" s="53" t="n">
        <v>-0.3934214075335</v>
      </c>
      <c r="W274" s="55" t="n">
        <v>0.761321957172592</v>
      </c>
      <c r="X274" s="61" t="n">
        <v>0.00214754906045839</v>
      </c>
      <c r="Y274" s="54" t="n">
        <v>-0.319362782643461</v>
      </c>
      <c r="Z274" s="53" t="n">
        <v>0.801423776620486</v>
      </c>
      <c r="AA274" s="59" t="n">
        <v>0.00443374347672187</v>
      </c>
      <c r="AB274" s="59" t="n">
        <v>0.00214754906045839</v>
      </c>
    </row>
    <row r="275" customFormat="false" ht="15" hidden="false" customHeight="true" outlineLevel="0" collapsed="false">
      <c r="A275" s="76" t="n">
        <v>11052</v>
      </c>
      <c r="B275" s="21" t="s">
        <v>313</v>
      </c>
      <c r="C275" s="20" t="n">
        <v>0.471072262285761</v>
      </c>
      <c r="D275" s="20" t="n">
        <v>0.916311474366775</v>
      </c>
      <c r="E275" s="20" t="n">
        <v>0.92278052658468</v>
      </c>
      <c r="F275" s="20" t="n">
        <v>-0.0826736199093247</v>
      </c>
      <c r="G275" s="20" t="n">
        <v>-0.0521247789477998</v>
      </c>
      <c r="H275" s="20" t="n">
        <v>-0.066146427013802</v>
      </c>
      <c r="I275" s="20" t="n">
        <v>-0.35434110846563</v>
      </c>
      <c r="J275" s="20" t="n">
        <v>-0.314718902233637</v>
      </c>
      <c r="K275" s="20" t="n">
        <v>-0.22667005996948</v>
      </c>
      <c r="L275" s="52" t="n">
        <v>9</v>
      </c>
      <c r="M275" s="53" t="n">
        <v>0.770054754412405</v>
      </c>
      <c r="N275" s="53" t="n">
        <v>0.258946635637237</v>
      </c>
      <c r="O275" s="53" t="n">
        <v>-0.0669816086236421</v>
      </c>
      <c r="P275" s="53" t="n">
        <v>0.0152915358046272</v>
      </c>
      <c r="Q275" s="53" t="n">
        <v>-0.298576690222916</v>
      </c>
      <c r="R275" s="53" t="n">
        <v>0.0653483160645773</v>
      </c>
      <c r="S275" s="54" t="n">
        <v>-0.837036363036048</v>
      </c>
      <c r="T275" s="55" t="n">
        <v>0.559792334619385</v>
      </c>
      <c r="U275" s="59" t="n">
        <v>0.00502761154029541</v>
      </c>
      <c r="V275" s="53" t="n">
        <v>-1.06863144463532</v>
      </c>
      <c r="W275" s="55" t="n">
        <v>0.476771054505282</v>
      </c>
      <c r="X275" s="61" t="n">
        <v>0.00227546644360061</v>
      </c>
      <c r="Y275" s="54" t="n">
        <v>-0.231595081599273</v>
      </c>
      <c r="Z275" s="53" t="n">
        <v>0.851692717138489</v>
      </c>
      <c r="AA275" s="59" t="n">
        <v>0.00393768435461613</v>
      </c>
      <c r="AB275" s="59" t="n">
        <v>0.00227546644360061</v>
      </c>
    </row>
    <row r="276" customFormat="false" ht="15" hidden="false" customHeight="true" outlineLevel="0" collapsed="false">
      <c r="A276" s="76" t="n">
        <v>45587</v>
      </c>
      <c r="B276" s="21" t="s">
        <v>673</v>
      </c>
      <c r="C276" s="20" t="n">
        <v>-0.164122201472716</v>
      </c>
      <c r="D276" s="20" t="n">
        <v>-0.107247012673378</v>
      </c>
      <c r="E276" s="20" t="n">
        <v>-0.148743469878999</v>
      </c>
      <c r="F276" s="20" t="n">
        <v>0.0222024903154166</v>
      </c>
      <c r="G276" s="20" t="n">
        <v>-0.0930791298949269</v>
      </c>
      <c r="H276" s="20" t="n">
        <v>-0.0105173737778823</v>
      </c>
      <c r="I276" s="20" t="n">
        <v>-0.322961075390652</v>
      </c>
      <c r="J276" s="20" t="n">
        <v>-0.325803163425556</v>
      </c>
      <c r="K276" s="20" t="n">
        <v>-0.262978794514308</v>
      </c>
      <c r="L276" s="52" t="n">
        <v>9</v>
      </c>
      <c r="M276" s="53" t="n">
        <v>-0.140037561341698</v>
      </c>
      <c r="N276" s="53" t="n">
        <v>0.0294200851092408</v>
      </c>
      <c r="O276" s="53" t="n">
        <v>-0.0271313377857975</v>
      </c>
      <c r="P276" s="53" t="n">
        <v>0.0594094339278089</v>
      </c>
      <c r="Q276" s="53" t="n">
        <v>-0.303914344443505</v>
      </c>
      <c r="R276" s="53" t="n">
        <v>0.0354796956315</v>
      </c>
      <c r="S276" s="54" t="n">
        <v>0.1129062235559</v>
      </c>
      <c r="T276" s="55" t="n">
        <v>1.08140446895927</v>
      </c>
      <c r="U276" s="59" t="n">
        <v>0.0419761778318959</v>
      </c>
      <c r="V276" s="53" t="n">
        <v>-0.163876783101808</v>
      </c>
      <c r="W276" s="55" t="n">
        <v>0.892623204885274</v>
      </c>
      <c r="X276" s="61" t="n">
        <v>0.00352825969261988</v>
      </c>
      <c r="Y276" s="54" t="n">
        <v>-0.276783006657708</v>
      </c>
      <c r="Z276" s="53" t="n">
        <v>0.825429550651224</v>
      </c>
      <c r="AA276" s="59" t="n">
        <v>0.00227863787256816</v>
      </c>
      <c r="AB276" s="59" t="n">
        <v>0.00227863787256816</v>
      </c>
    </row>
    <row r="277" customFormat="false" ht="15" hidden="false" customHeight="true" outlineLevel="0" collapsed="false">
      <c r="A277" s="76" t="n">
        <v>46380</v>
      </c>
      <c r="B277" s="21" t="s">
        <v>674</v>
      </c>
      <c r="C277" s="20" t="n">
        <v>-0.0524777722913583</v>
      </c>
      <c r="D277" s="20" t="n">
        <v>0.00865452949703845</v>
      </c>
      <c r="E277" s="20" t="n">
        <v>-0.0534307197029998</v>
      </c>
      <c r="F277" s="20" t="n">
        <v>0.481040973189427</v>
      </c>
      <c r="G277" s="20" t="n">
        <v>0.153719747201425</v>
      </c>
      <c r="H277" s="20" t="n">
        <v>0.276969425663941</v>
      </c>
      <c r="I277" s="20" t="n">
        <v>-0.314660407077946</v>
      </c>
      <c r="J277" s="20" t="n">
        <v>-0.472883227803888</v>
      </c>
      <c r="K277" s="20" t="n">
        <v>-0.467849833604342</v>
      </c>
      <c r="L277" s="52" t="n">
        <v>9</v>
      </c>
      <c r="M277" s="53" t="n">
        <v>-0.0324179874991065</v>
      </c>
      <c r="N277" s="53" t="n">
        <v>0.0355730342603959</v>
      </c>
      <c r="O277" s="53" t="n">
        <v>0.303910048684931</v>
      </c>
      <c r="P277" s="53" t="n">
        <v>0.1653152870189</v>
      </c>
      <c r="Q277" s="53" t="n">
        <v>-0.418464489495392</v>
      </c>
      <c r="R277" s="53" t="n">
        <v>0.0899321933969583</v>
      </c>
      <c r="S277" s="54" t="n">
        <v>0.336328036184038</v>
      </c>
      <c r="T277" s="55" t="n">
        <v>1.26253907227387</v>
      </c>
      <c r="U277" s="59" t="n">
        <v>0.0261751894004161</v>
      </c>
      <c r="V277" s="53" t="n">
        <v>-0.386046501996285</v>
      </c>
      <c r="W277" s="55" t="n">
        <v>0.765223719266107</v>
      </c>
      <c r="X277" s="61" t="n">
        <v>0.002296192437928</v>
      </c>
      <c r="Y277" s="54" t="n">
        <v>-0.722374538180323</v>
      </c>
      <c r="Z277" s="53" t="n">
        <v>0.606099039681928</v>
      </c>
      <c r="AA277" s="59" t="n">
        <v>0.00265742733975287</v>
      </c>
      <c r="AB277" s="59" t="n">
        <v>0.002296192437928</v>
      </c>
    </row>
    <row r="278" customFormat="false" ht="15" hidden="false" customHeight="true" outlineLevel="0" collapsed="false">
      <c r="A278" s="76" t="n">
        <v>21533</v>
      </c>
      <c r="B278" s="21" t="s">
        <v>675</v>
      </c>
      <c r="C278" s="20" t="n">
        <v>-0.223669303687855</v>
      </c>
      <c r="D278" s="20" t="n">
        <v>-0.172410890205748</v>
      </c>
      <c r="E278" s="20" t="n">
        <v>-0.275024895392672</v>
      </c>
      <c r="F278" s="20" t="n">
        <v>-0.0733162225401763</v>
      </c>
      <c r="G278" s="20" t="n">
        <v>-0.174142643090133</v>
      </c>
      <c r="H278" s="20" t="n">
        <v>-0.080528447332802</v>
      </c>
      <c r="I278" s="20" t="n">
        <v>-0.333814430567426</v>
      </c>
      <c r="J278" s="20" t="n">
        <v>-0.392473468323246</v>
      </c>
      <c r="K278" s="20" t="n">
        <v>-0.361149464394843</v>
      </c>
      <c r="L278" s="52" t="n">
        <v>9</v>
      </c>
      <c r="M278" s="53" t="n">
        <v>-0.223701696428758</v>
      </c>
      <c r="N278" s="53" t="n">
        <v>0.0513070102626604</v>
      </c>
      <c r="O278" s="53" t="n">
        <v>-0.109329104321037</v>
      </c>
      <c r="P278" s="53" t="n">
        <v>0.0562458900938074</v>
      </c>
      <c r="Q278" s="53" t="n">
        <v>-0.362479121095172</v>
      </c>
      <c r="R278" s="53" t="n">
        <v>0.0293521152187579</v>
      </c>
      <c r="S278" s="54" t="n">
        <v>0.114372592107721</v>
      </c>
      <c r="T278" s="55" t="n">
        <v>1.08250417722216</v>
      </c>
      <c r="U278" s="59" t="n">
        <v>0.0599178323794312</v>
      </c>
      <c r="V278" s="53" t="n">
        <v>-0.138777424666413</v>
      </c>
      <c r="W278" s="55" t="n">
        <v>0.908288535365402</v>
      </c>
      <c r="X278" s="61" t="n">
        <v>0.0152668283092668</v>
      </c>
      <c r="Y278" s="54" t="n">
        <v>-0.253150016774135</v>
      </c>
      <c r="Z278" s="53" t="n">
        <v>0.839062383755583</v>
      </c>
      <c r="AA278" s="59" t="n">
        <v>0.00229958730980273</v>
      </c>
      <c r="AB278" s="59" t="n">
        <v>0.00229958730980273</v>
      </c>
    </row>
    <row r="279" customFormat="false" ht="15" hidden="false" customHeight="true" outlineLevel="0" collapsed="false">
      <c r="A279" s="76" t="n">
        <v>46802</v>
      </c>
      <c r="B279" s="21" t="s">
        <v>676</v>
      </c>
      <c r="C279" s="20" t="n">
        <v>-0.328766011589624</v>
      </c>
      <c r="D279" s="20" t="n">
        <v>-0.614517511507314</v>
      </c>
      <c r="E279" s="20" t="n">
        <v>-0.725878399363887</v>
      </c>
      <c r="F279" s="20" t="n">
        <v>-0.0700512012224458</v>
      </c>
      <c r="G279" s="20" t="n">
        <v>-0.170779144271978</v>
      </c>
      <c r="H279" s="20" t="n">
        <v>-0.277030828800696</v>
      </c>
      <c r="I279" s="20" t="n">
        <v>-0.775953780917274</v>
      </c>
      <c r="J279" s="20" t="n">
        <v>-0.613130731132955</v>
      </c>
      <c r="K279" s="20" t="n">
        <v>-0.759114121328844</v>
      </c>
      <c r="L279" s="52" t="n">
        <v>9</v>
      </c>
      <c r="M279" s="53" t="n">
        <v>-0.556387307486942</v>
      </c>
      <c r="N279" s="53" t="n">
        <v>0.204838723378984</v>
      </c>
      <c r="O279" s="53" t="n">
        <v>-0.172620391431707</v>
      </c>
      <c r="P279" s="53" t="n">
        <v>0.103502097570219</v>
      </c>
      <c r="Q279" s="53" t="n">
        <v>-0.716066211126358</v>
      </c>
      <c r="R279" s="53" t="n">
        <v>0.0895414893491714</v>
      </c>
      <c r="S279" s="54" t="n">
        <v>0.383766916055235</v>
      </c>
      <c r="T279" s="55" t="n">
        <v>1.30474413426751</v>
      </c>
      <c r="U279" s="59" t="n">
        <v>0.0442830418913707</v>
      </c>
      <c r="V279" s="53" t="n">
        <v>-0.159678903639416</v>
      </c>
      <c r="W279" s="55" t="n">
        <v>0.895224296175738</v>
      </c>
      <c r="X279" s="61" t="n">
        <v>0.283693934716088</v>
      </c>
      <c r="Y279" s="54" t="n">
        <v>-0.543445819694651</v>
      </c>
      <c r="Z279" s="53" t="n">
        <v>0.686130155839574</v>
      </c>
      <c r="AA279" s="59" t="n">
        <v>0.00234163629729731</v>
      </c>
      <c r="AB279" s="59" t="n">
        <v>0.00234163629729731</v>
      </c>
    </row>
    <row r="280" customFormat="false" ht="15" hidden="false" customHeight="true" outlineLevel="0" collapsed="false">
      <c r="A280" s="76" t="n">
        <v>46742</v>
      </c>
      <c r="B280" s="21" t="s">
        <v>677</v>
      </c>
      <c r="C280" s="20" t="n">
        <v>-0.545060014103253</v>
      </c>
      <c r="D280" s="20" t="n">
        <v>-0.615291246655236</v>
      </c>
      <c r="E280" s="20" t="n">
        <v>-0.670724461076183</v>
      </c>
      <c r="F280" s="20" t="n">
        <v>-0.205305646464967</v>
      </c>
      <c r="G280" s="20" t="s">
        <v>546</v>
      </c>
      <c r="H280" s="20" t="n">
        <v>-0.0181567262878164</v>
      </c>
      <c r="I280" s="20" t="n">
        <v>-0.259897585966747</v>
      </c>
      <c r="J280" s="20" t="n">
        <v>-0.313684560425623</v>
      </c>
      <c r="K280" s="20" t="n">
        <v>-0.183447476044249</v>
      </c>
      <c r="L280" s="52" t="n">
        <v>8</v>
      </c>
      <c r="M280" s="53" t="n">
        <v>-0.61035857394489</v>
      </c>
      <c r="N280" s="53" t="n">
        <v>0.0629772717200723</v>
      </c>
      <c r="O280" s="53" t="n">
        <v>-0.111731186376392</v>
      </c>
      <c r="P280" s="53" t="n">
        <v>0.132334270549003</v>
      </c>
      <c r="Q280" s="53" t="n">
        <v>-0.252343207478873</v>
      </c>
      <c r="R280" s="53" t="n">
        <v>0.0654463598131615</v>
      </c>
      <c r="S280" s="54" t="n">
        <v>0.498627387568499</v>
      </c>
      <c r="T280" s="55" t="n">
        <v>1.41286868773269</v>
      </c>
      <c r="U280" s="59" t="n">
        <v>0.0095792467519641</v>
      </c>
      <c r="V280" s="53" t="n">
        <v>0.358015366466018</v>
      </c>
      <c r="W280" s="55" t="n">
        <v>1.28166157535022</v>
      </c>
      <c r="X280" s="61" t="n">
        <v>0.00240684549295566</v>
      </c>
      <c r="Y280" s="54" t="n">
        <v>-0.140612021102481</v>
      </c>
      <c r="Z280" s="53" t="n">
        <v>0.907134248552833</v>
      </c>
      <c r="AA280" s="59" t="n">
        <v>0.197087634610365</v>
      </c>
      <c r="AB280" s="59" t="n">
        <v>0.00240684549295566</v>
      </c>
    </row>
    <row r="281" customFormat="false" ht="15" hidden="false" customHeight="true" outlineLevel="0" collapsed="false">
      <c r="A281" s="76" t="n">
        <v>42972</v>
      </c>
      <c r="B281" s="21" t="s">
        <v>678</v>
      </c>
      <c r="C281" s="20" t="n">
        <v>-0.24776817955848</v>
      </c>
      <c r="D281" s="20" t="n">
        <v>-0.249792871925813</v>
      </c>
      <c r="E281" s="20" t="n">
        <v>-0.30315725479933</v>
      </c>
      <c r="F281" s="20" t="n">
        <v>-0.0960006720779086</v>
      </c>
      <c r="G281" s="20" t="s">
        <v>546</v>
      </c>
      <c r="H281" s="20" t="n">
        <v>-0.0373340290976924</v>
      </c>
      <c r="I281" s="20" t="n">
        <v>-0.417738877708909</v>
      </c>
      <c r="J281" s="20" t="n">
        <v>-0.478854351406317</v>
      </c>
      <c r="K281" s="20" t="n">
        <v>-0.513392650434902</v>
      </c>
      <c r="L281" s="52" t="n">
        <v>8</v>
      </c>
      <c r="M281" s="53" t="n">
        <v>-0.266906102094541</v>
      </c>
      <c r="N281" s="53" t="n">
        <v>0.031410737003691</v>
      </c>
      <c r="O281" s="53" t="n">
        <v>-0.0666673505878005</v>
      </c>
      <c r="P281" s="53" t="n">
        <v>0.041483581080761</v>
      </c>
      <c r="Q281" s="53" t="n">
        <v>-0.469995293183376</v>
      </c>
      <c r="R281" s="53" t="n">
        <v>0.0484383447655575</v>
      </c>
      <c r="S281" s="54" t="n">
        <v>0.20023875150674</v>
      </c>
      <c r="T281" s="55" t="n">
        <v>1.14888846874223</v>
      </c>
      <c r="U281" s="59" t="n">
        <v>0.00826061551096938</v>
      </c>
      <c r="V281" s="53" t="n">
        <v>-0.203089191088835</v>
      </c>
      <c r="W281" s="55" t="n">
        <v>0.868688478952062</v>
      </c>
      <c r="X281" s="61" t="n">
        <v>0.00366931131220352</v>
      </c>
      <c r="Y281" s="54" t="n">
        <v>-0.403327942595576</v>
      </c>
      <c r="Z281" s="53" t="n">
        <v>0.756112105383981</v>
      </c>
      <c r="AA281" s="59" t="n">
        <v>0.00243117118257221</v>
      </c>
      <c r="AB281" s="59" t="n">
        <v>0.00243117118257221</v>
      </c>
    </row>
    <row r="282" customFormat="false" ht="15" hidden="false" customHeight="true" outlineLevel="0" collapsed="false">
      <c r="A282" s="76" t="n">
        <v>17952</v>
      </c>
      <c r="B282" s="21" t="s">
        <v>679</v>
      </c>
      <c r="C282" s="20" t="n">
        <v>-0.0138194559278399</v>
      </c>
      <c r="D282" s="20" t="n">
        <v>-0.168190310456986</v>
      </c>
      <c r="E282" s="20" t="n">
        <v>-0.320958765526877</v>
      </c>
      <c r="F282" s="20" t="n">
        <v>0.205753423875118</v>
      </c>
      <c r="G282" s="20" t="n">
        <v>0.159199044292012</v>
      </c>
      <c r="H282" s="20" t="n">
        <v>0.299406582386815</v>
      </c>
      <c r="I282" s="20" t="n">
        <v>-0.280841858547558</v>
      </c>
      <c r="J282" s="20" t="n">
        <v>-0.237014208768393</v>
      </c>
      <c r="K282" s="20" t="n">
        <v>-0.11564987607301</v>
      </c>
      <c r="L282" s="52" t="n">
        <v>9</v>
      </c>
      <c r="M282" s="53" t="n">
        <v>-0.167656177303901</v>
      </c>
      <c r="N282" s="53" t="n">
        <v>0.153570351464442</v>
      </c>
      <c r="O282" s="53" t="n">
        <v>0.221453016851315</v>
      </c>
      <c r="P282" s="53" t="n">
        <v>0.0714100577605502</v>
      </c>
      <c r="Q282" s="53" t="n">
        <v>-0.21116864779632</v>
      </c>
      <c r="R282" s="53" t="n">
        <v>0.085575069587694</v>
      </c>
      <c r="S282" s="54" t="n">
        <v>0.389109194155216</v>
      </c>
      <c r="T282" s="55" t="n">
        <v>1.3095845386706</v>
      </c>
      <c r="U282" s="59" t="n">
        <v>0.016409293112815</v>
      </c>
      <c r="V282" s="53" t="n">
        <v>-0.0435124704924194</v>
      </c>
      <c r="W282" s="55" t="n">
        <v>0.970289744671978</v>
      </c>
      <c r="X282" s="61" t="n">
        <v>0.690224333449844</v>
      </c>
      <c r="Y282" s="54" t="n">
        <v>-0.432621664647635</v>
      </c>
      <c r="Z282" s="53" t="n">
        <v>0.740914172411463</v>
      </c>
      <c r="AA282" s="59" t="n">
        <v>0.00254920669246744</v>
      </c>
      <c r="AB282" s="59" t="n">
        <v>0.00254920669246744</v>
      </c>
    </row>
    <row r="283" customFormat="false" ht="15" hidden="false" customHeight="true" outlineLevel="0" collapsed="false">
      <c r="A283" s="76" t="n">
        <v>17749</v>
      </c>
      <c r="B283" s="21" t="s">
        <v>163</v>
      </c>
      <c r="C283" s="20" t="n">
        <v>-0.108092492820922</v>
      </c>
      <c r="D283" s="20" t="n">
        <v>-0.152145139471207</v>
      </c>
      <c r="E283" s="20" t="n">
        <v>-0.129556148631928</v>
      </c>
      <c r="F283" s="20" t="n">
        <v>-0.0681313999839802</v>
      </c>
      <c r="G283" s="20" t="n">
        <v>-0.0236187660432244</v>
      </c>
      <c r="H283" s="20" t="n">
        <v>-0.0418512907506234</v>
      </c>
      <c r="I283" s="20" t="n">
        <v>0.116041859369974</v>
      </c>
      <c r="J283" s="20" t="n">
        <v>0.0888897765027892</v>
      </c>
      <c r="K283" s="20" t="n">
        <v>0.215200153020801</v>
      </c>
      <c r="L283" s="52" t="n">
        <v>9</v>
      </c>
      <c r="M283" s="53" t="n">
        <v>-0.129931260308019</v>
      </c>
      <c r="N283" s="53" t="n">
        <v>0.0220287187734755</v>
      </c>
      <c r="O283" s="53" t="n">
        <v>-0.0445338189259427</v>
      </c>
      <c r="P283" s="53" t="n">
        <v>0.0223772342603921</v>
      </c>
      <c r="Q283" s="53" t="n">
        <v>0.140043929631188</v>
      </c>
      <c r="R283" s="53" t="n">
        <v>0.0664879864084383</v>
      </c>
      <c r="S283" s="54" t="n">
        <v>0.0853974413820763</v>
      </c>
      <c r="T283" s="55" t="n">
        <v>1.06097998557939</v>
      </c>
      <c r="U283" s="59" t="n">
        <v>0.00923634809797204</v>
      </c>
      <c r="V283" s="53" t="n">
        <v>0.269975189939207</v>
      </c>
      <c r="W283" s="55" t="n">
        <v>1.20578709156329</v>
      </c>
      <c r="X283" s="61" t="n">
        <v>0.00261657751570331</v>
      </c>
      <c r="Y283" s="54" t="n">
        <v>0.184577748557131</v>
      </c>
      <c r="Z283" s="53" t="n">
        <v>1.13648429560603</v>
      </c>
      <c r="AA283" s="59" t="n">
        <v>0.0103609984422514</v>
      </c>
      <c r="AB283" s="59" t="n">
        <v>0.00261657751570331</v>
      </c>
    </row>
    <row r="284" customFormat="false" ht="15" hidden="false" customHeight="true" outlineLevel="0" collapsed="false">
      <c r="A284" s="76" t="n">
        <v>46475</v>
      </c>
      <c r="B284" s="21" t="s">
        <v>680</v>
      </c>
      <c r="C284" s="20" t="n">
        <v>-0.097960074495007</v>
      </c>
      <c r="D284" s="20" t="n">
        <v>0.0230595422146569</v>
      </c>
      <c r="E284" s="20" t="n">
        <v>-0.0342231598496392</v>
      </c>
      <c r="F284" s="20" t="n">
        <v>0.181985275753482</v>
      </c>
      <c r="G284" s="20" t="n">
        <v>0.0576784562701861</v>
      </c>
      <c r="H284" s="20" t="n">
        <v>0.0325856213022495</v>
      </c>
      <c r="I284" s="20" t="n">
        <v>-0.210359114361855</v>
      </c>
      <c r="J284" s="20" t="n">
        <v>-0.25685501287311</v>
      </c>
      <c r="K284" s="20" t="n">
        <v>-0.225325135704834</v>
      </c>
      <c r="L284" s="52" t="n">
        <v>9</v>
      </c>
      <c r="M284" s="53" t="n">
        <v>-0.0363745640433298</v>
      </c>
      <c r="N284" s="53" t="n">
        <v>0.0605384862062305</v>
      </c>
      <c r="O284" s="53" t="n">
        <v>0.0907497844419725</v>
      </c>
      <c r="P284" s="53" t="n">
        <v>0.080002179644191</v>
      </c>
      <c r="Q284" s="53" t="n">
        <v>-0.230846420979933</v>
      </c>
      <c r="R284" s="53" t="n">
        <v>0.0237345863226853</v>
      </c>
      <c r="S284" s="54" t="n">
        <v>0.127124348485302</v>
      </c>
      <c r="T284" s="55" t="n">
        <v>1.09211467302075</v>
      </c>
      <c r="U284" s="59" t="n">
        <v>0.0932010151612202</v>
      </c>
      <c r="V284" s="53" t="n">
        <v>-0.194471856936603</v>
      </c>
      <c r="W284" s="55" t="n">
        <v>0.873892752790262</v>
      </c>
      <c r="X284" s="61" t="n">
        <v>0.00660589360269443</v>
      </c>
      <c r="Y284" s="54" t="n">
        <v>-0.321596205421905</v>
      </c>
      <c r="Z284" s="53" t="n">
        <v>0.800184059768293</v>
      </c>
      <c r="AA284" s="59" t="n">
        <v>0.00261819888725213</v>
      </c>
      <c r="AB284" s="59" t="n">
        <v>0.00261819888725213</v>
      </c>
    </row>
    <row r="285" customFormat="false" ht="15" hidden="false" customHeight="true" outlineLevel="0" collapsed="false">
      <c r="A285" s="76" t="n">
        <v>11038</v>
      </c>
      <c r="B285" s="21" t="s">
        <v>85</v>
      </c>
      <c r="C285" s="20" t="n">
        <v>-0.104939497646654</v>
      </c>
      <c r="D285" s="20" t="n">
        <v>0.0703523270985463</v>
      </c>
      <c r="E285" s="20" t="n">
        <v>0.211767803562579</v>
      </c>
      <c r="F285" s="20" t="n">
        <v>0.147709533874864</v>
      </c>
      <c r="G285" s="20" t="n">
        <v>0.191565608526804</v>
      </c>
      <c r="H285" s="20" t="n">
        <v>0.148582658193887</v>
      </c>
      <c r="I285" s="20" t="n">
        <v>0.419383277010077</v>
      </c>
      <c r="J285" s="20" t="n">
        <v>0.53391116842401</v>
      </c>
      <c r="K285" s="20" t="n">
        <v>0.402572743056831</v>
      </c>
      <c r="L285" s="52" t="n">
        <v>9</v>
      </c>
      <c r="M285" s="53" t="n">
        <v>0.0590602110048237</v>
      </c>
      <c r="N285" s="53" t="n">
        <v>0.15865532633421</v>
      </c>
      <c r="O285" s="53" t="n">
        <v>0.162619266865185</v>
      </c>
      <c r="P285" s="53" t="n">
        <v>0.0250720682874887</v>
      </c>
      <c r="Q285" s="53" t="n">
        <v>0.451955729496973</v>
      </c>
      <c r="R285" s="53" t="n">
        <v>0.071471455772503</v>
      </c>
      <c r="S285" s="54" t="n">
        <v>0.103559055860361</v>
      </c>
      <c r="T285" s="55" t="n">
        <v>1.07442073758579</v>
      </c>
      <c r="U285" s="59" t="n">
        <v>0.326670253240684</v>
      </c>
      <c r="V285" s="53" t="n">
        <v>0.392895518492149</v>
      </c>
      <c r="W285" s="55" t="n">
        <v>1.3130260312404</v>
      </c>
      <c r="X285" s="61" t="n">
        <v>0.0173825565980207</v>
      </c>
      <c r="Y285" s="54" t="n">
        <v>0.289336462631788</v>
      </c>
      <c r="Z285" s="53" t="n">
        <v>1.22207807919898</v>
      </c>
      <c r="AA285" s="59" t="n">
        <v>0.00270539165536289</v>
      </c>
      <c r="AB285" s="59" t="n">
        <v>0.00270539165536289</v>
      </c>
    </row>
    <row r="286" customFormat="false" ht="15" hidden="false" customHeight="true" outlineLevel="0" collapsed="false">
      <c r="A286" s="76" t="n">
        <v>10936</v>
      </c>
      <c r="B286" s="21" t="s">
        <v>165</v>
      </c>
      <c r="C286" s="20" t="n">
        <v>0.184983554851025</v>
      </c>
      <c r="D286" s="20" t="n">
        <v>0.230602769176344</v>
      </c>
      <c r="E286" s="20" t="n">
        <v>0.182046322910804</v>
      </c>
      <c r="F286" s="20" t="n">
        <v>0.223990288713013</v>
      </c>
      <c r="G286" s="20" t="n">
        <v>0.213008858779849</v>
      </c>
      <c r="H286" s="20" t="n">
        <v>0.249319245240434</v>
      </c>
      <c r="I286" s="20" t="n">
        <v>-0.195972355442387</v>
      </c>
      <c r="J286" s="20" t="n">
        <v>-0.0984415809950896</v>
      </c>
      <c r="K286" s="20" t="n">
        <v>-0.0219807186426315</v>
      </c>
      <c r="L286" s="52" t="n">
        <v>9</v>
      </c>
      <c r="M286" s="53" t="n">
        <v>0.199210882312724</v>
      </c>
      <c r="N286" s="53" t="n">
        <v>0.0272258104289183</v>
      </c>
      <c r="O286" s="53" t="n">
        <v>0.228772797577765</v>
      </c>
      <c r="P286" s="53" t="n">
        <v>0.0186216361931581</v>
      </c>
      <c r="Q286" s="53" t="n">
        <v>-0.105464885026703</v>
      </c>
      <c r="R286" s="53" t="n">
        <v>0.0872081849295401</v>
      </c>
      <c r="S286" s="54" t="n">
        <v>0.029561915265041</v>
      </c>
      <c r="T286" s="55" t="n">
        <v>1.0207021350929</v>
      </c>
      <c r="U286" s="59" t="n">
        <v>0.195542100715092</v>
      </c>
      <c r="V286" s="53" t="n">
        <v>-0.304675767339427</v>
      </c>
      <c r="W286" s="55" t="n">
        <v>0.809624151807172</v>
      </c>
      <c r="X286" s="61" t="n">
        <v>0.0044608398088772</v>
      </c>
      <c r="Y286" s="54" t="n">
        <v>-0.334237682604468</v>
      </c>
      <c r="Z286" s="53" t="n">
        <v>0.793203152978106</v>
      </c>
      <c r="AA286" s="59" t="n">
        <v>0.00290328128363021</v>
      </c>
      <c r="AB286" s="59" t="n">
        <v>0.00290328128363021</v>
      </c>
    </row>
    <row r="287" customFormat="false" ht="15" hidden="false" customHeight="true" outlineLevel="0" collapsed="false">
      <c r="A287" s="76" t="n">
        <v>46888</v>
      </c>
      <c r="B287" s="21" t="s">
        <v>681</v>
      </c>
      <c r="C287" s="20" t="n">
        <v>0.0256458490283364</v>
      </c>
      <c r="D287" s="20" t="n">
        <v>-0.213498253577471</v>
      </c>
      <c r="E287" s="20" t="n">
        <v>-0.344349808983364</v>
      </c>
      <c r="F287" s="20" t="n">
        <v>0.352221141360602</v>
      </c>
      <c r="G287" s="20" t="n">
        <v>0.197476406659478</v>
      </c>
      <c r="H287" s="20" t="n">
        <v>0.275236891463905</v>
      </c>
      <c r="I287" s="20" t="n">
        <v>-0.094480785551418</v>
      </c>
      <c r="J287" s="20" t="n">
        <v>-0.0164320213857263</v>
      </c>
      <c r="K287" s="20" t="n">
        <v>-0.117774365919493</v>
      </c>
      <c r="L287" s="52" t="n">
        <v>9</v>
      </c>
      <c r="M287" s="53" t="n">
        <v>-0.177400737844166</v>
      </c>
      <c r="N287" s="53" t="n">
        <v>0.187620547164922</v>
      </c>
      <c r="O287" s="53" t="n">
        <v>0.274978146494662</v>
      </c>
      <c r="P287" s="53" t="n">
        <v>0.0773726918308367</v>
      </c>
      <c r="Q287" s="53" t="n">
        <v>-0.0762290576188791</v>
      </c>
      <c r="R287" s="53" t="n">
        <v>0.0530792980199694</v>
      </c>
      <c r="S287" s="54" t="n">
        <v>0.452378884338828</v>
      </c>
      <c r="T287" s="55" t="n">
        <v>1.36829460182179</v>
      </c>
      <c r="U287" s="59" t="n">
        <v>0.018134854625838</v>
      </c>
      <c r="V287" s="53" t="n">
        <v>0.101171680225287</v>
      </c>
      <c r="W287" s="55" t="n">
        <v>1.07264425352931</v>
      </c>
      <c r="X287" s="61" t="n">
        <v>0.419615699381197</v>
      </c>
      <c r="Y287" s="54" t="n">
        <v>-0.351207204113541</v>
      </c>
      <c r="Z287" s="53" t="n">
        <v>0.783927855961108</v>
      </c>
      <c r="AA287" s="59" t="n">
        <v>0.00291798895691406</v>
      </c>
      <c r="AB287" s="59" t="n">
        <v>0.00291798895691406</v>
      </c>
    </row>
    <row r="288" customFormat="false" ht="15" hidden="false" customHeight="true" outlineLevel="0" collapsed="false">
      <c r="A288" s="76" t="n">
        <v>19585</v>
      </c>
      <c r="B288" s="21" t="s">
        <v>115</v>
      </c>
      <c r="C288" s="20" t="n">
        <v>0.0325746367260488</v>
      </c>
      <c r="D288" s="20" t="n">
        <v>0.0193201904204879</v>
      </c>
      <c r="E288" s="20" t="n">
        <v>-5.2420472192861E-005</v>
      </c>
      <c r="F288" s="20" t="n">
        <v>0.00473281143871168</v>
      </c>
      <c r="G288" s="20" t="n">
        <v>0.0440755486077536</v>
      </c>
      <c r="H288" s="20" t="n">
        <v>0.00200545879623101</v>
      </c>
      <c r="I288" s="20" t="n">
        <v>0.113475073218365</v>
      </c>
      <c r="J288" s="20" t="n">
        <v>0.112350435685163</v>
      </c>
      <c r="K288" s="20" t="n">
        <v>0.155076185920846</v>
      </c>
      <c r="L288" s="52" t="n">
        <v>9</v>
      </c>
      <c r="M288" s="53" t="n">
        <v>0.0172808022247813</v>
      </c>
      <c r="N288" s="53" t="n">
        <v>0.0164088556430338</v>
      </c>
      <c r="O288" s="53" t="n">
        <v>0.0169379396142321</v>
      </c>
      <c r="P288" s="53" t="n">
        <v>0.0235413886489955</v>
      </c>
      <c r="Q288" s="53" t="n">
        <v>0.126967231608125</v>
      </c>
      <c r="R288" s="53" t="n">
        <v>0.0243495623535879</v>
      </c>
      <c r="S288" s="54" t="n">
        <v>-0.000342862610549187</v>
      </c>
      <c r="T288" s="55" t="n">
        <v>0.999762373985713</v>
      </c>
      <c r="U288" s="59" t="n">
        <v>0.984480229050308</v>
      </c>
      <c r="V288" s="53" t="n">
        <v>0.109686429383343</v>
      </c>
      <c r="W288" s="55" t="n">
        <v>1.07899369110194</v>
      </c>
      <c r="X288" s="61" t="n">
        <v>0.00293959063659865</v>
      </c>
      <c r="Y288" s="54" t="n">
        <v>0.110029291993893</v>
      </c>
      <c r="Z288" s="53" t="n">
        <v>1.07925014901327</v>
      </c>
      <c r="AA288" s="59" t="n">
        <v>0.00490624998732383</v>
      </c>
      <c r="AB288" s="59" t="n">
        <v>0.00293959063659865</v>
      </c>
    </row>
    <row r="289" customFormat="false" ht="15" hidden="false" customHeight="true" outlineLevel="0" collapsed="false">
      <c r="A289" s="76" t="n">
        <v>46349</v>
      </c>
      <c r="B289" s="21" t="s">
        <v>682</v>
      </c>
      <c r="C289" s="20" t="n">
        <v>0.438954318644646</v>
      </c>
      <c r="D289" s="20" t="n">
        <v>0.327665405804006</v>
      </c>
      <c r="E289" s="20" t="n">
        <v>0.383112161558159</v>
      </c>
      <c r="F289" s="20" t="n">
        <v>0.0734588979255317</v>
      </c>
      <c r="G289" s="20" t="n">
        <v>0.0204213999230443</v>
      </c>
      <c r="H289" s="20" t="n">
        <v>-0.0957238755669082</v>
      </c>
      <c r="I289" s="20" t="n">
        <v>0.314901171314021</v>
      </c>
      <c r="J289" s="20" t="n">
        <v>0.207154890564452</v>
      </c>
      <c r="K289" s="20" t="n">
        <v>0.241667339361879</v>
      </c>
      <c r="L289" s="52" t="n">
        <v>9</v>
      </c>
      <c r="M289" s="53" t="n">
        <v>0.38324396200227</v>
      </c>
      <c r="N289" s="53" t="n">
        <v>0.0556445734895209</v>
      </c>
      <c r="O289" s="53" t="n">
        <v>-0.000614525906110733</v>
      </c>
      <c r="P289" s="53" t="n">
        <v>0.0865308346386757</v>
      </c>
      <c r="Q289" s="53" t="n">
        <v>0.254574467080117</v>
      </c>
      <c r="R289" s="53" t="n">
        <v>0.0550205481006181</v>
      </c>
      <c r="S289" s="54" t="n">
        <v>-0.383858487908381</v>
      </c>
      <c r="T289" s="55" t="n">
        <v>0.766385150145853</v>
      </c>
      <c r="U289" s="59" t="n">
        <v>0.0029524897897613</v>
      </c>
      <c r="V289" s="53" t="n">
        <v>-0.128669494922153</v>
      </c>
      <c r="W289" s="55" t="n">
        <v>0.914674607082632</v>
      </c>
      <c r="X289" s="61" t="n">
        <v>0.0464917086174912</v>
      </c>
      <c r="Y289" s="54" t="n">
        <v>0.255188992986228</v>
      </c>
      <c r="Z289" s="53" t="n">
        <v>1.19349208020087</v>
      </c>
      <c r="AA289" s="59" t="n">
        <v>0.012541730040605</v>
      </c>
      <c r="AB289" s="59" t="n">
        <v>0.0029524897897613</v>
      </c>
    </row>
    <row r="290" customFormat="false" ht="15" hidden="false" customHeight="true" outlineLevel="0" collapsed="false">
      <c r="A290" s="76" t="n">
        <v>46332</v>
      </c>
      <c r="B290" s="21" t="s">
        <v>683</v>
      </c>
      <c r="C290" s="20" t="n">
        <v>0.275914046397744</v>
      </c>
      <c r="D290" s="20" t="n">
        <v>0.12535378667269</v>
      </c>
      <c r="E290" s="20" t="n">
        <v>0.222331712876164</v>
      </c>
      <c r="F290" s="20" t="n">
        <v>-0.241195135478252</v>
      </c>
      <c r="G290" s="20" t="n">
        <v>-0.202449102926593</v>
      </c>
      <c r="H290" s="20" t="n">
        <v>-0.409065083964132</v>
      </c>
      <c r="I290" s="20" t="n">
        <v>-0.0647072307031474</v>
      </c>
      <c r="J290" s="20" t="n">
        <v>-0.112321523976788</v>
      </c>
      <c r="K290" s="20" t="n">
        <v>-0.0318696925110567</v>
      </c>
      <c r="L290" s="52" t="n">
        <v>9</v>
      </c>
      <c r="M290" s="53" t="n">
        <v>0.207866515315533</v>
      </c>
      <c r="N290" s="53" t="n">
        <v>0.0763153287843929</v>
      </c>
      <c r="O290" s="53" t="n">
        <v>-0.284236440789659</v>
      </c>
      <c r="P290" s="53" t="n">
        <v>0.109826938303899</v>
      </c>
      <c r="Q290" s="53" t="n">
        <v>-0.0696328157303307</v>
      </c>
      <c r="R290" s="53" t="n">
        <v>0.0404514565552666</v>
      </c>
      <c r="S290" s="54" t="n">
        <v>-0.492102956105192</v>
      </c>
      <c r="T290" s="55" t="n">
        <v>0.710987964727124</v>
      </c>
      <c r="U290" s="59" t="n">
        <v>0.00310878982456341</v>
      </c>
      <c r="V290" s="53" t="n">
        <v>-0.277499331045863</v>
      </c>
      <c r="W290" s="55" t="n">
        <v>0.825019811561613</v>
      </c>
      <c r="X290" s="61" t="n">
        <v>0.00510764915475857</v>
      </c>
      <c r="Y290" s="54" t="n">
        <v>0.214603625059328</v>
      </c>
      <c r="Z290" s="53" t="n">
        <v>1.16038505922988</v>
      </c>
      <c r="AA290" s="59" t="n">
        <v>0.0336675261981646</v>
      </c>
      <c r="AB290" s="59" t="n">
        <v>0.00310878982456341</v>
      </c>
    </row>
    <row r="291" customFormat="false" ht="15" hidden="false" customHeight="true" outlineLevel="0" collapsed="false">
      <c r="A291" s="76" t="n">
        <v>46325</v>
      </c>
      <c r="B291" s="21" t="s">
        <v>684</v>
      </c>
      <c r="C291" s="20" t="n">
        <v>-0.089837548157848</v>
      </c>
      <c r="D291" s="20" t="n">
        <v>0.117334020678524</v>
      </c>
      <c r="E291" s="20" t="n">
        <v>0.12467287031082</v>
      </c>
      <c r="F291" s="20" t="n">
        <v>-0.58482731662529</v>
      </c>
      <c r="G291" s="20" t="n">
        <v>-0.428721666582149</v>
      </c>
      <c r="H291" s="20" t="n">
        <v>-0.459137143817622</v>
      </c>
      <c r="I291" s="20" t="n">
        <v>-0.291186087616983</v>
      </c>
      <c r="J291" s="20" t="n">
        <v>-0.318054486789874</v>
      </c>
      <c r="K291" s="20" t="n">
        <v>-0.381340047688356</v>
      </c>
      <c r="L291" s="52" t="n">
        <v>9</v>
      </c>
      <c r="M291" s="53" t="n">
        <v>0.0507231142771653</v>
      </c>
      <c r="N291" s="53" t="n">
        <v>0.121784397796305</v>
      </c>
      <c r="O291" s="53" t="n">
        <v>-0.49089537567502</v>
      </c>
      <c r="P291" s="53" t="n">
        <v>0.0827567668645842</v>
      </c>
      <c r="Q291" s="53" t="n">
        <v>-0.330193540698404</v>
      </c>
      <c r="R291" s="53" t="n">
        <v>0.0462866244338835</v>
      </c>
      <c r="S291" s="54" t="n">
        <v>-0.541618489952186</v>
      </c>
      <c r="T291" s="55" t="n">
        <v>0.686999764709613</v>
      </c>
      <c r="U291" s="59" t="n">
        <v>0.00311241804041766</v>
      </c>
      <c r="V291" s="53" t="n">
        <v>-0.38091665497557</v>
      </c>
      <c r="W291" s="55" t="n">
        <v>0.767949498295248</v>
      </c>
      <c r="X291" s="61" t="n">
        <v>0.00716007724306386</v>
      </c>
      <c r="Y291" s="54" t="n">
        <v>0.160701834976616</v>
      </c>
      <c r="Z291" s="53" t="n">
        <v>1.11783080248921</v>
      </c>
      <c r="AA291" s="59" t="n">
        <v>0.0425818820088222</v>
      </c>
      <c r="AB291" s="59" t="n">
        <v>0.00311241804041766</v>
      </c>
    </row>
    <row r="292" customFormat="false" ht="15" hidden="false" customHeight="true" outlineLevel="0" collapsed="false">
      <c r="A292" s="76" t="n">
        <v>42797</v>
      </c>
      <c r="B292" s="21" t="s">
        <v>181</v>
      </c>
      <c r="C292" s="20" t="n">
        <v>0.185295106826662</v>
      </c>
      <c r="D292" s="20" t="n">
        <v>0.113574498368251</v>
      </c>
      <c r="E292" s="20" t="n">
        <v>0.280967166416691</v>
      </c>
      <c r="F292" s="20" t="n">
        <v>-0.318230778126127</v>
      </c>
      <c r="G292" s="20" t="n">
        <v>-0.281958675711851</v>
      </c>
      <c r="H292" s="20" t="n">
        <v>-0.152346146674717</v>
      </c>
      <c r="I292" s="20" t="n">
        <v>-0.276399086633477</v>
      </c>
      <c r="J292" s="20" t="n">
        <v>-0.182052729749774</v>
      </c>
      <c r="K292" s="20" t="n">
        <v>-0.130790973033165</v>
      </c>
      <c r="L292" s="52" t="n">
        <v>9</v>
      </c>
      <c r="M292" s="53" t="n">
        <v>0.193278923870535</v>
      </c>
      <c r="N292" s="53" t="n">
        <v>0.0839814403903406</v>
      </c>
      <c r="O292" s="53" t="n">
        <v>-0.250845200170898</v>
      </c>
      <c r="P292" s="53" t="n">
        <v>0.0872093114760151</v>
      </c>
      <c r="Q292" s="53" t="n">
        <v>-0.196414263138805</v>
      </c>
      <c r="R292" s="53" t="n">
        <v>0.0738587903876277</v>
      </c>
      <c r="S292" s="54" t="n">
        <v>-0.444124124041433</v>
      </c>
      <c r="T292" s="55" t="n">
        <v>0.735030426227672</v>
      </c>
      <c r="U292" s="59" t="n">
        <v>0.00314441280177426</v>
      </c>
      <c r="V292" s="53" t="n">
        <v>-0.38969318700934</v>
      </c>
      <c r="W292" s="55" t="n">
        <v>0.763291913885947</v>
      </c>
      <c r="X292" s="61" t="n">
        <v>0.00380021481773533</v>
      </c>
      <c r="Y292" s="54" t="n">
        <v>0.054430937032093</v>
      </c>
      <c r="Z292" s="53" t="n">
        <v>1.03844941195607</v>
      </c>
      <c r="AA292" s="59" t="n">
        <v>0.455756629524529</v>
      </c>
      <c r="AB292" s="59" t="n">
        <v>0.00314441280177426</v>
      </c>
    </row>
    <row r="293" customFormat="false" ht="15" hidden="false" customHeight="true" outlineLevel="0" collapsed="false">
      <c r="A293" s="76" t="n">
        <v>46861</v>
      </c>
      <c r="B293" s="21" t="s">
        <v>685</v>
      </c>
      <c r="C293" s="20" t="n">
        <v>-0.281502861288003</v>
      </c>
      <c r="D293" s="20" t="n">
        <v>-0.276152455039091</v>
      </c>
      <c r="E293" s="20" t="n">
        <v>-0.460017598360051</v>
      </c>
      <c r="F293" s="20" t="n">
        <v>0.00398019606435656</v>
      </c>
      <c r="G293" s="20" t="n">
        <v>-0.0110364232644524</v>
      </c>
      <c r="H293" s="20" t="n">
        <v>0.118096185269803</v>
      </c>
      <c r="I293" s="20" t="n">
        <v>-0.230257195418138</v>
      </c>
      <c r="J293" s="20" t="n">
        <v>-0.243905378917015</v>
      </c>
      <c r="K293" s="20" t="n">
        <v>-0.210925856446576</v>
      </c>
      <c r="L293" s="52" t="n">
        <v>9</v>
      </c>
      <c r="M293" s="53" t="n">
        <v>-0.339224304895715</v>
      </c>
      <c r="N293" s="53" t="n">
        <v>0.104644261769234</v>
      </c>
      <c r="O293" s="53" t="n">
        <v>0.037013319356569</v>
      </c>
      <c r="P293" s="53" t="n">
        <v>0.0706200968035601</v>
      </c>
      <c r="Q293" s="53" t="n">
        <v>-0.228362810260576</v>
      </c>
      <c r="R293" s="53" t="n">
        <v>0.0165711721654939</v>
      </c>
      <c r="S293" s="54" t="n">
        <v>0.376237624252284</v>
      </c>
      <c r="T293" s="55" t="n">
        <v>1.29795253325344</v>
      </c>
      <c r="U293" s="59" t="n">
        <v>0.00668916010367179</v>
      </c>
      <c r="V293" s="53" t="n">
        <v>0.110861494635139</v>
      </c>
      <c r="W293" s="55" t="n">
        <v>1.0798728820887</v>
      </c>
      <c r="X293" s="61" t="n">
        <v>0.144148991628171</v>
      </c>
      <c r="Y293" s="54" t="n">
        <v>-0.265376129617145</v>
      </c>
      <c r="Z293" s="53" t="n">
        <v>0.831981797810353</v>
      </c>
      <c r="AA293" s="59" t="n">
        <v>0.00317581775741439</v>
      </c>
      <c r="AB293" s="59" t="n">
        <v>0.00317581775741439</v>
      </c>
    </row>
    <row r="294" customFormat="false" ht="15" hidden="false" customHeight="true" outlineLevel="0" collapsed="false">
      <c r="A294" s="76" t="n">
        <v>46290</v>
      </c>
      <c r="B294" s="21" t="s">
        <v>686</v>
      </c>
      <c r="C294" s="20" t="n">
        <v>0.0131063626588859</v>
      </c>
      <c r="D294" s="20" t="n">
        <v>-0.172720192776512</v>
      </c>
      <c r="E294" s="20" t="n">
        <v>-0.115814317870932</v>
      </c>
      <c r="F294" s="20" t="n">
        <v>-0.539089494371433</v>
      </c>
      <c r="G294" s="20" t="n">
        <v>-0.483217415040718</v>
      </c>
      <c r="H294" s="20" t="n">
        <v>-0.437183908217038</v>
      </c>
      <c r="I294" s="20" t="n">
        <v>-0.303472048336402</v>
      </c>
      <c r="J294" s="20" t="n">
        <v>-0.242392178249064</v>
      </c>
      <c r="K294" s="20" t="n">
        <v>-0.341939401122495</v>
      </c>
      <c r="L294" s="52" t="n">
        <v>9</v>
      </c>
      <c r="M294" s="53" t="n">
        <v>-0.0918093826628527</v>
      </c>
      <c r="N294" s="53" t="n">
        <v>0.0952105816703391</v>
      </c>
      <c r="O294" s="53" t="n">
        <v>-0.48649693920973</v>
      </c>
      <c r="P294" s="53" t="n">
        <v>0.0510318878883504</v>
      </c>
      <c r="Q294" s="53" t="n">
        <v>-0.29593454256932</v>
      </c>
      <c r="R294" s="53" t="n">
        <v>0.0501998295848173</v>
      </c>
      <c r="S294" s="54" t="n">
        <v>-0.394687556546877</v>
      </c>
      <c r="T294" s="55" t="n">
        <v>0.760654093107028</v>
      </c>
      <c r="U294" s="59" t="n">
        <v>0.00319109256718474</v>
      </c>
      <c r="V294" s="53" t="n">
        <v>-0.204125159906468</v>
      </c>
      <c r="W294" s="55" t="n">
        <v>0.868064916025453</v>
      </c>
      <c r="X294" s="61" t="n">
        <v>0.0303637030615988</v>
      </c>
      <c r="Y294" s="54" t="n">
        <v>0.190562396640409</v>
      </c>
      <c r="Z294" s="53" t="n">
        <v>1.14120849922688</v>
      </c>
      <c r="AA294" s="59" t="n">
        <v>0.00994924405474868</v>
      </c>
      <c r="AB294" s="59" t="n">
        <v>0.00319109256718474</v>
      </c>
    </row>
    <row r="295" customFormat="false" ht="15" hidden="false" customHeight="true" outlineLevel="0" collapsed="false">
      <c r="A295" s="76" t="n">
        <v>46435</v>
      </c>
      <c r="B295" s="21" t="s">
        <v>149</v>
      </c>
      <c r="C295" s="20" t="n">
        <v>-0.194110084912779</v>
      </c>
      <c r="D295" s="20" t="n">
        <v>-0.0535263727041615</v>
      </c>
      <c r="E295" s="20" t="n">
        <v>-0.0539267001883095</v>
      </c>
      <c r="F295" s="20" t="n">
        <v>-0.127683219235914</v>
      </c>
      <c r="G295" s="20" t="n">
        <v>-0.0183471732658176</v>
      </c>
      <c r="H295" s="20" t="n">
        <v>-0.00467340926381884</v>
      </c>
      <c r="I295" s="20" t="n">
        <v>0.21160225744499</v>
      </c>
      <c r="J295" s="20" t="n">
        <v>0.179449936474605</v>
      </c>
      <c r="K295" s="20" t="n">
        <v>0.221218356499316</v>
      </c>
      <c r="L295" s="52" t="n">
        <v>9</v>
      </c>
      <c r="M295" s="53" t="n">
        <v>-0.10052105260175</v>
      </c>
      <c r="N295" s="53" t="n">
        <v>0.0810507266605905</v>
      </c>
      <c r="O295" s="53" t="n">
        <v>-0.0502346005885168</v>
      </c>
      <c r="P295" s="53" t="n">
        <v>0.0674200219021624</v>
      </c>
      <c r="Q295" s="53" t="n">
        <v>0.20409018347297</v>
      </c>
      <c r="R295" s="53" t="n">
        <v>0.0218740409929441</v>
      </c>
      <c r="S295" s="54" t="n">
        <v>0.0502864520132332</v>
      </c>
      <c r="T295" s="55" t="n">
        <v>1.03547049962564</v>
      </c>
      <c r="U295" s="59" t="n">
        <v>0.455142815809051</v>
      </c>
      <c r="V295" s="53" t="n">
        <v>0.30461123607472</v>
      </c>
      <c r="W295" s="55" t="n">
        <v>1.23508577295299</v>
      </c>
      <c r="X295" s="61" t="n">
        <v>0.00327380795452961</v>
      </c>
      <c r="Y295" s="54" t="n">
        <v>0.254324784061487</v>
      </c>
      <c r="Z295" s="53" t="n">
        <v>1.19277736391284</v>
      </c>
      <c r="AA295" s="59" t="n">
        <v>0.00341166186463995</v>
      </c>
      <c r="AB295" s="59" t="n">
        <v>0.00327380795452961</v>
      </c>
    </row>
    <row r="296" customFormat="false" ht="15" hidden="false" customHeight="true" outlineLevel="0" collapsed="false">
      <c r="A296" s="76" t="n">
        <v>46788</v>
      </c>
      <c r="B296" s="21" t="s">
        <v>687</v>
      </c>
      <c r="C296" s="20" t="n">
        <v>-0.180815947057103</v>
      </c>
      <c r="D296" s="20" t="n">
        <v>-0.170383321528809</v>
      </c>
      <c r="E296" s="20" t="n">
        <v>-0.213664652620487</v>
      </c>
      <c r="F296" s="20" t="n">
        <v>-0.00576130535889223</v>
      </c>
      <c r="G296" s="20" t="s">
        <v>546</v>
      </c>
      <c r="H296" s="20" t="n">
        <v>-0.0326692818588927</v>
      </c>
      <c r="I296" s="20" t="n">
        <v>-0.282504437367278</v>
      </c>
      <c r="J296" s="20" t="n">
        <v>-0.306992574807478</v>
      </c>
      <c r="K296" s="20" t="n">
        <v>-0.39645066922031</v>
      </c>
      <c r="L296" s="52" t="n">
        <v>8</v>
      </c>
      <c r="M296" s="53" t="n">
        <v>-0.188287973735466</v>
      </c>
      <c r="N296" s="53" t="n">
        <v>0.022587425534542</v>
      </c>
      <c r="O296" s="53" t="n">
        <v>-0.0192152936088925</v>
      </c>
      <c r="P296" s="53" t="n">
        <v>0.0190268126511586</v>
      </c>
      <c r="Q296" s="53" t="n">
        <v>-0.328649227131689</v>
      </c>
      <c r="R296" s="53" t="n">
        <v>0.0599807792613186</v>
      </c>
      <c r="S296" s="54" t="n">
        <v>0.169072680126574</v>
      </c>
      <c r="T296" s="55" t="n">
        <v>1.12433556415685</v>
      </c>
      <c r="U296" s="59" t="n">
        <v>0.00327442553103672</v>
      </c>
      <c r="V296" s="53" t="n">
        <v>-0.140361253396222</v>
      </c>
      <c r="W296" s="55" t="n">
        <v>0.907291939360411</v>
      </c>
      <c r="X296" s="61" t="n">
        <v>0.0192168424549517</v>
      </c>
      <c r="Y296" s="54" t="n">
        <v>-0.309433933522796</v>
      </c>
      <c r="Z296" s="53" t="n">
        <v>0.806958321238199</v>
      </c>
      <c r="AA296" s="59" t="n">
        <v>0.00663152896452793</v>
      </c>
      <c r="AB296" s="59" t="n">
        <v>0.00327442553103672</v>
      </c>
    </row>
    <row r="297" customFormat="false" ht="15" hidden="false" customHeight="true" outlineLevel="0" collapsed="false">
      <c r="A297" s="76" t="n">
        <v>42776</v>
      </c>
      <c r="B297" s="21" t="s">
        <v>688</v>
      </c>
      <c r="C297" s="20" t="n">
        <v>-0.326791078232337</v>
      </c>
      <c r="D297" s="20" t="n">
        <v>-0.358881417331509</v>
      </c>
      <c r="E297" s="20" t="n">
        <v>-0.417601875099876</v>
      </c>
      <c r="F297" s="20" t="n">
        <v>-0.29609292033284</v>
      </c>
      <c r="G297" s="20" t="n">
        <v>-0.226513806571855</v>
      </c>
      <c r="H297" s="20" t="n">
        <v>-0.168026845654754</v>
      </c>
      <c r="I297" s="20" t="n">
        <v>-0.560594866512266</v>
      </c>
      <c r="J297" s="20" t="n">
        <v>-0.513548925790087</v>
      </c>
      <c r="K297" s="20" t="n">
        <v>-0.65184790024194</v>
      </c>
      <c r="L297" s="52" t="n">
        <v>9</v>
      </c>
      <c r="M297" s="53" t="n">
        <v>-0.367758123554574</v>
      </c>
      <c r="N297" s="53" t="n">
        <v>0.0460515704613571</v>
      </c>
      <c r="O297" s="53" t="n">
        <v>-0.23021119085315</v>
      </c>
      <c r="P297" s="53" t="n">
        <v>0.0641130474923471</v>
      </c>
      <c r="Q297" s="53" t="n">
        <v>-0.575330564181431</v>
      </c>
      <c r="R297" s="53" t="n">
        <v>0.07031718974018</v>
      </c>
      <c r="S297" s="54" t="n">
        <v>0.137546932701424</v>
      </c>
      <c r="T297" s="55" t="n">
        <v>1.10003309816951</v>
      </c>
      <c r="U297" s="59" t="n">
        <v>0.0392388574676178</v>
      </c>
      <c r="V297" s="53" t="n">
        <v>-0.207572440626857</v>
      </c>
      <c r="W297" s="55" t="n">
        <v>0.865993174593555</v>
      </c>
      <c r="X297" s="61" t="n">
        <v>0.0128755598537344</v>
      </c>
      <c r="Y297" s="54" t="n">
        <v>-0.345119373328281</v>
      </c>
      <c r="Z297" s="53" t="n">
        <v>0.78724283481524</v>
      </c>
      <c r="AA297" s="59" t="n">
        <v>0.00327929680658034</v>
      </c>
      <c r="AB297" s="59" t="n">
        <v>0.00327929680658034</v>
      </c>
    </row>
    <row r="298" customFormat="false" ht="15" hidden="false" customHeight="true" outlineLevel="0" collapsed="false">
      <c r="A298" s="76" t="n">
        <v>11177</v>
      </c>
      <c r="B298" s="21" t="s">
        <v>689</v>
      </c>
      <c r="C298" s="20" t="n">
        <v>-0.0762255629802626</v>
      </c>
      <c r="D298" s="20" t="n">
        <v>-0.117709275412139</v>
      </c>
      <c r="E298" s="20" t="n">
        <v>-0.179239713161795</v>
      </c>
      <c r="F298" s="20" t="n">
        <v>-0.383526337754156</v>
      </c>
      <c r="G298" s="20" t="n">
        <v>-0.461692112571607</v>
      </c>
      <c r="H298" s="20" t="n">
        <v>-0.35284992258372</v>
      </c>
      <c r="I298" s="20" t="n">
        <v>-0.209215155356869</v>
      </c>
      <c r="J298" s="20" t="n">
        <v>-0.220908245907396</v>
      </c>
      <c r="K298" s="20" t="n">
        <v>-0.220759119039235</v>
      </c>
      <c r="L298" s="52" t="n">
        <v>9</v>
      </c>
      <c r="M298" s="53" t="n">
        <v>-0.124391517184732</v>
      </c>
      <c r="N298" s="53" t="n">
        <v>0.0518311494251899</v>
      </c>
      <c r="O298" s="53" t="n">
        <v>-0.399356124303161</v>
      </c>
      <c r="P298" s="53" t="n">
        <v>0.0561212275968742</v>
      </c>
      <c r="Q298" s="53" t="n">
        <v>-0.216960840101167</v>
      </c>
      <c r="R298" s="53" t="n">
        <v>0.0067083741565472</v>
      </c>
      <c r="S298" s="54" t="n">
        <v>-0.274964607118429</v>
      </c>
      <c r="T298" s="55" t="n">
        <v>0.826470593275566</v>
      </c>
      <c r="U298" s="59" t="n">
        <v>0.00337278205285003</v>
      </c>
      <c r="V298" s="53" t="n">
        <v>-0.0925693229164345</v>
      </c>
      <c r="W298" s="55" t="n">
        <v>0.937851024404658</v>
      </c>
      <c r="X298" s="61" t="n">
        <v>0.0373724019803744</v>
      </c>
      <c r="Y298" s="54" t="n">
        <v>0.182395284201994</v>
      </c>
      <c r="Z298" s="53" t="n">
        <v>1.13476635712791</v>
      </c>
      <c r="AA298" s="59" t="n">
        <v>0.00502645461874398</v>
      </c>
      <c r="AB298" s="59" t="n">
        <v>0.00337278205285003</v>
      </c>
    </row>
    <row r="299" customFormat="false" ht="15" hidden="false" customHeight="true" outlineLevel="0" collapsed="false">
      <c r="A299" s="76" t="n">
        <v>46479</v>
      </c>
      <c r="B299" s="21" t="s">
        <v>690</v>
      </c>
      <c r="C299" s="20" t="n">
        <v>-0.101454585556623</v>
      </c>
      <c r="D299" s="20" t="n">
        <v>-0.0626458357270579</v>
      </c>
      <c r="E299" s="20" t="n">
        <v>-0.147230634001279</v>
      </c>
      <c r="F299" s="20" t="n">
        <v>0.0605029598782042</v>
      </c>
      <c r="G299" s="20" t="n">
        <v>-0.000926946605430906</v>
      </c>
      <c r="H299" s="20" t="n">
        <v>0.122586612721099</v>
      </c>
      <c r="I299" s="20" t="n">
        <v>-0.256684364145261</v>
      </c>
      <c r="J299" s="20" t="n">
        <v>-0.353931859597534</v>
      </c>
      <c r="K299" s="20" t="n">
        <v>-0.454738959545389</v>
      </c>
      <c r="L299" s="52" t="n">
        <v>9</v>
      </c>
      <c r="M299" s="53" t="n">
        <v>-0.10377701842832</v>
      </c>
      <c r="N299" s="53" t="n">
        <v>0.0423401971606808</v>
      </c>
      <c r="O299" s="53" t="n">
        <v>0.0607208753312907</v>
      </c>
      <c r="P299" s="53" t="n">
        <v>0.0617570680144028</v>
      </c>
      <c r="Q299" s="53" t="n">
        <v>-0.355118394429395</v>
      </c>
      <c r="R299" s="53" t="n">
        <v>0.0990326289081406</v>
      </c>
      <c r="S299" s="54" t="n">
        <v>0.164497893759611</v>
      </c>
      <c r="T299" s="55" t="n">
        <v>1.12077594254046</v>
      </c>
      <c r="U299" s="59" t="n">
        <v>0.0190194783438701</v>
      </c>
      <c r="V299" s="53" t="n">
        <v>-0.251341376001075</v>
      </c>
      <c r="W299" s="55" t="n">
        <v>0.840114937512478</v>
      </c>
      <c r="X299" s="61" t="n">
        <v>0.0155786733995595</v>
      </c>
      <c r="Y299" s="54" t="n">
        <v>-0.415839269760685</v>
      </c>
      <c r="Z299" s="53" t="n">
        <v>0.749583307086507</v>
      </c>
      <c r="AA299" s="59" t="n">
        <v>0.00350114022180574</v>
      </c>
      <c r="AB299" s="59" t="n">
        <v>0.00350114022180574</v>
      </c>
    </row>
    <row r="300" customFormat="false" ht="15" hidden="false" customHeight="true" outlineLevel="0" collapsed="false">
      <c r="A300" s="76" t="n">
        <v>46778</v>
      </c>
      <c r="B300" s="21" t="s">
        <v>691</v>
      </c>
      <c r="C300" s="20" t="n">
        <v>-0.580783909566243</v>
      </c>
      <c r="D300" s="20" t="n">
        <v>-0.524946259158669</v>
      </c>
      <c r="E300" s="20" t="n">
        <v>-0.661364101910483</v>
      </c>
      <c r="F300" s="20" t="n">
        <v>-0.401051131616412</v>
      </c>
      <c r="G300" s="20" t="s">
        <v>546</v>
      </c>
      <c r="H300" s="20" t="n">
        <v>-0.200849086359685</v>
      </c>
      <c r="I300" s="20" t="n">
        <v>-0.339089578592006</v>
      </c>
      <c r="J300" s="20" t="n">
        <v>-0.234033617238701</v>
      </c>
      <c r="K300" s="20" t="n">
        <v>-0.271846851846193</v>
      </c>
      <c r="L300" s="52" t="n">
        <v>8</v>
      </c>
      <c r="M300" s="53" t="n">
        <v>-0.589031423545132</v>
      </c>
      <c r="N300" s="53" t="n">
        <v>0.0685818712954717</v>
      </c>
      <c r="O300" s="53" t="n">
        <v>-0.300950108988048</v>
      </c>
      <c r="P300" s="53" t="n">
        <v>0.141564223808448</v>
      </c>
      <c r="Q300" s="53" t="n">
        <v>-0.281656682558967</v>
      </c>
      <c r="R300" s="53" t="n">
        <v>0.053210556639888</v>
      </c>
      <c r="S300" s="54" t="n">
        <v>0.288081314557083</v>
      </c>
      <c r="T300" s="55" t="n">
        <v>1.22101533076306</v>
      </c>
      <c r="U300" s="59" t="n">
        <v>0.0498926527537916</v>
      </c>
      <c r="V300" s="53" t="n">
        <v>0.307374740986165</v>
      </c>
      <c r="W300" s="55" t="n">
        <v>1.23745386640107</v>
      </c>
      <c r="X300" s="61" t="n">
        <v>0.00358166215117397</v>
      </c>
      <c r="Y300" s="54" t="n">
        <v>0.0192934264290818</v>
      </c>
      <c r="Z300" s="53" t="n">
        <v>1.01346300511046</v>
      </c>
      <c r="AA300" s="59" t="n">
        <v>0.834066445953232</v>
      </c>
      <c r="AB300" s="59" t="n">
        <v>0.00358166215117397</v>
      </c>
    </row>
    <row r="301" customFormat="false" ht="15" hidden="false" customHeight="true" outlineLevel="0" collapsed="false">
      <c r="A301" s="76" t="n">
        <v>42524</v>
      </c>
      <c r="B301" s="21" t="s">
        <v>189</v>
      </c>
      <c r="C301" s="20" t="n">
        <v>-0.0260620710679745</v>
      </c>
      <c r="D301" s="20" t="n">
        <v>-0.0510917025670454</v>
      </c>
      <c r="E301" s="20" t="n">
        <v>-0.0300409693749235</v>
      </c>
      <c r="F301" s="20" t="n">
        <v>-0.137796865425983</v>
      </c>
      <c r="G301" s="20" t="n">
        <v>-0.188478957811052</v>
      </c>
      <c r="H301" s="20" t="n">
        <v>-0.215848549534887</v>
      </c>
      <c r="I301" s="20" t="n">
        <v>0.0749996410067406</v>
      </c>
      <c r="J301" s="20" t="n">
        <v>0.132987988864009</v>
      </c>
      <c r="K301" s="20" t="n">
        <v>0.255917283742136</v>
      </c>
      <c r="L301" s="52" t="n">
        <v>9</v>
      </c>
      <c r="M301" s="53" t="n">
        <v>-0.0357315810033145</v>
      </c>
      <c r="N301" s="53" t="n">
        <v>0.0134502010681515</v>
      </c>
      <c r="O301" s="53" t="n">
        <v>-0.180708124257307</v>
      </c>
      <c r="P301" s="53" t="n">
        <v>0.0396018400917059</v>
      </c>
      <c r="Q301" s="53" t="n">
        <v>0.154634971204295</v>
      </c>
      <c r="R301" s="53" t="n">
        <v>0.0923809625765154</v>
      </c>
      <c r="S301" s="54" t="n">
        <v>-0.144976543253993</v>
      </c>
      <c r="T301" s="55" t="n">
        <v>0.904394081964452</v>
      </c>
      <c r="U301" s="59" t="n">
        <v>0.00387318682960135</v>
      </c>
      <c r="V301" s="53" t="n">
        <v>0.19036655220761</v>
      </c>
      <c r="W301" s="55" t="n">
        <v>1.14105359181008</v>
      </c>
      <c r="X301" s="61" t="n">
        <v>0.024188164486904</v>
      </c>
      <c r="Y301" s="54" t="n">
        <v>0.335343095461602</v>
      </c>
      <c r="Z301" s="53" t="n">
        <v>1.26167741979423</v>
      </c>
      <c r="AA301" s="59" t="n">
        <v>0.00445379414482687</v>
      </c>
      <c r="AB301" s="59" t="n">
        <v>0.00387318682960135</v>
      </c>
    </row>
    <row r="302" customFormat="false" ht="15" hidden="false" customHeight="true" outlineLevel="0" collapsed="false">
      <c r="A302" s="76" t="n">
        <v>46291</v>
      </c>
      <c r="B302" s="21" t="s">
        <v>692</v>
      </c>
      <c r="C302" s="20" t="n">
        <v>0.326916748460455</v>
      </c>
      <c r="D302" s="20" t="n">
        <v>0.142658504293012</v>
      </c>
      <c r="E302" s="20" t="n">
        <v>0.213567663683142</v>
      </c>
      <c r="F302" s="20" t="n">
        <v>-0.19953408931449</v>
      </c>
      <c r="G302" s="20" t="n">
        <v>-0.11559568104964</v>
      </c>
      <c r="H302" s="20" t="n">
        <v>-0.292563408595672</v>
      </c>
      <c r="I302" s="20" t="n">
        <v>-0.133032779561477</v>
      </c>
      <c r="J302" s="20" t="n">
        <v>-0.182963970762636</v>
      </c>
      <c r="K302" s="20" t="n">
        <v>-0.0870984778001987</v>
      </c>
      <c r="L302" s="52" t="n">
        <v>9</v>
      </c>
      <c r="M302" s="53" t="n">
        <v>0.22771430547887</v>
      </c>
      <c r="N302" s="53" t="n">
        <v>0.0929401460160771</v>
      </c>
      <c r="O302" s="53" t="n">
        <v>-0.202564392986601</v>
      </c>
      <c r="P302" s="53" t="n">
        <v>0.0885227722309947</v>
      </c>
      <c r="Q302" s="53" t="n">
        <v>-0.134365076041437</v>
      </c>
      <c r="R302" s="53" t="n">
        <v>0.0479466312233265</v>
      </c>
      <c r="S302" s="54" t="n">
        <v>-0.43027869846547</v>
      </c>
      <c r="T302" s="55" t="n">
        <v>0.742118409732879</v>
      </c>
      <c r="U302" s="59" t="n">
        <v>0.00437695932594007</v>
      </c>
      <c r="V302" s="53" t="n">
        <v>-0.362079381520307</v>
      </c>
      <c r="W302" s="55" t="n">
        <v>0.778042365092665</v>
      </c>
      <c r="X302" s="61" t="n">
        <v>0.00389011228334008</v>
      </c>
      <c r="Y302" s="54" t="n">
        <v>0.0681993169451634</v>
      </c>
      <c r="Z302" s="53" t="n">
        <v>1.04840730924963</v>
      </c>
      <c r="AA302" s="59" t="n">
        <v>0.305757005999289</v>
      </c>
      <c r="AB302" s="59" t="n">
        <v>0.00389011228334008</v>
      </c>
    </row>
    <row r="303" customFormat="false" ht="15" hidden="false" customHeight="true" outlineLevel="0" collapsed="false">
      <c r="A303" s="76" t="n">
        <v>17748</v>
      </c>
      <c r="B303" s="21" t="s">
        <v>218</v>
      </c>
      <c r="C303" s="20" t="n">
        <v>-0.0365989325605677</v>
      </c>
      <c r="D303" s="20" t="n">
        <v>0.0385422101144802</v>
      </c>
      <c r="E303" s="20" t="n">
        <v>-0.0246264702238868</v>
      </c>
      <c r="F303" s="20" t="n">
        <v>-0.12275548277232</v>
      </c>
      <c r="G303" s="20" t="n">
        <v>0.0302689212995217</v>
      </c>
      <c r="H303" s="20" t="n">
        <v>0.0357531142477655</v>
      </c>
      <c r="I303" s="20" t="n">
        <v>0.13541761100325</v>
      </c>
      <c r="J303" s="20" t="n">
        <v>0.167400989391596</v>
      </c>
      <c r="K303" s="20" t="n">
        <v>0.130516424173533</v>
      </c>
      <c r="L303" s="52" t="n">
        <v>9</v>
      </c>
      <c r="M303" s="53" t="n">
        <v>-0.00756106422332476</v>
      </c>
      <c r="N303" s="53" t="n">
        <v>0.0403728732207777</v>
      </c>
      <c r="O303" s="53" t="n">
        <v>-0.0189111490750109</v>
      </c>
      <c r="P303" s="53" t="n">
        <v>0.0899736257124939</v>
      </c>
      <c r="Q303" s="53" t="n">
        <v>0.14444500818946</v>
      </c>
      <c r="R303" s="53" t="n">
        <v>0.0200309314011999</v>
      </c>
      <c r="S303" s="54" t="n">
        <v>-0.0113500848516862</v>
      </c>
      <c r="T303" s="55" t="n">
        <v>0.992163586730868</v>
      </c>
      <c r="U303" s="59" t="n">
        <v>0.851714681200061</v>
      </c>
      <c r="V303" s="53" t="n">
        <v>0.152006072412784</v>
      </c>
      <c r="W303" s="55" t="n">
        <v>1.1111134054058</v>
      </c>
      <c r="X303" s="61" t="n">
        <v>0.00428116004333034</v>
      </c>
      <c r="Y303" s="54" t="n">
        <v>0.163356157264471</v>
      </c>
      <c r="Z303" s="53" t="n">
        <v>1.11988932094037</v>
      </c>
      <c r="AA303" s="59" t="n">
        <v>0.0373089144976333</v>
      </c>
      <c r="AB303" s="59" t="n">
        <v>0.00428116004333034</v>
      </c>
    </row>
    <row r="304" customFormat="false" ht="15" hidden="false" customHeight="true" outlineLevel="0" collapsed="false">
      <c r="A304" s="76" t="n">
        <v>42818</v>
      </c>
      <c r="B304" s="21" t="s">
        <v>693</v>
      </c>
      <c r="C304" s="20" t="n">
        <v>-0.199262650342174</v>
      </c>
      <c r="D304" s="20" t="n">
        <v>-0.303945542036191</v>
      </c>
      <c r="E304" s="20" t="n">
        <v>-0.443966541623822</v>
      </c>
      <c r="F304" s="20" t="n">
        <v>-0.625243490001608</v>
      </c>
      <c r="G304" s="20" t="n">
        <v>-0.618068762210164</v>
      </c>
      <c r="H304" s="20" t="n">
        <v>-0.738038845930248</v>
      </c>
      <c r="I304" s="20" t="n">
        <v>-0.349680472839568</v>
      </c>
      <c r="J304" s="20" t="n">
        <v>-0.217606245585967</v>
      </c>
      <c r="K304" s="20" t="n">
        <v>-0.13772965621796</v>
      </c>
      <c r="L304" s="52" t="n">
        <v>9</v>
      </c>
      <c r="M304" s="53" t="n">
        <v>-0.315724911334062</v>
      </c>
      <c r="N304" s="53" t="n">
        <v>0.122776478846263</v>
      </c>
      <c r="O304" s="53" t="n">
        <v>-0.66045036604734</v>
      </c>
      <c r="P304" s="53" t="n">
        <v>0.0672892884315606</v>
      </c>
      <c r="Q304" s="53" t="n">
        <v>-0.235005458214498</v>
      </c>
      <c r="R304" s="53" t="n">
        <v>0.107041284636869</v>
      </c>
      <c r="S304" s="54" t="n">
        <v>-0.344725454713278</v>
      </c>
      <c r="T304" s="55" t="n">
        <v>0.787457815763357</v>
      </c>
      <c r="U304" s="59" t="n">
        <v>0.0130052284791805</v>
      </c>
      <c r="V304" s="53" t="n">
        <v>0.080719453119564</v>
      </c>
      <c r="W304" s="55" t="n">
        <v>1.05754529306875</v>
      </c>
      <c r="X304" s="61" t="n">
        <v>0.439099617189026</v>
      </c>
      <c r="Y304" s="54" t="n">
        <v>0.425444907832842</v>
      </c>
      <c r="Z304" s="53" t="n">
        <v>1.34298659801043</v>
      </c>
      <c r="AA304" s="59" t="n">
        <v>0.0043174940465627</v>
      </c>
      <c r="AB304" s="59" t="n">
        <v>0.0043174940465627</v>
      </c>
    </row>
    <row r="305" customFormat="false" ht="15" hidden="false" customHeight="true" outlineLevel="0" collapsed="false">
      <c r="A305" s="76" t="n">
        <v>42540</v>
      </c>
      <c r="B305" s="21" t="s">
        <v>152</v>
      </c>
      <c r="C305" s="20" t="n">
        <v>0.154366733992731</v>
      </c>
      <c r="D305" s="20" t="n">
        <v>-0.110762886991274</v>
      </c>
      <c r="E305" s="20" t="n">
        <v>-0.189385412362774</v>
      </c>
      <c r="F305" s="20" t="n">
        <v>-0.169089417051462</v>
      </c>
      <c r="G305" s="20" t="n">
        <v>-0.172973208905131</v>
      </c>
      <c r="H305" s="20" t="n">
        <v>-0.1992805729933</v>
      </c>
      <c r="I305" s="20" t="n">
        <v>-0.259410561238268</v>
      </c>
      <c r="J305" s="20" t="n">
        <v>-0.311064090529891</v>
      </c>
      <c r="K305" s="20" t="n">
        <v>-0.309465734913059</v>
      </c>
      <c r="L305" s="52" t="n">
        <v>9</v>
      </c>
      <c r="M305" s="53" t="n">
        <v>-0.048593855120439</v>
      </c>
      <c r="N305" s="53" t="n">
        <v>0.180111426411046</v>
      </c>
      <c r="O305" s="53" t="n">
        <v>-0.180447732983298</v>
      </c>
      <c r="P305" s="53" t="n">
        <v>0.0164249157356264</v>
      </c>
      <c r="Q305" s="53" t="n">
        <v>-0.293313462227073</v>
      </c>
      <c r="R305" s="53" t="n">
        <v>0.029371648008956</v>
      </c>
      <c r="S305" s="54" t="n">
        <v>-0.131853877862859</v>
      </c>
      <c r="T305" s="55" t="n">
        <v>0.912657921641809</v>
      </c>
      <c r="U305" s="59" t="n">
        <v>0.275279649110663</v>
      </c>
      <c r="V305" s="53" t="n">
        <v>-0.244719607106634</v>
      </c>
      <c r="W305" s="55" t="n">
        <v>0.843979810657931</v>
      </c>
      <c r="X305" s="61" t="n">
        <v>0.0808987736975844</v>
      </c>
      <c r="Y305" s="54" t="n">
        <v>-0.112865729243775</v>
      </c>
      <c r="Z305" s="53" t="n">
        <v>0.924749339971398</v>
      </c>
      <c r="AA305" s="59" t="n">
        <v>0.00436961385245886</v>
      </c>
      <c r="AB305" s="59" t="n">
        <v>0.00436961385245886</v>
      </c>
    </row>
    <row r="306" customFormat="false" ht="15" hidden="false" customHeight="true" outlineLevel="0" collapsed="false">
      <c r="A306" s="76" t="n">
        <v>46871</v>
      </c>
      <c r="B306" s="21" t="s">
        <v>694</v>
      </c>
      <c r="C306" s="20" t="n">
        <v>0.149477703866737</v>
      </c>
      <c r="D306" s="20" t="n">
        <v>0.0057123719984733</v>
      </c>
      <c r="E306" s="20" t="n">
        <v>-0.0809482072517638</v>
      </c>
      <c r="F306" s="20" t="n">
        <v>0.295566429278047</v>
      </c>
      <c r="G306" s="20" t="n">
        <v>0.0490570677820668</v>
      </c>
      <c r="H306" s="20" t="n">
        <v>0.149845148157918</v>
      </c>
      <c r="I306" s="20" t="n">
        <v>-0.235279283471063</v>
      </c>
      <c r="J306" s="20" t="n">
        <v>-0.271239622789403</v>
      </c>
      <c r="K306" s="20" t="n">
        <v>-0.257800706904038</v>
      </c>
      <c r="L306" s="52" t="n">
        <v>9</v>
      </c>
      <c r="M306" s="53" t="n">
        <v>0.0247472895378155</v>
      </c>
      <c r="N306" s="53" t="n">
        <v>0.116386301569364</v>
      </c>
      <c r="O306" s="53" t="n">
        <v>0.164822881739344</v>
      </c>
      <c r="P306" s="53" t="n">
        <v>0.123935328715085</v>
      </c>
      <c r="Q306" s="53" t="n">
        <v>-0.254773204388168</v>
      </c>
      <c r="R306" s="53" t="n">
        <v>0.0181703282740084</v>
      </c>
      <c r="S306" s="54" t="n">
        <v>0.140075592201528</v>
      </c>
      <c r="T306" s="55" t="n">
        <v>1.10196285338416</v>
      </c>
      <c r="U306" s="59" t="n">
        <v>0.226739473910948</v>
      </c>
      <c r="V306" s="53" t="n">
        <v>-0.279520493925984</v>
      </c>
      <c r="W306" s="55" t="n">
        <v>0.82386479829564</v>
      </c>
      <c r="X306" s="61" t="n">
        <v>0.0147319914592784</v>
      </c>
      <c r="Y306" s="54" t="n">
        <v>-0.419596086127512</v>
      </c>
      <c r="Z306" s="53" t="n">
        <v>0.7476339114023</v>
      </c>
      <c r="AA306" s="59" t="n">
        <v>0.00438910131924246</v>
      </c>
      <c r="AB306" s="59" t="n">
        <v>0.00438910131924246</v>
      </c>
    </row>
    <row r="307" customFormat="false" ht="15" hidden="false" customHeight="true" outlineLevel="0" collapsed="false">
      <c r="A307" s="76" t="n">
        <v>13132</v>
      </c>
      <c r="B307" s="21" t="s">
        <v>695</v>
      </c>
      <c r="C307" s="20" t="n">
        <v>0.0147015703402892</v>
      </c>
      <c r="D307" s="20" t="n">
        <v>-0.0787566835562832</v>
      </c>
      <c r="E307" s="20" t="n">
        <v>-0.164599076359691</v>
      </c>
      <c r="F307" s="20" t="n">
        <v>-0.3403004352948</v>
      </c>
      <c r="G307" s="20" t="n">
        <v>-0.260983180765509</v>
      </c>
      <c r="H307" s="20" t="n">
        <v>-0.268170286199888</v>
      </c>
      <c r="I307" s="20" t="n">
        <v>-0.138136331880472</v>
      </c>
      <c r="J307" s="20" t="n">
        <v>-0.06469817882307</v>
      </c>
      <c r="K307" s="20" t="n">
        <v>-0.0781682453078146</v>
      </c>
      <c r="L307" s="52" t="n">
        <v>9</v>
      </c>
      <c r="M307" s="53" t="n">
        <v>-0.076218063191895</v>
      </c>
      <c r="N307" s="53" t="n">
        <v>0.0896772765073385</v>
      </c>
      <c r="O307" s="53" t="n">
        <v>-0.289817967420066</v>
      </c>
      <c r="P307" s="53" t="n">
        <v>0.043866539562335</v>
      </c>
      <c r="Q307" s="53" t="n">
        <v>-0.0936675853371188</v>
      </c>
      <c r="R307" s="53" t="n">
        <v>0.0390955590461192</v>
      </c>
      <c r="S307" s="54" t="n">
        <v>-0.213599904228171</v>
      </c>
      <c r="T307" s="55" t="n">
        <v>0.862382672353589</v>
      </c>
      <c r="U307" s="59" t="n">
        <v>0.0207279788228855</v>
      </c>
      <c r="V307" s="53" t="n">
        <v>-0.0174495221452239</v>
      </c>
      <c r="W307" s="55" t="n">
        <v>0.987977764477518</v>
      </c>
      <c r="X307" s="61" t="n">
        <v>0.772788075107286</v>
      </c>
      <c r="Y307" s="54" t="n">
        <v>0.196150382082947</v>
      </c>
      <c r="Z307" s="53" t="n">
        <v>1.14563730945702</v>
      </c>
      <c r="AA307" s="59" t="n">
        <v>0.00444507943241257</v>
      </c>
      <c r="AB307" s="59" t="n">
        <v>0.00444507943241257</v>
      </c>
    </row>
    <row r="308" customFormat="false" ht="15" hidden="false" customHeight="true" outlineLevel="0" collapsed="false">
      <c r="A308" s="76" t="n">
        <v>46213</v>
      </c>
      <c r="B308" s="21" t="s">
        <v>696</v>
      </c>
      <c r="C308" s="20" t="n">
        <v>0.105531484438434</v>
      </c>
      <c r="D308" s="20" t="n">
        <v>0.0466026319886247</v>
      </c>
      <c r="E308" s="20" t="n">
        <v>0.217693810379418</v>
      </c>
      <c r="F308" s="20" t="n">
        <v>0.0742541159468314</v>
      </c>
      <c r="G308" s="20" t="n">
        <v>0.183462278107913</v>
      </c>
      <c r="H308" s="20" t="n">
        <v>0.053530320079496</v>
      </c>
      <c r="I308" s="20" t="n">
        <v>-0.156645437958789</v>
      </c>
      <c r="J308" s="20" t="n">
        <v>-0.306960494512476</v>
      </c>
      <c r="K308" s="20" t="n">
        <v>-0.262632396785678</v>
      </c>
      <c r="L308" s="52" t="n">
        <v>9</v>
      </c>
      <c r="M308" s="53" t="n">
        <v>0.123275975602159</v>
      </c>
      <c r="N308" s="53" t="n">
        <v>0.0869148897242711</v>
      </c>
      <c r="O308" s="53" t="n">
        <v>0.103748904711413</v>
      </c>
      <c r="P308" s="53" t="n">
        <v>0.0698071296679291</v>
      </c>
      <c r="Q308" s="53" t="n">
        <v>-0.242079443085648</v>
      </c>
      <c r="R308" s="53" t="n">
        <v>0.0772364679800367</v>
      </c>
      <c r="S308" s="54" t="n">
        <v>-0.0195270708907454</v>
      </c>
      <c r="T308" s="55" t="n">
        <v>0.986556053917688</v>
      </c>
      <c r="U308" s="59" t="n">
        <v>0.776713422905939</v>
      </c>
      <c r="V308" s="53" t="n">
        <v>-0.365355418687807</v>
      </c>
      <c r="W308" s="55" t="n">
        <v>0.77627760966095</v>
      </c>
      <c r="X308" s="61" t="n">
        <v>0.00553411175332715</v>
      </c>
      <c r="Y308" s="54" t="n">
        <v>-0.345828347797061</v>
      </c>
      <c r="Z308" s="53" t="n">
        <v>0.786856060107576</v>
      </c>
      <c r="AA308" s="59" t="n">
        <v>0.00452522003241639</v>
      </c>
      <c r="AB308" s="59" t="n">
        <v>0.00452522003241639</v>
      </c>
    </row>
    <row r="309" customFormat="false" ht="15" hidden="false" customHeight="true" outlineLevel="0" collapsed="false">
      <c r="A309" s="76" t="n">
        <v>46599</v>
      </c>
      <c r="B309" s="21" t="s">
        <v>697</v>
      </c>
      <c r="C309" s="20" t="n">
        <v>-0.00186742146284828</v>
      </c>
      <c r="D309" s="20" t="n">
        <v>-0.105713110414387</v>
      </c>
      <c r="E309" s="20" t="n">
        <v>-0.13989905141177</v>
      </c>
      <c r="F309" s="20" t="n">
        <v>0.228429664921013</v>
      </c>
      <c r="G309" s="20" t="n">
        <v>-0.0160640249055397</v>
      </c>
      <c r="H309" s="20" t="n">
        <v>0.116510646301132</v>
      </c>
      <c r="I309" s="20" t="n">
        <v>-0.323449138098707</v>
      </c>
      <c r="J309" s="20" t="n">
        <v>-0.279183932197865</v>
      </c>
      <c r="K309" s="20" t="n">
        <v>-0.386243066240045</v>
      </c>
      <c r="L309" s="52" t="n">
        <v>9</v>
      </c>
      <c r="M309" s="53" t="n">
        <v>-0.0824931944296684</v>
      </c>
      <c r="N309" s="53" t="n">
        <v>0.0718857154818818</v>
      </c>
      <c r="O309" s="53" t="n">
        <v>0.109625428772202</v>
      </c>
      <c r="P309" s="53" t="n">
        <v>0.122392180128332</v>
      </c>
      <c r="Q309" s="53" t="n">
        <v>-0.329625378845539</v>
      </c>
      <c r="R309" s="53" t="n">
        <v>0.0537961337624504</v>
      </c>
      <c r="S309" s="54" t="n">
        <v>0.19211862320187</v>
      </c>
      <c r="T309" s="55" t="n">
        <v>1.14244017823165</v>
      </c>
      <c r="U309" s="59" t="n">
        <v>0.0790025152047188</v>
      </c>
      <c r="V309" s="53" t="n">
        <v>-0.247132184415871</v>
      </c>
      <c r="W309" s="55" t="n">
        <v>0.842569626994497</v>
      </c>
      <c r="X309" s="61" t="n">
        <v>0.00885707615066591</v>
      </c>
      <c r="Y309" s="54" t="n">
        <v>-0.439250807617741</v>
      </c>
      <c r="Z309" s="53" t="n">
        <v>0.737517502490752</v>
      </c>
      <c r="AA309" s="59" t="n">
        <v>0.0047096612037973</v>
      </c>
      <c r="AB309" s="59" t="n">
        <v>0.0047096612037973</v>
      </c>
    </row>
    <row r="310" customFormat="false" ht="15" hidden="false" customHeight="true" outlineLevel="0" collapsed="false">
      <c r="A310" s="76" t="n">
        <v>17929</v>
      </c>
      <c r="B310" s="21" t="s">
        <v>360</v>
      </c>
      <c r="C310" s="20" t="n">
        <v>0.947523400347745</v>
      </c>
      <c r="D310" s="20" t="n">
        <v>1.17387110094833</v>
      </c>
      <c r="E310" s="20" t="n">
        <v>1.35557625394356</v>
      </c>
      <c r="F310" s="20" t="n">
        <v>0.69717103395119</v>
      </c>
      <c r="G310" s="20" t="n">
        <v>0.862979595198142</v>
      </c>
      <c r="H310" s="20" t="n">
        <v>0.736474346440004</v>
      </c>
      <c r="I310" s="20" t="n">
        <v>0.480722417308364</v>
      </c>
      <c r="J310" s="20" t="n">
        <v>0.339945122651496</v>
      </c>
      <c r="K310" s="20" t="n">
        <v>0.191706656207287</v>
      </c>
      <c r="L310" s="52" t="n">
        <v>9</v>
      </c>
      <c r="M310" s="53" t="n">
        <v>1.15899025174655</v>
      </c>
      <c r="N310" s="53" t="n">
        <v>0.204433027142501</v>
      </c>
      <c r="O310" s="53" t="n">
        <v>0.765541658529779</v>
      </c>
      <c r="P310" s="53" t="n">
        <v>0.0866417983411553</v>
      </c>
      <c r="Q310" s="53" t="n">
        <v>0.337458065389049</v>
      </c>
      <c r="R310" s="53" t="n">
        <v>0.144523930999606</v>
      </c>
      <c r="S310" s="54" t="n">
        <v>-0.393448593216766</v>
      </c>
      <c r="T310" s="55" t="n">
        <v>0.761307611200643</v>
      </c>
      <c r="U310" s="59" t="n">
        <v>0.0373216833915297</v>
      </c>
      <c r="V310" s="53" t="n">
        <v>-0.821532186357496</v>
      </c>
      <c r="W310" s="55" t="n">
        <v>0.56584068327567</v>
      </c>
      <c r="X310" s="61" t="n">
        <v>0.00473110426518835</v>
      </c>
      <c r="Y310" s="54" t="n">
        <v>-0.42808359314073</v>
      </c>
      <c r="Z310" s="53" t="n">
        <v>0.743248425407562</v>
      </c>
      <c r="AA310" s="59" t="n">
        <v>0.0116890216186008</v>
      </c>
      <c r="AB310" s="59" t="n">
        <v>0.00473110426518835</v>
      </c>
    </row>
    <row r="311" customFormat="false" ht="15" hidden="false" customHeight="true" outlineLevel="0" collapsed="false">
      <c r="A311" s="76" t="n">
        <v>46624</v>
      </c>
      <c r="B311" s="21" t="s">
        <v>698</v>
      </c>
      <c r="C311" s="20" t="n">
        <v>0.597431437159347</v>
      </c>
      <c r="D311" s="20" t="n">
        <v>0.496758306765284</v>
      </c>
      <c r="E311" s="20" t="n">
        <v>0.575563133890043</v>
      </c>
      <c r="F311" s="20" t="n">
        <v>0.449317893171199</v>
      </c>
      <c r="G311" s="20" t="n">
        <v>0.398286612632795</v>
      </c>
      <c r="H311" s="20" t="n">
        <v>0.511113575994165</v>
      </c>
      <c r="I311" s="20" t="n">
        <v>0.179492056318793</v>
      </c>
      <c r="J311" s="20" t="n">
        <v>0.253299435701337</v>
      </c>
      <c r="K311" s="20" t="n">
        <v>0.330395313626842</v>
      </c>
      <c r="L311" s="52" t="n">
        <v>9</v>
      </c>
      <c r="M311" s="53" t="n">
        <v>0.556584292604891</v>
      </c>
      <c r="N311" s="53" t="n">
        <v>0.0529520264789782</v>
      </c>
      <c r="O311" s="53" t="n">
        <v>0.452906027266053</v>
      </c>
      <c r="P311" s="53" t="n">
        <v>0.0564989995048491</v>
      </c>
      <c r="Q311" s="53" t="n">
        <v>0.254395601882324</v>
      </c>
      <c r="R311" s="53" t="n">
        <v>0.0754576003578638</v>
      </c>
      <c r="S311" s="54" t="n">
        <v>-0.103678265338838</v>
      </c>
      <c r="T311" s="55" t="n">
        <v>0.930657179929938</v>
      </c>
      <c r="U311" s="59" t="n">
        <v>0.0812186920306306</v>
      </c>
      <c r="V311" s="53" t="n">
        <v>-0.302188690722567</v>
      </c>
      <c r="W311" s="55" t="n">
        <v>0.811021074834891</v>
      </c>
      <c r="X311" s="61" t="n">
        <v>0.00474830760599199</v>
      </c>
      <c r="Y311" s="54" t="n">
        <v>-0.198510425383729</v>
      </c>
      <c r="Z311" s="53" t="n">
        <v>0.871449866099939</v>
      </c>
      <c r="AA311" s="59" t="n">
        <v>0.0218202501248902</v>
      </c>
      <c r="AB311" s="59" t="n">
        <v>0.00474830760599199</v>
      </c>
    </row>
    <row r="312" customFormat="false" ht="15" hidden="false" customHeight="true" outlineLevel="0" collapsed="false">
      <c r="A312" s="76" t="n">
        <v>42506</v>
      </c>
      <c r="B312" s="21" t="s">
        <v>76</v>
      </c>
      <c r="C312" s="20" t="n">
        <v>0.174667854540968</v>
      </c>
      <c r="D312" s="20" t="n">
        <v>0.0526231532555845</v>
      </c>
      <c r="E312" s="20" t="n">
        <v>0.126720859089315</v>
      </c>
      <c r="F312" s="20" t="n">
        <v>-0.227491390342371</v>
      </c>
      <c r="G312" s="20" t="s">
        <v>546</v>
      </c>
      <c r="H312" s="20" t="n">
        <v>-0.27276380700529</v>
      </c>
      <c r="I312" s="20" t="n">
        <v>0.025594018001816</v>
      </c>
      <c r="J312" s="20" t="n">
        <v>0.0241124770592378</v>
      </c>
      <c r="K312" s="20" t="n">
        <v>0.111990731626525</v>
      </c>
      <c r="L312" s="52" t="n">
        <v>8</v>
      </c>
      <c r="M312" s="53" t="n">
        <v>0.118003955628622</v>
      </c>
      <c r="N312" s="53" t="n">
        <v>0.0614875237948065</v>
      </c>
      <c r="O312" s="53" t="n">
        <v>-0.25012759867383</v>
      </c>
      <c r="P312" s="53" t="n">
        <v>0.0320124328230534</v>
      </c>
      <c r="Q312" s="53" t="n">
        <v>0.0538990755625263</v>
      </c>
      <c r="R312" s="53" t="n">
        <v>0.0503143033250444</v>
      </c>
      <c r="S312" s="54" t="n">
        <v>-0.368131554302453</v>
      </c>
      <c r="T312" s="55" t="n">
        <v>0.774785277784956</v>
      </c>
      <c r="U312" s="59" t="n">
        <v>0.00484014125354434</v>
      </c>
      <c r="V312" s="53" t="n">
        <v>-0.0641048800660962</v>
      </c>
      <c r="W312" s="55" t="n">
        <v>0.956538617768199</v>
      </c>
      <c r="X312" s="61" t="n">
        <v>0.234786395570953</v>
      </c>
      <c r="Y312" s="54" t="n">
        <v>0.304026674236357</v>
      </c>
      <c r="Z312" s="53" t="n">
        <v>1.2345854331446</v>
      </c>
      <c r="AA312" s="59" t="n">
        <v>0.00511786952028685</v>
      </c>
      <c r="AB312" s="59" t="n">
        <v>0.00484014125354434</v>
      </c>
    </row>
    <row r="313" customFormat="false" ht="15" hidden="false" customHeight="true" outlineLevel="0" collapsed="false">
      <c r="A313" s="76" t="n">
        <v>10923</v>
      </c>
      <c r="B313" s="21" t="s">
        <v>185</v>
      </c>
      <c r="C313" s="20" t="n">
        <v>-0.0069395223304485</v>
      </c>
      <c r="D313" s="20" t="n">
        <v>-0.143462440045915</v>
      </c>
      <c r="E313" s="20" t="n">
        <v>-0.0911746334793316</v>
      </c>
      <c r="F313" s="20" t="n">
        <v>0.0102258493112039</v>
      </c>
      <c r="G313" s="20" t="n">
        <v>0.0270095531325976</v>
      </c>
      <c r="H313" s="20" t="n">
        <v>0.0661535601160443</v>
      </c>
      <c r="I313" s="20" t="n">
        <v>0.149320438614454</v>
      </c>
      <c r="J313" s="20" t="n">
        <v>0.249746266110675</v>
      </c>
      <c r="K313" s="20" t="n">
        <v>0.261198021531786</v>
      </c>
      <c r="L313" s="52" t="n">
        <v>9</v>
      </c>
      <c r="M313" s="53" t="n">
        <v>-0.0805255319518983</v>
      </c>
      <c r="N313" s="53" t="n">
        <v>0.0688816324421263</v>
      </c>
      <c r="O313" s="53" t="n">
        <v>0.0344629875199486</v>
      </c>
      <c r="P313" s="53" t="n">
        <v>0.0286991719757274</v>
      </c>
      <c r="Q313" s="53" t="n">
        <v>0.220088242085638</v>
      </c>
      <c r="R313" s="53" t="n">
        <v>0.0615536122551581</v>
      </c>
      <c r="S313" s="54" t="n">
        <v>0.114988519471847</v>
      </c>
      <c r="T313" s="55" t="n">
        <v>1.08296642757433</v>
      </c>
      <c r="U313" s="59" t="n">
        <v>0.0558625468201434</v>
      </c>
      <c r="V313" s="53" t="n">
        <v>0.300613774037537</v>
      </c>
      <c r="W313" s="55" t="n">
        <v>1.23166829761556</v>
      </c>
      <c r="X313" s="61" t="n">
        <v>0.00487617970064541</v>
      </c>
      <c r="Y313" s="54" t="n">
        <v>0.18562525456569</v>
      </c>
      <c r="Z313" s="53" t="n">
        <v>1.13730976903346</v>
      </c>
      <c r="AA313" s="59" t="n">
        <v>0.00907713431216957</v>
      </c>
      <c r="AB313" s="59" t="n">
        <v>0.00487617970064541</v>
      </c>
    </row>
    <row r="314" customFormat="false" ht="15" hidden="false" customHeight="true" outlineLevel="0" collapsed="false">
      <c r="A314" s="76" t="n">
        <v>28302</v>
      </c>
      <c r="B314" s="21" t="s">
        <v>699</v>
      </c>
      <c r="C314" s="20" t="n">
        <v>0.240881725136121</v>
      </c>
      <c r="D314" s="20" t="n">
        <v>0.140047960083222</v>
      </c>
      <c r="E314" s="20" t="n">
        <v>0.140088865686162</v>
      </c>
      <c r="F314" s="20" t="n">
        <v>-0.0128082430821422</v>
      </c>
      <c r="G314" s="20" t="n">
        <v>-0.0239103627385779</v>
      </c>
      <c r="H314" s="20" t="n">
        <v>-0.00467206485183442</v>
      </c>
      <c r="I314" s="20" t="n">
        <v>0.015666907010927</v>
      </c>
      <c r="J314" s="20" t="n">
        <v>0.0765790606129929</v>
      </c>
      <c r="K314" s="20" t="n">
        <v>0.13267055771419</v>
      </c>
      <c r="L314" s="52" t="n">
        <v>9</v>
      </c>
      <c r="M314" s="53" t="n">
        <v>0.173672850301835</v>
      </c>
      <c r="N314" s="53" t="n">
        <v>0.0582045965597661</v>
      </c>
      <c r="O314" s="53" t="n">
        <v>-0.0137968902241848</v>
      </c>
      <c r="P314" s="53" t="n">
        <v>0.00965717835464228</v>
      </c>
      <c r="Q314" s="53" t="n">
        <v>0.0749721751127033</v>
      </c>
      <c r="R314" s="53" t="n">
        <v>0.058518374295866</v>
      </c>
      <c r="S314" s="54" t="n">
        <v>-0.18746974052602</v>
      </c>
      <c r="T314" s="55" t="n">
        <v>0.878144498432491</v>
      </c>
      <c r="U314" s="59" t="n">
        <v>0.00531597319274995</v>
      </c>
      <c r="V314" s="53" t="n">
        <v>-0.0987006751891317</v>
      </c>
      <c r="W314" s="55" t="n">
        <v>0.933873681331574</v>
      </c>
      <c r="X314" s="61" t="n">
        <v>0.107075346441088</v>
      </c>
      <c r="Y314" s="54" t="n">
        <v>0.0887690653368881</v>
      </c>
      <c r="Z314" s="53" t="n">
        <v>1.06346242901773</v>
      </c>
      <c r="AA314" s="59" t="n">
        <v>0.0605331913087936</v>
      </c>
      <c r="AB314" s="59" t="n">
        <v>0.00531597319274995</v>
      </c>
    </row>
    <row r="315" customFormat="false" ht="15" hidden="false" customHeight="true" outlineLevel="0" collapsed="false">
      <c r="A315" s="76" t="n">
        <v>10138</v>
      </c>
      <c r="B315" s="21" t="s">
        <v>177</v>
      </c>
      <c r="C315" s="20" t="n">
        <v>-0.095967312625791</v>
      </c>
      <c r="D315" s="20" t="n">
        <v>-0.0150445177541964</v>
      </c>
      <c r="E315" s="20" t="n">
        <v>0.0164512466406922</v>
      </c>
      <c r="F315" s="20" t="n">
        <v>0.137868030368372</v>
      </c>
      <c r="G315" s="20" t="n">
        <v>0.162510053929811</v>
      </c>
      <c r="H315" s="20" t="n">
        <v>0.175551516574861</v>
      </c>
      <c r="I315" s="20" t="n">
        <v>0.089119129422145</v>
      </c>
      <c r="J315" s="20" t="n">
        <v>0.17230092814382</v>
      </c>
      <c r="K315" s="20" t="n">
        <v>0.286459503726761</v>
      </c>
      <c r="L315" s="52" t="n">
        <v>9</v>
      </c>
      <c r="M315" s="53" t="n">
        <v>-0.0315201945797651</v>
      </c>
      <c r="N315" s="53" t="n">
        <v>0.0579919741174016</v>
      </c>
      <c r="O315" s="53" t="n">
        <v>0.158643200291015</v>
      </c>
      <c r="P315" s="53" t="n">
        <v>0.019137024349845</v>
      </c>
      <c r="Q315" s="53" t="n">
        <v>0.182626520430909</v>
      </c>
      <c r="R315" s="53" t="n">
        <v>0.0990745639643742</v>
      </c>
      <c r="S315" s="54" t="n">
        <v>0.19016339487078</v>
      </c>
      <c r="T315" s="55" t="n">
        <v>1.14089292231213</v>
      </c>
      <c r="U315" s="59" t="n">
        <v>0.00571674289395439</v>
      </c>
      <c r="V315" s="53" t="n">
        <v>0.214146715010674</v>
      </c>
      <c r="W315" s="55" t="n">
        <v>1.16001761661013</v>
      </c>
      <c r="X315" s="61" t="n">
        <v>0.0319460146517122</v>
      </c>
      <c r="Y315" s="54" t="n">
        <v>0.023983320139894</v>
      </c>
      <c r="Z315" s="53" t="n">
        <v>1.01676291781988</v>
      </c>
      <c r="AA315" s="59" t="n">
        <v>0.701681905555734</v>
      </c>
      <c r="AB315" s="59" t="n">
        <v>0.00571674289395439</v>
      </c>
    </row>
    <row r="316" customFormat="false" ht="15" hidden="false" customHeight="true" outlineLevel="0" collapsed="false">
      <c r="A316" s="76" t="n">
        <v>46536</v>
      </c>
      <c r="B316" s="21" t="s">
        <v>700</v>
      </c>
      <c r="C316" s="20" t="n">
        <v>0.114524583926781</v>
      </c>
      <c r="D316" s="20" t="n">
        <v>0.0259059470298877</v>
      </c>
      <c r="E316" s="20" t="n">
        <v>0.0703115663366261</v>
      </c>
      <c r="F316" s="20" t="n">
        <v>-0.258468476149312</v>
      </c>
      <c r="G316" s="20" t="n">
        <v>-0.302911321947587</v>
      </c>
      <c r="H316" s="20" t="n">
        <v>-0.502317985900245</v>
      </c>
      <c r="I316" s="20" t="n">
        <v>-0.0555675550143677</v>
      </c>
      <c r="J316" s="20" t="n">
        <v>-0.0198029852974126</v>
      </c>
      <c r="K316" s="20" t="n">
        <v>-0.144700899074902</v>
      </c>
      <c r="L316" s="52" t="n">
        <v>9</v>
      </c>
      <c r="M316" s="53" t="n">
        <v>0.0702473657644316</v>
      </c>
      <c r="N316" s="53" t="n">
        <v>0.0443093533314464</v>
      </c>
      <c r="O316" s="53" t="n">
        <v>-0.354565927999048</v>
      </c>
      <c r="P316" s="53" t="n">
        <v>0.129872224113516</v>
      </c>
      <c r="Q316" s="53" t="n">
        <v>-0.0733571464622274</v>
      </c>
      <c r="R316" s="53" t="n">
        <v>0.0643212592336594</v>
      </c>
      <c r="S316" s="54" t="n">
        <v>-0.42481329376348</v>
      </c>
      <c r="T316" s="55" t="n">
        <v>0.744935131030012</v>
      </c>
      <c r="U316" s="59" t="n">
        <v>0.0058382309567816</v>
      </c>
      <c r="V316" s="53" t="n">
        <v>-0.143604512226659</v>
      </c>
      <c r="W316" s="55" t="n">
        <v>0.905254587430083</v>
      </c>
      <c r="X316" s="61" t="n">
        <v>0.0333904683443913</v>
      </c>
      <c r="Y316" s="54" t="n">
        <v>0.281208781536821</v>
      </c>
      <c r="Z316" s="53" t="n">
        <v>1.21521264029849</v>
      </c>
      <c r="AA316" s="59" t="n">
        <v>0.0282847348014426</v>
      </c>
      <c r="AB316" s="59" t="n">
        <v>0.0058382309567816</v>
      </c>
    </row>
    <row r="317" customFormat="false" ht="15" hidden="false" customHeight="true" outlineLevel="0" collapsed="false">
      <c r="A317" s="76" t="n">
        <v>11065</v>
      </c>
      <c r="B317" s="21" t="s">
        <v>245</v>
      </c>
      <c r="C317" s="20" t="n">
        <v>-0.11645003388991</v>
      </c>
      <c r="D317" s="20" t="n">
        <v>0.464964419772986</v>
      </c>
      <c r="E317" s="20" t="n">
        <v>0.506753413491448</v>
      </c>
      <c r="F317" s="20" t="n">
        <v>0.328979980064062</v>
      </c>
      <c r="G317" s="20" t="n">
        <v>0.402694643874234</v>
      </c>
      <c r="H317" s="20" t="n">
        <v>0.566992091111697</v>
      </c>
      <c r="I317" s="20" t="n">
        <v>-0.0196063223133353</v>
      </c>
      <c r="J317" s="20" t="n">
        <v>0.0554965153230218</v>
      </c>
      <c r="K317" s="20" t="n">
        <v>0.0626604704891068</v>
      </c>
      <c r="L317" s="52" t="n">
        <v>9</v>
      </c>
      <c r="M317" s="53" t="n">
        <v>0.285089266458175</v>
      </c>
      <c r="N317" s="53" t="n">
        <v>0.348370402433993</v>
      </c>
      <c r="O317" s="53" t="n">
        <v>0.432888905016664</v>
      </c>
      <c r="P317" s="53" t="n">
        <v>0.121845029877262</v>
      </c>
      <c r="Q317" s="53" t="n">
        <v>0.0328502211662644</v>
      </c>
      <c r="R317" s="53" t="n">
        <v>0.0455696969353075</v>
      </c>
      <c r="S317" s="54" t="n">
        <v>0.14779963855849</v>
      </c>
      <c r="T317" s="55" t="n">
        <v>1.10787847505278</v>
      </c>
      <c r="U317" s="59" t="n">
        <v>0.526083687405055</v>
      </c>
      <c r="V317" s="53" t="n">
        <v>-0.25223904529191</v>
      </c>
      <c r="W317" s="55" t="n">
        <v>0.839592366361646</v>
      </c>
      <c r="X317" s="61" t="n">
        <v>0.281583494545082</v>
      </c>
      <c r="Y317" s="54" t="n">
        <v>-0.4000386838504</v>
      </c>
      <c r="Z317" s="53" t="n">
        <v>0.757837962617378</v>
      </c>
      <c r="AA317" s="59" t="n">
        <v>0.00598009676753581</v>
      </c>
      <c r="AB317" s="59" t="n">
        <v>0.00598009676753581</v>
      </c>
    </row>
    <row r="318" customFormat="false" ht="15" hidden="false" customHeight="true" outlineLevel="0" collapsed="false">
      <c r="A318" s="76" t="n">
        <v>17393</v>
      </c>
      <c r="B318" s="21" t="s">
        <v>701</v>
      </c>
      <c r="C318" s="20" t="n">
        <v>0.617217235522117</v>
      </c>
      <c r="D318" s="20" t="n">
        <v>0.583304619940746</v>
      </c>
      <c r="E318" s="20" t="n">
        <v>0.713556050811352</v>
      </c>
      <c r="F318" s="20" t="n">
        <v>0.774254301353863</v>
      </c>
      <c r="G318" s="20" t="n">
        <v>0.842351878867104</v>
      </c>
      <c r="H318" s="20" t="n">
        <v>0.830851197797374</v>
      </c>
      <c r="I318" s="20" t="n">
        <v>0.59221191578176</v>
      </c>
      <c r="J318" s="20" t="n">
        <v>0.522475097826257</v>
      </c>
      <c r="K318" s="20" t="n">
        <v>0.406698571356957</v>
      </c>
      <c r="L318" s="52" t="n">
        <v>9</v>
      </c>
      <c r="M318" s="53" t="n">
        <v>0.638025968758072</v>
      </c>
      <c r="N318" s="53" t="n">
        <v>0.0675730075187116</v>
      </c>
      <c r="O318" s="53" t="n">
        <v>0.815819126006114</v>
      </c>
      <c r="P318" s="53" t="n">
        <v>0.0364526048801197</v>
      </c>
      <c r="Q318" s="53" t="n">
        <v>0.507128528321658</v>
      </c>
      <c r="R318" s="53" t="n">
        <v>0.0937039921059326</v>
      </c>
      <c r="S318" s="54" t="n">
        <v>0.177793157248042</v>
      </c>
      <c r="T318" s="55" t="n">
        <v>1.13115227512354</v>
      </c>
      <c r="U318" s="59" t="n">
        <v>0.0159851992069333</v>
      </c>
      <c r="V318" s="53" t="n">
        <v>-0.130897440436414</v>
      </c>
      <c r="W318" s="55" t="n">
        <v>0.913263170553344</v>
      </c>
      <c r="X318" s="61" t="n">
        <v>0.12120823118724</v>
      </c>
      <c r="Y318" s="54" t="n">
        <v>-0.308690597684456</v>
      </c>
      <c r="Z318" s="53" t="n">
        <v>0.80737420649541</v>
      </c>
      <c r="AA318" s="59" t="n">
        <v>0.00601482429959145</v>
      </c>
      <c r="AB318" s="59" t="n">
        <v>0.00601482429959145</v>
      </c>
    </row>
    <row r="319" customFormat="false" ht="15" hidden="false" customHeight="true" outlineLevel="0" collapsed="false">
      <c r="A319" s="76" t="n">
        <v>46255</v>
      </c>
      <c r="B319" s="21" t="s">
        <v>702</v>
      </c>
      <c r="C319" s="20" t="n">
        <v>-0.390783483551101</v>
      </c>
      <c r="D319" s="20" t="n">
        <v>-0.498358381135165</v>
      </c>
      <c r="E319" s="20" t="n">
        <v>-0.621742457582802</v>
      </c>
      <c r="F319" s="20" t="n">
        <v>0.0219493714935164</v>
      </c>
      <c r="G319" s="20" t="n">
        <v>-0.0890835072583258</v>
      </c>
      <c r="H319" s="20" t="n">
        <v>-0.276896712207962</v>
      </c>
      <c r="I319" s="20" t="n">
        <v>-0.555972935201269</v>
      </c>
      <c r="J319" s="20" t="n">
        <v>-0.655403244111753</v>
      </c>
      <c r="K319" s="20" t="n">
        <v>-0.723867587622937</v>
      </c>
      <c r="L319" s="52" t="n">
        <v>9</v>
      </c>
      <c r="M319" s="53" t="n">
        <v>-0.503628107423023</v>
      </c>
      <c r="N319" s="53" t="n">
        <v>0.115569630235654</v>
      </c>
      <c r="O319" s="53" t="n">
        <v>-0.114676949324257</v>
      </c>
      <c r="P319" s="53" t="n">
        <v>0.151057981065266</v>
      </c>
      <c r="Q319" s="53" t="n">
        <v>-0.64508125564532</v>
      </c>
      <c r="R319" s="53" t="n">
        <v>0.0844219234699971</v>
      </c>
      <c r="S319" s="54" t="n">
        <v>0.388951158098765</v>
      </c>
      <c r="T319" s="55" t="n">
        <v>1.30944109169455</v>
      </c>
      <c r="U319" s="59" t="n">
        <v>0.0239696082298348</v>
      </c>
      <c r="V319" s="53" t="n">
        <v>-0.141453148222297</v>
      </c>
      <c r="W319" s="55" t="n">
        <v>0.906605520851592</v>
      </c>
      <c r="X319" s="61" t="n">
        <v>0.162084332709661</v>
      </c>
      <c r="Y319" s="54" t="n">
        <v>-0.530404306321063</v>
      </c>
      <c r="Z319" s="53" t="n">
        <v>0.692360677087313</v>
      </c>
      <c r="AA319" s="59" t="n">
        <v>0.00605085118041357</v>
      </c>
      <c r="AB319" s="59" t="n">
        <v>0.00605085118041357</v>
      </c>
    </row>
    <row r="320" customFormat="false" ht="15" hidden="false" customHeight="true" outlineLevel="0" collapsed="false">
      <c r="A320" s="76" t="n">
        <v>17718</v>
      </c>
      <c r="B320" s="21" t="s">
        <v>270</v>
      </c>
      <c r="C320" s="20" t="n">
        <v>0.146736109773415</v>
      </c>
      <c r="D320" s="20" t="n">
        <v>0.0629162528287986</v>
      </c>
      <c r="E320" s="20" t="n">
        <v>-0.0862641311713497</v>
      </c>
      <c r="F320" s="20" t="n">
        <v>0.057604520642494</v>
      </c>
      <c r="G320" s="20" t="n">
        <v>0.019222099800508</v>
      </c>
      <c r="H320" s="20" t="n">
        <v>0.1979873446506</v>
      </c>
      <c r="I320" s="20" t="n">
        <v>-0.425395514850837</v>
      </c>
      <c r="J320" s="20" t="n">
        <v>-0.303246471484718</v>
      </c>
      <c r="K320" s="20" t="n">
        <v>-0.233562264116362</v>
      </c>
      <c r="L320" s="52" t="n">
        <v>9</v>
      </c>
      <c r="M320" s="53" t="n">
        <v>0.0411294104769546</v>
      </c>
      <c r="N320" s="53" t="n">
        <v>0.118018125492772</v>
      </c>
      <c r="O320" s="53" t="n">
        <v>0.0916046550312006</v>
      </c>
      <c r="P320" s="53" t="n">
        <v>0.0941077044955189</v>
      </c>
      <c r="Q320" s="53" t="n">
        <v>-0.320734750150639</v>
      </c>
      <c r="R320" s="53" t="n">
        <v>0.0971049892634855</v>
      </c>
      <c r="S320" s="54" t="n">
        <v>0.050475244554246</v>
      </c>
      <c r="T320" s="55" t="n">
        <v>1.03560601121523</v>
      </c>
      <c r="U320" s="59" t="n">
        <v>0.593515019213374</v>
      </c>
      <c r="V320" s="53" t="n">
        <v>-0.361864160627594</v>
      </c>
      <c r="W320" s="55" t="n">
        <v>0.778158441919996</v>
      </c>
      <c r="X320" s="61" t="n">
        <v>0.0148406913829722</v>
      </c>
      <c r="Y320" s="54" t="n">
        <v>-0.41233940518184</v>
      </c>
      <c r="Z320" s="53" t="n">
        <v>0.751403944639977</v>
      </c>
      <c r="AA320" s="59" t="n">
        <v>0.00616371332455245</v>
      </c>
      <c r="AB320" s="59" t="n">
        <v>0.00616371332455245</v>
      </c>
    </row>
    <row r="321" customFormat="false" ht="15" hidden="false" customHeight="true" outlineLevel="0" collapsed="false">
      <c r="A321" s="76" t="n">
        <v>42917</v>
      </c>
      <c r="B321" s="21" t="s">
        <v>703</v>
      </c>
      <c r="C321" s="20" t="n">
        <v>-0.278310478886258</v>
      </c>
      <c r="D321" s="20" t="n">
        <v>-0.369897394821944</v>
      </c>
      <c r="E321" s="20" t="n">
        <v>-0.448740113904284</v>
      </c>
      <c r="F321" s="20" t="n">
        <v>0.0393859147481035</v>
      </c>
      <c r="G321" s="20" t="n">
        <v>-0.104130781910893</v>
      </c>
      <c r="H321" s="20" t="n">
        <v>0.0280360642896567</v>
      </c>
      <c r="I321" s="20" t="n">
        <v>-0.229056100885921</v>
      </c>
      <c r="J321" s="20" t="n">
        <v>-0.262825653445832</v>
      </c>
      <c r="K321" s="20" t="n">
        <v>-0.28533661399276</v>
      </c>
      <c r="L321" s="52" t="n">
        <v>9</v>
      </c>
      <c r="M321" s="53" t="n">
        <v>-0.365649329204162</v>
      </c>
      <c r="N321" s="53" t="n">
        <v>0.0852941948154396</v>
      </c>
      <c r="O321" s="53" t="n">
        <v>-0.0122362676243776</v>
      </c>
      <c r="P321" s="53" t="n">
        <v>0.0797850618431998</v>
      </c>
      <c r="Q321" s="53" t="n">
        <v>-0.259072789441504</v>
      </c>
      <c r="R321" s="53" t="n">
        <v>0.028327319500237</v>
      </c>
      <c r="S321" s="54" t="n">
        <v>0.353413061579784</v>
      </c>
      <c r="T321" s="55" t="n">
        <v>1.27757949377546</v>
      </c>
      <c r="U321" s="59" t="n">
        <v>0.00633542660986054</v>
      </c>
      <c r="V321" s="53" t="n">
        <v>0.106576539762658</v>
      </c>
      <c r="W321" s="55" t="n">
        <v>1.07667030525044</v>
      </c>
      <c r="X321" s="61" t="n">
        <v>0.109203693925473</v>
      </c>
      <c r="Y321" s="54" t="n">
        <v>-0.246836521817127</v>
      </c>
      <c r="Z321" s="53" t="n">
        <v>0.842742318968119</v>
      </c>
      <c r="AA321" s="59" t="n">
        <v>0.00723245298124147</v>
      </c>
      <c r="AB321" s="59" t="n">
        <v>0.00633542660986054</v>
      </c>
    </row>
    <row r="322" customFormat="false" ht="15" hidden="false" customHeight="true" outlineLevel="0" collapsed="false">
      <c r="A322" s="76" t="n">
        <v>46513</v>
      </c>
      <c r="B322" s="21" t="s">
        <v>237</v>
      </c>
      <c r="C322" s="20" t="n">
        <v>0.0314210958694467</v>
      </c>
      <c r="D322" s="20" t="n">
        <v>0.49678177484738</v>
      </c>
      <c r="E322" s="20" t="n">
        <v>0.415864013316844</v>
      </c>
      <c r="F322" s="20" t="n">
        <v>-0.587171611406878</v>
      </c>
      <c r="G322" s="20" t="n">
        <v>-0.4852432303673</v>
      </c>
      <c r="H322" s="20" t="n">
        <v>-0.398236171141465</v>
      </c>
      <c r="I322" s="20" t="n">
        <v>-0.276743571516351</v>
      </c>
      <c r="J322" s="20" t="n">
        <v>-0.177246321616673</v>
      </c>
      <c r="K322" s="20" t="n">
        <v>-0.253571201446219</v>
      </c>
      <c r="L322" s="52" t="n">
        <v>9</v>
      </c>
      <c r="M322" s="53" t="n">
        <v>0.314688961344557</v>
      </c>
      <c r="N322" s="53" t="n">
        <v>0.248631119815877</v>
      </c>
      <c r="O322" s="53" t="n">
        <v>-0.490217004305214</v>
      </c>
      <c r="P322" s="53" t="n">
        <v>0.0945658710500798</v>
      </c>
      <c r="Q322" s="53" t="n">
        <v>-0.235853698193081</v>
      </c>
      <c r="R322" s="53" t="n">
        <v>0.0520610999263696</v>
      </c>
      <c r="S322" s="54" t="n">
        <v>-0.804905965649771</v>
      </c>
      <c r="T322" s="55" t="n">
        <v>0.572399387872231</v>
      </c>
      <c r="U322" s="59" t="n">
        <v>0.006336081894774</v>
      </c>
      <c r="V322" s="53" t="n">
        <v>-0.550542659537638</v>
      </c>
      <c r="W322" s="55" t="n">
        <v>0.682763263497856</v>
      </c>
      <c r="X322" s="61" t="n">
        <v>0.0198803814917491</v>
      </c>
      <c r="Y322" s="54" t="n">
        <v>0.254363306112133</v>
      </c>
      <c r="Z322" s="53" t="n">
        <v>1.19280921322414</v>
      </c>
      <c r="AA322" s="59" t="n">
        <v>0.0150827308663874</v>
      </c>
      <c r="AB322" s="59" t="n">
        <v>0.006336081894774</v>
      </c>
    </row>
    <row r="323" customFormat="false" ht="15" hidden="false" customHeight="true" outlineLevel="0" collapsed="false">
      <c r="A323" s="76" t="n">
        <v>46506</v>
      </c>
      <c r="B323" s="21" t="s">
        <v>704</v>
      </c>
      <c r="C323" s="20" t="n">
        <v>0.0426685011545637</v>
      </c>
      <c r="D323" s="20" t="n">
        <v>-0.0887613751112484</v>
      </c>
      <c r="E323" s="20" t="n">
        <v>-0.0714154233344493</v>
      </c>
      <c r="F323" s="20" t="n">
        <v>-0.24945779941183</v>
      </c>
      <c r="G323" s="20" t="n">
        <v>-0.325289181820977</v>
      </c>
      <c r="H323" s="20" t="n">
        <v>-0.25915618720575</v>
      </c>
      <c r="I323" s="20" t="n">
        <v>-0.369220109188936</v>
      </c>
      <c r="J323" s="20" t="n">
        <v>-0.266945693770083</v>
      </c>
      <c r="K323" s="20" t="n">
        <v>-0.412829232640468</v>
      </c>
      <c r="L323" s="52" t="n">
        <v>9</v>
      </c>
      <c r="M323" s="53" t="n">
        <v>-0.039169432430378</v>
      </c>
      <c r="N323" s="53" t="n">
        <v>0.0714024232141372</v>
      </c>
      <c r="O323" s="53" t="n">
        <v>-0.277967722812852</v>
      </c>
      <c r="P323" s="53" t="n">
        <v>0.0412674816707239</v>
      </c>
      <c r="Q323" s="53" t="n">
        <v>-0.349665011866496</v>
      </c>
      <c r="R323" s="53" t="n">
        <v>0.0748819277383025</v>
      </c>
      <c r="S323" s="54" t="n">
        <v>-0.238798290382474</v>
      </c>
      <c r="T323" s="55" t="n">
        <v>0.847450912548996</v>
      </c>
      <c r="U323" s="59" t="n">
        <v>0.00740997125804856</v>
      </c>
      <c r="V323" s="53" t="n">
        <v>-0.310495579436118</v>
      </c>
      <c r="W323" s="55" t="n">
        <v>0.806364717709618</v>
      </c>
      <c r="X323" s="61" t="n">
        <v>0.00652648493332754</v>
      </c>
      <c r="Y323" s="54" t="n">
        <v>-0.0716972890536434</v>
      </c>
      <c r="Z323" s="53" t="n">
        <v>0.951517905956586</v>
      </c>
      <c r="AA323" s="59" t="n">
        <v>0.220029588633673</v>
      </c>
      <c r="AB323" s="59" t="n">
        <v>0.00652648493332754</v>
      </c>
    </row>
    <row r="324" customFormat="false" ht="15" hidden="false" customHeight="true" outlineLevel="0" collapsed="false">
      <c r="A324" s="76" t="n">
        <v>17463</v>
      </c>
      <c r="B324" s="21" t="s">
        <v>255</v>
      </c>
      <c r="C324" s="20" t="n">
        <v>0.316753109995186</v>
      </c>
      <c r="D324" s="20" t="n">
        <v>0.456897036809007</v>
      </c>
      <c r="E324" s="20" t="n">
        <v>0.474074456511345</v>
      </c>
      <c r="F324" s="20" t="n">
        <v>0.285069566101997</v>
      </c>
      <c r="G324" s="20" t="n">
        <v>0.378697473689082</v>
      </c>
      <c r="H324" s="20" t="n">
        <v>0.304258678864312</v>
      </c>
      <c r="I324" s="20" t="n">
        <v>0.144648353117658</v>
      </c>
      <c r="J324" s="20" t="n">
        <v>0.157649905364772</v>
      </c>
      <c r="K324" s="20" t="n">
        <v>0.18455212794773</v>
      </c>
      <c r="L324" s="52" t="n">
        <v>9</v>
      </c>
      <c r="M324" s="53" t="n">
        <v>0.415908201105179</v>
      </c>
      <c r="N324" s="53" t="n">
        <v>0.086299275817824</v>
      </c>
      <c r="O324" s="53" t="n">
        <v>0.322675239551797</v>
      </c>
      <c r="P324" s="53" t="n">
        <v>0.0494562791812201</v>
      </c>
      <c r="Q324" s="53" t="n">
        <v>0.162283462143387</v>
      </c>
      <c r="R324" s="53" t="n">
        <v>0.0203514175854595</v>
      </c>
      <c r="S324" s="54" t="n">
        <v>-0.0932329615533823</v>
      </c>
      <c r="T324" s="55" t="n">
        <v>0.937419712845818</v>
      </c>
      <c r="U324" s="59" t="n">
        <v>0.179802357613492</v>
      </c>
      <c r="V324" s="53" t="n">
        <v>-0.253624738961793</v>
      </c>
      <c r="W324" s="55" t="n">
        <v>0.838786333729777</v>
      </c>
      <c r="X324" s="61" t="n">
        <v>0.0077367976103521</v>
      </c>
      <c r="Y324" s="54" t="n">
        <v>-0.16039177740841</v>
      </c>
      <c r="Z324" s="53" t="n">
        <v>0.89478205144992</v>
      </c>
      <c r="AA324" s="59" t="n">
        <v>0.00654035909583135</v>
      </c>
      <c r="AB324" s="59" t="n">
        <v>0.00654035909583135</v>
      </c>
    </row>
    <row r="325" customFormat="false" ht="15" hidden="false" customHeight="true" outlineLevel="0" collapsed="false">
      <c r="A325" s="76" t="n">
        <v>42640</v>
      </c>
      <c r="B325" s="21" t="s">
        <v>166</v>
      </c>
      <c r="C325" s="20" t="n">
        <v>-0.00889141000282636</v>
      </c>
      <c r="D325" s="20" t="n">
        <v>0.342243731783431</v>
      </c>
      <c r="E325" s="20" t="n">
        <v>0.211542147677288</v>
      </c>
      <c r="F325" s="20" t="n">
        <v>-0.440980335855898</v>
      </c>
      <c r="G325" s="20" t="n">
        <v>-0.352522683793348</v>
      </c>
      <c r="H325" s="20" t="n">
        <v>-0.294717397365244</v>
      </c>
      <c r="I325" s="20" t="n">
        <v>-0.157152814582908</v>
      </c>
      <c r="J325" s="20" t="n">
        <v>-0.125385355567845</v>
      </c>
      <c r="K325" s="20" t="n">
        <v>-0.117958381403344</v>
      </c>
      <c r="L325" s="52" t="n">
        <v>9</v>
      </c>
      <c r="M325" s="53" t="n">
        <v>0.181631489819298</v>
      </c>
      <c r="N325" s="53" t="n">
        <v>0.177468187401114</v>
      </c>
      <c r="O325" s="53" t="n">
        <v>-0.36274013900483</v>
      </c>
      <c r="P325" s="53" t="n">
        <v>0.0736648429525864</v>
      </c>
      <c r="Q325" s="53" t="n">
        <v>-0.133498850518032</v>
      </c>
      <c r="R325" s="53" t="n">
        <v>0.0208188015576511</v>
      </c>
      <c r="S325" s="54" t="n">
        <v>-0.544371628824128</v>
      </c>
      <c r="T325" s="55" t="n">
        <v>0.685689992278479</v>
      </c>
      <c r="U325" s="59" t="n">
        <v>0.00800361773709595</v>
      </c>
      <c r="V325" s="53" t="n">
        <v>-0.31513034033733</v>
      </c>
      <c r="W325" s="55" t="n">
        <v>0.80377837007589</v>
      </c>
      <c r="X325" s="61" t="n">
        <v>0.0378555319271525</v>
      </c>
      <c r="Y325" s="54" t="n">
        <v>0.229241288486798</v>
      </c>
      <c r="Z325" s="53" t="n">
        <v>1.17221831895929</v>
      </c>
      <c r="AA325" s="59" t="n">
        <v>0.00657507581133826</v>
      </c>
      <c r="AB325" s="59" t="n">
        <v>0.00657507581133826</v>
      </c>
    </row>
    <row r="326" customFormat="false" ht="15" hidden="false" customHeight="true" outlineLevel="0" collapsed="false">
      <c r="A326" s="76" t="n">
        <v>27565</v>
      </c>
      <c r="B326" s="21" t="s">
        <v>253</v>
      </c>
      <c r="C326" s="20" t="n">
        <v>-0.0405840150426381</v>
      </c>
      <c r="D326" s="20" t="n">
        <v>-0.210992014626458</v>
      </c>
      <c r="E326" s="20" t="n">
        <v>-0.0945266830029557</v>
      </c>
      <c r="F326" s="20" t="n">
        <v>0.128244996467823</v>
      </c>
      <c r="G326" s="20" t="n">
        <v>0.127242925622555</v>
      </c>
      <c r="H326" s="20" t="n">
        <v>0.223630698533541</v>
      </c>
      <c r="I326" s="20" t="n">
        <v>-0.0191813023950686</v>
      </c>
      <c r="J326" s="20" t="n">
        <v>-0.035794874304379</v>
      </c>
      <c r="K326" s="20" t="n">
        <v>0.00729321230239047</v>
      </c>
      <c r="L326" s="52" t="n">
        <v>9</v>
      </c>
      <c r="M326" s="53" t="n">
        <v>-0.115367570890684</v>
      </c>
      <c r="N326" s="53" t="n">
        <v>0.0870946527434459</v>
      </c>
      <c r="O326" s="53" t="n">
        <v>0.15970620687464</v>
      </c>
      <c r="P326" s="53" t="n">
        <v>0.0553625009539982</v>
      </c>
      <c r="Q326" s="53" t="n">
        <v>-0.0158943214656857</v>
      </c>
      <c r="R326" s="53" t="n">
        <v>0.021731290449044</v>
      </c>
      <c r="S326" s="54" t="n">
        <v>0.275073777765324</v>
      </c>
      <c r="T326" s="55" t="n">
        <v>1.21005596850775</v>
      </c>
      <c r="U326" s="59" t="n">
        <v>0.0099061409795752</v>
      </c>
      <c r="V326" s="53" t="n">
        <v>0.0994732494249982</v>
      </c>
      <c r="W326" s="55" t="n">
        <v>1.07138221267416</v>
      </c>
      <c r="X326" s="61" t="n">
        <v>0.127362592659629</v>
      </c>
      <c r="Y326" s="54" t="n">
        <v>-0.175600528340325</v>
      </c>
      <c r="Z326" s="53" t="n">
        <v>0.885398891090463</v>
      </c>
      <c r="AA326" s="59" t="n">
        <v>0.00691532613236938</v>
      </c>
      <c r="AB326" s="59" t="n">
        <v>0.00691532613236938</v>
      </c>
    </row>
    <row r="327" customFormat="false" ht="15" hidden="false" customHeight="true" outlineLevel="0" collapsed="false">
      <c r="A327" s="76" t="n">
        <v>27568</v>
      </c>
      <c r="B327" s="21" t="s">
        <v>248</v>
      </c>
      <c r="C327" s="20" t="n">
        <v>-0.111464074476718</v>
      </c>
      <c r="D327" s="20" t="n">
        <v>-0.348247325946801</v>
      </c>
      <c r="E327" s="20" t="n">
        <v>-0.307076521363616</v>
      </c>
      <c r="F327" s="20" t="n">
        <v>0.226001305739133</v>
      </c>
      <c r="G327" s="20" t="n">
        <v>0.118190882056474</v>
      </c>
      <c r="H327" s="20" t="n">
        <v>0.335728502658012</v>
      </c>
      <c r="I327" s="20" t="n">
        <v>-0.123736081305144</v>
      </c>
      <c r="J327" s="20" t="n">
        <v>-0.0475490092970495</v>
      </c>
      <c r="K327" s="20" t="n">
        <v>0.183141237635093</v>
      </c>
      <c r="L327" s="52" t="n">
        <v>9</v>
      </c>
      <c r="M327" s="53" t="n">
        <v>-0.255595973929045</v>
      </c>
      <c r="N327" s="53" t="n">
        <v>0.126507952782853</v>
      </c>
      <c r="O327" s="53" t="n">
        <v>0.226640230151206</v>
      </c>
      <c r="P327" s="53" t="n">
        <v>0.108770217718583</v>
      </c>
      <c r="Q327" s="53" t="n">
        <v>0.0039520490109665</v>
      </c>
      <c r="R327" s="53" t="n">
        <v>0.159789522419717</v>
      </c>
      <c r="S327" s="54" t="n">
        <v>0.482236204080251</v>
      </c>
      <c r="T327" s="55" t="n">
        <v>1.39690722125241</v>
      </c>
      <c r="U327" s="59" t="n">
        <v>0.00745676098300636</v>
      </c>
      <c r="V327" s="53" t="n">
        <v>0.259548022940011</v>
      </c>
      <c r="W327" s="55" t="n">
        <v>1.19710360931652</v>
      </c>
      <c r="X327" s="61" t="n">
        <v>0.0920583704973906</v>
      </c>
      <c r="Y327" s="54" t="n">
        <v>-0.22268818114024</v>
      </c>
      <c r="Z327" s="53" t="n">
        <v>0.856967156518271</v>
      </c>
      <c r="AA327" s="59" t="n">
        <v>0.116726217757372</v>
      </c>
      <c r="AB327" s="59" t="n">
        <v>0.00745676098300636</v>
      </c>
    </row>
    <row r="328" customFormat="false" ht="15" hidden="false" customHeight="true" outlineLevel="0" collapsed="false">
      <c r="A328" s="76" t="n">
        <v>11125</v>
      </c>
      <c r="B328" s="21" t="s">
        <v>47</v>
      </c>
      <c r="C328" s="20" t="n">
        <v>-0.177916597982169</v>
      </c>
      <c r="D328" s="20" t="n">
        <v>-0.0676856457872025</v>
      </c>
      <c r="E328" s="20" t="n">
        <v>0.0270073914140388</v>
      </c>
      <c r="F328" s="20" t="n">
        <v>-0.0174654128449374</v>
      </c>
      <c r="G328" s="20" t="n">
        <v>0.163078759734695</v>
      </c>
      <c r="H328" s="20" t="n">
        <v>-0.0196338829045855</v>
      </c>
      <c r="I328" s="20" t="n">
        <v>0.213695697934667</v>
      </c>
      <c r="J328" s="20" t="n">
        <v>0.272002697178635</v>
      </c>
      <c r="K328" s="20" t="n">
        <v>0.221425035370607</v>
      </c>
      <c r="L328" s="52" t="n">
        <v>9</v>
      </c>
      <c r="M328" s="53" t="n">
        <v>-0.0728649507851109</v>
      </c>
      <c r="N328" s="53" t="n">
        <v>0.102560125086265</v>
      </c>
      <c r="O328" s="53" t="n">
        <v>0.041993154661724</v>
      </c>
      <c r="P328" s="53" t="n">
        <v>0.104868815109715</v>
      </c>
      <c r="Q328" s="53" t="n">
        <v>0.235707810161303</v>
      </c>
      <c r="R328" s="53" t="n">
        <v>0.0316689877009088</v>
      </c>
      <c r="S328" s="54" t="n">
        <v>0.114858105446835</v>
      </c>
      <c r="T328" s="55" t="n">
        <v>1.08286853604254</v>
      </c>
      <c r="U328" s="59" t="n">
        <v>0.246522797491586</v>
      </c>
      <c r="V328" s="53" t="n">
        <v>0.308572760946414</v>
      </c>
      <c r="W328" s="55" t="n">
        <v>1.23848188001101</v>
      </c>
      <c r="X328" s="61" t="n">
        <v>0.00760140311199325</v>
      </c>
      <c r="Y328" s="54" t="n">
        <v>0.193714655499579</v>
      </c>
      <c r="Z328" s="53" t="n">
        <v>1.14370474234775</v>
      </c>
      <c r="AA328" s="59" t="n">
        <v>0.0375539876281974</v>
      </c>
      <c r="AB328" s="59" t="n">
        <v>0.00760140311199325</v>
      </c>
    </row>
    <row r="329" customFormat="false" ht="15" hidden="false" customHeight="true" outlineLevel="0" collapsed="false">
      <c r="A329" s="76" t="n">
        <v>27544</v>
      </c>
      <c r="B329" s="21" t="s">
        <v>705</v>
      </c>
      <c r="C329" s="20" t="n">
        <v>0.474092135864173</v>
      </c>
      <c r="D329" s="20" t="n">
        <v>0.542334713394221</v>
      </c>
      <c r="E329" s="20" t="n">
        <v>0.646032122821039</v>
      </c>
      <c r="F329" s="20" t="n">
        <v>0.564511004708185</v>
      </c>
      <c r="G329" s="20" t="n">
        <v>0.647383138224037</v>
      </c>
      <c r="H329" s="20" t="n">
        <v>0.537332959979074</v>
      </c>
      <c r="I329" s="20" t="n">
        <v>0.303167322154699</v>
      </c>
      <c r="J329" s="20" t="n">
        <v>0.263239219976733</v>
      </c>
      <c r="K329" s="20" t="n">
        <v>0.0875305381634291</v>
      </c>
      <c r="L329" s="52" t="n">
        <v>9</v>
      </c>
      <c r="M329" s="53" t="n">
        <v>0.554152990693144</v>
      </c>
      <c r="N329" s="53" t="n">
        <v>0.0865770959169772</v>
      </c>
      <c r="O329" s="53" t="n">
        <v>0.583075700970432</v>
      </c>
      <c r="P329" s="53" t="n">
        <v>0.0573257916946563</v>
      </c>
      <c r="Q329" s="53" t="n">
        <v>0.217979026764954</v>
      </c>
      <c r="R329" s="53" t="n">
        <v>0.114722140276845</v>
      </c>
      <c r="S329" s="54" t="n">
        <v>0.0289227102772878</v>
      </c>
      <c r="T329" s="55" t="n">
        <v>1.0202499997746</v>
      </c>
      <c r="U329" s="59" t="n">
        <v>0.654698708761853</v>
      </c>
      <c r="V329" s="53" t="n">
        <v>-0.336173963928191</v>
      </c>
      <c r="W329" s="55" t="n">
        <v>0.792139286946012</v>
      </c>
      <c r="X329" s="61" t="n">
        <v>0.0154592398384633</v>
      </c>
      <c r="Y329" s="54" t="n">
        <v>-0.365096674205478</v>
      </c>
      <c r="Z329" s="53" t="n">
        <v>0.776416845989723</v>
      </c>
      <c r="AA329" s="59" t="n">
        <v>0.00786819508120609</v>
      </c>
      <c r="AB329" s="59" t="n">
        <v>0.00786819508120609</v>
      </c>
    </row>
    <row r="330" customFormat="false" ht="15" hidden="false" customHeight="true" outlineLevel="0" collapsed="false">
      <c r="A330" s="76" t="n">
        <v>4700</v>
      </c>
      <c r="B330" s="21" t="s">
        <v>242</v>
      </c>
      <c r="C330" s="20" t="n">
        <v>0.430140899924502</v>
      </c>
      <c r="D330" s="20" t="n">
        <v>0.374380364962791</v>
      </c>
      <c r="E330" s="20" t="n">
        <v>0.439507778113359</v>
      </c>
      <c r="F330" s="20" t="n">
        <v>0.0263705059808041</v>
      </c>
      <c r="G330" s="20" t="n">
        <v>0.16411154429309</v>
      </c>
      <c r="H330" s="20" t="n">
        <v>-0.0954882882501487</v>
      </c>
      <c r="I330" s="20" t="n">
        <v>0.341953717419456</v>
      </c>
      <c r="J330" s="20" t="n">
        <v>0.385094772188961</v>
      </c>
      <c r="K330" s="20" t="n">
        <v>0.286713635304343</v>
      </c>
      <c r="L330" s="52" t="n">
        <v>9</v>
      </c>
      <c r="M330" s="53" t="n">
        <v>0.414676347666884</v>
      </c>
      <c r="N330" s="53" t="n">
        <v>0.0352102153972054</v>
      </c>
      <c r="O330" s="53" t="n">
        <v>0.0316645873412485</v>
      </c>
      <c r="P330" s="53" t="n">
        <v>0.129880863629742</v>
      </c>
      <c r="Q330" s="53" t="n">
        <v>0.337920708304253</v>
      </c>
      <c r="R330" s="53" t="n">
        <v>0.0493144086000224</v>
      </c>
      <c r="S330" s="54" t="n">
        <v>-0.383011760325635</v>
      </c>
      <c r="T330" s="55" t="n">
        <v>0.766835078850206</v>
      </c>
      <c r="U330" s="59" t="n">
        <v>0.00787405788169871</v>
      </c>
      <c r="V330" s="53" t="n">
        <v>-0.0767556393626307</v>
      </c>
      <c r="W330" s="55" t="n">
        <v>0.948187553532337</v>
      </c>
      <c r="X330" s="61" t="n">
        <v>0.093273463997573</v>
      </c>
      <c r="Y330" s="54" t="n">
        <v>0.306256120963005</v>
      </c>
      <c r="Z330" s="53" t="n">
        <v>1.23649475576163</v>
      </c>
      <c r="AA330" s="59" t="n">
        <v>0.0188076730582304</v>
      </c>
      <c r="AB330" s="59" t="n">
        <v>0.00787405788169871</v>
      </c>
    </row>
    <row r="331" customFormat="false" ht="15" hidden="false" customHeight="true" outlineLevel="0" collapsed="false">
      <c r="A331" s="76" t="n">
        <v>46474</v>
      </c>
      <c r="B331" s="21" t="s">
        <v>706</v>
      </c>
      <c r="C331" s="20" t="n">
        <v>-0.159755965360387</v>
      </c>
      <c r="D331" s="20" t="n">
        <v>-0.198808897188702</v>
      </c>
      <c r="E331" s="20" t="n">
        <v>-0.270809505728947</v>
      </c>
      <c r="F331" s="20" t="n">
        <v>-0.590329352430063</v>
      </c>
      <c r="G331" s="20" t="s">
        <v>546</v>
      </c>
      <c r="H331" s="20" t="n">
        <v>-0.49713492629772</v>
      </c>
      <c r="I331" s="20" t="n">
        <v>-0.301660996696682</v>
      </c>
      <c r="J331" s="20" t="n">
        <v>-0.258835283715296</v>
      </c>
      <c r="K331" s="20" t="n">
        <v>-0.310785817818107</v>
      </c>
      <c r="L331" s="52" t="n">
        <v>8</v>
      </c>
      <c r="M331" s="53" t="n">
        <v>-0.209791456092679</v>
      </c>
      <c r="N331" s="53" t="n">
        <v>0.0563354653584874</v>
      </c>
      <c r="O331" s="53" t="n">
        <v>-0.543732139363892</v>
      </c>
      <c r="P331" s="53" t="n">
        <v>0.0658984106869687</v>
      </c>
      <c r="Q331" s="53" t="n">
        <v>-0.290427366076695</v>
      </c>
      <c r="R331" s="53" t="n">
        <v>0.027737345602483</v>
      </c>
      <c r="S331" s="54" t="n">
        <v>-0.333940683271213</v>
      </c>
      <c r="T331" s="55" t="n">
        <v>0.793366461959831</v>
      </c>
      <c r="U331" s="59" t="n">
        <v>0.00873641768076534</v>
      </c>
      <c r="V331" s="53" t="n">
        <v>-0.0806359099840163</v>
      </c>
      <c r="W331" s="55" t="n">
        <v>0.945640736070607</v>
      </c>
      <c r="X331" s="61" t="n">
        <v>0.0901904730034309</v>
      </c>
      <c r="Y331" s="54" t="n">
        <v>0.253304773287197</v>
      </c>
      <c r="Z331" s="53" t="n">
        <v>1.19193434738168</v>
      </c>
      <c r="AA331" s="59" t="n">
        <v>0.00820082142837975</v>
      </c>
      <c r="AB331" s="59" t="n">
        <v>0.00820082142837975</v>
      </c>
    </row>
    <row r="332" customFormat="false" ht="15" hidden="false" customHeight="true" outlineLevel="0" collapsed="false">
      <c r="A332" s="76" t="n">
        <v>46252</v>
      </c>
      <c r="B332" s="21" t="s">
        <v>707</v>
      </c>
      <c r="C332" s="20" t="n">
        <v>-0.199972121845655</v>
      </c>
      <c r="D332" s="20" t="n">
        <v>-0.415470249551685</v>
      </c>
      <c r="E332" s="20" t="n">
        <v>-0.441929048216714</v>
      </c>
      <c r="F332" s="20" t="n">
        <v>-0.245087278449552</v>
      </c>
      <c r="G332" s="20" t="n">
        <v>-0.365612392987788</v>
      </c>
      <c r="H332" s="20" t="n">
        <v>-0.209347343071129</v>
      </c>
      <c r="I332" s="20" t="n">
        <v>-0.486438075340388</v>
      </c>
      <c r="J332" s="20" t="n">
        <v>-0.544512266938824</v>
      </c>
      <c r="K332" s="20" t="n">
        <v>-0.576366346799746</v>
      </c>
      <c r="L332" s="52" t="n">
        <v>9</v>
      </c>
      <c r="M332" s="53" t="n">
        <v>-0.352457139871351</v>
      </c>
      <c r="N332" s="53" t="n">
        <v>0.132716907545428</v>
      </c>
      <c r="O332" s="53" t="n">
        <v>-0.273349004836156</v>
      </c>
      <c r="P332" s="53" t="n">
        <v>0.0818763417607763</v>
      </c>
      <c r="Q332" s="53" t="n">
        <v>-0.535772229692986</v>
      </c>
      <c r="R332" s="53" t="n">
        <v>0.0455967618390929</v>
      </c>
      <c r="S332" s="54" t="n">
        <v>0.079108135035195</v>
      </c>
      <c r="T332" s="55" t="n">
        <v>1.05636480061814</v>
      </c>
      <c r="U332" s="59" t="n">
        <v>0.429198629536979</v>
      </c>
      <c r="V332" s="53" t="n">
        <v>-0.183315089821635</v>
      </c>
      <c r="W332" s="55" t="n">
        <v>0.880677010072879</v>
      </c>
      <c r="X332" s="61" t="n">
        <v>0.0864331542040626</v>
      </c>
      <c r="Y332" s="54" t="n">
        <v>-0.26242322485683</v>
      </c>
      <c r="Z332" s="53" t="n">
        <v>0.833686440098669</v>
      </c>
      <c r="AA332" s="59" t="n">
        <v>0.0083391067311824</v>
      </c>
      <c r="AB332" s="59" t="n">
        <v>0.0083391067311824</v>
      </c>
    </row>
    <row r="333" customFormat="false" ht="15" hidden="false" customHeight="true" outlineLevel="0" collapsed="false">
      <c r="A333" s="76" t="n">
        <v>46866</v>
      </c>
      <c r="B333" s="21" t="s">
        <v>708</v>
      </c>
      <c r="C333" s="20" t="n">
        <v>-0.0596736865364992</v>
      </c>
      <c r="D333" s="20" t="n">
        <v>-0.162285348325927</v>
      </c>
      <c r="E333" s="20" t="n">
        <v>-0.138159264561091</v>
      </c>
      <c r="F333" s="20" t="n">
        <v>0.0535459198771946</v>
      </c>
      <c r="G333" s="20" t="n">
        <v>-0.0544782855487503</v>
      </c>
      <c r="H333" s="20" t="n">
        <v>-0.0337481534316897</v>
      </c>
      <c r="I333" s="20" t="n">
        <v>-0.181832095902887</v>
      </c>
      <c r="J333" s="20" t="n">
        <v>-0.229870244732884</v>
      </c>
      <c r="K333" s="20" t="n">
        <v>-0.292990521426835</v>
      </c>
      <c r="L333" s="52" t="n">
        <v>9</v>
      </c>
      <c r="M333" s="53" t="n">
        <v>-0.120039433141172</v>
      </c>
      <c r="N333" s="53" t="n">
        <v>0.0536519757493764</v>
      </c>
      <c r="O333" s="53" t="n">
        <v>-0.0115601730344151</v>
      </c>
      <c r="P333" s="53" t="n">
        <v>0.0573283271608292</v>
      </c>
      <c r="Q333" s="53" t="n">
        <v>-0.234897620687535</v>
      </c>
      <c r="R333" s="53" t="n">
        <v>0.0557494822665003</v>
      </c>
      <c r="S333" s="54" t="n">
        <v>0.108479260106757</v>
      </c>
      <c r="T333" s="55" t="n">
        <v>1.07809122508796</v>
      </c>
      <c r="U333" s="59" t="n">
        <v>0.0749252714642672</v>
      </c>
      <c r="V333" s="53" t="n">
        <v>-0.114858187546363</v>
      </c>
      <c r="W333" s="55" t="n">
        <v>0.923473080811413</v>
      </c>
      <c r="X333" s="61" t="n">
        <v>0.0619006654245439</v>
      </c>
      <c r="Y333" s="54" t="n">
        <v>-0.22333744765312</v>
      </c>
      <c r="Z333" s="53" t="n">
        <v>0.856581576142656</v>
      </c>
      <c r="AA333" s="59" t="n">
        <v>0.00841557000526868</v>
      </c>
      <c r="AB333" s="59" t="n">
        <v>0.00841557000526868</v>
      </c>
    </row>
    <row r="334" customFormat="false" ht="15" hidden="false" customHeight="true" outlineLevel="0" collapsed="false">
      <c r="A334" s="76" t="n">
        <v>46641</v>
      </c>
      <c r="B334" s="21" t="s">
        <v>709</v>
      </c>
      <c r="C334" s="20" t="n">
        <v>-0.46198140901687</v>
      </c>
      <c r="D334" s="20" t="n">
        <v>-0.654977702093859</v>
      </c>
      <c r="E334" s="20" t="n">
        <v>-0.920718169942938</v>
      </c>
      <c r="F334" s="20" t="n">
        <v>-0.171828321111406</v>
      </c>
      <c r="G334" s="20" t="s">
        <v>546</v>
      </c>
      <c r="H334" s="20" t="n">
        <v>0.194175769467231</v>
      </c>
      <c r="I334" s="20" t="n">
        <v>-0.97188324059019</v>
      </c>
      <c r="J334" s="20" t="n">
        <v>-0.838224590845298</v>
      </c>
      <c r="K334" s="20" t="n">
        <v>-0.849337851031047</v>
      </c>
      <c r="L334" s="52" t="n">
        <v>8</v>
      </c>
      <c r="M334" s="53" t="n">
        <v>-0.679225760351222</v>
      </c>
      <c r="N334" s="53" t="n">
        <v>0.230327658354733</v>
      </c>
      <c r="O334" s="53" t="n">
        <v>0.0111737241779125</v>
      </c>
      <c r="P334" s="53" t="n">
        <v>0.25880397439017</v>
      </c>
      <c r="Q334" s="53" t="n">
        <v>-0.886481894155512</v>
      </c>
      <c r="R334" s="53" t="n">
        <v>0.0741681779311797</v>
      </c>
      <c r="S334" s="54" t="n">
        <v>0.690399484529135</v>
      </c>
      <c r="T334" s="55" t="n">
        <v>1.61373030104606</v>
      </c>
      <c r="U334" s="59" t="n">
        <v>0.0513182144588367</v>
      </c>
      <c r="V334" s="53" t="n">
        <v>-0.207256133804289</v>
      </c>
      <c r="W334" s="55" t="n">
        <v>0.866183061972312</v>
      </c>
      <c r="X334" s="61" t="n">
        <v>0.212086388899832</v>
      </c>
      <c r="Y334" s="54" t="n">
        <v>-0.897655618333424</v>
      </c>
      <c r="Z334" s="53" t="n">
        <v>0.536758255955678</v>
      </c>
      <c r="AA334" s="59" t="n">
        <v>0.00885448351053894</v>
      </c>
      <c r="AB334" s="59" t="n">
        <v>0.00885448351053894</v>
      </c>
    </row>
    <row r="335" customFormat="false" ht="15" hidden="false" customHeight="true" outlineLevel="0" collapsed="false">
      <c r="A335" s="76" t="n">
        <v>46314</v>
      </c>
      <c r="B335" s="21" t="s">
        <v>710</v>
      </c>
      <c r="C335" s="20" t="n">
        <v>-0.0189489043589383</v>
      </c>
      <c r="D335" s="20" t="n">
        <v>-0.0575110383410568</v>
      </c>
      <c r="E335" s="20" t="n">
        <v>-0.0518860486087265</v>
      </c>
      <c r="F335" s="20" t="n">
        <v>0.127721904088755</v>
      </c>
      <c r="G335" s="20" t="n">
        <v>-0.055962586972042</v>
      </c>
      <c r="H335" s="20" t="n">
        <v>0.016745310710608</v>
      </c>
      <c r="I335" s="20" t="n">
        <v>-0.183528613600652</v>
      </c>
      <c r="J335" s="20" t="n">
        <v>-0.207318690577458</v>
      </c>
      <c r="K335" s="20" t="n">
        <v>-0.310224671619639</v>
      </c>
      <c r="L335" s="52" t="n">
        <v>9</v>
      </c>
      <c r="M335" s="53" t="n">
        <v>-0.0427819971029072</v>
      </c>
      <c r="N335" s="53" t="n">
        <v>0.0208308031453224</v>
      </c>
      <c r="O335" s="53" t="n">
        <v>0.029501542609107</v>
      </c>
      <c r="P335" s="53" t="n">
        <v>0.0925042655949022</v>
      </c>
      <c r="Q335" s="53" t="n">
        <v>-0.23369065859925</v>
      </c>
      <c r="R335" s="53" t="n">
        <v>0.0673393146861061</v>
      </c>
      <c r="S335" s="54" t="n">
        <v>0.0722835397120142</v>
      </c>
      <c r="T335" s="55" t="n">
        <v>1.05137952139725</v>
      </c>
      <c r="U335" s="59" t="n">
        <v>0.257193351647671</v>
      </c>
      <c r="V335" s="53" t="n">
        <v>-0.190908661496342</v>
      </c>
      <c r="W335" s="55" t="n">
        <v>0.876053777175141</v>
      </c>
      <c r="X335" s="61" t="n">
        <v>0.00937018660856372</v>
      </c>
      <c r="Y335" s="54" t="n">
        <v>-0.263192201208357</v>
      </c>
      <c r="Z335" s="53" t="n">
        <v>0.833242192135241</v>
      </c>
      <c r="AA335" s="59" t="n">
        <v>0.0163442821214037</v>
      </c>
      <c r="AB335" s="59" t="n">
        <v>0.00937018660856372</v>
      </c>
    </row>
    <row r="336" customFormat="false" ht="15" hidden="false" customHeight="true" outlineLevel="0" collapsed="false">
      <c r="A336" s="76" t="n">
        <v>11037</v>
      </c>
      <c r="B336" s="21" t="s">
        <v>58</v>
      </c>
      <c r="C336" s="20" t="n">
        <v>-0.132292575497269</v>
      </c>
      <c r="D336" s="20" t="n">
        <v>-0.309320223067183</v>
      </c>
      <c r="E336" s="20" t="n">
        <v>-0.286445958820215</v>
      </c>
      <c r="F336" s="20" t="n">
        <v>-0.514960175131539</v>
      </c>
      <c r="G336" s="20" t="n">
        <v>-0.483499752368769</v>
      </c>
      <c r="H336" s="20" t="n">
        <v>-0.531736454632704</v>
      </c>
      <c r="I336" s="20" t="n">
        <v>-0.13527519492477</v>
      </c>
      <c r="J336" s="20" t="n">
        <v>-0.0685984065212401</v>
      </c>
      <c r="K336" s="20" t="n">
        <v>-0.470593754930423</v>
      </c>
      <c r="L336" s="52" t="n">
        <v>9</v>
      </c>
      <c r="M336" s="53" t="n">
        <v>-0.242686252461556</v>
      </c>
      <c r="N336" s="53" t="n">
        <v>0.0962854138822774</v>
      </c>
      <c r="O336" s="53" t="n">
        <v>-0.510065460711004</v>
      </c>
      <c r="P336" s="53" t="n">
        <v>0.0244880283663016</v>
      </c>
      <c r="Q336" s="53" t="n">
        <v>-0.224822452125478</v>
      </c>
      <c r="R336" s="53" t="n">
        <v>0.215439315097738</v>
      </c>
      <c r="S336" s="54" t="n">
        <v>-0.267379208249448</v>
      </c>
      <c r="T336" s="55" t="n">
        <v>0.83082745228029</v>
      </c>
      <c r="U336" s="59" t="n">
        <v>0.00957944630478626</v>
      </c>
      <c r="V336" s="53" t="n">
        <v>0.017863800336078</v>
      </c>
      <c r="W336" s="55" t="n">
        <v>1.01245922019522</v>
      </c>
      <c r="X336" s="61" t="n">
        <v>0.902011429679684</v>
      </c>
      <c r="Y336" s="54" t="n">
        <v>0.285243008585526</v>
      </c>
      <c r="Z336" s="53" t="n">
        <v>1.21861551085778</v>
      </c>
      <c r="AA336" s="59" t="n">
        <v>0.0849200534097789</v>
      </c>
      <c r="AB336" s="59" t="n">
        <v>0.00957944630478626</v>
      </c>
    </row>
    <row r="337" customFormat="false" ht="15" hidden="false" customHeight="true" outlineLevel="0" collapsed="false">
      <c r="A337" s="76" t="n">
        <v>42854</v>
      </c>
      <c r="B337" s="21" t="s">
        <v>25</v>
      </c>
      <c r="C337" s="20" t="n">
        <v>-0.592906387402306</v>
      </c>
      <c r="D337" s="20" t="n">
        <v>-0.487712718652699</v>
      </c>
      <c r="E337" s="20" t="n">
        <v>-0.362476922685653</v>
      </c>
      <c r="F337" s="20" t="n">
        <v>-0.666931205692729</v>
      </c>
      <c r="G337" s="20" t="n">
        <v>-0.671434135003834</v>
      </c>
      <c r="H337" s="20" t="n">
        <v>-0.644598479043893</v>
      </c>
      <c r="I337" s="20" t="n">
        <v>-1.07660833491367</v>
      </c>
      <c r="J337" s="20" t="n">
        <v>-0.83760621260408</v>
      </c>
      <c r="K337" s="20" t="n">
        <v>-0.886177473065137</v>
      </c>
      <c r="L337" s="52" t="n">
        <v>9</v>
      </c>
      <c r="M337" s="53" t="n">
        <v>-0.481032009580219</v>
      </c>
      <c r="N337" s="53" t="n">
        <v>0.115359908363713</v>
      </c>
      <c r="O337" s="53" t="n">
        <v>-0.660987939913485</v>
      </c>
      <c r="P337" s="53" t="n">
        <v>0.0143711486594572</v>
      </c>
      <c r="Q337" s="53" t="n">
        <v>-0.933464006860962</v>
      </c>
      <c r="R337" s="53" t="n">
        <v>0.126323061338537</v>
      </c>
      <c r="S337" s="54" t="n">
        <v>-0.179955930333266</v>
      </c>
      <c r="T337" s="55" t="n">
        <v>0.882729960423695</v>
      </c>
      <c r="U337" s="59" t="n">
        <v>0.0551602633241331</v>
      </c>
      <c r="V337" s="53" t="n">
        <v>-0.452431997280743</v>
      </c>
      <c r="W337" s="55" t="n">
        <v>0.730809859412106</v>
      </c>
      <c r="X337" s="61" t="n">
        <v>0.0101776881111119</v>
      </c>
      <c r="Y337" s="54" t="n">
        <v>-0.272476066947477</v>
      </c>
      <c r="Z337" s="53" t="n">
        <v>0.827897422968776</v>
      </c>
      <c r="AA337" s="59" t="n">
        <v>0.0206170617150669</v>
      </c>
      <c r="AB337" s="59" t="n">
        <v>0.0101776881111119</v>
      </c>
    </row>
    <row r="338" customFormat="false" ht="15" hidden="false" customHeight="true" outlineLevel="0" collapsed="false">
      <c r="A338" s="76" t="n">
        <v>10947</v>
      </c>
      <c r="B338" s="21" t="s">
        <v>353</v>
      </c>
      <c r="C338" s="20" t="n">
        <v>1.26986865121514</v>
      </c>
      <c r="D338" s="20" t="n">
        <v>1.21695288154756</v>
      </c>
      <c r="E338" s="20" t="n">
        <v>1.33392987529561</v>
      </c>
      <c r="F338" s="20" t="n">
        <v>1.12969087159538</v>
      </c>
      <c r="G338" s="20" t="n">
        <v>1.12404398470584</v>
      </c>
      <c r="H338" s="20" t="n">
        <v>1.0939698991715</v>
      </c>
      <c r="I338" s="20" t="n">
        <v>1.11461292437757</v>
      </c>
      <c r="J338" s="20" t="n">
        <v>0.954976191402168</v>
      </c>
      <c r="K338" s="20" t="n">
        <v>0.988678326088136</v>
      </c>
      <c r="L338" s="52" t="n">
        <v>9</v>
      </c>
      <c r="M338" s="53" t="n">
        <v>1.2735838026861</v>
      </c>
      <c r="N338" s="53" t="n">
        <v>0.0585769240351661</v>
      </c>
      <c r="O338" s="53" t="n">
        <v>1.11590158515757</v>
      </c>
      <c r="P338" s="53" t="n">
        <v>0.01920210849178</v>
      </c>
      <c r="Q338" s="53" t="n">
        <v>1.01942248062262</v>
      </c>
      <c r="R338" s="53" t="n">
        <v>0.0841419865899047</v>
      </c>
      <c r="S338" s="54" t="n">
        <v>-0.15768221752853</v>
      </c>
      <c r="T338" s="55" t="n">
        <v>0.896464142001473</v>
      </c>
      <c r="U338" s="59" t="n">
        <v>0.0114175763045553</v>
      </c>
      <c r="V338" s="53" t="n">
        <v>-0.254161322063479</v>
      </c>
      <c r="W338" s="55" t="n">
        <v>0.838474421044749</v>
      </c>
      <c r="X338" s="61" t="n">
        <v>0.012707481458745</v>
      </c>
      <c r="Y338" s="54" t="n">
        <v>-0.0964791045349487</v>
      </c>
      <c r="Z338" s="53" t="n">
        <v>0.935312838250001</v>
      </c>
      <c r="AA338" s="59" t="n">
        <v>0.124917538543459</v>
      </c>
      <c r="AB338" s="59" t="n">
        <v>0.0114175763045553</v>
      </c>
    </row>
    <row r="339" customFormat="false" ht="15" hidden="false" customHeight="true" outlineLevel="0" collapsed="false">
      <c r="A339" s="76" t="n">
        <v>46817</v>
      </c>
      <c r="B339" s="21" t="s">
        <v>711</v>
      </c>
      <c r="C339" s="20" t="n">
        <v>-0.242934928787291</v>
      </c>
      <c r="D339" s="20" t="n">
        <v>-0.365721173934644</v>
      </c>
      <c r="E339" s="20" t="n">
        <v>-0.327458389826749</v>
      </c>
      <c r="F339" s="20" t="n">
        <v>-0.0965308146438189</v>
      </c>
      <c r="G339" s="20" t="n">
        <v>-0.204660047747546</v>
      </c>
      <c r="H339" s="20" t="n">
        <v>-0.124091317924397</v>
      </c>
      <c r="I339" s="20" t="n">
        <v>-0.151054406238088</v>
      </c>
      <c r="J339" s="20" t="n">
        <v>-0.124354439332904</v>
      </c>
      <c r="K339" s="20" t="n">
        <v>-0.160709430773168</v>
      </c>
      <c r="L339" s="52" t="n">
        <v>9</v>
      </c>
      <c r="M339" s="53" t="n">
        <v>-0.312038164182895</v>
      </c>
      <c r="N339" s="53" t="n">
        <v>0.0628287594858197</v>
      </c>
      <c r="O339" s="53" t="n">
        <v>-0.141760726771921</v>
      </c>
      <c r="P339" s="53" t="n">
        <v>0.0561884220250555</v>
      </c>
      <c r="Q339" s="53" t="n">
        <v>-0.145372758781387</v>
      </c>
      <c r="R339" s="53" t="n">
        <v>0.0188316804619794</v>
      </c>
      <c r="S339" s="54" t="n">
        <v>0.170277437410974</v>
      </c>
      <c r="T339" s="55" t="n">
        <v>1.12527485981914</v>
      </c>
      <c r="U339" s="59" t="n">
        <v>0.0249179535989225</v>
      </c>
      <c r="V339" s="53" t="n">
        <v>0.166665405401508</v>
      </c>
      <c r="W339" s="55" t="n">
        <v>1.1224610670059</v>
      </c>
      <c r="X339" s="61" t="n">
        <v>0.01168068977131</v>
      </c>
      <c r="Y339" s="54" t="n">
        <v>-0.00361203200946605</v>
      </c>
      <c r="Z339" s="53" t="n">
        <v>0.997499461763773</v>
      </c>
      <c r="AA339" s="59" t="n">
        <v>0.921004246561909</v>
      </c>
      <c r="AB339" s="59" t="n">
        <v>0.01168068977131</v>
      </c>
    </row>
    <row r="340" customFormat="false" ht="15" hidden="false" customHeight="true" outlineLevel="0" collapsed="false">
      <c r="A340" s="76" t="n">
        <v>46803</v>
      </c>
      <c r="B340" s="21" t="s">
        <v>174</v>
      </c>
      <c r="C340" s="20" t="n">
        <v>-0.138792433491897</v>
      </c>
      <c r="D340" s="20" t="n">
        <v>-0.219728938521844</v>
      </c>
      <c r="E340" s="20" t="n">
        <v>-0.255710517736426</v>
      </c>
      <c r="F340" s="20" t="n">
        <v>-0.214075228757116</v>
      </c>
      <c r="G340" s="20" t="n">
        <v>-0.233429803756891</v>
      </c>
      <c r="H340" s="20" t="n">
        <v>-0.181813055062369</v>
      </c>
      <c r="I340" s="20" t="n">
        <v>-0.0209984502563619</v>
      </c>
      <c r="J340" s="20" t="n">
        <v>0.10309923973295</v>
      </c>
      <c r="K340" s="20" t="n">
        <v>0.232328102299865</v>
      </c>
      <c r="L340" s="52" t="n">
        <v>9</v>
      </c>
      <c r="M340" s="53" t="n">
        <v>-0.204743963250056</v>
      </c>
      <c r="N340" s="53" t="n">
        <v>0.0598821485818166</v>
      </c>
      <c r="O340" s="53" t="n">
        <v>-0.209772695858792</v>
      </c>
      <c r="P340" s="53" t="n">
        <v>0.0260759664912776</v>
      </c>
      <c r="Q340" s="53" t="n">
        <v>0.104809630592151</v>
      </c>
      <c r="R340" s="53" t="n">
        <v>0.126671937046743</v>
      </c>
      <c r="S340" s="54" t="n">
        <v>-0.00502873260873629</v>
      </c>
      <c r="T340" s="55" t="n">
        <v>0.996520416002639</v>
      </c>
      <c r="U340" s="59" t="n">
        <v>0.900350709501756</v>
      </c>
      <c r="V340" s="53" t="n">
        <v>0.309553593842207</v>
      </c>
      <c r="W340" s="55" t="n">
        <v>1.23932416251473</v>
      </c>
      <c r="X340" s="61" t="n">
        <v>0.0186716775017744</v>
      </c>
      <c r="Y340" s="54" t="n">
        <v>0.314582326450943</v>
      </c>
      <c r="Z340" s="53" t="n">
        <v>1.2436515525553</v>
      </c>
      <c r="AA340" s="59" t="n">
        <v>0.0135523392578975</v>
      </c>
      <c r="AB340" s="59" t="n">
        <v>0.0135523392578975</v>
      </c>
    </row>
    <row r="341" customFormat="false" ht="15" hidden="false" customHeight="true" outlineLevel="0" collapsed="false">
      <c r="A341" s="76" t="n">
        <v>5730</v>
      </c>
      <c r="B341" s="21" t="s">
        <v>712</v>
      </c>
      <c r="C341" s="20" t="n">
        <v>0.0718223230478602</v>
      </c>
      <c r="D341" s="20" t="n">
        <v>0.0120645726410567</v>
      </c>
      <c r="E341" s="20" t="n">
        <v>0.163919942902608</v>
      </c>
      <c r="F341" s="20" t="n">
        <v>-0.160383386868209</v>
      </c>
      <c r="G341" s="20" t="s">
        <v>546</v>
      </c>
      <c r="H341" s="20" t="n">
        <v>-0.128309391298172</v>
      </c>
      <c r="I341" s="20" t="n">
        <v>-0.0165224455890665</v>
      </c>
      <c r="J341" s="20" t="n">
        <v>-0.0117519677828417</v>
      </c>
      <c r="K341" s="20" t="n">
        <v>-0.0572235715887411</v>
      </c>
      <c r="L341" s="52" t="n">
        <v>8</v>
      </c>
      <c r="M341" s="53" t="n">
        <v>0.0826022795305083</v>
      </c>
      <c r="N341" s="53" t="n">
        <v>0.0764994703618531</v>
      </c>
      <c r="O341" s="53" t="n">
        <v>-0.14434638908319</v>
      </c>
      <c r="P341" s="53" t="n">
        <v>0.0226797397673204</v>
      </c>
      <c r="Q341" s="53" t="n">
        <v>-0.0284993283202164</v>
      </c>
      <c r="R341" s="53" t="n">
        <v>0.0249900175697609</v>
      </c>
      <c r="S341" s="54" t="n">
        <v>-0.226948668613699</v>
      </c>
      <c r="T341" s="55" t="n">
        <v>0.854440141504883</v>
      </c>
      <c r="U341" s="59" t="n">
        <v>0.0300103875806307</v>
      </c>
      <c r="V341" s="53" t="n">
        <v>-0.111101607850725</v>
      </c>
      <c r="W341" s="55" t="n">
        <v>0.925880811190528</v>
      </c>
      <c r="X341" s="61" t="n">
        <v>0.0750747260614777</v>
      </c>
      <c r="Y341" s="54" t="n">
        <v>0.115847060762974</v>
      </c>
      <c r="Z341" s="53" t="n">
        <v>1.08361108779349</v>
      </c>
      <c r="AA341" s="59" t="n">
        <v>0.0135695892929091</v>
      </c>
      <c r="AB341" s="59" t="n">
        <v>0.0135695892929091</v>
      </c>
    </row>
    <row r="342" customFormat="false" ht="15" hidden="false" customHeight="true" outlineLevel="0" collapsed="false">
      <c r="A342" s="76" t="n">
        <v>42698</v>
      </c>
      <c r="B342" s="21" t="s">
        <v>267</v>
      </c>
      <c r="C342" s="20" t="n">
        <v>0.135893841654424</v>
      </c>
      <c r="D342" s="20" t="n">
        <v>0.22985088115354</v>
      </c>
      <c r="E342" s="20" t="n">
        <v>0.361029062400128</v>
      </c>
      <c r="F342" s="20" t="n">
        <v>0.194831012814212</v>
      </c>
      <c r="G342" s="20" t="n">
        <v>0.272329707533171</v>
      </c>
      <c r="H342" s="20" t="n">
        <v>0.237647370189752</v>
      </c>
      <c r="I342" s="20" t="n">
        <v>0.108014981113121</v>
      </c>
      <c r="J342" s="20" t="n">
        <v>0.0822873165371477</v>
      </c>
      <c r="K342" s="20" t="n">
        <v>0.150479492390214</v>
      </c>
      <c r="L342" s="52" t="n">
        <v>9</v>
      </c>
      <c r="M342" s="53" t="n">
        <v>0.242257928402697</v>
      </c>
      <c r="N342" s="53" t="n">
        <v>0.113079255485418</v>
      </c>
      <c r="O342" s="53" t="n">
        <v>0.234936030179045</v>
      </c>
      <c r="P342" s="53" t="n">
        <v>0.0388204256065779</v>
      </c>
      <c r="Q342" s="53" t="n">
        <v>0.113593930013494</v>
      </c>
      <c r="R342" s="53" t="n">
        <v>0.0344367059257794</v>
      </c>
      <c r="S342" s="54" t="n">
        <v>-0.00732189822365234</v>
      </c>
      <c r="T342" s="55" t="n">
        <v>0.994937703720151</v>
      </c>
      <c r="U342" s="59" t="n">
        <v>0.920630557386742</v>
      </c>
      <c r="V342" s="53" t="n">
        <v>-0.128663998389203</v>
      </c>
      <c r="W342" s="55" t="n">
        <v>0.914678091913834</v>
      </c>
      <c r="X342" s="61" t="n">
        <v>0.132470631994948</v>
      </c>
      <c r="Y342" s="54" t="n">
        <v>-0.121342100165551</v>
      </c>
      <c r="Z342" s="53" t="n">
        <v>0.919332022993781</v>
      </c>
      <c r="AA342" s="59" t="n">
        <v>0.0154750073274989</v>
      </c>
      <c r="AB342" s="59" t="n">
        <v>0.0154750073274989</v>
      </c>
    </row>
    <row r="343" customFormat="false" ht="15" hidden="false" customHeight="true" outlineLevel="0" collapsed="false">
      <c r="A343" s="76" t="n">
        <v>42744</v>
      </c>
      <c r="B343" s="21" t="s">
        <v>126</v>
      </c>
      <c r="C343" s="20" t="n">
        <v>0.0997413883542726</v>
      </c>
      <c r="D343" s="20" t="n">
        <v>0.233406594194039</v>
      </c>
      <c r="E343" s="20" t="n">
        <v>0.201438881703063</v>
      </c>
      <c r="F343" s="20" t="n">
        <v>0.26697998587447</v>
      </c>
      <c r="G343" s="20" t="n">
        <v>0.266023482630033</v>
      </c>
      <c r="H343" s="20" t="n">
        <v>0.275357993584951</v>
      </c>
      <c r="I343" s="20" t="n">
        <v>0.130122057293331</v>
      </c>
      <c r="J343" s="20" t="n">
        <v>0.184778786276062</v>
      </c>
      <c r="K343" s="20" t="n">
        <v>0.210318537048765</v>
      </c>
      <c r="L343" s="52" t="n">
        <v>9</v>
      </c>
      <c r="M343" s="53" t="n">
        <v>0.178195621417125</v>
      </c>
      <c r="N343" s="53" t="n">
        <v>0.0697981638339196</v>
      </c>
      <c r="O343" s="53" t="n">
        <v>0.269453820696485</v>
      </c>
      <c r="P343" s="53" t="n">
        <v>0.0051354812565919</v>
      </c>
      <c r="Q343" s="53" t="n">
        <v>0.175073126872719</v>
      </c>
      <c r="R343" s="53" t="n">
        <v>0.0409697291866959</v>
      </c>
      <c r="S343" s="54" t="n">
        <v>0.0912581992793598</v>
      </c>
      <c r="T343" s="55" t="n">
        <v>1.06529884297665</v>
      </c>
      <c r="U343" s="59" t="n">
        <v>0.0868263630944865</v>
      </c>
      <c r="V343" s="53" t="n">
        <v>-0.00312249454440552</v>
      </c>
      <c r="W343" s="55" t="n">
        <v>0.997837992223125</v>
      </c>
      <c r="X343" s="61" t="n">
        <v>0.949928665466548</v>
      </c>
      <c r="Y343" s="54" t="n">
        <v>-0.0943806938237654</v>
      </c>
      <c r="Z343" s="53" t="n">
        <v>0.936674247608282</v>
      </c>
      <c r="AA343" s="59" t="n">
        <v>0.0166903608636579</v>
      </c>
      <c r="AB343" s="59" t="n">
        <v>0.0166903608636579</v>
      </c>
    </row>
    <row r="344" customFormat="false" ht="15" hidden="false" customHeight="true" outlineLevel="0" collapsed="false">
      <c r="A344" s="76" t="n">
        <v>19582</v>
      </c>
      <c r="B344" s="21" t="s">
        <v>148</v>
      </c>
      <c r="C344" s="20" t="n">
        <v>0.316906129390823</v>
      </c>
      <c r="D344" s="20" t="n">
        <v>0.415302249214057</v>
      </c>
      <c r="E344" s="20" t="n">
        <v>0.331359234517004</v>
      </c>
      <c r="F344" s="20" t="n">
        <v>-0.151588234607056</v>
      </c>
      <c r="G344" s="20" t="n">
        <v>-0.0346552297772559</v>
      </c>
      <c r="H344" s="20" t="n">
        <v>0.149631963595176</v>
      </c>
      <c r="I344" s="20" t="n">
        <v>-0.0895142425019886</v>
      </c>
      <c r="J344" s="20" t="n">
        <v>-0.321464788544029</v>
      </c>
      <c r="K344" s="20" t="n">
        <v>0.560381808951099</v>
      </c>
      <c r="L344" s="52" t="n">
        <v>9</v>
      </c>
      <c r="M344" s="53" t="n">
        <v>0.354522537707295</v>
      </c>
      <c r="N344" s="53" t="n">
        <v>0.0531305285130972</v>
      </c>
      <c r="O344" s="53" t="n">
        <v>-0.0122038335963786</v>
      </c>
      <c r="P344" s="53" t="n">
        <v>0.151859971171145</v>
      </c>
      <c r="Q344" s="53" t="n">
        <v>0.0498009259683605</v>
      </c>
      <c r="R344" s="53" t="n">
        <v>0.457132248373351</v>
      </c>
      <c r="S344" s="54" t="n">
        <v>-0.366726371303673</v>
      </c>
      <c r="T344" s="55" t="n">
        <v>0.775540285215402</v>
      </c>
      <c r="U344" s="59" t="n">
        <v>0.0168453015214784</v>
      </c>
      <c r="V344" s="53" t="n">
        <v>-0.304721611738934</v>
      </c>
      <c r="W344" s="55" t="n">
        <v>0.809598424857059</v>
      </c>
      <c r="X344" s="61" t="n">
        <v>0.315378759275898</v>
      </c>
      <c r="Y344" s="54" t="n">
        <v>0.0620047595647391</v>
      </c>
      <c r="Z344" s="53" t="n">
        <v>1.04391537137519</v>
      </c>
      <c r="AA344" s="59" t="n">
        <v>0.83449497174452</v>
      </c>
      <c r="AB344" s="59" t="n">
        <v>0.0168453015214784</v>
      </c>
    </row>
    <row r="345" customFormat="false" ht="15" hidden="false" customHeight="true" outlineLevel="0" collapsed="false">
      <c r="A345" s="76" t="n">
        <v>46711</v>
      </c>
      <c r="B345" s="21" t="s">
        <v>713</v>
      </c>
      <c r="C345" s="20" t="n">
        <v>0.149402134377678</v>
      </c>
      <c r="D345" s="20" t="n">
        <v>-0.417941649907361</v>
      </c>
      <c r="E345" s="20" t="n">
        <v>-0.608147968282981</v>
      </c>
      <c r="F345" s="20" t="n">
        <v>-0.130078289869672</v>
      </c>
      <c r="G345" s="20" t="s">
        <v>546</v>
      </c>
      <c r="H345" s="20" t="n">
        <v>-0.170432365335846</v>
      </c>
      <c r="I345" s="20" t="n">
        <v>-0.672967952239317</v>
      </c>
      <c r="J345" s="20" t="n">
        <v>-0.495003271395776</v>
      </c>
      <c r="K345" s="20" t="n">
        <v>-0.470356040262401</v>
      </c>
      <c r="L345" s="52" t="n">
        <v>8</v>
      </c>
      <c r="M345" s="53" t="n">
        <v>-0.292229161270888</v>
      </c>
      <c r="N345" s="53" t="n">
        <v>0.394110722842801</v>
      </c>
      <c r="O345" s="53" t="n">
        <v>-0.150255327602759</v>
      </c>
      <c r="P345" s="53" t="n">
        <v>0.0285346404106452</v>
      </c>
      <c r="Q345" s="53" t="n">
        <v>-0.546109087965831</v>
      </c>
      <c r="R345" s="53" t="n">
        <v>0.110552024333363</v>
      </c>
      <c r="S345" s="54" t="n">
        <v>0.141973833668129</v>
      </c>
      <c r="T345" s="55" t="n">
        <v>1.10341372711422</v>
      </c>
      <c r="U345" s="59" t="n">
        <v>0.662354989673865</v>
      </c>
      <c r="V345" s="53" t="n">
        <v>-0.253879926694943</v>
      </c>
      <c r="W345" s="55" t="n">
        <v>0.838637980094764</v>
      </c>
      <c r="X345" s="61" t="n">
        <v>0.343176843890721</v>
      </c>
      <c r="Y345" s="54" t="n">
        <v>-0.395853760363072</v>
      </c>
      <c r="Z345" s="53" t="n">
        <v>0.76003946614664</v>
      </c>
      <c r="AA345" s="59" t="n">
        <v>0.0179507995995725</v>
      </c>
      <c r="AB345" s="59" t="n">
        <v>0.0179507995995725</v>
      </c>
    </row>
    <row r="346" customFormat="false" ht="15" hidden="false" customHeight="true" outlineLevel="0" collapsed="false">
      <c r="A346" s="76" t="n">
        <v>42727</v>
      </c>
      <c r="B346" s="21" t="s">
        <v>714</v>
      </c>
      <c r="C346" s="20" t="n">
        <v>-0.0491163385590675</v>
      </c>
      <c r="D346" s="20" t="n">
        <v>-0.168914110485118</v>
      </c>
      <c r="E346" s="20" t="n">
        <v>-0.138834051461186</v>
      </c>
      <c r="F346" s="20" t="n">
        <v>-0.17829239731553</v>
      </c>
      <c r="G346" s="20" t="n">
        <v>-0.318866987189964</v>
      </c>
      <c r="H346" s="20" t="n">
        <v>-0.147852019855023</v>
      </c>
      <c r="I346" s="20" t="n">
        <v>-0.317054875814268</v>
      </c>
      <c r="J346" s="20" t="n">
        <v>-0.264649774560868</v>
      </c>
      <c r="K346" s="20" t="n">
        <v>-0.420272576894388</v>
      </c>
      <c r="L346" s="52" t="n">
        <v>9</v>
      </c>
      <c r="M346" s="53" t="n">
        <v>-0.11895483350179</v>
      </c>
      <c r="N346" s="53" t="n">
        <v>0.0623238639657344</v>
      </c>
      <c r="O346" s="53" t="n">
        <v>-0.215003801453506</v>
      </c>
      <c r="P346" s="53" t="n">
        <v>0.0912267787356269</v>
      </c>
      <c r="Q346" s="53" t="n">
        <v>-0.333992409089841</v>
      </c>
      <c r="R346" s="53" t="n">
        <v>0.0791819056137848</v>
      </c>
      <c r="S346" s="54" t="n">
        <v>-0.0960489679517152</v>
      </c>
      <c r="T346" s="55" t="n">
        <v>0.935591741439758</v>
      </c>
      <c r="U346" s="59" t="n">
        <v>0.206588957818894</v>
      </c>
      <c r="V346" s="53" t="n">
        <v>-0.215037575588051</v>
      </c>
      <c r="W346" s="55" t="n">
        <v>0.86152372067876</v>
      </c>
      <c r="X346" s="61" t="n">
        <v>0.0209048389134244</v>
      </c>
      <c r="Y346" s="54" t="n">
        <v>-0.118988607636336</v>
      </c>
      <c r="Z346" s="53" t="n">
        <v>0.920832968611911</v>
      </c>
      <c r="AA346" s="59" t="n">
        <v>0.163182490998831</v>
      </c>
      <c r="AB346" s="59" t="n">
        <v>0.0209048389134244</v>
      </c>
    </row>
    <row r="347" customFormat="false" ht="15" hidden="false" customHeight="true" outlineLevel="0" collapsed="false">
      <c r="A347" s="76" t="n">
        <v>42476</v>
      </c>
      <c r="B347" s="21" t="s">
        <v>280</v>
      </c>
      <c r="C347" s="20" t="n">
        <v>0.445110913583735</v>
      </c>
      <c r="D347" s="20" t="n">
        <v>0.444453897334244</v>
      </c>
      <c r="E347" s="20" t="n">
        <v>0.529164361475076</v>
      </c>
      <c r="F347" s="20" t="n">
        <v>0.395150872432096</v>
      </c>
      <c r="G347" s="20" t="n">
        <v>0.491194625339031</v>
      </c>
      <c r="H347" s="20" t="n">
        <v>0.376009672497461</v>
      </c>
      <c r="I347" s="20" t="n">
        <v>0.193302871691184</v>
      </c>
      <c r="J347" s="20" t="n">
        <v>0.167541623748587</v>
      </c>
      <c r="K347" s="20" t="n">
        <v>0.351391875793515</v>
      </c>
      <c r="L347" s="52" t="n">
        <v>9</v>
      </c>
      <c r="M347" s="53" t="n">
        <v>0.472909724131018</v>
      </c>
      <c r="N347" s="53" t="n">
        <v>0.0487190525833749</v>
      </c>
      <c r="O347" s="53" t="n">
        <v>0.420785056756196</v>
      </c>
      <c r="P347" s="53" t="n">
        <v>0.0617229851412755</v>
      </c>
      <c r="Q347" s="53" t="n">
        <v>0.237412123744429</v>
      </c>
      <c r="R347" s="53" t="n">
        <v>0.0995462122924241</v>
      </c>
      <c r="S347" s="54" t="n">
        <v>-0.0521246673748223</v>
      </c>
      <c r="T347" s="55" t="n">
        <v>0.964514834517471</v>
      </c>
      <c r="U347" s="59" t="n">
        <v>0.314905575628223</v>
      </c>
      <c r="V347" s="53" t="n">
        <v>-0.23549760038659</v>
      </c>
      <c r="W347" s="55" t="n">
        <v>0.849391984561213</v>
      </c>
      <c r="X347" s="61" t="n">
        <v>0.0211965212313577</v>
      </c>
      <c r="Y347" s="54" t="n">
        <v>-0.183372933011767</v>
      </c>
      <c r="Z347" s="53" t="n">
        <v>0.880641701053928</v>
      </c>
      <c r="AA347" s="59" t="n">
        <v>0.0534466263898555</v>
      </c>
      <c r="AB347" s="59" t="n">
        <v>0.0211965212313577</v>
      </c>
    </row>
    <row r="348" customFormat="false" ht="15" hidden="false" customHeight="true" outlineLevel="0" collapsed="false">
      <c r="A348" s="76" t="n">
        <v>46853</v>
      </c>
      <c r="B348" s="21" t="s">
        <v>715</v>
      </c>
      <c r="C348" s="20" t="n">
        <v>-0.016243883901749</v>
      </c>
      <c r="D348" s="20" t="n">
        <v>-0.131296393394181</v>
      </c>
      <c r="E348" s="20" t="n">
        <v>-0.144006923241608</v>
      </c>
      <c r="F348" s="20" t="n">
        <v>0.424178170990685</v>
      </c>
      <c r="G348" s="20" t="n">
        <v>0.0855428005716322</v>
      </c>
      <c r="H348" s="20" t="n">
        <v>0.151198549784009</v>
      </c>
      <c r="I348" s="20" t="n">
        <v>-0.139926718020786</v>
      </c>
      <c r="J348" s="20" t="n">
        <v>-0.186213708241614</v>
      </c>
      <c r="K348" s="20" t="n">
        <v>-0.136112738204844</v>
      </c>
      <c r="L348" s="52" t="n">
        <v>9</v>
      </c>
      <c r="M348" s="53" t="n">
        <v>-0.0971824001791793</v>
      </c>
      <c r="N348" s="53" t="n">
        <v>0.0703823270085926</v>
      </c>
      <c r="O348" s="53" t="n">
        <v>0.220306507115442</v>
      </c>
      <c r="P348" s="53" t="n">
        <v>0.179583993856927</v>
      </c>
      <c r="Q348" s="53" t="n">
        <v>-0.154084388155748</v>
      </c>
      <c r="R348" s="53" t="n">
        <v>0.0278900791930413</v>
      </c>
      <c r="S348" s="54" t="n">
        <v>0.317488907294621</v>
      </c>
      <c r="T348" s="55" t="n">
        <v>1.2461596484759</v>
      </c>
      <c r="U348" s="59" t="n">
        <v>0.0463499490960035</v>
      </c>
      <c r="V348" s="53" t="n">
        <v>-0.0569019879765687</v>
      </c>
      <c r="W348" s="55" t="n">
        <v>0.961326235557896</v>
      </c>
      <c r="X348" s="61" t="n">
        <v>0.262884827242538</v>
      </c>
      <c r="Y348" s="54" t="n">
        <v>-0.37439089527119</v>
      </c>
      <c r="Z348" s="53" t="n">
        <v>0.771431041547233</v>
      </c>
      <c r="AA348" s="59" t="n">
        <v>0.0234144948909773</v>
      </c>
      <c r="AB348" s="59" t="n">
        <v>0.0234144948909773</v>
      </c>
    </row>
    <row r="349" customFormat="false" ht="15" hidden="false" customHeight="true" outlineLevel="0" collapsed="false">
      <c r="A349" s="76" t="n">
        <v>10919</v>
      </c>
      <c r="B349" s="21" t="s">
        <v>161</v>
      </c>
      <c r="C349" s="20" t="n">
        <v>0.185156697555623</v>
      </c>
      <c r="D349" s="20" t="n">
        <v>-0.0033752560405199</v>
      </c>
      <c r="E349" s="20" t="n">
        <v>-0.00832746283029379</v>
      </c>
      <c r="F349" s="20" t="n">
        <v>0.257680496744533</v>
      </c>
      <c r="G349" s="20" t="n">
        <v>0.296741070160308</v>
      </c>
      <c r="H349" s="20" t="n">
        <v>0.26533769625625</v>
      </c>
      <c r="I349" s="20" t="n">
        <v>0.25466747196346</v>
      </c>
      <c r="J349" s="20" t="n">
        <v>0.31416029110961</v>
      </c>
      <c r="K349" s="20" t="n">
        <v>0.397303218852135</v>
      </c>
      <c r="L349" s="52" t="n">
        <v>9</v>
      </c>
      <c r="M349" s="53" t="n">
        <v>0.0578179928949364</v>
      </c>
      <c r="N349" s="53" t="n">
        <v>0.110306347806998</v>
      </c>
      <c r="O349" s="53" t="n">
        <v>0.273253087720364</v>
      </c>
      <c r="P349" s="53" t="n">
        <v>0.0206983614185976</v>
      </c>
      <c r="Q349" s="53" t="n">
        <v>0.322043660641735</v>
      </c>
      <c r="R349" s="53" t="n">
        <v>0.0716439090851942</v>
      </c>
      <c r="S349" s="54" t="n">
        <v>0.215435094825427</v>
      </c>
      <c r="T349" s="55" t="n">
        <v>1.1610540177756</v>
      </c>
      <c r="U349" s="59" t="n">
        <v>0.0292478571886289</v>
      </c>
      <c r="V349" s="53" t="n">
        <v>0.264225667746799</v>
      </c>
      <c r="W349" s="55" t="n">
        <v>1.20099127300414</v>
      </c>
      <c r="X349" s="61" t="n">
        <v>0.0253650854402611</v>
      </c>
      <c r="Y349" s="54" t="n">
        <v>0.0487905729213713</v>
      </c>
      <c r="Z349" s="53" t="n">
        <v>1.03439741357173</v>
      </c>
      <c r="AA349" s="59" t="n">
        <v>0.320444311262481</v>
      </c>
      <c r="AB349" s="59" t="n">
        <v>0.0253650854402611</v>
      </c>
    </row>
    <row r="350" customFormat="false" ht="15" hidden="false" customHeight="true" outlineLevel="0" collapsed="false">
      <c r="A350" s="76" t="n">
        <v>46933</v>
      </c>
      <c r="B350" s="21" t="s">
        <v>716</v>
      </c>
      <c r="C350" s="20" t="n">
        <v>0.0895830091672948</v>
      </c>
      <c r="D350" s="20" t="n">
        <v>-0.0958786476348487</v>
      </c>
      <c r="E350" s="20" t="n">
        <v>-0.0851802739149385</v>
      </c>
      <c r="F350" s="20" t="n">
        <v>-0.20531978189835</v>
      </c>
      <c r="G350" s="20" t="n">
        <v>-0.205967948800554</v>
      </c>
      <c r="H350" s="20" t="n">
        <v>-0.13252313099577</v>
      </c>
      <c r="I350" s="20" t="n">
        <v>-0.262494114888516</v>
      </c>
      <c r="J350" s="20" t="n">
        <v>-0.215375889364242</v>
      </c>
      <c r="K350" s="20" t="n">
        <v>-0.342049999384958</v>
      </c>
      <c r="L350" s="52" t="n">
        <v>9</v>
      </c>
      <c r="M350" s="53" t="n">
        <v>-0.0304919707941641</v>
      </c>
      <c r="N350" s="53" t="n">
        <v>0.104125474354844</v>
      </c>
      <c r="O350" s="53" t="n">
        <v>-0.181270287231558</v>
      </c>
      <c r="P350" s="53" t="n">
        <v>0.0422175195966144</v>
      </c>
      <c r="Q350" s="53" t="n">
        <v>-0.273306667879239</v>
      </c>
      <c r="R350" s="53" t="n">
        <v>0.0640255106501932</v>
      </c>
      <c r="S350" s="54" t="n">
        <v>-0.150778316437394</v>
      </c>
      <c r="T350" s="55" t="n">
        <v>0.900764380071305</v>
      </c>
      <c r="U350" s="59" t="n">
        <v>0.0807543129078426</v>
      </c>
      <c r="V350" s="53" t="n">
        <v>-0.242814697085075</v>
      </c>
      <c r="W350" s="55" t="n">
        <v>0.845094923287144</v>
      </c>
      <c r="X350" s="61" t="n">
        <v>0.0262781619968044</v>
      </c>
      <c r="Y350" s="54" t="n">
        <v>-0.0920363806476807</v>
      </c>
      <c r="Z350" s="53" t="n">
        <v>0.938197537540556</v>
      </c>
      <c r="AA350" s="59" t="n">
        <v>0.106189868093298</v>
      </c>
      <c r="AB350" s="59" t="n">
        <v>0.0262781619968044</v>
      </c>
    </row>
    <row r="351" customFormat="false" ht="15" hidden="false" customHeight="true" outlineLevel="0" collapsed="false">
      <c r="A351" s="76" t="n">
        <v>10943</v>
      </c>
      <c r="B351" s="21" t="s">
        <v>717</v>
      </c>
      <c r="C351" s="20" t="n">
        <v>0.45565017146893</v>
      </c>
      <c r="D351" s="20" t="n">
        <v>0.513221558171107</v>
      </c>
      <c r="E351" s="20" t="n">
        <v>0.620628073164208</v>
      </c>
      <c r="F351" s="20" t="n">
        <v>0.439474678056701</v>
      </c>
      <c r="G351" s="20" t="n">
        <v>0.469761207970082</v>
      </c>
      <c r="H351" s="20" t="n">
        <v>0.174661681224244</v>
      </c>
      <c r="I351" s="20" t="n">
        <v>0.771955347590603</v>
      </c>
      <c r="J351" s="20" t="n">
        <v>0.657304663612224</v>
      </c>
      <c r="K351" s="20" t="n">
        <v>0.948840608922002</v>
      </c>
      <c r="L351" s="52" t="n">
        <v>9</v>
      </c>
      <c r="M351" s="53" t="n">
        <v>0.529833267601415</v>
      </c>
      <c r="N351" s="53" t="n">
        <v>0.0837340353714781</v>
      </c>
      <c r="O351" s="53" t="n">
        <v>0.361299189083676</v>
      </c>
      <c r="P351" s="53" t="n">
        <v>0.162340654115145</v>
      </c>
      <c r="Q351" s="53" t="n">
        <v>0.792700206708276</v>
      </c>
      <c r="R351" s="53" t="n">
        <v>0.146870908408628</v>
      </c>
      <c r="S351" s="54" t="n">
        <v>-0.168534078517739</v>
      </c>
      <c r="T351" s="55" t="n">
        <v>0.88974629263212</v>
      </c>
      <c r="U351" s="59" t="n">
        <v>0.185268853011728</v>
      </c>
      <c r="V351" s="53" t="n">
        <v>0.262866939106861</v>
      </c>
      <c r="W351" s="55" t="n">
        <v>1.19986071317677</v>
      </c>
      <c r="X351" s="61" t="n">
        <v>0.054484551231848</v>
      </c>
      <c r="Y351" s="54" t="n">
        <v>0.431401017624601</v>
      </c>
      <c r="Z351" s="53" t="n">
        <v>1.34854252623772</v>
      </c>
      <c r="AA351" s="59" t="n">
        <v>0.0269486745836919</v>
      </c>
      <c r="AB351" s="59" t="n">
        <v>0.0269486745836919</v>
      </c>
    </row>
    <row r="352" customFormat="false" ht="15" hidden="false" customHeight="true" outlineLevel="0" collapsed="false">
      <c r="A352" s="76" t="n">
        <v>46783</v>
      </c>
      <c r="B352" s="21" t="s">
        <v>718</v>
      </c>
      <c r="C352" s="20" t="n">
        <v>-0.105476884948719</v>
      </c>
      <c r="D352" s="20" t="n">
        <v>-0.144157614090137</v>
      </c>
      <c r="E352" s="20" t="n">
        <v>-0.191291773489643</v>
      </c>
      <c r="F352" s="20" t="n">
        <v>0.104122193033246</v>
      </c>
      <c r="G352" s="20" t="n">
        <v>-0.0460392524444106</v>
      </c>
      <c r="H352" s="20" t="n">
        <v>0.0142429420099572</v>
      </c>
      <c r="I352" s="20" t="n">
        <v>-0.15268619071884</v>
      </c>
      <c r="J352" s="20" t="n">
        <v>-0.107091199998658</v>
      </c>
      <c r="K352" s="20" t="n">
        <v>-0.0914371600843048</v>
      </c>
      <c r="L352" s="52" t="n">
        <v>9</v>
      </c>
      <c r="M352" s="53" t="n">
        <v>-0.146975424176166</v>
      </c>
      <c r="N352" s="53" t="n">
        <v>0.0429767822676792</v>
      </c>
      <c r="O352" s="53" t="n">
        <v>0.0241086275329309</v>
      </c>
      <c r="P352" s="53" t="n">
        <v>0.0755652945479171</v>
      </c>
      <c r="Q352" s="53" t="n">
        <v>-0.117071516933934</v>
      </c>
      <c r="R352" s="53" t="n">
        <v>0.0318208419595392</v>
      </c>
      <c r="S352" s="54" t="n">
        <v>0.171084051709097</v>
      </c>
      <c r="T352" s="55" t="n">
        <v>1.12590417963452</v>
      </c>
      <c r="U352" s="59" t="n">
        <v>0.0270590905248157</v>
      </c>
      <c r="V352" s="53" t="n">
        <v>0.0299039072422321</v>
      </c>
      <c r="W352" s="55" t="n">
        <v>1.02094412200529</v>
      </c>
      <c r="X352" s="61" t="n">
        <v>0.387600452565273</v>
      </c>
      <c r="Y352" s="54" t="n">
        <v>-0.141180144466865</v>
      </c>
      <c r="Z352" s="53" t="n">
        <v>0.906777095664299</v>
      </c>
      <c r="AA352" s="59" t="n">
        <v>0.0406430584914371</v>
      </c>
      <c r="AB352" s="59" t="n">
        <v>0.0270590905248157</v>
      </c>
    </row>
    <row r="353" customFormat="false" ht="15" hidden="false" customHeight="true" outlineLevel="0" collapsed="false">
      <c r="A353" s="76" t="n">
        <v>10978</v>
      </c>
      <c r="B353" s="21" t="s">
        <v>405</v>
      </c>
      <c r="C353" s="20" t="n">
        <v>-0.13072686828573</v>
      </c>
      <c r="D353" s="20" t="n">
        <v>-0.0699891347889644</v>
      </c>
      <c r="E353" s="20" t="n">
        <v>-0.170210261544954</v>
      </c>
      <c r="F353" s="20" t="n">
        <v>-0.0503627770911199</v>
      </c>
      <c r="G353" s="20" t="n">
        <v>-0.0130310881430136</v>
      </c>
      <c r="H353" s="20" t="n">
        <v>-5.0467651913793E-005</v>
      </c>
      <c r="I353" s="20" t="n">
        <v>-0.0252702813929211</v>
      </c>
      <c r="J353" s="20" t="n">
        <v>0.00903804987229445</v>
      </c>
      <c r="K353" s="20" t="n">
        <v>-0.0311400891024266</v>
      </c>
      <c r="L353" s="52" t="n">
        <v>9</v>
      </c>
      <c r="M353" s="53" t="n">
        <v>-0.123642088206549</v>
      </c>
      <c r="N353" s="53" t="n">
        <v>0.0504847912111934</v>
      </c>
      <c r="O353" s="53" t="n">
        <v>-0.0211481109620158</v>
      </c>
      <c r="P353" s="53" t="n">
        <v>0.0261198519302801</v>
      </c>
      <c r="Q353" s="53" t="n">
        <v>-0.0157907735410177</v>
      </c>
      <c r="R353" s="53" t="n">
        <v>0.0217017629399946</v>
      </c>
      <c r="S353" s="54" t="n">
        <v>0.102493977244534</v>
      </c>
      <c r="T353" s="55" t="n">
        <v>1.07362783249186</v>
      </c>
      <c r="U353" s="59" t="n">
        <v>0.0354186050113842</v>
      </c>
      <c r="V353" s="53" t="n">
        <v>0.107851314665532</v>
      </c>
      <c r="W353" s="55" t="n">
        <v>1.07762207870499</v>
      </c>
      <c r="X353" s="61" t="n">
        <v>0.0272917600996111</v>
      </c>
      <c r="Y353" s="54" t="n">
        <v>0.00535733742099801</v>
      </c>
      <c r="Z353" s="53" t="n">
        <v>1.00372032662739</v>
      </c>
      <c r="AA353" s="59" t="n">
        <v>0.798191520014444</v>
      </c>
      <c r="AB353" s="59" t="n">
        <v>0.0272917600996111</v>
      </c>
    </row>
    <row r="354" customFormat="false" ht="15" hidden="false" customHeight="true" outlineLevel="0" collapsed="false">
      <c r="A354" s="76" t="n">
        <v>46594</v>
      </c>
      <c r="B354" s="21" t="s">
        <v>719</v>
      </c>
      <c r="C354" s="20" t="n">
        <v>-0.312871271311107</v>
      </c>
      <c r="D354" s="20" t="n">
        <v>-0.301354328014853</v>
      </c>
      <c r="E354" s="20" t="n">
        <v>-0.459344215701758</v>
      </c>
      <c r="F354" s="20" t="n">
        <v>-0.160423376941429</v>
      </c>
      <c r="G354" s="20" t="n">
        <v>-0.207187088165799</v>
      </c>
      <c r="H354" s="20" t="n">
        <v>-0.182750779033065</v>
      </c>
      <c r="I354" s="20" t="n">
        <v>-0.29766830602022</v>
      </c>
      <c r="J354" s="20" t="n">
        <v>-0.294858781507366</v>
      </c>
      <c r="K354" s="20" t="n">
        <v>-0.22768968357022</v>
      </c>
      <c r="L354" s="52" t="n">
        <v>9</v>
      </c>
      <c r="M354" s="53" t="n">
        <v>-0.357856605009239</v>
      </c>
      <c r="N354" s="53" t="n">
        <v>0.0880792900674127</v>
      </c>
      <c r="O354" s="53" t="n">
        <v>-0.183453748046764</v>
      </c>
      <c r="P354" s="53" t="n">
        <v>0.023389779732711</v>
      </c>
      <c r="Q354" s="53" t="n">
        <v>-0.273405590365935</v>
      </c>
      <c r="R354" s="53" t="n">
        <v>0.039616050504978</v>
      </c>
      <c r="S354" s="54" t="n">
        <v>0.174402856962475</v>
      </c>
      <c r="T354" s="55" t="n">
        <v>1.12849721408642</v>
      </c>
      <c r="U354" s="59" t="n">
        <v>0.0295245843423381</v>
      </c>
      <c r="V354" s="53" t="n">
        <v>0.084451014643304</v>
      </c>
      <c r="W354" s="55" t="n">
        <v>1.06028419713706</v>
      </c>
      <c r="X354" s="61" t="n">
        <v>0.20445378062285</v>
      </c>
      <c r="Y354" s="54" t="n">
        <v>-0.089951842319171</v>
      </c>
      <c r="Z354" s="53" t="n">
        <v>0.939554111345693</v>
      </c>
      <c r="AA354" s="59" t="n">
        <v>0.0276172796406789</v>
      </c>
      <c r="AB354" s="59" t="n">
        <v>0.0276172796406789</v>
      </c>
    </row>
    <row r="355" customFormat="false" ht="15" hidden="false" customHeight="true" outlineLevel="0" collapsed="false">
      <c r="A355" s="76" t="n">
        <v>42529</v>
      </c>
      <c r="B355" s="21" t="s">
        <v>720</v>
      </c>
      <c r="C355" s="20" t="n">
        <v>-0.0627175509471599</v>
      </c>
      <c r="D355" s="20" t="n">
        <v>-0.110683736033253</v>
      </c>
      <c r="E355" s="20" t="n">
        <v>-0.184003542914168</v>
      </c>
      <c r="F355" s="20" t="n">
        <v>0.00853076455061488</v>
      </c>
      <c r="G355" s="20" t="n">
        <v>-0.0714277729096202</v>
      </c>
      <c r="H355" s="20" t="n">
        <v>-0.0216168593679731</v>
      </c>
      <c r="I355" s="20" t="n">
        <v>-0.092965084007247</v>
      </c>
      <c r="J355" s="20" t="n">
        <v>-0.15380800674441</v>
      </c>
      <c r="K355" s="20" t="n">
        <v>-0.138206309902377</v>
      </c>
      <c r="L355" s="52" t="n">
        <v>9</v>
      </c>
      <c r="M355" s="53" t="n">
        <v>-0.119134943298194</v>
      </c>
      <c r="N355" s="53" t="n">
        <v>0.0610830593538956</v>
      </c>
      <c r="O355" s="53" t="n">
        <v>-0.0281712892423261</v>
      </c>
      <c r="P355" s="53" t="n">
        <v>0.0403802221567479</v>
      </c>
      <c r="Q355" s="53" t="n">
        <v>-0.128326466884678</v>
      </c>
      <c r="R355" s="53" t="n">
        <v>0.0316018003496776</v>
      </c>
      <c r="S355" s="54" t="n">
        <v>0.0909636540558675</v>
      </c>
      <c r="T355" s="55" t="n">
        <v>1.06508137036598</v>
      </c>
      <c r="U355" s="59" t="n">
        <v>0.097797387740066</v>
      </c>
      <c r="V355" s="53" t="n">
        <v>-0.00919152358648437</v>
      </c>
      <c r="W355" s="55" t="n">
        <v>0.99364917363015</v>
      </c>
      <c r="X355" s="61" t="n">
        <v>0.828296271636513</v>
      </c>
      <c r="Y355" s="54" t="n">
        <v>-0.100155177642352</v>
      </c>
      <c r="Z355" s="53" t="n">
        <v>0.932932639023361</v>
      </c>
      <c r="AA355" s="59" t="n">
        <v>0.0277050875379046</v>
      </c>
      <c r="AB355" s="59" t="n">
        <v>0.0277050875379046</v>
      </c>
    </row>
    <row r="356" customFormat="false" ht="15" hidden="false" customHeight="true" outlineLevel="0" collapsed="false">
      <c r="A356" s="76" t="n">
        <v>42652</v>
      </c>
      <c r="B356" s="21" t="s">
        <v>320</v>
      </c>
      <c r="C356" s="20" t="n">
        <v>0.111386804875236</v>
      </c>
      <c r="D356" s="20" t="n">
        <v>0.116729272682265</v>
      </c>
      <c r="E356" s="20" t="n">
        <v>0.310077305167746</v>
      </c>
      <c r="F356" s="20" t="n">
        <v>0.180271364606716</v>
      </c>
      <c r="G356" s="20" t="s">
        <v>546</v>
      </c>
      <c r="H356" s="20" t="n">
        <v>0.1333154496008</v>
      </c>
      <c r="I356" s="20" t="n">
        <v>0.417505610681194</v>
      </c>
      <c r="J356" s="20" t="n">
        <v>0.349253785879846</v>
      </c>
      <c r="K356" s="20" t="n">
        <v>0.294540446864207</v>
      </c>
      <c r="L356" s="52" t="n">
        <v>8</v>
      </c>
      <c r="M356" s="53" t="n">
        <v>0.179397794241749</v>
      </c>
      <c r="N356" s="53" t="n">
        <v>0.113203296870986</v>
      </c>
      <c r="O356" s="53" t="n">
        <v>0.156793407103758</v>
      </c>
      <c r="P356" s="53" t="n">
        <v>0.0332028459175025</v>
      </c>
      <c r="Q356" s="53" t="n">
        <v>0.353766614475082</v>
      </c>
      <c r="R356" s="53" t="n">
        <v>0.0616066724842539</v>
      </c>
      <c r="S356" s="54" t="n">
        <v>-0.022604387137991</v>
      </c>
      <c r="T356" s="55" t="n">
        <v>0.984453939955276</v>
      </c>
      <c r="U356" s="59" t="n">
        <v>0.810059057239785</v>
      </c>
      <c r="V356" s="53" t="n">
        <v>0.174368820233333</v>
      </c>
      <c r="W356" s="55" t="n">
        <v>1.12847059037189</v>
      </c>
      <c r="X356" s="61" t="n">
        <v>0.0790868183505601</v>
      </c>
      <c r="Y356" s="54" t="n">
        <v>0.196973207371324</v>
      </c>
      <c r="Z356" s="53" t="n">
        <v>1.14629089749304</v>
      </c>
      <c r="AA356" s="59" t="n">
        <v>0.0278554426864899</v>
      </c>
      <c r="AB356" s="59" t="n">
        <v>0.0278554426864899</v>
      </c>
    </row>
    <row r="357" customFormat="false" ht="15" hidden="false" customHeight="true" outlineLevel="0" collapsed="false">
      <c r="A357" s="76" t="n">
        <v>46286</v>
      </c>
      <c r="B357" s="21" t="s">
        <v>721</v>
      </c>
      <c r="C357" s="20" t="n">
        <v>-0.110764957477964</v>
      </c>
      <c r="D357" s="20" t="n">
        <v>-0.207429944642975</v>
      </c>
      <c r="E357" s="20" t="n">
        <v>-0.0884540634091747</v>
      </c>
      <c r="F357" s="20" t="n">
        <v>-0.203819491070561</v>
      </c>
      <c r="G357" s="20" t="n">
        <v>0.0172415015789249</v>
      </c>
      <c r="H357" s="20" t="n">
        <v>-0.139932548806282</v>
      </c>
      <c r="I357" s="20" t="n">
        <v>-0.26134721266559</v>
      </c>
      <c r="J357" s="20" t="n">
        <v>-0.323104100896713</v>
      </c>
      <c r="K357" s="20" t="n">
        <v>-0.42398133549268</v>
      </c>
      <c r="L357" s="52" t="n">
        <v>9</v>
      </c>
      <c r="M357" s="53" t="n">
        <v>-0.135549655176705</v>
      </c>
      <c r="N357" s="53" t="n">
        <v>0.0632418058633156</v>
      </c>
      <c r="O357" s="53" t="n">
        <v>-0.108836846099306</v>
      </c>
      <c r="P357" s="53" t="n">
        <v>0.113763780101245</v>
      </c>
      <c r="Q357" s="53" t="n">
        <v>-0.336144216351661</v>
      </c>
      <c r="R357" s="53" t="n">
        <v>0.0820974904320649</v>
      </c>
      <c r="S357" s="54" t="n">
        <v>0.0267128090773985</v>
      </c>
      <c r="T357" s="55" t="n">
        <v>1.01868839063798</v>
      </c>
      <c r="U357" s="59" t="n">
        <v>0.740191470593417</v>
      </c>
      <c r="V357" s="53" t="n">
        <v>-0.200594561174956</v>
      </c>
      <c r="W357" s="55" t="n">
        <v>0.870191867306725</v>
      </c>
      <c r="X357" s="61" t="n">
        <v>0.0284987985250393</v>
      </c>
      <c r="Y357" s="54" t="n">
        <v>-0.227307370252355</v>
      </c>
      <c r="Z357" s="53" t="n">
        <v>0.854227725871843</v>
      </c>
      <c r="AA357" s="59" t="n">
        <v>0.0484982160749694</v>
      </c>
      <c r="AB357" s="59" t="n">
        <v>0.0284987985250393</v>
      </c>
    </row>
    <row r="358" customFormat="false" ht="15" hidden="false" customHeight="true" outlineLevel="0" collapsed="false">
      <c r="A358" s="76" t="n">
        <v>42699</v>
      </c>
      <c r="B358" s="21" t="s">
        <v>358</v>
      </c>
      <c r="C358" s="20" t="n">
        <v>0.511905973805779</v>
      </c>
      <c r="D358" s="20" t="n">
        <v>0.507029870592085</v>
      </c>
      <c r="E358" s="20" t="n">
        <v>0.664442867240452</v>
      </c>
      <c r="F358" s="20" t="n">
        <v>0.434205966048847</v>
      </c>
      <c r="G358" s="20" t="n">
        <v>0.485016174320168</v>
      </c>
      <c r="H358" s="20" t="n">
        <v>0.416679351515848</v>
      </c>
      <c r="I358" s="20" t="n">
        <v>0.305515339384237</v>
      </c>
      <c r="J358" s="20" t="n">
        <v>0.311822149704828</v>
      </c>
      <c r="K358" s="20" t="n">
        <v>0.422127631625038</v>
      </c>
      <c r="L358" s="52" t="n">
        <v>9</v>
      </c>
      <c r="M358" s="53" t="n">
        <v>0.561126237212772</v>
      </c>
      <c r="N358" s="53" t="n">
        <v>0.0895080366550677</v>
      </c>
      <c r="O358" s="53" t="n">
        <v>0.445300497294954</v>
      </c>
      <c r="P358" s="53" t="n">
        <v>0.0354936164038743</v>
      </c>
      <c r="Q358" s="53" t="n">
        <v>0.346488373571368</v>
      </c>
      <c r="R358" s="53" t="n">
        <v>0.0655813768023156</v>
      </c>
      <c r="S358" s="54" t="n">
        <v>-0.115825739917818</v>
      </c>
      <c r="T358" s="55" t="n">
        <v>0.922853955499107</v>
      </c>
      <c r="U358" s="59" t="n">
        <v>0.105605375271911</v>
      </c>
      <c r="V358" s="53" t="n">
        <v>-0.214637863641404</v>
      </c>
      <c r="W358" s="55" t="n">
        <v>0.861762446828332</v>
      </c>
      <c r="X358" s="61" t="n">
        <v>0.0285591900029504</v>
      </c>
      <c r="Y358" s="54" t="n">
        <v>-0.0988121237235866</v>
      </c>
      <c r="Z358" s="53" t="n">
        <v>0.933801542154377</v>
      </c>
      <c r="AA358" s="59" t="n">
        <v>0.0833855289700184</v>
      </c>
      <c r="AB358" s="59" t="n">
        <v>0.0285591900029504</v>
      </c>
    </row>
    <row r="359" customFormat="false" ht="15" hidden="false" customHeight="true" outlineLevel="0" collapsed="false">
      <c r="A359" s="76" t="n">
        <v>46329</v>
      </c>
      <c r="B359" s="21" t="s">
        <v>722</v>
      </c>
      <c r="C359" s="20" t="n">
        <v>-0.423852708990492</v>
      </c>
      <c r="D359" s="20" t="n">
        <v>-0.176239690295045</v>
      </c>
      <c r="E359" s="20" t="n">
        <v>-0.292941296073647</v>
      </c>
      <c r="F359" s="20" t="n">
        <v>-0.751219836827377</v>
      </c>
      <c r="G359" s="20" t="n">
        <v>-0.805929247387209</v>
      </c>
      <c r="H359" s="20" t="n">
        <v>-0.492544689666194</v>
      </c>
      <c r="I359" s="20" t="n">
        <v>-0.379122479211172</v>
      </c>
      <c r="J359" s="20" t="n">
        <v>-0.136012264159844</v>
      </c>
      <c r="K359" s="20" t="n">
        <v>-0.331791478158782</v>
      </c>
      <c r="L359" s="52" t="n">
        <v>9</v>
      </c>
      <c r="M359" s="53" t="n">
        <v>-0.297677898453061</v>
      </c>
      <c r="N359" s="53" t="n">
        <v>0.123874445744243</v>
      </c>
      <c r="O359" s="53" t="n">
        <v>-0.68323125796026</v>
      </c>
      <c r="P359" s="53" t="n">
        <v>0.167389681273299</v>
      </c>
      <c r="Q359" s="53" t="n">
        <v>-0.282308740509933</v>
      </c>
      <c r="R359" s="53" t="n">
        <v>0.128887742471867</v>
      </c>
      <c r="S359" s="54" t="n">
        <v>-0.385553359507199</v>
      </c>
      <c r="T359" s="55" t="n">
        <v>0.76548533299713</v>
      </c>
      <c r="U359" s="59" t="n">
        <v>0.0326865858250315</v>
      </c>
      <c r="V359" s="53" t="n">
        <v>0.0153691579431286</v>
      </c>
      <c r="W359" s="55" t="n">
        <v>1.01071003468105</v>
      </c>
      <c r="X359" s="61" t="n">
        <v>0.888829349411121</v>
      </c>
      <c r="Y359" s="54" t="n">
        <v>0.400922517450327</v>
      </c>
      <c r="Z359" s="53" t="n">
        <v>1.32035192721953</v>
      </c>
      <c r="AA359" s="59" t="n">
        <v>0.030300458877452</v>
      </c>
      <c r="AB359" s="59" t="n">
        <v>0.030300458877452</v>
      </c>
    </row>
    <row r="360" customFormat="false" ht="15" hidden="false" customHeight="true" outlineLevel="0" collapsed="false">
      <c r="A360" s="76" t="n">
        <v>46577</v>
      </c>
      <c r="B360" s="21" t="s">
        <v>723</v>
      </c>
      <c r="C360" s="20" t="n">
        <v>-0.24585863261548</v>
      </c>
      <c r="D360" s="20" t="n">
        <v>-0.414289768355862</v>
      </c>
      <c r="E360" s="20" t="n">
        <v>-0.514364873114058</v>
      </c>
      <c r="F360" s="20" t="n">
        <v>-0.25116863864004</v>
      </c>
      <c r="G360" s="20" t="n">
        <v>-0.277827736327449</v>
      </c>
      <c r="H360" s="20" t="n">
        <v>-0.144186170546692</v>
      </c>
      <c r="I360" s="20" t="n">
        <v>-0.0829035692489032</v>
      </c>
      <c r="J360" s="20" t="n">
        <v>-0.183419070176381</v>
      </c>
      <c r="K360" s="20" t="n">
        <v>-0.0859860710011537</v>
      </c>
      <c r="L360" s="52" t="n">
        <v>9</v>
      </c>
      <c r="M360" s="53" t="n">
        <v>-0.391504424695133</v>
      </c>
      <c r="N360" s="53" t="n">
        <v>0.135695538655378</v>
      </c>
      <c r="O360" s="53" t="n">
        <v>-0.22439418183806</v>
      </c>
      <c r="P360" s="53" t="n">
        <v>0.0707295601489496</v>
      </c>
      <c r="Q360" s="53" t="n">
        <v>-0.117436236808813</v>
      </c>
      <c r="R360" s="53" t="n">
        <v>0.0571635913731142</v>
      </c>
      <c r="S360" s="54" t="n">
        <v>0.167110242857073</v>
      </c>
      <c r="T360" s="55" t="n">
        <v>1.12280721757638</v>
      </c>
      <c r="U360" s="59" t="n">
        <v>0.131521618506938</v>
      </c>
      <c r="V360" s="53" t="n">
        <v>0.274068187886321</v>
      </c>
      <c r="W360" s="55" t="n">
        <v>1.20921282700941</v>
      </c>
      <c r="X360" s="61" t="n">
        <v>0.032161510636745</v>
      </c>
      <c r="Y360" s="54" t="n">
        <v>0.106957945029248</v>
      </c>
      <c r="Z360" s="53" t="n">
        <v>1.07695498219146</v>
      </c>
      <c r="AA360" s="59" t="n">
        <v>0.11131033749749</v>
      </c>
      <c r="AB360" s="59" t="n">
        <v>0.032161510636745</v>
      </c>
    </row>
    <row r="361" customFormat="false" ht="15" hidden="false" customHeight="true" outlineLevel="0" collapsed="false">
      <c r="A361" s="76" t="n">
        <v>11151</v>
      </c>
      <c r="B361" s="21" t="s">
        <v>724</v>
      </c>
      <c r="C361" s="20" t="n">
        <v>-0.0871696177723077</v>
      </c>
      <c r="D361" s="20" t="n">
        <v>-0.0953941121570936</v>
      </c>
      <c r="E361" s="20" t="n">
        <v>-0.121548202432904</v>
      </c>
      <c r="F361" s="20" t="n">
        <v>0.0169660776060432</v>
      </c>
      <c r="G361" s="20" t="n">
        <v>-0.0843074381207708</v>
      </c>
      <c r="H361" s="20" t="n">
        <v>0.0285511713266484</v>
      </c>
      <c r="I361" s="20" t="n">
        <v>-0.194951129713374</v>
      </c>
      <c r="J361" s="20" t="n">
        <v>-0.101964995545484</v>
      </c>
      <c r="K361" s="20" t="n">
        <v>-0.184171382819032</v>
      </c>
      <c r="L361" s="52" t="n">
        <v>9</v>
      </c>
      <c r="M361" s="53" t="n">
        <v>-0.101370644120768</v>
      </c>
      <c r="N361" s="53" t="n">
        <v>0.0179516286601264</v>
      </c>
      <c r="O361" s="53" t="n">
        <v>-0.0129300630626931</v>
      </c>
      <c r="P361" s="53" t="n">
        <v>0.0620854318803125</v>
      </c>
      <c r="Q361" s="53" t="n">
        <v>-0.16036250269263</v>
      </c>
      <c r="R361" s="53" t="n">
        <v>0.0508601255064047</v>
      </c>
      <c r="S361" s="54" t="n">
        <v>0.0884405810580753</v>
      </c>
      <c r="T361" s="55" t="n">
        <v>1.06322031899935</v>
      </c>
      <c r="U361" s="59" t="n">
        <v>0.0768032130879296</v>
      </c>
      <c r="V361" s="53" t="n">
        <v>-0.0589918585718616</v>
      </c>
      <c r="W361" s="55" t="n">
        <v>0.95993467813464</v>
      </c>
      <c r="X361" s="61" t="n">
        <v>0.131077686403192</v>
      </c>
      <c r="Y361" s="54" t="n">
        <v>-0.147432439629937</v>
      </c>
      <c r="Z361" s="53" t="n">
        <v>0.902855843686359</v>
      </c>
      <c r="AA361" s="59" t="n">
        <v>0.0334793422118887</v>
      </c>
      <c r="AB361" s="59" t="n">
        <v>0.0334793422118887</v>
      </c>
    </row>
    <row r="362" customFormat="false" ht="15" hidden="false" customHeight="true" outlineLevel="0" collapsed="false">
      <c r="A362" s="76" t="n">
        <v>46473</v>
      </c>
      <c r="B362" s="21" t="s">
        <v>725</v>
      </c>
      <c r="C362" s="20" t="n">
        <v>-0.0109578216057785</v>
      </c>
      <c r="D362" s="20" t="n">
        <v>-0.122974793189353</v>
      </c>
      <c r="E362" s="20" t="n">
        <v>-0.310432649350047</v>
      </c>
      <c r="F362" s="20" t="n">
        <v>-0.0221305020658312</v>
      </c>
      <c r="G362" s="20" t="s">
        <v>546</v>
      </c>
      <c r="H362" s="20" t="n">
        <v>0.0475250856500576</v>
      </c>
      <c r="I362" s="20" t="n">
        <v>-0.22699423648891</v>
      </c>
      <c r="J362" s="20" t="n">
        <v>-0.187431394139885</v>
      </c>
      <c r="K362" s="20" t="n">
        <v>-0.368748280597283</v>
      </c>
      <c r="L362" s="52" t="n">
        <v>8</v>
      </c>
      <c r="M362" s="53" t="n">
        <v>-0.148121754715059</v>
      </c>
      <c r="N362" s="53" t="n">
        <v>0.151312822882254</v>
      </c>
      <c r="O362" s="53" t="n">
        <v>0.0126972917921132</v>
      </c>
      <c r="P362" s="53" t="n">
        <v>0.0492539384214393</v>
      </c>
      <c r="Q362" s="53" t="n">
        <v>-0.261057970408693</v>
      </c>
      <c r="R362" s="53" t="n">
        <v>0.0953373316443749</v>
      </c>
      <c r="S362" s="54" t="n">
        <v>0.160819046507173</v>
      </c>
      <c r="T362" s="55" t="n">
        <v>1.11792162416542</v>
      </c>
      <c r="U362" s="59" t="n">
        <v>0.258821979700557</v>
      </c>
      <c r="V362" s="53" t="n">
        <v>-0.112936215693633</v>
      </c>
      <c r="W362" s="55" t="n">
        <v>0.924704160149024</v>
      </c>
      <c r="X362" s="61" t="n">
        <v>0.335508604432225</v>
      </c>
      <c r="Y362" s="54" t="n">
        <v>-0.273755262200806</v>
      </c>
      <c r="Z362" s="53" t="n">
        <v>0.827163676021885</v>
      </c>
      <c r="AA362" s="59" t="n">
        <v>0.036284506833305</v>
      </c>
      <c r="AB362" s="59" t="n">
        <v>0.036284506833305</v>
      </c>
    </row>
    <row r="363" customFormat="false" ht="15" hidden="false" customHeight="true" outlineLevel="0" collapsed="false">
      <c r="A363" s="76" t="n">
        <v>46436</v>
      </c>
      <c r="B363" s="21" t="s">
        <v>143</v>
      </c>
      <c r="C363" s="20" t="n">
        <v>-0.0400180333236255</v>
      </c>
      <c r="D363" s="20" t="n">
        <v>-0.0051848557402561</v>
      </c>
      <c r="E363" s="20" t="n">
        <v>-0.02596017569296</v>
      </c>
      <c r="F363" s="20" t="n">
        <v>-0.149659843533708</v>
      </c>
      <c r="G363" s="20" t="n">
        <v>-0.04020926835982</v>
      </c>
      <c r="H363" s="20" t="n">
        <v>-0.0178897299023424</v>
      </c>
      <c r="I363" s="20" t="n">
        <v>0.0405324433600362</v>
      </c>
      <c r="J363" s="20" t="n">
        <v>0.00377317700030253</v>
      </c>
      <c r="K363" s="20" t="n">
        <v>0.0590034159851719</v>
      </c>
      <c r="L363" s="52" t="n">
        <v>9</v>
      </c>
      <c r="M363" s="53" t="n">
        <v>-0.0237210215856139</v>
      </c>
      <c r="N363" s="53" t="n">
        <v>0.0175242096391241</v>
      </c>
      <c r="O363" s="53" t="n">
        <v>-0.0692529472652901</v>
      </c>
      <c r="P363" s="53" t="n">
        <v>0.0705229903994349</v>
      </c>
      <c r="Q363" s="53" t="n">
        <v>0.0344363454485035</v>
      </c>
      <c r="R363" s="53" t="n">
        <v>0.0281152384285051</v>
      </c>
      <c r="S363" s="54" t="n">
        <v>-0.0455319256796763</v>
      </c>
      <c r="T363" s="55" t="n">
        <v>0.968932502955336</v>
      </c>
      <c r="U363" s="59" t="n">
        <v>0.338836317007034</v>
      </c>
      <c r="V363" s="53" t="n">
        <v>0.0581573670341174</v>
      </c>
      <c r="W363" s="55" t="n">
        <v>1.04113515696845</v>
      </c>
      <c r="X363" s="61" t="n">
        <v>0.0383820301949166</v>
      </c>
      <c r="Y363" s="54" t="n">
        <v>0.103689292713794</v>
      </c>
      <c r="Z363" s="53" t="n">
        <v>1.07451773347771</v>
      </c>
      <c r="AA363" s="59" t="n">
        <v>0.0771934324740884</v>
      </c>
      <c r="AB363" s="59" t="n">
        <v>0.0383820301949166</v>
      </c>
    </row>
    <row r="364" customFormat="false" ht="15" hidden="false" customHeight="true" outlineLevel="0" collapsed="false">
      <c r="A364" s="76" t="n">
        <v>14301</v>
      </c>
      <c r="B364" s="21" t="s">
        <v>114</v>
      </c>
      <c r="C364" s="20" t="n">
        <v>0.151820512395415</v>
      </c>
      <c r="D364" s="20" t="n">
        <v>0.0596676798991111</v>
      </c>
      <c r="E364" s="20" t="n">
        <v>0.0767029499353234</v>
      </c>
      <c r="F364" s="20" t="n">
        <v>0.141467516862969</v>
      </c>
      <c r="G364" s="20" t="n">
        <v>0.179979105880434</v>
      </c>
      <c r="H364" s="20" t="n">
        <v>0.151795618406666</v>
      </c>
      <c r="I364" s="20" t="n">
        <v>0.18053987189212</v>
      </c>
      <c r="J364" s="20" t="n">
        <v>0.246492698926753</v>
      </c>
      <c r="K364" s="20" t="n">
        <v>0.331316145720162</v>
      </c>
      <c r="L364" s="52" t="n">
        <v>9</v>
      </c>
      <c r="M364" s="53" t="n">
        <v>0.0960637140766165</v>
      </c>
      <c r="N364" s="53" t="n">
        <v>0.04903229063968</v>
      </c>
      <c r="O364" s="53" t="n">
        <v>0.15774741371669</v>
      </c>
      <c r="P364" s="53" t="n">
        <v>0.0199337282694897</v>
      </c>
      <c r="Q364" s="53" t="n">
        <v>0.252782905513012</v>
      </c>
      <c r="R364" s="53" t="n">
        <v>0.0755846956171719</v>
      </c>
      <c r="S364" s="54" t="n">
        <v>0.0616836996400731</v>
      </c>
      <c r="T364" s="55" t="n">
        <v>1.04368308243659</v>
      </c>
      <c r="U364" s="59" t="n">
        <v>0.113688579321006</v>
      </c>
      <c r="V364" s="53" t="n">
        <v>0.156719191436395</v>
      </c>
      <c r="W364" s="55" t="n">
        <v>1.11474922096651</v>
      </c>
      <c r="X364" s="61" t="n">
        <v>0.0394390753223143</v>
      </c>
      <c r="Y364" s="54" t="n">
        <v>0.095035491796322</v>
      </c>
      <c r="Z364" s="53" t="n">
        <v>1.06809168388934</v>
      </c>
      <c r="AA364" s="59" t="n">
        <v>0.102980167474444</v>
      </c>
      <c r="AB364" s="59" t="n">
        <v>0.0394390753223143</v>
      </c>
    </row>
    <row r="365" customFormat="false" ht="15" hidden="false" customHeight="true" outlineLevel="0" collapsed="false">
      <c r="A365" s="76" t="n">
        <v>42724</v>
      </c>
      <c r="B365" s="21" t="s">
        <v>180</v>
      </c>
      <c r="C365" s="20" t="n">
        <v>0.0246160687014915</v>
      </c>
      <c r="D365" s="20" t="n">
        <v>-0.171065871561467</v>
      </c>
      <c r="E365" s="20" t="n">
        <v>-0.192750766355627</v>
      </c>
      <c r="F365" s="20" t="n">
        <v>-0.0403652201339907</v>
      </c>
      <c r="G365" s="20" t="n">
        <v>0.00413309139266914</v>
      </c>
      <c r="H365" s="20" t="n">
        <v>0.025257578566277</v>
      </c>
      <c r="I365" s="20" t="n">
        <v>-0.0534214009689015</v>
      </c>
      <c r="J365" s="20" t="n">
        <v>-0.0709968183282846</v>
      </c>
      <c r="K365" s="20" t="n">
        <v>-0.0679841820536721</v>
      </c>
      <c r="L365" s="52" t="n">
        <v>9</v>
      </c>
      <c r="M365" s="53" t="n">
        <v>-0.113066856405201</v>
      </c>
      <c r="N365" s="53" t="n">
        <v>0.119728858530472</v>
      </c>
      <c r="O365" s="53" t="n">
        <v>-0.00365818339168152</v>
      </c>
      <c r="P365" s="53" t="n">
        <v>0.0334979984385322</v>
      </c>
      <c r="Q365" s="53" t="n">
        <v>-0.0641341337836194</v>
      </c>
      <c r="R365" s="53" t="n">
        <v>0.00939898811577219</v>
      </c>
      <c r="S365" s="54" t="n">
        <v>0.109408673013519</v>
      </c>
      <c r="T365" s="55" t="n">
        <v>1.07878597671027</v>
      </c>
      <c r="U365" s="59" t="n">
        <v>0.202133068911796</v>
      </c>
      <c r="V365" s="53" t="n">
        <v>0.0489327226215814</v>
      </c>
      <c r="W365" s="55" t="n">
        <v>1.03449933845692</v>
      </c>
      <c r="X365" s="61" t="n">
        <v>0.519298596553064</v>
      </c>
      <c r="Y365" s="54" t="n">
        <v>-0.0604759503919379</v>
      </c>
      <c r="Z365" s="53" t="n">
        <v>0.958947706765336</v>
      </c>
      <c r="AA365" s="59" t="n">
        <v>0.0395227970329077</v>
      </c>
      <c r="AB365" s="59" t="n">
        <v>0.0395227970329077</v>
      </c>
    </row>
    <row r="366" customFormat="false" ht="15" hidden="false" customHeight="true" outlineLevel="0" collapsed="false">
      <c r="A366" s="76" t="n">
        <v>46210</v>
      </c>
      <c r="B366" s="21" t="s">
        <v>384</v>
      </c>
      <c r="C366" s="20" t="n">
        <v>1.26543749063666</v>
      </c>
      <c r="D366" s="20" t="n">
        <v>1.18895144614531</v>
      </c>
      <c r="E366" s="20" t="n">
        <v>1.5552782220954</v>
      </c>
      <c r="F366" s="20" t="n">
        <v>1.24290590737541</v>
      </c>
      <c r="G366" s="20" t="n">
        <v>1.37326285152259</v>
      </c>
      <c r="H366" s="20" t="n">
        <v>1.28595199116229</v>
      </c>
      <c r="I366" s="20" t="n">
        <v>1.13279709494552</v>
      </c>
      <c r="J366" s="20" t="n">
        <v>1.12005032042178</v>
      </c>
      <c r="K366" s="20" t="n">
        <v>0.906242073974648</v>
      </c>
      <c r="L366" s="52" t="n">
        <v>9</v>
      </c>
      <c r="M366" s="53" t="n">
        <v>1.33655571962579</v>
      </c>
      <c r="N366" s="53" t="n">
        <v>0.193241244472832</v>
      </c>
      <c r="O366" s="53" t="n">
        <v>1.30070691668676</v>
      </c>
      <c r="P366" s="53" t="n">
        <v>0.0664192298379888</v>
      </c>
      <c r="Q366" s="53" t="n">
        <v>1.05302982978065</v>
      </c>
      <c r="R366" s="53" t="n">
        <v>0.127281593351559</v>
      </c>
      <c r="S366" s="54" t="n">
        <v>-0.0358488029390265</v>
      </c>
      <c r="T366" s="55" t="n">
        <v>0.975457685908322</v>
      </c>
      <c r="U366" s="59" t="n">
        <v>0.77637792387162</v>
      </c>
      <c r="V366" s="53" t="n">
        <v>-0.283525889845141</v>
      </c>
      <c r="W366" s="55" t="n">
        <v>0.821580650895395</v>
      </c>
      <c r="X366" s="61" t="n">
        <v>0.101082121035128</v>
      </c>
      <c r="Y366" s="54" t="n">
        <v>-0.247677086906114</v>
      </c>
      <c r="Z366" s="53" t="n">
        <v>0.842251450538687</v>
      </c>
      <c r="AA366" s="59" t="n">
        <v>0.0404166496945694</v>
      </c>
      <c r="AB366" s="59" t="n">
        <v>0.0404166496945694</v>
      </c>
    </row>
    <row r="367" customFormat="false" ht="15" hidden="false" customHeight="true" outlineLevel="0" collapsed="false">
      <c r="A367" s="76" t="n">
        <v>46712</v>
      </c>
      <c r="B367" s="21" t="s">
        <v>206</v>
      </c>
      <c r="C367" s="20" t="n">
        <v>-0.263800146562279</v>
      </c>
      <c r="D367" s="20" t="n">
        <v>-0.324648793764295</v>
      </c>
      <c r="E367" s="20" t="n">
        <v>-0.448006739567569</v>
      </c>
      <c r="F367" s="20" t="n">
        <v>-0.244646864802748</v>
      </c>
      <c r="G367" s="20" t="n">
        <v>-0.193913030068919</v>
      </c>
      <c r="H367" s="20" t="n">
        <v>-0.0249221535643616</v>
      </c>
      <c r="I367" s="20" t="n">
        <v>-0.217766101527601</v>
      </c>
      <c r="J367" s="20" t="n">
        <v>-0.14815283269535</v>
      </c>
      <c r="K367" s="20" t="n">
        <v>-0.151825656011541</v>
      </c>
      <c r="L367" s="52" t="n">
        <v>9</v>
      </c>
      <c r="M367" s="53" t="n">
        <v>-0.345485226631381</v>
      </c>
      <c r="N367" s="53" t="n">
        <v>0.0938543282306287</v>
      </c>
      <c r="O367" s="53" t="n">
        <v>-0.154494016145343</v>
      </c>
      <c r="P367" s="53" t="n">
        <v>0.115044040159534</v>
      </c>
      <c r="Q367" s="53" t="n">
        <v>-0.172581530078164</v>
      </c>
      <c r="R367" s="53" t="n">
        <v>0.0391740543035814</v>
      </c>
      <c r="S367" s="54" t="n">
        <v>0.190991210486038</v>
      </c>
      <c r="T367" s="55" t="n">
        <v>1.14154775230944</v>
      </c>
      <c r="U367" s="59" t="n">
        <v>0.0898020366895134</v>
      </c>
      <c r="V367" s="53" t="n">
        <v>0.172903696553217</v>
      </c>
      <c r="W367" s="55" t="n">
        <v>1.12732515790329</v>
      </c>
      <c r="X367" s="61" t="n">
        <v>0.0421925084632599</v>
      </c>
      <c r="Y367" s="54" t="n">
        <v>-0.0180875139328211</v>
      </c>
      <c r="Z367" s="53" t="n">
        <v>0.987540955358737</v>
      </c>
      <c r="AA367" s="59" t="n">
        <v>0.809293968162234</v>
      </c>
      <c r="AB367" s="59" t="n">
        <v>0.0421925084632599</v>
      </c>
    </row>
    <row r="368" customFormat="false" ht="15" hidden="false" customHeight="true" outlineLevel="0" collapsed="false">
      <c r="A368" s="76" t="n">
        <v>42802</v>
      </c>
      <c r="B368" s="21" t="s">
        <v>726</v>
      </c>
      <c r="C368" s="20" t="n">
        <v>0.175113010740136</v>
      </c>
      <c r="D368" s="20" t="n">
        <v>0.207519721970259</v>
      </c>
      <c r="E368" s="20" t="n">
        <v>0.496591074811706</v>
      </c>
      <c r="F368" s="20" t="n">
        <v>0.381068624297839</v>
      </c>
      <c r="G368" s="20" t="n">
        <v>0.569001930237112</v>
      </c>
      <c r="H368" s="20" t="n">
        <v>0.336903044908391</v>
      </c>
      <c r="I368" s="20" t="n">
        <v>0.222997131148564</v>
      </c>
      <c r="J368" s="20" t="n">
        <v>0.219401566663448</v>
      </c>
      <c r="K368" s="20" t="n">
        <v>0.0620593630695045</v>
      </c>
      <c r="L368" s="52" t="n">
        <v>9</v>
      </c>
      <c r="M368" s="53" t="n">
        <v>0.293074602507367</v>
      </c>
      <c r="N368" s="53" t="n">
        <v>0.17699368521953</v>
      </c>
      <c r="O368" s="53" t="n">
        <v>0.428991199814447</v>
      </c>
      <c r="P368" s="53" t="n">
        <v>0.123247324822154</v>
      </c>
      <c r="Q368" s="53" t="n">
        <v>0.168152686960506</v>
      </c>
      <c r="R368" s="53" t="n">
        <v>0.0918971003442017</v>
      </c>
      <c r="S368" s="54" t="n">
        <v>0.13591659730708</v>
      </c>
      <c r="T368" s="55" t="n">
        <v>1.09879069427553</v>
      </c>
      <c r="U368" s="59" t="n">
        <v>0.336386029118745</v>
      </c>
      <c r="V368" s="53" t="n">
        <v>-0.124921915546861</v>
      </c>
      <c r="W368" s="55" t="n">
        <v>0.91705367649167</v>
      </c>
      <c r="X368" s="61" t="n">
        <v>0.338958229806815</v>
      </c>
      <c r="Y368" s="54" t="n">
        <v>-0.260838512853942</v>
      </c>
      <c r="Z368" s="53" t="n">
        <v>0.834602696645802</v>
      </c>
      <c r="AA368" s="59" t="n">
        <v>0.042444213970881</v>
      </c>
      <c r="AB368" s="59" t="n">
        <v>0.042444213970881</v>
      </c>
    </row>
    <row r="369" customFormat="false" ht="15" hidden="false" customHeight="true" outlineLevel="0" collapsed="false">
      <c r="A369" s="76" t="n">
        <v>42513</v>
      </c>
      <c r="B369" s="21" t="s">
        <v>727</v>
      </c>
      <c r="C369" s="20" t="n">
        <v>-0.237392871529398</v>
      </c>
      <c r="D369" s="20" t="n">
        <v>-0.00744800088059297</v>
      </c>
      <c r="E369" s="20" t="n">
        <v>-0.196132820435468</v>
      </c>
      <c r="F369" s="20" t="n">
        <v>-0.0816156889375454</v>
      </c>
      <c r="G369" s="20" t="n">
        <v>-0.0884941612558779</v>
      </c>
      <c r="H369" s="20" t="n">
        <v>-0.108791668799776</v>
      </c>
      <c r="I369" s="20" t="n">
        <v>-0.0349861806290811</v>
      </c>
      <c r="J369" s="20" t="n">
        <v>-0.0397277650691285</v>
      </c>
      <c r="K369" s="20" t="n">
        <v>0.0440819660068735</v>
      </c>
      <c r="L369" s="52" t="n">
        <v>9</v>
      </c>
      <c r="M369" s="53" t="n">
        <v>-0.146991230948486</v>
      </c>
      <c r="N369" s="53" t="n">
        <v>0.122596218324238</v>
      </c>
      <c r="O369" s="53" t="n">
        <v>-0.0929671729977331</v>
      </c>
      <c r="P369" s="53" t="n">
        <v>0.0141293788221626</v>
      </c>
      <c r="Q369" s="53" t="n">
        <v>-0.010210659897112</v>
      </c>
      <c r="R369" s="53" t="n">
        <v>0.0470785256397555</v>
      </c>
      <c r="S369" s="54" t="n">
        <v>0.0540240579507532</v>
      </c>
      <c r="T369" s="55" t="n">
        <v>1.0381565823872</v>
      </c>
      <c r="U369" s="59" t="n">
        <v>0.490528048890071</v>
      </c>
      <c r="V369" s="53" t="n">
        <v>0.136780571051374</v>
      </c>
      <c r="W369" s="55" t="n">
        <v>1.0994489142024</v>
      </c>
      <c r="X369" s="61" t="n">
        <v>0.1455583345819</v>
      </c>
      <c r="Y369" s="54" t="n">
        <v>0.082756513100621</v>
      </c>
      <c r="Z369" s="53" t="n">
        <v>1.0590395830986</v>
      </c>
      <c r="AA369" s="59" t="n">
        <v>0.0434096198974201</v>
      </c>
      <c r="AB369" s="59" t="n">
        <v>0.0434096198974201</v>
      </c>
    </row>
    <row r="370" customFormat="false" ht="15" hidden="false" customHeight="true" outlineLevel="0" collapsed="false">
      <c r="A370" s="76" t="n">
        <v>46273</v>
      </c>
      <c r="B370" s="21" t="s">
        <v>728</v>
      </c>
      <c r="C370" s="20" t="n">
        <v>-0.522000609034875</v>
      </c>
      <c r="D370" s="20" t="n">
        <v>-0.502351004060431</v>
      </c>
      <c r="E370" s="20" t="n">
        <v>-0.472897914542001</v>
      </c>
      <c r="F370" s="20" t="n">
        <v>-0.445207769547296</v>
      </c>
      <c r="G370" s="20" t="s">
        <v>546</v>
      </c>
      <c r="H370" s="20" t="n">
        <v>-0.263160800994999</v>
      </c>
      <c r="I370" s="20" t="n">
        <v>-0.468934007383892</v>
      </c>
      <c r="J370" s="20" t="n">
        <v>-0.43868204613173</v>
      </c>
      <c r="K370" s="20" t="n">
        <v>-0.429692388676169</v>
      </c>
      <c r="L370" s="52" t="n">
        <v>8</v>
      </c>
      <c r="M370" s="53" t="n">
        <v>-0.499083175879102</v>
      </c>
      <c r="N370" s="53" t="n">
        <v>0.0247139166742578</v>
      </c>
      <c r="O370" s="53" t="n">
        <v>-0.354184285271147</v>
      </c>
      <c r="P370" s="53" t="n">
        <v>0.128726645957783</v>
      </c>
      <c r="Q370" s="53" t="n">
        <v>-0.445769480730597</v>
      </c>
      <c r="R370" s="53" t="n">
        <v>0.0205584521935753</v>
      </c>
      <c r="S370" s="54" t="n">
        <v>0.144898890607955</v>
      </c>
      <c r="T370" s="55" t="n">
        <v>1.10565316235137</v>
      </c>
      <c r="U370" s="59" t="n">
        <v>0.131355173951154</v>
      </c>
      <c r="V370" s="53" t="n">
        <v>0.0533136951485053</v>
      </c>
      <c r="W370" s="55" t="n">
        <v>1.03764553447442</v>
      </c>
      <c r="X370" s="61" t="n">
        <v>0.045354433404678</v>
      </c>
      <c r="Y370" s="54" t="n">
        <v>-0.0915851954594494</v>
      </c>
      <c r="Z370" s="53" t="n">
        <v>0.938490993204122</v>
      </c>
      <c r="AA370" s="59" t="n">
        <v>0.279475242530965</v>
      </c>
      <c r="AB370" s="59" t="n">
        <v>0.045354433404678</v>
      </c>
    </row>
    <row r="371" customFormat="false" ht="15" hidden="false" customHeight="true" outlineLevel="0" collapsed="false">
      <c r="A371" s="76" t="n">
        <v>13485</v>
      </c>
      <c r="B371" s="21" t="s">
        <v>236</v>
      </c>
      <c r="C371" s="20" t="n">
        <v>-0.11739625542863</v>
      </c>
      <c r="D371" s="20" t="n">
        <v>-0.0300981630489912</v>
      </c>
      <c r="E371" s="20" t="n">
        <v>-0.0474255494010713</v>
      </c>
      <c r="F371" s="20" t="n">
        <v>-0.0377892484899068</v>
      </c>
      <c r="G371" s="20" t="n">
        <v>0.0140014999271032</v>
      </c>
      <c r="H371" s="20" t="n">
        <v>0.00995750632538851</v>
      </c>
      <c r="I371" s="20" t="n">
        <v>-0.00954895961350488</v>
      </c>
      <c r="J371" s="20" t="n">
        <v>0.0514888485637962</v>
      </c>
      <c r="K371" s="20" t="n">
        <v>0.0579709260585391</v>
      </c>
      <c r="L371" s="52" t="n">
        <v>9</v>
      </c>
      <c r="M371" s="53" t="n">
        <v>-0.0649733226262308</v>
      </c>
      <c r="N371" s="53" t="n">
        <v>0.046218854292942</v>
      </c>
      <c r="O371" s="53" t="n">
        <v>-0.00461008074580503</v>
      </c>
      <c r="P371" s="53" t="n">
        <v>0.0288050577191942</v>
      </c>
      <c r="Q371" s="53" t="n">
        <v>0.0333036050029435</v>
      </c>
      <c r="R371" s="53" t="n">
        <v>0.0372526650431499</v>
      </c>
      <c r="S371" s="54" t="n">
        <v>0.0603632418804258</v>
      </c>
      <c r="T371" s="55" t="n">
        <v>1.04272826600468</v>
      </c>
      <c r="U371" s="59" t="n">
        <v>0.127302154161872</v>
      </c>
      <c r="V371" s="53" t="n">
        <v>0.0982769276291743</v>
      </c>
      <c r="W371" s="55" t="n">
        <v>1.07049416177939</v>
      </c>
      <c r="X371" s="61" t="n">
        <v>0.0455850515264856</v>
      </c>
      <c r="Y371" s="54" t="n">
        <v>0.0379136857487485</v>
      </c>
      <c r="Z371" s="53" t="n">
        <v>1.02662812228261</v>
      </c>
      <c r="AA371" s="59" t="n">
        <v>0.235621404433532</v>
      </c>
      <c r="AB371" s="59" t="n">
        <v>0.0455850515264856</v>
      </c>
    </row>
    <row r="372" customFormat="false" ht="15" hidden="false" customHeight="true" outlineLevel="0" collapsed="false">
      <c r="A372" s="76" t="n">
        <v>42708</v>
      </c>
      <c r="B372" s="21" t="s">
        <v>55</v>
      </c>
      <c r="C372" s="20" t="n">
        <v>-0.387244618213625</v>
      </c>
      <c r="D372" s="20" t="n">
        <v>-0.119160864727677</v>
      </c>
      <c r="E372" s="20" t="n">
        <v>-0.205177754188425</v>
      </c>
      <c r="F372" s="20" t="n">
        <v>-0.347057030982953</v>
      </c>
      <c r="G372" s="20" t="n">
        <v>-0.325096429684398</v>
      </c>
      <c r="H372" s="20" t="n">
        <v>-0.27367646331792</v>
      </c>
      <c r="I372" s="20" t="n">
        <v>-0.24261132990513</v>
      </c>
      <c r="J372" s="20" t="n">
        <v>-0.140364021394929</v>
      </c>
      <c r="K372" s="20" t="n">
        <v>-0.22986205353919</v>
      </c>
      <c r="L372" s="52" t="n">
        <v>9</v>
      </c>
      <c r="M372" s="53" t="n">
        <v>-0.237194412376576</v>
      </c>
      <c r="N372" s="53" t="n">
        <v>0.136879598633</v>
      </c>
      <c r="O372" s="53" t="n">
        <v>-0.315276641328424</v>
      </c>
      <c r="P372" s="53" t="n">
        <v>0.0376629540825952</v>
      </c>
      <c r="Q372" s="53" t="n">
        <v>-0.204279134946416</v>
      </c>
      <c r="R372" s="53" t="n">
        <v>0.0557179712228328</v>
      </c>
      <c r="S372" s="54" t="n">
        <v>-0.078082228951848</v>
      </c>
      <c r="T372" s="55" t="n">
        <v>0.94731607510771</v>
      </c>
      <c r="U372" s="59" t="n">
        <v>0.394720378577897</v>
      </c>
      <c r="V372" s="53" t="n">
        <v>0.0329152774301593</v>
      </c>
      <c r="W372" s="55" t="n">
        <v>1.02307738753543</v>
      </c>
      <c r="X372" s="61" t="n">
        <v>0.719306848804597</v>
      </c>
      <c r="Y372" s="54" t="n">
        <v>0.110997506382007</v>
      </c>
      <c r="Z372" s="53" t="n">
        <v>1.07997469315519</v>
      </c>
      <c r="AA372" s="59" t="n">
        <v>0.0459921089999371</v>
      </c>
      <c r="AB372" s="59" t="n">
        <v>0.0459921089999371</v>
      </c>
    </row>
    <row r="373" customFormat="false" ht="15" hidden="false" customHeight="true" outlineLevel="0" collapsed="false">
      <c r="A373" s="76" t="n">
        <v>11074</v>
      </c>
      <c r="B373" s="21" t="s">
        <v>168</v>
      </c>
      <c r="C373" s="20" t="n">
        <v>0.146513028129381</v>
      </c>
      <c r="D373" s="20" t="n">
        <v>0.083191495173299</v>
      </c>
      <c r="E373" s="20" t="n">
        <v>0.0323320179377851</v>
      </c>
      <c r="F373" s="20" t="n">
        <v>0.108888646484215</v>
      </c>
      <c r="G373" s="20" t="n">
        <v>-0.0501608364904616</v>
      </c>
      <c r="H373" s="20" t="n">
        <v>0.0512586239234512</v>
      </c>
      <c r="I373" s="20" t="n">
        <v>0.168241708638602</v>
      </c>
      <c r="J373" s="20" t="n">
        <v>0.156551318885726</v>
      </c>
      <c r="K373" s="20" t="n">
        <v>0.179345435521189</v>
      </c>
      <c r="L373" s="52" t="n">
        <v>9</v>
      </c>
      <c r="M373" s="53" t="n">
        <v>0.0873455137468217</v>
      </c>
      <c r="N373" s="53" t="n">
        <v>0.0572037382941466</v>
      </c>
      <c r="O373" s="53" t="n">
        <v>0.0366621446390682</v>
      </c>
      <c r="P373" s="53" t="n">
        <v>0.0805231483130941</v>
      </c>
      <c r="Q373" s="53" t="n">
        <v>0.168046154348506</v>
      </c>
      <c r="R373" s="53" t="n">
        <v>0.0113983165164006</v>
      </c>
      <c r="S373" s="54" t="n">
        <v>-0.0506833691077535</v>
      </c>
      <c r="T373" s="55" t="n">
        <v>0.965478897022201</v>
      </c>
      <c r="U373" s="59" t="n">
        <v>0.424349610714515</v>
      </c>
      <c r="V373" s="53" t="n">
        <v>0.080700640601684</v>
      </c>
      <c r="W373" s="55" t="n">
        <v>1.05753150293331</v>
      </c>
      <c r="X373" s="61" t="n">
        <v>0.0746477180562844</v>
      </c>
      <c r="Y373" s="54" t="n">
        <v>0.131384009709437</v>
      </c>
      <c r="Z373" s="53" t="n">
        <v>1.09534398545118</v>
      </c>
      <c r="AA373" s="59" t="n">
        <v>0.0489026153386089</v>
      </c>
      <c r="AB373" s="59" t="n">
        <v>0.0489026153386089</v>
      </c>
    </row>
    <row r="374" customFormat="false" ht="15" hidden="false" customHeight="true" outlineLevel="0" collapsed="false">
      <c r="A374" s="76" t="n">
        <v>10986</v>
      </c>
      <c r="B374" s="21" t="s">
        <v>241</v>
      </c>
      <c r="C374" s="20" t="n">
        <v>0.146870067078913</v>
      </c>
      <c r="D374" s="20" t="n">
        <v>-0.0943058711438193</v>
      </c>
      <c r="E374" s="20" t="n">
        <v>0.0941157275062262</v>
      </c>
      <c r="F374" s="20" t="n">
        <v>0.249665482344938</v>
      </c>
      <c r="G374" s="20" t="n">
        <v>0.220536833041535</v>
      </c>
      <c r="H374" s="20" t="n">
        <v>0.335051402325485</v>
      </c>
      <c r="I374" s="20" t="n">
        <v>0.156391860611079</v>
      </c>
      <c r="J374" s="20" t="n">
        <v>0.059393203687151</v>
      </c>
      <c r="K374" s="20" t="n">
        <v>0.472354724811286</v>
      </c>
      <c r="L374" s="52" t="n">
        <v>9</v>
      </c>
      <c r="M374" s="53" t="n">
        <v>0.0488933078137733</v>
      </c>
      <c r="N374" s="53" t="n">
        <v>0.126788243644803</v>
      </c>
      <c r="O374" s="53" t="n">
        <v>0.268417905903986</v>
      </c>
      <c r="P374" s="53" t="n">
        <v>0.0595158523972865</v>
      </c>
      <c r="Q374" s="53" t="n">
        <v>0.229379929703172</v>
      </c>
      <c r="R374" s="53" t="n">
        <v>0.215939223288948</v>
      </c>
      <c r="S374" s="54" t="n">
        <v>0.219524598090213</v>
      </c>
      <c r="T374" s="55" t="n">
        <v>1.16434984261794</v>
      </c>
      <c r="U374" s="59" t="n">
        <v>0.0532773211756553</v>
      </c>
      <c r="V374" s="53" t="n">
        <v>0.180486621889399</v>
      </c>
      <c r="W374" s="55" t="n">
        <v>1.13326607215173</v>
      </c>
      <c r="X374" s="61" t="n">
        <v>0.279965590110042</v>
      </c>
      <c r="Y374" s="54" t="n">
        <v>-0.039037976200814</v>
      </c>
      <c r="Z374" s="53" t="n">
        <v>0.973303753452383</v>
      </c>
      <c r="AA374" s="59" t="n">
        <v>0.777796374187309</v>
      </c>
      <c r="AB374" s="59" t="n">
        <v>0.0532773211756553</v>
      </c>
    </row>
    <row r="375" customFormat="false" ht="15" hidden="false" customHeight="true" outlineLevel="0" collapsed="false">
      <c r="A375" s="76" t="n">
        <v>46718</v>
      </c>
      <c r="B375" s="21" t="s">
        <v>729</v>
      </c>
      <c r="C375" s="20" t="n">
        <v>1.54905328782082</v>
      </c>
      <c r="D375" s="20" t="n">
        <v>1.43866105437141</v>
      </c>
      <c r="E375" s="20" t="n">
        <v>1.78115940465034</v>
      </c>
      <c r="F375" s="20" t="n">
        <v>1.67810514643285</v>
      </c>
      <c r="G375" s="20" t="n">
        <v>1.61031465040496</v>
      </c>
      <c r="H375" s="20" t="n">
        <v>1.12975984840988</v>
      </c>
      <c r="I375" s="20" t="n">
        <v>1.32066520256917</v>
      </c>
      <c r="J375" s="20" t="n">
        <v>1.19745340494387</v>
      </c>
      <c r="K375" s="20" t="n">
        <v>1.35739726330532</v>
      </c>
      <c r="L375" s="52" t="n">
        <v>9</v>
      </c>
      <c r="M375" s="53" t="n">
        <v>1.58962458228086</v>
      </c>
      <c r="N375" s="53" t="n">
        <v>0.174816482165068</v>
      </c>
      <c r="O375" s="53" t="n">
        <v>1.4727265484159</v>
      </c>
      <c r="P375" s="53" t="n">
        <v>0.298945656972449</v>
      </c>
      <c r="Q375" s="53" t="n">
        <v>1.29183862360612</v>
      </c>
      <c r="R375" s="53" t="n">
        <v>0.0837779099639125</v>
      </c>
      <c r="S375" s="54" t="n">
        <v>-0.11689803386496</v>
      </c>
      <c r="T375" s="55" t="n">
        <v>0.922168292194876</v>
      </c>
      <c r="U375" s="59" t="n">
        <v>0.590163595711254</v>
      </c>
      <c r="V375" s="53" t="n">
        <v>-0.297785958674737</v>
      </c>
      <c r="W375" s="55" t="n">
        <v>0.813499881763731</v>
      </c>
      <c r="X375" s="61" t="n">
        <v>0.05635167207592</v>
      </c>
      <c r="Y375" s="54" t="n">
        <v>-0.180887924809777</v>
      </c>
      <c r="Z375" s="53" t="n">
        <v>0.882159892775644</v>
      </c>
      <c r="AA375" s="59" t="n">
        <v>0.369985948247826</v>
      </c>
      <c r="AB375" s="59" t="n">
        <v>0.05635167207592</v>
      </c>
    </row>
    <row r="376" customFormat="false" ht="15" hidden="false" customHeight="true" outlineLevel="0" collapsed="false">
      <c r="A376" s="76" t="n">
        <v>46868</v>
      </c>
      <c r="B376" s="21" t="s">
        <v>730</v>
      </c>
      <c r="C376" s="20" t="n">
        <v>-0.336995399274624</v>
      </c>
      <c r="D376" s="20" t="n">
        <v>-0.435338951921526</v>
      </c>
      <c r="E376" s="20" t="n">
        <v>-0.524896901922845</v>
      </c>
      <c r="F376" s="20" t="n">
        <v>-0.342332372988817</v>
      </c>
      <c r="G376" s="20" t="n">
        <v>-0.409364000165487</v>
      </c>
      <c r="H376" s="20" t="n">
        <v>-0.261611661223552</v>
      </c>
      <c r="I376" s="20" t="n">
        <v>-0.307065006294387</v>
      </c>
      <c r="J376" s="20" t="n">
        <v>-0.287370890665326</v>
      </c>
      <c r="K376" s="20" t="n">
        <v>-0.265852201278592</v>
      </c>
      <c r="L376" s="52" t="n">
        <v>9</v>
      </c>
      <c r="M376" s="53" t="n">
        <v>-0.432410417706332</v>
      </c>
      <c r="N376" s="53" t="n">
        <v>0.0939849770380991</v>
      </c>
      <c r="O376" s="53" t="n">
        <v>-0.337769344792619</v>
      </c>
      <c r="P376" s="53" t="n">
        <v>0.0739817838081957</v>
      </c>
      <c r="Q376" s="53" t="n">
        <v>-0.286762699412768</v>
      </c>
      <c r="R376" s="53" t="n">
        <v>0.0206131328712368</v>
      </c>
      <c r="S376" s="54" t="n">
        <v>0.094641072913713</v>
      </c>
      <c r="T376" s="55" t="n">
        <v>1.06779971785669</v>
      </c>
      <c r="U376" s="59" t="n">
        <v>0.242412293543111</v>
      </c>
      <c r="V376" s="53" t="n">
        <v>0.145647718293563</v>
      </c>
      <c r="W376" s="55" t="n">
        <v>1.10622719815487</v>
      </c>
      <c r="X376" s="61" t="n">
        <v>0.0586868404991026</v>
      </c>
      <c r="Y376" s="54" t="n">
        <v>0.0510066453798503</v>
      </c>
      <c r="Z376" s="53" t="n">
        <v>1.03598753554207</v>
      </c>
      <c r="AA376" s="59" t="n">
        <v>0.314095724940854</v>
      </c>
      <c r="AB376" s="59" t="n">
        <v>0.0586868404991026</v>
      </c>
    </row>
    <row r="377" customFormat="false" ht="15" hidden="false" customHeight="true" outlineLevel="0" collapsed="false">
      <c r="A377" s="76" t="n">
        <v>46540</v>
      </c>
      <c r="B377" s="21" t="s">
        <v>731</v>
      </c>
      <c r="C377" s="20" t="n">
        <v>0.0334746781064249</v>
      </c>
      <c r="D377" s="20" t="n">
        <v>-0.175595800318414</v>
      </c>
      <c r="E377" s="20" t="n">
        <v>-0.0728087740648708</v>
      </c>
      <c r="F377" s="20" t="n">
        <v>-0.140381567817856</v>
      </c>
      <c r="G377" s="20" t="n">
        <v>-0.252229631638753</v>
      </c>
      <c r="H377" s="20" t="n">
        <v>-0.313992682411335</v>
      </c>
      <c r="I377" s="20" t="n">
        <v>-0.0770697793432498</v>
      </c>
      <c r="J377" s="20" t="n">
        <v>-0.101136651655877</v>
      </c>
      <c r="K377" s="20" t="n">
        <v>-0.122787903095393</v>
      </c>
      <c r="L377" s="52" t="n">
        <v>9</v>
      </c>
      <c r="M377" s="53" t="n">
        <v>-0.0716432987589533</v>
      </c>
      <c r="N377" s="53" t="n">
        <v>0.104540111855279</v>
      </c>
      <c r="O377" s="53" t="n">
        <v>-0.235534627289315</v>
      </c>
      <c r="P377" s="53" t="n">
        <v>0.0880014042800929</v>
      </c>
      <c r="Q377" s="53" t="n">
        <v>-0.100331444698173</v>
      </c>
      <c r="R377" s="53" t="n">
        <v>0.0228696956371881</v>
      </c>
      <c r="S377" s="54" t="n">
        <v>-0.163891328530361</v>
      </c>
      <c r="T377" s="55" t="n">
        <v>0.892614205393882</v>
      </c>
      <c r="U377" s="59" t="n">
        <v>0.106340666726632</v>
      </c>
      <c r="V377" s="53" t="n">
        <v>-0.02868814593922</v>
      </c>
      <c r="W377" s="55" t="n">
        <v>0.980311297278739</v>
      </c>
      <c r="X377" s="61" t="n">
        <v>0.666556307320555</v>
      </c>
      <c r="Y377" s="54" t="n">
        <v>0.135203182591141</v>
      </c>
      <c r="Z377" s="53" t="n">
        <v>1.09824747506249</v>
      </c>
      <c r="AA377" s="59" t="n">
        <v>0.0616176622263108</v>
      </c>
      <c r="AB377" s="59" t="n">
        <v>0.0616176622263108</v>
      </c>
    </row>
    <row r="378" customFormat="false" ht="15" hidden="false" customHeight="true" outlineLevel="0" collapsed="false">
      <c r="A378" s="76" t="n">
        <v>46241</v>
      </c>
      <c r="B378" s="21" t="s">
        <v>732</v>
      </c>
      <c r="C378" s="20" t="n">
        <v>0.492881604609893</v>
      </c>
      <c r="D378" s="20" t="n">
        <v>0.439308642796485</v>
      </c>
      <c r="E378" s="20" t="n">
        <v>0.692875590476954</v>
      </c>
      <c r="F378" s="20" t="n">
        <v>0.551372362095024</v>
      </c>
      <c r="G378" s="20" t="n">
        <v>0.551125954435353</v>
      </c>
      <c r="H378" s="20" t="n">
        <v>0.666227288455669</v>
      </c>
      <c r="I378" s="20" t="n">
        <v>0.427481665329922</v>
      </c>
      <c r="J378" s="20" t="n">
        <v>0.353148942765318</v>
      </c>
      <c r="K378" s="20" t="n">
        <v>0.0257104907874342</v>
      </c>
      <c r="L378" s="52" t="n">
        <v>9</v>
      </c>
      <c r="M378" s="53" t="n">
        <v>0.541688612627777</v>
      </c>
      <c r="N378" s="53" t="n">
        <v>0.133643713891603</v>
      </c>
      <c r="O378" s="53" t="n">
        <v>0.589575201662015</v>
      </c>
      <c r="P378" s="53" t="n">
        <v>0.0663827687472441</v>
      </c>
      <c r="Q378" s="53" t="n">
        <v>0.268780366294225</v>
      </c>
      <c r="R378" s="53" t="n">
        <v>0.213760524173973</v>
      </c>
      <c r="S378" s="54" t="n">
        <v>0.047886589034238</v>
      </c>
      <c r="T378" s="55" t="n">
        <v>1.03374946950026</v>
      </c>
      <c r="U378" s="59" t="n">
        <v>0.607950482469283</v>
      </c>
      <c r="V378" s="53" t="n">
        <v>-0.272908246333553</v>
      </c>
      <c r="W378" s="55" t="n">
        <v>0.827649451912393</v>
      </c>
      <c r="X378" s="61" t="n">
        <v>0.134051156153761</v>
      </c>
      <c r="Y378" s="54" t="n">
        <v>-0.320794835367791</v>
      </c>
      <c r="Z378" s="53" t="n">
        <v>0.800628659391234</v>
      </c>
      <c r="AA378" s="59" t="n">
        <v>0.0680374255213051</v>
      </c>
      <c r="AB378" s="59" t="n">
        <v>0.0680374255213051</v>
      </c>
    </row>
    <row r="379" customFormat="false" ht="15" hidden="false" customHeight="true" outlineLevel="0" collapsed="false">
      <c r="A379" s="76" t="n">
        <v>42623</v>
      </c>
      <c r="B379" s="21" t="s">
        <v>303</v>
      </c>
      <c r="C379" s="20" t="n">
        <v>0.353183216628467</v>
      </c>
      <c r="D379" s="20" t="n">
        <v>0.173729564144519</v>
      </c>
      <c r="E379" s="20" t="n">
        <v>0.520669846898383</v>
      </c>
      <c r="F379" s="20" t="n">
        <v>0.448104082004702</v>
      </c>
      <c r="G379" s="20" t="n">
        <v>0.581933652917702</v>
      </c>
      <c r="H379" s="20" t="n">
        <v>0.517588333419006</v>
      </c>
      <c r="I379" s="20" t="s">
        <v>546</v>
      </c>
      <c r="J379" s="20" t="n">
        <v>0.331370295209846</v>
      </c>
      <c r="K379" s="20" t="n">
        <v>0.0267393298652437</v>
      </c>
      <c r="L379" s="52" t="n">
        <v>8</v>
      </c>
      <c r="M379" s="53" t="n">
        <v>0.34919420922379</v>
      </c>
      <c r="N379" s="53" t="n">
        <v>0.17350453620695</v>
      </c>
      <c r="O379" s="53" t="n">
        <v>0.515875356113803</v>
      </c>
      <c r="P379" s="53" t="n">
        <v>0.0669312276230271</v>
      </c>
      <c r="Q379" s="53" t="n">
        <v>0.179054812537545</v>
      </c>
      <c r="R379" s="53" t="n">
        <v>0.215406621354572</v>
      </c>
      <c r="S379" s="54" t="n">
        <v>0.166681146890014</v>
      </c>
      <c r="T379" s="55" t="n">
        <v>1.12247331443441</v>
      </c>
      <c r="U379" s="59" t="n">
        <v>0.195513079060926</v>
      </c>
      <c r="V379" s="53" t="n">
        <v>-0.170139396686245</v>
      </c>
      <c r="W379" s="55" t="n">
        <v>0.888756803184608</v>
      </c>
      <c r="X379" s="61" t="n">
        <v>0.395703657219051</v>
      </c>
      <c r="Y379" s="54" t="n">
        <v>-0.336820543576258</v>
      </c>
      <c r="Z379" s="53" t="n">
        <v>0.791784349574877</v>
      </c>
      <c r="AA379" s="59" t="n">
        <v>0.0727855756806241</v>
      </c>
      <c r="AB379" s="59" t="n">
        <v>0.0727855756806241</v>
      </c>
    </row>
    <row r="380" customFormat="false" ht="15" hidden="false" customHeight="true" outlineLevel="0" collapsed="false">
      <c r="A380" s="76" t="n">
        <v>42771</v>
      </c>
      <c r="B380" s="21" t="s">
        <v>341</v>
      </c>
      <c r="C380" s="20" t="n">
        <v>0.732440173377734</v>
      </c>
      <c r="D380" s="20" t="n">
        <v>0.695056818650887</v>
      </c>
      <c r="E380" s="20" t="n">
        <v>0.975815104552843</v>
      </c>
      <c r="F380" s="20" t="n">
        <v>0.807309715822873</v>
      </c>
      <c r="G380" s="20" t="n">
        <v>0.834856662323328</v>
      </c>
      <c r="H380" s="20" t="n">
        <v>0.837568026699741</v>
      </c>
      <c r="I380" s="20" t="n">
        <v>0.740046420512959</v>
      </c>
      <c r="J380" s="20" t="n">
        <v>0.611565469532278</v>
      </c>
      <c r="K380" s="20" t="n">
        <v>0.381467900967939</v>
      </c>
      <c r="L380" s="52" t="n">
        <v>9</v>
      </c>
      <c r="M380" s="53" t="n">
        <v>0.801104032193821</v>
      </c>
      <c r="N380" s="53" t="n">
        <v>0.152454412551056</v>
      </c>
      <c r="O380" s="53" t="n">
        <v>0.826578134948647</v>
      </c>
      <c r="P380" s="53" t="n">
        <v>0.0167419191223692</v>
      </c>
      <c r="Q380" s="53" t="n">
        <v>0.577693263671059</v>
      </c>
      <c r="R380" s="53" t="n">
        <v>0.181673149962242</v>
      </c>
      <c r="S380" s="54" t="n">
        <v>0.025474102754826</v>
      </c>
      <c r="T380" s="55" t="n">
        <v>1.01781411426553</v>
      </c>
      <c r="U380" s="59" t="n">
        <v>0.787877767504939</v>
      </c>
      <c r="V380" s="53" t="n">
        <v>-0.223410768522763</v>
      </c>
      <c r="W380" s="55" t="n">
        <v>0.856538043928031</v>
      </c>
      <c r="X380" s="61" t="n">
        <v>0.178099821462347</v>
      </c>
      <c r="Y380" s="54" t="n">
        <v>-0.248884871277589</v>
      </c>
      <c r="Z380" s="53" t="n">
        <v>0.841546635994649</v>
      </c>
      <c r="AA380" s="59" t="n">
        <v>0.0774237694390851</v>
      </c>
      <c r="AB380" s="59" t="n">
        <v>0.0774237694390851</v>
      </c>
    </row>
    <row r="381" customFormat="false" ht="15" hidden="false" customHeight="true" outlineLevel="0" collapsed="false">
      <c r="A381" s="76" t="n">
        <v>17928</v>
      </c>
      <c r="B381" s="21" t="s">
        <v>338</v>
      </c>
      <c r="C381" s="20" t="n">
        <v>-0.167912444615651</v>
      </c>
      <c r="D381" s="20" t="n">
        <v>0.0743290682723143</v>
      </c>
      <c r="E381" s="20" t="n">
        <v>-0.0185495263200242</v>
      </c>
      <c r="F381" s="20" t="n">
        <v>-0.136994950879831</v>
      </c>
      <c r="G381" s="20" t="n">
        <v>-0.203059988485782</v>
      </c>
      <c r="H381" s="20" t="n">
        <v>-0.0902311411465835</v>
      </c>
      <c r="I381" s="20" t="n">
        <v>-0.450827952481669</v>
      </c>
      <c r="J381" s="20" t="n">
        <v>-0.305404911190894</v>
      </c>
      <c r="K381" s="20" t="n">
        <v>-0.129751162252647</v>
      </c>
      <c r="L381" s="52" t="n">
        <v>9</v>
      </c>
      <c r="M381" s="53" t="n">
        <v>-0.0373776342211203</v>
      </c>
      <c r="N381" s="53" t="n">
        <v>0.122213382560643</v>
      </c>
      <c r="O381" s="53" t="n">
        <v>-0.143428693504065</v>
      </c>
      <c r="P381" s="53" t="n">
        <v>0.0566889052733355</v>
      </c>
      <c r="Q381" s="53" t="n">
        <v>-0.295328008641737</v>
      </c>
      <c r="R381" s="53" t="n">
        <v>0.160775415657002</v>
      </c>
      <c r="S381" s="54" t="n">
        <v>-0.106051059282945</v>
      </c>
      <c r="T381" s="55" t="n">
        <v>0.929127790351749</v>
      </c>
      <c r="U381" s="59" t="n">
        <v>0.244434526461877</v>
      </c>
      <c r="V381" s="53" t="n">
        <v>-0.257950374420616</v>
      </c>
      <c r="W381" s="55" t="n">
        <v>0.836275165470661</v>
      </c>
      <c r="X381" s="61" t="n">
        <v>0.0913900675357539</v>
      </c>
      <c r="Y381" s="54" t="n">
        <v>-0.151899315137671</v>
      </c>
      <c r="Z381" s="53" t="n">
        <v>0.900064742605604</v>
      </c>
      <c r="AA381" s="59" t="n">
        <v>0.197630526289825</v>
      </c>
      <c r="AB381" s="59" t="n">
        <v>0.0913900675357539</v>
      </c>
    </row>
    <row r="382" customFormat="false" ht="15" hidden="false" customHeight="true" outlineLevel="0" collapsed="false">
      <c r="A382" s="76" t="n">
        <v>46413</v>
      </c>
      <c r="B382" s="21" t="s">
        <v>733</v>
      </c>
      <c r="C382" s="20" t="n">
        <v>0.197166506154272</v>
      </c>
      <c r="D382" s="20" t="n">
        <v>0.141546360244948</v>
      </c>
      <c r="E382" s="20" t="n">
        <v>0.140432554186393</v>
      </c>
      <c r="F382" s="20" t="n">
        <v>0.0733509837658448</v>
      </c>
      <c r="G382" s="20" t="n">
        <v>0.0234457922519097</v>
      </c>
      <c r="H382" s="20" t="n">
        <v>0.135763406092142</v>
      </c>
      <c r="I382" s="20" t="n">
        <v>0.111020744833745</v>
      </c>
      <c r="J382" s="20" t="n">
        <v>0.146682207096445</v>
      </c>
      <c r="K382" s="20" t="n">
        <v>0.0990290890562869</v>
      </c>
      <c r="L382" s="52" t="n">
        <v>9</v>
      </c>
      <c r="M382" s="53" t="n">
        <v>0.159715140195204</v>
      </c>
      <c r="N382" s="53" t="n">
        <v>0.0324386151081397</v>
      </c>
      <c r="O382" s="53" t="n">
        <v>0.0775200607032988</v>
      </c>
      <c r="P382" s="53" t="n">
        <v>0.0562747500800643</v>
      </c>
      <c r="Q382" s="53" t="n">
        <v>0.118910680328826</v>
      </c>
      <c r="R382" s="53" t="n">
        <v>0.0247869567782071</v>
      </c>
      <c r="S382" s="54" t="n">
        <v>-0.0821950794919055</v>
      </c>
      <c r="T382" s="55" t="n">
        <v>0.944619302072755</v>
      </c>
      <c r="U382" s="59" t="n">
        <v>0.0935066422014074</v>
      </c>
      <c r="V382" s="53" t="n">
        <v>-0.0408044598663787</v>
      </c>
      <c r="W382" s="55" t="n">
        <v>0.972112737358549</v>
      </c>
      <c r="X382" s="61" t="n">
        <v>0.158461559357604</v>
      </c>
      <c r="Y382" s="54" t="n">
        <v>0.0413906196255268</v>
      </c>
      <c r="Z382" s="53" t="n">
        <v>1.0291053075302</v>
      </c>
      <c r="AA382" s="59" t="n">
        <v>0.308448386941984</v>
      </c>
      <c r="AB382" s="59" t="n">
        <v>0.0935066422014074</v>
      </c>
    </row>
    <row r="383" customFormat="false" ht="15" hidden="false" customHeight="true" outlineLevel="0" collapsed="false">
      <c r="A383" s="76" t="n">
        <v>17858</v>
      </c>
      <c r="B383" s="21" t="s">
        <v>734</v>
      </c>
      <c r="C383" s="20" t="n">
        <v>1.14789516382773</v>
      </c>
      <c r="D383" s="20" t="n">
        <v>1.1528219360797</v>
      </c>
      <c r="E383" s="20" t="n">
        <v>1.48057088289929</v>
      </c>
      <c r="F383" s="20" t="n">
        <v>1.0399692532082</v>
      </c>
      <c r="G383" s="20" t="n">
        <v>1.16443270665682</v>
      </c>
      <c r="H383" s="20" t="n">
        <v>1.09383486019548</v>
      </c>
      <c r="I383" s="20" t="n">
        <v>0.97708070072638</v>
      </c>
      <c r="J383" s="20" t="n">
        <v>1.09006207110476</v>
      </c>
      <c r="K383" s="20" t="n">
        <v>0.78514427116802</v>
      </c>
      <c r="L383" s="52" t="n">
        <v>9</v>
      </c>
      <c r="M383" s="53" t="n">
        <v>1.26042932760224</v>
      </c>
      <c r="N383" s="53" t="n">
        <v>0.190664093493396</v>
      </c>
      <c r="O383" s="53" t="n">
        <v>1.0994122733535</v>
      </c>
      <c r="P383" s="53" t="n">
        <v>0.0624188950898727</v>
      </c>
      <c r="Q383" s="53" t="n">
        <v>0.950762347666387</v>
      </c>
      <c r="R383" s="53" t="n">
        <v>0.154153196400232</v>
      </c>
      <c r="S383" s="54" t="n">
        <v>-0.16101705424874</v>
      </c>
      <c r="T383" s="55" t="n">
        <v>0.89439432899135</v>
      </c>
      <c r="U383" s="59" t="n">
        <v>0.236848081129091</v>
      </c>
      <c r="V383" s="53" t="n">
        <v>-0.309666979935853</v>
      </c>
      <c r="W383" s="55" t="n">
        <v>0.806827979378928</v>
      </c>
      <c r="X383" s="61" t="n">
        <v>0.0939473991000678</v>
      </c>
      <c r="Y383" s="54" t="n">
        <v>-0.148649925687114</v>
      </c>
      <c r="Z383" s="53" t="n">
        <v>0.90209424772273</v>
      </c>
      <c r="AA383" s="59" t="n">
        <v>0.196510018090763</v>
      </c>
      <c r="AB383" s="59" t="n">
        <v>0.0939473991000678</v>
      </c>
    </row>
    <row r="384" customFormat="false" ht="15" hidden="false" customHeight="true" outlineLevel="0" collapsed="false">
      <c r="A384" s="76" t="n">
        <v>42762</v>
      </c>
      <c r="B384" s="21" t="s">
        <v>735</v>
      </c>
      <c r="C384" s="20" t="n">
        <v>-0.00975262659537317</v>
      </c>
      <c r="D384" s="20" t="n">
        <v>-0.26325669890356</v>
      </c>
      <c r="E384" s="20" t="n">
        <v>-0.210003719883188</v>
      </c>
      <c r="F384" s="20" t="n">
        <v>-0.0582195464044079</v>
      </c>
      <c r="G384" s="20" t="n">
        <v>-0.152427758755393</v>
      </c>
      <c r="H384" s="20" t="n">
        <v>-0.020303499530078</v>
      </c>
      <c r="I384" s="20" t="n">
        <v>0.0337267114506552</v>
      </c>
      <c r="J384" s="20" t="n">
        <v>0.00715379266841224</v>
      </c>
      <c r="K384" s="20" t="n">
        <v>-0.0132442652813792</v>
      </c>
      <c r="L384" s="52" t="n">
        <v>9</v>
      </c>
      <c r="M384" s="53" t="n">
        <v>-0.161004348460707</v>
      </c>
      <c r="N384" s="53" t="n">
        <v>0.133666684215093</v>
      </c>
      <c r="O384" s="53" t="n">
        <v>-0.076983601563293</v>
      </c>
      <c r="P384" s="53" t="n">
        <v>0.068031406669742</v>
      </c>
      <c r="Q384" s="53" t="n">
        <v>0.00921207961256274</v>
      </c>
      <c r="R384" s="53" t="n">
        <v>0.023553037439971</v>
      </c>
      <c r="S384" s="54" t="n">
        <v>0.0840207468974141</v>
      </c>
      <c r="T384" s="55" t="n">
        <v>1.05996802632053</v>
      </c>
      <c r="U384" s="59" t="n">
        <v>0.386844362515797</v>
      </c>
      <c r="V384" s="53" t="n">
        <v>0.17021642807327</v>
      </c>
      <c r="W384" s="55" t="n">
        <v>1.12522727469518</v>
      </c>
      <c r="X384" s="61" t="n">
        <v>0.0955748313665058</v>
      </c>
      <c r="Y384" s="54" t="n">
        <v>0.0861956811758557</v>
      </c>
      <c r="Z384" s="53" t="n">
        <v>1.0615671857586</v>
      </c>
      <c r="AA384" s="59" t="n">
        <v>0.106776616341733</v>
      </c>
      <c r="AB384" s="59" t="n">
        <v>0.0955748313665058</v>
      </c>
    </row>
    <row r="385" customFormat="false" ht="15" hidden="false" customHeight="true" outlineLevel="0" collapsed="false">
      <c r="A385" s="76" t="n">
        <v>46602</v>
      </c>
      <c r="B385" s="21" t="s">
        <v>736</v>
      </c>
      <c r="C385" s="20" t="n">
        <v>0.405963220550626</v>
      </c>
      <c r="D385" s="20" t="n">
        <v>0.377640010692668</v>
      </c>
      <c r="E385" s="20" t="n">
        <v>0.559401609732279</v>
      </c>
      <c r="F385" s="20" t="n">
        <v>0.337209069760347</v>
      </c>
      <c r="G385" s="20" t="n">
        <v>0.711365211583332</v>
      </c>
      <c r="H385" s="20" t="n">
        <v>0.262098774963016</v>
      </c>
      <c r="I385" s="20" t="n">
        <v>0.371872861263172</v>
      </c>
      <c r="J385" s="20" t="n">
        <v>0.197887153311205</v>
      </c>
      <c r="K385" s="20" t="n">
        <v>0.288970214761469</v>
      </c>
      <c r="L385" s="52" t="n">
        <v>9</v>
      </c>
      <c r="M385" s="53" t="n">
        <v>0.447668280325191</v>
      </c>
      <c r="N385" s="53" t="n">
        <v>0.0977947019498456</v>
      </c>
      <c r="O385" s="53" t="n">
        <v>0.436891018768898</v>
      </c>
      <c r="P385" s="53" t="n">
        <v>0.240650059187582</v>
      </c>
      <c r="Q385" s="53" t="n">
        <v>0.286243409778615</v>
      </c>
      <c r="R385" s="53" t="n">
        <v>0.0870249001260426</v>
      </c>
      <c r="S385" s="54" t="n">
        <v>-0.0107772615562927</v>
      </c>
      <c r="T385" s="55" t="n">
        <v>0.992557604345802</v>
      </c>
      <c r="U385" s="59" t="n">
        <v>0.946162116120768</v>
      </c>
      <c r="V385" s="53" t="n">
        <v>-0.161424870546576</v>
      </c>
      <c r="W385" s="55" t="n">
        <v>0.894141540269125</v>
      </c>
      <c r="X385" s="61" t="n">
        <v>0.0995558068368643</v>
      </c>
      <c r="Y385" s="54" t="n">
        <v>-0.150647608990283</v>
      </c>
      <c r="Z385" s="53" t="n">
        <v>0.900845992569325</v>
      </c>
      <c r="AA385" s="59" t="n">
        <v>0.365549142223111</v>
      </c>
      <c r="AB385" s="59" t="n">
        <v>0.0995558068368643</v>
      </c>
    </row>
    <row r="386" customFormat="false" ht="15" hidden="false" customHeight="true" outlineLevel="0" collapsed="false">
      <c r="A386" s="76" t="n">
        <v>17953</v>
      </c>
      <c r="B386" s="21" t="s">
        <v>737</v>
      </c>
      <c r="C386" s="20" t="n">
        <v>-0.268706772603435</v>
      </c>
      <c r="D386" s="20" t="n">
        <v>-0.234860397153012</v>
      </c>
      <c r="E386" s="20" t="n">
        <v>-0.326682939056882</v>
      </c>
      <c r="F386" s="20" t="n">
        <v>-0.217579710830128</v>
      </c>
      <c r="G386" s="20" t="n">
        <v>-0.216290676397531</v>
      </c>
      <c r="H386" s="20" t="n">
        <v>-0.107734253071282</v>
      </c>
      <c r="I386" s="20" t="n">
        <v>-0.205981293027788</v>
      </c>
      <c r="J386" s="20" t="n">
        <v>-0.246447786774565</v>
      </c>
      <c r="K386" s="20" t="n">
        <v>-0.0817196687675146</v>
      </c>
      <c r="L386" s="52" t="n">
        <v>9</v>
      </c>
      <c r="M386" s="53" t="n">
        <v>-0.27675003627111</v>
      </c>
      <c r="N386" s="53" t="n">
        <v>0.0464366812793809</v>
      </c>
      <c r="O386" s="53" t="n">
        <v>-0.180534880099647</v>
      </c>
      <c r="P386" s="53" t="n">
        <v>0.0630504867089416</v>
      </c>
      <c r="Q386" s="53" t="n">
        <v>-0.178049582856623</v>
      </c>
      <c r="R386" s="53" t="n">
        <v>0.085842725611147</v>
      </c>
      <c r="S386" s="54" t="n">
        <v>0.0962151561714626</v>
      </c>
      <c r="T386" s="55" t="n">
        <v>1.06896539936518</v>
      </c>
      <c r="U386" s="59" t="n">
        <v>0.100410908787642</v>
      </c>
      <c r="V386" s="53" t="n">
        <v>0.0987004534144871</v>
      </c>
      <c r="W386" s="55" t="n">
        <v>1.07080846828415</v>
      </c>
      <c r="X386" s="61" t="n">
        <v>0.154723439309249</v>
      </c>
      <c r="Y386" s="54" t="n">
        <v>0.00248529724302449</v>
      </c>
      <c r="Z386" s="53" t="n">
        <v>1.0017241614369</v>
      </c>
      <c r="AA386" s="59" t="n">
        <v>0.969698584930366</v>
      </c>
      <c r="AB386" s="59" t="n">
        <v>0.100410908787642</v>
      </c>
    </row>
    <row r="387" customFormat="false" ht="15" hidden="false" customHeight="true" outlineLevel="0" collapsed="false">
      <c r="A387" s="76" t="n">
        <v>46598</v>
      </c>
      <c r="B387" s="21" t="s">
        <v>738</v>
      </c>
      <c r="C387" s="20" t="n">
        <v>-0.0128654266640095</v>
      </c>
      <c r="D387" s="20" t="n">
        <v>-0.115937806790353</v>
      </c>
      <c r="E387" s="20" t="n">
        <v>-0.162769088555649</v>
      </c>
      <c r="F387" s="20" t="n">
        <v>-0.151173848064865</v>
      </c>
      <c r="G387" s="20" t="n">
        <v>-0.199124514215757</v>
      </c>
      <c r="H387" s="20" t="n">
        <v>-0.194427497507491</v>
      </c>
      <c r="I387" s="20" t="n">
        <v>-0.16637916090306</v>
      </c>
      <c r="J387" s="20" t="n">
        <v>-0.126126412735292</v>
      </c>
      <c r="K387" s="20" t="n">
        <v>-0.104975149516694</v>
      </c>
      <c r="L387" s="52" t="n">
        <v>9</v>
      </c>
      <c r="M387" s="53" t="n">
        <v>-0.0971907740033371</v>
      </c>
      <c r="N387" s="53" t="n">
        <v>0.0766900605741633</v>
      </c>
      <c r="O387" s="53" t="n">
        <v>-0.181575286596038</v>
      </c>
      <c r="P387" s="53" t="n">
        <v>0.0264329546222689</v>
      </c>
      <c r="Q387" s="53" t="n">
        <v>-0.132493574385015</v>
      </c>
      <c r="R387" s="53" t="n">
        <v>0.0311932478942081</v>
      </c>
      <c r="S387" s="54" t="n">
        <v>-0.0843845125927005</v>
      </c>
      <c r="T387" s="55" t="n">
        <v>0.943186835634816</v>
      </c>
      <c r="U387" s="59" t="n">
        <v>0.145931267670872</v>
      </c>
      <c r="V387" s="53" t="n">
        <v>-0.0353028003816782</v>
      </c>
      <c r="W387" s="55" t="n">
        <v>0.975826927621293</v>
      </c>
      <c r="X387" s="61" t="n">
        <v>0.501163546107409</v>
      </c>
      <c r="Y387" s="54" t="n">
        <v>0.0490817122110224</v>
      </c>
      <c r="Z387" s="53" t="n">
        <v>1.03460617849327</v>
      </c>
      <c r="AA387" s="59" t="n">
        <v>0.106117631045605</v>
      </c>
      <c r="AB387" s="59" t="n">
        <v>0.106117631045605</v>
      </c>
    </row>
    <row r="388" customFormat="false" ht="15" hidden="false" customHeight="true" outlineLevel="0" collapsed="false">
      <c r="A388" s="76" t="n">
        <v>42859</v>
      </c>
      <c r="B388" s="21" t="s">
        <v>134</v>
      </c>
      <c r="C388" s="20" t="n">
        <v>0.427659146644712</v>
      </c>
      <c r="D388" s="20" t="n">
        <v>0.385455002178961</v>
      </c>
      <c r="E388" s="20" t="n">
        <v>0.430923628279376</v>
      </c>
      <c r="F388" s="20" t="n">
        <v>0.428762293012747</v>
      </c>
      <c r="G388" s="20" t="n">
        <v>0.593850278044076</v>
      </c>
      <c r="H388" s="20" t="n">
        <v>0.52502911434767</v>
      </c>
      <c r="I388" s="20" t="n">
        <v>0.591502242191559</v>
      </c>
      <c r="J388" s="20" t="n">
        <v>0.461592488771174</v>
      </c>
      <c r="K388" s="20" t="n">
        <v>0.355613786580285</v>
      </c>
      <c r="L388" s="52" t="n">
        <v>9</v>
      </c>
      <c r="M388" s="53" t="n">
        <v>0.41467925903435</v>
      </c>
      <c r="N388" s="53" t="n">
        <v>0.0253615279833069</v>
      </c>
      <c r="O388" s="53" t="n">
        <v>0.515880561801498</v>
      </c>
      <c r="P388" s="53" t="n">
        <v>0.0829233544346439</v>
      </c>
      <c r="Q388" s="53" t="n">
        <v>0.469569505847673</v>
      </c>
      <c r="R388" s="53" t="n">
        <v>0.118146373087569</v>
      </c>
      <c r="S388" s="54" t="n">
        <v>0.101201302767148</v>
      </c>
      <c r="T388" s="55" t="n">
        <v>1.07266627812537</v>
      </c>
      <c r="U388" s="59" t="n">
        <v>0.11331670029288</v>
      </c>
      <c r="V388" s="53" t="n">
        <v>0.054890246813323</v>
      </c>
      <c r="W388" s="55" t="n">
        <v>1.03878007498121</v>
      </c>
      <c r="X388" s="61" t="n">
        <v>0.475407830208899</v>
      </c>
      <c r="Y388" s="54" t="n">
        <v>-0.0463110559538249</v>
      </c>
      <c r="Z388" s="53" t="n">
        <v>0.968409370337079</v>
      </c>
      <c r="AA388" s="59" t="n">
        <v>0.60802257982706</v>
      </c>
      <c r="AB388" s="59" t="n">
        <v>0.11331670029288</v>
      </c>
    </row>
    <row r="389" customFormat="false" ht="15" hidden="false" customHeight="true" outlineLevel="0" collapsed="false">
      <c r="A389" s="76" t="n">
        <v>11005</v>
      </c>
      <c r="B389" s="21" t="s">
        <v>345</v>
      </c>
      <c r="C389" s="20" t="n">
        <v>1.00116596327439</v>
      </c>
      <c r="D389" s="20" t="n">
        <v>0.912202956674912</v>
      </c>
      <c r="E389" s="20" t="n">
        <v>1.22059294136173</v>
      </c>
      <c r="F389" s="20" t="n">
        <v>0.980689061835564</v>
      </c>
      <c r="G389" s="20" t="n">
        <v>1.06908137631565</v>
      </c>
      <c r="H389" s="20" t="n">
        <v>1.08296279003246</v>
      </c>
      <c r="I389" s="20" t="s">
        <v>546</v>
      </c>
      <c r="J389" s="20" t="n">
        <v>0.962988192485568</v>
      </c>
      <c r="K389" s="20" t="n">
        <v>0.784142332426904</v>
      </c>
      <c r="L389" s="52" t="n">
        <v>8</v>
      </c>
      <c r="M389" s="53" t="n">
        <v>1.04465395377034</v>
      </c>
      <c r="N389" s="53" t="n">
        <v>0.158727753250074</v>
      </c>
      <c r="O389" s="53" t="n">
        <v>1.04424440939456</v>
      </c>
      <c r="P389" s="53" t="n">
        <v>0.0554764370179158</v>
      </c>
      <c r="Q389" s="53" t="n">
        <v>0.873565262456236</v>
      </c>
      <c r="R389" s="53" t="n">
        <v>0.126463120434621</v>
      </c>
      <c r="S389" s="54" t="n">
        <v>-0.000409544375785886</v>
      </c>
      <c r="T389" s="55" t="n">
        <v>0.999716165759172</v>
      </c>
      <c r="U389" s="59" t="n">
        <v>0.996835960141393</v>
      </c>
      <c r="V389" s="53" t="n">
        <v>-0.171088691314108</v>
      </c>
      <c r="W389" s="55" t="n">
        <v>0.888172192771012</v>
      </c>
      <c r="X389" s="61" t="n">
        <v>0.296789478691005</v>
      </c>
      <c r="Y389" s="54" t="n">
        <v>-0.170679146938322</v>
      </c>
      <c r="Z389" s="53" t="n">
        <v>0.888424358024206</v>
      </c>
      <c r="AA389" s="59" t="n">
        <v>0.117788323281183</v>
      </c>
      <c r="AB389" s="59" t="n">
        <v>0.117788323281183</v>
      </c>
    </row>
    <row r="390" customFormat="false" ht="15" hidden="false" customHeight="true" outlineLevel="0" collapsed="false">
      <c r="A390" s="76" t="n">
        <v>17825</v>
      </c>
      <c r="B390" s="21" t="s">
        <v>739</v>
      </c>
      <c r="C390" s="20" t="n">
        <v>0.472092328243744</v>
      </c>
      <c r="D390" s="20" t="n">
        <v>0.340909163453581</v>
      </c>
      <c r="E390" s="20" t="n">
        <v>0.423928342013711</v>
      </c>
      <c r="F390" s="20" t="n">
        <v>0.328389865558881</v>
      </c>
      <c r="G390" s="20" t="s">
        <v>546</v>
      </c>
      <c r="H390" s="20" t="n">
        <v>0.213897207264746</v>
      </c>
      <c r="I390" s="20" t="n">
        <v>0.31289114004991</v>
      </c>
      <c r="J390" s="20" t="n">
        <v>0.343585298850973</v>
      </c>
      <c r="K390" s="20" t="n">
        <v>0.410002316610783</v>
      </c>
      <c r="L390" s="52" t="n">
        <v>8</v>
      </c>
      <c r="M390" s="53" t="n">
        <v>0.412309944570345</v>
      </c>
      <c r="N390" s="53" t="n">
        <v>0.066358843046385</v>
      </c>
      <c r="O390" s="53" t="n">
        <v>0.271143536411813</v>
      </c>
      <c r="P390" s="53" t="n">
        <v>0.0809585350758571</v>
      </c>
      <c r="Q390" s="53" t="n">
        <v>0.355492918503889</v>
      </c>
      <c r="R390" s="53" t="n">
        <v>0.049638580837974</v>
      </c>
      <c r="S390" s="54" t="n">
        <v>-0.141166408158532</v>
      </c>
      <c r="T390" s="55" t="n">
        <v>0.906785729387102</v>
      </c>
      <c r="U390" s="59" t="n">
        <v>0.119455201569359</v>
      </c>
      <c r="V390" s="53" t="n">
        <v>-0.0568170260664566</v>
      </c>
      <c r="W390" s="55" t="n">
        <v>0.961382850792539</v>
      </c>
      <c r="X390" s="61" t="n">
        <v>0.300721371110251</v>
      </c>
      <c r="Y390" s="54" t="n">
        <v>0.0843493820920752</v>
      </c>
      <c r="Z390" s="53" t="n">
        <v>1.06020950665196</v>
      </c>
      <c r="AA390" s="59" t="n">
        <v>0.23213808140502</v>
      </c>
      <c r="AB390" s="59" t="n">
        <v>0.119455201569359</v>
      </c>
    </row>
    <row r="391" customFormat="false" ht="15" hidden="false" customHeight="true" outlineLevel="0" collapsed="false">
      <c r="A391" s="76" t="n">
        <v>17904</v>
      </c>
      <c r="B391" s="21" t="s">
        <v>334</v>
      </c>
      <c r="C391" s="20" t="n">
        <v>0.0507941914676857</v>
      </c>
      <c r="D391" s="20" t="n">
        <v>-0.0808785696071369</v>
      </c>
      <c r="E391" s="20" t="n">
        <v>-0.140039000271741</v>
      </c>
      <c r="F391" s="20" t="n">
        <v>0.0274240161960818</v>
      </c>
      <c r="G391" s="20" t="n">
        <v>-0.0409346739089754</v>
      </c>
      <c r="H391" s="20" t="n">
        <v>0.045897192930977</v>
      </c>
      <c r="I391" s="20" t="n">
        <v>-0.0310947890324488</v>
      </c>
      <c r="J391" s="20" t="n">
        <v>-0.106233604691004</v>
      </c>
      <c r="K391" s="20" t="n">
        <v>-0.0388482486726634</v>
      </c>
      <c r="L391" s="52" t="n">
        <v>9</v>
      </c>
      <c r="M391" s="53" t="n">
        <v>-0.0567077928037307</v>
      </c>
      <c r="N391" s="53" t="n">
        <v>0.0976857031802722</v>
      </c>
      <c r="O391" s="53" t="n">
        <v>0.0107955117393611</v>
      </c>
      <c r="P391" s="53" t="n">
        <v>0.0457419243700808</v>
      </c>
      <c r="Q391" s="53" t="n">
        <v>-0.0587255474653721</v>
      </c>
      <c r="R391" s="53" t="n">
        <v>0.0413254238951465</v>
      </c>
      <c r="S391" s="54" t="n">
        <v>0.0675033045430918</v>
      </c>
      <c r="T391" s="55" t="n">
        <v>1.04790163862741</v>
      </c>
      <c r="U391" s="59" t="n">
        <v>0.339357007623272</v>
      </c>
      <c r="V391" s="53" t="n">
        <v>-0.00201775466164134</v>
      </c>
      <c r="W391" s="55" t="n">
        <v>0.998602376631733</v>
      </c>
      <c r="X391" s="61" t="n">
        <v>0.975293556533048</v>
      </c>
      <c r="Y391" s="54" t="n">
        <v>-0.0695210592047332</v>
      </c>
      <c r="Z391" s="53" t="n">
        <v>0.952954303936145</v>
      </c>
      <c r="AA391" s="59" t="n">
        <v>0.12248625513016</v>
      </c>
      <c r="AB391" s="59" t="n">
        <v>0.12248625513016</v>
      </c>
    </row>
    <row r="392" customFormat="false" ht="15" hidden="false" customHeight="true" outlineLevel="0" collapsed="false">
      <c r="A392" s="76" t="n">
        <v>46634</v>
      </c>
      <c r="B392" s="21" t="s">
        <v>740</v>
      </c>
      <c r="C392" s="20" t="n">
        <v>0.622122486089228</v>
      </c>
      <c r="D392" s="20" t="n">
        <v>0.809219805373618</v>
      </c>
      <c r="E392" s="20" t="n">
        <v>1.13395577548779</v>
      </c>
      <c r="F392" s="20" t="n">
        <v>0.773659244608068</v>
      </c>
      <c r="G392" s="20" t="n">
        <v>1.1202670768396</v>
      </c>
      <c r="H392" s="20" t="n">
        <v>0.816506001251603</v>
      </c>
      <c r="I392" s="20" t="n">
        <v>0.64285922592024</v>
      </c>
      <c r="J392" s="20" t="n">
        <v>0.783642501579578</v>
      </c>
      <c r="K392" s="20" t="n">
        <v>0.301144809174776</v>
      </c>
      <c r="L392" s="52" t="n">
        <v>9</v>
      </c>
      <c r="M392" s="53" t="n">
        <v>0.855099355650212</v>
      </c>
      <c r="N392" s="53" t="n">
        <v>0.258982680664798</v>
      </c>
      <c r="O392" s="53" t="n">
        <v>0.903477440899757</v>
      </c>
      <c r="P392" s="53" t="n">
        <v>0.188963675945709</v>
      </c>
      <c r="Q392" s="53" t="n">
        <v>0.575882178891531</v>
      </c>
      <c r="R392" s="53" t="n">
        <v>0.248123859021062</v>
      </c>
      <c r="S392" s="54" t="n">
        <v>0.0483780852495448</v>
      </c>
      <c r="T392" s="55" t="n">
        <v>1.03410170645546</v>
      </c>
      <c r="U392" s="59" t="n">
        <v>0.806712941141598</v>
      </c>
      <c r="V392" s="53" t="n">
        <v>-0.279217176758681</v>
      </c>
      <c r="W392" s="55" t="n">
        <v>0.824038028674015</v>
      </c>
      <c r="X392" s="61" t="n">
        <v>0.248820599352983</v>
      </c>
      <c r="Y392" s="54" t="n">
        <v>-0.327595262008225</v>
      </c>
      <c r="Z392" s="53" t="n">
        <v>0.796863619438875</v>
      </c>
      <c r="AA392" s="59" t="n">
        <v>0.142994455361352</v>
      </c>
      <c r="AB392" s="59" t="n">
        <v>0.142994455361352</v>
      </c>
    </row>
    <row r="393" customFormat="false" ht="15" hidden="false" customHeight="true" outlineLevel="0" collapsed="false">
      <c r="A393" s="76" t="n">
        <v>46590</v>
      </c>
      <c r="B393" s="21" t="s">
        <v>741</v>
      </c>
      <c r="C393" s="20" t="n">
        <v>0.730870361145908</v>
      </c>
      <c r="D393" s="20" t="n">
        <v>0.99529083199863</v>
      </c>
      <c r="E393" s="20" t="n">
        <v>1.10154598070471</v>
      </c>
      <c r="F393" s="20" t="n">
        <v>0.867679987151248</v>
      </c>
      <c r="G393" s="20" t="n">
        <v>1.23899545271338</v>
      </c>
      <c r="H393" s="20" t="n">
        <v>0.670861501958566</v>
      </c>
      <c r="I393" s="20" t="n">
        <v>0.831624813281844</v>
      </c>
      <c r="J393" s="20" t="n">
        <v>0.684794933520621</v>
      </c>
      <c r="K393" s="20" t="n">
        <v>0.64864210313561</v>
      </c>
      <c r="L393" s="52" t="n">
        <v>9</v>
      </c>
      <c r="M393" s="53" t="n">
        <v>0.942569057949749</v>
      </c>
      <c r="N393" s="53" t="n">
        <v>0.190879000489764</v>
      </c>
      <c r="O393" s="53" t="n">
        <v>0.925845647274398</v>
      </c>
      <c r="P393" s="53" t="n">
        <v>0.288498664664569</v>
      </c>
      <c r="Q393" s="53" t="n">
        <v>0.721687283312692</v>
      </c>
      <c r="R393" s="53" t="n">
        <v>0.0969095049930631</v>
      </c>
      <c r="S393" s="54" t="n">
        <v>-0.0167234106753513</v>
      </c>
      <c r="T393" s="55" t="n">
        <v>0.988475140933842</v>
      </c>
      <c r="U393" s="59" t="n">
        <v>0.937291386581823</v>
      </c>
      <c r="V393" s="53" t="n">
        <v>-0.220881774637058</v>
      </c>
      <c r="W393" s="55" t="n">
        <v>0.858040841915681</v>
      </c>
      <c r="X393" s="61" t="n">
        <v>0.148440841504208</v>
      </c>
      <c r="Y393" s="54" t="n">
        <v>-0.204158363961706</v>
      </c>
      <c r="Z393" s="53" t="n">
        <v>0.868044937483267</v>
      </c>
      <c r="AA393" s="59" t="n">
        <v>0.309880081355385</v>
      </c>
      <c r="AB393" s="59" t="n">
        <v>0.148440841504208</v>
      </c>
    </row>
    <row r="394" customFormat="false" ht="15" hidden="false" customHeight="true" outlineLevel="0" collapsed="false">
      <c r="A394" s="76" t="n">
        <v>18739</v>
      </c>
      <c r="B394" s="21" t="s">
        <v>156</v>
      </c>
      <c r="C394" s="20" t="n">
        <v>0.519721769075511</v>
      </c>
      <c r="D394" s="20" t="n">
        <v>0.537669105057602</v>
      </c>
      <c r="E394" s="20" t="n">
        <v>0.725162949311385</v>
      </c>
      <c r="F394" s="20" t="n">
        <v>0.487203625445915</v>
      </c>
      <c r="G394" s="20" t="n">
        <v>0.52988148230395</v>
      </c>
      <c r="H394" s="20" t="n">
        <v>0.383149450735637</v>
      </c>
      <c r="I394" s="20" t="n">
        <v>0.558012927871942</v>
      </c>
      <c r="J394" s="20" t="n">
        <v>0.511201594417618</v>
      </c>
      <c r="K394" s="20" t="n">
        <v>0.586075664802647</v>
      </c>
      <c r="L394" s="52" t="n">
        <v>9</v>
      </c>
      <c r="M394" s="53" t="n">
        <v>0.594184607814833</v>
      </c>
      <c r="N394" s="53" t="n">
        <v>0.113784977800693</v>
      </c>
      <c r="O394" s="53" t="n">
        <v>0.466744852828501</v>
      </c>
      <c r="P394" s="53" t="n">
        <v>0.0754751171234558</v>
      </c>
      <c r="Q394" s="53" t="n">
        <v>0.551763395697402</v>
      </c>
      <c r="R394" s="53" t="n">
        <v>0.0378262355159231</v>
      </c>
      <c r="S394" s="54" t="n">
        <v>-0.127439754986332</v>
      </c>
      <c r="T394" s="55" t="n">
        <v>0.915454599656664</v>
      </c>
      <c r="U394" s="59" t="n">
        <v>0.181271639316498</v>
      </c>
      <c r="V394" s="53" t="n">
        <v>-0.0424212121174303</v>
      </c>
      <c r="W394" s="55" t="n">
        <v>0.971023952064738</v>
      </c>
      <c r="X394" s="61" t="n">
        <v>0.573154549006727</v>
      </c>
      <c r="Y394" s="54" t="n">
        <v>0.0850185428689016</v>
      </c>
      <c r="Z394" s="53" t="n">
        <v>1.06070137440886</v>
      </c>
      <c r="AA394" s="59" t="n">
        <v>0.156059170951873</v>
      </c>
      <c r="AB394" s="59" t="n">
        <v>0.156059170951873</v>
      </c>
    </row>
    <row r="395" customFormat="false" ht="15" hidden="false" customHeight="true" outlineLevel="0" collapsed="false">
      <c r="A395" s="76" t="n">
        <v>46492</v>
      </c>
      <c r="B395" s="21" t="s">
        <v>742</v>
      </c>
      <c r="C395" s="20" t="n">
        <v>-0.438864453229078</v>
      </c>
      <c r="D395" s="20" t="n">
        <v>-0.524260237087403</v>
      </c>
      <c r="E395" s="20" t="n">
        <v>-0.649020856979276</v>
      </c>
      <c r="F395" s="20" t="n">
        <v>-0.722605276912403</v>
      </c>
      <c r="G395" s="20" t="n">
        <v>-0.803800532189823</v>
      </c>
      <c r="H395" s="20" t="n">
        <v>-0.541281187686089</v>
      </c>
      <c r="I395" s="20" t="n">
        <v>-0.661157543979686</v>
      </c>
      <c r="J395" s="20" t="n">
        <v>-0.53685437915155</v>
      </c>
      <c r="K395" s="20" t="n">
        <v>-0.527369047300173</v>
      </c>
      <c r="L395" s="52" t="n">
        <v>9</v>
      </c>
      <c r="M395" s="53" t="n">
        <v>-0.537381849098586</v>
      </c>
      <c r="N395" s="53" t="n">
        <v>0.10569087489293</v>
      </c>
      <c r="O395" s="53" t="n">
        <v>-0.689228998929438</v>
      </c>
      <c r="P395" s="53" t="n">
        <v>0.134404551666468</v>
      </c>
      <c r="Q395" s="53" t="n">
        <v>-0.575126990143803</v>
      </c>
      <c r="R395" s="53" t="n">
        <v>0.0746554420324754</v>
      </c>
      <c r="S395" s="54" t="n">
        <v>-0.151847149830853</v>
      </c>
      <c r="T395" s="55" t="n">
        <v>0.90009728794678</v>
      </c>
      <c r="U395" s="59" t="n">
        <v>0.198822841029895</v>
      </c>
      <c r="V395" s="53" t="n">
        <v>-0.0377451410452173</v>
      </c>
      <c r="W395" s="55" t="n">
        <v>0.974176346238058</v>
      </c>
      <c r="X395" s="61" t="n">
        <v>0.639962062770494</v>
      </c>
      <c r="Y395" s="54" t="n">
        <v>0.114102008785635</v>
      </c>
      <c r="Z395" s="53" t="n">
        <v>1.08230116819956</v>
      </c>
      <c r="AA395" s="59" t="n">
        <v>0.268017304259865</v>
      </c>
      <c r="AB395" s="59" t="n">
        <v>0.198822841029895</v>
      </c>
    </row>
    <row r="396" customFormat="false" ht="15" hidden="false" customHeight="true" outlineLevel="0" collapsed="false">
      <c r="A396" s="76" t="n">
        <v>46885</v>
      </c>
      <c r="B396" s="21" t="s">
        <v>743</v>
      </c>
      <c r="C396" s="20" t="n">
        <v>-0.148529882665061</v>
      </c>
      <c r="D396" s="20" t="n">
        <v>-0.339354285589557</v>
      </c>
      <c r="E396" s="20" t="n">
        <v>-0.269987111409476</v>
      </c>
      <c r="F396" s="20" t="n">
        <v>-0.276585453270793</v>
      </c>
      <c r="G396" s="20" t="n">
        <v>-0.207445335191213</v>
      </c>
      <c r="H396" s="20" t="n">
        <v>-0.145815654030784</v>
      </c>
      <c r="I396" s="20" t="n">
        <v>-0.0385336932631276</v>
      </c>
      <c r="J396" s="20" t="n">
        <v>-0.122668246055454</v>
      </c>
      <c r="K396" s="20" t="n">
        <v>-0.236691125423658</v>
      </c>
      <c r="L396" s="52" t="n">
        <v>9</v>
      </c>
      <c r="M396" s="53" t="n">
        <v>-0.252623759888031</v>
      </c>
      <c r="N396" s="53" t="n">
        <v>0.096589868360587</v>
      </c>
      <c r="O396" s="53" t="n">
        <v>-0.209948814164263</v>
      </c>
      <c r="P396" s="53" t="n">
        <v>0.0654208350110609</v>
      </c>
      <c r="Q396" s="53" t="n">
        <v>-0.132631021580747</v>
      </c>
      <c r="R396" s="53" t="n">
        <v>0.0994536809386124</v>
      </c>
      <c r="S396" s="54" t="n">
        <v>0.042674945723768</v>
      </c>
      <c r="T396" s="55" t="n">
        <v>1.03002185278127</v>
      </c>
      <c r="U396" s="59" t="n">
        <v>0.560764075685804</v>
      </c>
      <c r="V396" s="53" t="n">
        <v>0.119992738307285</v>
      </c>
      <c r="W396" s="55" t="n">
        <v>1.08672939254484</v>
      </c>
      <c r="X396" s="61" t="n">
        <v>0.208220372612771</v>
      </c>
      <c r="Y396" s="54" t="n">
        <v>0.0773177925835168</v>
      </c>
      <c r="Z396" s="53" t="n">
        <v>1.0550546957916</v>
      </c>
      <c r="AA396" s="59" t="n">
        <v>0.323537990310138</v>
      </c>
      <c r="AB396" s="59" t="n">
        <v>0.208220372612771</v>
      </c>
    </row>
    <row r="397" customFormat="false" ht="15" hidden="false" customHeight="true" outlineLevel="0" collapsed="false">
      <c r="A397" s="76" t="n">
        <v>21757</v>
      </c>
      <c r="B397" s="21" t="s">
        <v>304</v>
      </c>
      <c r="C397" s="20" t="n">
        <v>0.380146278623242</v>
      </c>
      <c r="D397" s="20" t="n">
        <v>0.20084192692989</v>
      </c>
      <c r="E397" s="20" t="n">
        <v>0.466581462137066</v>
      </c>
      <c r="F397" s="20" t="n">
        <v>0.378041300476191</v>
      </c>
      <c r="G397" s="20" t="n">
        <v>0.536052149398344</v>
      </c>
      <c r="H397" s="20" t="n">
        <v>0.435586802408857</v>
      </c>
      <c r="I397" s="20" t="n">
        <v>0.392099732535225</v>
      </c>
      <c r="J397" s="20" t="n">
        <v>0.399901300677034</v>
      </c>
      <c r="K397" s="20" t="n">
        <v>0.1943946734934</v>
      </c>
      <c r="L397" s="52" t="n">
        <v>9</v>
      </c>
      <c r="M397" s="53" t="n">
        <v>0.349189889230066</v>
      </c>
      <c r="N397" s="53" t="n">
        <v>0.135547403797446</v>
      </c>
      <c r="O397" s="53" t="n">
        <v>0.449893417427797</v>
      </c>
      <c r="P397" s="53" t="n">
        <v>0.0799710355019243</v>
      </c>
      <c r="Q397" s="53" t="n">
        <v>0.328798568901886</v>
      </c>
      <c r="R397" s="53" t="n">
        <v>0.116462532353111</v>
      </c>
      <c r="S397" s="54" t="n">
        <v>0.100703528197731</v>
      </c>
      <c r="T397" s="55" t="n">
        <v>1.07229623880576</v>
      </c>
      <c r="U397" s="59" t="n">
        <v>0.329884144464782</v>
      </c>
      <c r="V397" s="53" t="n">
        <v>-0.0203913203281796</v>
      </c>
      <c r="W397" s="55" t="n">
        <v>0.98596523246451</v>
      </c>
      <c r="X397" s="61" t="n">
        <v>0.852968475596158</v>
      </c>
      <c r="Y397" s="54" t="n">
        <v>-0.121094848525911</v>
      </c>
      <c r="Z397" s="53" t="n">
        <v>0.919489593251397</v>
      </c>
      <c r="AA397" s="59" t="n">
        <v>0.211812437370432</v>
      </c>
      <c r="AB397" s="59" t="n">
        <v>0.211812437370432</v>
      </c>
    </row>
    <row r="398" customFormat="false" ht="15" hidden="false" customHeight="true" outlineLevel="0" collapsed="false">
      <c r="A398" s="76" t="n">
        <v>42442</v>
      </c>
      <c r="B398" s="21" t="s">
        <v>744</v>
      </c>
      <c r="C398" s="20" t="n">
        <v>0.14110485886885</v>
      </c>
      <c r="D398" s="20" t="n">
        <v>0.00803670420666993</v>
      </c>
      <c r="E398" s="20" t="n">
        <v>0.0821251085206258</v>
      </c>
      <c r="F398" s="20" t="n">
        <v>0.0205705674609722</v>
      </c>
      <c r="G398" s="20" t="n">
        <v>0.0414294216965873</v>
      </c>
      <c r="H398" s="20" t="n">
        <v>-0.0161516014478622</v>
      </c>
      <c r="I398" s="20" t="n">
        <v>0.0238354848058749</v>
      </c>
      <c r="J398" s="20" t="n">
        <v>0.0473187405912884</v>
      </c>
      <c r="K398" s="20" t="n">
        <v>0.0151019912936109</v>
      </c>
      <c r="L398" s="52" t="n">
        <v>9</v>
      </c>
      <c r="M398" s="53" t="n">
        <v>0.0770888905320486</v>
      </c>
      <c r="N398" s="53" t="n">
        <v>0.0666768780389485</v>
      </c>
      <c r="O398" s="53" t="n">
        <v>0.0152827959032324</v>
      </c>
      <c r="P398" s="53" t="n">
        <v>0.0291524261876355</v>
      </c>
      <c r="Q398" s="53" t="n">
        <v>0.0287520722302581</v>
      </c>
      <c r="R398" s="53" t="n">
        <v>0.0166616132998444</v>
      </c>
      <c r="S398" s="54" t="n">
        <v>-0.0618060946288161</v>
      </c>
      <c r="T398" s="55" t="n">
        <v>0.958063978121451</v>
      </c>
      <c r="U398" s="59" t="n">
        <v>0.215236065558075</v>
      </c>
      <c r="V398" s="53" t="n">
        <v>-0.0483368183017905</v>
      </c>
      <c r="W398" s="55" t="n">
        <v>0.96705053113715</v>
      </c>
      <c r="X398" s="61" t="n">
        <v>0.290093985140734</v>
      </c>
      <c r="Y398" s="54" t="n">
        <v>0.0134692763270256</v>
      </c>
      <c r="Z398" s="53" t="n">
        <v>1.00937990908845</v>
      </c>
      <c r="AA398" s="59" t="n">
        <v>0.525434803956984</v>
      </c>
      <c r="AB398" s="59" t="n">
        <v>0.215236065558075</v>
      </c>
    </row>
    <row r="399" customFormat="false" ht="15" hidden="false" customHeight="true" outlineLevel="0" collapsed="false">
      <c r="A399" s="76" t="n">
        <v>42538</v>
      </c>
      <c r="B399" s="21" t="s">
        <v>745</v>
      </c>
      <c r="C399" s="20" t="n">
        <v>-0.0100948852680267</v>
      </c>
      <c r="D399" s="20" t="n">
        <v>-0.0754956699350242</v>
      </c>
      <c r="E399" s="20" t="n">
        <v>-0.157594987956721</v>
      </c>
      <c r="F399" s="20" t="n">
        <v>-0.0858754807859643</v>
      </c>
      <c r="G399" s="20" t="n">
        <v>-0.122222576051059</v>
      </c>
      <c r="H399" s="20" t="n">
        <v>-0.0251624677195422</v>
      </c>
      <c r="I399" s="20" t="n">
        <v>-0.106945684807115</v>
      </c>
      <c r="J399" s="20" t="n">
        <v>-0.116589881404544</v>
      </c>
      <c r="K399" s="20" t="n">
        <v>-0.132098562552891</v>
      </c>
      <c r="L399" s="52" t="n">
        <v>9</v>
      </c>
      <c r="M399" s="53" t="n">
        <v>-0.0810618477199239</v>
      </c>
      <c r="N399" s="53" t="n">
        <v>0.0739074206331385</v>
      </c>
      <c r="O399" s="53" t="n">
        <v>-0.0777535081855218</v>
      </c>
      <c r="P399" s="53" t="n">
        <v>0.0490371388492762</v>
      </c>
      <c r="Q399" s="53" t="n">
        <v>-0.118544709588183</v>
      </c>
      <c r="R399" s="53" t="n">
        <v>0.0126898711437172</v>
      </c>
      <c r="S399" s="54" t="n">
        <v>0.00330833953440213</v>
      </c>
      <c r="T399" s="55" t="n">
        <v>1.00229579753723</v>
      </c>
      <c r="U399" s="59" t="n">
        <v>0.951588176631051</v>
      </c>
      <c r="V399" s="53" t="n">
        <v>-0.0374828618682594</v>
      </c>
      <c r="W399" s="55" t="n">
        <v>0.974353465719121</v>
      </c>
      <c r="X399" s="61" t="n">
        <v>0.435461762192648</v>
      </c>
      <c r="Y399" s="54" t="n">
        <v>-0.0407912014026615</v>
      </c>
      <c r="Z399" s="53" t="n">
        <v>0.972121671180539</v>
      </c>
      <c r="AA399" s="59" t="n">
        <v>0.235531220592809</v>
      </c>
      <c r="AB399" s="59" t="n">
        <v>0.235531220592809</v>
      </c>
    </row>
    <row r="400" customFormat="false" ht="15" hidden="false" customHeight="true" outlineLevel="0" collapsed="false">
      <c r="A400" s="76" t="n">
        <v>13148</v>
      </c>
      <c r="B400" s="21" t="s">
        <v>35</v>
      </c>
      <c r="C400" s="20" t="n">
        <v>-0.382091715216753</v>
      </c>
      <c r="D400" s="20" t="n">
        <v>-0.120106038614911</v>
      </c>
      <c r="E400" s="20" t="n">
        <v>-0.236845396301096</v>
      </c>
      <c r="F400" s="20" t="n">
        <v>-0.226252518982444</v>
      </c>
      <c r="G400" s="20" t="n">
        <v>-0.199794267084697</v>
      </c>
      <c r="H400" s="20" t="n">
        <v>-0.0840104361154354</v>
      </c>
      <c r="I400" s="20" t="n">
        <v>-0.231133570181666</v>
      </c>
      <c r="J400" s="20" t="n">
        <v>-0.17946186569338</v>
      </c>
      <c r="K400" s="20" t="n">
        <v>-0.353183598307504</v>
      </c>
      <c r="L400" s="52" t="n">
        <v>9</v>
      </c>
      <c r="M400" s="53" t="n">
        <v>-0.24634771671092</v>
      </c>
      <c r="N400" s="53" t="n">
        <v>0.131251073351838</v>
      </c>
      <c r="O400" s="53" t="n">
        <v>-0.170019074060859</v>
      </c>
      <c r="P400" s="53" t="n">
        <v>0.0756513326008958</v>
      </c>
      <c r="Q400" s="53" t="n">
        <v>-0.254593011394183</v>
      </c>
      <c r="R400" s="53" t="n">
        <v>0.089205207987628</v>
      </c>
      <c r="S400" s="54" t="n">
        <v>0.0763286426500612</v>
      </c>
      <c r="T400" s="55" t="n">
        <v>1.05433157027171</v>
      </c>
      <c r="U400" s="59" t="n">
        <v>0.432090873922881</v>
      </c>
      <c r="V400" s="53" t="n">
        <v>-0.00824529468326332</v>
      </c>
      <c r="W400" s="55" t="n">
        <v>0.994301097939994</v>
      </c>
      <c r="X400" s="61" t="n">
        <v>0.932620100423396</v>
      </c>
      <c r="Y400" s="54" t="n">
        <v>-0.0845739373333245</v>
      </c>
      <c r="Z400" s="53" t="n">
        <v>0.943063004064042</v>
      </c>
      <c r="AA400" s="59" t="n">
        <v>0.278651335554068</v>
      </c>
      <c r="AB400" s="59" t="n">
        <v>0.278651335554068</v>
      </c>
    </row>
    <row r="401" customFormat="false" ht="15" hidden="false" customHeight="true" outlineLevel="0" collapsed="false">
      <c r="A401" s="76" t="n">
        <v>42929</v>
      </c>
      <c r="B401" s="21" t="s">
        <v>352</v>
      </c>
      <c r="C401" s="20" t="n">
        <v>-0.439408269082504</v>
      </c>
      <c r="D401" s="20" t="n">
        <v>-0.187618372309175</v>
      </c>
      <c r="E401" s="20" t="n">
        <v>-0.0979853144834902</v>
      </c>
      <c r="F401" s="20" t="n">
        <v>-0.210465654498115</v>
      </c>
      <c r="G401" s="20" t="n">
        <v>-0.160711492556137</v>
      </c>
      <c r="H401" s="20" t="n">
        <v>-0.0835980204863558</v>
      </c>
      <c r="I401" s="20" t="n">
        <v>-0.189401340136035</v>
      </c>
      <c r="J401" s="20" t="n">
        <v>-0.116399606324574</v>
      </c>
      <c r="K401" s="20" t="n">
        <v>-0.0436333586572726</v>
      </c>
      <c r="L401" s="52" t="n">
        <v>9</v>
      </c>
      <c r="M401" s="53" t="n">
        <v>-0.24167065195839</v>
      </c>
      <c r="N401" s="53" t="n">
        <v>0.177013121500181</v>
      </c>
      <c r="O401" s="53" t="n">
        <v>-0.151591722513536</v>
      </c>
      <c r="P401" s="53" t="n">
        <v>0.0639236012295761</v>
      </c>
      <c r="Q401" s="53" t="n">
        <v>-0.116478101705961</v>
      </c>
      <c r="R401" s="53" t="n">
        <v>0.0728840224414232</v>
      </c>
      <c r="S401" s="54" t="n">
        <v>0.0900789294448538</v>
      </c>
      <c r="T401" s="55" t="n">
        <v>1.06442841544326</v>
      </c>
      <c r="U401" s="59" t="n">
        <v>0.453701465599632</v>
      </c>
      <c r="V401" s="53" t="n">
        <v>0.125192550252429</v>
      </c>
      <c r="W401" s="55" t="n">
        <v>1.09065328771762</v>
      </c>
      <c r="X401" s="61" t="n">
        <v>0.320621920273746</v>
      </c>
      <c r="Y401" s="54" t="n">
        <v>0.0351136208075754</v>
      </c>
      <c r="Z401" s="53" t="n">
        <v>1.02463751614846</v>
      </c>
      <c r="AA401" s="59" t="n">
        <v>0.564459591547359</v>
      </c>
      <c r="AB401" s="59" t="n">
        <v>0.320621920273746</v>
      </c>
    </row>
    <row r="402" customFormat="false" ht="15" hidden="false" customHeight="true" outlineLevel="0" collapsed="false">
      <c r="A402" s="76" t="n">
        <v>11097</v>
      </c>
      <c r="B402" s="21" t="s">
        <v>57</v>
      </c>
      <c r="C402" s="20" t="n">
        <v>0.0238037488009336</v>
      </c>
      <c r="D402" s="20" t="n">
        <v>-0.0304562693375607</v>
      </c>
      <c r="E402" s="20" t="n">
        <v>-0.0897950037717463</v>
      </c>
      <c r="F402" s="20" t="n">
        <v>-0.130666812761226</v>
      </c>
      <c r="G402" s="20" t="s">
        <v>546</v>
      </c>
      <c r="H402" s="20" t="n">
        <v>-0.0323653904617728</v>
      </c>
      <c r="I402" s="20" t="n">
        <v>0.0127059091961077</v>
      </c>
      <c r="J402" s="20" t="n">
        <v>0.117528702381793</v>
      </c>
      <c r="K402" s="20" t="n">
        <v>-0.100405729387083</v>
      </c>
      <c r="L402" s="52" t="n">
        <v>8</v>
      </c>
      <c r="M402" s="53" t="n">
        <v>-0.0321491747694578</v>
      </c>
      <c r="N402" s="53" t="n">
        <v>0.0568182945284197</v>
      </c>
      <c r="O402" s="53" t="n">
        <v>-0.0815161016114994</v>
      </c>
      <c r="P402" s="53" t="n">
        <v>0.0695096023082258</v>
      </c>
      <c r="Q402" s="53" t="n">
        <v>0.00994296073027256</v>
      </c>
      <c r="R402" s="53" t="n">
        <v>0.1089934839831</v>
      </c>
      <c r="S402" s="54" t="n">
        <v>-0.0493669268420416</v>
      </c>
      <c r="T402" s="55" t="n">
        <v>0.96636028723433</v>
      </c>
      <c r="U402" s="59" t="n">
        <v>0.442907346392318</v>
      </c>
      <c r="V402" s="53" t="n">
        <v>0.0420921354997304</v>
      </c>
      <c r="W402" s="55" t="n">
        <v>1.02960583552741</v>
      </c>
      <c r="X402" s="61" t="n">
        <v>0.584996793892013</v>
      </c>
      <c r="Y402" s="54" t="n">
        <v>0.0914590623417719</v>
      </c>
      <c r="Z402" s="53" t="n">
        <v>1.06544717237304</v>
      </c>
      <c r="AA402" s="59" t="n">
        <v>0.380278245951368</v>
      </c>
      <c r="AB402" s="59" t="n">
        <v>0.380278245951368</v>
      </c>
    </row>
    <row r="403" customFormat="false" ht="15" hidden="false" customHeight="true" outlineLevel="0" collapsed="false">
      <c r="A403" s="76" t="n">
        <v>46371</v>
      </c>
      <c r="B403" s="21" t="s">
        <v>153</v>
      </c>
      <c r="C403" s="20" t="n">
        <v>0.317883446383738</v>
      </c>
      <c r="D403" s="20" t="n">
        <v>0.230947455047088</v>
      </c>
      <c r="E403" s="20" t="n">
        <v>0.459611875881349</v>
      </c>
      <c r="F403" s="20" t="n">
        <v>0.265011709555726</v>
      </c>
      <c r="G403" s="20" t="n">
        <v>0.326586129786207</v>
      </c>
      <c r="H403" s="20" t="n">
        <v>0.216333314211372</v>
      </c>
      <c r="I403" s="20" t="n">
        <v>0.30839070625097</v>
      </c>
      <c r="J403" s="20" t="n">
        <v>0.358516632527729</v>
      </c>
      <c r="K403" s="20" t="n">
        <v>0.178218710429439</v>
      </c>
      <c r="L403" s="52" t="n">
        <v>9</v>
      </c>
      <c r="M403" s="53" t="n">
        <v>0.336147592437392</v>
      </c>
      <c r="N403" s="53" t="n">
        <v>0.115421135898798</v>
      </c>
      <c r="O403" s="53" t="n">
        <v>0.269310384517768</v>
      </c>
      <c r="P403" s="53" t="n">
        <v>0.0552519663936643</v>
      </c>
      <c r="Q403" s="53" t="n">
        <v>0.281708683069379</v>
      </c>
      <c r="R403" s="53" t="n">
        <v>0.0930633276271455</v>
      </c>
      <c r="S403" s="54" t="n">
        <v>-0.0668372079196234</v>
      </c>
      <c r="T403" s="55" t="n">
        <v>0.954728738575329</v>
      </c>
      <c r="U403" s="59" t="n">
        <v>0.416801014767284</v>
      </c>
      <c r="V403" s="53" t="n">
        <v>-0.0544389093680124</v>
      </c>
      <c r="W403" s="55" t="n">
        <v>0.962968886591661</v>
      </c>
      <c r="X403" s="61" t="n">
        <v>0.559370824496954</v>
      </c>
      <c r="Y403" s="54" t="n">
        <v>0.012398298551611</v>
      </c>
      <c r="Z403" s="53" t="n">
        <v>1.00863087878619</v>
      </c>
      <c r="AA403" s="59" t="n">
        <v>0.852395543531241</v>
      </c>
      <c r="AB403" s="59" t="n">
        <v>0.416801014767284</v>
      </c>
    </row>
    <row r="404" customFormat="false" ht="15" hidden="false" customHeight="true" outlineLevel="0" collapsed="false">
      <c r="A404" s="76" t="n">
        <v>46424</v>
      </c>
      <c r="B404" s="21" t="s">
        <v>746</v>
      </c>
      <c r="C404" s="20" t="n">
        <v>-0.0199268442055333</v>
      </c>
      <c r="D404" s="20" t="n">
        <v>-0.0855692172544154</v>
      </c>
      <c r="E404" s="20" t="n">
        <v>-0.0478848478742927</v>
      </c>
      <c r="F404" s="20" t="n">
        <v>-0.173858451992125</v>
      </c>
      <c r="G404" s="20" t="n">
        <v>-0.0171973732818408</v>
      </c>
      <c r="H404" s="20" t="n">
        <v>0.018147780745764</v>
      </c>
      <c r="I404" s="20" t="n">
        <v>-0.0393592361268134</v>
      </c>
      <c r="J404" s="20" t="n">
        <v>-0.0646260047872244</v>
      </c>
      <c r="K404" s="20" t="n">
        <v>-0.155698679487718</v>
      </c>
      <c r="L404" s="52" t="n">
        <v>9</v>
      </c>
      <c r="M404" s="53" t="n">
        <v>-0.0511269697780805</v>
      </c>
      <c r="N404" s="53" t="n">
        <v>0.0329410655671825</v>
      </c>
      <c r="O404" s="53" t="n">
        <v>-0.0576360148427339</v>
      </c>
      <c r="P404" s="53" t="n">
        <v>0.102191296845753</v>
      </c>
      <c r="Q404" s="53" t="n">
        <v>-0.0865613068005853</v>
      </c>
      <c r="R404" s="53" t="n">
        <v>0.0611930112528735</v>
      </c>
      <c r="S404" s="54" t="n">
        <v>-0.00650904506465346</v>
      </c>
      <c r="T404" s="55" t="n">
        <v>0.995498436312818</v>
      </c>
      <c r="U404" s="59" t="n">
        <v>0.921428857346865</v>
      </c>
      <c r="V404" s="53" t="n">
        <v>-0.0354343370225048</v>
      </c>
      <c r="W404" s="55" t="n">
        <v>0.975737961387126</v>
      </c>
      <c r="X404" s="61" t="n">
        <v>0.427047545231643</v>
      </c>
      <c r="Y404" s="54" t="n">
        <v>-0.0289252919578513</v>
      </c>
      <c r="Z404" s="53" t="n">
        <v>0.980150169799481</v>
      </c>
      <c r="AA404" s="59" t="n">
        <v>0.695651393650941</v>
      </c>
      <c r="AB404" s="59" t="n">
        <v>0.427047545231643</v>
      </c>
    </row>
    <row r="405" customFormat="false" ht="15" hidden="false" customHeight="true" outlineLevel="0" collapsed="false">
      <c r="A405" s="76" t="n">
        <v>21526</v>
      </c>
      <c r="B405" s="21" t="s">
        <v>747</v>
      </c>
      <c r="C405" s="20" t="n">
        <v>0.0168481530527516</v>
      </c>
      <c r="D405" s="20" t="n">
        <v>0.592131603600302</v>
      </c>
      <c r="E405" s="20" t="n">
        <v>0.461940610381065</v>
      </c>
      <c r="F405" s="20" t="n">
        <v>0.298936093758143</v>
      </c>
      <c r="G405" s="20" t="n">
        <v>0.230770617570294</v>
      </c>
      <c r="H405" s="20" t="n">
        <v>0.233968849227945</v>
      </c>
      <c r="I405" s="20" t="n">
        <v>0.233993944497392</v>
      </c>
      <c r="J405" s="20" t="n">
        <v>0.310229820421275</v>
      </c>
      <c r="K405" s="20" t="n">
        <v>0.299476610876881</v>
      </c>
      <c r="L405" s="52" t="n">
        <v>9</v>
      </c>
      <c r="M405" s="53" t="n">
        <v>0.356973455678039</v>
      </c>
      <c r="N405" s="53" t="n">
        <v>0.301664283257582</v>
      </c>
      <c r="O405" s="53" t="n">
        <v>0.254558520185461</v>
      </c>
      <c r="P405" s="53" t="n">
        <v>0.0384653603724586</v>
      </c>
      <c r="Q405" s="53" t="n">
        <v>0.281233458598516</v>
      </c>
      <c r="R405" s="53" t="n">
        <v>0.0412624120509109</v>
      </c>
      <c r="S405" s="54" t="n">
        <v>-0.102414935492579</v>
      </c>
      <c r="T405" s="55" t="n">
        <v>0.931472488699631</v>
      </c>
      <c r="U405" s="59" t="n">
        <v>0.590991565458445</v>
      </c>
      <c r="V405" s="53" t="n">
        <v>-0.0757399970795235</v>
      </c>
      <c r="W405" s="55" t="n">
        <v>0.9488553027113</v>
      </c>
      <c r="X405" s="61" t="n">
        <v>0.688772043821238</v>
      </c>
      <c r="Y405" s="54" t="n">
        <v>0.0266749384130552</v>
      </c>
      <c r="Z405" s="53" t="n">
        <v>1.01866165047551</v>
      </c>
      <c r="AA405" s="59" t="n">
        <v>0.458757358936966</v>
      </c>
      <c r="AB405" s="59" t="n">
        <v>0.458757358936966</v>
      </c>
    </row>
    <row r="406" customFormat="false" ht="15" hidden="false" customHeight="true" outlineLevel="0" collapsed="false">
      <c r="A406" s="76" t="n">
        <v>42831</v>
      </c>
      <c r="B406" s="21" t="s">
        <v>249</v>
      </c>
      <c r="C406" s="20" t="n">
        <v>-0.171526409970097</v>
      </c>
      <c r="D406" s="20" t="n">
        <v>0.05531599732268</v>
      </c>
      <c r="E406" s="20" t="n">
        <v>-0.0277280532984943</v>
      </c>
      <c r="F406" s="20" t="n">
        <v>-0.059335656945603</v>
      </c>
      <c r="G406" s="20" t="n">
        <v>0.0248798104719359</v>
      </c>
      <c r="H406" s="20" t="n">
        <v>0.0382807681643716</v>
      </c>
      <c r="I406" s="20" t="n">
        <v>-0.0321933343327814</v>
      </c>
      <c r="J406" s="20" t="n">
        <v>0.00314076917598158</v>
      </c>
      <c r="K406" s="20" t="n">
        <v>0.0579251340596567</v>
      </c>
      <c r="L406" s="52" t="n">
        <v>9</v>
      </c>
      <c r="M406" s="53" t="n">
        <v>-0.0479794886486371</v>
      </c>
      <c r="N406" s="53" t="n">
        <v>0.11476915923671</v>
      </c>
      <c r="O406" s="53" t="n">
        <v>0.0012749738969015</v>
      </c>
      <c r="P406" s="53" t="n">
        <v>0.052916281474735</v>
      </c>
      <c r="Q406" s="53" t="n">
        <v>0.00962418963428562</v>
      </c>
      <c r="R406" s="53" t="n">
        <v>0.0454077156657223</v>
      </c>
      <c r="S406" s="54" t="n">
        <v>0.0492544625455386</v>
      </c>
      <c r="T406" s="55" t="n">
        <v>1.03473007111048</v>
      </c>
      <c r="U406" s="59" t="n">
        <v>0.536662894573213</v>
      </c>
      <c r="V406" s="53" t="n">
        <v>0.0576036782829227</v>
      </c>
      <c r="W406" s="55" t="n">
        <v>1.04073565866658</v>
      </c>
      <c r="X406" s="61" t="n">
        <v>0.464214827740129</v>
      </c>
      <c r="Y406" s="54" t="n">
        <v>0.00834921573738413</v>
      </c>
      <c r="Z406" s="53" t="n">
        <v>1.00580401374597</v>
      </c>
      <c r="AA406" s="59" t="n">
        <v>0.845831744203344</v>
      </c>
      <c r="AB406" s="59" t="n">
        <v>0.464214827740129</v>
      </c>
    </row>
    <row r="407" customFormat="false" ht="15" hidden="false" customHeight="true" outlineLevel="0" collapsed="false">
      <c r="A407" s="76" t="n">
        <v>46259</v>
      </c>
      <c r="B407" s="21" t="s">
        <v>497</v>
      </c>
      <c r="C407" s="20" t="n">
        <v>0.823503876596022</v>
      </c>
      <c r="D407" s="20" t="n">
        <v>0.74965530445531</v>
      </c>
      <c r="E407" s="20" t="n">
        <v>1.06006076393104</v>
      </c>
      <c r="F407" s="20" t="n">
        <v>0.858112476625277</v>
      </c>
      <c r="G407" s="20" t="n">
        <v>0.93395373978228</v>
      </c>
      <c r="H407" s="20" t="n">
        <v>0.734939375983469</v>
      </c>
      <c r="I407" s="20" t="s">
        <v>546</v>
      </c>
      <c r="J407" s="20" t="n">
        <v>0.900912567585022</v>
      </c>
      <c r="K407" s="20" t="n">
        <v>0.578619458611105</v>
      </c>
      <c r="L407" s="52" t="n">
        <v>8</v>
      </c>
      <c r="M407" s="53" t="n">
        <v>0.877739981660791</v>
      </c>
      <c r="N407" s="53" t="n">
        <v>0.162154412944983</v>
      </c>
      <c r="O407" s="53" t="n">
        <v>0.842335197463675</v>
      </c>
      <c r="P407" s="53" t="n">
        <v>0.100440883871403</v>
      </c>
      <c r="Q407" s="53" t="n">
        <v>0.739766013098063</v>
      </c>
      <c r="R407" s="53" t="n">
        <v>0.227895642885152</v>
      </c>
      <c r="S407" s="54" t="n">
        <v>-0.0354047841971152</v>
      </c>
      <c r="T407" s="55" t="n">
        <v>0.975757949054739</v>
      </c>
      <c r="U407" s="59" t="n">
        <v>0.763932449451323</v>
      </c>
      <c r="V407" s="53" t="n">
        <v>-0.137973968562727</v>
      </c>
      <c r="W407" s="55" t="n">
        <v>0.908794514241048</v>
      </c>
      <c r="X407" s="61" t="n">
        <v>0.477362093285432</v>
      </c>
      <c r="Y407" s="54" t="n">
        <v>-0.102569184365612</v>
      </c>
      <c r="Z407" s="53" t="n">
        <v>0.931372903619631</v>
      </c>
      <c r="AA407" s="59" t="n">
        <v>0.52104137526521</v>
      </c>
      <c r="AB407" s="59" t="n">
        <v>0.477362093285432</v>
      </c>
    </row>
    <row r="408" customFormat="false" ht="15" hidden="false" customHeight="true" outlineLevel="0" collapsed="false">
      <c r="A408" s="76" t="n">
        <v>46655</v>
      </c>
      <c r="B408" s="21" t="s">
        <v>748</v>
      </c>
      <c r="C408" s="20" t="n">
        <v>0.682007935664638</v>
      </c>
      <c r="D408" s="20" t="n">
        <v>0.598059493178244</v>
      </c>
      <c r="E408" s="20" t="n">
        <v>0.842903047403511</v>
      </c>
      <c r="F408" s="20" t="n">
        <v>0.668780412092464</v>
      </c>
      <c r="G408" s="20" t="n">
        <v>0.906374321039271</v>
      </c>
      <c r="H408" s="20" t="n">
        <v>0.662259203651589</v>
      </c>
      <c r="I408" s="20" t="n">
        <v>0.804020967733358</v>
      </c>
      <c r="J408" s="20" t="n">
        <v>0.608765982361876</v>
      </c>
      <c r="K408" s="20" t="n">
        <v>0.579054807754143</v>
      </c>
      <c r="L408" s="52" t="n">
        <v>9</v>
      </c>
      <c r="M408" s="53" t="n">
        <v>0.707656825415464</v>
      </c>
      <c r="N408" s="53" t="n">
        <v>0.124420619957074</v>
      </c>
      <c r="O408" s="53" t="n">
        <v>0.745804645594441</v>
      </c>
      <c r="P408" s="53" t="n">
        <v>0.1390956399181</v>
      </c>
      <c r="Q408" s="53" t="n">
        <v>0.663947252616459</v>
      </c>
      <c r="R408" s="53" t="n">
        <v>0.122213635590021</v>
      </c>
      <c r="S408" s="54" t="n">
        <v>0.0381478201789769</v>
      </c>
      <c r="T408" s="55" t="n">
        <v>1.026794746891</v>
      </c>
      <c r="U408" s="59" t="n">
        <v>0.741175681963882</v>
      </c>
      <c r="V408" s="53" t="n">
        <v>-0.0437095727990053</v>
      </c>
      <c r="W408" s="55" t="n">
        <v>0.970157191860897</v>
      </c>
      <c r="X408" s="61" t="n">
        <v>0.686610442443722</v>
      </c>
      <c r="Y408" s="54" t="n">
        <v>-0.0818573929779822</v>
      </c>
      <c r="Z408" s="53" t="n">
        <v>0.94484043164265</v>
      </c>
      <c r="AA408" s="59" t="n">
        <v>0.486525203586942</v>
      </c>
      <c r="AB408" s="59" t="n">
        <v>0.486525203586942</v>
      </c>
    </row>
    <row r="409" customFormat="false" ht="15" hidden="false" customHeight="true" outlineLevel="0" collapsed="false">
      <c r="A409" s="76" t="n">
        <v>11260</v>
      </c>
      <c r="B409" s="21" t="s">
        <v>211</v>
      </c>
      <c r="C409" s="20" t="n">
        <v>-0.0246341924494289</v>
      </c>
      <c r="D409" s="20" t="n">
        <v>0.145443314320421</v>
      </c>
      <c r="E409" s="20" t="n">
        <v>0.116386911467095</v>
      </c>
      <c r="F409" s="20" t="n">
        <v>0.0788658358549664</v>
      </c>
      <c r="G409" s="20" t="n">
        <v>0.106277904223559</v>
      </c>
      <c r="H409" s="20" t="n">
        <v>0.189601277000929</v>
      </c>
      <c r="I409" s="20" t="n">
        <v>0.218921987159584</v>
      </c>
      <c r="J409" s="20" t="n">
        <v>0.0497165076649056</v>
      </c>
      <c r="K409" s="20" t="n">
        <v>0.0404098219314175</v>
      </c>
      <c r="L409" s="52" t="n">
        <v>9</v>
      </c>
      <c r="M409" s="53" t="n">
        <v>0.079065344446029</v>
      </c>
      <c r="N409" s="53" t="n">
        <v>0.0909739748551366</v>
      </c>
      <c r="O409" s="53" t="n">
        <v>0.124915005693151</v>
      </c>
      <c r="P409" s="53" t="n">
        <v>0.0576722692880959</v>
      </c>
      <c r="Q409" s="53" t="n">
        <v>0.103016105585302</v>
      </c>
      <c r="R409" s="53" t="n">
        <v>0.10048524089372</v>
      </c>
      <c r="S409" s="54" t="n">
        <v>0.0458496612471224</v>
      </c>
      <c r="T409" s="55" t="n">
        <v>1.03229095805542</v>
      </c>
      <c r="U409" s="59" t="n">
        <v>0.501869209545479</v>
      </c>
      <c r="V409" s="53" t="n">
        <v>0.0239507611392733</v>
      </c>
      <c r="W409" s="55" t="n">
        <v>1.01673997159079</v>
      </c>
      <c r="X409" s="61" t="n">
        <v>0.774838693722116</v>
      </c>
      <c r="Y409" s="54" t="n">
        <v>-0.0218989001078491</v>
      </c>
      <c r="Z409" s="53" t="n">
        <v>0.984935461903174</v>
      </c>
      <c r="AA409" s="59" t="n">
        <v>0.759797566621753</v>
      </c>
      <c r="AB409" s="59" t="n">
        <v>0.501869209545479</v>
      </c>
    </row>
    <row r="410" customFormat="false" ht="15" hidden="false" customHeight="true" outlineLevel="0" collapsed="false">
      <c r="A410" s="76" t="n">
        <v>46443</v>
      </c>
      <c r="B410" s="21" t="s">
        <v>133</v>
      </c>
      <c r="C410" s="20" t="n">
        <v>-0.0252139503602989</v>
      </c>
      <c r="D410" s="20" t="n">
        <v>0.0413345622369522</v>
      </c>
      <c r="E410" s="20" t="n">
        <v>0.102295324512122</v>
      </c>
      <c r="F410" s="20" t="n">
        <v>0.0426237465173351</v>
      </c>
      <c r="G410" s="20" t="n">
        <v>0.0315107644168245</v>
      </c>
      <c r="H410" s="20" t="n">
        <v>0.0920631477513873</v>
      </c>
      <c r="I410" s="20" t="n">
        <v>-0.00434600279231265</v>
      </c>
      <c r="J410" s="20" t="n">
        <v>0.106221150164198</v>
      </c>
      <c r="K410" s="20" t="n">
        <v>0.110793576848675</v>
      </c>
      <c r="L410" s="52" t="n">
        <v>9</v>
      </c>
      <c r="M410" s="53" t="n">
        <v>0.0394719787962584</v>
      </c>
      <c r="N410" s="53" t="n">
        <v>0.0637750398465403</v>
      </c>
      <c r="O410" s="53" t="n">
        <v>0.055399219561849</v>
      </c>
      <c r="P410" s="53" t="n">
        <v>0.0322344119770671</v>
      </c>
      <c r="Q410" s="53" t="n">
        <v>0.0708895747401868</v>
      </c>
      <c r="R410" s="53" t="n">
        <v>0.0651960187928126</v>
      </c>
      <c r="S410" s="54" t="n">
        <v>0.0159272407655905</v>
      </c>
      <c r="T410" s="55" t="n">
        <v>1.0111010868477</v>
      </c>
      <c r="U410" s="59" t="n">
        <v>0.719111747603586</v>
      </c>
      <c r="V410" s="53" t="n">
        <v>0.0314175959439283</v>
      </c>
      <c r="W410" s="55" t="n">
        <v>1.02201586796805</v>
      </c>
      <c r="X410" s="61" t="n">
        <v>0.582860444094475</v>
      </c>
      <c r="Y410" s="54" t="n">
        <v>0.0154903551783378</v>
      </c>
      <c r="Z410" s="53" t="n">
        <v>1.01079494549292</v>
      </c>
      <c r="AA410" s="59" t="n">
        <v>0.730897134929888</v>
      </c>
      <c r="AB410" s="59" t="n">
        <v>0.582860444094475</v>
      </c>
    </row>
    <row r="411" customFormat="false" ht="15" hidden="false" customHeight="true" outlineLevel="0" collapsed="false">
      <c r="A411" s="76" t="n">
        <v>17842</v>
      </c>
      <c r="B411" s="21" t="s">
        <v>394</v>
      </c>
      <c r="C411" s="20" t="n">
        <v>1.07723979570665</v>
      </c>
      <c r="D411" s="20" t="n">
        <v>1.04120160628299</v>
      </c>
      <c r="E411" s="20" t="n">
        <v>1.26290240790009</v>
      </c>
      <c r="F411" s="20" t="n">
        <v>1.14222898774662</v>
      </c>
      <c r="G411" s="20" t="s">
        <v>546</v>
      </c>
      <c r="H411" s="20" t="n">
        <v>1.15559512023138</v>
      </c>
      <c r="I411" s="20" t="n">
        <v>1.24088231921117</v>
      </c>
      <c r="J411" s="20" t="n">
        <v>1.10350655254838</v>
      </c>
      <c r="K411" s="20" t="n">
        <v>0.941327538413222</v>
      </c>
      <c r="L411" s="52" t="n">
        <v>8</v>
      </c>
      <c r="M411" s="53" t="n">
        <v>1.12711460329658</v>
      </c>
      <c r="N411" s="53" t="n">
        <v>0.118968204506565</v>
      </c>
      <c r="O411" s="53" t="n">
        <v>1.148912053989</v>
      </c>
      <c r="P411" s="53" t="n">
        <v>0.00945128291818516</v>
      </c>
      <c r="Q411" s="53" t="n">
        <v>1.09523880339092</v>
      </c>
      <c r="R411" s="53" t="n">
        <v>0.149948435909898</v>
      </c>
      <c r="S411" s="54" t="n">
        <v>0.0217974506924234</v>
      </c>
      <c r="T411" s="55" t="n">
        <v>1.01522355704802</v>
      </c>
      <c r="U411" s="59" t="n">
        <v>0.821955629047221</v>
      </c>
      <c r="V411" s="53" t="n">
        <v>-0.0318757999056527</v>
      </c>
      <c r="W411" s="55" t="n">
        <v>0.978147677524597</v>
      </c>
      <c r="X411" s="61" t="n">
        <v>0.787339249976396</v>
      </c>
      <c r="Y411" s="54" t="n">
        <v>-0.0536732505980761</v>
      </c>
      <c r="Z411" s="53" t="n">
        <v>0.963480083508669</v>
      </c>
      <c r="AA411" s="59" t="n">
        <v>0.664205813536907</v>
      </c>
      <c r="AB411" s="59" t="n">
        <v>0.664205813536907</v>
      </c>
    </row>
    <row r="412" customFormat="false" ht="15" hidden="false" customHeight="true" outlineLevel="0" collapsed="false">
      <c r="A412" s="77" t="n">
        <v>21498</v>
      </c>
      <c r="B412" s="78" t="s">
        <v>173</v>
      </c>
      <c r="C412" s="79" t="n">
        <v>0.248079091503385</v>
      </c>
      <c r="D412" s="79" t="n">
        <v>0.411562456140585</v>
      </c>
      <c r="E412" s="79" t="n">
        <v>0.554780260103318</v>
      </c>
      <c r="F412" s="79" t="n">
        <v>0.383692512883808</v>
      </c>
      <c r="G412" s="79" t="n">
        <v>0.406891939678488</v>
      </c>
      <c r="H412" s="79" t="n">
        <v>0.352537477329822</v>
      </c>
      <c r="I412" s="79" t="n">
        <v>0.362018135350266</v>
      </c>
      <c r="J412" s="79" t="n">
        <v>0.320090305300496</v>
      </c>
      <c r="K412" s="79" t="n">
        <v>0.473516775554353</v>
      </c>
      <c r="L412" s="80" t="n">
        <v>9</v>
      </c>
      <c r="M412" s="81" t="n">
        <v>0.404807269249096</v>
      </c>
      <c r="N412" s="81" t="n">
        <v>0.153462132520031</v>
      </c>
      <c r="O412" s="81" t="n">
        <v>0.381040643297373</v>
      </c>
      <c r="P412" s="81" t="n">
        <v>0.0272740940001808</v>
      </c>
      <c r="Q412" s="81" t="n">
        <v>0.385208405401705</v>
      </c>
      <c r="R412" s="81" t="n">
        <v>0.0792985618560223</v>
      </c>
      <c r="S412" s="82" t="n">
        <v>-0.0237666259517233</v>
      </c>
      <c r="T412" s="83" t="n">
        <v>0.983661180711434</v>
      </c>
      <c r="U412" s="84" t="n">
        <v>0.804748983838442</v>
      </c>
      <c r="V412" s="81" t="n">
        <v>-0.019598863847391</v>
      </c>
      <c r="W412" s="83" t="n">
        <v>0.98650696106596</v>
      </c>
      <c r="X412" s="85" t="n">
        <v>0.853786149709292</v>
      </c>
      <c r="Y412" s="82" t="n">
        <v>0.00416776210433234</v>
      </c>
      <c r="Z412" s="81" t="n">
        <v>1.0028930493653</v>
      </c>
      <c r="AA412" s="84" t="n">
        <v>0.935536864407517</v>
      </c>
      <c r="AB412" s="84" t="n">
        <v>0.804748983838442</v>
      </c>
    </row>
    <row r="413" customFormat="false" ht="15" hidden="false" customHeight="true" outlineLevel="0" collapsed="false">
      <c r="A413" s="21" t="n">
        <v>17876</v>
      </c>
      <c r="B413" s="21" t="s">
        <v>349</v>
      </c>
      <c r="C413" s="20" t="n">
        <v>0.137125146566148</v>
      </c>
      <c r="D413" s="20" t="n">
        <v>0.125132254692633</v>
      </c>
      <c r="E413" s="20" t="n">
        <v>0.17194899648343</v>
      </c>
      <c r="F413" s="20" t="n">
        <v>-0.135683116969544</v>
      </c>
      <c r="G413" s="20" t="s">
        <v>546</v>
      </c>
      <c r="H413" s="20" t="n">
        <v>-0.036900959171706</v>
      </c>
      <c r="I413" s="20" t="s">
        <v>546</v>
      </c>
      <c r="J413" s="20" t="n">
        <v>-0.0704467099519372</v>
      </c>
      <c r="K413" s="20" t="n">
        <v>-0.0969896704528661</v>
      </c>
      <c r="L413" s="86"/>
      <c r="M413" s="53"/>
      <c r="N413" s="53"/>
      <c r="O413" s="53"/>
      <c r="P413" s="53"/>
      <c r="Q413" s="53"/>
      <c r="R413" s="53"/>
      <c r="S413" s="53"/>
      <c r="T413" s="55"/>
      <c r="U413" s="61"/>
      <c r="V413" s="53"/>
      <c r="W413" s="55"/>
      <c r="X413" s="61"/>
      <c r="Y413" s="53"/>
      <c r="Z413" s="53"/>
      <c r="AA413" s="61"/>
      <c r="AB413" s="61"/>
    </row>
    <row r="414" customFormat="false" ht="15" hidden="false" customHeight="true" outlineLevel="0" collapsed="false">
      <c r="A414" s="21" t="n">
        <v>10944</v>
      </c>
      <c r="B414" s="21" t="s">
        <v>215</v>
      </c>
      <c r="C414" s="20" t="n">
        <v>0.2696195219791</v>
      </c>
      <c r="D414" s="20" t="n">
        <v>0.276048737465748</v>
      </c>
      <c r="E414" s="20" t="n">
        <v>0.365126177132964</v>
      </c>
      <c r="F414" s="20" t="s">
        <v>546</v>
      </c>
      <c r="G414" s="20" t="s">
        <v>546</v>
      </c>
      <c r="H414" s="20" t="n">
        <v>0.24013355189728</v>
      </c>
      <c r="I414" s="20" t="n">
        <v>0.143257128184985</v>
      </c>
      <c r="J414" s="20" t="n">
        <v>0.266238188054858</v>
      </c>
      <c r="K414" s="20" t="n">
        <v>0.210395394486241</v>
      </c>
      <c r="L414" s="86"/>
      <c r="M414" s="53"/>
      <c r="N414" s="53"/>
      <c r="O414" s="53"/>
      <c r="P414" s="53"/>
      <c r="Q414" s="53"/>
      <c r="R414" s="53"/>
      <c r="S414" s="53"/>
      <c r="T414" s="55"/>
      <c r="U414" s="61"/>
      <c r="V414" s="53"/>
      <c r="W414" s="55"/>
      <c r="X414" s="61"/>
      <c r="Y414" s="53"/>
      <c r="Z414" s="53"/>
      <c r="AA414" s="61"/>
      <c r="AB414" s="61"/>
    </row>
    <row r="415" customFormat="false" ht="15" hidden="false" customHeight="true" outlineLevel="0" collapsed="false">
      <c r="A415" s="21" t="n">
        <v>42775</v>
      </c>
      <c r="B415" s="21" t="s">
        <v>749</v>
      </c>
      <c r="C415" s="20" t="n">
        <v>-0.517460696143858</v>
      </c>
      <c r="D415" s="20" t="n">
        <v>-0.591840724365776</v>
      </c>
      <c r="E415" s="20" t="n">
        <v>-0.709951377673397</v>
      </c>
      <c r="F415" s="20" t="s">
        <v>546</v>
      </c>
      <c r="G415" s="20" t="s">
        <v>546</v>
      </c>
      <c r="H415" s="20" t="n">
        <v>-0.116665622677248</v>
      </c>
      <c r="I415" s="20" t="n">
        <v>-0.654614243086535</v>
      </c>
      <c r="J415" s="20" t="n">
        <v>-0.7240121452195</v>
      </c>
      <c r="K415" s="20" t="n">
        <v>-0.643088162264227</v>
      </c>
      <c r="L415" s="86"/>
      <c r="M415" s="53"/>
      <c r="N415" s="53"/>
      <c r="O415" s="53"/>
      <c r="P415" s="53"/>
      <c r="Q415" s="53"/>
      <c r="R415" s="53"/>
      <c r="S415" s="53"/>
      <c r="T415" s="55"/>
      <c r="U415" s="61"/>
      <c r="V415" s="53"/>
      <c r="W415" s="55"/>
      <c r="X415" s="61"/>
      <c r="Y415" s="53"/>
      <c r="Z415" s="53"/>
      <c r="AA415" s="61"/>
      <c r="AB415" s="61"/>
    </row>
    <row r="416" customFormat="false" ht="15" hidden="false" customHeight="true" outlineLevel="0" collapsed="false">
      <c r="A416" s="21" t="n">
        <v>42490</v>
      </c>
      <c r="B416" s="21" t="s">
        <v>440</v>
      </c>
      <c r="C416" s="20" t="n">
        <v>0.44357282166593</v>
      </c>
      <c r="D416" s="20" t="n">
        <v>0.417056883579161</v>
      </c>
      <c r="E416" s="20" t="n">
        <v>0.402723003698965</v>
      </c>
      <c r="F416" s="20" t="n">
        <v>0.539112585746398</v>
      </c>
      <c r="G416" s="20" t="s">
        <v>546</v>
      </c>
      <c r="H416" s="20" t="n">
        <v>0.507773162959491</v>
      </c>
      <c r="I416" s="20" t="s">
        <v>546</v>
      </c>
      <c r="J416" s="20" t="n">
        <v>0.151625248775563</v>
      </c>
      <c r="K416" s="20" t="n">
        <v>0.0638866895802228</v>
      </c>
      <c r="L416" s="86"/>
      <c r="M416" s="53"/>
      <c r="N416" s="53"/>
      <c r="O416" s="53"/>
      <c r="P416" s="53"/>
      <c r="Q416" s="53"/>
      <c r="R416" s="53"/>
      <c r="S416" s="53"/>
      <c r="T416" s="55"/>
      <c r="U416" s="61"/>
      <c r="V416" s="53"/>
      <c r="W416" s="55"/>
      <c r="X416" s="61"/>
      <c r="Y416" s="53"/>
      <c r="Z416" s="53"/>
      <c r="AA416" s="61"/>
      <c r="AB416" s="61"/>
    </row>
    <row r="417" customFormat="false" ht="15" hidden="false" customHeight="true" outlineLevel="0" collapsed="false">
      <c r="A417" s="21" t="n">
        <v>42726</v>
      </c>
      <c r="B417" s="21" t="s">
        <v>201</v>
      </c>
      <c r="C417" s="20" t="n">
        <v>-0.0559091487859746</v>
      </c>
      <c r="D417" s="20" t="s">
        <v>546</v>
      </c>
      <c r="E417" s="20" t="n">
        <v>-0.117293565505781</v>
      </c>
      <c r="F417" s="20" t="s">
        <v>546</v>
      </c>
      <c r="G417" s="20" t="n">
        <v>0.0164087491701266</v>
      </c>
      <c r="H417" s="20" t="n">
        <v>-0.186568017035801</v>
      </c>
      <c r="I417" s="20" t="n">
        <v>-0.0063514604390649</v>
      </c>
      <c r="J417" s="20" t="n">
        <v>0.0589815045582934</v>
      </c>
      <c r="K417" s="20" t="n">
        <v>0.02437541593169</v>
      </c>
      <c r="L417" s="86"/>
      <c r="M417" s="53"/>
      <c r="N417" s="53"/>
      <c r="O417" s="53"/>
      <c r="P417" s="53"/>
      <c r="Q417" s="53"/>
      <c r="R417" s="53"/>
      <c r="S417" s="53"/>
      <c r="T417" s="55"/>
      <c r="U417" s="61"/>
      <c r="V417" s="53"/>
      <c r="W417" s="55"/>
      <c r="X417" s="61"/>
      <c r="Y417" s="53"/>
      <c r="Z417" s="53"/>
      <c r="AA417" s="61"/>
      <c r="AB417" s="61"/>
    </row>
    <row r="418" customFormat="false" ht="15" hidden="false" customHeight="true" outlineLevel="0" collapsed="false">
      <c r="A418" s="21" t="n">
        <v>17852</v>
      </c>
      <c r="B418" s="21" t="s">
        <v>83</v>
      </c>
      <c r="C418" s="20" t="n">
        <v>0.822515606374494</v>
      </c>
      <c r="D418" s="20" t="n">
        <v>0.804369368551995</v>
      </c>
      <c r="E418" s="20" t="n">
        <v>0.93801543037666</v>
      </c>
      <c r="F418" s="20" t="n">
        <v>0.806647230355194</v>
      </c>
      <c r="G418" s="20" t="s">
        <v>546</v>
      </c>
      <c r="H418" s="20" t="n">
        <v>0.880995588079897</v>
      </c>
      <c r="I418" s="20" t="s">
        <v>546</v>
      </c>
      <c r="J418" s="20" t="n">
        <v>0.828621306864142</v>
      </c>
      <c r="K418" s="20" t="n">
        <v>0.803859729473917</v>
      </c>
      <c r="L418" s="86"/>
      <c r="M418" s="53"/>
      <c r="N418" s="53"/>
      <c r="O418" s="53"/>
      <c r="P418" s="53"/>
      <c r="Q418" s="53"/>
      <c r="R418" s="53"/>
      <c r="S418" s="53"/>
      <c r="T418" s="55"/>
      <c r="U418" s="61"/>
      <c r="V418" s="53"/>
      <c r="W418" s="55"/>
      <c r="X418" s="61"/>
      <c r="Y418" s="53"/>
      <c r="Z418" s="53"/>
      <c r="AA418" s="61"/>
      <c r="AB418" s="61"/>
    </row>
    <row r="419" customFormat="false" ht="15" hidden="false" customHeight="true" outlineLevel="0" collapsed="false">
      <c r="A419" s="21" t="n">
        <v>46294</v>
      </c>
      <c r="B419" s="21" t="s">
        <v>750</v>
      </c>
      <c r="C419" s="20" t="n">
        <v>0.153495473545781</v>
      </c>
      <c r="D419" s="20" t="n">
        <v>0.199020848629674</v>
      </c>
      <c r="E419" s="20" t="n">
        <v>0.481884274114585</v>
      </c>
      <c r="F419" s="20" t="n">
        <v>0.201275823540569</v>
      </c>
      <c r="G419" s="20" t="s">
        <v>546</v>
      </c>
      <c r="H419" s="20" t="n">
        <v>0.0999044331036674</v>
      </c>
      <c r="I419" s="20" t="s">
        <v>546</v>
      </c>
      <c r="J419" s="20" t="n">
        <v>-0.104395386351188</v>
      </c>
      <c r="K419" s="20" t="n">
        <v>-0.156243765198313</v>
      </c>
      <c r="L419" s="86"/>
      <c r="M419" s="53"/>
      <c r="N419" s="53"/>
      <c r="O419" s="53"/>
      <c r="P419" s="53"/>
      <c r="Q419" s="53"/>
      <c r="R419" s="53"/>
      <c r="S419" s="53"/>
      <c r="T419" s="55"/>
      <c r="U419" s="61"/>
      <c r="V419" s="53"/>
      <c r="W419" s="55"/>
      <c r="X419" s="61"/>
      <c r="Y419" s="53"/>
      <c r="Z419" s="53"/>
      <c r="AA419" s="61"/>
      <c r="AB419" s="61"/>
    </row>
    <row r="420" customFormat="false" ht="15" hidden="false" customHeight="true" outlineLevel="0" collapsed="false">
      <c r="A420" s="21" t="n">
        <v>42742</v>
      </c>
      <c r="B420" s="21" t="s">
        <v>89</v>
      </c>
      <c r="C420" s="20" t="n">
        <v>0.359787512741224</v>
      </c>
      <c r="D420" s="20" t="n">
        <v>0.323657290781798</v>
      </c>
      <c r="E420" s="20" t="n">
        <v>0.398663566990928</v>
      </c>
      <c r="F420" s="20" t="s">
        <v>546</v>
      </c>
      <c r="G420" s="20" t="s">
        <v>546</v>
      </c>
      <c r="H420" s="20" t="s">
        <v>546</v>
      </c>
      <c r="I420" s="20" t="n">
        <v>0.35946870958692</v>
      </c>
      <c r="J420" s="20" t="n">
        <v>0.309126622353755</v>
      </c>
      <c r="K420" s="20" t="n">
        <v>0.210434402116336</v>
      </c>
      <c r="L420" s="86"/>
      <c r="M420" s="53"/>
      <c r="N420" s="53"/>
      <c r="O420" s="53"/>
      <c r="P420" s="53"/>
      <c r="Q420" s="53"/>
      <c r="R420" s="53"/>
      <c r="S420" s="53"/>
      <c r="T420" s="55"/>
      <c r="U420" s="61"/>
      <c r="V420" s="53"/>
      <c r="W420" s="55"/>
      <c r="X420" s="61"/>
      <c r="Y420" s="53"/>
      <c r="Z420" s="53"/>
      <c r="AA420" s="61"/>
      <c r="AB420" s="61"/>
    </row>
    <row r="421" customFormat="false" ht="15" hidden="false" customHeight="true" outlineLevel="0" collapsed="false">
      <c r="A421" s="21" t="n">
        <v>17942</v>
      </c>
      <c r="B421" s="21" t="s">
        <v>314</v>
      </c>
      <c r="C421" s="20" t="n">
        <v>0.626288726720366</v>
      </c>
      <c r="D421" s="20" t="n">
        <v>0.5993939340314</v>
      </c>
      <c r="E421" s="20" t="n">
        <v>0.70736426499227</v>
      </c>
      <c r="F421" s="20" t="n">
        <v>0.49886848471951</v>
      </c>
      <c r="G421" s="20" t="s">
        <v>546</v>
      </c>
      <c r="H421" s="20" t="n">
        <v>0.435813328098531</v>
      </c>
      <c r="I421" s="20" t="s">
        <v>546</v>
      </c>
      <c r="J421" s="20" t="n">
        <v>0.340086077253748</v>
      </c>
      <c r="K421" s="20" t="s">
        <v>546</v>
      </c>
      <c r="L421" s="86"/>
      <c r="M421" s="53"/>
      <c r="N421" s="53"/>
      <c r="O421" s="53"/>
      <c r="P421" s="53"/>
      <c r="Q421" s="53"/>
      <c r="R421" s="53"/>
      <c r="S421" s="53"/>
      <c r="T421" s="55"/>
      <c r="U421" s="61"/>
      <c r="V421" s="53"/>
      <c r="W421" s="55"/>
      <c r="X421" s="61"/>
      <c r="Y421" s="53"/>
      <c r="Z421" s="53"/>
      <c r="AA421" s="61"/>
      <c r="AB421" s="61"/>
    </row>
    <row r="422" customFormat="false" ht="15" hidden="false" customHeight="true" outlineLevel="0" collapsed="false">
      <c r="A422" s="21" t="n">
        <v>17810</v>
      </c>
      <c r="B422" s="21" t="s">
        <v>347</v>
      </c>
      <c r="C422" s="20" t="n">
        <v>0.972492309951308</v>
      </c>
      <c r="D422" s="20" t="n">
        <v>0.893278772143717</v>
      </c>
      <c r="E422" s="20" t="n">
        <v>0.913777338204235</v>
      </c>
      <c r="F422" s="20" t="n">
        <v>0.264998077237041</v>
      </c>
      <c r="G422" s="20" t="s">
        <v>546</v>
      </c>
      <c r="H422" s="20" t="n">
        <v>0.16007992263487</v>
      </c>
      <c r="I422" s="20" t="s">
        <v>546</v>
      </c>
      <c r="J422" s="20" t="n">
        <v>-0.0953645810569408</v>
      </c>
      <c r="K422" s="20" t="s">
        <v>546</v>
      </c>
      <c r="L422" s="86"/>
      <c r="M422" s="53"/>
      <c r="N422" s="53"/>
      <c r="O422" s="53"/>
      <c r="P422" s="53"/>
      <c r="Q422" s="53"/>
      <c r="R422" s="53"/>
      <c r="S422" s="53"/>
      <c r="T422" s="55"/>
      <c r="U422" s="61"/>
      <c r="V422" s="53"/>
      <c r="W422" s="55"/>
      <c r="X422" s="61"/>
      <c r="Y422" s="53"/>
      <c r="Z422" s="53"/>
      <c r="AA422" s="61"/>
      <c r="AB422" s="61"/>
    </row>
    <row r="423" customFormat="false" ht="15" hidden="false" customHeight="true" outlineLevel="0" collapsed="false">
      <c r="A423" s="21" t="n">
        <v>19595</v>
      </c>
      <c r="B423" s="21" t="s">
        <v>39</v>
      </c>
      <c r="C423" s="20" t="n">
        <v>-0.443089999354855</v>
      </c>
      <c r="D423" s="20" t="n">
        <v>-0.292104578424917</v>
      </c>
      <c r="E423" s="20" t="s">
        <v>546</v>
      </c>
      <c r="F423" s="20" t="s">
        <v>546</v>
      </c>
      <c r="G423" s="20" t="s">
        <v>546</v>
      </c>
      <c r="H423" s="20" t="n">
        <v>-0.246984771886154</v>
      </c>
      <c r="I423" s="20" t="n">
        <v>0.328800499733245</v>
      </c>
      <c r="J423" s="20" t="n">
        <v>0.405743470399743</v>
      </c>
      <c r="K423" s="20" t="n">
        <v>0.397449745207285</v>
      </c>
      <c r="L423" s="86"/>
      <c r="M423" s="53"/>
      <c r="N423" s="53"/>
      <c r="O423" s="53"/>
      <c r="P423" s="53"/>
      <c r="Q423" s="53"/>
      <c r="R423" s="53"/>
      <c r="S423" s="53"/>
      <c r="T423" s="55"/>
      <c r="U423" s="61"/>
      <c r="V423" s="53"/>
      <c r="W423" s="55"/>
      <c r="X423" s="61"/>
      <c r="Y423" s="53"/>
      <c r="Z423" s="53"/>
      <c r="AA423" s="61"/>
      <c r="AB423" s="61"/>
    </row>
    <row r="424" customFormat="false" ht="15" hidden="false" customHeight="true" outlineLevel="0" collapsed="false">
      <c r="A424" s="21" t="n">
        <v>42738</v>
      </c>
      <c r="B424" s="21" t="s">
        <v>71</v>
      </c>
      <c r="C424" s="20" t="n">
        <v>0.223605009794725</v>
      </c>
      <c r="D424" s="20" t="n">
        <v>0.294214373268306</v>
      </c>
      <c r="E424" s="20" t="n">
        <v>0.224468057769141</v>
      </c>
      <c r="F424" s="20" t="s">
        <v>546</v>
      </c>
      <c r="G424" s="20" t="s">
        <v>546</v>
      </c>
      <c r="H424" s="20" t="n">
        <v>0.0353947906829313</v>
      </c>
      <c r="I424" s="20" t="s">
        <v>546</v>
      </c>
      <c r="J424" s="20" t="n">
        <v>-0.196309662812506</v>
      </c>
      <c r="K424" s="20" t="n">
        <v>-0.142592884009841</v>
      </c>
      <c r="L424" s="86"/>
      <c r="M424" s="53"/>
      <c r="N424" s="53"/>
      <c r="O424" s="53"/>
      <c r="P424" s="53"/>
      <c r="Q424" s="53"/>
      <c r="R424" s="53"/>
      <c r="S424" s="53"/>
      <c r="T424" s="55"/>
      <c r="U424" s="61"/>
      <c r="V424" s="53"/>
      <c r="W424" s="55"/>
      <c r="X424" s="61"/>
      <c r="Y424" s="53"/>
      <c r="Z424" s="53"/>
      <c r="AA424" s="61"/>
      <c r="AB424" s="61"/>
    </row>
    <row r="425" customFormat="false" ht="15" hidden="false" customHeight="true" outlineLevel="0" collapsed="false">
      <c r="A425" s="21" t="n">
        <v>42780</v>
      </c>
      <c r="B425" s="21" t="s">
        <v>751</v>
      </c>
      <c r="C425" s="20" t="n">
        <v>-0.118693012235263</v>
      </c>
      <c r="D425" s="20" t="n">
        <v>-0.36865091856775</v>
      </c>
      <c r="E425" s="20" t="n">
        <v>-0.468756618484807</v>
      </c>
      <c r="F425" s="20" t="s">
        <v>546</v>
      </c>
      <c r="G425" s="20" t="s">
        <v>546</v>
      </c>
      <c r="H425" s="20" t="n">
        <v>-0.500043257241875</v>
      </c>
      <c r="I425" s="20" t="n">
        <v>-0.348346361418087</v>
      </c>
      <c r="J425" s="20" t="n">
        <v>-0.234537428559766</v>
      </c>
      <c r="K425" s="20" t="s">
        <v>546</v>
      </c>
      <c r="L425" s="86"/>
      <c r="M425" s="53"/>
      <c r="N425" s="53"/>
      <c r="O425" s="53"/>
      <c r="P425" s="53"/>
      <c r="Q425" s="53"/>
      <c r="R425" s="53"/>
      <c r="S425" s="53"/>
      <c r="T425" s="55"/>
      <c r="U425" s="61"/>
      <c r="V425" s="53"/>
      <c r="W425" s="55"/>
      <c r="X425" s="61"/>
      <c r="Y425" s="53"/>
      <c r="Z425" s="53"/>
      <c r="AA425" s="61"/>
      <c r="AB425" s="61"/>
    </row>
    <row r="426" customFormat="false" ht="15" hidden="false" customHeight="true" outlineLevel="0" collapsed="false">
      <c r="A426" s="21" t="n">
        <v>46389</v>
      </c>
      <c r="B426" s="21" t="s">
        <v>752</v>
      </c>
      <c r="C426" s="20" t="n">
        <v>-0.303748074114925</v>
      </c>
      <c r="D426" s="20" t="n">
        <v>-0.324656228514561</v>
      </c>
      <c r="E426" s="20" t="s">
        <v>546</v>
      </c>
      <c r="F426" s="20" t="s">
        <v>546</v>
      </c>
      <c r="G426" s="20" t="s">
        <v>546</v>
      </c>
      <c r="H426" s="20" t="n">
        <v>-0.0985370893855802</v>
      </c>
      <c r="I426" s="20" t="n">
        <v>-0.73775736116434</v>
      </c>
      <c r="J426" s="20" t="n">
        <v>-0.659528892871148</v>
      </c>
      <c r="K426" s="20" t="n">
        <v>-0.658785344599089</v>
      </c>
      <c r="L426" s="86"/>
      <c r="M426" s="53"/>
      <c r="N426" s="53"/>
      <c r="O426" s="53"/>
      <c r="P426" s="53"/>
      <c r="Q426" s="53"/>
      <c r="R426" s="53"/>
      <c r="S426" s="53"/>
      <c r="T426" s="55"/>
      <c r="U426" s="61"/>
      <c r="V426" s="53"/>
      <c r="W426" s="55"/>
      <c r="X426" s="61"/>
      <c r="Y426" s="53"/>
      <c r="Z426" s="53"/>
      <c r="AA426" s="61"/>
      <c r="AB426" s="61"/>
    </row>
    <row r="427" customFormat="false" ht="15" hidden="false" customHeight="true" outlineLevel="0" collapsed="false">
      <c r="A427" s="21" t="n">
        <v>46767</v>
      </c>
      <c r="B427" s="21" t="s">
        <v>753</v>
      </c>
      <c r="C427" s="20" t="n">
        <v>-1.0435146458254</v>
      </c>
      <c r="D427" s="20" t="n">
        <v>-1.06416527648954</v>
      </c>
      <c r="E427" s="20" t="n">
        <v>-1.38936404991938</v>
      </c>
      <c r="F427" s="20" t="s">
        <v>546</v>
      </c>
      <c r="G427" s="20" t="s">
        <v>546</v>
      </c>
      <c r="H427" s="20" t="n">
        <v>-0.546888930277674</v>
      </c>
      <c r="I427" s="20" t="s">
        <v>546</v>
      </c>
      <c r="J427" s="20" t="n">
        <v>-0.114410080014329</v>
      </c>
      <c r="K427" s="20" t="n">
        <v>-0.0865122148534366</v>
      </c>
      <c r="L427" s="86"/>
      <c r="M427" s="53"/>
      <c r="N427" s="53"/>
      <c r="O427" s="53"/>
      <c r="P427" s="53"/>
      <c r="Q427" s="53"/>
      <c r="R427" s="53"/>
      <c r="S427" s="53"/>
      <c r="T427" s="55"/>
      <c r="U427" s="61"/>
      <c r="V427" s="53"/>
      <c r="W427" s="55"/>
      <c r="X427" s="61"/>
      <c r="Y427" s="53"/>
      <c r="Z427" s="53"/>
      <c r="AA427" s="61"/>
      <c r="AB427" s="61"/>
    </row>
    <row r="428" customFormat="false" ht="15" hidden="false" customHeight="true" outlineLevel="0" collapsed="false">
      <c r="A428" s="21" t="n">
        <v>46806</v>
      </c>
      <c r="B428" s="21" t="s">
        <v>754</v>
      </c>
      <c r="C428" s="20" t="n">
        <v>0.481619322382528</v>
      </c>
      <c r="D428" s="20" t="s">
        <v>546</v>
      </c>
      <c r="E428" s="20" t="n">
        <v>0.695852305059636</v>
      </c>
      <c r="F428" s="20" t="n">
        <v>0.518023620919952</v>
      </c>
      <c r="G428" s="20" t="s">
        <v>546</v>
      </c>
      <c r="H428" s="20" t="n">
        <v>0.484497703260104</v>
      </c>
      <c r="I428" s="20" t="s">
        <v>546</v>
      </c>
      <c r="J428" s="20" t="n">
        <v>0.364207055174105</v>
      </c>
      <c r="K428" s="20" t="s">
        <v>546</v>
      </c>
      <c r="L428" s="86"/>
      <c r="M428" s="53"/>
      <c r="N428" s="53"/>
      <c r="O428" s="53"/>
      <c r="P428" s="53"/>
      <c r="Q428" s="53"/>
      <c r="R428" s="53"/>
      <c r="S428" s="53"/>
      <c r="T428" s="55"/>
      <c r="U428" s="61"/>
      <c r="V428" s="53"/>
      <c r="W428" s="55"/>
      <c r="X428" s="61"/>
      <c r="Y428" s="53"/>
      <c r="Z428" s="53"/>
      <c r="AA428" s="61"/>
      <c r="AB428" s="61"/>
    </row>
    <row r="429" customFormat="false" ht="15" hidden="false" customHeight="true" outlineLevel="0" collapsed="false">
      <c r="A429" s="21" t="n">
        <v>46623</v>
      </c>
      <c r="B429" s="21" t="s">
        <v>755</v>
      </c>
      <c r="C429" s="20" t="n">
        <v>-0.83956067996874</v>
      </c>
      <c r="D429" s="20" t="s">
        <v>546</v>
      </c>
      <c r="E429" s="20" t="n">
        <v>-0.773091384815403</v>
      </c>
      <c r="F429" s="20" t="s">
        <v>546</v>
      </c>
      <c r="G429" s="20" t="s">
        <v>546</v>
      </c>
      <c r="H429" s="20" t="n">
        <v>-0.357521497817887</v>
      </c>
      <c r="I429" s="20" t="s">
        <v>546</v>
      </c>
      <c r="J429" s="20" t="n">
        <v>-0.841535169857151</v>
      </c>
      <c r="K429" s="20" t="n">
        <v>-0.985131564275984</v>
      </c>
      <c r="L429" s="86"/>
      <c r="M429" s="53"/>
      <c r="N429" s="53"/>
      <c r="O429" s="53"/>
      <c r="P429" s="53"/>
      <c r="Q429" s="53"/>
      <c r="R429" s="53"/>
      <c r="S429" s="53"/>
      <c r="T429" s="55"/>
      <c r="U429" s="61"/>
      <c r="V429" s="53"/>
      <c r="W429" s="55"/>
      <c r="X429" s="61"/>
      <c r="Y429" s="53"/>
      <c r="Z429" s="53"/>
      <c r="AA429" s="61"/>
      <c r="AB429" s="61"/>
    </row>
    <row r="430" customFormat="false" ht="15" hidden="false" customHeight="true" outlineLevel="0" collapsed="false">
      <c r="A430" s="21" t="n">
        <v>10942</v>
      </c>
      <c r="B430" s="21" t="s">
        <v>74</v>
      </c>
      <c r="C430" s="20" t="n">
        <v>0.970647817382756</v>
      </c>
      <c r="D430" s="20" t="n">
        <v>0.88704297178555</v>
      </c>
      <c r="E430" s="20" t="n">
        <v>1.08644641149915</v>
      </c>
      <c r="F430" s="20" t="n">
        <v>0.844598773415355</v>
      </c>
      <c r="G430" s="20" t="s">
        <v>546</v>
      </c>
      <c r="H430" s="20" t="n">
        <v>0.880270340763928</v>
      </c>
      <c r="I430" s="20" t="s">
        <v>546</v>
      </c>
      <c r="J430" s="20" t="s">
        <v>546</v>
      </c>
      <c r="K430" s="20" t="s">
        <v>546</v>
      </c>
      <c r="L430" s="86"/>
      <c r="M430" s="53"/>
      <c r="N430" s="53"/>
      <c r="O430" s="53"/>
      <c r="P430" s="53"/>
      <c r="Q430" s="53"/>
      <c r="R430" s="53"/>
      <c r="S430" s="53"/>
      <c r="T430" s="55"/>
      <c r="U430" s="61"/>
      <c r="V430" s="53"/>
      <c r="W430" s="55"/>
      <c r="X430" s="61"/>
      <c r="Y430" s="53"/>
      <c r="Z430" s="53"/>
      <c r="AA430" s="61"/>
      <c r="AB430" s="61"/>
    </row>
    <row r="431" customFormat="false" ht="15" hidden="false" customHeight="true" outlineLevel="0" collapsed="false">
      <c r="A431" s="21" t="n">
        <v>42512</v>
      </c>
      <c r="B431" s="21" t="s">
        <v>756</v>
      </c>
      <c r="C431" s="20" t="n">
        <v>-0.331647406496547</v>
      </c>
      <c r="D431" s="20" t="s">
        <v>546</v>
      </c>
      <c r="E431" s="20" t="s">
        <v>546</v>
      </c>
      <c r="F431" s="20" t="s">
        <v>546</v>
      </c>
      <c r="G431" s="20" t="s">
        <v>546</v>
      </c>
      <c r="H431" s="20" t="n">
        <v>-0.340844778576659</v>
      </c>
      <c r="I431" s="20" t="n">
        <v>0.37330318830814</v>
      </c>
      <c r="J431" s="20" t="n">
        <v>0.416617460558422</v>
      </c>
      <c r="K431" s="20" t="n">
        <v>0.447237059470682</v>
      </c>
      <c r="L431" s="86"/>
      <c r="M431" s="53"/>
      <c r="N431" s="53"/>
      <c r="O431" s="53"/>
      <c r="P431" s="53"/>
      <c r="Q431" s="53"/>
      <c r="R431" s="53"/>
      <c r="S431" s="53"/>
      <c r="T431" s="55"/>
      <c r="U431" s="61"/>
      <c r="V431" s="53"/>
      <c r="W431" s="55"/>
      <c r="X431" s="61"/>
      <c r="Y431" s="53"/>
      <c r="Z431" s="53"/>
      <c r="AA431" s="61"/>
      <c r="AB431" s="61"/>
    </row>
    <row r="432" customFormat="false" ht="15" hidden="false" customHeight="true" outlineLevel="0" collapsed="false">
      <c r="A432" s="21" t="n">
        <v>27546</v>
      </c>
      <c r="B432" s="21" t="s">
        <v>276</v>
      </c>
      <c r="C432" s="20" t="n">
        <v>0.898285292290674</v>
      </c>
      <c r="D432" s="20" t="n">
        <v>0.932298844657142</v>
      </c>
      <c r="E432" s="20" t="n">
        <v>1.1418140412224</v>
      </c>
      <c r="F432" s="20" t="n">
        <v>0.893736873256136</v>
      </c>
      <c r="G432" s="20" t="s">
        <v>546</v>
      </c>
      <c r="H432" s="20" t="s">
        <v>546</v>
      </c>
      <c r="I432" s="20" t="s">
        <v>546</v>
      </c>
      <c r="J432" s="20" t="n">
        <v>0.856883452017304</v>
      </c>
      <c r="K432" s="20" t="s">
        <v>546</v>
      </c>
      <c r="L432" s="86"/>
      <c r="M432" s="53"/>
      <c r="N432" s="53"/>
      <c r="O432" s="53"/>
      <c r="P432" s="53"/>
      <c r="Q432" s="53"/>
      <c r="R432" s="53"/>
      <c r="S432" s="53"/>
      <c r="T432" s="55"/>
      <c r="U432" s="61"/>
      <c r="V432" s="53"/>
      <c r="W432" s="55"/>
      <c r="X432" s="61"/>
      <c r="Y432" s="53"/>
      <c r="Z432" s="53"/>
      <c r="AA432" s="61"/>
      <c r="AB432" s="61"/>
    </row>
    <row r="433" customFormat="false" ht="15" hidden="false" customHeight="true" outlineLevel="0" collapsed="false">
      <c r="A433" s="21" t="n">
        <v>11240</v>
      </c>
      <c r="B433" s="21" t="s">
        <v>80</v>
      </c>
      <c r="C433" s="20" t="n">
        <v>-0.2812988186142</v>
      </c>
      <c r="D433" s="20" t="n">
        <v>-0.223138770726301</v>
      </c>
      <c r="E433" s="20" t="s">
        <v>546</v>
      </c>
      <c r="F433" s="20" t="s">
        <v>546</v>
      </c>
      <c r="G433" s="20" t="s">
        <v>546</v>
      </c>
      <c r="H433" s="20" t="n">
        <v>0.0767362246403795</v>
      </c>
      <c r="I433" s="20" t="n">
        <v>-0.193947815216428</v>
      </c>
      <c r="J433" s="20" t="n">
        <v>-0.0891985685863733</v>
      </c>
      <c r="K433" s="20" t="s">
        <v>546</v>
      </c>
      <c r="L433" s="86"/>
      <c r="M433" s="53"/>
      <c r="N433" s="53"/>
      <c r="O433" s="53"/>
      <c r="P433" s="53"/>
      <c r="Q433" s="53"/>
      <c r="R433" s="53"/>
      <c r="S433" s="53"/>
      <c r="T433" s="55"/>
      <c r="U433" s="61"/>
      <c r="V433" s="53"/>
      <c r="W433" s="55"/>
      <c r="X433" s="61"/>
      <c r="Y433" s="53"/>
      <c r="Z433" s="53"/>
      <c r="AA433" s="61"/>
      <c r="AB433" s="61"/>
    </row>
    <row r="434" customFormat="false" ht="15" hidden="false" customHeight="true" outlineLevel="0" collapsed="false">
      <c r="A434" s="21" t="n">
        <v>42866</v>
      </c>
      <c r="B434" s="21" t="s">
        <v>507</v>
      </c>
      <c r="C434" s="20" t="n">
        <v>1.26308952102143</v>
      </c>
      <c r="D434" s="20" t="n">
        <v>1.01868373503159</v>
      </c>
      <c r="E434" s="20" t="n">
        <v>0.625472949227917</v>
      </c>
      <c r="F434" s="20" t="s">
        <v>546</v>
      </c>
      <c r="G434" s="20" t="s">
        <v>546</v>
      </c>
      <c r="H434" s="20" t="n">
        <v>-0.963836269277714</v>
      </c>
      <c r="I434" s="20" t="s">
        <v>546</v>
      </c>
      <c r="J434" s="20" t="n">
        <v>-0.85213816602249</v>
      </c>
      <c r="K434" s="20" t="s">
        <v>546</v>
      </c>
      <c r="L434" s="86"/>
      <c r="M434" s="53"/>
      <c r="N434" s="53"/>
      <c r="O434" s="53"/>
      <c r="P434" s="53"/>
      <c r="Q434" s="53"/>
      <c r="R434" s="53"/>
      <c r="S434" s="53"/>
      <c r="T434" s="55"/>
      <c r="U434" s="61"/>
      <c r="V434" s="53"/>
      <c r="W434" s="55"/>
      <c r="X434" s="61"/>
      <c r="Y434" s="53"/>
      <c r="Z434" s="53"/>
      <c r="AA434" s="61"/>
      <c r="AB434" s="61"/>
    </row>
    <row r="435" customFormat="false" ht="15" hidden="false" customHeight="true" outlineLevel="0" collapsed="false">
      <c r="A435" s="21" t="n">
        <v>11121</v>
      </c>
      <c r="B435" s="21" t="s">
        <v>757</v>
      </c>
      <c r="C435" s="20" t="n">
        <v>-0.49671083063002</v>
      </c>
      <c r="D435" s="20" t="s">
        <v>546</v>
      </c>
      <c r="E435" s="20" t="s">
        <v>546</v>
      </c>
      <c r="F435" s="20" t="s">
        <v>546</v>
      </c>
      <c r="G435" s="20" t="s">
        <v>546</v>
      </c>
      <c r="H435" s="20" t="n">
        <v>-0.362808529573404</v>
      </c>
      <c r="I435" s="20" t="n">
        <v>-0.566274663298489</v>
      </c>
      <c r="J435" s="20" t="n">
        <v>-0.451579742947712</v>
      </c>
      <c r="K435" s="20" t="n">
        <v>-0.479947236674377</v>
      </c>
      <c r="L435" s="86"/>
      <c r="M435" s="53"/>
      <c r="N435" s="53"/>
      <c r="O435" s="53"/>
      <c r="P435" s="53"/>
      <c r="Q435" s="53"/>
      <c r="R435" s="53"/>
      <c r="S435" s="53"/>
      <c r="T435" s="55"/>
      <c r="U435" s="61"/>
      <c r="V435" s="53"/>
      <c r="W435" s="55"/>
      <c r="X435" s="61"/>
      <c r="Y435" s="53"/>
      <c r="Z435" s="53"/>
      <c r="AA435" s="61"/>
      <c r="AB435" s="61"/>
    </row>
    <row r="436" customFormat="false" ht="15" hidden="false" customHeight="true" outlineLevel="0" collapsed="false">
      <c r="A436" s="21" t="n">
        <v>11134</v>
      </c>
      <c r="B436" s="21" t="s">
        <v>439</v>
      </c>
      <c r="C436" s="20" t="s">
        <v>546</v>
      </c>
      <c r="D436" s="20" t="s">
        <v>546</v>
      </c>
      <c r="E436" s="20" t="n">
        <v>0.367274043861965</v>
      </c>
      <c r="F436" s="20" t="s">
        <v>546</v>
      </c>
      <c r="G436" s="20" t="s">
        <v>546</v>
      </c>
      <c r="H436" s="20" t="n">
        <v>0.24708096255896</v>
      </c>
      <c r="I436" s="20" t="n">
        <v>0.715231284321714</v>
      </c>
      <c r="J436" s="20" t="n">
        <v>0.653566673243764</v>
      </c>
      <c r="K436" s="20" t="n">
        <v>0.471115201041611</v>
      </c>
      <c r="L436" s="86"/>
      <c r="M436" s="53"/>
      <c r="N436" s="53"/>
      <c r="O436" s="53"/>
      <c r="P436" s="53"/>
      <c r="Q436" s="53"/>
      <c r="R436" s="53"/>
      <c r="S436" s="53"/>
      <c r="T436" s="55"/>
      <c r="U436" s="61"/>
      <c r="V436" s="53"/>
      <c r="W436" s="55"/>
      <c r="X436" s="61"/>
      <c r="Y436" s="53"/>
      <c r="Z436" s="53"/>
      <c r="AA436" s="61"/>
      <c r="AB436" s="61"/>
    </row>
    <row r="437" customFormat="false" ht="15" hidden="false" customHeight="true" outlineLevel="0" collapsed="false">
      <c r="A437" s="21" t="n">
        <v>27549</v>
      </c>
      <c r="B437" s="21" t="s">
        <v>758</v>
      </c>
      <c r="C437" s="20" t="n">
        <v>0.944563177248858</v>
      </c>
      <c r="D437" s="20" t="n">
        <v>0.900307314621102</v>
      </c>
      <c r="E437" s="20" t="n">
        <v>1.03690835417552</v>
      </c>
      <c r="F437" s="20" t="n">
        <v>0.805246354526388</v>
      </c>
      <c r="G437" s="20" t="s">
        <v>546</v>
      </c>
      <c r="H437" s="20" t="n">
        <v>0.837694614837295</v>
      </c>
      <c r="I437" s="20" t="s">
        <v>546</v>
      </c>
      <c r="J437" s="20" t="s">
        <v>546</v>
      </c>
      <c r="K437" s="20" t="s">
        <v>546</v>
      </c>
      <c r="L437" s="86"/>
      <c r="M437" s="53"/>
      <c r="N437" s="53"/>
      <c r="O437" s="53"/>
      <c r="P437" s="53"/>
      <c r="Q437" s="53"/>
      <c r="R437" s="53"/>
      <c r="S437" s="53"/>
      <c r="T437" s="55"/>
      <c r="U437" s="61"/>
      <c r="V437" s="53"/>
      <c r="W437" s="55"/>
      <c r="X437" s="61"/>
      <c r="Y437" s="53"/>
      <c r="Z437" s="53"/>
      <c r="AA437" s="61"/>
      <c r="AB437" s="61"/>
    </row>
    <row r="438" customFormat="false" ht="15" hidden="false" customHeight="true" outlineLevel="0" collapsed="false">
      <c r="A438" s="21" t="n">
        <v>30033</v>
      </c>
      <c r="B438" s="21" t="s">
        <v>42</v>
      </c>
      <c r="C438" s="20" t="n">
        <v>0.0584614147265145</v>
      </c>
      <c r="D438" s="20" t="s">
        <v>546</v>
      </c>
      <c r="E438" s="20" t="s">
        <v>546</v>
      </c>
      <c r="F438" s="20" t="n">
        <v>0.194007115710667</v>
      </c>
      <c r="G438" s="20" t="s">
        <v>546</v>
      </c>
      <c r="H438" s="20" t="n">
        <v>0.214012568553699</v>
      </c>
      <c r="I438" s="20" t="s">
        <v>546</v>
      </c>
      <c r="J438" s="20" t="n">
        <v>-0.0196036457919376</v>
      </c>
      <c r="K438" s="20" t="n">
        <v>-0.125541420407798</v>
      </c>
      <c r="L438" s="86"/>
      <c r="M438" s="53"/>
      <c r="N438" s="53"/>
      <c r="O438" s="53"/>
      <c r="P438" s="53"/>
      <c r="Q438" s="53"/>
      <c r="R438" s="53"/>
      <c r="S438" s="53"/>
      <c r="T438" s="55"/>
      <c r="U438" s="61"/>
      <c r="V438" s="53"/>
      <c r="W438" s="55"/>
      <c r="X438" s="61"/>
      <c r="Y438" s="53"/>
      <c r="Z438" s="53"/>
      <c r="AA438" s="61"/>
      <c r="AB438" s="61"/>
    </row>
    <row r="439" customFormat="false" ht="15" hidden="false" customHeight="true" outlineLevel="0" collapsed="false">
      <c r="A439" s="21" t="n">
        <v>28047</v>
      </c>
      <c r="B439" s="21" t="s">
        <v>759</v>
      </c>
      <c r="C439" s="20" t="n">
        <v>0.256096326460115</v>
      </c>
      <c r="D439" s="20" t="n">
        <v>0.337667802768904</v>
      </c>
      <c r="E439" s="20" t="n">
        <v>0.405039285488166</v>
      </c>
      <c r="F439" s="20" t="s">
        <v>546</v>
      </c>
      <c r="G439" s="20" t="s">
        <v>546</v>
      </c>
      <c r="H439" s="20" t="s">
        <v>546</v>
      </c>
      <c r="I439" s="20" t="s">
        <v>546</v>
      </c>
      <c r="J439" s="20" t="n">
        <v>0.245035292789265</v>
      </c>
      <c r="K439" s="20" t="n">
        <v>0.372260371323296</v>
      </c>
      <c r="L439" s="86"/>
      <c r="M439" s="53"/>
      <c r="N439" s="53"/>
      <c r="O439" s="53"/>
      <c r="P439" s="53"/>
      <c r="Q439" s="53"/>
      <c r="R439" s="53"/>
      <c r="S439" s="53"/>
      <c r="T439" s="55"/>
      <c r="U439" s="61"/>
      <c r="V439" s="53"/>
      <c r="W439" s="55"/>
      <c r="X439" s="61"/>
      <c r="Y439" s="53"/>
      <c r="Z439" s="53"/>
      <c r="AA439" s="61"/>
      <c r="AB439" s="61"/>
    </row>
    <row r="440" customFormat="false" ht="15" hidden="false" customHeight="true" outlineLevel="0" collapsed="false">
      <c r="A440" s="21" t="n">
        <v>46503</v>
      </c>
      <c r="B440" s="21" t="s">
        <v>760</v>
      </c>
      <c r="C440" s="20" t="n">
        <v>-0.302130334877865</v>
      </c>
      <c r="D440" s="20" t="n">
        <v>-0.519453449390595</v>
      </c>
      <c r="E440" s="20" t="s">
        <v>546</v>
      </c>
      <c r="F440" s="20" t="s">
        <v>546</v>
      </c>
      <c r="G440" s="20" t="s">
        <v>546</v>
      </c>
      <c r="H440" s="20" t="n">
        <v>-0.703753832021208</v>
      </c>
      <c r="I440" s="20" t="s">
        <v>546</v>
      </c>
      <c r="J440" s="20" t="n">
        <v>-0.413601428658577</v>
      </c>
      <c r="K440" s="20" t="n">
        <v>-0.291734105641815</v>
      </c>
      <c r="L440" s="86"/>
      <c r="M440" s="53"/>
      <c r="N440" s="53"/>
      <c r="O440" s="53"/>
      <c r="P440" s="53"/>
      <c r="Q440" s="53"/>
      <c r="R440" s="53"/>
      <c r="S440" s="53"/>
      <c r="T440" s="55"/>
      <c r="U440" s="61"/>
      <c r="V440" s="53"/>
      <c r="W440" s="55"/>
      <c r="X440" s="61"/>
      <c r="Y440" s="53"/>
      <c r="Z440" s="53"/>
      <c r="AA440" s="61"/>
      <c r="AB440" s="61"/>
    </row>
    <row r="441" customFormat="false" ht="15" hidden="false" customHeight="true" outlineLevel="0" collapsed="false">
      <c r="A441" s="21" t="n">
        <v>46298</v>
      </c>
      <c r="B441" s="21" t="s">
        <v>761</v>
      </c>
      <c r="C441" s="20" t="n">
        <v>0.424774282096935</v>
      </c>
      <c r="D441" s="20" t="n">
        <v>0.493903071738198</v>
      </c>
      <c r="E441" s="20" t="n">
        <v>0.727737963288784</v>
      </c>
      <c r="F441" s="20" t="n">
        <v>0.482000722531548</v>
      </c>
      <c r="G441" s="20" t="n">
        <v>0.543688472773054</v>
      </c>
      <c r="H441" s="20" t="s">
        <v>546</v>
      </c>
      <c r="I441" s="20" t="s">
        <v>546</v>
      </c>
      <c r="J441" s="20" t="s">
        <v>546</v>
      </c>
      <c r="K441" s="20" t="s">
        <v>546</v>
      </c>
      <c r="L441" s="86"/>
      <c r="M441" s="53"/>
      <c r="N441" s="53"/>
      <c r="O441" s="53"/>
      <c r="P441" s="53"/>
      <c r="Q441" s="53"/>
      <c r="R441" s="53"/>
      <c r="S441" s="53"/>
      <c r="T441" s="55"/>
      <c r="U441" s="61"/>
      <c r="V441" s="53"/>
      <c r="W441" s="55"/>
      <c r="X441" s="61"/>
      <c r="Y441" s="53"/>
      <c r="Z441" s="53"/>
      <c r="AA441" s="61"/>
      <c r="AB441" s="61"/>
    </row>
    <row r="442" customFormat="false" ht="15" hidden="false" customHeight="true" outlineLevel="0" collapsed="false">
      <c r="A442" s="21" t="n">
        <v>31867</v>
      </c>
      <c r="B442" s="21" t="s">
        <v>397</v>
      </c>
      <c r="C442" s="20" t="n">
        <v>-0.484684157665097</v>
      </c>
      <c r="D442" s="20" t="s">
        <v>546</v>
      </c>
      <c r="E442" s="20" t="s">
        <v>546</v>
      </c>
      <c r="F442" s="20" t="s">
        <v>546</v>
      </c>
      <c r="G442" s="20" t="s">
        <v>546</v>
      </c>
      <c r="H442" s="20" t="n">
        <v>-0.61532430649024</v>
      </c>
      <c r="I442" s="20" t="s">
        <v>546</v>
      </c>
      <c r="J442" s="20" t="n">
        <v>0.202326283039693</v>
      </c>
      <c r="K442" s="20" t="n">
        <v>0.131567446595046</v>
      </c>
      <c r="L442" s="86"/>
      <c r="M442" s="53"/>
      <c r="N442" s="53"/>
      <c r="O442" s="53"/>
      <c r="P442" s="53"/>
      <c r="Q442" s="53"/>
      <c r="R442" s="53"/>
      <c r="S442" s="53"/>
      <c r="T442" s="55"/>
      <c r="U442" s="61"/>
      <c r="V442" s="53"/>
      <c r="W442" s="55"/>
      <c r="X442" s="61"/>
      <c r="Y442" s="53"/>
      <c r="Z442" s="53"/>
      <c r="AA442" s="61"/>
      <c r="AB442" s="61"/>
    </row>
    <row r="443" customFormat="false" ht="15" hidden="false" customHeight="true" outlineLevel="0" collapsed="false">
      <c r="A443" s="21" t="n">
        <v>10990</v>
      </c>
      <c r="B443" s="21" t="s">
        <v>196</v>
      </c>
      <c r="C443" s="20" t="n">
        <v>0.374391017588807</v>
      </c>
      <c r="D443" s="20" t="n">
        <v>0.548559833936717</v>
      </c>
      <c r="E443" s="20" t="n">
        <v>0.559685727928867</v>
      </c>
      <c r="F443" s="20" t="s">
        <v>546</v>
      </c>
      <c r="G443" s="20" t="s">
        <v>546</v>
      </c>
      <c r="H443" s="20" t="s">
        <v>546</v>
      </c>
      <c r="I443" s="20" t="s">
        <v>546</v>
      </c>
      <c r="J443" s="20" t="n">
        <v>0.416475199202552</v>
      </c>
      <c r="K443" s="20" t="s">
        <v>546</v>
      </c>
      <c r="L443" s="86"/>
      <c r="M443" s="53"/>
      <c r="N443" s="53"/>
      <c r="O443" s="53"/>
      <c r="P443" s="53"/>
      <c r="Q443" s="53"/>
      <c r="R443" s="53"/>
      <c r="S443" s="53"/>
      <c r="T443" s="55"/>
      <c r="U443" s="61"/>
      <c r="V443" s="53"/>
      <c r="W443" s="55"/>
      <c r="X443" s="61"/>
      <c r="Y443" s="53"/>
      <c r="Z443" s="53"/>
      <c r="AA443" s="61"/>
      <c r="AB443" s="61"/>
    </row>
    <row r="444" customFormat="false" ht="15" hidden="false" customHeight="true" outlineLevel="0" collapsed="false">
      <c r="A444" s="21" t="n">
        <v>42460</v>
      </c>
      <c r="B444" s="21" t="s">
        <v>762</v>
      </c>
      <c r="C444" s="20" t="n">
        <v>0.931076804010304</v>
      </c>
      <c r="D444" s="20" t="n">
        <v>0.834245835487274</v>
      </c>
      <c r="E444" s="20" t="n">
        <v>1.15665674387007</v>
      </c>
      <c r="F444" s="20" t="n">
        <v>0.962394770475642</v>
      </c>
      <c r="G444" s="20" t="s">
        <v>546</v>
      </c>
      <c r="H444" s="20" t="s">
        <v>546</v>
      </c>
      <c r="I444" s="20" t="s">
        <v>546</v>
      </c>
      <c r="J444" s="20" t="s">
        <v>546</v>
      </c>
      <c r="K444" s="20" t="s">
        <v>546</v>
      </c>
      <c r="L444" s="86"/>
      <c r="M444" s="53"/>
      <c r="N444" s="53"/>
      <c r="O444" s="53"/>
      <c r="P444" s="53"/>
      <c r="Q444" s="53"/>
      <c r="R444" s="53"/>
      <c r="S444" s="53"/>
      <c r="T444" s="55"/>
      <c r="U444" s="61"/>
      <c r="V444" s="53"/>
      <c r="W444" s="55"/>
      <c r="X444" s="61"/>
      <c r="Y444" s="53"/>
      <c r="Z444" s="53"/>
      <c r="AA444" s="61"/>
      <c r="AB444" s="61"/>
    </row>
    <row r="445" customFormat="false" ht="15" hidden="false" customHeight="true" outlineLevel="0" collapsed="false">
      <c r="A445" s="21" t="n">
        <v>42713</v>
      </c>
      <c r="B445" s="21" t="s">
        <v>136</v>
      </c>
      <c r="C445" s="20" t="n">
        <v>0.72313184241961</v>
      </c>
      <c r="D445" s="20" t="s">
        <v>546</v>
      </c>
      <c r="E445" s="20" t="n">
        <v>0.737001741359576</v>
      </c>
      <c r="F445" s="20" t="n">
        <v>0.699196619621321</v>
      </c>
      <c r="G445" s="20" t="s">
        <v>546</v>
      </c>
      <c r="H445" s="20" t="s">
        <v>546</v>
      </c>
      <c r="I445" s="20" t="s">
        <v>546</v>
      </c>
      <c r="J445" s="20" t="s">
        <v>546</v>
      </c>
      <c r="K445" s="20" t="n">
        <v>0.615214177270433</v>
      </c>
      <c r="L445" s="86"/>
      <c r="M445" s="53"/>
      <c r="N445" s="53"/>
      <c r="O445" s="53"/>
      <c r="P445" s="53"/>
      <c r="Q445" s="53"/>
      <c r="R445" s="53"/>
      <c r="S445" s="53"/>
      <c r="T445" s="55"/>
      <c r="U445" s="61"/>
      <c r="V445" s="53"/>
      <c r="W445" s="55"/>
      <c r="X445" s="61"/>
      <c r="Y445" s="53"/>
      <c r="Z445" s="53"/>
      <c r="AA445" s="61"/>
      <c r="AB445" s="61"/>
    </row>
    <row r="446" customFormat="false" ht="15" hidden="false" customHeight="true" outlineLevel="0" collapsed="false">
      <c r="A446" s="21" t="n">
        <v>11104</v>
      </c>
      <c r="B446" s="21" t="s">
        <v>763</v>
      </c>
      <c r="C446" s="20" t="n">
        <v>0.4636307449624</v>
      </c>
      <c r="D446" s="20" t="s">
        <v>546</v>
      </c>
      <c r="E446" s="20" t="s">
        <v>546</v>
      </c>
      <c r="F446" s="20" t="s">
        <v>546</v>
      </c>
      <c r="G446" s="20" t="s">
        <v>546</v>
      </c>
      <c r="H446" s="20" t="s">
        <v>546</v>
      </c>
      <c r="I446" s="20" t="n">
        <v>0.560832940111725</v>
      </c>
      <c r="J446" s="20" t="n">
        <v>0.689058128511903</v>
      </c>
      <c r="K446" s="20" t="n">
        <v>0.622054874722112</v>
      </c>
      <c r="L446" s="86"/>
      <c r="M446" s="53"/>
      <c r="N446" s="53"/>
      <c r="O446" s="53"/>
      <c r="P446" s="53"/>
      <c r="Q446" s="53"/>
      <c r="R446" s="53"/>
      <c r="S446" s="53"/>
      <c r="T446" s="55"/>
      <c r="U446" s="61"/>
      <c r="V446" s="53"/>
      <c r="W446" s="55"/>
      <c r="X446" s="61"/>
      <c r="Y446" s="53"/>
      <c r="Z446" s="53"/>
      <c r="AA446" s="61"/>
      <c r="AB446" s="61"/>
    </row>
    <row r="447" customFormat="false" ht="15" hidden="false" customHeight="true" outlineLevel="0" collapsed="false">
      <c r="A447" s="21" t="n">
        <v>13179</v>
      </c>
      <c r="B447" s="21" t="s">
        <v>230</v>
      </c>
      <c r="C447" s="20" t="n">
        <v>0.268825265659443</v>
      </c>
      <c r="D447" s="20" t="n">
        <v>0.246688984411671</v>
      </c>
      <c r="E447" s="20" t="n">
        <v>0.315361178165251</v>
      </c>
      <c r="F447" s="20" t="s">
        <v>546</v>
      </c>
      <c r="G447" s="20" t="s">
        <v>546</v>
      </c>
      <c r="H447" s="20" t="s">
        <v>546</v>
      </c>
      <c r="I447" s="20" t="s">
        <v>546</v>
      </c>
      <c r="J447" s="20" t="n">
        <v>0.190047552322801</v>
      </c>
      <c r="K447" s="20" t="s">
        <v>546</v>
      </c>
      <c r="L447" s="86"/>
      <c r="M447" s="53"/>
      <c r="N447" s="53"/>
      <c r="O447" s="53"/>
      <c r="P447" s="53"/>
      <c r="Q447" s="53"/>
      <c r="R447" s="53"/>
      <c r="S447" s="53"/>
      <c r="T447" s="55"/>
      <c r="U447" s="61"/>
      <c r="V447" s="53"/>
      <c r="W447" s="55"/>
      <c r="X447" s="61"/>
      <c r="Y447" s="53"/>
      <c r="Z447" s="53"/>
      <c r="AA447" s="61"/>
      <c r="AB447" s="61"/>
    </row>
    <row r="448" customFormat="false" ht="15" hidden="false" customHeight="true" outlineLevel="0" collapsed="false">
      <c r="A448" s="21" t="n">
        <v>42446</v>
      </c>
      <c r="B448" s="21" t="s">
        <v>331</v>
      </c>
      <c r="C448" s="20" t="n">
        <v>0.394486006722285</v>
      </c>
      <c r="D448" s="20" t="s">
        <v>546</v>
      </c>
      <c r="E448" s="20" t="n">
        <v>0.344960564894689</v>
      </c>
      <c r="F448" s="20" t="s">
        <v>546</v>
      </c>
      <c r="G448" s="20" t="s">
        <v>546</v>
      </c>
      <c r="H448" s="20" t="s">
        <v>546</v>
      </c>
      <c r="I448" s="20" t="s">
        <v>546</v>
      </c>
      <c r="J448" s="20" t="n">
        <v>0.312165291913089</v>
      </c>
      <c r="K448" s="20" t="n">
        <v>0.239947212496517</v>
      </c>
      <c r="L448" s="86"/>
      <c r="M448" s="53"/>
      <c r="N448" s="53"/>
      <c r="O448" s="53"/>
      <c r="P448" s="53"/>
      <c r="Q448" s="53"/>
      <c r="R448" s="53"/>
      <c r="S448" s="53"/>
      <c r="T448" s="55"/>
      <c r="U448" s="61"/>
      <c r="V448" s="53"/>
      <c r="W448" s="55"/>
      <c r="X448" s="61"/>
      <c r="Y448" s="53"/>
      <c r="Z448" s="53"/>
      <c r="AA448" s="61"/>
      <c r="AB448" s="61"/>
    </row>
    <row r="449" customFormat="false" ht="15" hidden="false" customHeight="true" outlineLevel="0" collapsed="false">
      <c r="A449" s="21" t="n">
        <v>42593</v>
      </c>
      <c r="B449" s="21" t="s">
        <v>291</v>
      </c>
      <c r="C449" s="20" t="s">
        <v>546</v>
      </c>
      <c r="D449" s="20" t="s">
        <v>546</v>
      </c>
      <c r="E449" s="20" t="s">
        <v>546</v>
      </c>
      <c r="F449" s="20" t="n">
        <v>0.502814652128801</v>
      </c>
      <c r="G449" s="20" t="s">
        <v>546</v>
      </c>
      <c r="H449" s="20" t="s">
        <v>546</v>
      </c>
      <c r="I449" s="20" t="n">
        <v>0.678465365635992</v>
      </c>
      <c r="J449" s="20" t="n">
        <v>0.780475580563755</v>
      </c>
      <c r="K449" s="20" t="n">
        <v>0.680207191444529</v>
      </c>
      <c r="L449" s="86"/>
      <c r="M449" s="53"/>
      <c r="N449" s="53"/>
      <c r="O449" s="53"/>
      <c r="P449" s="53"/>
      <c r="Q449" s="53"/>
      <c r="R449" s="53"/>
      <c r="S449" s="53"/>
      <c r="T449" s="55"/>
      <c r="U449" s="61"/>
      <c r="V449" s="53"/>
      <c r="W449" s="55"/>
      <c r="X449" s="61"/>
      <c r="Y449" s="53"/>
      <c r="Z449" s="53"/>
      <c r="AA449" s="61"/>
      <c r="AB449" s="61"/>
    </row>
    <row r="450" customFormat="false" ht="15" hidden="false" customHeight="true" outlineLevel="0" collapsed="false">
      <c r="A450" s="21" t="n">
        <v>46388</v>
      </c>
      <c r="B450" s="21" t="s">
        <v>764</v>
      </c>
      <c r="C450" s="20" t="n">
        <v>-1.12047754656936</v>
      </c>
      <c r="D450" s="20" t="s">
        <v>546</v>
      </c>
      <c r="E450" s="20" t="n">
        <v>-1.25597490558828</v>
      </c>
      <c r="F450" s="20" t="s">
        <v>546</v>
      </c>
      <c r="G450" s="20" t="s">
        <v>546</v>
      </c>
      <c r="H450" s="20" t="s">
        <v>546</v>
      </c>
      <c r="I450" s="20" t="s">
        <v>546</v>
      </c>
      <c r="J450" s="20" t="n">
        <v>-0.648900681394965</v>
      </c>
      <c r="K450" s="20" t="n">
        <v>-0.307290882886316</v>
      </c>
      <c r="L450" s="86"/>
      <c r="M450" s="53"/>
      <c r="N450" s="53"/>
      <c r="O450" s="53"/>
      <c r="P450" s="53"/>
      <c r="Q450" s="53"/>
      <c r="R450" s="53"/>
      <c r="S450" s="53"/>
      <c r="T450" s="55"/>
      <c r="U450" s="61"/>
      <c r="V450" s="53"/>
      <c r="W450" s="55"/>
      <c r="X450" s="61"/>
      <c r="Y450" s="53"/>
      <c r="Z450" s="53"/>
      <c r="AA450" s="61"/>
      <c r="AB450" s="61"/>
    </row>
    <row r="451" customFormat="false" ht="15" hidden="false" customHeight="true" outlineLevel="0" collapsed="false">
      <c r="A451" s="21" t="n">
        <v>46652</v>
      </c>
      <c r="B451" s="21" t="s">
        <v>765</v>
      </c>
      <c r="C451" s="20" t="n">
        <v>-0.860880638442985</v>
      </c>
      <c r="D451" s="20" t="s">
        <v>546</v>
      </c>
      <c r="E451" s="20" t="s">
        <v>546</v>
      </c>
      <c r="F451" s="20" t="s">
        <v>546</v>
      </c>
      <c r="G451" s="20" t="s">
        <v>546</v>
      </c>
      <c r="H451" s="20" t="n">
        <v>-0.630529226374346</v>
      </c>
      <c r="I451" s="20" t="s">
        <v>546</v>
      </c>
      <c r="J451" s="20" t="n">
        <v>-0.520935727397453</v>
      </c>
      <c r="K451" s="20" t="n">
        <v>-0.638524514115924</v>
      </c>
      <c r="L451" s="86"/>
      <c r="M451" s="53"/>
      <c r="N451" s="53"/>
      <c r="O451" s="53"/>
      <c r="P451" s="53"/>
      <c r="Q451" s="53"/>
      <c r="R451" s="53"/>
      <c r="S451" s="53"/>
      <c r="T451" s="55"/>
      <c r="U451" s="61"/>
      <c r="V451" s="53"/>
      <c r="W451" s="55"/>
      <c r="X451" s="61"/>
      <c r="Y451" s="53"/>
      <c r="Z451" s="53"/>
      <c r="AA451" s="61"/>
      <c r="AB451" s="61"/>
    </row>
    <row r="452" customFormat="false" ht="15" hidden="false" customHeight="true" outlineLevel="0" collapsed="false">
      <c r="A452" s="21" t="n">
        <v>42768</v>
      </c>
      <c r="B452" s="21" t="s">
        <v>247</v>
      </c>
      <c r="C452" s="20" t="s">
        <v>546</v>
      </c>
      <c r="D452" s="20" t="n">
        <v>0.395662235192889</v>
      </c>
      <c r="E452" s="20" t="n">
        <v>0.359926413697236</v>
      </c>
      <c r="F452" s="20" t="s">
        <v>546</v>
      </c>
      <c r="G452" s="20" t="s">
        <v>546</v>
      </c>
      <c r="H452" s="20" t="s">
        <v>546</v>
      </c>
      <c r="I452" s="20" t="s">
        <v>546</v>
      </c>
      <c r="J452" s="20" t="n">
        <v>0.120952443326457</v>
      </c>
      <c r="K452" s="20" t="s">
        <v>546</v>
      </c>
      <c r="L452" s="86"/>
      <c r="M452" s="53"/>
      <c r="N452" s="53"/>
      <c r="O452" s="53"/>
      <c r="P452" s="53"/>
      <c r="Q452" s="53"/>
      <c r="R452" s="53"/>
      <c r="S452" s="53"/>
      <c r="T452" s="55"/>
      <c r="U452" s="61"/>
      <c r="V452" s="53"/>
      <c r="W452" s="55"/>
      <c r="X452" s="61"/>
      <c r="Y452" s="53"/>
      <c r="Z452" s="53"/>
      <c r="AA452" s="61"/>
      <c r="AB452" s="61"/>
    </row>
    <row r="453" customFormat="false" ht="15" hidden="false" customHeight="true" outlineLevel="0" collapsed="false">
      <c r="A453" s="21" t="n">
        <v>42461</v>
      </c>
      <c r="B453" s="21" t="s">
        <v>766</v>
      </c>
      <c r="C453" s="20" t="s">
        <v>546</v>
      </c>
      <c r="D453" s="20" t="s">
        <v>546</v>
      </c>
      <c r="E453" s="20" t="s">
        <v>546</v>
      </c>
      <c r="F453" s="20" t="s">
        <v>546</v>
      </c>
      <c r="G453" s="20" t="s">
        <v>546</v>
      </c>
      <c r="H453" s="20" t="n">
        <v>0.0183015684445289</v>
      </c>
      <c r="I453" s="20" t="s">
        <v>546</v>
      </c>
      <c r="J453" s="20" t="n">
        <v>-0.232008937832402</v>
      </c>
      <c r="K453" s="20" t="n">
        <v>-0.299289550392182</v>
      </c>
      <c r="L453" s="86"/>
      <c r="M453" s="53"/>
      <c r="N453" s="53"/>
      <c r="O453" s="53"/>
      <c r="P453" s="53"/>
      <c r="Q453" s="53"/>
      <c r="R453" s="53"/>
      <c r="S453" s="53"/>
      <c r="T453" s="55"/>
      <c r="U453" s="61"/>
      <c r="V453" s="53"/>
      <c r="W453" s="55"/>
      <c r="X453" s="61"/>
      <c r="Y453" s="53"/>
      <c r="Z453" s="53"/>
      <c r="AA453" s="61"/>
      <c r="AB453" s="61"/>
    </row>
    <row r="454" customFormat="false" ht="15" hidden="false" customHeight="true" outlineLevel="0" collapsed="false">
      <c r="A454" s="21" t="n">
        <v>27540</v>
      </c>
      <c r="B454" s="21" t="s">
        <v>410</v>
      </c>
      <c r="C454" s="20" t="s">
        <v>546</v>
      </c>
      <c r="D454" s="20" t="s">
        <v>546</v>
      </c>
      <c r="E454" s="20" t="s">
        <v>546</v>
      </c>
      <c r="F454" s="20" t="s">
        <v>546</v>
      </c>
      <c r="G454" s="20" t="s">
        <v>546</v>
      </c>
      <c r="H454" s="20" t="n">
        <v>-0.293560411302314</v>
      </c>
      <c r="I454" s="20" t="s">
        <v>546</v>
      </c>
      <c r="J454" s="20" t="n">
        <v>0.160283414892277</v>
      </c>
      <c r="K454" s="20" t="n">
        <v>0.239423297756357</v>
      </c>
      <c r="L454" s="86"/>
      <c r="M454" s="53"/>
      <c r="N454" s="53"/>
      <c r="O454" s="53"/>
      <c r="P454" s="53"/>
      <c r="Q454" s="53"/>
      <c r="R454" s="53"/>
      <c r="S454" s="53"/>
      <c r="T454" s="55"/>
      <c r="U454" s="61"/>
      <c r="V454" s="53"/>
      <c r="W454" s="55"/>
      <c r="X454" s="61"/>
      <c r="Y454" s="53"/>
      <c r="Z454" s="53"/>
      <c r="AA454" s="61"/>
      <c r="AB454" s="61"/>
    </row>
    <row r="455" customFormat="false" ht="15" hidden="false" customHeight="true" outlineLevel="0" collapsed="false">
      <c r="A455" s="21" t="n">
        <v>42638</v>
      </c>
      <c r="B455" s="21" t="s">
        <v>361</v>
      </c>
      <c r="C455" s="20" t="n">
        <v>0.488673525230469</v>
      </c>
      <c r="D455" s="20" t="n">
        <v>0.344070835775822</v>
      </c>
      <c r="E455" s="20" t="n">
        <v>0.379599331624702</v>
      </c>
      <c r="F455" s="20" t="s">
        <v>546</v>
      </c>
      <c r="G455" s="20" t="s">
        <v>546</v>
      </c>
      <c r="H455" s="20" t="s">
        <v>546</v>
      </c>
      <c r="I455" s="20" t="s">
        <v>546</v>
      </c>
      <c r="J455" s="20" t="s">
        <v>546</v>
      </c>
      <c r="K455" s="20" t="s">
        <v>546</v>
      </c>
      <c r="L455" s="86"/>
      <c r="M455" s="53"/>
      <c r="N455" s="53"/>
      <c r="O455" s="53"/>
      <c r="P455" s="53"/>
      <c r="Q455" s="53"/>
      <c r="R455" s="53"/>
      <c r="S455" s="53"/>
      <c r="T455" s="55"/>
      <c r="U455" s="61"/>
      <c r="V455" s="53"/>
      <c r="W455" s="55"/>
      <c r="X455" s="61"/>
      <c r="Y455" s="53"/>
      <c r="Z455" s="53"/>
      <c r="AA455" s="61"/>
      <c r="AB455" s="61"/>
    </row>
    <row r="456" customFormat="false" ht="15" hidden="false" customHeight="true" outlineLevel="0" collapsed="false">
      <c r="A456" s="21" t="n">
        <v>42912</v>
      </c>
      <c r="B456" s="21" t="s">
        <v>111</v>
      </c>
      <c r="C456" s="20" t="s">
        <v>546</v>
      </c>
      <c r="D456" s="20" t="s">
        <v>546</v>
      </c>
      <c r="E456" s="20" t="n">
        <v>-0.24228326102282</v>
      </c>
      <c r="F456" s="20" t="s">
        <v>546</v>
      </c>
      <c r="G456" s="20" t="s">
        <v>546</v>
      </c>
      <c r="H456" s="20" t="n">
        <v>-0.0985864494249299</v>
      </c>
      <c r="I456" s="20" t="s">
        <v>546</v>
      </c>
      <c r="J456" s="20" t="n">
        <v>-0.110527020451859</v>
      </c>
      <c r="K456" s="20" t="s">
        <v>546</v>
      </c>
      <c r="L456" s="86"/>
      <c r="M456" s="53"/>
      <c r="N456" s="53"/>
      <c r="O456" s="53"/>
      <c r="P456" s="53"/>
      <c r="Q456" s="53"/>
      <c r="R456" s="53"/>
      <c r="S456" s="53"/>
      <c r="T456" s="55"/>
      <c r="U456" s="61"/>
      <c r="V456" s="53"/>
      <c r="W456" s="55"/>
      <c r="X456" s="61"/>
      <c r="Y456" s="53"/>
      <c r="Z456" s="53"/>
      <c r="AA456" s="61"/>
      <c r="AB456" s="61"/>
    </row>
    <row r="457" customFormat="false" ht="15" hidden="false" customHeight="true" outlineLevel="0" collapsed="false">
      <c r="A457" s="21" t="n">
        <v>42910</v>
      </c>
      <c r="B457" s="21" t="s">
        <v>16</v>
      </c>
      <c r="C457" s="20" t="s">
        <v>546</v>
      </c>
      <c r="D457" s="20" t="s">
        <v>546</v>
      </c>
      <c r="E457" s="20" t="s">
        <v>546</v>
      </c>
      <c r="F457" s="20" t="s">
        <v>546</v>
      </c>
      <c r="G457" s="20" t="s">
        <v>546</v>
      </c>
      <c r="H457" s="20" t="s">
        <v>546</v>
      </c>
      <c r="I457" s="20" t="n">
        <v>0.557558564418976</v>
      </c>
      <c r="J457" s="20" t="n">
        <v>0.410443932185995</v>
      </c>
      <c r="K457" s="20" t="n">
        <v>0.528461326120891</v>
      </c>
      <c r="L457" s="86"/>
      <c r="M457" s="53"/>
      <c r="N457" s="53"/>
      <c r="O457" s="53"/>
      <c r="P457" s="53"/>
      <c r="Q457" s="53"/>
      <c r="R457" s="53"/>
      <c r="S457" s="53"/>
      <c r="T457" s="55"/>
      <c r="U457" s="61"/>
      <c r="V457" s="53"/>
      <c r="W457" s="55"/>
      <c r="X457" s="61"/>
      <c r="Y457" s="53"/>
      <c r="Z457" s="53"/>
      <c r="AA457" s="61"/>
      <c r="AB457" s="61"/>
    </row>
    <row r="458" customFormat="false" ht="15" hidden="false" customHeight="true" outlineLevel="0" collapsed="false">
      <c r="A458" s="21" t="n">
        <v>17272</v>
      </c>
      <c r="B458" s="21" t="s">
        <v>460</v>
      </c>
      <c r="C458" s="20" t="s">
        <v>546</v>
      </c>
      <c r="D458" s="20" t="n">
        <v>-0.299767154711236</v>
      </c>
      <c r="E458" s="20" t="s">
        <v>546</v>
      </c>
      <c r="F458" s="20" t="s">
        <v>546</v>
      </c>
      <c r="G458" s="20" t="s">
        <v>546</v>
      </c>
      <c r="H458" s="20" t="s">
        <v>546</v>
      </c>
      <c r="I458" s="20" t="s">
        <v>546</v>
      </c>
      <c r="J458" s="20" t="n">
        <v>-0.145610238223963</v>
      </c>
      <c r="K458" s="20" t="n">
        <v>-0.397348544198741</v>
      </c>
      <c r="L458" s="86"/>
      <c r="M458" s="53"/>
      <c r="N458" s="53"/>
      <c r="O458" s="53"/>
      <c r="P458" s="53"/>
      <c r="Q458" s="53"/>
      <c r="R458" s="53"/>
      <c r="S458" s="53"/>
      <c r="T458" s="55"/>
      <c r="U458" s="61"/>
      <c r="V458" s="53"/>
      <c r="W458" s="55"/>
      <c r="X458" s="61"/>
      <c r="Y458" s="53"/>
      <c r="Z458" s="53"/>
      <c r="AA458" s="61"/>
      <c r="AB458" s="61"/>
    </row>
    <row r="459" customFormat="false" ht="15" hidden="false" customHeight="true" outlineLevel="0" collapsed="false">
      <c r="A459" s="21" t="n">
        <v>17613</v>
      </c>
      <c r="B459" s="21" t="s">
        <v>486</v>
      </c>
      <c r="C459" s="20" t="s">
        <v>546</v>
      </c>
      <c r="D459" s="20" t="s">
        <v>546</v>
      </c>
      <c r="E459" s="20" t="n">
        <v>0.0465981508326734</v>
      </c>
      <c r="F459" s="20" t="s">
        <v>546</v>
      </c>
      <c r="G459" s="20" t="s">
        <v>546</v>
      </c>
      <c r="H459" s="20" t="n">
        <v>-0.232416363521934</v>
      </c>
      <c r="I459" s="20" t="s">
        <v>546</v>
      </c>
      <c r="J459" s="20" t="n">
        <v>-0.0139884452829508</v>
      </c>
      <c r="K459" s="20" t="s">
        <v>546</v>
      </c>
      <c r="L459" s="86"/>
      <c r="M459" s="53"/>
      <c r="N459" s="53"/>
      <c r="O459" s="53"/>
      <c r="P459" s="53"/>
      <c r="Q459" s="53"/>
      <c r="R459" s="53"/>
      <c r="S459" s="53"/>
      <c r="T459" s="55"/>
      <c r="U459" s="61"/>
      <c r="V459" s="53"/>
      <c r="W459" s="55"/>
      <c r="X459" s="61"/>
      <c r="Y459" s="53"/>
      <c r="Z459" s="53"/>
      <c r="AA459" s="61"/>
      <c r="AB459" s="61"/>
    </row>
    <row r="460" customFormat="false" ht="15" hidden="false" customHeight="true" outlineLevel="0" collapsed="false">
      <c r="A460" s="21" t="n">
        <v>4040</v>
      </c>
      <c r="B460" s="21" t="s">
        <v>500</v>
      </c>
      <c r="C460" s="20" t="s">
        <v>546</v>
      </c>
      <c r="D460" s="20" t="n">
        <v>0.852183857481731</v>
      </c>
      <c r="E460" s="20" t="n">
        <v>0.930549072616328</v>
      </c>
      <c r="F460" s="20" t="n">
        <v>0.921434605744637</v>
      </c>
      <c r="G460" s="20" t="s">
        <v>546</v>
      </c>
      <c r="H460" s="20" t="s">
        <v>546</v>
      </c>
      <c r="I460" s="20" t="s">
        <v>546</v>
      </c>
      <c r="J460" s="20" t="s">
        <v>546</v>
      </c>
      <c r="K460" s="20" t="s">
        <v>546</v>
      </c>
      <c r="L460" s="86"/>
      <c r="M460" s="53"/>
      <c r="N460" s="53"/>
      <c r="O460" s="53"/>
      <c r="P460" s="53"/>
      <c r="Q460" s="53"/>
      <c r="R460" s="53"/>
      <c r="S460" s="53"/>
      <c r="T460" s="55"/>
      <c r="U460" s="61"/>
      <c r="V460" s="53"/>
      <c r="W460" s="55"/>
      <c r="X460" s="61"/>
      <c r="Y460" s="53"/>
      <c r="Z460" s="53"/>
      <c r="AA460" s="61"/>
      <c r="AB460" s="61"/>
    </row>
    <row r="461" customFormat="false" ht="15" hidden="false" customHeight="true" outlineLevel="0" collapsed="false">
      <c r="A461" s="21" t="n">
        <v>42728</v>
      </c>
      <c r="B461" s="21" t="s">
        <v>250</v>
      </c>
      <c r="C461" s="20" t="s">
        <v>546</v>
      </c>
      <c r="D461" s="20" t="s">
        <v>546</v>
      </c>
      <c r="E461" s="20" t="s">
        <v>546</v>
      </c>
      <c r="F461" s="20" t="s">
        <v>546</v>
      </c>
      <c r="G461" s="20" t="s">
        <v>546</v>
      </c>
      <c r="H461" s="20" t="n">
        <v>0.0258121480895265</v>
      </c>
      <c r="I461" s="20" t="s">
        <v>546</v>
      </c>
      <c r="J461" s="20" t="n">
        <v>-0.0754113229845413</v>
      </c>
      <c r="K461" s="20" t="n">
        <v>-0.0728475984265791</v>
      </c>
      <c r="L461" s="86"/>
      <c r="M461" s="53"/>
      <c r="N461" s="53"/>
      <c r="O461" s="53"/>
      <c r="P461" s="53"/>
      <c r="Q461" s="53"/>
      <c r="R461" s="53"/>
      <c r="S461" s="53"/>
      <c r="T461" s="55"/>
      <c r="U461" s="61"/>
      <c r="V461" s="53"/>
      <c r="W461" s="55"/>
      <c r="X461" s="61"/>
      <c r="Y461" s="53"/>
      <c r="Z461" s="53"/>
      <c r="AA461" s="61"/>
      <c r="AB461" s="61"/>
    </row>
    <row r="462" customFormat="false" ht="15" hidden="false" customHeight="true" outlineLevel="0" collapsed="false">
      <c r="A462" s="21" t="n">
        <v>17891</v>
      </c>
      <c r="B462" s="21" t="s">
        <v>767</v>
      </c>
      <c r="C462" s="20" t="n">
        <v>0.0786720041777702</v>
      </c>
      <c r="D462" s="20" t="s">
        <v>546</v>
      </c>
      <c r="E462" s="20" t="s">
        <v>546</v>
      </c>
      <c r="F462" s="20" t="s">
        <v>546</v>
      </c>
      <c r="G462" s="20" t="s">
        <v>546</v>
      </c>
      <c r="H462" s="20" t="n">
        <v>-0.234327861387449</v>
      </c>
      <c r="I462" s="20" t="s">
        <v>546</v>
      </c>
      <c r="J462" s="20" t="n">
        <v>0.0225927363086544</v>
      </c>
      <c r="K462" s="20" t="s">
        <v>546</v>
      </c>
      <c r="L462" s="86"/>
      <c r="M462" s="53"/>
      <c r="N462" s="53"/>
      <c r="O462" s="53"/>
      <c r="P462" s="53"/>
      <c r="Q462" s="53"/>
      <c r="R462" s="53"/>
      <c r="S462" s="53"/>
      <c r="T462" s="55"/>
      <c r="U462" s="61"/>
      <c r="V462" s="53"/>
      <c r="W462" s="55"/>
      <c r="X462" s="61"/>
      <c r="Y462" s="53"/>
      <c r="Z462" s="53"/>
      <c r="AA462" s="61"/>
      <c r="AB462" s="61"/>
    </row>
    <row r="463" customFormat="false" ht="15" hidden="false" customHeight="true" outlineLevel="0" collapsed="false">
      <c r="A463" s="21" t="n">
        <v>17932</v>
      </c>
      <c r="B463" s="21" t="s">
        <v>32</v>
      </c>
      <c r="C463" s="20" t="s">
        <v>546</v>
      </c>
      <c r="D463" s="20" t="s">
        <v>546</v>
      </c>
      <c r="E463" s="20" t="s">
        <v>546</v>
      </c>
      <c r="F463" s="20" t="s">
        <v>546</v>
      </c>
      <c r="G463" s="20" t="s">
        <v>546</v>
      </c>
      <c r="H463" s="20" t="s">
        <v>546</v>
      </c>
      <c r="I463" s="20" t="n">
        <v>0.373991973034109</v>
      </c>
      <c r="J463" s="20" t="n">
        <v>0.529414229306223</v>
      </c>
      <c r="K463" s="20" t="n">
        <v>0.437333638304167</v>
      </c>
      <c r="L463" s="86"/>
      <c r="M463" s="53"/>
      <c r="N463" s="53"/>
      <c r="O463" s="53"/>
      <c r="P463" s="53"/>
      <c r="Q463" s="53"/>
      <c r="R463" s="53"/>
      <c r="S463" s="53"/>
      <c r="T463" s="55"/>
      <c r="U463" s="61"/>
      <c r="V463" s="53"/>
      <c r="W463" s="55"/>
      <c r="X463" s="61"/>
      <c r="Y463" s="53"/>
      <c r="Z463" s="53"/>
      <c r="AA463" s="61"/>
      <c r="AB463" s="61"/>
    </row>
    <row r="464" customFormat="false" ht="15" hidden="false" customHeight="true" outlineLevel="0" collapsed="false">
      <c r="A464" s="21" t="n">
        <v>46886</v>
      </c>
      <c r="B464" s="21" t="s">
        <v>768</v>
      </c>
      <c r="C464" s="20" t="s">
        <v>546</v>
      </c>
      <c r="D464" s="20" t="s">
        <v>546</v>
      </c>
      <c r="E464" s="20" t="s">
        <v>546</v>
      </c>
      <c r="F464" s="20" t="s">
        <v>546</v>
      </c>
      <c r="G464" s="20" t="s">
        <v>546</v>
      </c>
      <c r="H464" s="20" t="n">
        <v>-0.439708011497398</v>
      </c>
      <c r="I464" s="20" t="s">
        <v>546</v>
      </c>
      <c r="J464" s="20" t="n">
        <v>-0.411357852785724</v>
      </c>
      <c r="K464" s="20" t="n">
        <v>-0.41750792099387</v>
      </c>
      <c r="L464" s="86"/>
      <c r="M464" s="53"/>
      <c r="N464" s="53"/>
      <c r="O464" s="53"/>
      <c r="P464" s="53"/>
      <c r="Q464" s="53"/>
      <c r="R464" s="53"/>
      <c r="S464" s="53"/>
      <c r="T464" s="55"/>
      <c r="U464" s="61"/>
      <c r="V464" s="53"/>
      <c r="W464" s="55"/>
      <c r="X464" s="61"/>
      <c r="Y464" s="53"/>
      <c r="Z464" s="53"/>
      <c r="AA464" s="61"/>
      <c r="AB464" s="61"/>
    </row>
    <row r="465" customFormat="false" ht="15" hidden="false" customHeight="true" outlineLevel="0" collapsed="false">
      <c r="A465" s="21" t="n">
        <v>42505</v>
      </c>
      <c r="B465" s="21" t="s">
        <v>169</v>
      </c>
      <c r="C465" s="20" t="s">
        <v>546</v>
      </c>
      <c r="D465" s="20" t="s">
        <v>546</v>
      </c>
      <c r="E465" s="20" t="s">
        <v>546</v>
      </c>
      <c r="F465" s="20" t="s">
        <v>546</v>
      </c>
      <c r="G465" s="20" t="s">
        <v>546</v>
      </c>
      <c r="H465" s="20" t="n">
        <v>0.300691094789018</v>
      </c>
      <c r="I465" s="20" t="s">
        <v>546</v>
      </c>
      <c r="J465" s="20" t="n">
        <v>0.251142102215685</v>
      </c>
      <c r="K465" s="20" t="s">
        <v>546</v>
      </c>
      <c r="L465" s="86"/>
      <c r="M465" s="53"/>
      <c r="N465" s="53"/>
      <c r="O465" s="53"/>
      <c r="P465" s="53"/>
      <c r="Q465" s="53"/>
      <c r="R465" s="53"/>
      <c r="S465" s="53"/>
      <c r="T465" s="55"/>
      <c r="U465" s="61"/>
      <c r="V465" s="53"/>
      <c r="W465" s="55"/>
      <c r="X465" s="61"/>
      <c r="Y465" s="53"/>
      <c r="Z465" s="53"/>
      <c r="AA465" s="61"/>
      <c r="AB465" s="61"/>
    </row>
    <row r="466" customFormat="false" ht="15" hidden="false" customHeight="true" outlineLevel="0" collapsed="false">
      <c r="A466" s="21" t="n">
        <v>19588</v>
      </c>
      <c r="B466" s="21" t="s">
        <v>307</v>
      </c>
      <c r="C466" s="20" t="n">
        <v>0.552195311296873</v>
      </c>
      <c r="D466" s="20" t="s">
        <v>546</v>
      </c>
      <c r="E466" s="20" t="n">
        <v>0.52483455121474</v>
      </c>
      <c r="F466" s="20" t="s">
        <v>546</v>
      </c>
      <c r="G466" s="20" t="s">
        <v>546</v>
      </c>
      <c r="H466" s="20" t="s">
        <v>546</v>
      </c>
      <c r="I466" s="20" t="s">
        <v>546</v>
      </c>
      <c r="J466" s="20" t="s">
        <v>546</v>
      </c>
      <c r="K466" s="20" t="s">
        <v>546</v>
      </c>
      <c r="L466" s="86"/>
      <c r="M466" s="53"/>
      <c r="N466" s="53"/>
      <c r="O466" s="53"/>
      <c r="P466" s="53"/>
      <c r="Q466" s="53"/>
      <c r="R466" s="53"/>
      <c r="S466" s="53"/>
      <c r="T466" s="55"/>
      <c r="U466" s="61"/>
      <c r="V466" s="53"/>
      <c r="W466" s="55"/>
      <c r="X466" s="61"/>
      <c r="Y466" s="53"/>
      <c r="Z466" s="53"/>
      <c r="AA466" s="61"/>
      <c r="AB466" s="61"/>
    </row>
    <row r="467" customFormat="false" ht="15" hidden="false" customHeight="true" outlineLevel="0" collapsed="false">
      <c r="A467" s="21" t="n">
        <v>11024</v>
      </c>
      <c r="B467" s="21" t="s">
        <v>348</v>
      </c>
      <c r="C467" s="20" t="s">
        <v>546</v>
      </c>
      <c r="D467" s="20" t="s">
        <v>546</v>
      </c>
      <c r="E467" s="20" t="n">
        <v>0.297096024379966</v>
      </c>
      <c r="F467" s="20" t="s">
        <v>546</v>
      </c>
      <c r="G467" s="20" t="s">
        <v>546</v>
      </c>
      <c r="H467" s="20" t="s">
        <v>546</v>
      </c>
      <c r="I467" s="20" t="s">
        <v>546</v>
      </c>
      <c r="J467" s="20" t="n">
        <v>-0.158399689084169</v>
      </c>
      <c r="K467" s="20" t="s">
        <v>546</v>
      </c>
      <c r="L467" s="86"/>
      <c r="M467" s="53"/>
      <c r="N467" s="53"/>
      <c r="O467" s="53"/>
      <c r="P467" s="53"/>
      <c r="Q467" s="53"/>
      <c r="R467" s="53"/>
      <c r="S467" s="53"/>
      <c r="T467" s="55"/>
      <c r="U467" s="61"/>
      <c r="V467" s="53"/>
      <c r="W467" s="55"/>
      <c r="X467" s="61"/>
      <c r="Y467" s="53"/>
      <c r="Z467" s="53"/>
      <c r="AA467" s="61"/>
      <c r="AB467" s="61"/>
    </row>
    <row r="468" customFormat="false" ht="15" hidden="false" customHeight="true" outlineLevel="0" collapsed="false">
      <c r="A468" s="21" t="n">
        <v>42823</v>
      </c>
      <c r="B468" s="21" t="s">
        <v>297</v>
      </c>
      <c r="C468" s="20" t="n">
        <v>0.337844948958963</v>
      </c>
      <c r="D468" s="20" t="s">
        <v>546</v>
      </c>
      <c r="E468" s="20" t="s">
        <v>546</v>
      </c>
      <c r="F468" s="20" t="s">
        <v>546</v>
      </c>
      <c r="G468" s="20" t="s">
        <v>546</v>
      </c>
      <c r="H468" s="20" t="s">
        <v>546</v>
      </c>
      <c r="I468" s="20" t="s">
        <v>546</v>
      </c>
      <c r="J468" s="20" t="n">
        <v>-0.0448012089182182</v>
      </c>
      <c r="K468" s="20" t="s">
        <v>546</v>
      </c>
      <c r="L468" s="86"/>
      <c r="M468" s="53"/>
      <c r="N468" s="53"/>
      <c r="O468" s="53"/>
      <c r="P468" s="53"/>
      <c r="Q468" s="53"/>
      <c r="R468" s="53"/>
      <c r="S468" s="53"/>
      <c r="T468" s="55"/>
      <c r="U468" s="61"/>
      <c r="V468" s="53"/>
      <c r="W468" s="55"/>
      <c r="X468" s="61"/>
      <c r="Y468" s="53"/>
      <c r="Z468" s="53"/>
      <c r="AA468" s="61"/>
      <c r="AB468" s="61"/>
    </row>
    <row r="469" customFormat="false" ht="15" hidden="false" customHeight="true" outlineLevel="0" collapsed="false">
      <c r="A469" s="21" t="n">
        <v>42477</v>
      </c>
      <c r="B469" s="21" t="s">
        <v>128</v>
      </c>
      <c r="C469" s="20" t="s">
        <v>546</v>
      </c>
      <c r="D469" s="20" t="s">
        <v>546</v>
      </c>
      <c r="E469" s="20" t="s">
        <v>546</v>
      </c>
      <c r="F469" s="20" t="s">
        <v>546</v>
      </c>
      <c r="G469" s="20" t="s">
        <v>546</v>
      </c>
      <c r="H469" s="20" t="n">
        <v>-0.168382232957359</v>
      </c>
      <c r="I469" s="20" t="s">
        <v>546</v>
      </c>
      <c r="J469" s="20" t="n">
        <v>-0.0859720219339693</v>
      </c>
      <c r="K469" s="20" t="s">
        <v>546</v>
      </c>
      <c r="L469" s="86"/>
      <c r="M469" s="53"/>
      <c r="N469" s="53"/>
      <c r="O469" s="53"/>
      <c r="P469" s="53"/>
      <c r="Q469" s="53"/>
      <c r="R469" s="53"/>
      <c r="S469" s="53"/>
      <c r="T469" s="55"/>
      <c r="U469" s="61"/>
      <c r="V469" s="53"/>
      <c r="W469" s="55"/>
      <c r="X469" s="61"/>
      <c r="Y469" s="53"/>
      <c r="Z469" s="53"/>
      <c r="AA469" s="61"/>
      <c r="AB469" s="61"/>
    </row>
    <row r="470" customFormat="false" ht="15" hidden="false" customHeight="true" outlineLevel="0" collapsed="false">
      <c r="A470" s="21" t="n">
        <v>42552</v>
      </c>
      <c r="B470" s="21" t="s">
        <v>172</v>
      </c>
      <c r="C470" s="20" t="s">
        <v>546</v>
      </c>
      <c r="D470" s="20" t="s">
        <v>546</v>
      </c>
      <c r="E470" s="20" t="s">
        <v>546</v>
      </c>
      <c r="F470" s="20" t="s">
        <v>546</v>
      </c>
      <c r="G470" s="20" t="s">
        <v>546</v>
      </c>
      <c r="H470" s="20" t="n">
        <v>0.233428585087525</v>
      </c>
      <c r="I470" s="20" t="s">
        <v>546</v>
      </c>
      <c r="J470" s="20" t="n">
        <v>0.163957992642027</v>
      </c>
      <c r="K470" s="20" t="s">
        <v>546</v>
      </c>
      <c r="L470" s="86"/>
      <c r="M470" s="53"/>
      <c r="N470" s="53"/>
      <c r="O470" s="53"/>
      <c r="P470" s="53"/>
      <c r="Q470" s="53"/>
      <c r="R470" s="53"/>
      <c r="S470" s="53"/>
      <c r="T470" s="55"/>
      <c r="U470" s="61"/>
      <c r="V470" s="53"/>
      <c r="W470" s="55"/>
      <c r="X470" s="61"/>
      <c r="Y470" s="53"/>
      <c r="Z470" s="53"/>
      <c r="AA470" s="61"/>
      <c r="AB470" s="61"/>
    </row>
    <row r="471" customFormat="false" ht="15" hidden="false" customHeight="true" outlineLevel="0" collapsed="false">
      <c r="A471" s="21" t="n">
        <v>42784</v>
      </c>
      <c r="B471" s="21" t="s">
        <v>769</v>
      </c>
      <c r="C471" s="20" t="s">
        <v>546</v>
      </c>
      <c r="D471" s="20" t="s">
        <v>546</v>
      </c>
      <c r="E471" s="20" t="s">
        <v>546</v>
      </c>
      <c r="F471" s="20" t="s">
        <v>546</v>
      </c>
      <c r="G471" s="20" t="s">
        <v>546</v>
      </c>
      <c r="H471" s="20" t="n">
        <v>0.178636693266282</v>
      </c>
      <c r="I471" s="20" t="s">
        <v>546</v>
      </c>
      <c r="J471" s="20" t="n">
        <v>0.113229411077794</v>
      </c>
      <c r="K471" s="20" t="s">
        <v>546</v>
      </c>
      <c r="L471" s="86"/>
      <c r="M471" s="53"/>
      <c r="N471" s="53"/>
      <c r="O471" s="53"/>
      <c r="P471" s="53"/>
      <c r="Q471" s="53"/>
      <c r="R471" s="53"/>
      <c r="S471" s="53"/>
      <c r="T471" s="55"/>
      <c r="U471" s="61"/>
      <c r="V471" s="53"/>
      <c r="W471" s="55"/>
      <c r="X471" s="61"/>
      <c r="Y471" s="53"/>
      <c r="Z471" s="53"/>
      <c r="AA471" s="61"/>
      <c r="AB471" s="61"/>
    </row>
    <row r="472" customFormat="false" ht="15" hidden="false" customHeight="true" outlineLevel="0" collapsed="false">
      <c r="A472" s="21" t="n">
        <v>13183</v>
      </c>
      <c r="B472" s="21" t="s">
        <v>31</v>
      </c>
      <c r="C472" s="20" t="s">
        <v>546</v>
      </c>
      <c r="D472" s="20" t="s">
        <v>546</v>
      </c>
      <c r="E472" s="20" t="s">
        <v>546</v>
      </c>
      <c r="F472" s="20" t="s">
        <v>546</v>
      </c>
      <c r="G472" s="20" t="s">
        <v>546</v>
      </c>
      <c r="H472" s="20" t="n">
        <v>-0.465137362416232</v>
      </c>
      <c r="I472" s="20" t="s">
        <v>546</v>
      </c>
      <c r="J472" s="20" t="n">
        <v>-0.120251854285488</v>
      </c>
      <c r="K472" s="20" t="s">
        <v>546</v>
      </c>
      <c r="L472" s="86"/>
      <c r="M472" s="53"/>
      <c r="N472" s="53"/>
      <c r="O472" s="53"/>
      <c r="P472" s="53"/>
      <c r="Q472" s="53"/>
      <c r="R472" s="53"/>
      <c r="S472" s="53"/>
      <c r="T472" s="55"/>
      <c r="U472" s="61"/>
      <c r="V472" s="53"/>
      <c r="W472" s="55"/>
      <c r="X472" s="61"/>
      <c r="Y472" s="53"/>
      <c r="Z472" s="53"/>
      <c r="AA472" s="61"/>
      <c r="AB472" s="61"/>
    </row>
    <row r="473" customFormat="false" ht="15" hidden="false" customHeight="true" outlineLevel="0" collapsed="false">
      <c r="A473" s="21" t="n">
        <v>42703</v>
      </c>
      <c r="B473" s="21" t="s">
        <v>321</v>
      </c>
      <c r="C473" s="20" t="s">
        <v>546</v>
      </c>
      <c r="D473" s="20" t="s">
        <v>546</v>
      </c>
      <c r="E473" s="20" t="s">
        <v>546</v>
      </c>
      <c r="F473" s="20" t="s">
        <v>546</v>
      </c>
      <c r="G473" s="20" t="s">
        <v>546</v>
      </c>
      <c r="H473" s="20" t="n">
        <v>-0.224230411209046</v>
      </c>
      <c r="I473" s="20" t="s">
        <v>546</v>
      </c>
      <c r="J473" s="20" t="n">
        <v>-0.442596623619366</v>
      </c>
      <c r="K473" s="20" t="s">
        <v>546</v>
      </c>
      <c r="L473" s="86"/>
      <c r="M473" s="53"/>
      <c r="N473" s="53"/>
      <c r="O473" s="53"/>
      <c r="P473" s="53"/>
      <c r="Q473" s="53"/>
      <c r="R473" s="53"/>
      <c r="S473" s="53"/>
      <c r="T473" s="55"/>
      <c r="U473" s="61"/>
      <c r="V473" s="53"/>
      <c r="W473" s="55"/>
      <c r="X473" s="61"/>
      <c r="Y473" s="53"/>
      <c r="Z473" s="53"/>
      <c r="AA473" s="61"/>
      <c r="AB473" s="61"/>
    </row>
    <row r="474" customFormat="false" ht="15" hidden="false" customHeight="true" outlineLevel="0" collapsed="false">
      <c r="A474" s="21" t="n">
        <v>42847</v>
      </c>
      <c r="B474" s="21" t="s">
        <v>52</v>
      </c>
      <c r="C474" s="20" t="s">
        <v>546</v>
      </c>
      <c r="D474" s="20" t="s">
        <v>546</v>
      </c>
      <c r="E474" s="20" t="s">
        <v>546</v>
      </c>
      <c r="F474" s="20" t="s">
        <v>546</v>
      </c>
      <c r="G474" s="20" t="s">
        <v>546</v>
      </c>
      <c r="H474" s="20" t="s">
        <v>546</v>
      </c>
      <c r="I474" s="20" t="n">
        <v>-0.55648789713709</v>
      </c>
      <c r="J474" s="20" t="n">
        <v>-0.459083341045197</v>
      </c>
      <c r="K474" s="20" t="s">
        <v>546</v>
      </c>
      <c r="L474" s="86"/>
      <c r="M474" s="53"/>
      <c r="N474" s="53"/>
      <c r="O474" s="53"/>
      <c r="P474" s="53"/>
      <c r="Q474" s="53"/>
      <c r="R474" s="53"/>
      <c r="S474" s="53"/>
      <c r="T474" s="55"/>
      <c r="U474" s="61"/>
      <c r="V474" s="53"/>
      <c r="W474" s="55"/>
      <c r="X474" s="61"/>
      <c r="Y474" s="53"/>
      <c r="Z474" s="53"/>
      <c r="AA474" s="61"/>
      <c r="AB474" s="61"/>
    </row>
    <row r="475" customFormat="false" ht="15" hidden="false" customHeight="true" outlineLevel="0" collapsed="false">
      <c r="A475" s="21" t="n">
        <v>11142</v>
      </c>
      <c r="B475" s="21" t="s">
        <v>442</v>
      </c>
      <c r="C475" s="20" t="s">
        <v>546</v>
      </c>
      <c r="D475" s="20" t="s">
        <v>546</v>
      </c>
      <c r="E475" s="20" t="s">
        <v>546</v>
      </c>
      <c r="F475" s="20" t="s">
        <v>546</v>
      </c>
      <c r="G475" s="20" t="s">
        <v>546</v>
      </c>
      <c r="H475" s="20" t="n">
        <v>0.19365566106748</v>
      </c>
      <c r="I475" s="20" t="s">
        <v>546</v>
      </c>
      <c r="J475" s="20" t="n">
        <v>0.0625874577821896</v>
      </c>
      <c r="K475" s="20" t="s">
        <v>546</v>
      </c>
      <c r="L475" s="86"/>
      <c r="M475" s="53"/>
      <c r="N475" s="53"/>
      <c r="O475" s="53"/>
      <c r="P475" s="53"/>
      <c r="Q475" s="53"/>
      <c r="R475" s="53"/>
      <c r="S475" s="53"/>
      <c r="T475" s="55"/>
      <c r="U475" s="61"/>
      <c r="V475" s="53"/>
      <c r="W475" s="55"/>
      <c r="X475" s="61"/>
      <c r="Y475" s="53"/>
      <c r="Z475" s="53"/>
      <c r="AA475" s="61"/>
      <c r="AB475" s="61"/>
    </row>
    <row r="476" customFormat="false" ht="15" hidden="false" customHeight="true" outlineLevel="0" collapsed="false">
      <c r="A476" s="21" t="n">
        <v>42746</v>
      </c>
      <c r="B476" s="21" t="s">
        <v>770</v>
      </c>
      <c r="C476" s="20" t="s">
        <v>546</v>
      </c>
      <c r="D476" s="20" t="s">
        <v>546</v>
      </c>
      <c r="E476" s="20" t="s">
        <v>546</v>
      </c>
      <c r="F476" s="20" t="s">
        <v>546</v>
      </c>
      <c r="G476" s="20" t="s">
        <v>546</v>
      </c>
      <c r="H476" s="20" t="s">
        <v>546</v>
      </c>
      <c r="I476" s="20" t="s">
        <v>546</v>
      </c>
      <c r="J476" s="20" t="n">
        <v>-0.485769560929219</v>
      </c>
      <c r="K476" s="20" t="n">
        <v>-0.430933908256393</v>
      </c>
      <c r="L476" s="86"/>
      <c r="M476" s="53"/>
      <c r="N476" s="53"/>
      <c r="O476" s="53"/>
      <c r="P476" s="53"/>
      <c r="Q476" s="53"/>
      <c r="R476" s="53"/>
      <c r="S476" s="53"/>
      <c r="T476" s="55"/>
      <c r="U476" s="61"/>
      <c r="V476" s="53"/>
      <c r="W476" s="55"/>
      <c r="X476" s="61"/>
      <c r="Y476" s="53"/>
      <c r="Z476" s="53"/>
      <c r="AA476" s="61"/>
      <c r="AB476" s="61"/>
    </row>
    <row r="477" customFormat="false" ht="15" hidden="false" customHeight="true" outlineLevel="0" collapsed="false">
      <c r="A477" s="21" t="n">
        <v>46829</v>
      </c>
      <c r="B477" s="21" t="s">
        <v>771</v>
      </c>
      <c r="C477" s="20" t="s">
        <v>546</v>
      </c>
      <c r="D477" s="20" t="s">
        <v>546</v>
      </c>
      <c r="E477" s="20" t="s">
        <v>546</v>
      </c>
      <c r="F477" s="20" t="s">
        <v>546</v>
      </c>
      <c r="G477" s="20" t="s">
        <v>546</v>
      </c>
      <c r="H477" s="20" t="n">
        <v>-0.137756770471918</v>
      </c>
      <c r="I477" s="20" t="s">
        <v>546</v>
      </c>
      <c r="J477" s="20" t="n">
        <v>0.122560287918587</v>
      </c>
      <c r="K477" s="20" t="s">
        <v>546</v>
      </c>
      <c r="L477" s="86"/>
      <c r="M477" s="53"/>
      <c r="N477" s="53"/>
      <c r="O477" s="53"/>
      <c r="P477" s="53"/>
      <c r="Q477" s="53"/>
      <c r="R477" s="53"/>
      <c r="S477" s="53"/>
      <c r="T477" s="55"/>
      <c r="U477" s="61"/>
      <c r="V477" s="53"/>
      <c r="W477" s="55"/>
      <c r="X477" s="61"/>
      <c r="Y477" s="53"/>
      <c r="Z477" s="53"/>
      <c r="AA477" s="61"/>
      <c r="AB477" s="61"/>
    </row>
    <row r="478" customFormat="false" ht="15" hidden="false" customHeight="true" outlineLevel="0" collapsed="false">
      <c r="A478" s="21" t="n">
        <v>46507</v>
      </c>
      <c r="B478" s="21" t="s">
        <v>772</v>
      </c>
      <c r="C478" s="20" t="s">
        <v>546</v>
      </c>
      <c r="D478" s="20" t="s">
        <v>546</v>
      </c>
      <c r="E478" s="20" t="s">
        <v>546</v>
      </c>
      <c r="F478" s="20" t="s">
        <v>546</v>
      </c>
      <c r="G478" s="20" t="s">
        <v>546</v>
      </c>
      <c r="H478" s="20" t="s">
        <v>546</v>
      </c>
      <c r="I478" s="20" t="s">
        <v>546</v>
      </c>
      <c r="J478" s="20" t="n">
        <v>-0.78689556278918</v>
      </c>
      <c r="K478" s="20" t="n">
        <v>-0.784270185360979</v>
      </c>
      <c r="L478" s="86"/>
      <c r="M478" s="53"/>
      <c r="N478" s="53"/>
      <c r="O478" s="53"/>
      <c r="P478" s="53"/>
      <c r="Q478" s="53"/>
      <c r="R478" s="53"/>
      <c r="S478" s="53"/>
      <c r="T478" s="55"/>
      <c r="U478" s="61"/>
      <c r="V478" s="53"/>
      <c r="W478" s="55"/>
      <c r="X478" s="61"/>
      <c r="Y478" s="53"/>
      <c r="Z478" s="53"/>
      <c r="AA478" s="61"/>
      <c r="AB478" s="61"/>
    </row>
    <row r="479" customFormat="false" ht="15" hidden="false" customHeight="true" outlineLevel="0" collapsed="false">
      <c r="A479" s="21" t="n">
        <v>13147</v>
      </c>
      <c r="B479" s="21" t="s">
        <v>350</v>
      </c>
      <c r="C479" s="20" t="s">
        <v>546</v>
      </c>
      <c r="D479" s="20" t="n">
        <v>0.536413592561201</v>
      </c>
      <c r="E479" s="20" t="n">
        <v>0.565176784075117</v>
      </c>
      <c r="F479" s="20" t="s">
        <v>546</v>
      </c>
      <c r="G479" s="20" t="s">
        <v>546</v>
      </c>
      <c r="H479" s="20" t="s">
        <v>546</v>
      </c>
      <c r="I479" s="20" t="s">
        <v>546</v>
      </c>
      <c r="J479" s="20" t="s">
        <v>546</v>
      </c>
      <c r="K479" s="20" t="s">
        <v>546</v>
      </c>
      <c r="L479" s="86"/>
      <c r="M479" s="53"/>
      <c r="N479" s="53"/>
      <c r="O479" s="53"/>
      <c r="P479" s="53"/>
      <c r="Q479" s="53"/>
      <c r="R479" s="53"/>
      <c r="S479" s="53"/>
      <c r="T479" s="55"/>
      <c r="U479" s="61"/>
      <c r="V479" s="53"/>
      <c r="W479" s="55"/>
      <c r="X479" s="61"/>
      <c r="Y479" s="53"/>
      <c r="Z479" s="53"/>
      <c r="AA479" s="61"/>
      <c r="AB479" s="61"/>
    </row>
    <row r="480" customFormat="false" ht="15" hidden="false" customHeight="true" outlineLevel="0" collapsed="false">
      <c r="A480" s="21" t="n">
        <v>17955</v>
      </c>
      <c r="B480" s="21" t="s">
        <v>773</v>
      </c>
      <c r="C480" s="20" t="s">
        <v>546</v>
      </c>
      <c r="D480" s="20" t="s">
        <v>546</v>
      </c>
      <c r="E480" s="20" t="s">
        <v>546</v>
      </c>
      <c r="F480" s="20" t="s">
        <v>546</v>
      </c>
      <c r="G480" s="20" t="s">
        <v>546</v>
      </c>
      <c r="H480" s="20" t="s">
        <v>546</v>
      </c>
      <c r="I480" s="20" t="s">
        <v>546</v>
      </c>
      <c r="J480" s="20" t="n">
        <v>-0.255402439833474</v>
      </c>
      <c r="K480" s="20" t="n">
        <v>-0.142018622256367</v>
      </c>
      <c r="L480" s="86"/>
      <c r="M480" s="53"/>
      <c r="N480" s="53"/>
      <c r="O480" s="53"/>
      <c r="P480" s="53"/>
      <c r="Q480" s="53"/>
      <c r="R480" s="53"/>
      <c r="S480" s="53"/>
      <c r="T480" s="55"/>
      <c r="U480" s="61"/>
      <c r="V480" s="53"/>
      <c r="W480" s="55"/>
      <c r="X480" s="61"/>
      <c r="Y480" s="53"/>
      <c r="Z480" s="53"/>
      <c r="AA480" s="61"/>
      <c r="AB480" s="61"/>
    </row>
    <row r="481" customFormat="false" ht="15" hidden="false" customHeight="true" outlineLevel="0" collapsed="false">
      <c r="A481" s="21" t="n">
        <v>46297</v>
      </c>
      <c r="B481" s="21" t="s">
        <v>774</v>
      </c>
      <c r="C481" s="20" t="s">
        <v>546</v>
      </c>
      <c r="D481" s="20" t="s">
        <v>546</v>
      </c>
      <c r="E481" s="20" t="n">
        <v>0.235856989880284</v>
      </c>
      <c r="F481" s="20" t="s">
        <v>546</v>
      </c>
      <c r="G481" s="20" t="s">
        <v>546</v>
      </c>
      <c r="H481" s="20" t="s">
        <v>546</v>
      </c>
      <c r="I481" s="20" t="s">
        <v>546</v>
      </c>
      <c r="J481" s="20" t="n">
        <v>-0.228586237444711</v>
      </c>
      <c r="K481" s="20" t="s">
        <v>546</v>
      </c>
      <c r="L481" s="86"/>
      <c r="M481" s="53"/>
      <c r="N481" s="53"/>
      <c r="O481" s="53"/>
      <c r="P481" s="53"/>
      <c r="Q481" s="53"/>
      <c r="R481" s="53"/>
      <c r="S481" s="53"/>
      <c r="T481" s="55"/>
      <c r="U481" s="61"/>
      <c r="V481" s="53"/>
      <c r="W481" s="55"/>
      <c r="X481" s="61"/>
      <c r="Y481" s="53"/>
      <c r="Z481" s="53"/>
      <c r="AA481" s="61"/>
      <c r="AB481" s="61"/>
    </row>
    <row r="482" customFormat="false" ht="15" hidden="false" customHeight="true" outlineLevel="0" collapsed="false">
      <c r="A482" s="21" t="n">
        <v>19583</v>
      </c>
      <c r="B482" s="21" t="s">
        <v>357</v>
      </c>
      <c r="C482" s="20" t="n">
        <v>0.732159699983835</v>
      </c>
      <c r="D482" s="20" t="s">
        <v>546</v>
      </c>
      <c r="E482" s="20" t="s">
        <v>546</v>
      </c>
      <c r="F482" s="20" t="s">
        <v>546</v>
      </c>
      <c r="G482" s="20" t="s">
        <v>546</v>
      </c>
      <c r="H482" s="20" t="s">
        <v>546</v>
      </c>
      <c r="I482" s="20" t="s">
        <v>546</v>
      </c>
      <c r="J482" s="20" t="s">
        <v>546</v>
      </c>
      <c r="K482" s="20" t="s">
        <v>546</v>
      </c>
      <c r="L482" s="86"/>
      <c r="M482" s="53"/>
      <c r="N482" s="53"/>
      <c r="O482" s="53"/>
      <c r="P482" s="53"/>
      <c r="Q482" s="53"/>
      <c r="R482" s="53"/>
      <c r="S482" s="53"/>
      <c r="T482" s="55"/>
      <c r="U482" s="61"/>
      <c r="V482" s="53"/>
      <c r="W482" s="55"/>
      <c r="X482" s="61"/>
      <c r="Y482" s="53"/>
      <c r="Z482" s="53"/>
      <c r="AA482" s="61"/>
      <c r="AB482" s="61"/>
    </row>
    <row r="483" customFormat="false" ht="15" hidden="false" customHeight="true" outlineLevel="0" collapsed="false">
      <c r="A483" s="21" t="n">
        <v>46752</v>
      </c>
      <c r="B483" s="21" t="s">
        <v>391</v>
      </c>
      <c r="C483" s="20" t="s">
        <v>546</v>
      </c>
      <c r="D483" s="20" t="s">
        <v>546</v>
      </c>
      <c r="E483" s="20" t="s">
        <v>546</v>
      </c>
      <c r="F483" s="20" t="s">
        <v>546</v>
      </c>
      <c r="G483" s="20" t="s">
        <v>546</v>
      </c>
      <c r="H483" s="20" t="s">
        <v>546</v>
      </c>
      <c r="I483" s="20" t="s">
        <v>546</v>
      </c>
      <c r="J483" s="20" t="n">
        <v>-0.23012534018821</v>
      </c>
      <c r="K483" s="20" t="s">
        <v>546</v>
      </c>
      <c r="L483" s="86"/>
      <c r="M483" s="53"/>
      <c r="N483" s="53"/>
      <c r="O483" s="53"/>
      <c r="P483" s="53"/>
      <c r="Q483" s="53"/>
      <c r="R483" s="53"/>
      <c r="S483" s="53"/>
      <c r="T483" s="55"/>
      <c r="U483" s="61"/>
      <c r="V483" s="53"/>
      <c r="W483" s="55"/>
      <c r="X483" s="61"/>
      <c r="Y483" s="53"/>
      <c r="Z483" s="53"/>
      <c r="AA483" s="61"/>
      <c r="AB483" s="61"/>
    </row>
    <row r="484" customFormat="false" ht="15" hidden="false" customHeight="true" outlineLevel="0" collapsed="false">
      <c r="A484" s="21" t="n">
        <v>46363</v>
      </c>
      <c r="B484" s="21" t="s">
        <v>775</v>
      </c>
      <c r="C484" s="20" t="s">
        <v>546</v>
      </c>
      <c r="D484" s="20" t="s">
        <v>546</v>
      </c>
      <c r="E484" s="20" t="s">
        <v>546</v>
      </c>
      <c r="F484" s="20" t="s">
        <v>546</v>
      </c>
      <c r="G484" s="20" t="s">
        <v>546</v>
      </c>
      <c r="H484" s="20" t="s">
        <v>546</v>
      </c>
      <c r="I484" s="20" t="s">
        <v>546</v>
      </c>
      <c r="J484" s="20" t="s">
        <v>546</v>
      </c>
      <c r="K484" s="20" t="n">
        <v>-0.339511944988576</v>
      </c>
      <c r="L484" s="86"/>
      <c r="M484" s="53"/>
      <c r="N484" s="53"/>
      <c r="O484" s="53"/>
      <c r="P484" s="53"/>
      <c r="Q484" s="53"/>
      <c r="R484" s="53"/>
      <c r="S484" s="53"/>
      <c r="T484" s="55"/>
      <c r="U484" s="61"/>
      <c r="V484" s="53"/>
      <c r="W484" s="55"/>
      <c r="X484" s="61"/>
      <c r="Y484" s="53"/>
      <c r="Z484" s="53"/>
      <c r="AA484" s="61"/>
      <c r="AB484" s="61"/>
    </row>
    <row r="485" customFormat="false" ht="15" hidden="false" customHeight="true" outlineLevel="0" collapsed="false">
      <c r="A485" s="21" t="n">
        <v>42787</v>
      </c>
      <c r="B485" s="21" t="s">
        <v>301</v>
      </c>
      <c r="C485" s="20" t="s">
        <v>546</v>
      </c>
      <c r="D485" s="20" t="s">
        <v>546</v>
      </c>
      <c r="E485" s="20" t="s">
        <v>546</v>
      </c>
      <c r="F485" s="20" t="s">
        <v>546</v>
      </c>
      <c r="G485" s="20" t="s">
        <v>546</v>
      </c>
      <c r="H485" s="20" t="n">
        <v>0.364476144745938</v>
      </c>
      <c r="I485" s="20" t="s">
        <v>546</v>
      </c>
      <c r="J485" s="20" t="s">
        <v>546</v>
      </c>
      <c r="K485" s="20" t="s">
        <v>546</v>
      </c>
      <c r="L485" s="86"/>
      <c r="M485" s="53"/>
      <c r="N485" s="53"/>
      <c r="O485" s="53"/>
      <c r="P485" s="53"/>
      <c r="Q485" s="53"/>
      <c r="R485" s="53"/>
      <c r="S485" s="53"/>
      <c r="T485" s="55"/>
      <c r="U485" s="61"/>
      <c r="V485" s="53"/>
      <c r="W485" s="55"/>
      <c r="X485" s="61"/>
      <c r="Y485" s="53"/>
      <c r="Z485" s="53"/>
      <c r="AA485" s="61"/>
      <c r="AB485" s="61"/>
    </row>
    <row r="486" customFormat="false" ht="15" hidden="false" customHeight="true" outlineLevel="0" collapsed="false">
      <c r="A486" s="21" t="n">
        <v>10937</v>
      </c>
      <c r="B486" s="21" t="s">
        <v>81</v>
      </c>
      <c r="C486" s="20" t="s">
        <v>546</v>
      </c>
      <c r="D486" s="20" t="s">
        <v>546</v>
      </c>
      <c r="E486" s="20" t="s">
        <v>546</v>
      </c>
      <c r="F486" s="20" t="s">
        <v>546</v>
      </c>
      <c r="G486" s="20" t="s">
        <v>546</v>
      </c>
      <c r="H486" s="20" t="n">
        <v>0.19627424690022</v>
      </c>
      <c r="I486" s="20" t="s">
        <v>546</v>
      </c>
      <c r="J486" s="20" t="s">
        <v>546</v>
      </c>
      <c r="K486" s="20" t="s">
        <v>546</v>
      </c>
      <c r="L486" s="86"/>
      <c r="M486" s="53"/>
      <c r="N486" s="53"/>
      <c r="O486" s="53"/>
      <c r="P486" s="53"/>
      <c r="Q486" s="53"/>
      <c r="R486" s="53"/>
      <c r="S486" s="53"/>
      <c r="T486" s="55"/>
      <c r="U486" s="61"/>
      <c r="V486" s="53"/>
      <c r="W486" s="55"/>
      <c r="X486" s="61"/>
      <c r="Y486" s="53"/>
      <c r="Z486" s="53"/>
      <c r="AA486" s="61"/>
      <c r="AB486" s="61"/>
    </row>
    <row r="487" customFormat="false" ht="15" hidden="false" customHeight="true" outlineLevel="0" collapsed="false">
      <c r="A487" s="21" t="n">
        <v>42874</v>
      </c>
      <c r="B487" s="21" t="s">
        <v>322</v>
      </c>
      <c r="C487" s="20" t="s">
        <v>546</v>
      </c>
      <c r="D487" s="20" t="n">
        <v>0.414338267537487</v>
      </c>
      <c r="E487" s="20" t="s">
        <v>546</v>
      </c>
      <c r="F487" s="20" t="s">
        <v>546</v>
      </c>
      <c r="G487" s="20" t="s">
        <v>546</v>
      </c>
      <c r="H487" s="20" t="s">
        <v>546</v>
      </c>
      <c r="I487" s="20" t="s">
        <v>546</v>
      </c>
      <c r="J487" s="20" t="s">
        <v>546</v>
      </c>
      <c r="K487" s="20" t="s">
        <v>546</v>
      </c>
      <c r="L487" s="86"/>
      <c r="M487" s="53"/>
      <c r="N487" s="53"/>
      <c r="O487" s="53"/>
      <c r="P487" s="53"/>
      <c r="Q487" s="53"/>
      <c r="R487" s="53"/>
      <c r="S487" s="53"/>
      <c r="T487" s="55"/>
      <c r="U487" s="61"/>
      <c r="V487" s="53"/>
      <c r="W487" s="55"/>
      <c r="X487" s="61"/>
      <c r="Y487" s="53"/>
      <c r="Z487" s="53"/>
      <c r="AA487" s="61"/>
      <c r="AB487" s="61"/>
    </row>
    <row r="488" customFormat="false" ht="15" hidden="false" customHeight="true" outlineLevel="0" collapsed="false">
      <c r="A488" s="21" t="n">
        <v>11011</v>
      </c>
      <c r="B488" s="21" t="s">
        <v>417</v>
      </c>
      <c r="C488" s="20" t="s">
        <v>546</v>
      </c>
      <c r="D488" s="20" t="s">
        <v>546</v>
      </c>
      <c r="E488" s="20" t="n">
        <v>0.971399739526195</v>
      </c>
      <c r="F488" s="20" t="s">
        <v>546</v>
      </c>
      <c r="G488" s="20" t="s">
        <v>546</v>
      </c>
      <c r="H488" s="20" t="s">
        <v>546</v>
      </c>
      <c r="I488" s="20" t="s">
        <v>546</v>
      </c>
      <c r="J488" s="20" t="s">
        <v>546</v>
      </c>
      <c r="K488" s="20" t="s">
        <v>546</v>
      </c>
      <c r="L488" s="86"/>
      <c r="M488" s="53"/>
      <c r="N488" s="53"/>
      <c r="O488" s="53"/>
      <c r="P488" s="53"/>
      <c r="Q488" s="53"/>
      <c r="R488" s="53"/>
      <c r="S488" s="53"/>
      <c r="T488" s="55"/>
      <c r="U488" s="61"/>
      <c r="V488" s="53"/>
      <c r="W488" s="55"/>
      <c r="X488" s="61"/>
      <c r="Y488" s="53"/>
      <c r="Z488" s="53"/>
      <c r="AA488" s="61"/>
      <c r="AB488" s="61"/>
    </row>
    <row r="489" customFormat="false" ht="15" hidden="false" customHeight="true" outlineLevel="0" collapsed="false">
      <c r="A489" s="21" t="n">
        <v>42957</v>
      </c>
      <c r="B489" s="21" t="s">
        <v>84</v>
      </c>
      <c r="C489" s="20" t="s">
        <v>546</v>
      </c>
      <c r="D489" s="20" t="s">
        <v>546</v>
      </c>
      <c r="E489" s="20" t="s">
        <v>546</v>
      </c>
      <c r="F489" s="20" t="s">
        <v>546</v>
      </c>
      <c r="G489" s="20" t="s">
        <v>546</v>
      </c>
      <c r="H489" s="20" t="s">
        <v>546</v>
      </c>
      <c r="I489" s="20" t="s">
        <v>546</v>
      </c>
      <c r="J489" s="20" t="n">
        <v>-0.681139828048541</v>
      </c>
      <c r="K489" s="20" t="s">
        <v>546</v>
      </c>
      <c r="L489" s="86"/>
      <c r="M489" s="53"/>
      <c r="N489" s="53"/>
      <c r="O489" s="53"/>
      <c r="P489" s="53"/>
      <c r="Q489" s="53"/>
      <c r="R489" s="53"/>
      <c r="S489" s="53"/>
      <c r="T489" s="55"/>
      <c r="U489" s="61"/>
      <c r="V489" s="53"/>
      <c r="W489" s="55"/>
      <c r="X489" s="61"/>
      <c r="Y489" s="53"/>
      <c r="Z489" s="53"/>
      <c r="AA489" s="61"/>
      <c r="AB489" s="61"/>
    </row>
    <row r="490" customFormat="false" ht="15" hidden="false" customHeight="true" outlineLevel="0" collapsed="false">
      <c r="A490" s="21" t="n">
        <v>42934</v>
      </c>
      <c r="B490" s="21" t="s">
        <v>776</v>
      </c>
      <c r="C490" s="20" t="s">
        <v>546</v>
      </c>
      <c r="D490" s="20" t="s">
        <v>546</v>
      </c>
      <c r="E490" s="20" t="s">
        <v>546</v>
      </c>
      <c r="F490" s="20" t="s">
        <v>546</v>
      </c>
      <c r="G490" s="20" t="s">
        <v>546</v>
      </c>
      <c r="H490" s="20" t="s">
        <v>546</v>
      </c>
      <c r="I490" s="20" t="s">
        <v>546</v>
      </c>
      <c r="J490" s="20" t="n">
        <v>0.00248381420175301</v>
      </c>
      <c r="K490" s="20" t="s">
        <v>546</v>
      </c>
      <c r="L490" s="86"/>
      <c r="M490" s="53"/>
      <c r="N490" s="53"/>
      <c r="O490" s="53"/>
      <c r="P490" s="53"/>
      <c r="Q490" s="53"/>
      <c r="R490" s="53"/>
      <c r="S490" s="53"/>
      <c r="T490" s="55"/>
      <c r="U490" s="61"/>
      <c r="V490" s="53"/>
      <c r="W490" s="55"/>
      <c r="X490" s="61"/>
      <c r="Y490" s="53"/>
      <c r="Z490" s="53"/>
      <c r="AA490" s="61"/>
      <c r="AB490" s="61"/>
    </row>
    <row r="491" customFormat="false" ht="15" hidden="false" customHeight="true" outlineLevel="0" collapsed="false">
      <c r="A491" s="21" t="n">
        <v>46789</v>
      </c>
      <c r="B491" s="21" t="s">
        <v>777</v>
      </c>
      <c r="C491" s="20" t="s">
        <v>546</v>
      </c>
      <c r="D491" s="20" t="s">
        <v>546</v>
      </c>
      <c r="E491" s="20" t="s">
        <v>546</v>
      </c>
      <c r="F491" s="20" t="s">
        <v>546</v>
      </c>
      <c r="G491" s="20" t="s">
        <v>546</v>
      </c>
      <c r="H491" s="20" t="s">
        <v>546</v>
      </c>
      <c r="I491" s="20" t="s">
        <v>546</v>
      </c>
      <c r="J491" s="20" t="s">
        <v>546</v>
      </c>
      <c r="K491" s="20" t="n">
        <v>-0.35665494691273</v>
      </c>
      <c r="L491" s="86"/>
      <c r="M491" s="53"/>
      <c r="N491" s="53"/>
      <c r="O491" s="53"/>
      <c r="P491" s="53"/>
      <c r="Q491" s="53"/>
      <c r="R491" s="53"/>
      <c r="S491" s="53"/>
      <c r="T491" s="55"/>
      <c r="U491" s="61"/>
      <c r="V491" s="53"/>
      <c r="W491" s="55"/>
      <c r="X491" s="61"/>
      <c r="Y491" s="53"/>
      <c r="Z491" s="53"/>
      <c r="AA491" s="61"/>
      <c r="AB491" s="61"/>
    </row>
    <row r="492" customFormat="false" ht="15" hidden="false" customHeight="true" outlineLevel="0" collapsed="false">
      <c r="A492" s="21" t="n">
        <v>46703</v>
      </c>
      <c r="B492" s="21" t="s">
        <v>778</v>
      </c>
      <c r="C492" s="20" t="s">
        <v>546</v>
      </c>
      <c r="D492" s="20" t="s">
        <v>546</v>
      </c>
      <c r="E492" s="20" t="s">
        <v>546</v>
      </c>
      <c r="F492" s="20" t="s">
        <v>546</v>
      </c>
      <c r="G492" s="20" t="s">
        <v>546</v>
      </c>
      <c r="H492" s="20" t="s">
        <v>546</v>
      </c>
      <c r="I492" s="20" t="s">
        <v>546</v>
      </c>
      <c r="J492" s="20" t="s">
        <v>546</v>
      </c>
      <c r="K492" s="20" t="n">
        <v>-0.476107478324846</v>
      </c>
      <c r="L492" s="86"/>
      <c r="M492" s="53"/>
      <c r="N492" s="53"/>
      <c r="O492" s="53"/>
      <c r="P492" s="53"/>
      <c r="Q492" s="53"/>
      <c r="R492" s="53"/>
      <c r="S492" s="53"/>
      <c r="T492" s="55"/>
      <c r="U492" s="61"/>
      <c r="V492" s="53"/>
      <c r="W492" s="55"/>
      <c r="X492" s="61"/>
      <c r="Y492" s="53"/>
      <c r="Z492" s="53"/>
      <c r="AA492" s="61"/>
      <c r="AB492" s="61"/>
    </row>
    <row r="493" customFormat="false" ht="15" hidden="false" customHeight="true" outlineLevel="0" collapsed="false">
      <c r="A493" s="21" t="n">
        <v>42781</v>
      </c>
      <c r="B493" s="21" t="s">
        <v>779</v>
      </c>
      <c r="C493" s="20" t="s">
        <v>546</v>
      </c>
      <c r="D493" s="20" t="s">
        <v>546</v>
      </c>
      <c r="E493" s="20" t="s">
        <v>546</v>
      </c>
      <c r="F493" s="20" t="s">
        <v>546</v>
      </c>
      <c r="G493" s="20" t="s">
        <v>546</v>
      </c>
      <c r="H493" s="20" t="s">
        <v>546</v>
      </c>
      <c r="I493" s="20" t="s">
        <v>546</v>
      </c>
      <c r="J493" s="20" t="n">
        <v>-0.433236007036559</v>
      </c>
      <c r="K493" s="20" t="s">
        <v>546</v>
      </c>
      <c r="L493" s="86"/>
      <c r="M493" s="53"/>
      <c r="N493" s="53"/>
      <c r="O493" s="53"/>
      <c r="P493" s="53"/>
      <c r="Q493" s="53"/>
      <c r="R493" s="53"/>
      <c r="S493" s="53"/>
      <c r="T493" s="55"/>
      <c r="U493" s="61"/>
      <c r="V493" s="53"/>
      <c r="W493" s="55"/>
      <c r="X493" s="61"/>
      <c r="Y493" s="53"/>
      <c r="Z493" s="53"/>
      <c r="AA493" s="61"/>
      <c r="AB493" s="61"/>
    </row>
    <row r="494" customFormat="false" ht="15" hidden="false" customHeight="true" outlineLevel="0" collapsed="false">
      <c r="A494" s="21" t="n">
        <v>17668</v>
      </c>
      <c r="B494" s="21" t="s">
        <v>780</v>
      </c>
      <c r="C494" s="20" t="s">
        <v>546</v>
      </c>
      <c r="D494" s="20" t="s">
        <v>546</v>
      </c>
      <c r="E494" s="20" t="s">
        <v>546</v>
      </c>
      <c r="F494" s="20" t="s">
        <v>546</v>
      </c>
      <c r="G494" s="20" t="s">
        <v>546</v>
      </c>
      <c r="H494" s="20" t="s">
        <v>546</v>
      </c>
      <c r="I494" s="20" t="s">
        <v>546</v>
      </c>
      <c r="J494" s="20" t="s">
        <v>546</v>
      </c>
      <c r="K494" s="20" t="n">
        <v>-0.50565167626357</v>
      </c>
      <c r="L494" s="86"/>
      <c r="M494" s="53"/>
      <c r="N494" s="53"/>
      <c r="O494" s="53"/>
      <c r="P494" s="53"/>
      <c r="Q494" s="53"/>
      <c r="R494" s="53"/>
      <c r="S494" s="53"/>
      <c r="T494" s="55"/>
      <c r="U494" s="61"/>
      <c r="V494" s="53"/>
      <c r="W494" s="55"/>
      <c r="X494" s="61"/>
      <c r="Y494" s="53"/>
      <c r="Z494" s="53"/>
      <c r="AA494" s="61"/>
      <c r="AB494" s="61"/>
    </row>
    <row r="495" customFormat="false" ht="15" hidden="false" customHeight="true" outlineLevel="0" collapsed="false">
      <c r="A495" s="21" t="n">
        <v>17552</v>
      </c>
      <c r="B495" s="21" t="s">
        <v>480</v>
      </c>
      <c r="C495" s="20" t="s">
        <v>546</v>
      </c>
      <c r="D495" s="20" t="s">
        <v>546</v>
      </c>
      <c r="E495" s="20" t="s">
        <v>546</v>
      </c>
      <c r="F495" s="20" t="s">
        <v>546</v>
      </c>
      <c r="G495" s="20" t="s">
        <v>546</v>
      </c>
      <c r="H495" s="20" t="s">
        <v>546</v>
      </c>
      <c r="I495" s="20" t="s">
        <v>546</v>
      </c>
      <c r="J495" s="20" t="n">
        <v>-0.145325650699436</v>
      </c>
      <c r="K495" s="20" t="s">
        <v>546</v>
      </c>
      <c r="L495" s="86"/>
      <c r="M495" s="53"/>
      <c r="N495" s="53"/>
      <c r="O495" s="53"/>
      <c r="P495" s="53"/>
      <c r="Q495" s="53"/>
      <c r="R495" s="53"/>
      <c r="S495" s="53"/>
      <c r="T495" s="55"/>
      <c r="U495" s="61"/>
      <c r="V495" s="53"/>
      <c r="W495" s="55"/>
      <c r="X495" s="61"/>
      <c r="Y495" s="53"/>
      <c r="Z495" s="53"/>
      <c r="AA495" s="61"/>
      <c r="AB495" s="61"/>
    </row>
    <row r="496" customFormat="false" ht="15" hidden="false" customHeight="true" outlineLevel="0" collapsed="false">
      <c r="A496" s="21" t="n">
        <v>17327</v>
      </c>
      <c r="B496" s="21" t="s">
        <v>781</v>
      </c>
      <c r="C496" s="20" t="s">
        <v>546</v>
      </c>
      <c r="D496" s="20" t="s">
        <v>546</v>
      </c>
      <c r="E496" s="20" t="s">
        <v>546</v>
      </c>
      <c r="F496" s="20" t="s">
        <v>546</v>
      </c>
      <c r="G496" s="20" t="s">
        <v>546</v>
      </c>
      <c r="H496" s="20" t="n">
        <v>0.226995134852085</v>
      </c>
      <c r="I496" s="20" t="s">
        <v>546</v>
      </c>
      <c r="J496" s="20" t="s">
        <v>546</v>
      </c>
      <c r="K496" s="20" t="s">
        <v>546</v>
      </c>
      <c r="L496" s="86"/>
      <c r="M496" s="53"/>
      <c r="N496" s="53"/>
      <c r="O496" s="53"/>
      <c r="P496" s="53"/>
      <c r="Q496" s="53"/>
      <c r="R496" s="53"/>
      <c r="S496" s="53"/>
      <c r="T496" s="55"/>
      <c r="U496" s="61"/>
      <c r="V496" s="53"/>
      <c r="W496" s="55"/>
      <c r="X496" s="61"/>
      <c r="Y496" s="53"/>
      <c r="Z496" s="53"/>
      <c r="AA496" s="61"/>
      <c r="AB496" s="61"/>
    </row>
    <row r="497" customFormat="false" ht="15" hidden="false" customHeight="true" outlineLevel="0" collapsed="false">
      <c r="A497" s="21" t="n">
        <v>42932</v>
      </c>
      <c r="B497" s="21" t="s">
        <v>782</v>
      </c>
      <c r="C497" s="20" t="s">
        <v>546</v>
      </c>
      <c r="D497" s="20" t="s">
        <v>546</v>
      </c>
      <c r="E497" s="20" t="s">
        <v>546</v>
      </c>
      <c r="F497" s="20" t="s">
        <v>546</v>
      </c>
      <c r="G497" s="20" t="s">
        <v>546</v>
      </c>
      <c r="H497" s="20" t="n">
        <v>-0.0762721384988642</v>
      </c>
      <c r="I497" s="20" t="s">
        <v>546</v>
      </c>
      <c r="J497" s="20" t="s">
        <v>546</v>
      </c>
      <c r="K497" s="20" t="s">
        <v>546</v>
      </c>
      <c r="L497" s="86"/>
      <c r="M497" s="53"/>
      <c r="N497" s="53"/>
      <c r="O497" s="53"/>
      <c r="P497" s="53"/>
      <c r="Q497" s="53"/>
      <c r="R497" s="53"/>
      <c r="S497" s="53"/>
      <c r="T497" s="55"/>
      <c r="U497" s="61"/>
      <c r="V497" s="53"/>
      <c r="W497" s="55"/>
      <c r="X497" s="61"/>
      <c r="Y497" s="53"/>
      <c r="Z497" s="53"/>
      <c r="AA497" s="61"/>
      <c r="AB497" s="61"/>
    </row>
    <row r="498" customFormat="false" ht="15" hidden="false" customHeight="true" outlineLevel="0" collapsed="false">
      <c r="A498" s="21" t="n">
        <v>46638</v>
      </c>
      <c r="B498" s="21" t="s">
        <v>783</v>
      </c>
      <c r="C498" s="20" t="s">
        <v>546</v>
      </c>
      <c r="D498" s="20" t="s">
        <v>546</v>
      </c>
      <c r="E498" s="20" t="n">
        <v>-0.217635917295652</v>
      </c>
      <c r="F498" s="20" t="s">
        <v>546</v>
      </c>
      <c r="G498" s="20" t="s">
        <v>546</v>
      </c>
      <c r="H498" s="20" t="s">
        <v>546</v>
      </c>
      <c r="I498" s="20" t="s">
        <v>546</v>
      </c>
      <c r="J498" s="20" t="s">
        <v>546</v>
      </c>
      <c r="K498" s="20" t="s">
        <v>546</v>
      </c>
      <c r="L498" s="86"/>
      <c r="M498" s="53"/>
      <c r="N498" s="53"/>
      <c r="O498" s="53"/>
      <c r="P498" s="53"/>
      <c r="Q498" s="53"/>
      <c r="R498" s="53"/>
      <c r="S498" s="53"/>
      <c r="T498" s="55"/>
      <c r="U498" s="61"/>
      <c r="V498" s="53"/>
      <c r="W498" s="55"/>
      <c r="X498" s="61"/>
      <c r="Y498" s="53"/>
      <c r="Z498" s="53"/>
      <c r="AA498" s="61"/>
      <c r="AB498" s="61"/>
    </row>
    <row r="499" customFormat="false" ht="15" hidden="false" customHeight="true" outlineLevel="0" collapsed="false">
      <c r="A499" s="21" t="n">
        <v>46755</v>
      </c>
      <c r="B499" s="21" t="s">
        <v>784</v>
      </c>
      <c r="C499" s="20" t="s">
        <v>546</v>
      </c>
      <c r="D499" s="20" t="s">
        <v>546</v>
      </c>
      <c r="E499" s="20" t="s">
        <v>546</v>
      </c>
      <c r="F499" s="20" t="s">
        <v>546</v>
      </c>
      <c r="G499" s="20" t="s">
        <v>546</v>
      </c>
      <c r="H499" s="20" t="s">
        <v>546</v>
      </c>
      <c r="I499" s="20" t="s">
        <v>546</v>
      </c>
      <c r="J499" s="20" t="s">
        <v>546</v>
      </c>
      <c r="K499" s="20" t="n">
        <v>-0.312117709841531</v>
      </c>
      <c r="L499" s="86"/>
      <c r="M499" s="53"/>
      <c r="N499" s="53"/>
      <c r="O499" s="53"/>
      <c r="P499" s="53"/>
      <c r="Q499" s="53"/>
      <c r="R499" s="53"/>
      <c r="S499" s="53"/>
      <c r="T499" s="55"/>
      <c r="U499" s="61"/>
      <c r="V499" s="53"/>
      <c r="W499" s="55"/>
      <c r="X499" s="61"/>
      <c r="Y499" s="53"/>
      <c r="Z499" s="53"/>
      <c r="AA499" s="61"/>
      <c r="AB499" s="61"/>
    </row>
    <row r="500" customFormat="false" ht="15" hidden="false" customHeight="true" outlineLevel="0" collapsed="false">
      <c r="A500" s="21" t="n">
        <v>46770</v>
      </c>
      <c r="B500" s="21" t="s">
        <v>785</v>
      </c>
      <c r="C500" s="20" t="s">
        <v>546</v>
      </c>
      <c r="D500" s="20" t="s">
        <v>546</v>
      </c>
      <c r="E500" s="20" t="s">
        <v>546</v>
      </c>
      <c r="F500" s="20" t="s">
        <v>546</v>
      </c>
      <c r="G500" s="20" t="s">
        <v>546</v>
      </c>
      <c r="H500" s="20" t="s">
        <v>546</v>
      </c>
      <c r="I500" s="20" t="s">
        <v>546</v>
      </c>
      <c r="J500" s="20" t="n">
        <v>-0.836637592786345</v>
      </c>
      <c r="K500" s="20" t="s">
        <v>546</v>
      </c>
      <c r="L500" s="86"/>
      <c r="M500" s="53"/>
      <c r="N500" s="53"/>
      <c r="O500" s="53"/>
      <c r="P500" s="53"/>
      <c r="Q500" s="53"/>
      <c r="R500" s="53"/>
      <c r="S500" s="53"/>
      <c r="T500" s="55"/>
      <c r="U500" s="61"/>
      <c r="V500" s="53"/>
      <c r="W500" s="55"/>
      <c r="X500" s="61"/>
      <c r="Y500" s="53"/>
      <c r="Z500" s="53"/>
      <c r="AA500" s="61"/>
      <c r="AB500" s="61"/>
    </row>
    <row r="501" customFormat="false" ht="15" hidden="false" customHeight="true" outlineLevel="0" collapsed="false">
      <c r="A501" s="21" t="n">
        <v>21576</v>
      </c>
      <c r="B501" s="21" t="s">
        <v>786</v>
      </c>
      <c r="C501" s="20" t="s">
        <v>546</v>
      </c>
      <c r="D501" s="20" t="s">
        <v>546</v>
      </c>
      <c r="E501" s="20" t="s">
        <v>546</v>
      </c>
      <c r="F501" s="20" t="s">
        <v>546</v>
      </c>
      <c r="G501" s="20" t="s">
        <v>546</v>
      </c>
      <c r="H501" s="20" t="n">
        <v>0.101478665106257</v>
      </c>
      <c r="I501" s="20" t="s">
        <v>546</v>
      </c>
      <c r="J501" s="20" t="s">
        <v>546</v>
      </c>
      <c r="K501" s="20" t="s">
        <v>546</v>
      </c>
      <c r="L501" s="86"/>
      <c r="M501" s="53"/>
      <c r="N501" s="53"/>
      <c r="O501" s="53"/>
      <c r="P501" s="53"/>
      <c r="Q501" s="53"/>
      <c r="R501" s="53"/>
      <c r="S501" s="53"/>
      <c r="T501" s="55"/>
      <c r="U501" s="61"/>
      <c r="V501" s="53"/>
      <c r="W501" s="55"/>
      <c r="X501" s="61"/>
      <c r="Y501" s="53"/>
      <c r="Z501" s="53"/>
      <c r="AA501" s="61"/>
      <c r="AB501" s="61"/>
    </row>
    <row r="502" customFormat="false" ht="15" hidden="false" customHeight="true" outlineLevel="0" collapsed="false">
      <c r="A502" s="21" t="n">
        <v>46350</v>
      </c>
      <c r="B502" s="21" t="s">
        <v>787</v>
      </c>
      <c r="C502" s="20" t="s">
        <v>546</v>
      </c>
      <c r="D502" s="20" t="s">
        <v>546</v>
      </c>
      <c r="E502" s="20" t="s">
        <v>546</v>
      </c>
      <c r="F502" s="20" t="s">
        <v>546</v>
      </c>
      <c r="G502" s="20" t="s">
        <v>546</v>
      </c>
      <c r="H502" s="20" t="s">
        <v>546</v>
      </c>
      <c r="I502" s="20" t="s">
        <v>546</v>
      </c>
      <c r="J502" s="20" t="n">
        <v>-0.496143131437561</v>
      </c>
      <c r="K502" s="20" t="s">
        <v>546</v>
      </c>
      <c r="L502" s="86"/>
      <c r="M502" s="53"/>
      <c r="N502" s="53"/>
      <c r="O502" s="53"/>
      <c r="P502" s="53"/>
      <c r="Q502" s="53"/>
      <c r="R502" s="53"/>
      <c r="S502" s="53"/>
      <c r="T502" s="55"/>
      <c r="U502" s="61"/>
      <c r="V502" s="53"/>
      <c r="W502" s="55"/>
      <c r="X502" s="61"/>
      <c r="Y502" s="53"/>
      <c r="Z502" s="53"/>
      <c r="AA502" s="61"/>
      <c r="AB502" s="61"/>
    </row>
    <row r="503" customFormat="false" ht="15" hidden="false" customHeight="true" outlineLevel="0" collapsed="false">
      <c r="A503" s="21" t="n">
        <v>46516</v>
      </c>
      <c r="B503" s="21" t="s">
        <v>788</v>
      </c>
      <c r="C503" s="20" t="s">
        <v>546</v>
      </c>
      <c r="D503" s="20" t="s">
        <v>546</v>
      </c>
      <c r="E503" s="20" t="s">
        <v>546</v>
      </c>
      <c r="F503" s="20" t="s">
        <v>546</v>
      </c>
      <c r="G503" s="20" t="s">
        <v>546</v>
      </c>
      <c r="H503" s="20" t="n">
        <v>-0.628749845390417</v>
      </c>
      <c r="I503" s="20" t="s">
        <v>546</v>
      </c>
      <c r="J503" s="20" t="s">
        <v>546</v>
      </c>
      <c r="K503" s="20" t="s">
        <v>546</v>
      </c>
      <c r="L503" s="86"/>
      <c r="M503" s="53"/>
      <c r="N503" s="53"/>
      <c r="O503" s="53"/>
      <c r="P503" s="53"/>
      <c r="Q503" s="53"/>
      <c r="R503" s="53"/>
      <c r="S503" s="53"/>
      <c r="T503" s="55"/>
      <c r="U503" s="61"/>
      <c r="V503" s="53"/>
      <c r="W503" s="55"/>
      <c r="X503" s="61"/>
      <c r="Y503" s="53"/>
      <c r="Z503" s="53"/>
      <c r="AA503" s="61"/>
      <c r="AB503" s="61"/>
    </row>
    <row r="504" customFormat="false" ht="15" hidden="false" customHeight="true" outlineLevel="0" collapsed="false">
      <c r="A504" s="21" t="n">
        <v>46772</v>
      </c>
      <c r="B504" s="21" t="s">
        <v>789</v>
      </c>
      <c r="C504" s="20" t="s">
        <v>546</v>
      </c>
      <c r="D504" s="20" t="s">
        <v>546</v>
      </c>
      <c r="E504" s="20" t="s">
        <v>546</v>
      </c>
      <c r="F504" s="20" t="s">
        <v>546</v>
      </c>
      <c r="G504" s="20" t="s">
        <v>546</v>
      </c>
      <c r="H504" s="20" t="s">
        <v>546</v>
      </c>
      <c r="I504" s="20" t="s">
        <v>546</v>
      </c>
      <c r="J504" s="20" t="n">
        <v>-0.767611232829183</v>
      </c>
      <c r="K504" s="20" t="s">
        <v>546</v>
      </c>
      <c r="L504" s="86"/>
      <c r="M504" s="53"/>
      <c r="N504" s="53"/>
      <c r="O504" s="53"/>
      <c r="P504" s="53"/>
      <c r="Q504" s="53"/>
      <c r="R504" s="53"/>
      <c r="S504" s="53"/>
      <c r="T504" s="55"/>
      <c r="U504" s="61"/>
      <c r="V504" s="53"/>
      <c r="W504" s="55"/>
      <c r="X504" s="61"/>
      <c r="Y504" s="53"/>
      <c r="Z504" s="53"/>
      <c r="AA504" s="61"/>
      <c r="AB504" s="61"/>
    </row>
    <row r="505" customFormat="false" ht="15" hidden="false" customHeight="true" outlineLevel="0" collapsed="false">
      <c r="A505" s="21" t="n">
        <v>46296</v>
      </c>
      <c r="B505" s="21" t="s">
        <v>790</v>
      </c>
      <c r="C505" s="20" t="s">
        <v>546</v>
      </c>
      <c r="D505" s="20" t="s">
        <v>546</v>
      </c>
      <c r="E505" s="20" t="s">
        <v>546</v>
      </c>
      <c r="F505" s="20" t="s">
        <v>546</v>
      </c>
      <c r="G505" s="20" t="s">
        <v>546</v>
      </c>
      <c r="H505" s="20" t="s">
        <v>546</v>
      </c>
      <c r="I505" s="20" t="s">
        <v>546</v>
      </c>
      <c r="J505" s="20" t="n">
        <v>-0.37782685663038</v>
      </c>
      <c r="K505" s="20" t="s">
        <v>546</v>
      </c>
      <c r="L505" s="86"/>
      <c r="M505" s="53"/>
      <c r="N505" s="53"/>
      <c r="O505" s="53"/>
      <c r="P505" s="53"/>
      <c r="Q505" s="53"/>
      <c r="R505" s="53"/>
      <c r="S505" s="53"/>
      <c r="T505" s="55"/>
      <c r="U505" s="61"/>
      <c r="V505" s="53"/>
      <c r="W505" s="55"/>
      <c r="X505" s="61"/>
      <c r="Y505" s="53"/>
      <c r="Z505" s="53"/>
      <c r="AA505" s="61"/>
      <c r="AB505" s="61"/>
    </row>
    <row r="506" customFormat="false" ht="15" hidden="false" customHeight="true" outlineLevel="0" collapsed="false">
      <c r="A506" s="21" t="n">
        <v>46700</v>
      </c>
      <c r="B506" s="21" t="s">
        <v>791</v>
      </c>
      <c r="C506" s="20" t="s">
        <v>546</v>
      </c>
      <c r="D506" s="20" t="s">
        <v>546</v>
      </c>
      <c r="E506" s="20" t="s">
        <v>546</v>
      </c>
      <c r="F506" s="20" t="s">
        <v>546</v>
      </c>
      <c r="G506" s="20" t="s">
        <v>546</v>
      </c>
      <c r="H506" s="20" t="n">
        <v>-0.723252293120634</v>
      </c>
      <c r="I506" s="20" t="s">
        <v>546</v>
      </c>
      <c r="J506" s="20" t="s">
        <v>546</v>
      </c>
      <c r="K506" s="20" t="s">
        <v>546</v>
      </c>
      <c r="L506" s="86"/>
      <c r="M506" s="53"/>
      <c r="N506" s="53"/>
      <c r="O506" s="53"/>
      <c r="P506" s="53"/>
      <c r="Q506" s="53"/>
      <c r="R506" s="53"/>
      <c r="S506" s="53"/>
      <c r="T506" s="55"/>
      <c r="U506" s="61"/>
      <c r="V506" s="53"/>
      <c r="W506" s="55"/>
      <c r="X506" s="61"/>
      <c r="Y506" s="53"/>
      <c r="Z506" s="53"/>
      <c r="AA506" s="61"/>
      <c r="AB506" s="61"/>
    </row>
    <row r="507" customFormat="false" ht="15" hidden="false" customHeight="true" outlineLevel="0" collapsed="false">
      <c r="A507" s="21" t="n">
        <v>46601</v>
      </c>
      <c r="B507" s="21" t="s">
        <v>792</v>
      </c>
      <c r="C507" s="20" t="s">
        <v>546</v>
      </c>
      <c r="D507" s="20" t="s">
        <v>546</v>
      </c>
      <c r="E507" s="20" t="n">
        <v>0.728007620575838</v>
      </c>
      <c r="F507" s="20" t="s">
        <v>546</v>
      </c>
      <c r="G507" s="20" t="s">
        <v>546</v>
      </c>
      <c r="H507" s="20" t="s">
        <v>546</v>
      </c>
      <c r="I507" s="20" t="s">
        <v>546</v>
      </c>
      <c r="J507" s="20" t="s">
        <v>546</v>
      </c>
      <c r="K507" s="20" t="s">
        <v>546</v>
      </c>
      <c r="L507" s="86"/>
      <c r="M507" s="53"/>
      <c r="N507" s="53"/>
      <c r="O507" s="53"/>
      <c r="P507" s="53"/>
      <c r="Q507" s="53"/>
      <c r="R507" s="53"/>
      <c r="S507" s="53"/>
      <c r="T507" s="55"/>
      <c r="U507" s="61"/>
      <c r="V507" s="53"/>
      <c r="W507" s="55"/>
      <c r="X507" s="61"/>
      <c r="Y507" s="53"/>
      <c r="Z507" s="53"/>
      <c r="AA507" s="61"/>
      <c r="AB507" s="61"/>
    </row>
    <row r="508" customFormat="false" ht="15" hidden="false" customHeight="true" outlineLevel="0" collapsed="false">
      <c r="A508" s="21" t="n">
        <v>42653</v>
      </c>
      <c r="B508" s="21" t="s">
        <v>373</v>
      </c>
      <c r="C508" s="20" t="s">
        <v>546</v>
      </c>
      <c r="D508" s="20" t="s">
        <v>546</v>
      </c>
      <c r="E508" s="20" t="s">
        <v>546</v>
      </c>
      <c r="F508" s="20" t="s">
        <v>546</v>
      </c>
      <c r="G508" s="20" t="s">
        <v>546</v>
      </c>
      <c r="H508" s="20" t="s">
        <v>546</v>
      </c>
      <c r="I508" s="20" t="s">
        <v>546</v>
      </c>
      <c r="J508" s="20" t="s">
        <v>546</v>
      </c>
      <c r="K508" s="20" t="s">
        <v>546</v>
      </c>
      <c r="L508" s="86"/>
      <c r="M508" s="53"/>
      <c r="N508" s="53"/>
      <c r="O508" s="53"/>
      <c r="P508" s="53"/>
      <c r="Q508" s="53"/>
      <c r="R508" s="53"/>
      <c r="S508" s="53"/>
      <c r="T508" s="55"/>
      <c r="U508" s="61"/>
      <c r="V508" s="53"/>
      <c r="W508" s="55"/>
      <c r="X508" s="61"/>
      <c r="Y508" s="53"/>
      <c r="Z508" s="53"/>
      <c r="AA508" s="61"/>
      <c r="AB508" s="61"/>
    </row>
    <row r="509" customFormat="false" ht="15" hidden="false" customHeight="true" outlineLevel="0" collapsed="false">
      <c r="A509" s="21" t="n">
        <v>42743</v>
      </c>
      <c r="B509" s="21" t="s">
        <v>793</v>
      </c>
      <c r="C509" s="20" t="s">
        <v>546</v>
      </c>
      <c r="D509" s="20" t="s">
        <v>546</v>
      </c>
      <c r="E509" s="20" t="s">
        <v>546</v>
      </c>
      <c r="F509" s="20" t="s">
        <v>546</v>
      </c>
      <c r="G509" s="20" t="s">
        <v>546</v>
      </c>
      <c r="H509" s="20" t="s">
        <v>546</v>
      </c>
      <c r="I509" s="20" t="s">
        <v>546</v>
      </c>
      <c r="J509" s="20" t="s">
        <v>546</v>
      </c>
      <c r="K509" s="20" t="s">
        <v>546</v>
      </c>
      <c r="L509" s="86"/>
      <c r="M509" s="53"/>
      <c r="N509" s="53"/>
      <c r="O509" s="53"/>
      <c r="P509" s="53"/>
      <c r="Q509" s="53"/>
      <c r="R509" s="53"/>
      <c r="S509" s="53"/>
      <c r="T509" s="55"/>
      <c r="U509" s="61"/>
      <c r="V509" s="53"/>
      <c r="W509" s="55"/>
      <c r="X509" s="61"/>
      <c r="Y509" s="53"/>
      <c r="Z509" s="53"/>
      <c r="AA509" s="61"/>
      <c r="AB509" s="61"/>
    </row>
    <row r="510" customFormat="false" ht="15" hidden="false" customHeight="true" outlineLevel="0" collapsed="false">
      <c r="A510" s="21" t="n">
        <v>42778</v>
      </c>
      <c r="B510" s="21" t="s">
        <v>151</v>
      </c>
      <c r="C510" s="20" t="s">
        <v>546</v>
      </c>
      <c r="D510" s="20" t="s">
        <v>546</v>
      </c>
      <c r="E510" s="20" t="s">
        <v>546</v>
      </c>
      <c r="F510" s="20" t="s">
        <v>546</v>
      </c>
      <c r="G510" s="20" t="s">
        <v>546</v>
      </c>
      <c r="H510" s="20" t="s">
        <v>546</v>
      </c>
      <c r="I510" s="20" t="s">
        <v>546</v>
      </c>
      <c r="J510" s="20" t="s">
        <v>546</v>
      </c>
      <c r="K510" s="20" t="s">
        <v>546</v>
      </c>
      <c r="L510" s="86"/>
      <c r="M510" s="53"/>
      <c r="N510" s="53"/>
      <c r="O510" s="53"/>
      <c r="P510" s="53"/>
      <c r="Q510" s="53"/>
      <c r="R510" s="53"/>
      <c r="S510" s="53"/>
      <c r="T510" s="55"/>
      <c r="U510" s="61"/>
      <c r="V510" s="53"/>
      <c r="W510" s="55"/>
      <c r="X510" s="61"/>
      <c r="Y510" s="53"/>
      <c r="Z510" s="53"/>
      <c r="AA510" s="61"/>
      <c r="AB510" s="61"/>
    </row>
    <row r="511" customFormat="false" ht="15" hidden="false" customHeight="true" outlineLevel="0" collapsed="false">
      <c r="A511" s="21" t="n">
        <v>42534</v>
      </c>
      <c r="B511" s="21" t="s">
        <v>264</v>
      </c>
      <c r="C511" s="20" t="s">
        <v>546</v>
      </c>
      <c r="D511" s="20" t="s">
        <v>546</v>
      </c>
      <c r="E511" s="20" t="s">
        <v>546</v>
      </c>
      <c r="F511" s="20" t="s">
        <v>546</v>
      </c>
      <c r="G511" s="20" t="s">
        <v>546</v>
      </c>
      <c r="H511" s="20" t="s">
        <v>546</v>
      </c>
      <c r="I511" s="20" t="s">
        <v>546</v>
      </c>
      <c r="J511" s="20" t="s">
        <v>546</v>
      </c>
      <c r="K511" s="20" t="s">
        <v>546</v>
      </c>
      <c r="L511" s="86"/>
      <c r="M511" s="53"/>
      <c r="N511" s="53"/>
      <c r="O511" s="53"/>
      <c r="P511" s="53"/>
      <c r="Q511" s="53"/>
      <c r="R511" s="53"/>
      <c r="S511" s="53"/>
      <c r="T511" s="55"/>
      <c r="U511" s="61"/>
      <c r="V511" s="53"/>
      <c r="W511" s="55"/>
      <c r="X511" s="61"/>
      <c r="Y511" s="53"/>
      <c r="Z511" s="53"/>
      <c r="AA511" s="61"/>
      <c r="AB511" s="61"/>
    </row>
    <row r="512" customFormat="false" ht="15" hidden="false" customHeight="true" outlineLevel="0" collapsed="false">
      <c r="A512" s="21" t="n">
        <v>42563</v>
      </c>
      <c r="B512" s="21" t="s">
        <v>366</v>
      </c>
      <c r="C512" s="20" t="s">
        <v>546</v>
      </c>
      <c r="D512" s="20" t="s">
        <v>546</v>
      </c>
      <c r="E512" s="20" t="s">
        <v>546</v>
      </c>
      <c r="F512" s="20" t="s">
        <v>546</v>
      </c>
      <c r="G512" s="20" t="s">
        <v>546</v>
      </c>
      <c r="H512" s="20" t="s">
        <v>546</v>
      </c>
      <c r="I512" s="20" t="s">
        <v>546</v>
      </c>
      <c r="J512" s="20" t="s">
        <v>546</v>
      </c>
      <c r="K512" s="20" t="s">
        <v>546</v>
      </c>
      <c r="L512" s="86"/>
      <c r="M512" s="53"/>
      <c r="N512" s="53"/>
      <c r="O512" s="53"/>
      <c r="P512" s="53"/>
      <c r="Q512" s="53"/>
      <c r="R512" s="53"/>
      <c r="S512" s="53"/>
      <c r="T512" s="55"/>
      <c r="U512" s="61"/>
      <c r="V512" s="53"/>
      <c r="W512" s="55"/>
      <c r="X512" s="61"/>
      <c r="Y512" s="53"/>
      <c r="Z512" s="53"/>
      <c r="AA512" s="61"/>
      <c r="AB512" s="61"/>
    </row>
    <row r="513" customFormat="false" ht="15" hidden="false" customHeight="true" outlineLevel="0" collapsed="false">
      <c r="A513" s="21" t="n">
        <v>17935</v>
      </c>
      <c r="B513" s="21" t="s">
        <v>375</v>
      </c>
      <c r="C513" s="20" t="s">
        <v>546</v>
      </c>
      <c r="D513" s="20" t="s">
        <v>546</v>
      </c>
      <c r="E513" s="20" t="s">
        <v>546</v>
      </c>
      <c r="F513" s="20" t="s">
        <v>546</v>
      </c>
      <c r="G513" s="20" t="s">
        <v>546</v>
      </c>
      <c r="H513" s="20" t="s">
        <v>546</v>
      </c>
      <c r="I513" s="20" t="s">
        <v>546</v>
      </c>
      <c r="J513" s="20" t="s">
        <v>546</v>
      </c>
      <c r="K513" s="20" t="s">
        <v>546</v>
      </c>
      <c r="L513" s="86"/>
      <c r="M513" s="53"/>
      <c r="N513" s="53"/>
      <c r="O513" s="53"/>
      <c r="P513" s="53"/>
      <c r="Q513" s="53"/>
      <c r="R513" s="53"/>
      <c r="S513" s="53"/>
      <c r="T513" s="55"/>
      <c r="U513" s="61"/>
      <c r="V513" s="53"/>
      <c r="W513" s="55"/>
      <c r="X513" s="61"/>
      <c r="Y513" s="53"/>
      <c r="Z513" s="53"/>
      <c r="AA513" s="61"/>
      <c r="AB513" s="61"/>
    </row>
    <row r="514" customFormat="false" ht="15" hidden="false" customHeight="true" outlineLevel="0" collapsed="false">
      <c r="A514" s="21" t="n">
        <v>42562</v>
      </c>
      <c r="B514" s="21" t="s">
        <v>377</v>
      </c>
      <c r="C514" s="20" t="s">
        <v>546</v>
      </c>
      <c r="D514" s="20" t="s">
        <v>546</v>
      </c>
      <c r="E514" s="20" t="s">
        <v>546</v>
      </c>
      <c r="F514" s="20" t="s">
        <v>546</v>
      </c>
      <c r="G514" s="20" t="s">
        <v>546</v>
      </c>
      <c r="H514" s="20" t="s">
        <v>546</v>
      </c>
      <c r="I514" s="20" t="s">
        <v>546</v>
      </c>
      <c r="J514" s="20" t="s">
        <v>546</v>
      </c>
      <c r="K514" s="20" t="s">
        <v>546</v>
      </c>
      <c r="L514" s="86"/>
      <c r="M514" s="53"/>
      <c r="N514" s="53"/>
      <c r="O514" s="53"/>
      <c r="P514" s="53"/>
      <c r="Q514" s="53"/>
      <c r="R514" s="53"/>
      <c r="S514" s="53"/>
      <c r="T514" s="55"/>
      <c r="U514" s="61"/>
      <c r="V514" s="53"/>
      <c r="W514" s="55"/>
      <c r="X514" s="61"/>
      <c r="Y514" s="53"/>
      <c r="Z514" s="53"/>
      <c r="AA514" s="61"/>
      <c r="AB514" s="61"/>
    </row>
    <row r="515" customFormat="false" ht="15" hidden="false" customHeight="true" outlineLevel="0" collapsed="false">
      <c r="A515" s="21" t="n">
        <v>42508</v>
      </c>
      <c r="B515" s="21" t="s">
        <v>794</v>
      </c>
      <c r="C515" s="20" t="s">
        <v>546</v>
      </c>
      <c r="D515" s="20" t="s">
        <v>546</v>
      </c>
      <c r="E515" s="20" t="s">
        <v>546</v>
      </c>
      <c r="F515" s="20" t="s">
        <v>546</v>
      </c>
      <c r="G515" s="20" t="s">
        <v>546</v>
      </c>
      <c r="H515" s="20" t="s">
        <v>546</v>
      </c>
      <c r="I515" s="20" t="s">
        <v>546</v>
      </c>
      <c r="J515" s="20" t="s">
        <v>546</v>
      </c>
      <c r="K515" s="20" t="s">
        <v>546</v>
      </c>
      <c r="L515" s="86"/>
      <c r="M515" s="53"/>
      <c r="N515" s="53"/>
      <c r="O515" s="53"/>
      <c r="P515" s="53"/>
      <c r="Q515" s="53"/>
      <c r="R515" s="53"/>
      <c r="S515" s="53"/>
      <c r="T515" s="55"/>
      <c r="U515" s="61"/>
      <c r="V515" s="53"/>
      <c r="W515" s="55"/>
      <c r="X515" s="61"/>
      <c r="Y515" s="53"/>
      <c r="Z515" s="53"/>
      <c r="AA515" s="61"/>
      <c r="AB515" s="61"/>
    </row>
    <row r="516" customFormat="false" ht="15" hidden="false" customHeight="true" outlineLevel="0" collapsed="false">
      <c r="A516" s="21" t="n">
        <v>28019</v>
      </c>
      <c r="B516" s="21" t="s">
        <v>378</v>
      </c>
      <c r="C516" s="20" t="s">
        <v>546</v>
      </c>
      <c r="D516" s="20" t="s">
        <v>546</v>
      </c>
      <c r="E516" s="20" t="s">
        <v>546</v>
      </c>
      <c r="F516" s="20" t="s">
        <v>546</v>
      </c>
      <c r="G516" s="20" t="s">
        <v>546</v>
      </c>
      <c r="H516" s="20" t="s">
        <v>546</v>
      </c>
      <c r="I516" s="20" t="s">
        <v>546</v>
      </c>
      <c r="J516" s="20" t="s">
        <v>546</v>
      </c>
      <c r="K516" s="20" t="s">
        <v>546</v>
      </c>
      <c r="L516" s="86"/>
      <c r="M516" s="53"/>
      <c r="N516" s="53"/>
      <c r="O516" s="53"/>
      <c r="P516" s="53"/>
      <c r="Q516" s="53"/>
      <c r="R516" s="53"/>
      <c r="S516" s="53"/>
      <c r="T516" s="55"/>
      <c r="U516" s="61"/>
      <c r="V516" s="53"/>
      <c r="W516" s="55"/>
      <c r="X516" s="61"/>
      <c r="Y516" s="53"/>
      <c r="Z516" s="53"/>
      <c r="AA516" s="61"/>
      <c r="AB516" s="61"/>
    </row>
    <row r="517" customFormat="false" ht="15" hidden="false" customHeight="true" outlineLevel="0" collapsed="false">
      <c r="A517" s="21" t="n">
        <v>42969</v>
      </c>
      <c r="B517" s="21" t="s">
        <v>795</v>
      </c>
      <c r="C517" s="20" t="s">
        <v>546</v>
      </c>
      <c r="D517" s="20" t="s">
        <v>546</v>
      </c>
      <c r="E517" s="20" t="s">
        <v>546</v>
      </c>
      <c r="F517" s="20" t="s">
        <v>546</v>
      </c>
      <c r="G517" s="20" t="s">
        <v>546</v>
      </c>
      <c r="H517" s="20" t="s">
        <v>546</v>
      </c>
      <c r="I517" s="20" t="s">
        <v>546</v>
      </c>
      <c r="J517" s="20" t="s">
        <v>546</v>
      </c>
      <c r="K517" s="20" t="s">
        <v>546</v>
      </c>
      <c r="L517" s="86"/>
      <c r="M517" s="53"/>
      <c r="N517" s="53"/>
      <c r="O517" s="53"/>
      <c r="P517" s="53"/>
      <c r="Q517" s="53"/>
      <c r="R517" s="53"/>
      <c r="S517" s="53"/>
      <c r="T517" s="55"/>
      <c r="U517" s="61"/>
      <c r="V517" s="53"/>
      <c r="W517" s="55"/>
      <c r="X517" s="61"/>
      <c r="Y517" s="53"/>
      <c r="Z517" s="53"/>
      <c r="AA517" s="61"/>
      <c r="AB517" s="61"/>
    </row>
    <row r="518" customFormat="false" ht="15" hidden="false" customHeight="true" outlineLevel="0" collapsed="false">
      <c r="A518" s="21" t="n">
        <v>46822</v>
      </c>
      <c r="B518" s="21" t="s">
        <v>796</v>
      </c>
      <c r="C518" s="20" t="s">
        <v>546</v>
      </c>
      <c r="D518" s="20" t="s">
        <v>546</v>
      </c>
      <c r="E518" s="20" t="s">
        <v>546</v>
      </c>
      <c r="F518" s="20" t="s">
        <v>546</v>
      </c>
      <c r="G518" s="20" t="s">
        <v>546</v>
      </c>
      <c r="H518" s="20" t="s">
        <v>546</v>
      </c>
      <c r="I518" s="20" t="s">
        <v>546</v>
      </c>
      <c r="J518" s="20" t="s">
        <v>546</v>
      </c>
      <c r="K518" s="20" t="s">
        <v>546</v>
      </c>
      <c r="L518" s="86"/>
      <c r="M518" s="53"/>
      <c r="N518" s="53"/>
      <c r="O518" s="53"/>
      <c r="P518" s="53"/>
      <c r="Q518" s="53"/>
      <c r="R518" s="53"/>
      <c r="S518" s="53"/>
      <c r="T518" s="55"/>
      <c r="U518" s="61"/>
      <c r="V518" s="53"/>
      <c r="W518" s="55"/>
      <c r="X518" s="61"/>
      <c r="Y518" s="53"/>
      <c r="Z518" s="53"/>
      <c r="AA518" s="61"/>
      <c r="AB518" s="61"/>
    </row>
    <row r="519" customFormat="false" ht="15" hidden="false" customHeight="true" outlineLevel="0" collapsed="false">
      <c r="A519" s="21" t="n">
        <v>46735</v>
      </c>
      <c r="B519" s="21" t="s">
        <v>266</v>
      </c>
      <c r="C519" s="20" t="s">
        <v>546</v>
      </c>
      <c r="D519" s="20" t="s">
        <v>546</v>
      </c>
      <c r="E519" s="20" t="s">
        <v>546</v>
      </c>
      <c r="F519" s="20" t="s">
        <v>546</v>
      </c>
      <c r="G519" s="20" t="s">
        <v>546</v>
      </c>
      <c r="H519" s="20" t="s">
        <v>546</v>
      </c>
      <c r="I519" s="20" t="s">
        <v>546</v>
      </c>
      <c r="J519" s="20" t="s">
        <v>546</v>
      </c>
      <c r="K519" s="20" t="s">
        <v>546</v>
      </c>
      <c r="L519" s="86"/>
      <c r="M519" s="53"/>
      <c r="N519" s="53"/>
      <c r="O519" s="53"/>
      <c r="P519" s="53"/>
      <c r="Q519" s="53"/>
      <c r="R519" s="53"/>
      <c r="S519" s="53"/>
      <c r="T519" s="55"/>
      <c r="U519" s="61"/>
      <c r="V519" s="53"/>
      <c r="W519" s="55"/>
      <c r="X519" s="61"/>
      <c r="Y519" s="53"/>
      <c r="Z519" s="53"/>
      <c r="AA519" s="61"/>
      <c r="AB519" s="61"/>
    </row>
    <row r="520" customFormat="false" ht="15" hidden="false" customHeight="true" outlineLevel="0" collapsed="false">
      <c r="A520" s="21" t="n">
        <v>42848</v>
      </c>
      <c r="B520" s="21" t="s">
        <v>797</v>
      </c>
      <c r="C520" s="20" t="s">
        <v>546</v>
      </c>
      <c r="D520" s="20" t="s">
        <v>546</v>
      </c>
      <c r="E520" s="20" t="s">
        <v>546</v>
      </c>
      <c r="F520" s="20" t="s">
        <v>546</v>
      </c>
      <c r="G520" s="20" t="s">
        <v>546</v>
      </c>
      <c r="H520" s="20" t="s">
        <v>546</v>
      </c>
      <c r="I520" s="20" t="s">
        <v>546</v>
      </c>
      <c r="J520" s="20" t="s">
        <v>546</v>
      </c>
      <c r="K520" s="20" t="s">
        <v>546</v>
      </c>
      <c r="L520" s="86"/>
      <c r="M520" s="53"/>
      <c r="N520" s="53"/>
      <c r="O520" s="53"/>
      <c r="P520" s="53"/>
      <c r="Q520" s="53"/>
      <c r="R520" s="53"/>
      <c r="S520" s="53"/>
      <c r="T520" s="55"/>
      <c r="U520" s="61"/>
      <c r="V520" s="53"/>
      <c r="W520" s="55"/>
      <c r="X520" s="61"/>
      <c r="Y520" s="53"/>
      <c r="Z520" s="53"/>
      <c r="AA520" s="61"/>
      <c r="AB520" s="61"/>
    </row>
    <row r="521" customFormat="false" ht="15" hidden="false" customHeight="true" outlineLevel="0" collapsed="false">
      <c r="A521" s="21" t="n">
        <v>46675</v>
      </c>
      <c r="B521" s="21" t="s">
        <v>798</v>
      </c>
      <c r="C521" s="20" t="s">
        <v>546</v>
      </c>
      <c r="D521" s="20" t="s">
        <v>546</v>
      </c>
      <c r="E521" s="20" t="s">
        <v>546</v>
      </c>
      <c r="F521" s="20" t="s">
        <v>546</v>
      </c>
      <c r="G521" s="20" t="s">
        <v>546</v>
      </c>
      <c r="H521" s="20" t="s">
        <v>546</v>
      </c>
      <c r="I521" s="20" t="s">
        <v>546</v>
      </c>
      <c r="J521" s="20" t="s">
        <v>546</v>
      </c>
      <c r="K521" s="20" t="s">
        <v>546</v>
      </c>
      <c r="L521" s="86"/>
      <c r="M521" s="53"/>
      <c r="N521" s="53"/>
      <c r="O521" s="53"/>
      <c r="P521" s="53"/>
      <c r="Q521" s="53"/>
      <c r="R521" s="53"/>
      <c r="S521" s="53"/>
      <c r="T521" s="55"/>
      <c r="U521" s="61"/>
      <c r="V521" s="53"/>
      <c r="W521" s="55"/>
      <c r="X521" s="61"/>
      <c r="Y521" s="53"/>
      <c r="Z521" s="53"/>
      <c r="AA521" s="61"/>
      <c r="AB521" s="61"/>
    </row>
    <row r="522" customFormat="false" ht="15" hidden="false" customHeight="true" outlineLevel="0" collapsed="false">
      <c r="A522" s="21" t="n">
        <v>46738</v>
      </c>
      <c r="B522" s="21" t="s">
        <v>799</v>
      </c>
      <c r="C522" s="20" t="s">
        <v>546</v>
      </c>
      <c r="D522" s="20" t="s">
        <v>546</v>
      </c>
      <c r="E522" s="20" t="s">
        <v>546</v>
      </c>
      <c r="F522" s="20" t="s">
        <v>546</v>
      </c>
      <c r="G522" s="20" t="s">
        <v>546</v>
      </c>
      <c r="H522" s="20" t="s">
        <v>546</v>
      </c>
      <c r="I522" s="20" t="s">
        <v>546</v>
      </c>
      <c r="J522" s="20" t="s">
        <v>546</v>
      </c>
      <c r="K522" s="20" t="s">
        <v>546</v>
      </c>
      <c r="L522" s="86"/>
      <c r="M522" s="53"/>
      <c r="N522" s="53"/>
      <c r="O522" s="53"/>
      <c r="P522" s="53"/>
      <c r="Q522" s="53"/>
      <c r="R522" s="53"/>
      <c r="S522" s="53"/>
      <c r="T522" s="55"/>
      <c r="U522" s="61"/>
      <c r="V522" s="53"/>
      <c r="W522" s="55"/>
      <c r="X522" s="61"/>
      <c r="Y522" s="53"/>
      <c r="Z522" s="53"/>
      <c r="AA522" s="61"/>
      <c r="AB522" s="61"/>
    </row>
    <row r="523" customFormat="false" ht="15" hidden="false" customHeight="true" outlineLevel="0" collapsed="false">
      <c r="A523" s="21" t="n">
        <v>46880</v>
      </c>
      <c r="B523" s="21" t="s">
        <v>380</v>
      </c>
      <c r="C523" s="20" t="s">
        <v>546</v>
      </c>
      <c r="D523" s="20" t="s">
        <v>546</v>
      </c>
      <c r="E523" s="20" t="s">
        <v>546</v>
      </c>
      <c r="F523" s="20" t="s">
        <v>546</v>
      </c>
      <c r="G523" s="20" t="s">
        <v>546</v>
      </c>
      <c r="H523" s="20" t="s">
        <v>546</v>
      </c>
      <c r="I523" s="20" t="s">
        <v>546</v>
      </c>
      <c r="J523" s="20" t="s">
        <v>546</v>
      </c>
      <c r="K523" s="20" t="s">
        <v>546</v>
      </c>
      <c r="L523" s="86"/>
      <c r="M523" s="53"/>
      <c r="N523" s="53"/>
      <c r="O523" s="53"/>
      <c r="P523" s="53"/>
      <c r="Q523" s="53"/>
      <c r="R523" s="53"/>
      <c r="S523" s="53"/>
      <c r="T523" s="55"/>
      <c r="U523" s="61"/>
      <c r="V523" s="53"/>
      <c r="W523" s="55"/>
      <c r="X523" s="61"/>
      <c r="Y523" s="53"/>
      <c r="Z523" s="53"/>
      <c r="AA523" s="61"/>
      <c r="AB523" s="61"/>
    </row>
    <row r="524" customFormat="false" ht="15" hidden="false" customHeight="true" outlineLevel="0" collapsed="false">
      <c r="A524" s="21" t="n">
        <v>46419</v>
      </c>
      <c r="B524" s="21" t="s">
        <v>44</v>
      </c>
      <c r="C524" s="20" t="s">
        <v>546</v>
      </c>
      <c r="D524" s="20" t="s">
        <v>546</v>
      </c>
      <c r="E524" s="20" t="s">
        <v>546</v>
      </c>
      <c r="F524" s="20" t="s">
        <v>546</v>
      </c>
      <c r="G524" s="20" t="s">
        <v>546</v>
      </c>
      <c r="H524" s="20" t="s">
        <v>546</v>
      </c>
      <c r="I524" s="20" t="s">
        <v>546</v>
      </c>
      <c r="J524" s="20" t="s">
        <v>546</v>
      </c>
      <c r="K524" s="20" t="s">
        <v>546</v>
      </c>
      <c r="L524" s="86"/>
      <c r="M524" s="53"/>
      <c r="N524" s="53"/>
      <c r="O524" s="53"/>
      <c r="P524" s="53"/>
      <c r="Q524" s="53"/>
      <c r="R524" s="53"/>
      <c r="S524" s="53"/>
      <c r="T524" s="55"/>
      <c r="U524" s="61"/>
      <c r="V524" s="53"/>
      <c r="W524" s="55"/>
      <c r="X524" s="61"/>
      <c r="Y524" s="53"/>
      <c r="Z524" s="53"/>
      <c r="AA524" s="61"/>
      <c r="AB524" s="61"/>
    </row>
    <row r="525" customFormat="false" ht="15" hidden="false" customHeight="true" outlineLevel="0" collapsed="false">
      <c r="A525" s="21" t="n">
        <v>46617</v>
      </c>
      <c r="B525" s="21" t="s">
        <v>800</v>
      </c>
      <c r="C525" s="20" t="s">
        <v>546</v>
      </c>
      <c r="D525" s="20" t="s">
        <v>546</v>
      </c>
      <c r="E525" s="20" t="s">
        <v>546</v>
      </c>
      <c r="F525" s="20" t="s">
        <v>546</v>
      </c>
      <c r="G525" s="20" t="s">
        <v>546</v>
      </c>
      <c r="H525" s="20" t="s">
        <v>546</v>
      </c>
      <c r="I525" s="20" t="s">
        <v>546</v>
      </c>
      <c r="J525" s="20" t="s">
        <v>546</v>
      </c>
      <c r="K525" s="20" t="s">
        <v>546</v>
      </c>
      <c r="L525" s="86"/>
      <c r="M525" s="53"/>
      <c r="N525" s="53"/>
      <c r="O525" s="53"/>
      <c r="P525" s="53"/>
      <c r="Q525" s="53"/>
      <c r="R525" s="53"/>
      <c r="S525" s="53"/>
      <c r="T525" s="55"/>
      <c r="U525" s="61"/>
      <c r="V525" s="53"/>
      <c r="W525" s="55"/>
      <c r="X525" s="61"/>
      <c r="Y525" s="53"/>
      <c r="Z525" s="53"/>
      <c r="AA525" s="61"/>
      <c r="AB525" s="61"/>
    </row>
    <row r="526" customFormat="false" ht="15" hidden="false" customHeight="true" outlineLevel="0" collapsed="false">
      <c r="A526" s="21" t="n">
        <v>46272</v>
      </c>
      <c r="B526" s="21" t="s">
        <v>801</v>
      </c>
      <c r="C526" s="20" t="s">
        <v>546</v>
      </c>
      <c r="D526" s="20" t="s">
        <v>546</v>
      </c>
      <c r="E526" s="20" t="s">
        <v>546</v>
      </c>
      <c r="F526" s="20" t="s">
        <v>546</v>
      </c>
      <c r="G526" s="20" t="s">
        <v>546</v>
      </c>
      <c r="H526" s="20" t="s">
        <v>546</v>
      </c>
      <c r="I526" s="20" t="s">
        <v>546</v>
      </c>
      <c r="J526" s="20" t="s">
        <v>546</v>
      </c>
      <c r="K526" s="20" t="s">
        <v>546</v>
      </c>
      <c r="L526" s="86"/>
      <c r="M526" s="53"/>
      <c r="N526" s="53"/>
      <c r="O526" s="53"/>
      <c r="P526" s="53"/>
      <c r="Q526" s="53"/>
      <c r="R526" s="53"/>
      <c r="S526" s="53"/>
      <c r="T526" s="55"/>
      <c r="U526" s="61"/>
      <c r="V526" s="53"/>
      <c r="W526" s="55"/>
      <c r="X526" s="61"/>
      <c r="Y526" s="53"/>
      <c r="Z526" s="53"/>
      <c r="AA526" s="61"/>
      <c r="AB526" s="61"/>
    </row>
    <row r="527" customFormat="false" ht="15" hidden="false" customHeight="true" outlineLevel="0" collapsed="false">
      <c r="A527" s="21" t="n">
        <v>46832</v>
      </c>
      <c r="B527" s="21" t="s">
        <v>802</v>
      </c>
      <c r="C527" s="20" t="s">
        <v>546</v>
      </c>
      <c r="D527" s="20" t="s">
        <v>546</v>
      </c>
      <c r="E527" s="20" t="s">
        <v>546</v>
      </c>
      <c r="F527" s="20" t="s">
        <v>546</v>
      </c>
      <c r="G527" s="20" t="s">
        <v>546</v>
      </c>
      <c r="H527" s="20" t="s">
        <v>546</v>
      </c>
      <c r="I527" s="20" t="s">
        <v>546</v>
      </c>
      <c r="J527" s="20" t="s">
        <v>546</v>
      </c>
      <c r="K527" s="20" t="s">
        <v>546</v>
      </c>
      <c r="L527" s="86"/>
      <c r="M527" s="53"/>
      <c r="N527" s="53"/>
      <c r="O527" s="53"/>
      <c r="P527" s="53"/>
      <c r="Q527" s="53"/>
      <c r="R527" s="53"/>
      <c r="S527" s="53"/>
      <c r="T527" s="55"/>
      <c r="U527" s="61"/>
      <c r="V527" s="53"/>
      <c r="W527" s="55"/>
      <c r="X527" s="61"/>
      <c r="Y527" s="53"/>
      <c r="Z527" s="53"/>
      <c r="AA527" s="61"/>
      <c r="AB527" s="61"/>
    </row>
    <row r="528" customFormat="false" ht="15" hidden="false" customHeight="true" outlineLevel="0" collapsed="false">
      <c r="A528" s="21" t="n">
        <v>46411</v>
      </c>
      <c r="B528" s="21" t="s">
        <v>803</v>
      </c>
      <c r="C528" s="20" t="s">
        <v>546</v>
      </c>
      <c r="D528" s="20" t="s">
        <v>546</v>
      </c>
      <c r="E528" s="20" t="s">
        <v>546</v>
      </c>
      <c r="F528" s="20" t="s">
        <v>546</v>
      </c>
      <c r="G528" s="20" t="s">
        <v>546</v>
      </c>
      <c r="H528" s="20" t="s">
        <v>546</v>
      </c>
      <c r="I528" s="20" t="s">
        <v>546</v>
      </c>
      <c r="J528" s="20" t="s">
        <v>546</v>
      </c>
      <c r="K528" s="20" t="s">
        <v>546</v>
      </c>
      <c r="L528" s="86"/>
      <c r="M528" s="53"/>
      <c r="N528" s="53"/>
      <c r="O528" s="53"/>
      <c r="P528" s="53"/>
      <c r="Q528" s="53"/>
      <c r="R528" s="53"/>
      <c r="S528" s="53"/>
      <c r="T528" s="55"/>
      <c r="U528" s="61"/>
      <c r="V528" s="53"/>
      <c r="W528" s="55"/>
      <c r="X528" s="61"/>
      <c r="Y528" s="53"/>
      <c r="Z528" s="53"/>
      <c r="AA528" s="61"/>
      <c r="AB528" s="61"/>
    </row>
    <row r="529" customFormat="false" ht="15" hidden="false" customHeight="true" outlineLevel="0" collapsed="false">
      <c r="A529" s="21" t="n">
        <v>46791</v>
      </c>
      <c r="B529" s="21" t="s">
        <v>804</v>
      </c>
      <c r="C529" s="20" t="s">
        <v>546</v>
      </c>
      <c r="D529" s="20" t="s">
        <v>546</v>
      </c>
      <c r="E529" s="20" t="s">
        <v>546</v>
      </c>
      <c r="F529" s="20" t="s">
        <v>546</v>
      </c>
      <c r="G529" s="20" t="s">
        <v>546</v>
      </c>
      <c r="H529" s="20" t="s">
        <v>546</v>
      </c>
      <c r="I529" s="20" t="s">
        <v>546</v>
      </c>
      <c r="J529" s="20" t="s">
        <v>546</v>
      </c>
      <c r="K529" s="20" t="s">
        <v>546</v>
      </c>
      <c r="L529" s="86"/>
      <c r="M529" s="53"/>
      <c r="N529" s="53"/>
      <c r="O529" s="53"/>
      <c r="P529" s="53"/>
      <c r="Q529" s="53"/>
      <c r="R529" s="53"/>
      <c r="S529" s="53"/>
      <c r="T529" s="55"/>
      <c r="U529" s="61"/>
      <c r="V529" s="53"/>
      <c r="W529" s="55"/>
      <c r="X529" s="61"/>
      <c r="Y529" s="53"/>
      <c r="Z529" s="53"/>
      <c r="AA529" s="61"/>
      <c r="AB529" s="61"/>
    </row>
    <row r="530" customFormat="false" ht="15" hidden="false" customHeight="true" outlineLevel="0" collapsed="false">
      <c r="A530" s="21" t="n">
        <v>46860</v>
      </c>
      <c r="B530" s="21" t="s">
        <v>805</v>
      </c>
      <c r="C530" s="20" t="s">
        <v>546</v>
      </c>
      <c r="D530" s="20" t="s">
        <v>546</v>
      </c>
      <c r="E530" s="20" t="s">
        <v>546</v>
      </c>
      <c r="F530" s="20" t="s">
        <v>546</v>
      </c>
      <c r="G530" s="20" t="s">
        <v>546</v>
      </c>
      <c r="H530" s="20" t="s">
        <v>546</v>
      </c>
      <c r="I530" s="20" t="s">
        <v>546</v>
      </c>
      <c r="J530" s="20" t="s">
        <v>546</v>
      </c>
      <c r="K530" s="20" t="s">
        <v>546</v>
      </c>
      <c r="L530" s="86"/>
      <c r="M530" s="53"/>
      <c r="N530" s="53"/>
      <c r="O530" s="53"/>
      <c r="P530" s="53"/>
      <c r="Q530" s="53"/>
      <c r="R530" s="53"/>
      <c r="S530" s="53"/>
      <c r="T530" s="55"/>
      <c r="U530" s="61"/>
      <c r="V530" s="53"/>
      <c r="W530" s="55"/>
      <c r="X530" s="61"/>
      <c r="Y530" s="53"/>
      <c r="Z530" s="53"/>
      <c r="AA530" s="61"/>
      <c r="AB530" s="61"/>
    </row>
    <row r="531" customFormat="false" ht="15" hidden="false" customHeight="true" outlineLevel="0" collapsed="false">
      <c r="A531" s="21" t="n">
        <v>46779</v>
      </c>
      <c r="B531" s="21" t="s">
        <v>806</v>
      </c>
      <c r="C531" s="20" t="s">
        <v>546</v>
      </c>
      <c r="D531" s="20" t="s">
        <v>546</v>
      </c>
      <c r="E531" s="20" t="s">
        <v>546</v>
      </c>
      <c r="F531" s="20" t="s">
        <v>546</v>
      </c>
      <c r="G531" s="20" t="s">
        <v>546</v>
      </c>
      <c r="H531" s="20" t="s">
        <v>546</v>
      </c>
      <c r="I531" s="20" t="s">
        <v>546</v>
      </c>
      <c r="J531" s="20" t="s">
        <v>546</v>
      </c>
      <c r="K531" s="20" t="s">
        <v>546</v>
      </c>
      <c r="L531" s="86"/>
      <c r="M531" s="53"/>
      <c r="N531" s="53"/>
      <c r="O531" s="53"/>
      <c r="P531" s="53"/>
      <c r="Q531" s="53"/>
      <c r="R531" s="53"/>
      <c r="S531" s="53"/>
      <c r="T531" s="55"/>
      <c r="U531" s="61"/>
      <c r="V531" s="53"/>
      <c r="W531" s="55"/>
      <c r="X531" s="61"/>
      <c r="Y531" s="53"/>
      <c r="Z531" s="53"/>
      <c r="AA531" s="61"/>
      <c r="AB531" s="61"/>
    </row>
    <row r="532" customFormat="false" ht="15" hidden="false" customHeight="true" outlineLevel="0" collapsed="false">
      <c r="A532" s="21" t="n">
        <v>46345</v>
      </c>
      <c r="B532" s="21" t="s">
        <v>807</v>
      </c>
      <c r="C532" s="20" t="s">
        <v>546</v>
      </c>
      <c r="D532" s="20" t="s">
        <v>546</v>
      </c>
      <c r="E532" s="20" t="s">
        <v>546</v>
      </c>
      <c r="F532" s="20" t="s">
        <v>546</v>
      </c>
      <c r="G532" s="20" t="s">
        <v>546</v>
      </c>
      <c r="H532" s="20" t="s">
        <v>546</v>
      </c>
      <c r="I532" s="20" t="s">
        <v>546</v>
      </c>
      <c r="J532" s="20" t="s">
        <v>546</v>
      </c>
      <c r="K532" s="20" t="s">
        <v>546</v>
      </c>
      <c r="L532" s="86"/>
      <c r="M532" s="53"/>
      <c r="N532" s="53"/>
      <c r="O532" s="53"/>
      <c r="P532" s="53"/>
      <c r="Q532" s="53"/>
      <c r="R532" s="53"/>
      <c r="S532" s="53"/>
      <c r="T532" s="55"/>
      <c r="U532" s="61"/>
      <c r="V532" s="53"/>
      <c r="W532" s="55"/>
      <c r="X532" s="61"/>
      <c r="Y532" s="53"/>
      <c r="Z532" s="53"/>
      <c r="AA532" s="61"/>
      <c r="AB532" s="61"/>
    </row>
    <row r="533" customFormat="false" ht="15" hidden="false" customHeight="true" outlineLevel="0" collapsed="false">
      <c r="A533" s="21" t="n">
        <v>46565</v>
      </c>
      <c r="B533" s="21" t="s">
        <v>381</v>
      </c>
      <c r="C533" s="20" t="s">
        <v>546</v>
      </c>
      <c r="D533" s="20" t="s">
        <v>546</v>
      </c>
      <c r="E533" s="20" t="s">
        <v>546</v>
      </c>
      <c r="F533" s="20" t="s">
        <v>546</v>
      </c>
      <c r="G533" s="20" t="s">
        <v>546</v>
      </c>
      <c r="H533" s="20" t="s">
        <v>546</v>
      </c>
      <c r="I533" s="20" t="s">
        <v>546</v>
      </c>
      <c r="J533" s="20" t="s">
        <v>546</v>
      </c>
      <c r="K533" s="20" t="s">
        <v>546</v>
      </c>
      <c r="L533" s="86"/>
      <c r="M533" s="53"/>
      <c r="N533" s="53"/>
      <c r="O533" s="53"/>
      <c r="P533" s="53"/>
      <c r="Q533" s="53"/>
      <c r="R533" s="53"/>
      <c r="S533" s="53"/>
      <c r="T533" s="55"/>
      <c r="U533" s="61"/>
      <c r="V533" s="53"/>
      <c r="W533" s="55"/>
      <c r="X533" s="61"/>
      <c r="Y533" s="53"/>
      <c r="Z533" s="53"/>
      <c r="AA533" s="61"/>
      <c r="AB533" s="61"/>
    </row>
    <row r="534" customFormat="false" ht="15" hidden="false" customHeight="true" outlineLevel="0" collapsed="false">
      <c r="A534" s="21" t="n">
        <v>46766</v>
      </c>
      <c r="B534" s="21" t="s">
        <v>808</v>
      </c>
      <c r="C534" s="20" t="s">
        <v>546</v>
      </c>
      <c r="D534" s="20" t="s">
        <v>546</v>
      </c>
      <c r="E534" s="20" t="s">
        <v>546</v>
      </c>
      <c r="F534" s="20" t="s">
        <v>546</v>
      </c>
      <c r="G534" s="20" t="s">
        <v>546</v>
      </c>
      <c r="H534" s="20" t="s">
        <v>546</v>
      </c>
      <c r="I534" s="20" t="s">
        <v>546</v>
      </c>
      <c r="J534" s="20" t="s">
        <v>546</v>
      </c>
      <c r="K534" s="20" t="s">
        <v>546</v>
      </c>
      <c r="L534" s="86"/>
      <c r="M534" s="53"/>
      <c r="N534" s="53"/>
      <c r="O534" s="53"/>
      <c r="P534" s="53"/>
      <c r="Q534" s="53"/>
      <c r="R534" s="53"/>
      <c r="S534" s="53"/>
      <c r="T534" s="55"/>
      <c r="U534" s="61"/>
      <c r="V534" s="53"/>
      <c r="W534" s="55"/>
      <c r="X534" s="61"/>
      <c r="Y534" s="53"/>
      <c r="Z534" s="53"/>
      <c r="AA534" s="61"/>
      <c r="AB534" s="61"/>
    </row>
    <row r="535" customFormat="false" ht="15" hidden="false" customHeight="true" outlineLevel="0" collapsed="false">
      <c r="A535" s="21" t="n">
        <v>42551</v>
      </c>
      <c r="B535" s="21" t="s">
        <v>809</v>
      </c>
      <c r="C535" s="20" t="s">
        <v>546</v>
      </c>
      <c r="D535" s="20" t="s">
        <v>546</v>
      </c>
      <c r="E535" s="20" t="s">
        <v>546</v>
      </c>
      <c r="F535" s="20" t="s">
        <v>546</v>
      </c>
      <c r="G535" s="20" t="s">
        <v>546</v>
      </c>
      <c r="H535" s="20" t="s">
        <v>546</v>
      </c>
      <c r="I535" s="20" t="s">
        <v>546</v>
      </c>
      <c r="J535" s="20" t="s">
        <v>546</v>
      </c>
      <c r="K535" s="20" t="s">
        <v>546</v>
      </c>
      <c r="L535" s="86"/>
      <c r="M535" s="53"/>
      <c r="N535" s="53"/>
      <c r="O535" s="53"/>
      <c r="P535" s="53"/>
      <c r="Q535" s="53"/>
      <c r="R535" s="53"/>
      <c r="S535" s="53"/>
      <c r="T535" s="55"/>
      <c r="U535" s="61"/>
      <c r="V535" s="53"/>
      <c r="W535" s="55"/>
      <c r="X535" s="61"/>
      <c r="Y535" s="53"/>
      <c r="Z535" s="53"/>
      <c r="AA535" s="61"/>
      <c r="AB535" s="61"/>
    </row>
    <row r="536" customFormat="false" ht="15" hidden="false" customHeight="true" outlineLevel="0" collapsed="false">
      <c r="A536" s="21" t="n">
        <v>46800</v>
      </c>
      <c r="B536" s="21" t="s">
        <v>382</v>
      </c>
      <c r="C536" s="20" t="s">
        <v>546</v>
      </c>
      <c r="D536" s="20" t="s">
        <v>546</v>
      </c>
      <c r="E536" s="20" t="s">
        <v>546</v>
      </c>
      <c r="F536" s="20" t="s">
        <v>546</v>
      </c>
      <c r="G536" s="20" t="s">
        <v>546</v>
      </c>
      <c r="H536" s="20" t="s">
        <v>546</v>
      </c>
      <c r="I536" s="20" t="s">
        <v>546</v>
      </c>
      <c r="J536" s="20" t="s">
        <v>546</v>
      </c>
      <c r="K536" s="20" t="s">
        <v>546</v>
      </c>
      <c r="L536" s="86"/>
      <c r="M536" s="53"/>
      <c r="N536" s="53"/>
      <c r="O536" s="53"/>
      <c r="P536" s="53"/>
      <c r="Q536" s="53"/>
      <c r="R536" s="53"/>
      <c r="S536" s="53"/>
      <c r="T536" s="55"/>
      <c r="U536" s="61"/>
      <c r="V536" s="53"/>
      <c r="W536" s="55"/>
      <c r="X536" s="61"/>
      <c r="Y536" s="53"/>
      <c r="Z536" s="53"/>
      <c r="AA536" s="61"/>
      <c r="AB536" s="61"/>
    </row>
    <row r="537" customFormat="false" ht="15" hidden="false" customHeight="true" outlineLevel="0" collapsed="false">
      <c r="A537" s="21" t="n">
        <v>46462</v>
      </c>
      <c r="B537" s="21" t="s">
        <v>810</v>
      </c>
      <c r="C537" s="20" t="s">
        <v>546</v>
      </c>
      <c r="D537" s="20" t="s">
        <v>546</v>
      </c>
      <c r="E537" s="20" t="s">
        <v>546</v>
      </c>
      <c r="F537" s="20" t="s">
        <v>546</v>
      </c>
      <c r="G537" s="20" t="s">
        <v>546</v>
      </c>
      <c r="H537" s="20" t="s">
        <v>546</v>
      </c>
      <c r="I537" s="20" t="s">
        <v>546</v>
      </c>
      <c r="J537" s="20" t="s">
        <v>546</v>
      </c>
      <c r="K537" s="20" t="s">
        <v>546</v>
      </c>
      <c r="L537" s="86"/>
      <c r="M537" s="53"/>
      <c r="N537" s="53"/>
      <c r="O537" s="53"/>
      <c r="P537" s="53"/>
      <c r="Q537" s="53"/>
      <c r="R537" s="53"/>
      <c r="S537" s="53"/>
      <c r="T537" s="55"/>
      <c r="U537" s="61"/>
      <c r="V537" s="53"/>
      <c r="W537" s="55"/>
      <c r="X537" s="61"/>
      <c r="Y537" s="53"/>
      <c r="Z537" s="53"/>
      <c r="AA537" s="61"/>
      <c r="AB537" s="61"/>
    </row>
    <row r="538" customFormat="false" ht="15" hidden="false" customHeight="true" outlineLevel="0" collapsed="false">
      <c r="A538" s="21" t="n">
        <v>46684</v>
      </c>
      <c r="B538" s="21" t="s">
        <v>811</v>
      </c>
      <c r="C538" s="20" t="s">
        <v>546</v>
      </c>
      <c r="D538" s="20" t="s">
        <v>546</v>
      </c>
      <c r="E538" s="20" t="s">
        <v>546</v>
      </c>
      <c r="F538" s="20" t="s">
        <v>546</v>
      </c>
      <c r="G538" s="20" t="s">
        <v>546</v>
      </c>
      <c r="H538" s="20" t="s">
        <v>546</v>
      </c>
      <c r="I538" s="20" t="s">
        <v>546</v>
      </c>
      <c r="J538" s="20" t="s">
        <v>546</v>
      </c>
      <c r="K538" s="20" t="s">
        <v>546</v>
      </c>
      <c r="L538" s="86"/>
      <c r="M538" s="53"/>
      <c r="N538" s="53"/>
      <c r="O538" s="53"/>
      <c r="P538" s="53"/>
      <c r="Q538" s="53"/>
      <c r="R538" s="53"/>
      <c r="S538" s="53"/>
      <c r="T538" s="55"/>
      <c r="U538" s="61"/>
      <c r="V538" s="53"/>
      <c r="W538" s="55"/>
      <c r="X538" s="61"/>
      <c r="Y538" s="53"/>
      <c r="Z538" s="53"/>
      <c r="AA538" s="61"/>
      <c r="AB538" s="61"/>
    </row>
    <row r="539" customFormat="false" ht="15" hidden="false" customHeight="true" outlineLevel="0" collapsed="false">
      <c r="A539" s="21" t="n">
        <v>46541</v>
      </c>
      <c r="B539" s="21" t="s">
        <v>812</v>
      </c>
      <c r="C539" s="20" t="s">
        <v>546</v>
      </c>
      <c r="D539" s="20" t="s">
        <v>546</v>
      </c>
      <c r="E539" s="20" t="s">
        <v>546</v>
      </c>
      <c r="F539" s="20" t="s">
        <v>546</v>
      </c>
      <c r="G539" s="20" t="s">
        <v>546</v>
      </c>
      <c r="H539" s="20" t="s">
        <v>546</v>
      </c>
      <c r="I539" s="20" t="s">
        <v>546</v>
      </c>
      <c r="J539" s="20" t="s">
        <v>546</v>
      </c>
      <c r="K539" s="20" t="s">
        <v>546</v>
      </c>
      <c r="L539" s="86"/>
      <c r="M539" s="53"/>
      <c r="N539" s="53"/>
      <c r="O539" s="53"/>
      <c r="P539" s="53"/>
      <c r="Q539" s="53"/>
      <c r="R539" s="53"/>
      <c r="S539" s="53"/>
      <c r="T539" s="55"/>
      <c r="U539" s="61"/>
      <c r="V539" s="53"/>
      <c r="W539" s="55"/>
      <c r="X539" s="61"/>
      <c r="Y539" s="53"/>
      <c r="Z539" s="53"/>
      <c r="AA539" s="61"/>
      <c r="AB539" s="61"/>
    </row>
    <row r="540" customFormat="false" ht="15" hidden="false" customHeight="true" outlineLevel="0" collapsed="false">
      <c r="A540" s="21" t="n">
        <v>46309</v>
      </c>
      <c r="B540" s="21" t="s">
        <v>813</v>
      </c>
      <c r="C540" s="20" t="s">
        <v>546</v>
      </c>
      <c r="D540" s="20" t="s">
        <v>546</v>
      </c>
      <c r="E540" s="20" t="s">
        <v>546</v>
      </c>
      <c r="F540" s="20" t="s">
        <v>546</v>
      </c>
      <c r="G540" s="20" t="s">
        <v>546</v>
      </c>
      <c r="H540" s="20" t="s">
        <v>546</v>
      </c>
      <c r="I540" s="20" t="s">
        <v>546</v>
      </c>
      <c r="J540" s="20" t="s">
        <v>546</v>
      </c>
      <c r="K540" s="20" t="s">
        <v>546</v>
      </c>
      <c r="L540" s="86"/>
      <c r="M540" s="53"/>
      <c r="N540" s="53"/>
      <c r="O540" s="53"/>
      <c r="P540" s="53"/>
      <c r="Q540" s="53"/>
      <c r="R540" s="53"/>
      <c r="S540" s="53"/>
      <c r="T540" s="55"/>
      <c r="U540" s="61"/>
      <c r="V540" s="53"/>
      <c r="W540" s="55"/>
      <c r="X540" s="61"/>
      <c r="Y540" s="53"/>
      <c r="Z540" s="53"/>
      <c r="AA540" s="61"/>
      <c r="AB540" s="61"/>
    </row>
    <row r="541" customFormat="false" ht="15" hidden="false" customHeight="true" outlineLevel="0" collapsed="false">
      <c r="A541" s="21" t="n">
        <v>46246</v>
      </c>
      <c r="B541" s="21" t="s">
        <v>814</v>
      </c>
      <c r="C541" s="20" t="s">
        <v>546</v>
      </c>
      <c r="D541" s="20" t="s">
        <v>546</v>
      </c>
      <c r="E541" s="20" t="s">
        <v>546</v>
      </c>
      <c r="F541" s="20" t="s">
        <v>546</v>
      </c>
      <c r="G541" s="20" t="s">
        <v>546</v>
      </c>
      <c r="H541" s="20" t="s">
        <v>546</v>
      </c>
      <c r="I541" s="20" t="s">
        <v>546</v>
      </c>
      <c r="J541" s="20" t="s">
        <v>546</v>
      </c>
      <c r="K541" s="20" t="s">
        <v>546</v>
      </c>
      <c r="L541" s="86"/>
      <c r="M541" s="53"/>
      <c r="N541" s="53"/>
      <c r="O541" s="53"/>
      <c r="P541" s="53"/>
      <c r="Q541" s="53"/>
      <c r="R541" s="53"/>
      <c r="S541" s="53"/>
      <c r="T541" s="55"/>
      <c r="U541" s="61"/>
      <c r="V541" s="53"/>
      <c r="W541" s="55"/>
      <c r="X541" s="61"/>
      <c r="Y541" s="53"/>
      <c r="Z541" s="53"/>
      <c r="AA541" s="61"/>
      <c r="AB541" s="61"/>
    </row>
    <row r="542" customFormat="false" ht="15" hidden="false" customHeight="true" outlineLevel="0" collapsed="false">
      <c r="A542" s="21" t="n">
        <v>46695</v>
      </c>
      <c r="B542" s="21" t="s">
        <v>815</v>
      </c>
      <c r="C542" s="20" t="s">
        <v>546</v>
      </c>
      <c r="D542" s="20" t="s">
        <v>546</v>
      </c>
      <c r="E542" s="20" t="s">
        <v>546</v>
      </c>
      <c r="F542" s="20" t="s">
        <v>546</v>
      </c>
      <c r="G542" s="20" t="s">
        <v>546</v>
      </c>
      <c r="H542" s="20" t="s">
        <v>546</v>
      </c>
      <c r="I542" s="20" t="s">
        <v>546</v>
      </c>
      <c r="J542" s="20" t="s">
        <v>546</v>
      </c>
      <c r="K542" s="20" t="s">
        <v>546</v>
      </c>
      <c r="L542" s="86"/>
      <c r="M542" s="53"/>
      <c r="N542" s="53"/>
      <c r="O542" s="53"/>
      <c r="P542" s="53"/>
      <c r="Q542" s="53"/>
      <c r="R542" s="53"/>
      <c r="S542" s="53"/>
      <c r="T542" s="55"/>
      <c r="U542" s="61"/>
      <c r="V542" s="53"/>
      <c r="W542" s="55"/>
      <c r="X542" s="61"/>
      <c r="Y542" s="53"/>
      <c r="Z542" s="53"/>
      <c r="AA542" s="61"/>
      <c r="AB542" s="61"/>
    </row>
    <row r="543" customFormat="false" ht="15" hidden="false" customHeight="true" outlineLevel="0" collapsed="false">
      <c r="A543" s="21" t="n">
        <v>46222</v>
      </c>
      <c r="B543" s="21" t="s">
        <v>816</v>
      </c>
      <c r="C543" s="20" t="s">
        <v>546</v>
      </c>
      <c r="D543" s="20" t="s">
        <v>546</v>
      </c>
      <c r="E543" s="20" t="s">
        <v>546</v>
      </c>
      <c r="F543" s="20" t="s">
        <v>546</v>
      </c>
      <c r="G543" s="20" t="s">
        <v>546</v>
      </c>
      <c r="H543" s="20" t="s">
        <v>546</v>
      </c>
      <c r="I543" s="20" t="s">
        <v>546</v>
      </c>
      <c r="J543" s="20" t="s">
        <v>546</v>
      </c>
      <c r="K543" s="20" t="s">
        <v>546</v>
      </c>
      <c r="L543" s="86"/>
      <c r="M543" s="53"/>
      <c r="N543" s="53"/>
      <c r="O543" s="53"/>
      <c r="P543" s="53"/>
      <c r="Q543" s="53"/>
      <c r="R543" s="53"/>
      <c r="S543" s="53"/>
      <c r="T543" s="55"/>
      <c r="U543" s="61"/>
      <c r="V543" s="53"/>
      <c r="W543" s="55"/>
      <c r="X543" s="61"/>
      <c r="Y543" s="53"/>
      <c r="Z543" s="53"/>
      <c r="AA543" s="61"/>
      <c r="AB543" s="61"/>
    </row>
    <row r="544" customFormat="false" ht="15" hidden="false" customHeight="true" outlineLevel="0" collapsed="false">
      <c r="A544" s="21" t="n">
        <v>46689</v>
      </c>
      <c r="B544" s="21" t="s">
        <v>817</v>
      </c>
      <c r="C544" s="20" t="s">
        <v>546</v>
      </c>
      <c r="D544" s="20" t="s">
        <v>546</v>
      </c>
      <c r="E544" s="20" t="s">
        <v>546</v>
      </c>
      <c r="F544" s="20" t="s">
        <v>546</v>
      </c>
      <c r="G544" s="20" t="s">
        <v>546</v>
      </c>
      <c r="H544" s="20" t="s">
        <v>546</v>
      </c>
      <c r="I544" s="20" t="s">
        <v>546</v>
      </c>
      <c r="J544" s="20" t="s">
        <v>546</v>
      </c>
      <c r="K544" s="20" t="s">
        <v>546</v>
      </c>
      <c r="L544" s="86"/>
      <c r="M544" s="53"/>
      <c r="N544" s="53"/>
      <c r="O544" s="53"/>
      <c r="P544" s="53"/>
      <c r="Q544" s="53"/>
      <c r="R544" s="53"/>
      <c r="S544" s="53"/>
      <c r="T544" s="55"/>
      <c r="U544" s="61"/>
      <c r="V544" s="53"/>
      <c r="W544" s="55"/>
      <c r="X544" s="61"/>
      <c r="Y544" s="53"/>
      <c r="Z544" s="53"/>
      <c r="AA544" s="61"/>
      <c r="AB544" s="61"/>
    </row>
    <row r="545" customFormat="false" ht="15" hidden="false" customHeight="true" outlineLevel="0" collapsed="false">
      <c r="A545" s="21" t="n">
        <v>46531</v>
      </c>
      <c r="B545" s="21" t="s">
        <v>818</v>
      </c>
      <c r="C545" s="20" t="s">
        <v>546</v>
      </c>
      <c r="D545" s="20" t="s">
        <v>546</v>
      </c>
      <c r="E545" s="20" t="s">
        <v>546</v>
      </c>
      <c r="F545" s="20" t="s">
        <v>546</v>
      </c>
      <c r="G545" s="20" t="s">
        <v>546</v>
      </c>
      <c r="H545" s="20" t="s">
        <v>546</v>
      </c>
      <c r="I545" s="20" t="s">
        <v>546</v>
      </c>
      <c r="J545" s="20" t="s">
        <v>546</v>
      </c>
      <c r="K545" s="20" t="s">
        <v>546</v>
      </c>
      <c r="L545" s="86"/>
      <c r="M545" s="53"/>
      <c r="N545" s="53"/>
      <c r="O545" s="53"/>
      <c r="P545" s="53"/>
      <c r="Q545" s="53"/>
      <c r="R545" s="53"/>
      <c r="S545" s="53"/>
      <c r="T545" s="55"/>
      <c r="U545" s="61"/>
      <c r="V545" s="53"/>
      <c r="W545" s="55"/>
      <c r="X545" s="61"/>
      <c r="Y545" s="53"/>
      <c r="Z545" s="53"/>
      <c r="AA545" s="61"/>
      <c r="AB545" s="61"/>
    </row>
    <row r="546" customFormat="false" ht="15" hidden="false" customHeight="true" outlineLevel="0" collapsed="false">
      <c r="A546" s="21" t="n">
        <v>46326</v>
      </c>
      <c r="B546" s="21" t="s">
        <v>819</v>
      </c>
      <c r="C546" s="20" t="s">
        <v>546</v>
      </c>
      <c r="D546" s="20" t="s">
        <v>546</v>
      </c>
      <c r="E546" s="20" t="s">
        <v>546</v>
      </c>
      <c r="F546" s="20" t="s">
        <v>546</v>
      </c>
      <c r="G546" s="20" t="s">
        <v>546</v>
      </c>
      <c r="H546" s="20" t="s">
        <v>546</v>
      </c>
      <c r="I546" s="20" t="s">
        <v>546</v>
      </c>
      <c r="J546" s="20" t="s">
        <v>546</v>
      </c>
      <c r="K546" s="20" t="s">
        <v>546</v>
      </c>
      <c r="L546" s="86"/>
      <c r="M546" s="53"/>
      <c r="N546" s="53"/>
      <c r="O546" s="53"/>
      <c r="P546" s="53"/>
      <c r="Q546" s="53"/>
      <c r="R546" s="53"/>
      <c r="S546" s="53"/>
      <c r="T546" s="55"/>
      <c r="U546" s="61"/>
      <c r="V546" s="53"/>
      <c r="W546" s="55"/>
      <c r="X546" s="61"/>
      <c r="Y546" s="53"/>
      <c r="Z546" s="53"/>
      <c r="AA546" s="61"/>
      <c r="AB546" s="61"/>
    </row>
    <row r="547" customFormat="false" ht="15" hidden="false" customHeight="true" outlineLevel="0" collapsed="false">
      <c r="A547" s="21" t="n">
        <v>46696</v>
      </c>
      <c r="B547" s="21" t="s">
        <v>820</v>
      </c>
      <c r="C547" s="20" t="s">
        <v>546</v>
      </c>
      <c r="D547" s="20" t="s">
        <v>546</v>
      </c>
      <c r="E547" s="20" t="s">
        <v>546</v>
      </c>
      <c r="F547" s="20" t="s">
        <v>546</v>
      </c>
      <c r="G547" s="20" t="s">
        <v>546</v>
      </c>
      <c r="H547" s="20" t="s">
        <v>546</v>
      </c>
      <c r="I547" s="20" t="s">
        <v>546</v>
      </c>
      <c r="J547" s="20" t="s">
        <v>546</v>
      </c>
      <c r="K547" s="20" t="s">
        <v>546</v>
      </c>
      <c r="L547" s="86"/>
      <c r="M547" s="53"/>
      <c r="N547" s="53"/>
      <c r="O547" s="53"/>
      <c r="P547" s="53"/>
      <c r="Q547" s="53"/>
      <c r="R547" s="53"/>
      <c r="S547" s="53"/>
      <c r="T547" s="55"/>
      <c r="U547" s="61"/>
      <c r="V547" s="53"/>
      <c r="W547" s="55"/>
      <c r="X547" s="61"/>
      <c r="Y547" s="53"/>
      <c r="Z547" s="53"/>
      <c r="AA547" s="61"/>
      <c r="AB547" s="61"/>
    </row>
    <row r="548" customFormat="false" ht="15" hidden="false" customHeight="true" outlineLevel="0" collapsed="false">
      <c r="A548" s="21" t="n">
        <v>46850</v>
      </c>
      <c r="B548" s="21" t="s">
        <v>821</v>
      </c>
      <c r="C548" s="20" t="s">
        <v>546</v>
      </c>
      <c r="D548" s="20" t="s">
        <v>546</v>
      </c>
      <c r="E548" s="20" t="s">
        <v>546</v>
      </c>
      <c r="F548" s="20" t="s">
        <v>546</v>
      </c>
      <c r="G548" s="20" t="s">
        <v>546</v>
      </c>
      <c r="H548" s="20" t="s">
        <v>546</v>
      </c>
      <c r="I548" s="20" t="s">
        <v>546</v>
      </c>
      <c r="J548" s="20" t="s">
        <v>546</v>
      </c>
      <c r="K548" s="20" t="s">
        <v>546</v>
      </c>
      <c r="L548" s="86"/>
      <c r="M548" s="53"/>
      <c r="N548" s="53"/>
      <c r="O548" s="53"/>
      <c r="P548" s="53"/>
      <c r="Q548" s="53"/>
      <c r="R548" s="53"/>
      <c r="S548" s="53"/>
      <c r="T548" s="55"/>
      <c r="U548" s="61"/>
      <c r="V548" s="53"/>
      <c r="W548" s="55"/>
      <c r="X548" s="61"/>
      <c r="Y548" s="53"/>
      <c r="Z548" s="53"/>
      <c r="AA548" s="61"/>
      <c r="AB548" s="61"/>
    </row>
    <row r="549" customFormat="false" ht="15" hidden="false" customHeight="true" outlineLevel="0" collapsed="false">
      <c r="A549" s="21" t="n">
        <v>46690</v>
      </c>
      <c r="B549" s="21" t="s">
        <v>822</v>
      </c>
      <c r="C549" s="20" t="s">
        <v>546</v>
      </c>
      <c r="D549" s="20" t="s">
        <v>546</v>
      </c>
      <c r="E549" s="20" t="s">
        <v>546</v>
      </c>
      <c r="F549" s="20" t="s">
        <v>546</v>
      </c>
      <c r="G549" s="20" t="s">
        <v>546</v>
      </c>
      <c r="H549" s="20" t="s">
        <v>546</v>
      </c>
      <c r="I549" s="20" t="s">
        <v>546</v>
      </c>
      <c r="J549" s="20" t="s">
        <v>546</v>
      </c>
      <c r="K549" s="20" t="s">
        <v>546</v>
      </c>
      <c r="L549" s="86"/>
      <c r="M549" s="53"/>
      <c r="N549" s="53"/>
      <c r="O549" s="53"/>
      <c r="P549" s="53"/>
      <c r="Q549" s="53"/>
      <c r="R549" s="53"/>
      <c r="S549" s="53"/>
      <c r="T549" s="55"/>
      <c r="U549" s="61"/>
      <c r="V549" s="53"/>
      <c r="W549" s="55"/>
      <c r="X549" s="61"/>
      <c r="Y549" s="53"/>
      <c r="Z549" s="53"/>
      <c r="AA549" s="61"/>
      <c r="AB549" s="61"/>
    </row>
    <row r="550" customFormat="false" ht="15" hidden="false" customHeight="true" outlineLevel="0" collapsed="false">
      <c r="A550" s="21" t="n">
        <v>14328</v>
      </c>
      <c r="B550" s="21" t="s">
        <v>383</v>
      </c>
      <c r="C550" s="20" t="s">
        <v>546</v>
      </c>
      <c r="D550" s="20" t="s">
        <v>546</v>
      </c>
      <c r="E550" s="20" t="s">
        <v>546</v>
      </c>
      <c r="F550" s="20" t="s">
        <v>546</v>
      </c>
      <c r="G550" s="20" t="s">
        <v>546</v>
      </c>
      <c r="H550" s="20" t="s">
        <v>546</v>
      </c>
      <c r="I550" s="20" t="s">
        <v>546</v>
      </c>
      <c r="J550" s="20" t="s">
        <v>546</v>
      </c>
      <c r="K550" s="20" t="s">
        <v>546</v>
      </c>
      <c r="L550" s="86"/>
      <c r="M550" s="53"/>
      <c r="N550" s="53"/>
      <c r="O550" s="53"/>
      <c r="P550" s="53"/>
      <c r="Q550" s="53"/>
      <c r="R550" s="53"/>
      <c r="S550" s="53"/>
      <c r="T550" s="55"/>
      <c r="U550" s="61"/>
      <c r="V550" s="53"/>
      <c r="W550" s="55"/>
      <c r="X550" s="61"/>
      <c r="Y550" s="53"/>
      <c r="Z550" s="53"/>
      <c r="AA550" s="61"/>
      <c r="AB550" s="61"/>
    </row>
    <row r="551" customFormat="false" ht="15" hidden="false" customHeight="true" outlineLevel="0" collapsed="false">
      <c r="A551" s="21" t="n">
        <v>42898</v>
      </c>
      <c r="B551" s="21" t="s">
        <v>823</v>
      </c>
      <c r="C551" s="20" t="s">
        <v>546</v>
      </c>
      <c r="D551" s="20" t="s">
        <v>546</v>
      </c>
      <c r="E551" s="20" t="s">
        <v>546</v>
      </c>
      <c r="F551" s="20" t="s">
        <v>546</v>
      </c>
      <c r="G551" s="20" t="s">
        <v>546</v>
      </c>
      <c r="H551" s="20" t="s">
        <v>546</v>
      </c>
      <c r="I551" s="20" t="s">
        <v>546</v>
      </c>
      <c r="J551" s="20" t="s">
        <v>546</v>
      </c>
      <c r="K551" s="20" t="s">
        <v>546</v>
      </c>
      <c r="L551" s="86"/>
      <c r="M551" s="53"/>
      <c r="N551" s="53"/>
      <c r="O551" s="53"/>
      <c r="P551" s="53"/>
      <c r="Q551" s="53"/>
      <c r="R551" s="53"/>
      <c r="S551" s="53"/>
      <c r="T551" s="55"/>
      <c r="U551" s="61"/>
      <c r="V551" s="53"/>
      <c r="W551" s="55"/>
      <c r="X551" s="61"/>
      <c r="Y551" s="53"/>
      <c r="Z551" s="53"/>
      <c r="AA551" s="61"/>
      <c r="AB551" s="61"/>
    </row>
    <row r="552" customFormat="false" ht="15" hidden="false" customHeight="true" outlineLevel="0" collapsed="false">
      <c r="A552" s="21" t="n">
        <v>46439</v>
      </c>
      <c r="B552" s="21" t="s">
        <v>824</v>
      </c>
      <c r="C552" s="20" t="s">
        <v>546</v>
      </c>
      <c r="D552" s="20" t="s">
        <v>546</v>
      </c>
      <c r="E552" s="20" t="s">
        <v>546</v>
      </c>
      <c r="F552" s="20" t="s">
        <v>546</v>
      </c>
      <c r="G552" s="20" t="s">
        <v>546</v>
      </c>
      <c r="H552" s="20" t="s">
        <v>546</v>
      </c>
      <c r="I552" s="20" t="s">
        <v>546</v>
      </c>
      <c r="J552" s="20" t="s">
        <v>546</v>
      </c>
      <c r="K552" s="20" t="s">
        <v>546</v>
      </c>
      <c r="L552" s="86"/>
      <c r="M552" s="53"/>
      <c r="N552" s="53"/>
      <c r="O552" s="53"/>
      <c r="P552" s="53"/>
      <c r="Q552" s="53"/>
      <c r="R552" s="53"/>
      <c r="S552" s="53"/>
      <c r="T552" s="55"/>
      <c r="U552" s="61"/>
      <c r="V552" s="53"/>
      <c r="W552" s="55"/>
      <c r="X552" s="61"/>
      <c r="Y552" s="53"/>
      <c r="Z552" s="53"/>
      <c r="AA552" s="61"/>
      <c r="AB552" s="61"/>
    </row>
    <row r="553" customFormat="false" ht="15" hidden="false" customHeight="true" outlineLevel="0" collapsed="false">
      <c r="A553" s="21" t="n">
        <v>46404</v>
      </c>
      <c r="B553" s="21" t="s">
        <v>825</v>
      </c>
      <c r="C553" s="20" t="s">
        <v>546</v>
      </c>
      <c r="D553" s="20" t="s">
        <v>546</v>
      </c>
      <c r="E553" s="20" t="s">
        <v>546</v>
      </c>
      <c r="F553" s="20" t="s">
        <v>546</v>
      </c>
      <c r="G553" s="20" t="s">
        <v>546</v>
      </c>
      <c r="H553" s="20" t="s">
        <v>546</v>
      </c>
      <c r="I553" s="20" t="s">
        <v>546</v>
      </c>
      <c r="J553" s="20" t="s">
        <v>546</v>
      </c>
      <c r="K553" s="20" t="s">
        <v>546</v>
      </c>
      <c r="L553" s="86"/>
      <c r="M553" s="53"/>
      <c r="N553" s="53"/>
      <c r="O553" s="53"/>
      <c r="P553" s="53"/>
      <c r="Q553" s="53"/>
      <c r="R553" s="53"/>
      <c r="S553" s="53"/>
      <c r="T553" s="55"/>
      <c r="U553" s="61"/>
      <c r="V553" s="53"/>
      <c r="W553" s="55"/>
      <c r="X553" s="61"/>
      <c r="Y553" s="53"/>
      <c r="Z553" s="53"/>
      <c r="AA553" s="61"/>
      <c r="AB553" s="61"/>
    </row>
    <row r="554" customFormat="false" ht="15" hidden="false" customHeight="true" outlineLevel="0" collapsed="false">
      <c r="A554" s="21" t="n">
        <v>46321</v>
      </c>
      <c r="B554" s="21" t="s">
        <v>826</v>
      </c>
      <c r="C554" s="20" t="s">
        <v>546</v>
      </c>
      <c r="D554" s="20" t="s">
        <v>546</v>
      </c>
      <c r="E554" s="20" t="s">
        <v>546</v>
      </c>
      <c r="F554" s="20" t="s">
        <v>546</v>
      </c>
      <c r="G554" s="20" t="s">
        <v>546</v>
      </c>
      <c r="H554" s="20" t="s">
        <v>546</v>
      </c>
      <c r="I554" s="20" t="s">
        <v>546</v>
      </c>
      <c r="J554" s="20" t="s">
        <v>546</v>
      </c>
      <c r="K554" s="20" t="s">
        <v>546</v>
      </c>
      <c r="L554" s="86"/>
      <c r="M554" s="53"/>
      <c r="N554" s="53"/>
      <c r="O554" s="53"/>
      <c r="P554" s="53"/>
      <c r="Q554" s="53"/>
      <c r="R554" s="53"/>
      <c r="S554" s="53"/>
      <c r="T554" s="55"/>
      <c r="U554" s="61"/>
      <c r="V554" s="53"/>
      <c r="W554" s="55"/>
      <c r="X554" s="61"/>
      <c r="Y554" s="53"/>
      <c r="Z554" s="53"/>
      <c r="AA554" s="61"/>
      <c r="AB554" s="61"/>
    </row>
    <row r="555" customFormat="false" ht="15" hidden="false" customHeight="true" outlineLevel="0" collapsed="false">
      <c r="A555" s="21" t="n">
        <v>46589</v>
      </c>
      <c r="B555" s="21" t="s">
        <v>827</v>
      </c>
      <c r="C555" s="20" t="s">
        <v>546</v>
      </c>
      <c r="D555" s="20" t="s">
        <v>546</v>
      </c>
      <c r="E555" s="20" t="s">
        <v>546</v>
      </c>
      <c r="F555" s="20" t="s">
        <v>546</v>
      </c>
      <c r="G555" s="20" t="s">
        <v>546</v>
      </c>
      <c r="H555" s="20" t="s">
        <v>546</v>
      </c>
      <c r="I555" s="20" t="s">
        <v>546</v>
      </c>
      <c r="J555" s="20" t="s">
        <v>546</v>
      </c>
      <c r="K555" s="20" t="s">
        <v>546</v>
      </c>
      <c r="L555" s="86"/>
      <c r="M555" s="53"/>
      <c r="N555" s="53"/>
      <c r="O555" s="53"/>
      <c r="P555" s="53"/>
      <c r="Q555" s="53"/>
      <c r="R555" s="53"/>
      <c r="S555" s="53"/>
      <c r="T555" s="55"/>
      <c r="U555" s="61"/>
      <c r="V555" s="53"/>
      <c r="W555" s="55"/>
      <c r="X555" s="61"/>
      <c r="Y555" s="53"/>
      <c r="Z555" s="53"/>
      <c r="AA555" s="61"/>
      <c r="AB555" s="61"/>
    </row>
    <row r="556" customFormat="false" ht="15" hidden="false" customHeight="true" outlineLevel="0" collapsed="false">
      <c r="A556" s="21" t="n">
        <v>46214</v>
      </c>
      <c r="B556" s="21" t="s">
        <v>828</v>
      </c>
      <c r="C556" s="20" t="s">
        <v>546</v>
      </c>
      <c r="D556" s="20" t="s">
        <v>546</v>
      </c>
      <c r="E556" s="20" t="s">
        <v>546</v>
      </c>
      <c r="F556" s="20" t="s">
        <v>546</v>
      </c>
      <c r="G556" s="20" t="s">
        <v>546</v>
      </c>
      <c r="H556" s="20" t="s">
        <v>546</v>
      </c>
      <c r="I556" s="20" t="s">
        <v>546</v>
      </c>
      <c r="J556" s="20" t="s">
        <v>546</v>
      </c>
      <c r="K556" s="20" t="s">
        <v>546</v>
      </c>
      <c r="L556" s="86"/>
      <c r="M556" s="53"/>
      <c r="N556" s="53"/>
      <c r="O556" s="53"/>
      <c r="P556" s="53"/>
      <c r="Q556" s="53"/>
      <c r="R556" s="53"/>
      <c r="S556" s="53"/>
      <c r="T556" s="55"/>
      <c r="U556" s="61"/>
      <c r="V556" s="53"/>
      <c r="W556" s="55"/>
      <c r="X556" s="61"/>
      <c r="Y556" s="53"/>
      <c r="Z556" s="53"/>
      <c r="AA556" s="61"/>
      <c r="AB556" s="61"/>
    </row>
    <row r="557" customFormat="false" ht="15" hidden="false" customHeight="true" outlineLevel="0" collapsed="false">
      <c r="A557" s="21" t="n">
        <v>46275</v>
      </c>
      <c r="B557" s="21" t="s">
        <v>829</v>
      </c>
      <c r="C557" s="20" t="s">
        <v>546</v>
      </c>
      <c r="D557" s="20" t="s">
        <v>546</v>
      </c>
      <c r="E557" s="20" t="s">
        <v>546</v>
      </c>
      <c r="F557" s="20" t="s">
        <v>546</v>
      </c>
      <c r="G557" s="20" t="s">
        <v>546</v>
      </c>
      <c r="H557" s="20" t="s">
        <v>546</v>
      </c>
      <c r="I557" s="20" t="s">
        <v>546</v>
      </c>
      <c r="J557" s="20" t="s">
        <v>546</v>
      </c>
      <c r="K557" s="20" t="s">
        <v>546</v>
      </c>
      <c r="L557" s="86"/>
      <c r="M557" s="53"/>
      <c r="N557" s="53"/>
      <c r="O557" s="53"/>
      <c r="P557" s="53"/>
      <c r="Q557" s="53"/>
      <c r="R557" s="53"/>
      <c r="S557" s="53"/>
      <c r="T557" s="55"/>
      <c r="U557" s="61"/>
      <c r="V557" s="53"/>
      <c r="W557" s="55"/>
      <c r="X557" s="61"/>
      <c r="Y557" s="53"/>
      <c r="Z557" s="53"/>
      <c r="AA557" s="61"/>
      <c r="AB557" s="61"/>
    </row>
    <row r="558" customFormat="false" ht="15" hidden="false" customHeight="true" outlineLevel="0" collapsed="false">
      <c r="A558" s="21" t="n">
        <v>46924</v>
      </c>
      <c r="B558" s="21" t="s">
        <v>385</v>
      </c>
      <c r="C558" s="20" t="s">
        <v>546</v>
      </c>
      <c r="D558" s="20" t="s">
        <v>546</v>
      </c>
      <c r="E558" s="20" t="s">
        <v>546</v>
      </c>
      <c r="F558" s="20" t="s">
        <v>546</v>
      </c>
      <c r="G558" s="20" t="s">
        <v>546</v>
      </c>
      <c r="H558" s="20" t="s">
        <v>546</v>
      </c>
      <c r="I558" s="20" t="s">
        <v>546</v>
      </c>
      <c r="J558" s="20" t="s">
        <v>546</v>
      </c>
      <c r="K558" s="20" t="s">
        <v>546</v>
      </c>
      <c r="L558" s="86"/>
      <c r="M558" s="53"/>
      <c r="N558" s="53"/>
      <c r="O558" s="53"/>
      <c r="P558" s="53"/>
      <c r="Q558" s="53"/>
      <c r="R558" s="53"/>
      <c r="S558" s="53"/>
      <c r="T558" s="55"/>
      <c r="U558" s="61"/>
      <c r="V558" s="53"/>
      <c r="W558" s="55"/>
      <c r="X558" s="61"/>
      <c r="Y558" s="53"/>
      <c r="Z558" s="53"/>
      <c r="AA558" s="61"/>
      <c r="AB558" s="61"/>
    </row>
    <row r="559" customFormat="false" ht="15" hidden="false" customHeight="true" outlineLevel="0" collapsed="false">
      <c r="A559" s="21" t="n">
        <v>46707</v>
      </c>
      <c r="B559" s="21" t="s">
        <v>830</v>
      </c>
      <c r="C559" s="20" t="s">
        <v>546</v>
      </c>
      <c r="D559" s="20" t="s">
        <v>546</v>
      </c>
      <c r="E559" s="20" t="s">
        <v>546</v>
      </c>
      <c r="F559" s="20" t="s">
        <v>546</v>
      </c>
      <c r="G559" s="20" t="s">
        <v>546</v>
      </c>
      <c r="H559" s="20" t="s">
        <v>546</v>
      </c>
      <c r="I559" s="20" t="s">
        <v>546</v>
      </c>
      <c r="J559" s="20" t="s">
        <v>546</v>
      </c>
      <c r="K559" s="20" t="s">
        <v>546</v>
      </c>
      <c r="L559" s="86"/>
      <c r="M559" s="53"/>
      <c r="N559" s="53"/>
      <c r="O559" s="53"/>
      <c r="P559" s="53"/>
      <c r="Q559" s="53"/>
      <c r="R559" s="53"/>
      <c r="S559" s="53"/>
      <c r="T559" s="55"/>
      <c r="U559" s="61"/>
      <c r="V559" s="53"/>
      <c r="W559" s="55"/>
      <c r="X559" s="61"/>
      <c r="Y559" s="53"/>
      <c r="Z559" s="53"/>
      <c r="AA559" s="61"/>
      <c r="AB559" s="61"/>
    </row>
    <row r="560" customFormat="false" ht="15" hidden="false" customHeight="true" outlineLevel="0" collapsed="false">
      <c r="A560" s="21" t="n">
        <v>46750</v>
      </c>
      <c r="B560" s="21" t="s">
        <v>386</v>
      </c>
      <c r="C560" s="20" t="s">
        <v>546</v>
      </c>
      <c r="D560" s="20" t="s">
        <v>546</v>
      </c>
      <c r="E560" s="20" t="s">
        <v>546</v>
      </c>
      <c r="F560" s="20" t="s">
        <v>546</v>
      </c>
      <c r="G560" s="20" t="s">
        <v>546</v>
      </c>
      <c r="H560" s="20" t="s">
        <v>546</v>
      </c>
      <c r="I560" s="20" t="s">
        <v>546</v>
      </c>
      <c r="J560" s="20" t="s">
        <v>546</v>
      </c>
      <c r="K560" s="20" t="s">
        <v>546</v>
      </c>
      <c r="L560" s="86"/>
      <c r="M560" s="53"/>
      <c r="N560" s="53"/>
      <c r="O560" s="53"/>
      <c r="P560" s="53"/>
      <c r="Q560" s="53"/>
      <c r="R560" s="53"/>
      <c r="S560" s="53"/>
      <c r="T560" s="55"/>
      <c r="U560" s="61"/>
      <c r="V560" s="53"/>
      <c r="W560" s="55"/>
      <c r="X560" s="61"/>
      <c r="Y560" s="53"/>
      <c r="Z560" s="53"/>
      <c r="AA560" s="61"/>
      <c r="AB560" s="61"/>
    </row>
    <row r="561" customFormat="false" ht="15" hidden="false" customHeight="true" outlineLevel="0" collapsed="false">
      <c r="A561" s="21" t="n">
        <v>46402</v>
      </c>
      <c r="B561" s="21" t="s">
        <v>831</v>
      </c>
      <c r="C561" s="20" t="s">
        <v>546</v>
      </c>
      <c r="D561" s="20" t="s">
        <v>546</v>
      </c>
      <c r="E561" s="20" t="s">
        <v>546</v>
      </c>
      <c r="F561" s="20" t="s">
        <v>546</v>
      </c>
      <c r="G561" s="20" t="s">
        <v>546</v>
      </c>
      <c r="H561" s="20" t="s">
        <v>546</v>
      </c>
      <c r="I561" s="20" t="s">
        <v>546</v>
      </c>
      <c r="J561" s="20" t="s">
        <v>546</v>
      </c>
      <c r="K561" s="20" t="s">
        <v>546</v>
      </c>
      <c r="L561" s="86"/>
      <c r="M561" s="53"/>
      <c r="N561" s="53"/>
      <c r="O561" s="53"/>
      <c r="P561" s="53"/>
      <c r="Q561" s="53"/>
      <c r="R561" s="53"/>
      <c r="S561" s="53"/>
      <c r="T561" s="55"/>
      <c r="U561" s="61"/>
      <c r="V561" s="53"/>
      <c r="W561" s="55"/>
      <c r="X561" s="61"/>
      <c r="Y561" s="53"/>
      <c r="Z561" s="53"/>
      <c r="AA561" s="61"/>
      <c r="AB561" s="61"/>
    </row>
    <row r="562" customFormat="false" ht="15" hidden="false" customHeight="true" outlineLevel="0" collapsed="false">
      <c r="A562" s="21" t="n">
        <v>46717</v>
      </c>
      <c r="B562" s="21" t="s">
        <v>387</v>
      </c>
      <c r="C562" s="20" t="s">
        <v>546</v>
      </c>
      <c r="D562" s="20" t="s">
        <v>546</v>
      </c>
      <c r="E562" s="20" t="s">
        <v>546</v>
      </c>
      <c r="F562" s="20" t="s">
        <v>546</v>
      </c>
      <c r="G562" s="20" t="s">
        <v>546</v>
      </c>
      <c r="H562" s="20" t="s">
        <v>546</v>
      </c>
      <c r="I562" s="20" t="s">
        <v>546</v>
      </c>
      <c r="J562" s="20" t="s">
        <v>546</v>
      </c>
      <c r="K562" s="20" t="s">
        <v>546</v>
      </c>
      <c r="L562" s="86"/>
      <c r="M562" s="53"/>
      <c r="N562" s="53"/>
      <c r="O562" s="53"/>
      <c r="P562" s="53"/>
      <c r="Q562" s="53"/>
      <c r="R562" s="53"/>
      <c r="S562" s="53"/>
      <c r="T562" s="55"/>
      <c r="U562" s="61"/>
      <c r="V562" s="53"/>
      <c r="W562" s="55"/>
      <c r="X562" s="61"/>
      <c r="Y562" s="53"/>
      <c r="Z562" s="53"/>
      <c r="AA562" s="61"/>
      <c r="AB562" s="61"/>
    </row>
    <row r="563" customFormat="false" ht="15" hidden="false" customHeight="true" outlineLevel="0" collapsed="false">
      <c r="A563" s="21" t="n">
        <v>46640</v>
      </c>
      <c r="B563" s="21" t="s">
        <v>832</v>
      </c>
      <c r="C563" s="20" t="s">
        <v>546</v>
      </c>
      <c r="D563" s="20" t="s">
        <v>546</v>
      </c>
      <c r="E563" s="20" t="s">
        <v>546</v>
      </c>
      <c r="F563" s="20" t="s">
        <v>546</v>
      </c>
      <c r="G563" s="20" t="s">
        <v>546</v>
      </c>
      <c r="H563" s="20" t="s">
        <v>546</v>
      </c>
      <c r="I563" s="20" t="s">
        <v>546</v>
      </c>
      <c r="J563" s="20" t="s">
        <v>546</v>
      </c>
      <c r="K563" s="20" t="s">
        <v>546</v>
      </c>
      <c r="L563" s="86"/>
      <c r="M563" s="53"/>
      <c r="N563" s="53"/>
      <c r="O563" s="53"/>
      <c r="P563" s="53"/>
      <c r="Q563" s="53"/>
      <c r="R563" s="53"/>
      <c r="S563" s="53"/>
      <c r="T563" s="55"/>
      <c r="U563" s="61"/>
      <c r="V563" s="53"/>
      <c r="W563" s="55"/>
      <c r="X563" s="61"/>
      <c r="Y563" s="53"/>
      <c r="Z563" s="53"/>
      <c r="AA563" s="61"/>
      <c r="AB563" s="61"/>
    </row>
    <row r="564" customFormat="false" ht="15" hidden="false" customHeight="true" outlineLevel="0" collapsed="false">
      <c r="A564" s="21" t="n">
        <v>46869</v>
      </c>
      <c r="B564" s="21" t="s">
        <v>833</v>
      </c>
      <c r="C564" s="20" t="s">
        <v>546</v>
      </c>
      <c r="D564" s="20" t="s">
        <v>546</v>
      </c>
      <c r="E564" s="20" t="s">
        <v>546</v>
      </c>
      <c r="F564" s="20" t="s">
        <v>546</v>
      </c>
      <c r="G564" s="20" t="s">
        <v>546</v>
      </c>
      <c r="H564" s="20" t="s">
        <v>546</v>
      </c>
      <c r="I564" s="20" t="s">
        <v>546</v>
      </c>
      <c r="J564" s="20" t="s">
        <v>546</v>
      </c>
      <c r="K564" s="20" t="s">
        <v>546</v>
      </c>
      <c r="L564" s="86"/>
      <c r="M564" s="53"/>
      <c r="N564" s="53"/>
      <c r="O564" s="53"/>
      <c r="P564" s="53"/>
      <c r="Q564" s="53"/>
      <c r="R564" s="53"/>
      <c r="S564" s="53"/>
      <c r="T564" s="55"/>
      <c r="U564" s="61"/>
      <c r="V564" s="53"/>
      <c r="W564" s="55"/>
      <c r="X564" s="61"/>
      <c r="Y564" s="53"/>
      <c r="Z564" s="53"/>
      <c r="AA564" s="61"/>
      <c r="AB564" s="61"/>
    </row>
    <row r="565" customFormat="false" ht="15" hidden="false" customHeight="true" outlineLevel="0" collapsed="false">
      <c r="A565" s="21" t="n">
        <v>42845</v>
      </c>
      <c r="B565" s="21" t="s">
        <v>37</v>
      </c>
      <c r="C565" s="20" t="s">
        <v>546</v>
      </c>
      <c r="D565" s="20" t="s">
        <v>546</v>
      </c>
      <c r="E565" s="20" t="s">
        <v>546</v>
      </c>
      <c r="F565" s="20" t="s">
        <v>546</v>
      </c>
      <c r="G565" s="20" t="s">
        <v>546</v>
      </c>
      <c r="H565" s="20" t="s">
        <v>546</v>
      </c>
      <c r="I565" s="20" t="s">
        <v>546</v>
      </c>
      <c r="J565" s="20" t="s">
        <v>546</v>
      </c>
      <c r="K565" s="20" t="s">
        <v>546</v>
      </c>
      <c r="L565" s="86"/>
      <c r="M565" s="53"/>
      <c r="N565" s="53"/>
      <c r="O565" s="53"/>
      <c r="P565" s="53"/>
      <c r="Q565" s="53"/>
      <c r="R565" s="53"/>
      <c r="S565" s="53"/>
      <c r="T565" s="55"/>
      <c r="U565" s="61"/>
      <c r="V565" s="53"/>
      <c r="W565" s="55"/>
      <c r="X565" s="61"/>
      <c r="Y565" s="53"/>
      <c r="Z565" s="53"/>
      <c r="AA565" s="61"/>
      <c r="AB565" s="61"/>
    </row>
    <row r="566" customFormat="false" ht="15" hidden="false" customHeight="true" outlineLevel="0" collapsed="false">
      <c r="A566" s="21" t="n">
        <v>4610</v>
      </c>
      <c r="B566" s="21" t="s">
        <v>193</v>
      </c>
      <c r="C566" s="20" t="s">
        <v>546</v>
      </c>
      <c r="D566" s="20" t="s">
        <v>546</v>
      </c>
      <c r="E566" s="20" t="s">
        <v>546</v>
      </c>
      <c r="F566" s="20" t="s">
        <v>546</v>
      </c>
      <c r="G566" s="20" t="s">
        <v>546</v>
      </c>
      <c r="H566" s="20" t="s">
        <v>546</v>
      </c>
      <c r="I566" s="20" t="s">
        <v>546</v>
      </c>
      <c r="J566" s="20" t="s">
        <v>546</v>
      </c>
      <c r="K566" s="20" t="s">
        <v>546</v>
      </c>
      <c r="L566" s="86"/>
      <c r="M566" s="53"/>
      <c r="N566" s="53"/>
      <c r="O566" s="53"/>
      <c r="P566" s="53"/>
      <c r="Q566" s="53"/>
      <c r="R566" s="53"/>
      <c r="S566" s="53"/>
      <c r="T566" s="55"/>
      <c r="U566" s="61"/>
      <c r="V566" s="53"/>
      <c r="W566" s="55"/>
      <c r="X566" s="61"/>
      <c r="Y566" s="53"/>
      <c r="Z566" s="53"/>
      <c r="AA566" s="61"/>
      <c r="AB566" s="61"/>
    </row>
    <row r="567" customFormat="false" ht="15" hidden="false" customHeight="true" outlineLevel="0" collapsed="false">
      <c r="A567" s="21" t="n">
        <v>33596</v>
      </c>
      <c r="B567" s="21" t="s">
        <v>834</v>
      </c>
      <c r="C567" s="20" t="s">
        <v>546</v>
      </c>
      <c r="D567" s="20" t="s">
        <v>546</v>
      </c>
      <c r="E567" s="20" t="s">
        <v>546</v>
      </c>
      <c r="F567" s="20" t="s">
        <v>546</v>
      </c>
      <c r="G567" s="20" t="s">
        <v>546</v>
      </c>
      <c r="H567" s="20" t="s">
        <v>546</v>
      </c>
      <c r="I567" s="20" t="s">
        <v>546</v>
      </c>
      <c r="J567" s="20" t="s">
        <v>546</v>
      </c>
      <c r="K567" s="20" t="s">
        <v>546</v>
      </c>
      <c r="L567" s="86"/>
      <c r="M567" s="53"/>
      <c r="N567" s="53"/>
      <c r="O567" s="53"/>
      <c r="P567" s="53"/>
      <c r="Q567" s="53"/>
      <c r="R567" s="53"/>
      <c r="S567" s="53"/>
      <c r="T567" s="55"/>
      <c r="U567" s="61"/>
      <c r="V567" s="53"/>
      <c r="W567" s="55"/>
      <c r="X567" s="61"/>
      <c r="Y567" s="53"/>
      <c r="Z567" s="53"/>
      <c r="AA567" s="61"/>
      <c r="AB567" s="61"/>
    </row>
    <row r="568" customFormat="false" ht="15" hidden="false" customHeight="true" outlineLevel="0" collapsed="false">
      <c r="A568" s="21" t="n">
        <v>46872</v>
      </c>
      <c r="B568" s="21" t="s">
        <v>835</v>
      </c>
      <c r="C568" s="20" t="s">
        <v>546</v>
      </c>
      <c r="D568" s="20" t="s">
        <v>546</v>
      </c>
      <c r="E568" s="20" t="s">
        <v>546</v>
      </c>
      <c r="F568" s="20" t="s">
        <v>546</v>
      </c>
      <c r="G568" s="20" t="s">
        <v>546</v>
      </c>
      <c r="H568" s="20" t="s">
        <v>546</v>
      </c>
      <c r="I568" s="20" t="s">
        <v>546</v>
      </c>
      <c r="J568" s="20" t="s">
        <v>546</v>
      </c>
      <c r="K568" s="20" t="s">
        <v>546</v>
      </c>
      <c r="L568" s="86"/>
      <c r="M568" s="53"/>
      <c r="N568" s="53"/>
      <c r="O568" s="53"/>
      <c r="P568" s="53"/>
      <c r="Q568" s="53"/>
      <c r="R568" s="53"/>
      <c r="S568" s="53"/>
      <c r="T568" s="55"/>
      <c r="U568" s="61"/>
      <c r="V568" s="53"/>
      <c r="W568" s="55"/>
      <c r="X568" s="61"/>
      <c r="Y568" s="53"/>
      <c r="Z568" s="53"/>
      <c r="AA568" s="61"/>
      <c r="AB568" s="61"/>
    </row>
    <row r="569" customFormat="false" ht="15" hidden="false" customHeight="true" outlineLevel="0" collapsed="false">
      <c r="A569" s="21" t="n">
        <v>46747</v>
      </c>
      <c r="B569" s="21" t="s">
        <v>836</v>
      </c>
      <c r="C569" s="20" t="s">
        <v>546</v>
      </c>
      <c r="D569" s="20" t="s">
        <v>546</v>
      </c>
      <c r="E569" s="20" t="s">
        <v>546</v>
      </c>
      <c r="F569" s="20" t="s">
        <v>546</v>
      </c>
      <c r="G569" s="20" t="s">
        <v>546</v>
      </c>
      <c r="H569" s="20" t="s">
        <v>546</v>
      </c>
      <c r="I569" s="20" t="s">
        <v>546</v>
      </c>
      <c r="J569" s="20" t="s">
        <v>546</v>
      </c>
      <c r="K569" s="20" t="s">
        <v>546</v>
      </c>
      <c r="L569" s="86"/>
      <c r="M569" s="53"/>
      <c r="N569" s="53"/>
      <c r="O569" s="53"/>
      <c r="P569" s="53"/>
      <c r="Q569" s="53"/>
      <c r="R569" s="53"/>
      <c r="S569" s="53"/>
      <c r="T569" s="55"/>
      <c r="U569" s="61"/>
      <c r="V569" s="53"/>
      <c r="W569" s="55"/>
      <c r="X569" s="61"/>
      <c r="Y569" s="53"/>
      <c r="Z569" s="53"/>
      <c r="AA569" s="61"/>
      <c r="AB569" s="61"/>
    </row>
    <row r="570" customFormat="false" ht="15" hidden="false" customHeight="true" outlineLevel="0" collapsed="false">
      <c r="A570" s="21" t="n">
        <v>46517</v>
      </c>
      <c r="B570" s="21" t="s">
        <v>389</v>
      </c>
      <c r="C570" s="20" t="s">
        <v>546</v>
      </c>
      <c r="D570" s="20" t="s">
        <v>546</v>
      </c>
      <c r="E570" s="20" t="s">
        <v>546</v>
      </c>
      <c r="F570" s="20" t="s">
        <v>546</v>
      </c>
      <c r="G570" s="20" t="s">
        <v>546</v>
      </c>
      <c r="H570" s="20" t="s">
        <v>546</v>
      </c>
      <c r="I570" s="20" t="s">
        <v>546</v>
      </c>
      <c r="J570" s="20" t="s">
        <v>546</v>
      </c>
      <c r="K570" s="20" t="s">
        <v>546</v>
      </c>
      <c r="L570" s="86"/>
      <c r="M570" s="53"/>
      <c r="N570" s="53"/>
      <c r="O570" s="53"/>
      <c r="P570" s="53"/>
      <c r="Q570" s="53"/>
      <c r="R570" s="53"/>
      <c r="S570" s="53"/>
      <c r="T570" s="55"/>
      <c r="U570" s="61"/>
      <c r="V570" s="53"/>
      <c r="W570" s="55"/>
      <c r="X570" s="61"/>
      <c r="Y570" s="53"/>
      <c r="Z570" s="53"/>
      <c r="AA570" s="61"/>
      <c r="AB570" s="61"/>
    </row>
    <row r="571" customFormat="false" ht="15" hidden="false" customHeight="true" outlineLevel="0" collapsed="false">
      <c r="A571" s="21" t="n">
        <v>46633</v>
      </c>
      <c r="B571" s="21" t="s">
        <v>837</v>
      </c>
      <c r="C571" s="20" t="s">
        <v>546</v>
      </c>
      <c r="D571" s="20" t="s">
        <v>546</v>
      </c>
      <c r="E571" s="20" t="s">
        <v>546</v>
      </c>
      <c r="F571" s="20" t="s">
        <v>546</v>
      </c>
      <c r="G571" s="20" t="s">
        <v>546</v>
      </c>
      <c r="H571" s="20" t="s">
        <v>546</v>
      </c>
      <c r="I571" s="20" t="s">
        <v>546</v>
      </c>
      <c r="J571" s="20" t="s">
        <v>546</v>
      </c>
      <c r="K571" s="20" t="s">
        <v>546</v>
      </c>
      <c r="L571" s="86"/>
      <c r="M571" s="53"/>
      <c r="N571" s="53"/>
      <c r="O571" s="53"/>
      <c r="P571" s="53"/>
      <c r="Q571" s="53"/>
      <c r="R571" s="53"/>
      <c r="S571" s="53"/>
      <c r="T571" s="55"/>
      <c r="U571" s="61"/>
      <c r="V571" s="53"/>
      <c r="W571" s="55"/>
      <c r="X571" s="61"/>
      <c r="Y571" s="53"/>
      <c r="Z571" s="53"/>
      <c r="AA571" s="61"/>
      <c r="AB571" s="61"/>
    </row>
    <row r="572" customFormat="false" ht="15" hidden="false" customHeight="true" outlineLevel="0" collapsed="false">
      <c r="A572" s="21" t="n">
        <v>46558</v>
      </c>
      <c r="B572" s="21" t="s">
        <v>838</v>
      </c>
      <c r="C572" s="20" t="s">
        <v>546</v>
      </c>
      <c r="D572" s="20" t="s">
        <v>546</v>
      </c>
      <c r="E572" s="20" t="s">
        <v>546</v>
      </c>
      <c r="F572" s="20" t="s">
        <v>546</v>
      </c>
      <c r="G572" s="20" t="s">
        <v>546</v>
      </c>
      <c r="H572" s="20" t="s">
        <v>546</v>
      </c>
      <c r="I572" s="20" t="s">
        <v>546</v>
      </c>
      <c r="J572" s="20" t="s">
        <v>546</v>
      </c>
      <c r="K572" s="20" t="s">
        <v>546</v>
      </c>
      <c r="L572" s="86"/>
      <c r="M572" s="53"/>
      <c r="N572" s="53"/>
      <c r="O572" s="53"/>
      <c r="P572" s="53"/>
      <c r="Q572" s="53"/>
      <c r="R572" s="53"/>
      <c r="S572" s="53"/>
      <c r="T572" s="55"/>
      <c r="U572" s="61"/>
      <c r="V572" s="53"/>
      <c r="W572" s="55"/>
      <c r="X572" s="61"/>
      <c r="Y572" s="53"/>
      <c r="Z572" s="53"/>
      <c r="AA572" s="61"/>
      <c r="AB572" s="61"/>
    </row>
    <row r="573" customFormat="false" ht="15" hidden="false" customHeight="true" outlineLevel="0" collapsed="false">
      <c r="A573" s="21" t="n">
        <v>46746</v>
      </c>
      <c r="B573" s="21" t="s">
        <v>390</v>
      </c>
      <c r="C573" s="20" t="s">
        <v>546</v>
      </c>
      <c r="D573" s="20" t="s">
        <v>546</v>
      </c>
      <c r="E573" s="20" t="s">
        <v>546</v>
      </c>
      <c r="F573" s="20" t="s">
        <v>546</v>
      </c>
      <c r="G573" s="20" t="s">
        <v>546</v>
      </c>
      <c r="H573" s="20" t="s">
        <v>546</v>
      </c>
      <c r="I573" s="20" t="s">
        <v>546</v>
      </c>
      <c r="J573" s="20" t="s">
        <v>546</v>
      </c>
      <c r="K573" s="20" t="s">
        <v>546</v>
      </c>
      <c r="L573" s="86"/>
      <c r="M573" s="53"/>
      <c r="N573" s="53"/>
      <c r="O573" s="53"/>
      <c r="P573" s="53"/>
      <c r="Q573" s="53"/>
      <c r="R573" s="53"/>
      <c r="S573" s="53"/>
      <c r="T573" s="55"/>
      <c r="U573" s="61"/>
      <c r="V573" s="53"/>
      <c r="W573" s="55"/>
      <c r="X573" s="61"/>
      <c r="Y573" s="53"/>
      <c r="Z573" s="53"/>
      <c r="AA573" s="61"/>
      <c r="AB573" s="61"/>
    </row>
    <row r="574" customFormat="false" ht="15" hidden="false" customHeight="true" outlineLevel="0" collapsed="false">
      <c r="A574" s="21" t="n">
        <v>46627</v>
      </c>
      <c r="B574" s="21" t="s">
        <v>238</v>
      </c>
      <c r="C574" s="20" t="s">
        <v>546</v>
      </c>
      <c r="D574" s="20" t="s">
        <v>546</v>
      </c>
      <c r="E574" s="20" t="s">
        <v>546</v>
      </c>
      <c r="F574" s="20" t="s">
        <v>546</v>
      </c>
      <c r="G574" s="20" t="s">
        <v>546</v>
      </c>
      <c r="H574" s="20" t="s">
        <v>546</v>
      </c>
      <c r="I574" s="20" t="s">
        <v>546</v>
      </c>
      <c r="J574" s="20" t="s">
        <v>546</v>
      </c>
      <c r="K574" s="20" t="s">
        <v>546</v>
      </c>
      <c r="L574" s="86"/>
      <c r="M574" s="53"/>
      <c r="N574" s="53"/>
      <c r="O574" s="53"/>
      <c r="P574" s="53"/>
      <c r="Q574" s="53"/>
      <c r="R574" s="53"/>
      <c r="S574" s="53"/>
      <c r="T574" s="55"/>
      <c r="U574" s="61"/>
      <c r="V574" s="53"/>
      <c r="W574" s="55"/>
      <c r="X574" s="61"/>
      <c r="Y574" s="53"/>
      <c r="Z574" s="53"/>
      <c r="AA574" s="61"/>
      <c r="AB574" s="61"/>
    </row>
    <row r="575" customFormat="false" ht="15" hidden="false" customHeight="true" outlineLevel="0" collapsed="false">
      <c r="A575" s="21" t="n">
        <v>42692</v>
      </c>
      <c r="B575" s="21" t="s">
        <v>164</v>
      </c>
      <c r="C575" s="20" t="s">
        <v>546</v>
      </c>
      <c r="D575" s="20" t="s">
        <v>546</v>
      </c>
      <c r="E575" s="20" t="s">
        <v>546</v>
      </c>
      <c r="F575" s="20" t="s">
        <v>546</v>
      </c>
      <c r="G575" s="20" t="s">
        <v>546</v>
      </c>
      <c r="H575" s="20" t="s">
        <v>546</v>
      </c>
      <c r="I575" s="20" t="s">
        <v>546</v>
      </c>
      <c r="J575" s="20" t="s">
        <v>546</v>
      </c>
      <c r="K575" s="20" t="s">
        <v>546</v>
      </c>
      <c r="L575" s="86"/>
      <c r="M575" s="53"/>
      <c r="N575" s="53"/>
      <c r="O575" s="53"/>
      <c r="P575" s="53"/>
      <c r="Q575" s="53"/>
      <c r="R575" s="53"/>
      <c r="S575" s="53"/>
      <c r="T575" s="55"/>
      <c r="U575" s="61"/>
      <c r="V575" s="53"/>
      <c r="W575" s="55"/>
      <c r="X575" s="61"/>
      <c r="Y575" s="53"/>
      <c r="Z575" s="53"/>
      <c r="AA575" s="61"/>
      <c r="AB575" s="61"/>
    </row>
    <row r="576" customFormat="false" ht="15" hidden="false" customHeight="true" outlineLevel="0" collapsed="false">
      <c r="A576" s="21" t="n">
        <v>46642</v>
      </c>
      <c r="B576" s="21" t="s">
        <v>839</v>
      </c>
      <c r="C576" s="20" t="s">
        <v>546</v>
      </c>
      <c r="D576" s="20" t="s">
        <v>546</v>
      </c>
      <c r="E576" s="20" t="s">
        <v>546</v>
      </c>
      <c r="F576" s="20" t="s">
        <v>546</v>
      </c>
      <c r="G576" s="20" t="s">
        <v>546</v>
      </c>
      <c r="H576" s="20" t="s">
        <v>546</v>
      </c>
      <c r="I576" s="20" t="s">
        <v>546</v>
      </c>
      <c r="J576" s="20" t="s">
        <v>546</v>
      </c>
      <c r="K576" s="20" t="s">
        <v>546</v>
      </c>
      <c r="L576" s="86"/>
      <c r="M576" s="53"/>
      <c r="N576" s="53"/>
      <c r="O576" s="53"/>
      <c r="P576" s="53"/>
      <c r="Q576" s="53"/>
      <c r="R576" s="53"/>
      <c r="S576" s="53"/>
      <c r="T576" s="55"/>
      <c r="U576" s="61"/>
      <c r="V576" s="53"/>
      <c r="W576" s="55"/>
      <c r="X576" s="61"/>
      <c r="Y576" s="53"/>
      <c r="Z576" s="53"/>
      <c r="AA576" s="61"/>
      <c r="AB576" s="61"/>
    </row>
    <row r="577" customFormat="false" ht="15" hidden="false" customHeight="true" outlineLevel="0" collapsed="false">
      <c r="A577" s="21" t="n">
        <v>46925</v>
      </c>
      <c r="B577" s="21" t="s">
        <v>840</v>
      </c>
      <c r="C577" s="20" t="s">
        <v>546</v>
      </c>
      <c r="D577" s="20" t="s">
        <v>546</v>
      </c>
      <c r="E577" s="20" t="s">
        <v>546</v>
      </c>
      <c r="F577" s="20" t="s">
        <v>546</v>
      </c>
      <c r="G577" s="20" t="s">
        <v>546</v>
      </c>
      <c r="H577" s="20" t="s">
        <v>546</v>
      </c>
      <c r="I577" s="20" t="s">
        <v>546</v>
      </c>
      <c r="J577" s="20" t="s">
        <v>546</v>
      </c>
      <c r="K577" s="20" t="s">
        <v>546</v>
      </c>
      <c r="L577" s="86"/>
      <c r="M577" s="53"/>
      <c r="N577" s="53"/>
      <c r="O577" s="53"/>
      <c r="P577" s="53"/>
      <c r="Q577" s="53"/>
      <c r="R577" s="53"/>
      <c r="S577" s="53"/>
      <c r="T577" s="55"/>
      <c r="U577" s="61"/>
      <c r="V577" s="53"/>
      <c r="W577" s="55"/>
      <c r="X577" s="61"/>
      <c r="Y577" s="53"/>
      <c r="Z577" s="53"/>
      <c r="AA577" s="61"/>
      <c r="AB577" s="61"/>
    </row>
    <row r="578" customFormat="false" ht="15" hidden="false" customHeight="true" outlineLevel="0" collapsed="false">
      <c r="A578" s="21" t="n">
        <v>46361</v>
      </c>
      <c r="B578" s="21" t="s">
        <v>841</v>
      </c>
      <c r="C578" s="20" t="s">
        <v>546</v>
      </c>
      <c r="D578" s="20" t="s">
        <v>546</v>
      </c>
      <c r="E578" s="20" t="s">
        <v>546</v>
      </c>
      <c r="F578" s="20" t="s">
        <v>546</v>
      </c>
      <c r="G578" s="20" t="s">
        <v>546</v>
      </c>
      <c r="H578" s="20" t="s">
        <v>546</v>
      </c>
      <c r="I578" s="20" t="s">
        <v>546</v>
      </c>
      <c r="J578" s="20" t="s">
        <v>546</v>
      </c>
      <c r="K578" s="20" t="s">
        <v>546</v>
      </c>
      <c r="L578" s="86"/>
      <c r="M578" s="53"/>
      <c r="N578" s="53"/>
      <c r="O578" s="53"/>
      <c r="P578" s="53"/>
      <c r="Q578" s="53"/>
      <c r="R578" s="53"/>
      <c r="S578" s="53"/>
      <c r="T578" s="55"/>
      <c r="U578" s="61"/>
      <c r="V578" s="53"/>
      <c r="W578" s="55"/>
      <c r="X578" s="61"/>
      <c r="Y578" s="53"/>
      <c r="Z578" s="53"/>
      <c r="AA578" s="61"/>
      <c r="AB578" s="61"/>
    </row>
    <row r="579" customFormat="false" ht="15" hidden="false" customHeight="true" outlineLevel="0" collapsed="false">
      <c r="A579" s="21" t="n">
        <v>45775</v>
      </c>
      <c r="B579" s="21" t="s">
        <v>842</v>
      </c>
      <c r="C579" s="20" t="s">
        <v>546</v>
      </c>
      <c r="D579" s="20" t="s">
        <v>546</v>
      </c>
      <c r="E579" s="20" t="s">
        <v>546</v>
      </c>
      <c r="F579" s="20" t="s">
        <v>546</v>
      </c>
      <c r="G579" s="20" t="s">
        <v>546</v>
      </c>
      <c r="H579" s="20" t="s">
        <v>546</v>
      </c>
      <c r="I579" s="20" t="s">
        <v>546</v>
      </c>
      <c r="J579" s="20" t="s">
        <v>546</v>
      </c>
      <c r="K579" s="20" t="s">
        <v>546</v>
      </c>
      <c r="L579" s="86"/>
      <c r="M579" s="53"/>
      <c r="N579" s="53"/>
      <c r="O579" s="53"/>
      <c r="P579" s="53"/>
      <c r="Q579" s="53"/>
      <c r="R579" s="53"/>
      <c r="S579" s="53"/>
      <c r="T579" s="55"/>
      <c r="U579" s="61"/>
      <c r="V579" s="53"/>
      <c r="W579" s="55"/>
      <c r="X579" s="61"/>
      <c r="Y579" s="53"/>
      <c r="Z579" s="53"/>
      <c r="AA579" s="61"/>
      <c r="AB579" s="61"/>
    </row>
    <row r="580" customFormat="false" ht="15" hidden="false" customHeight="true" outlineLevel="0" collapsed="false">
      <c r="A580" s="21" t="n">
        <v>46368</v>
      </c>
      <c r="B580" s="21" t="s">
        <v>843</v>
      </c>
      <c r="C580" s="20" t="s">
        <v>546</v>
      </c>
      <c r="D580" s="20" t="s">
        <v>546</v>
      </c>
      <c r="E580" s="20" t="s">
        <v>546</v>
      </c>
      <c r="F580" s="20" t="s">
        <v>546</v>
      </c>
      <c r="G580" s="20" t="s">
        <v>546</v>
      </c>
      <c r="H580" s="20" t="s">
        <v>546</v>
      </c>
      <c r="I580" s="20" t="s">
        <v>546</v>
      </c>
      <c r="J580" s="20" t="s">
        <v>546</v>
      </c>
      <c r="K580" s="20" t="s">
        <v>546</v>
      </c>
      <c r="L580" s="86"/>
      <c r="M580" s="53"/>
      <c r="N580" s="53"/>
      <c r="O580" s="53"/>
      <c r="P580" s="53"/>
      <c r="Q580" s="53"/>
      <c r="R580" s="53"/>
      <c r="S580" s="53"/>
      <c r="T580" s="55"/>
      <c r="U580" s="61"/>
      <c r="V580" s="53"/>
      <c r="W580" s="55"/>
      <c r="X580" s="61"/>
      <c r="Y580" s="53"/>
      <c r="Z580" s="53"/>
      <c r="AA580" s="61"/>
      <c r="AB580" s="61"/>
    </row>
    <row r="581" customFormat="false" ht="15" hidden="false" customHeight="true" outlineLevel="0" collapsed="false">
      <c r="A581" s="21" t="n">
        <v>46367</v>
      </c>
      <c r="B581" s="21" t="s">
        <v>844</v>
      </c>
      <c r="C581" s="20" t="s">
        <v>546</v>
      </c>
      <c r="D581" s="20" t="s">
        <v>546</v>
      </c>
      <c r="E581" s="20" t="s">
        <v>546</v>
      </c>
      <c r="F581" s="20" t="s">
        <v>546</v>
      </c>
      <c r="G581" s="20" t="s">
        <v>546</v>
      </c>
      <c r="H581" s="20" t="s">
        <v>546</v>
      </c>
      <c r="I581" s="20" t="s">
        <v>546</v>
      </c>
      <c r="J581" s="20" t="s">
        <v>546</v>
      </c>
      <c r="K581" s="20" t="s">
        <v>546</v>
      </c>
      <c r="L581" s="86"/>
      <c r="M581" s="53"/>
      <c r="N581" s="53"/>
      <c r="O581" s="53"/>
      <c r="P581" s="53"/>
      <c r="Q581" s="53"/>
      <c r="R581" s="53"/>
      <c r="S581" s="53"/>
      <c r="T581" s="55"/>
      <c r="U581" s="61"/>
      <c r="V581" s="53"/>
      <c r="W581" s="55"/>
      <c r="X581" s="61"/>
      <c r="Y581" s="53"/>
      <c r="Z581" s="53"/>
      <c r="AA581" s="61"/>
      <c r="AB581" s="61"/>
    </row>
    <row r="582" customFormat="false" ht="15" hidden="false" customHeight="true" outlineLevel="0" collapsed="false">
      <c r="A582" s="21" t="n">
        <v>46295</v>
      </c>
      <c r="B582" s="21" t="s">
        <v>845</v>
      </c>
      <c r="C582" s="20" t="s">
        <v>546</v>
      </c>
      <c r="D582" s="20" t="s">
        <v>546</v>
      </c>
      <c r="E582" s="20" t="s">
        <v>546</v>
      </c>
      <c r="F582" s="20" t="s">
        <v>546</v>
      </c>
      <c r="G582" s="20" t="s">
        <v>546</v>
      </c>
      <c r="H582" s="20" t="s">
        <v>546</v>
      </c>
      <c r="I582" s="20" t="s">
        <v>546</v>
      </c>
      <c r="J582" s="20" t="s">
        <v>546</v>
      </c>
      <c r="K582" s="20" t="s">
        <v>546</v>
      </c>
      <c r="L582" s="86"/>
      <c r="M582" s="53"/>
      <c r="N582" s="53"/>
      <c r="O582" s="53"/>
      <c r="P582" s="53"/>
      <c r="Q582" s="53"/>
      <c r="R582" s="53"/>
      <c r="S582" s="53"/>
      <c r="T582" s="55"/>
      <c r="U582" s="61"/>
      <c r="V582" s="53"/>
      <c r="W582" s="55"/>
      <c r="X582" s="61"/>
      <c r="Y582" s="53"/>
      <c r="Z582" s="53"/>
      <c r="AA582" s="61"/>
      <c r="AB582" s="61"/>
    </row>
    <row r="583" customFormat="false" ht="15" hidden="false" customHeight="true" outlineLevel="0" collapsed="false">
      <c r="A583" s="21" t="n">
        <v>46440</v>
      </c>
      <c r="B583" s="21" t="s">
        <v>846</v>
      </c>
      <c r="C583" s="20" t="s">
        <v>546</v>
      </c>
      <c r="D583" s="20" t="s">
        <v>546</v>
      </c>
      <c r="E583" s="20" t="s">
        <v>546</v>
      </c>
      <c r="F583" s="20" t="s">
        <v>546</v>
      </c>
      <c r="G583" s="20" t="s">
        <v>546</v>
      </c>
      <c r="H583" s="20" t="s">
        <v>546</v>
      </c>
      <c r="I583" s="20" t="s">
        <v>546</v>
      </c>
      <c r="J583" s="20" t="s">
        <v>546</v>
      </c>
      <c r="K583" s="20" t="s">
        <v>546</v>
      </c>
      <c r="L583" s="86"/>
      <c r="M583" s="53"/>
      <c r="N583" s="53"/>
      <c r="O583" s="53"/>
      <c r="P583" s="53"/>
      <c r="Q583" s="53"/>
      <c r="R583" s="53"/>
      <c r="S583" s="53"/>
      <c r="T583" s="55"/>
      <c r="U583" s="61"/>
      <c r="V583" s="53"/>
      <c r="W583" s="55"/>
      <c r="X583" s="61"/>
      <c r="Y583" s="53"/>
      <c r="Z583" s="53"/>
      <c r="AA583" s="61"/>
      <c r="AB583" s="61"/>
    </row>
    <row r="584" customFormat="false" ht="15" hidden="false" customHeight="true" outlineLevel="0" collapsed="false">
      <c r="A584" s="21" t="n">
        <v>46606</v>
      </c>
      <c r="B584" s="21" t="s">
        <v>847</v>
      </c>
      <c r="C584" s="20" t="s">
        <v>546</v>
      </c>
      <c r="D584" s="20" t="s">
        <v>546</v>
      </c>
      <c r="E584" s="20" t="s">
        <v>546</v>
      </c>
      <c r="F584" s="20" t="s">
        <v>546</v>
      </c>
      <c r="G584" s="20" t="s">
        <v>546</v>
      </c>
      <c r="H584" s="20" t="s">
        <v>546</v>
      </c>
      <c r="I584" s="20" t="s">
        <v>546</v>
      </c>
      <c r="J584" s="20" t="s">
        <v>546</v>
      </c>
      <c r="K584" s="20" t="s">
        <v>546</v>
      </c>
      <c r="L584" s="86"/>
      <c r="M584" s="53"/>
      <c r="N584" s="53"/>
      <c r="O584" s="53"/>
      <c r="P584" s="53"/>
      <c r="Q584" s="53"/>
      <c r="R584" s="53"/>
      <c r="S584" s="53"/>
      <c r="T584" s="55"/>
      <c r="U584" s="61"/>
      <c r="V584" s="53"/>
      <c r="W584" s="55"/>
      <c r="X584" s="61"/>
      <c r="Y584" s="53"/>
      <c r="Z584" s="53"/>
      <c r="AA584" s="61"/>
      <c r="AB584" s="61"/>
    </row>
    <row r="585" customFormat="false" ht="15" hidden="false" customHeight="true" outlineLevel="0" collapsed="false">
      <c r="A585" s="21" t="n">
        <v>46340</v>
      </c>
      <c r="B585" s="21" t="s">
        <v>848</v>
      </c>
      <c r="C585" s="20" t="s">
        <v>546</v>
      </c>
      <c r="D585" s="20" t="s">
        <v>546</v>
      </c>
      <c r="E585" s="20" t="s">
        <v>546</v>
      </c>
      <c r="F585" s="20" t="s">
        <v>546</v>
      </c>
      <c r="G585" s="20" t="s">
        <v>546</v>
      </c>
      <c r="H585" s="20" t="s">
        <v>546</v>
      </c>
      <c r="I585" s="20" t="s">
        <v>546</v>
      </c>
      <c r="J585" s="20" t="s">
        <v>546</v>
      </c>
      <c r="K585" s="20" t="s">
        <v>546</v>
      </c>
      <c r="L585" s="86"/>
      <c r="M585" s="53"/>
      <c r="N585" s="53"/>
      <c r="O585" s="53"/>
      <c r="P585" s="53"/>
      <c r="Q585" s="53"/>
      <c r="R585" s="53"/>
      <c r="S585" s="53"/>
      <c r="T585" s="55"/>
      <c r="U585" s="61"/>
      <c r="V585" s="53"/>
      <c r="W585" s="55"/>
      <c r="X585" s="61"/>
      <c r="Y585" s="53"/>
      <c r="Z585" s="53"/>
      <c r="AA585" s="61"/>
      <c r="AB585" s="61"/>
    </row>
    <row r="586" customFormat="false" ht="15" hidden="false" customHeight="true" outlineLevel="0" collapsed="false">
      <c r="A586" s="21" t="n">
        <v>46281</v>
      </c>
      <c r="B586" s="21" t="s">
        <v>849</v>
      </c>
      <c r="C586" s="20" t="s">
        <v>546</v>
      </c>
      <c r="D586" s="20" t="s">
        <v>546</v>
      </c>
      <c r="E586" s="20" t="s">
        <v>546</v>
      </c>
      <c r="F586" s="20" t="s">
        <v>546</v>
      </c>
      <c r="G586" s="20" t="s">
        <v>546</v>
      </c>
      <c r="H586" s="20" t="s">
        <v>546</v>
      </c>
      <c r="I586" s="20" t="s">
        <v>546</v>
      </c>
      <c r="J586" s="20" t="s">
        <v>546</v>
      </c>
      <c r="K586" s="20" t="s">
        <v>546</v>
      </c>
      <c r="L586" s="86"/>
      <c r="M586" s="53"/>
      <c r="N586" s="53"/>
      <c r="O586" s="53"/>
      <c r="P586" s="53"/>
      <c r="Q586" s="53"/>
      <c r="R586" s="53"/>
      <c r="S586" s="53"/>
      <c r="T586" s="55"/>
      <c r="U586" s="61"/>
      <c r="V586" s="53"/>
      <c r="W586" s="55"/>
      <c r="X586" s="61"/>
      <c r="Y586" s="53"/>
      <c r="Z586" s="53"/>
      <c r="AA586" s="61"/>
      <c r="AB586" s="61"/>
    </row>
    <row r="587" customFormat="false" ht="15" hidden="false" customHeight="true" outlineLevel="0" collapsed="false">
      <c r="A587" s="21" t="n">
        <v>45936</v>
      </c>
      <c r="B587" s="21" t="s">
        <v>850</v>
      </c>
      <c r="C587" s="20" t="s">
        <v>546</v>
      </c>
      <c r="D587" s="20" t="s">
        <v>546</v>
      </c>
      <c r="E587" s="20" t="s">
        <v>546</v>
      </c>
      <c r="F587" s="20" t="s">
        <v>546</v>
      </c>
      <c r="G587" s="20" t="s">
        <v>546</v>
      </c>
      <c r="H587" s="20" t="s">
        <v>546</v>
      </c>
      <c r="I587" s="20" t="s">
        <v>546</v>
      </c>
      <c r="J587" s="20" t="s">
        <v>546</v>
      </c>
      <c r="K587" s="20" t="s">
        <v>546</v>
      </c>
      <c r="L587" s="86"/>
      <c r="M587" s="53"/>
      <c r="N587" s="53"/>
      <c r="O587" s="53"/>
      <c r="P587" s="53"/>
      <c r="Q587" s="53"/>
      <c r="R587" s="53"/>
      <c r="S587" s="53"/>
      <c r="T587" s="55"/>
      <c r="U587" s="61"/>
      <c r="V587" s="53"/>
      <c r="W587" s="55"/>
      <c r="X587" s="61"/>
      <c r="Y587" s="53"/>
      <c r="Z587" s="53"/>
      <c r="AA587" s="61"/>
      <c r="AB587" s="61"/>
    </row>
    <row r="588" customFormat="false" ht="15" hidden="false" customHeight="true" outlineLevel="0" collapsed="false">
      <c r="A588" s="21" t="n">
        <v>46416</v>
      </c>
      <c r="B588" s="21" t="s">
        <v>851</v>
      </c>
      <c r="C588" s="20" t="s">
        <v>546</v>
      </c>
      <c r="D588" s="20" t="s">
        <v>546</v>
      </c>
      <c r="E588" s="20" t="s">
        <v>546</v>
      </c>
      <c r="F588" s="20" t="s">
        <v>546</v>
      </c>
      <c r="G588" s="20" t="s">
        <v>546</v>
      </c>
      <c r="H588" s="20" t="s">
        <v>546</v>
      </c>
      <c r="I588" s="20" t="s">
        <v>546</v>
      </c>
      <c r="J588" s="20" t="s">
        <v>546</v>
      </c>
      <c r="K588" s="20" t="s">
        <v>546</v>
      </c>
      <c r="L588" s="86"/>
      <c r="M588" s="53"/>
      <c r="N588" s="53"/>
      <c r="O588" s="53"/>
      <c r="P588" s="53"/>
      <c r="Q588" s="53"/>
      <c r="R588" s="53"/>
      <c r="S588" s="53"/>
      <c r="T588" s="55"/>
      <c r="U588" s="61"/>
      <c r="V588" s="53"/>
      <c r="W588" s="55"/>
      <c r="X588" s="61"/>
      <c r="Y588" s="53"/>
      <c r="Z588" s="53"/>
      <c r="AA588" s="61"/>
      <c r="AB588" s="61"/>
    </row>
    <row r="589" customFormat="false" ht="15" hidden="false" customHeight="true" outlineLevel="0" collapsed="false">
      <c r="A589" s="21" t="n">
        <v>42583</v>
      </c>
      <c r="B589" s="21" t="s">
        <v>852</v>
      </c>
      <c r="C589" s="20" t="s">
        <v>546</v>
      </c>
      <c r="D589" s="20" t="s">
        <v>546</v>
      </c>
      <c r="E589" s="20" t="s">
        <v>546</v>
      </c>
      <c r="F589" s="20" t="s">
        <v>546</v>
      </c>
      <c r="G589" s="20" t="s">
        <v>546</v>
      </c>
      <c r="H589" s="20" t="s">
        <v>546</v>
      </c>
      <c r="I589" s="20" t="s">
        <v>546</v>
      </c>
      <c r="J589" s="20" t="s">
        <v>546</v>
      </c>
      <c r="K589" s="20" t="s">
        <v>546</v>
      </c>
      <c r="L589" s="86"/>
      <c r="M589" s="53"/>
      <c r="N589" s="53"/>
      <c r="O589" s="53"/>
      <c r="P589" s="53"/>
      <c r="Q589" s="53"/>
      <c r="R589" s="53"/>
      <c r="S589" s="53"/>
      <c r="T589" s="55"/>
      <c r="U589" s="61"/>
      <c r="V589" s="53"/>
      <c r="W589" s="55"/>
      <c r="X589" s="61"/>
      <c r="Y589" s="53"/>
      <c r="Z589" s="53"/>
      <c r="AA589" s="61"/>
      <c r="AB589" s="61"/>
    </row>
    <row r="590" customFormat="false" ht="15" hidden="false" customHeight="true" outlineLevel="0" collapsed="false">
      <c r="A590" s="21" t="n">
        <v>46661</v>
      </c>
      <c r="B590" s="21" t="s">
        <v>853</v>
      </c>
      <c r="C590" s="20" t="s">
        <v>546</v>
      </c>
      <c r="D590" s="20" t="s">
        <v>546</v>
      </c>
      <c r="E590" s="20" t="s">
        <v>546</v>
      </c>
      <c r="F590" s="20" t="s">
        <v>546</v>
      </c>
      <c r="G590" s="20" t="s">
        <v>546</v>
      </c>
      <c r="H590" s="20" t="s">
        <v>546</v>
      </c>
      <c r="I590" s="20" t="s">
        <v>546</v>
      </c>
      <c r="J590" s="20" t="s">
        <v>546</v>
      </c>
      <c r="K590" s="20" t="s">
        <v>546</v>
      </c>
      <c r="L590" s="86"/>
      <c r="M590" s="53"/>
      <c r="N590" s="53"/>
      <c r="O590" s="53"/>
      <c r="P590" s="53"/>
      <c r="Q590" s="53"/>
      <c r="R590" s="53"/>
      <c r="S590" s="53"/>
      <c r="T590" s="55"/>
      <c r="U590" s="61"/>
      <c r="V590" s="53"/>
      <c r="W590" s="55"/>
      <c r="X590" s="61"/>
      <c r="Y590" s="53"/>
      <c r="Z590" s="53"/>
      <c r="AA590" s="61"/>
      <c r="AB590" s="61"/>
    </row>
    <row r="591" customFormat="false" ht="15" hidden="false" customHeight="true" outlineLevel="0" collapsed="false">
      <c r="A591" s="21" t="n">
        <v>46741</v>
      </c>
      <c r="B591" s="21" t="s">
        <v>854</v>
      </c>
      <c r="C591" s="20" t="s">
        <v>546</v>
      </c>
      <c r="D591" s="20" t="s">
        <v>546</v>
      </c>
      <c r="E591" s="20" t="s">
        <v>546</v>
      </c>
      <c r="F591" s="20" t="s">
        <v>546</v>
      </c>
      <c r="G591" s="20" t="s">
        <v>546</v>
      </c>
      <c r="H591" s="20" t="s">
        <v>546</v>
      </c>
      <c r="I591" s="20" t="s">
        <v>546</v>
      </c>
      <c r="J591" s="20" t="s">
        <v>546</v>
      </c>
      <c r="K591" s="20" t="s">
        <v>546</v>
      </c>
      <c r="L591" s="86"/>
      <c r="M591" s="53"/>
      <c r="N591" s="53"/>
      <c r="O591" s="53"/>
      <c r="P591" s="53"/>
      <c r="Q591" s="53"/>
      <c r="R591" s="53"/>
      <c r="S591" s="53"/>
      <c r="T591" s="55"/>
      <c r="U591" s="61"/>
      <c r="V591" s="53"/>
      <c r="W591" s="55"/>
      <c r="X591" s="61"/>
      <c r="Y591" s="53"/>
      <c r="Z591" s="53"/>
      <c r="AA591" s="61"/>
      <c r="AB591" s="61"/>
    </row>
    <row r="592" customFormat="false" ht="15" hidden="false" customHeight="true" outlineLevel="0" collapsed="false">
      <c r="A592" s="21" t="n">
        <v>42710</v>
      </c>
      <c r="B592" s="21" t="s">
        <v>332</v>
      </c>
      <c r="C592" s="20" t="s">
        <v>546</v>
      </c>
      <c r="D592" s="20" t="s">
        <v>546</v>
      </c>
      <c r="E592" s="20" t="s">
        <v>546</v>
      </c>
      <c r="F592" s="20" t="s">
        <v>546</v>
      </c>
      <c r="G592" s="20" t="s">
        <v>546</v>
      </c>
      <c r="H592" s="20" t="s">
        <v>546</v>
      </c>
      <c r="I592" s="20" t="s">
        <v>546</v>
      </c>
      <c r="J592" s="20" t="s">
        <v>546</v>
      </c>
      <c r="K592" s="20" t="s">
        <v>546</v>
      </c>
      <c r="L592" s="86"/>
      <c r="M592" s="53"/>
      <c r="N592" s="53"/>
      <c r="O592" s="53"/>
      <c r="P592" s="53"/>
      <c r="Q592" s="53"/>
      <c r="R592" s="53"/>
      <c r="S592" s="53"/>
      <c r="T592" s="55"/>
      <c r="U592" s="61"/>
      <c r="V592" s="53"/>
      <c r="W592" s="55"/>
      <c r="X592" s="61"/>
      <c r="Y592" s="53"/>
      <c r="Z592" s="53"/>
      <c r="AA592" s="61"/>
      <c r="AB592" s="61"/>
    </row>
    <row r="593" customFormat="false" ht="15" hidden="false" customHeight="true" outlineLevel="0" collapsed="false">
      <c r="A593" s="21" t="n">
        <v>46381</v>
      </c>
      <c r="B593" s="21" t="s">
        <v>855</v>
      </c>
      <c r="C593" s="20" t="s">
        <v>546</v>
      </c>
      <c r="D593" s="20" t="s">
        <v>546</v>
      </c>
      <c r="E593" s="20" t="s">
        <v>546</v>
      </c>
      <c r="F593" s="20" t="s">
        <v>546</v>
      </c>
      <c r="G593" s="20" t="s">
        <v>546</v>
      </c>
      <c r="H593" s="20" t="s">
        <v>546</v>
      </c>
      <c r="I593" s="20" t="s">
        <v>546</v>
      </c>
      <c r="J593" s="20" t="s">
        <v>546</v>
      </c>
      <c r="K593" s="20" t="s">
        <v>546</v>
      </c>
      <c r="L593" s="86"/>
      <c r="M593" s="53"/>
      <c r="N593" s="53"/>
      <c r="O593" s="53"/>
      <c r="P593" s="53"/>
      <c r="Q593" s="53"/>
      <c r="R593" s="53"/>
      <c r="S593" s="53"/>
      <c r="T593" s="55"/>
      <c r="U593" s="61"/>
      <c r="V593" s="53"/>
      <c r="W593" s="55"/>
      <c r="X593" s="61"/>
      <c r="Y593" s="53"/>
      <c r="Z593" s="53"/>
      <c r="AA593" s="61"/>
      <c r="AB593" s="61"/>
    </row>
    <row r="594" customFormat="false" ht="15" hidden="false" customHeight="true" outlineLevel="0" collapsed="false">
      <c r="A594" s="21" t="n">
        <v>46366</v>
      </c>
      <c r="B594" s="21" t="s">
        <v>856</v>
      </c>
      <c r="C594" s="20" t="s">
        <v>546</v>
      </c>
      <c r="D594" s="20" t="s">
        <v>546</v>
      </c>
      <c r="E594" s="20" t="s">
        <v>546</v>
      </c>
      <c r="F594" s="20" t="s">
        <v>546</v>
      </c>
      <c r="G594" s="20" t="s">
        <v>546</v>
      </c>
      <c r="H594" s="20" t="s">
        <v>546</v>
      </c>
      <c r="I594" s="20" t="s">
        <v>546</v>
      </c>
      <c r="J594" s="20" t="s">
        <v>546</v>
      </c>
      <c r="K594" s="20" t="s">
        <v>546</v>
      </c>
      <c r="L594" s="86"/>
      <c r="M594" s="53"/>
      <c r="N594" s="53"/>
      <c r="O594" s="53"/>
      <c r="P594" s="53"/>
      <c r="Q594" s="53"/>
      <c r="R594" s="53"/>
      <c r="S594" s="53"/>
      <c r="T594" s="55"/>
      <c r="U594" s="61"/>
      <c r="V594" s="53"/>
      <c r="W594" s="55"/>
      <c r="X594" s="61"/>
      <c r="Y594" s="53"/>
      <c r="Z594" s="53"/>
      <c r="AA594" s="61"/>
      <c r="AB594" s="61"/>
    </row>
    <row r="595" customFormat="false" ht="15" hidden="false" customHeight="true" outlineLevel="0" collapsed="false">
      <c r="A595" s="21" t="n">
        <v>46215</v>
      </c>
      <c r="B595" s="21" t="s">
        <v>857</v>
      </c>
      <c r="C595" s="20" t="s">
        <v>546</v>
      </c>
      <c r="D595" s="20" t="s">
        <v>546</v>
      </c>
      <c r="E595" s="20" t="s">
        <v>546</v>
      </c>
      <c r="F595" s="20" t="s">
        <v>546</v>
      </c>
      <c r="G595" s="20" t="s">
        <v>546</v>
      </c>
      <c r="H595" s="20" t="s">
        <v>546</v>
      </c>
      <c r="I595" s="20" t="s">
        <v>546</v>
      </c>
      <c r="J595" s="20" t="s">
        <v>546</v>
      </c>
      <c r="K595" s="20" t="s">
        <v>546</v>
      </c>
      <c r="L595" s="86"/>
      <c r="M595" s="53"/>
      <c r="N595" s="53"/>
      <c r="O595" s="53"/>
      <c r="P595" s="53"/>
      <c r="Q595" s="53"/>
      <c r="R595" s="53"/>
      <c r="S595" s="53"/>
      <c r="T595" s="55"/>
      <c r="U595" s="61"/>
      <c r="V595" s="53"/>
      <c r="W595" s="55"/>
      <c r="X595" s="61"/>
      <c r="Y595" s="53"/>
      <c r="Z595" s="53"/>
      <c r="AA595" s="61"/>
      <c r="AB595" s="61"/>
    </row>
    <row r="596" customFormat="false" ht="15" hidden="false" customHeight="true" outlineLevel="0" collapsed="false">
      <c r="A596" s="21" t="n">
        <v>46796</v>
      </c>
      <c r="B596" s="21" t="s">
        <v>858</v>
      </c>
      <c r="C596" s="20" t="s">
        <v>546</v>
      </c>
      <c r="D596" s="20" t="s">
        <v>546</v>
      </c>
      <c r="E596" s="20" t="s">
        <v>546</v>
      </c>
      <c r="F596" s="20" t="s">
        <v>546</v>
      </c>
      <c r="G596" s="20" t="s">
        <v>546</v>
      </c>
      <c r="H596" s="20" t="s">
        <v>546</v>
      </c>
      <c r="I596" s="20" t="s">
        <v>546</v>
      </c>
      <c r="J596" s="20" t="s">
        <v>546</v>
      </c>
      <c r="K596" s="20" t="s">
        <v>546</v>
      </c>
      <c r="L596" s="86"/>
      <c r="M596" s="53"/>
      <c r="N596" s="53"/>
      <c r="O596" s="53"/>
      <c r="P596" s="53"/>
      <c r="Q596" s="53"/>
      <c r="R596" s="53"/>
      <c r="S596" s="53"/>
      <c r="T596" s="55"/>
      <c r="U596" s="61"/>
      <c r="V596" s="53"/>
      <c r="W596" s="55"/>
      <c r="X596" s="61"/>
      <c r="Y596" s="53"/>
      <c r="Z596" s="53"/>
      <c r="AA596" s="61"/>
      <c r="AB596" s="61"/>
    </row>
    <row r="597" customFormat="false" ht="15" hidden="false" customHeight="true" outlineLevel="0" collapsed="false">
      <c r="A597" s="21" t="n">
        <v>46625</v>
      </c>
      <c r="B597" s="21" t="s">
        <v>859</v>
      </c>
      <c r="C597" s="20" t="s">
        <v>546</v>
      </c>
      <c r="D597" s="20" t="s">
        <v>546</v>
      </c>
      <c r="E597" s="20" t="s">
        <v>546</v>
      </c>
      <c r="F597" s="20" t="s">
        <v>546</v>
      </c>
      <c r="G597" s="20" t="s">
        <v>546</v>
      </c>
      <c r="H597" s="20" t="s">
        <v>546</v>
      </c>
      <c r="I597" s="20" t="s">
        <v>546</v>
      </c>
      <c r="J597" s="20" t="s">
        <v>546</v>
      </c>
      <c r="K597" s="20" t="s">
        <v>546</v>
      </c>
      <c r="L597" s="86"/>
      <c r="M597" s="53"/>
      <c r="N597" s="53"/>
      <c r="O597" s="53"/>
      <c r="P597" s="53"/>
      <c r="Q597" s="53"/>
      <c r="R597" s="53"/>
      <c r="S597" s="53"/>
      <c r="T597" s="55"/>
      <c r="U597" s="61"/>
      <c r="V597" s="53"/>
      <c r="W597" s="55"/>
      <c r="X597" s="61"/>
      <c r="Y597" s="53"/>
      <c r="Z597" s="53"/>
      <c r="AA597" s="61"/>
      <c r="AB597" s="61"/>
    </row>
    <row r="598" customFormat="false" ht="15" hidden="false" customHeight="true" outlineLevel="0" collapsed="false">
      <c r="A598" s="21" t="n">
        <v>46501</v>
      </c>
      <c r="B598" s="21" t="s">
        <v>860</v>
      </c>
      <c r="C598" s="20" t="s">
        <v>546</v>
      </c>
      <c r="D598" s="20" t="s">
        <v>546</v>
      </c>
      <c r="E598" s="20" t="s">
        <v>546</v>
      </c>
      <c r="F598" s="20" t="s">
        <v>546</v>
      </c>
      <c r="G598" s="20" t="s">
        <v>546</v>
      </c>
      <c r="H598" s="20" t="s">
        <v>546</v>
      </c>
      <c r="I598" s="20" t="s">
        <v>546</v>
      </c>
      <c r="J598" s="20" t="s">
        <v>546</v>
      </c>
      <c r="K598" s="20" t="s">
        <v>546</v>
      </c>
      <c r="L598" s="86"/>
      <c r="M598" s="53"/>
      <c r="N598" s="53"/>
      <c r="O598" s="53"/>
      <c r="P598" s="53"/>
      <c r="Q598" s="53"/>
      <c r="R598" s="53"/>
      <c r="S598" s="53"/>
      <c r="T598" s="55"/>
      <c r="U598" s="61"/>
      <c r="V598" s="53"/>
      <c r="W598" s="55"/>
      <c r="X598" s="61"/>
      <c r="Y598" s="53"/>
      <c r="Z598" s="53"/>
      <c r="AA598" s="61"/>
      <c r="AB598" s="61"/>
    </row>
    <row r="599" customFormat="false" ht="15" hidden="false" customHeight="true" outlineLevel="0" collapsed="false">
      <c r="A599" s="21" t="n">
        <v>46223</v>
      </c>
      <c r="B599" s="21" t="s">
        <v>861</v>
      </c>
      <c r="C599" s="20" t="s">
        <v>546</v>
      </c>
      <c r="D599" s="20" t="s">
        <v>546</v>
      </c>
      <c r="E599" s="20" t="s">
        <v>546</v>
      </c>
      <c r="F599" s="20" t="s">
        <v>546</v>
      </c>
      <c r="G599" s="20" t="s">
        <v>546</v>
      </c>
      <c r="H599" s="20" t="s">
        <v>546</v>
      </c>
      <c r="I599" s="20" t="s">
        <v>546</v>
      </c>
      <c r="J599" s="20" t="s">
        <v>546</v>
      </c>
      <c r="K599" s="20" t="s">
        <v>546</v>
      </c>
      <c r="L599" s="86"/>
      <c r="M599" s="53"/>
      <c r="N599" s="53"/>
      <c r="O599" s="53"/>
      <c r="P599" s="53"/>
      <c r="Q599" s="53"/>
      <c r="R599" s="53"/>
      <c r="S599" s="53"/>
      <c r="T599" s="55"/>
      <c r="U599" s="61"/>
      <c r="V599" s="53"/>
      <c r="W599" s="55"/>
      <c r="X599" s="61"/>
      <c r="Y599" s="53"/>
      <c r="Z599" s="53"/>
      <c r="AA599" s="61"/>
      <c r="AB599" s="61"/>
    </row>
    <row r="600" customFormat="false" ht="15" hidden="false" customHeight="true" outlineLevel="0" collapsed="false">
      <c r="A600" s="21" t="n">
        <v>42681</v>
      </c>
      <c r="B600" s="21" t="s">
        <v>862</v>
      </c>
      <c r="C600" s="20" t="s">
        <v>546</v>
      </c>
      <c r="D600" s="20" t="s">
        <v>546</v>
      </c>
      <c r="E600" s="20" t="s">
        <v>546</v>
      </c>
      <c r="F600" s="20" t="s">
        <v>546</v>
      </c>
      <c r="G600" s="20" t="s">
        <v>546</v>
      </c>
      <c r="H600" s="20" t="s">
        <v>546</v>
      </c>
      <c r="I600" s="20" t="s">
        <v>546</v>
      </c>
      <c r="J600" s="20" t="s">
        <v>546</v>
      </c>
      <c r="K600" s="20" t="s">
        <v>546</v>
      </c>
      <c r="L600" s="86"/>
      <c r="M600" s="53"/>
      <c r="N600" s="53"/>
      <c r="O600" s="53"/>
      <c r="P600" s="53"/>
      <c r="Q600" s="53"/>
      <c r="R600" s="53"/>
      <c r="S600" s="53"/>
      <c r="T600" s="55"/>
      <c r="U600" s="61"/>
      <c r="V600" s="53"/>
      <c r="W600" s="55"/>
      <c r="X600" s="61"/>
      <c r="Y600" s="53"/>
      <c r="Z600" s="53"/>
      <c r="AA600" s="61"/>
      <c r="AB600" s="61"/>
    </row>
    <row r="601" customFormat="false" ht="15" hidden="false" customHeight="true" outlineLevel="0" collapsed="false">
      <c r="A601" s="21" t="n">
        <v>42718</v>
      </c>
      <c r="B601" s="21" t="s">
        <v>863</v>
      </c>
      <c r="C601" s="20" t="s">
        <v>546</v>
      </c>
      <c r="D601" s="20" t="s">
        <v>546</v>
      </c>
      <c r="E601" s="20" t="s">
        <v>546</v>
      </c>
      <c r="F601" s="20" t="s">
        <v>546</v>
      </c>
      <c r="G601" s="20" t="s">
        <v>546</v>
      </c>
      <c r="H601" s="20" t="s">
        <v>546</v>
      </c>
      <c r="I601" s="20" t="s">
        <v>546</v>
      </c>
      <c r="J601" s="20" t="s">
        <v>546</v>
      </c>
      <c r="K601" s="20" t="s">
        <v>546</v>
      </c>
      <c r="L601" s="86"/>
      <c r="M601" s="53"/>
      <c r="N601" s="53"/>
      <c r="O601" s="53"/>
      <c r="P601" s="53"/>
      <c r="Q601" s="53"/>
      <c r="R601" s="53"/>
      <c r="S601" s="53"/>
      <c r="T601" s="55"/>
      <c r="U601" s="61"/>
      <c r="V601" s="53"/>
      <c r="W601" s="55"/>
      <c r="X601" s="61"/>
      <c r="Y601" s="53"/>
      <c r="Z601" s="53"/>
      <c r="AA601" s="61"/>
      <c r="AB601" s="61"/>
    </row>
    <row r="602" customFormat="false" ht="15" hidden="false" customHeight="true" outlineLevel="0" collapsed="false">
      <c r="A602" s="21" t="n">
        <v>17808</v>
      </c>
      <c r="B602" s="21" t="s">
        <v>87</v>
      </c>
      <c r="C602" s="20" t="s">
        <v>546</v>
      </c>
      <c r="D602" s="20" t="s">
        <v>546</v>
      </c>
      <c r="E602" s="20" t="s">
        <v>546</v>
      </c>
      <c r="F602" s="20" t="s">
        <v>546</v>
      </c>
      <c r="G602" s="20" t="s">
        <v>546</v>
      </c>
      <c r="H602" s="20" t="s">
        <v>546</v>
      </c>
      <c r="I602" s="20" t="s">
        <v>546</v>
      </c>
      <c r="J602" s="20" t="s">
        <v>546</v>
      </c>
      <c r="K602" s="20" t="s">
        <v>546</v>
      </c>
      <c r="L602" s="86"/>
      <c r="M602" s="53"/>
      <c r="N602" s="53"/>
      <c r="O602" s="53"/>
      <c r="P602" s="53"/>
      <c r="Q602" s="53"/>
      <c r="R602" s="53"/>
      <c r="S602" s="53"/>
      <c r="T602" s="55"/>
      <c r="U602" s="61"/>
      <c r="V602" s="53"/>
      <c r="W602" s="55"/>
      <c r="X602" s="61"/>
      <c r="Y602" s="53"/>
      <c r="Z602" s="53"/>
      <c r="AA602" s="61"/>
      <c r="AB602" s="61"/>
    </row>
    <row r="603" customFormat="false" ht="15" hidden="false" customHeight="true" outlineLevel="0" collapsed="false">
      <c r="A603" s="21" t="n">
        <v>46408</v>
      </c>
      <c r="B603" s="21" t="s">
        <v>864</v>
      </c>
      <c r="C603" s="20" t="s">
        <v>546</v>
      </c>
      <c r="D603" s="20" t="s">
        <v>546</v>
      </c>
      <c r="E603" s="20" t="s">
        <v>546</v>
      </c>
      <c r="F603" s="20" t="s">
        <v>546</v>
      </c>
      <c r="G603" s="20" t="s">
        <v>546</v>
      </c>
      <c r="H603" s="20" t="s">
        <v>546</v>
      </c>
      <c r="I603" s="20" t="s">
        <v>546</v>
      </c>
      <c r="J603" s="20" t="s">
        <v>546</v>
      </c>
      <c r="K603" s="20" t="s">
        <v>546</v>
      </c>
      <c r="L603" s="86"/>
      <c r="M603" s="53"/>
      <c r="N603" s="53"/>
      <c r="O603" s="53"/>
      <c r="P603" s="53"/>
      <c r="Q603" s="53"/>
      <c r="R603" s="53"/>
      <c r="S603" s="53"/>
      <c r="T603" s="55"/>
      <c r="U603" s="61"/>
      <c r="V603" s="53"/>
      <c r="W603" s="55"/>
      <c r="X603" s="61"/>
      <c r="Y603" s="53"/>
      <c r="Z603" s="53"/>
      <c r="AA603" s="61"/>
      <c r="AB603" s="61"/>
    </row>
    <row r="604" customFormat="false" ht="15" hidden="false" customHeight="true" outlineLevel="0" collapsed="false">
      <c r="A604" s="21" t="n">
        <v>46614</v>
      </c>
      <c r="B604" s="21" t="s">
        <v>865</v>
      </c>
      <c r="C604" s="20" t="s">
        <v>546</v>
      </c>
      <c r="D604" s="20" t="s">
        <v>546</v>
      </c>
      <c r="E604" s="20" t="s">
        <v>546</v>
      </c>
      <c r="F604" s="20" t="s">
        <v>546</v>
      </c>
      <c r="G604" s="20" t="s">
        <v>546</v>
      </c>
      <c r="H604" s="20" t="s">
        <v>546</v>
      </c>
      <c r="I604" s="20" t="s">
        <v>546</v>
      </c>
      <c r="J604" s="20" t="s">
        <v>546</v>
      </c>
      <c r="K604" s="20" t="s">
        <v>546</v>
      </c>
      <c r="L604" s="86"/>
      <c r="M604" s="53"/>
      <c r="N604" s="53"/>
      <c r="O604" s="53"/>
      <c r="P604" s="53"/>
      <c r="Q604" s="53"/>
      <c r="R604" s="53"/>
      <c r="S604" s="53"/>
      <c r="T604" s="55"/>
      <c r="U604" s="61"/>
      <c r="V604" s="53"/>
      <c r="W604" s="55"/>
      <c r="X604" s="61"/>
      <c r="Y604" s="53"/>
      <c r="Z604" s="53"/>
      <c r="AA604" s="61"/>
      <c r="AB604" s="61"/>
    </row>
    <row r="605" customFormat="false" ht="15" hidden="false" customHeight="true" outlineLevel="0" collapsed="false">
      <c r="A605" s="21" t="n">
        <v>46647</v>
      </c>
      <c r="B605" s="21" t="s">
        <v>866</v>
      </c>
      <c r="C605" s="20" t="s">
        <v>546</v>
      </c>
      <c r="D605" s="20" t="s">
        <v>546</v>
      </c>
      <c r="E605" s="20" t="s">
        <v>546</v>
      </c>
      <c r="F605" s="20" t="s">
        <v>546</v>
      </c>
      <c r="G605" s="20" t="s">
        <v>546</v>
      </c>
      <c r="H605" s="20" t="s">
        <v>546</v>
      </c>
      <c r="I605" s="20" t="s">
        <v>546</v>
      </c>
      <c r="J605" s="20" t="s">
        <v>546</v>
      </c>
      <c r="K605" s="20" t="s">
        <v>546</v>
      </c>
      <c r="L605" s="86"/>
      <c r="M605" s="53"/>
      <c r="N605" s="53"/>
      <c r="O605" s="53"/>
      <c r="P605" s="53"/>
      <c r="Q605" s="53"/>
      <c r="R605" s="53"/>
      <c r="S605" s="53"/>
      <c r="T605" s="55"/>
      <c r="U605" s="61"/>
      <c r="V605" s="53"/>
      <c r="W605" s="55"/>
      <c r="X605" s="61"/>
      <c r="Y605" s="53"/>
      <c r="Z605" s="53"/>
      <c r="AA605" s="61"/>
      <c r="AB605" s="61"/>
    </row>
    <row r="606" customFormat="false" ht="15" hidden="false" customHeight="true" outlineLevel="0" collapsed="false">
      <c r="A606" s="21" t="n">
        <v>42942</v>
      </c>
      <c r="B606" s="21" t="s">
        <v>144</v>
      </c>
      <c r="C606" s="20" t="s">
        <v>546</v>
      </c>
      <c r="D606" s="20" t="s">
        <v>546</v>
      </c>
      <c r="E606" s="20" t="s">
        <v>546</v>
      </c>
      <c r="F606" s="20" t="s">
        <v>546</v>
      </c>
      <c r="G606" s="20" t="s">
        <v>546</v>
      </c>
      <c r="H606" s="20" t="s">
        <v>546</v>
      </c>
      <c r="I606" s="20" t="s">
        <v>546</v>
      </c>
      <c r="J606" s="20" t="s">
        <v>546</v>
      </c>
      <c r="K606" s="20" t="s">
        <v>546</v>
      </c>
      <c r="L606" s="86"/>
      <c r="M606" s="53"/>
      <c r="N606" s="53"/>
      <c r="O606" s="53"/>
      <c r="P606" s="53"/>
      <c r="Q606" s="53"/>
      <c r="R606" s="53"/>
      <c r="S606" s="53"/>
      <c r="T606" s="55"/>
      <c r="U606" s="61"/>
      <c r="V606" s="53"/>
      <c r="W606" s="55"/>
      <c r="X606" s="61"/>
      <c r="Y606" s="53"/>
      <c r="Z606" s="53"/>
      <c r="AA606" s="61"/>
      <c r="AB606" s="61"/>
    </row>
    <row r="607" customFormat="false" ht="15" hidden="false" customHeight="true" outlineLevel="0" collapsed="false">
      <c r="A607" s="21" t="n">
        <v>42839</v>
      </c>
      <c r="B607" s="21" t="s">
        <v>158</v>
      </c>
      <c r="C607" s="20" t="s">
        <v>546</v>
      </c>
      <c r="D607" s="20" t="s">
        <v>546</v>
      </c>
      <c r="E607" s="20" t="s">
        <v>546</v>
      </c>
      <c r="F607" s="20" t="s">
        <v>546</v>
      </c>
      <c r="G607" s="20" t="s">
        <v>546</v>
      </c>
      <c r="H607" s="20" t="s">
        <v>546</v>
      </c>
      <c r="I607" s="20" t="s">
        <v>546</v>
      </c>
      <c r="J607" s="20" t="s">
        <v>546</v>
      </c>
      <c r="K607" s="20" t="s">
        <v>546</v>
      </c>
      <c r="L607" s="86"/>
      <c r="M607" s="53"/>
      <c r="N607" s="53"/>
      <c r="O607" s="53"/>
      <c r="P607" s="53"/>
      <c r="Q607" s="53"/>
      <c r="R607" s="53"/>
      <c r="S607" s="53"/>
      <c r="T607" s="55"/>
      <c r="U607" s="61"/>
      <c r="V607" s="53"/>
      <c r="W607" s="55"/>
      <c r="X607" s="61"/>
      <c r="Y607" s="53"/>
      <c r="Z607" s="53"/>
      <c r="AA607" s="61"/>
      <c r="AB607" s="61"/>
    </row>
    <row r="608" customFormat="false" ht="15" hidden="false" customHeight="true" outlineLevel="0" collapsed="false">
      <c r="A608" s="21" t="n">
        <v>42609</v>
      </c>
      <c r="B608" s="21" t="s">
        <v>867</v>
      </c>
      <c r="C608" s="20" t="s">
        <v>546</v>
      </c>
      <c r="D608" s="20" t="s">
        <v>546</v>
      </c>
      <c r="E608" s="20" t="s">
        <v>546</v>
      </c>
      <c r="F608" s="20" t="s">
        <v>546</v>
      </c>
      <c r="G608" s="20" t="s">
        <v>546</v>
      </c>
      <c r="H608" s="20" t="s">
        <v>546</v>
      </c>
      <c r="I608" s="20" t="s">
        <v>546</v>
      </c>
      <c r="J608" s="20" t="s">
        <v>546</v>
      </c>
      <c r="K608" s="20" t="s">
        <v>546</v>
      </c>
      <c r="L608" s="86"/>
      <c r="M608" s="53"/>
      <c r="N608" s="53"/>
      <c r="O608" s="53"/>
      <c r="P608" s="53"/>
      <c r="Q608" s="53"/>
      <c r="R608" s="53"/>
      <c r="S608" s="53"/>
      <c r="T608" s="55"/>
      <c r="U608" s="61"/>
      <c r="V608" s="53"/>
      <c r="W608" s="55"/>
      <c r="X608" s="61"/>
      <c r="Y608" s="53"/>
      <c r="Z608" s="53"/>
      <c r="AA608" s="61"/>
      <c r="AB608" s="61"/>
    </row>
    <row r="609" customFormat="false" ht="15" hidden="false" customHeight="true" outlineLevel="0" collapsed="false">
      <c r="A609" s="21" t="n">
        <v>42615</v>
      </c>
      <c r="B609" s="21" t="s">
        <v>868</v>
      </c>
      <c r="C609" s="20" t="s">
        <v>546</v>
      </c>
      <c r="D609" s="20" t="s">
        <v>546</v>
      </c>
      <c r="E609" s="20" t="s">
        <v>546</v>
      </c>
      <c r="F609" s="20" t="s">
        <v>546</v>
      </c>
      <c r="G609" s="20" t="s">
        <v>546</v>
      </c>
      <c r="H609" s="20" t="s">
        <v>546</v>
      </c>
      <c r="I609" s="20" t="s">
        <v>546</v>
      </c>
      <c r="J609" s="20" t="s">
        <v>546</v>
      </c>
      <c r="K609" s="20" t="s">
        <v>546</v>
      </c>
      <c r="L609" s="86"/>
      <c r="M609" s="53"/>
      <c r="N609" s="53"/>
      <c r="O609" s="53"/>
      <c r="P609" s="53"/>
      <c r="Q609" s="53"/>
      <c r="R609" s="53"/>
      <c r="S609" s="53"/>
      <c r="T609" s="55"/>
      <c r="U609" s="61"/>
      <c r="V609" s="53"/>
      <c r="W609" s="55"/>
      <c r="X609" s="61"/>
      <c r="Y609" s="53"/>
      <c r="Z609" s="53"/>
      <c r="AA609" s="61"/>
      <c r="AB609" s="61"/>
    </row>
    <row r="610" customFormat="false" ht="15" hidden="false" customHeight="true" outlineLevel="0" collapsed="false">
      <c r="A610" s="21" t="n">
        <v>42454</v>
      </c>
      <c r="B610" s="21" t="s">
        <v>393</v>
      </c>
      <c r="C610" s="20" t="s">
        <v>546</v>
      </c>
      <c r="D610" s="20" t="s">
        <v>546</v>
      </c>
      <c r="E610" s="20" t="s">
        <v>546</v>
      </c>
      <c r="F610" s="20" t="s">
        <v>546</v>
      </c>
      <c r="G610" s="20" t="s">
        <v>546</v>
      </c>
      <c r="H610" s="20" t="s">
        <v>546</v>
      </c>
      <c r="I610" s="20" t="s">
        <v>546</v>
      </c>
      <c r="J610" s="20" t="s">
        <v>546</v>
      </c>
      <c r="K610" s="20" t="s">
        <v>546</v>
      </c>
      <c r="L610" s="86"/>
      <c r="M610" s="53"/>
      <c r="N610" s="53"/>
      <c r="O610" s="53"/>
      <c r="P610" s="53"/>
      <c r="Q610" s="53"/>
      <c r="R610" s="53"/>
      <c r="S610" s="53"/>
      <c r="T610" s="55"/>
      <c r="U610" s="61"/>
      <c r="V610" s="53"/>
      <c r="W610" s="55"/>
      <c r="X610" s="61"/>
      <c r="Y610" s="53"/>
      <c r="Z610" s="53"/>
      <c r="AA610" s="61"/>
      <c r="AB610" s="61"/>
    </row>
    <row r="611" customFormat="false" ht="15" hidden="false" customHeight="true" outlineLevel="0" collapsed="false">
      <c r="A611" s="21" t="n">
        <v>42451</v>
      </c>
      <c r="B611" s="21" t="s">
        <v>869</v>
      </c>
      <c r="C611" s="20" t="s">
        <v>546</v>
      </c>
      <c r="D611" s="20" t="s">
        <v>546</v>
      </c>
      <c r="E611" s="20" t="s">
        <v>546</v>
      </c>
      <c r="F611" s="20" t="s">
        <v>546</v>
      </c>
      <c r="G611" s="20" t="s">
        <v>546</v>
      </c>
      <c r="H611" s="20" t="s">
        <v>546</v>
      </c>
      <c r="I611" s="20" t="s">
        <v>546</v>
      </c>
      <c r="J611" s="20" t="s">
        <v>546</v>
      </c>
      <c r="K611" s="20" t="s">
        <v>546</v>
      </c>
      <c r="L611" s="86"/>
      <c r="M611" s="53"/>
      <c r="N611" s="53"/>
      <c r="O611" s="53"/>
      <c r="P611" s="53"/>
      <c r="Q611" s="53"/>
      <c r="R611" s="53"/>
      <c r="S611" s="53"/>
      <c r="T611" s="55"/>
      <c r="U611" s="61"/>
      <c r="V611" s="53"/>
      <c r="W611" s="55"/>
      <c r="X611" s="61"/>
      <c r="Y611" s="53"/>
      <c r="Z611" s="53"/>
      <c r="AA611" s="61"/>
      <c r="AB611" s="61"/>
    </row>
    <row r="612" customFormat="false" ht="15" hidden="false" customHeight="true" outlineLevel="0" collapsed="false">
      <c r="A612" s="21" t="n">
        <v>27542</v>
      </c>
      <c r="B612" s="21" t="s">
        <v>9</v>
      </c>
      <c r="C612" s="20" t="s">
        <v>546</v>
      </c>
      <c r="D612" s="20" t="s">
        <v>546</v>
      </c>
      <c r="E612" s="20" t="s">
        <v>546</v>
      </c>
      <c r="F612" s="20" t="s">
        <v>546</v>
      </c>
      <c r="G612" s="20" t="s">
        <v>546</v>
      </c>
      <c r="H612" s="20" t="s">
        <v>546</v>
      </c>
      <c r="I612" s="20" t="s">
        <v>546</v>
      </c>
      <c r="J612" s="20" t="s">
        <v>546</v>
      </c>
      <c r="K612" s="20" t="s">
        <v>546</v>
      </c>
      <c r="L612" s="86"/>
      <c r="M612" s="53"/>
      <c r="N612" s="53"/>
      <c r="O612" s="53"/>
      <c r="P612" s="53"/>
      <c r="Q612" s="53"/>
      <c r="R612" s="53"/>
      <c r="S612" s="53"/>
      <c r="T612" s="55"/>
      <c r="U612" s="61"/>
      <c r="V612" s="53"/>
      <c r="W612" s="55"/>
      <c r="X612" s="61"/>
      <c r="Y612" s="53"/>
      <c r="Z612" s="53"/>
      <c r="AA612" s="61"/>
      <c r="AB612" s="61"/>
    </row>
    <row r="613" customFormat="false" ht="15" hidden="false" customHeight="true" outlineLevel="0" collapsed="false">
      <c r="A613" s="21" t="n">
        <v>10946</v>
      </c>
      <c r="B613" s="21" t="s">
        <v>263</v>
      </c>
      <c r="C613" s="20" t="s">
        <v>546</v>
      </c>
      <c r="D613" s="20" t="s">
        <v>546</v>
      </c>
      <c r="E613" s="20" t="s">
        <v>546</v>
      </c>
      <c r="F613" s="20" t="s">
        <v>546</v>
      </c>
      <c r="G613" s="20" t="s">
        <v>546</v>
      </c>
      <c r="H613" s="20" t="s">
        <v>546</v>
      </c>
      <c r="I613" s="20" t="s">
        <v>546</v>
      </c>
      <c r="J613" s="20" t="s">
        <v>546</v>
      </c>
      <c r="K613" s="20" t="s">
        <v>546</v>
      </c>
      <c r="L613" s="86"/>
      <c r="M613" s="53"/>
      <c r="N613" s="53"/>
      <c r="O613" s="53"/>
      <c r="P613" s="53"/>
      <c r="Q613" s="53"/>
      <c r="R613" s="53"/>
      <c r="S613" s="53"/>
      <c r="T613" s="55"/>
      <c r="U613" s="61"/>
      <c r="V613" s="53"/>
      <c r="W613" s="55"/>
      <c r="X613" s="61"/>
      <c r="Y613" s="53"/>
      <c r="Z613" s="53"/>
      <c r="AA613" s="61"/>
      <c r="AB613" s="61"/>
    </row>
    <row r="614" customFormat="false" ht="15" hidden="false" customHeight="true" outlineLevel="0" collapsed="false">
      <c r="A614" s="21" t="n">
        <v>19015</v>
      </c>
      <c r="B614" s="21" t="s">
        <v>395</v>
      </c>
      <c r="C614" s="20" t="s">
        <v>546</v>
      </c>
      <c r="D614" s="20" t="s">
        <v>546</v>
      </c>
      <c r="E614" s="20" t="s">
        <v>546</v>
      </c>
      <c r="F614" s="20" t="s">
        <v>546</v>
      </c>
      <c r="G614" s="20" t="s">
        <v>546</v>
      </c>
      <c r="H614" s="20" t="s">
        <v>546</v>
      </c>
      <c r="I614" s="20" t="s">
        <v>546</v>
      </c>
      <c r="J614" s="20" t="s">
        <v>546</v>
      </c>
      <c r="K614" s="20" t="s">
        <v>546</v>
      </c>
      <c r="L614" s="86"/>
      <c r="M614" s="53"/>
      <c r="N614" s="53"/>
      <c r="O614" s="53"/>
      <c r="P614" s="53"/>
      <c r="Q614" s="53"/>
      <c r="R614" s="53"/>
      <c r="S614" s="53"/>
      <c r="T614" s="55"/>
      <c r="U614" s="61"/>
      <c r="V614" s="53"/>
      <c r="W614" s="55"/>
      <c r="X614" s="61"/>
      <c r="Y614" s="53"/>
      <c r="Z614" s="53"/>
      <c r="AA614" s="61"/>
      <c r="AB614" s="61"/>
    </row>
    <row r="615" customFormat="false" ht="15" hidden="false" customHeight="true" outlineLevel="0" collapsed="false">
      <c r="A615" s="21" t="n">
        <v>46467</v>
      </c>
      <c r="B615" s="21" t="s">
        <v>396</v>
      </c>
      <c r="C615" s="20" t="s">
        <v>546</v>
      </c>
      <c r="D615" s="20" t="s">
        <v>546</v>
      </c>
      <c r="E615" s="20" t="s">
        <v>546</v>
      </c>
      <c r="F615" s="20" t="s">
        <v>546</v>
      </c>
      <c r="G615" s="20" t="s">
        <v>546</v>
      </c>
      <c r="H615" s="20" t="s">
        <v>546</v>
      </c>
      <c r="I615" s="20" t="s">
        <v>546</v>
      </c>
      <c r="J615" s="20" t="s">
        <v>546</v>
      </c>
      <c r="K615" s="20" t="s">
        <v>546</v>
      </c>
      <c r="L615" s="86"/>
      <c r="M615" s="53"/>
      <c r="N615" s="53"/>
      <c r="O615" s="53"/>
      <c r="P615" s="53"/>
      <c r="Q615" s="53"/>
      <c r="R615" s="53"/>
      <c r="S615" s="53"/>
      <c r="T615" s="55"/>
      <c r="U615" s="61"/>
      <c r="V615" s="53"/>
      <c r="W615" s="55"/>
      <c r="X615" s="61"/>
      <c r="Y615" s="53"/>
      <c r="Z615" s="53"/>
      <c r="AA615" s="61"/>
      <c r="AB615" s="61"/>
    </row>
    <row r="616" customFormat="false" ht="15" hidden="false" customHeight="true" outlineLevel="0" collapsed="false">
      <c r="A616" s="21" t="n">
        <v>29802</v>
      </c>
      <c r="B616" s="21" t="s">
        <v>870</v>
      </c>
      <c r="C616" s="20" t="s">
        <v>546</v>
      </c>
      <c r="D616" s="20" t="s">
        <v>546</v>
      </c>
      <c r="E616" s="20" t="s">
        <v>546</v>
      </c>
      <c r="F616" s="20" t="s">
        <v>546</v>
      </c>
      <c r="G616" s="20" t="s">
        <v>546</v>
      </c>
      <c r="H616" s="20" t="s">
        <v>546</v>
      </c>
      <c r="I616" s="20" t="s">
        <v>546</v>
      </c>
      <c r="J616" s="20" t="s">
        <v>546</v>
      </c>
      <c r="K616" s="20" t="s">
        <v>546</v>
      </c>
      <c r="L616" s="86"/>
      <c r="M616" s="53"/>
      <c r="N616" s="53"/>
      <c r="O616" s="53"/>
      <c r="P616" s="53"/>
      <c r="Q616" s="53"/>
      <c r="R616" s="53"/>
      <c r="S616" s="53"/>
      <c r="T616" s="55"/>
      <c r="U616" s="61"/>
      <c r="V616" s="53"/>
      <c r="W616" s="55"/>
      <c r="X616" s="61"/>
      <c r="Y616" s="53"/>
      <c r="Z616" s="53"/>
      <c r="AA616" s="61"/>
      <c r="AB616" s="61"/>
    </row>
    <row r="617" customFormat="false" ht="15" hidden="false" customHeight="true" outlineLevel="0" collapsed="false">
      <c r="A617" s="21" t="n">
        <v>42660</v>
      </c>
      <c r="B617" s="21" t="s">
        <v>871</v>
      </c>
      <c r="C617" s="20" t="s">
        <v>546</v>
      </c>
      <c r="D617" s="20" t="s">
        <v>546</v>
      </c>
      <c r="E617" s="20" t="s">
        <v>546</v>
      </c>
      <c r="F617" s="20" t="s">
        <v>546</v>
      </c>
      <c r="G617" s="20" t="s">
        <v>546</v>
      </c>
      <c r="H617" s="20" t="s">
        <v>546</v>
      </c>
      <c r="I617" s="20" t="s">
        <v>546</v>
      </c>
      <c r="J617" s="20" t="s">
        <v>546</v>
      </c>
      <c r="K617" s="20" t="s">
        <v>546</v>
      </c>
      <c r="L617" s="86"/>
      <c r="M617" s="53"/>
      <c r="N617" s="53"/>
      <c r="O617" s="53"/>
      <c r="P617" s="53"/>
      <c r="Q617" s="53"/>
      <c r="R617" s="53"/>
      <c r="S617" s="53"/>
      <c r="T617" s="55"/>
      <c r="U617" s="61"/>
      <c r="V617" s="53"/>
      <c r="W617" s="55"/>
      <c r="X617" s="61"/>
      <c r="Y617" s="53"/>
      <c r="Z617" s="53"/>
      <c r="AA617" s="61"/>
      <c r="AB617" s="61"/>
    </row>
    <row r="618" customFormat="false" ht="15" hidden="false" customHeight="true" outlineLevel="0" collapsed="false">
      <c r="A618" s="21" t="n">
        <v>42641</v>
      </c>
      <c r="B618" s="21" t="s">
        <v>239</v>
      </c>
      <c r="C618" s="20" t="s">
        <v>546</v>
      </c>
      <c r="D618" s="20" t="s">
        <v>546</v>
      </c>
      <c r="E618" s="20" t="s">
        <v>546</v>
      </c>
      <c r="F618" s="20" t="s">
        <v>546</v>
      </c>
      <c r="G618" s="20" t="s">
        <v>546</v>
      </c>
      <c r="H618" s="20" t="s">
        <v>546</v>
      </c>
      <c r="I618" s="20" t="s">
        <v>546</v>
      </c>
      <c r="J618" s="20" t="s">
        <v>546</v>
      </c>
      <c r="K618" s="20" t="s">
        <v>546</v>
      </c>
      <c r="L618" s="86"/>
      <c r="M618" s="53"/>
      <c r="N618" s="53"/>
      <c r="O618" s="53"/>
      <c r="P618" s="53"/>
      <c r="Q618" s="53"/>
      <c r="R618" s="53"/>
      <c r="S618" s="53"/>
      <c r="T618" s="55"/>
      <c r="U618" s="61"/>
      <c r="V618" s="53"/>
      <c r="W618" s="55"/>
      <c r="X618" s="61"/>
      <c r="Y618" s="53"/>
      <c r="Z618" s="53"/>
      <c r="AA618" s="61"/>
      <c r="AB618" s="61"/>
    </row>
    <row r="619" customFormat="false" ht="15" hidden="false" customHeight="true" outlineLevel="0" collapsed="false">
      <c r="A619" s="21" t="n">
        <v>46584</v>
      </c>
      <c r="B619" s="21" t="s">
        <v>261</v>
      </c>
      <c r="C619" s="20" t="s">
        <v>546</v>
      </c>
      <c r="D619" s="20" t="s">
        <v>546</v>
      </c>
      <c r="E619" s="20" t="s">
        <v>546</v>
      </c>
      <c r="F619" s="20" t="s">
        <v>546</v>
      </c>
      <c r="G619" s="20" t="s">
        <v>546</v>
      </c>
      <c r="H619" s="20" t="s">
        <v>546</v>
      </c>
      <c r="I619" s="20" t="s">
        <v>546</v>
      </c>
      <c r="J619" s="20" t="s">
        <v>546</v>
      </c>
      <c r="K619" s="20" t="s">
        <v>546</v>
      </c>
      <c r="L619" s="86"/>
      <c r="M619" s="53"/>
      <c r="N619" s="53"/>
      <c r="O619" s="53"/>
      <c r="P619" s="53"/>
      <c r="Q619" s="53"/>
      <c r="R619" s="53"/>
      <c r="S619" s="53"/>
      <c r="T619" s="55"/>
      <c r="U619" s="61"/>
      <c r="V619" s="53"/>
      <c r="W619" s="55"/>
      <c r="X619" s="61"/>
      <c r="Y619" s="53"/>
      <c r="Z619" s="53"/>
      <c r="AA619" s="61"/>
      <c r="AB619" s="61"/>
    </row>
    <row r="620" customFormat="false" ht="15" hidden="false" customHeight="true" outlineLevel="0" collapsed="false">
      <c r="A620" s="21" t="n">
        <v>10952</v>
      </c>
      <c r="B620" s="21" t="s">
        <v>398</v>
      </c>
      <c r="C620" s="20" t="s">
        <v>546</v>
      </c>
      <c r="D620" s="20" t="s">
        <v>546</v>
      </c>
      <c r="E620" s="20" t="s">
        <v>546</v>
      </c>
      <c r="F620" s="20" t="s">
        <v>546</v>
      </c>
      <c r="G620" s="20" t="s">
        <v>546</v>
      </c>
      <c r="H620" s="20" t="s">
        <v>546</v>
      </c>
      <c r="I620" s="20" t="s">
        <v>546</v>
      </c>
      <c r="J620" s="20" t="s">
        <v>546</v>
      </c>
      <c r="K620" s="20" t="s">
        <v>546</v>
      </c>
      <c r="L620" s="86"/>
      <c r="M620" s="53"/>
      <c r="N620" s="53"/>
      <c r="O620" s="53"/>
      <c r="P620" s="53"/>
      <c r="Q620" s="53"/>
      <c r="R620" s="53"/>
      <c r="S620" s="53"/>
      <c r="T620" s="55"/>
      <c r="U620" s="61"/>
      <c r="V620" s="53"/>
      <c r="W620" s="55"/>
      <c r="X620" s="61"/>
      <c r="Y620" s="53"/>
      <c r="Z620" s="53"/>
      <c r="AA620" s="61"/>
      <c r="AB620" s="61"/>
    </row>
    <row r="621" customFormat="false" ht="15" hidden="false" customHeight="true" outlineLevel="0" collapsed="false">
      <c r="A621" s="21" t="n">
        <v>42657</v>
      </c>
      <c r="B621" s="21" t="s">
        <v>872</v>
      </c>
      <c r="C621" s="20" t="s">
        <v>546</v>
      </c>
      <c r="D621" s="20" t="s">
        <v>546</v>
      </c>
      <c r="E621" s="20" t="s">
        <v>546</v>
      </c>
      <c r="F621" s="20" t="s">
        <v>546</v>
      </c>
      <c r="G621" s="20" t="s">
        <v>546</v>
      </c>
      <c r="H621" s="20" t="s">
        <v>546</v>
      </c>
      <c r="I621" s="20" t="s">
        <v>546</v>
      </c>
      <c r="J621" s="20" t="s">
        <v>546</v>
      </c>
      <c r="K621" s="20" t="s">
        <v>546</v>
      </c>
      <c r="L621" s="86"/>
      <c r="M621" s="53"/>
      <c r="N621" s="53"/>
      <c r="O621" s="53"/>
      <c r="P621" s="53"/>
      <c r="Q621" s="53"/>
      <c r="R621" s="53"/>
      <c r="S621" s="53"/>
      <c r="T621" s="55"/>
      <c r="U621" s="61"/>
      <c r="V621" s="53"/>
      <c r="W621" s="55"/>
      <c r="X621" s="61"/>
      <c r="Y621" s="53"/>
      <c r="Z621" s="53"/>
      <c r="AA621" s="61"/>
      <c r="AB621" s="61"/>
    </row>
    <row r="622" customFormat="false" ht="15" hidden="false" customHeight="true" outlineLevel="0" collapsed="false">
      <c r="A622" s="21" t="n">
        <v>10306</v>
      </c>
      <c r="B622" s="21" t="s">
        <v>257</v>
      </c>
      <c r="C622" s="20" t="s">
        <v>546</v>
      </c>
      <c r="D622" s="20" t="s">
        <v>546</v>
      </c>
      <c r="E622" s="20" t="s">
        <v>546</v>
      </c>
      <c r="F622" s="20" t="s">
        <v>546</v>
      </c>
      <c r="G622" s="20" t="s">
        <v>546</v>
      </c>
      <c r="H622" s="20" t="s">
        <v>546</v>
      </c>
      <c r="I622" s="20" t="s">
        <v>546</v>
      </c>
      <c r="J622" s="20" t="s">
        <v>546</v>
      </c>
      <c r="K622" s="20" t="s">
        <v>546</v>
      </c>
      <c r="L622" s="86"/>
      <c r="M622" s="53"/>
      <c r="N622" s="53"/>
      <c r="O622" s="53"/>
      <c r="P622" s="53"/>
      <c r="Q622" s="53"/>
      <c r="R622" s="53"/>
      <c r="S622" s="53"/>
      <c r="T622" s="55"/>
      <c r="U622" s="61"/>
      <c r="V622" s="53"/>
      <c r="W622" s="55"/>
      <c r="X622" s="61"/>
      <c r="Y622" s="53"/>
      <c r="Z622" s="53"/>
      <c r="AA622" s="61"/>
      <c r="AB622" s="61"/>
    </row>
    <row r="623" customFormat="false" ht="15" hidden="false" customHeight="true" outlineLevel="0" collapsed="false">
      <c r="A623" s="21" t="n">
        <v>10954</v>
      </c>
      <c r="B623" s="21" t="s">
        <v>399</v>
      </c>
      <c r="C623" s="20" t="s">
        <v>546</v>
      </c>
      <c r="D623" s="20" t="s">
        <v>546</v>
      </c>
      <c r="E623" s="20" t="s">
        <v>546</v>
      </c>
      <c r="F623" s="20" t="s">
        <v>546</v>
      </c>
      <c r="G623" s="20" t="s">
        <v>546</v>
      </c>
      <c r="H623" s="20" t="s">
        <v>546</v>
      </c>
      <c r="I623" s="20" t="s">
        <v>546</v>
      </c>
      <c r="J623" s="20" t="s">
        <v>546</v>
      </c>
      <c r="K623" s="20" t="s">
        <v>546</v>
      </c>
      <c r="L623" s="86"/>
      <c r="M623" s="53"/>
      <c r="N623" s="53"/>
      <c r="O623" s="53"/>
      <c r="P623" s="53"/>
      <c r="Q623" s="53"/>
      <c r="R623" s="53"/>
      <c r="S623" s="53"/>
      <c r="T623" s="55"/>
      <c r="U623" s="61"/>
      <c r="V623" s="53"/>
      <c r="W623" s="55"/>
      <c r="X623" s="61"/>
      <c r="Y623" s="53"/>
      <c r="Z623" s="53"/>
      <c r="AA623" s="61"/>
      <c r="AB623" s="61"/>
    </row>
    <row r="624" customFormat="false" ht="15" hidden="false" customHeight="true" outlineLevel="0" collapsed="false">
      <c r="A624" s="21" t="n">
        <v>17411</v>
      </c>
      <c r="B624" s="21" t="s">
        <v>873</v>
      </c>
      <c r="C624" s="20" t="s">
        <v>546</v>
      </c>
      <c r="D624" s="20" t="s">
        <v>546</v>
      </c>
      <c r="E624" s="20" t="s">
        <v>546</v>
      </c>
      <c r="F624" s="20" t="s">
        <v>546</v>
      </c>
      <c r="G624" s="20" t="s">
        <v>546</v>
      </c>
      <c r="H624" s="20" t="s">
        <v>546</v>
      </c>
      <c r="I624" s="20" t="s">
        <v>546</v>
      </c>
      <c r="J624" s="20" t="s">
        <v>546</v>
      </c>
      <c r="K624" s="20" t="s">
        <v>546</v>
      </c>
      <c r="L624" s="86"/>
      <c r="M624" s="53"/>
      <c r="N624" s="53"/>
      <c r="O624" s="53"/>
      <c r="P624" s="53"/>
      <c r="Q624" s="53"/>
      <c r="R624" s="53"/>
      <c r="S624" s="53"/>
      <c r="T624" s="55"/>
      <c r="U624" s="61"/>
      <c r="V624" s="53"/>
      <c r="W624" s="55"/>
      <c r="X624" s="61"/>
      <c r="Y624" s="53"/>
      <c r="Z624" s="53"/>
      <c r="AA624" s="61"/>
      <c r="AB624" s="61"/>
    </row>
    <row r="625" customFormat="false" ht="15" hidden="false" customHeight="true" outlineLevel="0" collapsed="false">
      <c r="A625" s="21" t="n">
        <v>10955</v>
      </c>
      <c r="B625" s="21" t="s">
        <v>178</v>
      </c>
      <c r="C625" s="20" t="s">
        <v>546</v>
      </c>
      <c r="D625" s="20" t="s">
        <v>546</v>
      </c>
      <c r="E625" s="20" t="s">
        <v>546</v>
      </c>
      <c r="F625" s="20" t="s">
        <v>546</v>
      </c>
      <c r="G625" s="20" t="s">
        <v>546</v>
      </c>
      <c r="H625" s="20" t="s">
        <v>546</v>
      </c>
      <c r="I625" s="20" t="s">
        <v>546</v>
      </c>
      <c r="J625" s="20" t="s">
        <v>546</v>
      </c>
      <c r="K625" s="20" t="s">
        <v>546</v>
      </c>
      <c r="L625" s="86"/>
      <c r="M625" s="53"/>
      <c r="N625" s="53"/>
      <c r="O625" s="53"/>
      <c r="P625" s="53"/>
      <c r="Q625" s="53"/>
      <c r="R625" s="53"/>
      <c r="S625" s="53"/>
      <c r="T625" s="55"/>
      <c r="U625" s="61"/>
      <c r="V625" s="53"/>
      <c r="W625" s="55"/>
      <c r="X625" s="61"/>
      <c r="Y625" s="53"/>
      <c r="Z625" s="53"/>
      <c r="AA625" s="61"/>
      <c r="AB625" s="61"/>
    </row>
    <row r="626" customFormat="false" ht="15" hidden="false" customHeight="true" outlineLevel="0" collapsed="false">
      <c r="A626" s="21" t="n">
        <v>17872</v>
      </c>
      <c r="B626" s="21" t="s">
        <v>874</v>
      </c>
      <c r="C626" s="20" t="s">
        <v>546</v>
      </c>
      <c r="D626" s="20" t="s">
        <v>546</v>
      </c>
      <c r="E626" s="20" t="s">
        <v>546</v>
      </c>
      <c r="F626" s="20" t="s">
        <v>546</v>
      </c>
      <c r="G626" s="20" t="s">
        <v>546</v>
      </c>
      <c r="H626" s="20" t="s">
        <v>546</v>
      </c>
      <c r="I626" s="20" t="s">
        <v>546</v>
      </c>
      <c r="J626" s="20" t="s">
        <v>546</v>
      </c>
      <c r="K626" s="20" t="s">
        <v>546</v>
      </c>
      <c r="L626" s="86"/>
      <c r="M626" s="53"/>
      <c r="N626" s="53"/>
      <c r="O626" s="53"/>
      <c r="P626" s="53"/>
      <c r="Q626" s="53"/>
      <c r="R626" s="53"/>
      <c r="S626" s="53"/>
      <c r="T626" s="55"/>
      <c r="U626" s="61"/>
      <c r="V626" s="53"/>
      <c r="W626" s="55"/>
      <c r="X626" s="61"/>
      <c r="Y626" s="53"/>
      <c r="Z626" s="53"/>
      <c r="AA626" s="61"/>
      <c r="AB626" s="61"/>
    </row>
    <row r="627" customFormat="false" ht="15" hidden="false" customHeight="true" outlineLevel="0" collapsed="false">
      <c r="A627" s="21" t="n">
        <v>42850</v>
      </c>
      <c r="B627" s="21" t="s">
        <v>875</v>
      </c>
      <c r="C627" s="20" t="s">
        <v>546</v>
      </c>
      <c r="D627" s="20" t="s">
        <v>546</v>
      </c>
      <c r="E627" s="20" t="s">
        <v>546</v>
      </c>
      <c r="F627" s="20" t="s">
        <v>546</v>
      </c>
      <c r="G627" s="20" t="s">
        <v>546</v>
      </c>
      <c r="H627" s="20" t="s">
        <v>546</v>
      </c>
      <c r="I627" s="20" t="s">
        <v>546</v>
      </c>
      <c r="J627" s="20" t="s">
        <v>546</v>
      </c>
      <c r="K627" s="20" t="s">
        <v>546</v>
      </c>
      <c r="L627" s="86"/>
      <c r="M627" s="53"/>
      <c r="N627" s="53"/>
      <c r="O627" s="53"/>
      <c r="P627" s="53"/>
      <c r="Q627" s="53"/>
      <c r="R627" s="53"/>
      <c r="S627" s="53"/>
      <c r="T627" s="55"/>
      <c r="U627" s="61"/>
      <c r="V627" s="53"/>
      <c r="W627" s="55"/>
      <c r="X627" s="61"/>
      <c r="Y627" s="53"/>
      <c r="Z627" s="53"/>
      <c r="AA627" s="61"/>
      <c r="AB627" s="61"/>
    </row>
    <row r="628" customFormat="false" ht="15" hidden="false" customHeight="true" outlineLevel="0" collapsed="false">
      <c r="A628" s="21" t="n">
        <v>42599</v>
      </c>
      <c r="B628" s="21" t="s">
        <v>227</v>
      </c>
      <c r="C628" s="20" t="s">
        <v>546</v>
      </c>
      <c r="D628" s="20" t="s">
        <v>546</v>
      </c>
      <c r="E628" s="20" t="s">
        <v>546</v>
      </c>
      <c r="F628" s="20" t="s">
        <v>546</v>
      </c>
      <c r="G628" s="20" t="s">
        <v>546</v>
      </c>
      <c r="H628" s="20" t="s">
        <v>546</v>
      </c>
      <c r="I628" s="20" t="s">
        <v>546</v>
      </c>
      <c r="J628" s="20" t="s">
        <v>546</v>
      </c>
      <c r="K628" s="20" t="s">
        <v>546</v>
      </c>
      <c r="L628" s="86"/>
      <c r="M628" s="53"/>
      <c r="N628" s="53"/>
      <c r="O628" s="53"/>
      <c r="P628" s="53"/>
      <c r="Q628" s="53"/>
      <c r="R628" s="53"/>
      <c r="S628" s="53"/>
      <c r="T628" s="55"/>
      <c r="U628" s="61"/>
      <c r="V628" s="53"/>
      <c r="W628" s="55"/>
      <c r="X628" s="61"/>
      <c r="Y628" s="53"/>
      <c r="Z628" s="53"/>
      <c r="AA628" s="61"/>
      <c r="AB628" s="61"/>
    </row>
    <row r="629" customFormat="false" ht="15" hidden="false" customHeight="true" outlineLevel="0" collapsed="false">
      <c r="A629" s="21" t="n">
        <v>46515</v>
      </c>
      <c r="B629" s="21" t="s">
        <v>400</v>
      </c>
      <c r="C629" s="20" t="s">
        <v>546</v>
      </c>
      <c r="D629" s="20" t="s">
        <v>546</v>
      </c>
      <c r="E629" s="20" t="s">
        <v>546</v>
      </c>
      <c r="F629" s="20" t="s">
        <v>546</v>
      </c>
      <c r="G629" s="20" t="s">
        <v>546</v>
      </c>
      <c r="H629" s="20" t="s">
        <v>546</v>
      </c>
      <c r="I629" s="20" t="s">
        <v>546</v>
      </c>
      <c r="J629" s="20" t="s">
        <v>546</v>
      </c>
      <c r="K629" s="20" t="s">
        <v>546</v>
      </c>
      <c r="L629" s="86"/>
      <c r="M629" s="53"/>
      <c r="N629" s="53"/>
      <c r="O629" s="53"/>
      <c r="P629" s="53"/>
      <c r="Q629" s="53"/>
      <c r="R629" s="53"/>
      <c r="S629" s="53"/>
      <c r="T629" s="55"/>
      <c r="U629" s="61"/>
      <c r="V629" s="53"/>
      <c r="W629" s="55"/>
      <c r="X629" s="61"/>
      <c r="Y629" s="53"/>
      <c r="Z629" s="53"/>
      <c r="AA629" s="61"/>
      <c r="AB629" s="61"/>
    </row>
    <row r="630" customFormat="false" ht="15" hidden="false" customHeight="true" outlineLevel="0" collapsed="false">
      <c r="A630" s="21" t="n">
        <v>46616</v>
      </c>
      <c r="B630" s="21" t="s">
        <v>66</v>
      </c>
      <c r="C630" s="20" t="s">
        <v>546</v>
      </c>
      <c r="D630" s="20" t="s">
        <v>546</v>
      </c>
      <c r="E630" s="20" t="s">
        <v>546</v>
      </c>
      <c r="F630" s="20" t="s">
        <v>546</v>
      </c>
      <c r="G630" s="20" t="s">
        <v>546</v>
      </c>
      <c r="H630" s="20" t="s">
        <v>546</v>
      </c>
      <c r="I630" s="20" t="s">
        <v>546</v>
      </c>
      <c r="J630" s="20" t="s">
        <v>546</v>
      </c>
      <c r="K630" s="20" t="s">
        <v>546</v>
      </c>
      <c r="L630" s="86"/>
      <c r="M630" s="53"/>
      <c r="N630" s="53"/>
      <c r="O630" s="53"/>
      <c r="P630" s="53"/>
      <c r="Q630" s="53"/>
      <c r="R630" s="53"/>
      <c r="S630" s="53"/>
      <c r="T630" s="55"/>
      <c r="U630" s="61"/>
      <c r="V630" s="53"/>
      <c r="W630" s="55"/>
      <c r="X630" s="61"/>
      <c r="Y630" s="53"/>
      <c r="Z630" s="53"/>
      <c r="AA630" s="61"/>
      <c r="AB630" s="61"/>
    </row>
    <row r="631" customFormat="false" ht="15" hidden="false" customHeight="true" outlineLevel="0" collapsed="false">
      <c r="A631" s="21" t="n">
        <v>42572</v>
      </c>
      <c r="B631" s="21" t="s">
        <v>317</v>
      </c>
      <c r="C631" s="20" t="s">
        <v>546</v>
      </c>
      <c r="D631" s="20" t="s">
        <v>546</v>
      </c>
      <c r="E631" s="20" t="s">
        <v>546</v>
      </c>
      <c r="F631" s="20" t="s">
        <v>546</v>
      </c>
      <c r="G631" s="20" t="s">
        <v>546</v>
      </c>
      <c r="H631" s="20" t="s">
        <v>546</v>
      </c>
      <c r="I631" s="20" t="s">
        <v>546</v>
      </c>
      <c r="J631" s="20" t="s">
        <v>546</v>
      </c>
      <c r="K631" s="20" t="s">
        <v>546</v>
      </c>
      <c r="L631" s="86"/>
      <c r="M631" s="53"/>
      <c r="N631" s="53"/>
      <c r="O631" s="53"/>
      <c r="P631" s="53"/>
      <c r="Q631" s="53"/>
      <c r="R631" s="53"/>
      <c r="S631" s="53"/>
      <c r="T631" s="55"/>
      <c r="U631" s="61"/>
      <c r="V631" s="53"/>
      <c r="W631" s="55"/>
      <c r="X631" s="61"/>
      <c r="Y631" s="53"/>
      <c r="Z631" s="53"/>
      <c r="AA631" s="61"/>
      <c r="AB631" s="61"/>
    </row>
    <row r="632" customFormat="false" ht="15" hidden="false" customHeight="true" outlineLevel="0" collapsed="false">
      <c r="A632" s="21" t="n">
        <v>42949</v>
      </c>
      <c r="B632" s="21" t="s">
        <v>402</v>
      </c>
      <c r="C632" s="20" t="s">
        <v>546</v>
      </c>
      <c r="D632" s="20" t="s">
        <v>546</v>
      </c>
      <c r="E632" s="20" t="s">
        <v>546</v>
      </c>
      <c r="F632" s="20" t="s">
        <v>546</v>
      </c>
      <c r="G632" s="20" t="s">
        <v>546</v>
      </c>
      <c r="H632" s="20" t="s">
        <v>546</v>
      </c>
      <c r="I632" s="20" t="s">
        <v>546</v>
      </c>
      <c r="J632" s="20" t="s">
        <v>546</v>
      </c>
      <c r="K632" s="20" t="s">
        <v>546</v>
      </c>
      <c r="L632" s="86"/>
      <c r="M632" s="53"/>
      <c r="N632" s="53"/>
      <c r="O632" s="53"/>
      <c r="P632" s="53"/>
      <c r="Q632" s="53"/>
      <c r="R632" s="53"/>
      <c r="S632" s="53"/>
      <c r="T632" s="55"/>
      <c r="U632" s="61"/>
      <c r="V632" s="53"/>
      <c r="W632" s="55"/>
      <c r="X632" s="61"/>
      <c r="Y632" s="53"/>
      <c r="Z632" s="53"/>
      <c r="AA632" s="61"/>
      <c r="AB632" s="61"/>
    </row>
    <row r="633" customFormat="false" ht="15" hidden="false" customHeight="true" outlineLevel="0" collapsed="false">
      <c r="A633" s="21" t="n">
        <v>42789</v>
      </c>
      <c r="B633" s="21" t="s">
        <v>403</v>
      </c>
      <c r="C633" s="20" t="s">
        <v>546</v>
      </c>
      <c r="D633" s="20" t="s">
        <v>546</v>
      </c>
      <c r="E633" s="20" t="s">
        <v>546</v>
      </c>
      <c r="F633" s="20" t="s">
        <v>546</v>
      </c>
      <c r="G633" s="20" t="s">
        <v>546</v>
      </c>
      <c r="H633" s="20" t="s">
        <v>546</v>
      </c>
      <c r="I633" s="20" t="s">
        <v>546</v>
      </c>
      <c r="J633" s="20" t="s">
        <v>546</v>
      </c>
      <c r="K633" s="20" t="s">
        <v>546</v>
      </c>
      <c r="L633" s="86"/>
      <c r="M633" s="53"/>
      <c r="N633" s="53"/>
      <c r="O633" s="53"/>
      <c r="P633" s="53"/>
      <c r="Q633" s="53"/>
      <c r="R633" s="53"/>
      <c r="S633" s="53"/>
      <c r="T633" s="55"/>
      <c r="U633" s="61"/>
      <c r="V633" s="53"/>
      <c r="W633" s="55"/>
      <c r="X633" s="61"/>
      <c r="Y633" s="53"/>
      <c r="Z633" s="53"/>
      <c r="AA633" s="61"/>
      <c r="AB633" s="61"/>
    </row>
    <row r="634" customFormat="false" ht="15" hidden="false" customHeight="true" outlineLevel="0" collapsed="false">
      <c r="A634" s="21" t="n">
        <v>17902</v>
      </c>
      <c r="B634" s="21" t="s">
        <v>337</v>
      </c>
      <c r="C634" s="20" t="s">
        <v>546</v>
      </c>
      <c r="D634" s="20" t="s">
        <v>546</v>
      </c>
      <c r="E634" s="20" t="s">
        <v>546</v>
      </c>
      <c r="F634" s="20" t="s">
        <v>546</v>
      </c>
      <c r="G634" s="20" t="s">
        <v>546</v>
      </c>
      <c r="H634" s="20" t="s">
        <v>546</v>
      </c>
      <c r="I634" s="20" t="s">
        <v>546</v>
      </c>
      <c r="J634" s="20" t="s">
        <v>546</v>
      </c>
      <c r="K634" s="20" t="s">
        <v>546</v>
      </c>
      <c r="L634" s="86"/>
      <c r="M634" s="53"/>
      <c r="N634" s="53"/>
      <c r="O634" s="53"/>
      <c r="P634" s="53"/>
      <c r="Q634" s="53"/>
      <c r="R634" s="53"/>
      <c r="S634" s="53"/>
      <c r="T634" s="55"/>
      <c r="U634" s="61"/>
      <c r="V634" s="53"/>
      <c r="W634" s="55"/>
      <c r="X634" s="61"/>
      <c r="Y634" s="53"/>
      <c r="Z634" s="53"/>
      <c r="AA634" s="61"/>
      <c r="AB634" s="61"/>
    </row>
    <row r="635" customFormat="false" ht="15" hidden="false" customHeight="true" outlineLevel="0" collapsed="false">
      <c r="A635" s="21" t="n">
        <v>17936</v>
      </c>
      <c r="B635" s="21" t="s">
        <v>876</v>
      </c>
      <c r="C635" s="20" t="s">
        <v>546</v>
      </c>
      <c r="D635" s="20" t="s">
        <v>546</v>
      </c>
      <c r="E635" s="20" t="s">
        <v>546</v>
      </c>
      <c r="F635" s="20" t="s">
        <v>546</v>
      </c>
      <c r="G635" s="20" t="s">
        <v>546</v>
      </c>
      <c r="H635" s="20" t="s">
        <v>546</v>
      </c>
      <c r="I635" s="20" t="s">
        <v>546</v>
      </c>
      <c r="J635" s="20" t="s">
        <v>546</v>
      </c>
      <c r="K635" s="20" t="s">
        <v>546</v>
      </c>
      <c r="L635" s="86"/>
      <c r="M635" s="53"/>
      <c r="N635" s="53"/>
      <c r="O635" s="53"/>
      <c r="P635" s="53"/>
      <c r="Q635" s="53"/>
      <c r="R635" s="53"/>
      <c r="S635" s="53"/>
      <c r="T635" s="55"/>
      <c r="U635" s="61"/>
      <c r="V635" s="53"/>
      <c r="W635" s="55"/>
      <c r="X635" s="61"/>
      <c r="Y635" s="53"/>
      <c r="Z635" s="53"/>
      <c r="AA635" s="61"/>
      <c r="AB635" s="61"/>
    </row>
    <row r="636" customFormat="false" ht="15" hidden="false" customHeight="true" outlineLevel="0" collapsed="false">
      <c r="A636" s="21" t="n">
        <v>11013</v>
      </c>
      <c r="B636" s="21" t="s">
        <v>99</v>
      </c>
      <c r="C636" s="20" t="s">
        <v>546</v>
      </c>
      <c r="D636" s="20" t="s">
        <v>546</v>
      </c>
      <c r="E636" s="20" t="s">
        <v>546</v>
      </c>
      <c r="F636" s="20" t="s">
        <v>546</v>
      </c>
      <c r="G636" s="20" t="s">
        <v>546</v>
      </c>
      <c r="H636" s="20" t="s">
        <v>546</v>
      </c>
      <c r="I636" s="20" t="s">
        <v>546</v>
      </c>
      <c r="J636" s="20" t="s">
        <v>546</v>
      </c>
      <c r="K636" s="20" t="s">
        <v>546</v>
      </c>
      <c r="L636" s="86"/>
      <c r="M636" s="53"/>
      <c r="N636" s="53"/>
      <c r="O636" s="53"/>
      <c r="P636" s="53"/>
      <c r="Q636" s="53"/>
      <c r="R636" s="53"/>
      <c r="S636" s="53"/>
      <c r="T636" s="55"/>
      <c r="U636" s="61"/>
      <c r="V636" s="53"/>
      <c r="W636" s="55"/>
      <c r="X636" s="61"/>
      <c r="Y636" s="53"/>
      <c r="Z636" s="53"/>
      <c r="AA636" s="61"/>
      <c r="AB636" s="61"/>
    </row>
    <row r="637" customFormat="false" ht="15" hidden="false" customHeight="true" outlineLevel="0" collapsed="false">
      <c r="A637" s="21" t="n">
        <v>42496</v>
      </c>
      <c r="B637" s="21" t="s">
        <v>216</v>
      </c>
      <c r="C637" s="20" t="s">
        <v>546</v>
      </c>
      <c r="D637" s="20" t="s">
        <v>546</v>
      </c>
      <c r="E637" s="20" t="s">
        <v>546</v>
      </c>
      <c r="F637" s="20" t="s">
        <v>546</v>
      </c>
      <c r="G637" s="20" t="s">
        <v>546</v>
      </c>
      <c r="H637" s="20" t="s">
        <v>546</v>
      </c>
      <c r="I637" s="20" t="s">
        <v>546</v>
      </c>
      <c r="J637" s="20" t="s">
        <v>546</v>
      </c>
      <c r="K637" s="20" t="s">
        <v>546</v>
      </c>
      <c r="L637" s="86"/>
      <c r="M637" s="53"/>
      <c r="N637" s="53"/>
      <c r="O637" s="53"/>
      <c r="P637" s="53"/>
      <c r="Q637" s="53"/>
      <c r="R637" s="53"/>
      <c r="S637" s="53"/>
      <c r="T637" s="55"/>
      <c r="U637" s="61"/>
      <c r="V637" s="53"/>
      <c r="W637" s="55"/>
      <c r="X637" s="61"/>
      <c r="Y637" s="53"/>
      <c r="Z637" s="53"/>
      <c r="AA637" s="61"/>
      <c r="AB637" s="61"/>
    </row>
    <row r="638" customFormat="false" ht="15" hidden="false" customHeight="true" outlineLevel="0" collapsed="false">
      <c r="A638" s="21" t="n">
        <v>42634</v>
      </c>
      <c r="B638" s="21" t="s">
        <v>209</v>
      </c>
      <c r="C638" s="20" t="s">
        <v>546</v>
      </c>
      <c r="D638" s="20" t="s">
        <v>546</v>
      </c>
      <c r="E638" s="20" t="s">
        <v>546</v>
      </c>
      <c r="F638" s="20" t="s">
        <v>546</v>
      </c>
      <c r="G638" s="20" t="s">
        <v>546</v>
      </c>
      <c r="H638" s="20" t="s">
        <v>546</v>
      </c>
      <c r="I638" s="20" t="s">
        <v>546</v>
      </c>
      <c r="J638" s="20" t="s">
        <v>546</v>
      </c>
      <c r="K638" s="20" t="s">
        <v>546</v>
      </c>
      <c r="L638" s="86"/>
      <c r="M638" s="53"/>
      <c r="N638" s="53"/>
      <c r="O638" s="53"/>
      <c r="P638" s="53"/>
      <c r="Q638" s="53"/>
      <c r="R638" s="53"/>
      <c r="S638" s="53"/>
      <c r="T638" s="55"/>
      <c r="U638" s="61"/>
      <c r="V638" s="53"/>
      <c r="W638" s="55"/>
      <c r="X638" s="61"/>
      <c r="Y638" s="53"/>
      <c r="Z638" s="53"/>
      <c r="AA638" s="61"/>
      <c r="AB638" s="61"/>
    </row>
    <row r="639" customFormat="false" ht="15" hidden="false" customHeight="true" outlineLevel="0" collapsed="false">
      <c r="A639" s="21" t="n">
        <v>42840</v>
      </c>
      <c r="B639" s="21" t="s">
        <v>258</v>
      </c>
      <c r="C639" s="20" t="s">
        <v>546</v>
      </c>
      <c r="D639" s="20" t="s">
        <v>546</v>
      </c>
      <c r="E639" s="20" t="s">
        <v>546</v>
      </c>
      <c r="F639" s="20" t="s">
        <v>546</v>
      </c>
      <c r="G639" s="20" t="s">
        <v>546</v>
      </c>
      <c r="H639" s="20" t="s">
        <v>546</v>
      </c>
      <c r="I639" s="20" t="s">
        <v>546</v>
      </c>
      <c r="J639" s="20" t="s">
        <v>546</v>
      </c>
      <c r="K639" s="20" t="s">
        <v>546</v>
      </c>
      <c r="L639" s="86"/>
      <c r="M639" s="53"/>
      <c r="N639" s="53"/>
      <c r="O639" s="53"/>
      <c r="P639" s="53"/>
      <c r="Q639" s="53"/>
      <c r="R639" s="53"/>
      <c r="S639" s="53"/>
      <c r="T639" s="55"/>
      <c r="U639" s="61"/>
      <c r="V639" s="53"/>
      <c r="W639" s="55"/>
      <c r="X639" s="61"/>
      <c r="Y639" s="53"/>
      <c r="Z639" s="53"/>
      <c r="AA639" s="61"/>
      <c r="AB639" s="61"/>
    </row>
    <row r="640" customFormat="false" ht="15" hidden="false" customHeight="true" outlineLevel="0" collapsed="false">
      <c r="A640" s="21" t="n">
        <v>10975</v>
      </c>
      <c r="B640" s="21" t="s">
        <v>252</v>
      </c>
      <c r="C640" s="20" t="s">
        <v>546</v>
      </c>
      <c r="D640" s="20" t="s">
        <v>546</v>
      </c>
      <c r="E640" s="20" t="s">
        <v>546</v>
      </c>
      <c r="F640" s="20" t="s">
        <v>546</v>
      </c>
      <c r="G640" s="20" t="s">
        <v>546</v>
      </c>
      <c r="H640" s="20" t="s">
        <v>546</v>
      </c>
      <c r="I640" s="20" t="s">
        <v>546</v>
      </c>
      <c r="J640" s="20" t="s">
        <v>546</v>
      </c>
      <c r="K640" s="20" t="s">
        <v>546</v>
      </c>
      <c r="L640" s="86"/>
      <c r="M640" s="53"/>
      <c r="N640" s="53"/>
      <c r="O640" s="53"/>
      <c r="P640" s="53"/>
      <c r="Q640" s="53"/>
      <c r="R640" s="53"/>
      <c r="S640" s="53"/>
      <c r="T640" s="55"/>
      <c r="U640" s="61"/>
      <c r="V640" s="53"/>
      <c r="W640" s="55"/>
      <c r="X640" s="61"/>
      <c r="Y640" s="53"/>
      <c r="Z640" s="53"/>
      <c r="AA640" s="61"/>
      <c r="AB640" s="61"/>
    </row>
    <row r="641" customFormat="false" ht="15" hidden="false" customHeight="true" outlineLevel="0" collapsed="false">
      <c r="A641" s="21" t="n">
        <v>10976</v>
      </c>
      <c r="B641" s="21" t="s">
        <v>404</v>
      </c>
      <c r="C641" s="20" t="s">
        <v>546</v>
      </c>
      <c r="D641" s="20" t="s">
        <v>546</v>
      </c>
      <c r="E641" s="20" t="s">
        <v>546</v>
      </c>
      <c r="F641" s="20" t="s">
        <v>546</v>
      </c>
      <c r="G641" s="20" t="s">
        <v>546</v>
      </c>
      <c r="H641" s="20" t="s">
        <v>546</v>
      </c>
      <c r="I641" s="20" t="s">
        <v>546</v>
      </c>
      <c r="J641" s="20" t="s">
        <v>546</v>
      </c>
      <c r="K641" s="20" t="s">
        <v>546</v>
      </c>
      <c r="L641" s="86"/>
      <c r="M641" s="53"/>
      <c r="N641" s="53"/>
      <c r="O641" s="53"/>
      <c r="P641" s="53"/>
      <c r="Q641" s="53"/>
      <c r="R641" s="53"/>
      <c r="S641" s="53"/>
      <c r="T641" s="55"/>
      <c r="U641" s="61"/>
      <c r="V641" s="53"/>
      <c r="W641" s="55"/>
      <c r="X641" s="61"/>
      <c r="Y641" s="53"/>
      <c r="Z641" s="53"/>
      <c r="AA641" s="61"/>
      <c r="AB641" s="61"/>
    </row>
    <row r="642" customFormat="false" ht="15" hidden="false" customHeight="true" outlineLevel="0" collapsed="false">
      <c r="A642" s="21" t="n">
        <v>46266</v>
      </c>
      <c r="B642" s="21" t="s">
        <v>877</v>
      </c>
      <c r="C642" s="20" t="s">
        <v>546</v>
      </c>
      <c r="D642" s="20" t="s">
        <v>546</v>
      </c>
      <c r="E642" s="20" t="s">
        <v>546</v>
      </c>
      <c r="F642" s="20" t="s">
        <v>546</v>
      </c>
      <c r="G642" s="20" t="s">
        <v>546</v>
      </c>
      <c r="H642" s="20" t="s">
        <v>546</v>
      </c>
      <c r="I642" s="20" t="s">
        <v>546</v>
      </c>
      <c r="J642" s="20" t="s">
        <v>546</v>
      </c>
      <c r="K642" s="20" t="s">
        <v>546</v>
      </c>
      <c r="L642" s="86"/>
      <c r="M642" s="53"/>
      <c r="N642" s="53"/>
      <c r="O642" s="53"/>
      <c r="P642" s="53"/>
      <c r="Q642" s="53"/>
      <c r="R642" s="53"/>
      <c r="S642" s="53"/>
      <c r="T642" s="55"/>
      <c r="U642" s="61"/>
      <c r="V642" s="53"/>
      <c r="W642" s="55"/>
      <c r="X642" s="61"/>
      <c r="Y642" s="53"/>
      <c r="Z642" s="53"/>
      <c r="AA642" s="61"/>
      <c r="AB642" s="61"/>
    </row>
    <row r="643" customFormat="false" ht="15" hidden="false" customHeight="true" outlineLevel="0" collapsed="false">
      <c r="A643" s="21" t="n">
        <v>42614</v>
      </c>
      <c r="B643" s="21" t="s">
        <v>878</v>
      </c>
      <c r="C643" s="20" t="s">
        <v>546</v>
      </c>
      <c r="D643" s="20" t="s">
        <v>546</v>
      </c>
      <c r="E643" s="20" t="s">
        <v>546</v>
      </c>
      <c r="F643" s="20" t="s">
        <v>546</v>
      </c>
      <c r="G643" s="20" t="s">
        <v>546</v>
      </c>
      <c r="H643" s="20" t="s">
        <v>546</v>
      </c>
      <c r="I643" s="20" t="s">
        <v>546</v>
      </c>
      <c r="J643" s="20" t="s">
        <v>546</v>
      </c>
      <c r="K643" s="20" t="s">
        <v>546</v>
      </c>
      <c r="L643" s="86"/>
      <c r="M643" s="53"/>
      <c r="N643" s="53"/>
      <c r="O643" s="53"/>
      <c r="P643" s="53"/>
      <c r="Q643" s="53"/>
      <c r="R643" s="53"/>
      <c r="S643" s="53"/>
      <c r="T643" s="55"/>
      <c r="U643" s="61"/>
      <c r="V643" s="53"/>
      <c r="W643" s="55"/>
      <c r="X643" s="61"/>
      <c r="Y643" s="53"/>
      <c r="Z643" s="53"/>
      <c r="AA643" s="61"/>
      <c r="AB643" s="61"/>
    </row>
    <row r="644" customFormat="false" ht="15" hidden="false" customHeight="true" outlineLevel="0" collapsed="false">
      <c r="A644" s="21" t="n">
        <v>27539</v>
      </c>
      <c r="B644" s="21" t="s">
        <v>879</v>
      </c>
      <c r="C644" s="20" t="s">
        <v>546</v>
      </c>
      <c r="D644" s="20" t="s">
        <v>546</v>
      </c>
      <c r="E644" s="20" t="s">
        <v>546</v>
      </c>
      <c r="F644" s="20" t="s">
        <v>546</v>
      </c>
      <c r="G644" s="20" t="s">
        <v>546</v>
      </c>
      <c r="H644" s="20" t="s">
        <v>546</v>
      </c>
      <c r="I644" s="20" t="s">
        <v>546</v>
      </c>
      <c r="J644" s="20" t="s">
        <v>546</v>
      </c>
      <c r="K644" s="20" t="s">
        <v>546</v>
      </c>
      <c r="L644" s="86"/>
      <c r="M644" s="53"/>
      <c r="N644" s="53"/>
      <c r="O644" s="53"/>
      <c r="P644" s="53"/>
      <c r="Q644" s="53"/>
      <c r="R644" s="53"/>
      <c r="S644" s="53"/>
      <c r="T644" s="55"/>
      <c r="U644" s="61"/>
      <c r="V644" s="53"/>
      <c r="W644" s="55"/>
      <c r="X644" s="61"/>
      <c r="Y644" s="53"/>
      <c r="Z644" s="53"/>
      <c r="AA644" s="61"/>
      <c r="AB644" s="61"/>
    </row>
    <row r="645" customFormat="false" ht="15" hidden="false" customHeight="true" outlineLevel="0" collapsed="false">
      <c r="A645" s="21" t="n">
        <v>42786</v>
      </c>
      <c r="B645" s="21" t="s">
        <v>880</v>
      </c>
      <c r="C645" s="20" t="s">
        <v>546</v>
      </c>
      <c r="D645" s="20" t="s">
        <v>546</v>
      </c>
      <c r="E645" s="20" t="s">
        <v>546</v>
      </c>
      <c r="F645" s="20" t="s">
        <v>546</v>
      </c>
      <c r="G645" s="20" t="s">
        <v>546</v>
      </c>
      <c r="H645" s="20" t="s">
        <v>546</v>
      </c>
      <c r="I645" s="20" t="s">
        <v>546</v>
      </c>
      <c r="J645" s="20" t="s">
        <v>546</v>
      </c>
      <c r="K645" s="20" t="s">
        <v>546</v>
      </c>
      <c r="L645" s="86"/>
      <c r="M645" s="53"/>
      <c r="N645" s="53"/>
      <c r="O645" s="53"/>
      <c r="P645" s="53"/>
      <c r="Q645" s="53"/>
      <c r="R645" s="53"/>
      <c r="S645" s="53"/>
      <c r="T645" s="55"/>
      <c r="U645" s="61"/>
      <c r="V645" s="53"/>
      <c r="W645" s="55"/>
      <c r="X645" s="61"/>
      <c r="Y645" s="53"/>
      <c r="Z645" s="53"/>
      <c r="AA645" s="61"/>
      <c r="AB645" s="61"/>
    </row>
    <row r="646" customFormat="false" ht="15" hidden="false" customHeight="true" outlineLevel="0" collapsed="false">
      <c r="A646" s="21" t="n">
        <v>42620</v>
      </c>
      <c r="B646" s="21" t="s">
        <v>15</v>
      </c>
      <c r="C646" s="20" t="s">
        <v>546</v>
      </c>
      <c r="D646" s="20" t="s">
        <v>546</v>
      </c>
      <c r="E646" s="20" t="s">
        <v>546</v>
      </c>
      <c r="F646" s="20" t="s">
        <v>546</v>
      </c>
      <c r="G646" s="20" t="s">
        <v>546</v>
      </c>
      <c r="H646" s="20" t="s">
        <v>546</v>
      </c>
      <c r="I646" s="20" t="s">
        <v>546</v>
      </c>
      <c r="J646" s="20" t="s">
        <v>546</v>
      </c>
      <c r="K646" s="20" t="s">
        <v>546</v>
      </c>
      <c r="L646" s="86"/>
      <c r="M646" s="53"/>
      <c r="N646" s="53"/>
      <c r="O646" s="53"/>
      <c r="P646" s="53"/>
      <c r="Q646" s="53"/>
      <c r="R646" s="53"/>
      <c r="S646" s="53"/>
      <c r="T646" s="55"/>
      <c r="U646" s="61"/>
      <c r="V646" s="53"/>
      <c r="W646" s="55"/>
      <c r="X646" s="61"/>
      <c r="Y646" s="53"/>
      <c r="Z646" s="53"/>
      <c r="AA646" s="61"/>
      <c r="AB646" s="61"/>
    </row>
    <row r="647" customFormat="false" ht="15" hidden="false" customHeight="true" outlineLevel="0" collapsed="false">
      <c r="A647" s="21" t="n">
        <v>13178</v>
      </c>
      <c r="B647" s="21" t="s">
        <v>327</v>
      </c>
      <c r="C647" s="20" t="s">
        <v>546</v>
      </c>
      <c r="D647" s="20" t="s">
        <v>546</v>
      </c>
      <c r="E647" s="20" t="s">
        <v>546</v>
      </c>
      <c r="F647" s="20" t="s">
        <v>546</v>
      </c>
      <c r="G647" s="20" t="s">
        <v>546</v>
      </c>
      <c r="H647" s="20" t="s">
        <v>546</v>
      </c>
      <c r="I647" s="20" t="s">
        <v>546</v>
      </c>
      <c r="J647" s="20" t="s">
        <v>546</v>
      </c>
      <c r="K647" s="20" t="s">
        <v>546</v>
      </c>
      <c r="L647" s="86"/>
      <c r="M647" s="53"/>
      <c r="N647" s="53"/>
      <c r="O647" s="53"/>
      <c r="P647" s="53"/>
      <c r="Q647" s="53"/>
      <c r="R647" s="53"/>
      <c r="S647" s="53"/>
      <c r="T647" s="55"/>
      <c r="U647" s="61"/>
      <c r="V647" s="53"/>
      <c r="W647" s="55"/>
      <c r="X647" s="61"/>
      <c r="Y647" s="53"/>
      <c r="Z647" s="53"/>
      <c r="AA647" s="61"/>
      <c r="AB647" s="61"/>
    </row>
    <row r="648" customFormat="false" ht="15" hidden="false" customHeight="true" outlineLevel="0" collapsed="false">
      <c r="A648" s="21" t="n">
        <v>46362</v>
      </c>
      <c r="B648" s="21" t="s">
        <v>881</v>
      </c>
      <c r="C648" s="20" t="s">
        <v>546</v>
      </c>
      <c r="D648" s="20" t="s">
        <v>546</v>
      </c>
      <c r="E648" s="20" t="s">
        <v>546</v>
      </c>
      <c r="F648" s="20" t="s">
        <v>546</v>
      </c>
      <c r="G648" s="20" t="s">
        <v>546</v>
      </c>
      <c r="H648" s="20" t="s">
        <v>546</v>
      </c>
      <c r="I648" s="20" t="s">
        <v>546</v>
      </c>
      <c r="J648" s="20" t="s">
        <v>546</v>
      </c>
      <c r="K648" s="20" t="s">
        <v>546</v>
      </c>
      <c r="L648" s="86"/>
      <c r="M648" s="53"/>
      <c r="N648" s="53"/>
      <c r="O648" s="53"/>
      <c r="P648" s="53"/>
      <c r="Q648" s="53"/>
      <c r="R648" s="53"/>
      <c r="S648" s="53"/>
      <c r="T648" s="55"/>
      <c r="U648" s="61"/>
      <c r="V648" s="53"/>
      <c r="W648" s="55"/>
      <c r="X648" s="61"/>
      <c r="Y648" s="53"/>
      <c r="Z648" s="53"/>
      <c r="AA648" s="61"/>
      <c r="AB648" s="61"/>
    </row>
    <row r="649" customFormat="false" ht="15" hidden="false" customHeight="true" outlineLevel="0" collapsed="false">
      <c r="A649" s="21" t="n">
        <v>32731</v>
      </c>
      <c r="B649" s="21" t="s">
        <v>406</v>
      </c>
      <c r="C649" s="20" t="s">
        <v>546</v>
      </c>
      <c r="D649" s="20" t="s">
        <v>546</v>
      </c>
      <c r="E649" s="20" t="s">
        <v>546</v>
      </c>
      <c r="F649" s="20" t="s">
        <v>546</v>
      </c>
      <c r="G649" s="20" t="s">
        <v>546</v>
      </c>
      <c r="H649" s="20" t="s">
        <v>546</v>
      </c>
      <c r="I649" s="20" t="s">
        <v>546</v>
      </c>
      <c r="J649" s="20" t="s">
        <v>546</v>
      </c>
      <c r="K649" s="20" t="s">
        <v>546</v>
      </c>
      <c r="L649" s="86"/>
      <c r="M649" s="53"/>
      <c r="N649" s="53"/>
      <c r="O649" s="53"/>
      <c r="P649" s="53"/>
      <c r="Q649" s="53"/>
      <c r="R649" s="53"/>
      <c r="S649" s="53"/>
      <c r="T649" s="55"/>
      <c r="U649" s="61"/>
      <c r="V649" s="53"/>
      <c r="W649" s="55"/>
      <c r="X649" s="61"/>
      <c r="Y649" s="53"/>
      <c r="Z649" s="53"/>
      <c r="AA649" s="61"/>
      <c r="AB649" s="61"/>
    </row>
    <row r="650" customFormat="false" ht="15" hidden="false" customHeight="true" outlineLevel="0" collapsed="false">
      <c r="A650" s="21" t="n">
        <v>42705</v>
      </c>
      <c r="B650" s="21" t="s">
        <v>344</v>
      </c>
      <c r="C650" s="20" t="s">
        <v>546</v>
      </c>
      <c r="D650" s="20" t="s">
        <v>546</v>
      </c>
      <c r="E650" s="20" t="s">
        <v>546</v>
      </c>
      <c r="F650" s="20" t="s">
        <v>546</v>
      </c>
      <c r="G650" s="20" t="s">
        <v>546</v>
      </c>
      <c r="H650" s="20" t="s">
        <v>546</v>
      </c>
      <c r="I650" s="20" t="s">
        <v>546</v>
      </c>
      <c r="J650" s="20" t="s">
        <v>546</v>
      </c>
      <c r="K650" s="20" t="s">
        <v>546</v>
      </c>
      <c r="L650" s="86"/>
      <c r="M650" s="53"/>
      <c r="N650" s="53"/>
      <c r="O650" s="53"/>
      <c r="P650" s="53"/>
      <c r="Q650" s="53"/>
      <c r="R650" s="53"/>
      <c r="S650" s="53"/>
      <c r="T650" s="55"/>
      <c r="U650" s="61"/>
      <c r="V650" s="53"/>
      <c r="W650" s="55"/>
      <c r="X650" s="61"/>
      <c r="Y650" s="53"/>
      <c r="Z650" s="53"/>
      <c r="AA650" s="61"/>
      <c r="AB650" s="61"/>
    </row>
    <row r="651" customFormat="false" ht="15" hidden="false" customHeight="true" outlineLevel="0" collapsed="false">
      <c r="A651" s="21" t="n">
        <v>17732</v>
      </c>
      <c r="B651" s="21" t="s">
        <v>184</v>
      </c>
      <c r="C651" s="20" t="s">
        <v>546</v>
      </c>
      <c r="D651" s="20" t="s">
        <v>546</v>
      </c>
      <c r="E651" s="20" t="s">
        <v>546</v>
      </c>
      <c r="F651" s="20" t="s">
        <v>546</v>
      </c>
      <c r="G651" s="20" t="s">
        <v>546</v>
      </c>
      <c r="H651" s="20" t="s">
        <v>546</v>
      </c>
      <c r="I651" s="20" t="s">
        <v>546</v>
      </c>
      <c r="J651" s="20" t="s">
        <v>546</v>
      </c>
      <c r="K651" s="20" t="s">
        <v>546</v>
      </c>
      <c r="L651" s="86"/>
      <c r="M651" s="53"/>
      <c r="N651" s="53"/>
      <c r="O651" s="53"/>
      <c r="P651" s="53"/>
      <c r="Q651" s="53"/>
      <c r="R651" s="53"/>
      <c r="S651" s="53"/>
      <c r="T651" s="55"/>
      <c r="U651" s="61"/>
      <c r="V651" s="53"/>
      <c r="W651" s="55"/>
      <c r="X651" s="61"/>
      <c r="Y651" s="53"/>
      <c r="Z651" s="53"/>
      <c r="AA651" s="61"/>
      <c r="AB651" s="61"/>
    </row>
    <row r="652" customFormat="false" ht="15" hidden="false" customHeight="true" outlineLevel="0" collapsed="false">
      <c r="A652" s="21" t="n">
        <v>17946</v>
      </c>
      <c r="B652" s="21" t="s">
        <v>408</v>
      </c>
      <c r="C652" s="20" t="s">
        <v>546</v>
      </c>
      <c r="D652" s="20" t="s">
        <v>546</v>
      </c>
      <c r="E652" s="20" t="s">
        <v>546</v>
      </c>
      <c r="F652" s="20" t="s">
        <v>546</v>
      </c>
      <c r="G652" s="20" t="s">
        <v>546</v>
      </c>
      <c r="H652" s="20" t="s">
        <v>546</v>
      </c>
      <c r="I652" s="20" t="s">
        <v>546</v>
      </c>
      <c r="J652" s="20" t="s">
        <v>546</v>
      </c>
      <c r="K652" s="20" t="s">
        <v>546</v>
      </c>
      <c r="L652" s="86"/>
      <c r="M652" s="53"/>
      <c r="N652" s="53"/>
      <c r="O652" s="53"/>
      <c r="P652" s="53"/>
      <c r="Q652" s="53"/>
      <c r="R652" s="53"/>
      <c r="S652" s="53"/>
      <c r="T652" s="55"/>
      <c r="U652" s="61"/>
      <c r="V652" s="53"/>
      <c r="W652" s="55"/>
      <c r="X652" s="61"/>
      <c r="Y652" s="53"/>
      <c r="Z652" s="53"/>
      <c r="AA652" s="61"/>
      <c r="AB652" s="61"/>
    </row>
    <row r="653" customFormat="false" ht="15" hidden="false" customHeight="true" outlineLevel="0" collapsed="false">
      <c r="A653" s="21" t="n">
        <v>10988</v>
      </c>
      <c r="B653" s="21" t="s">
        <v>72</v>
      </c>
      <c r="C653" s="20" t="s">
        <v>546</v>
      </c>
      <c r="D653" s="20" t="s">
        <v>546</v>
      </c>
      <c r="E653" s="20" t="s">
        <v>546</v>
      </c>
      <c r="F653" s="20" t="s">
        <v>546</v>
      </c>
      <c r="G653" s="20" t="s">
        <v>546</v>
      </c>
      <c r="H653" s="20" t="s">
        <v>546</v>
      </c>
      <c r="I653" s="20" t="s">
        <v>546</v>
      </c>
      <c r="J653" s="20" t="s">
        <v>546</v>
      </c>
      <c r="K653" s="20" t="s">
        <v>546</v>
      </c>
      <c r="L653" s="86"/>
      <c r="M653" s="53"/>
      <c r="N653" s="53"/>
      <c r="O653" s="53"/>
      <c r="P653" s="53"/>
      <c r="Q653" s="53"/>
      <c r="R653" s="53"/>
      <c r="S653" s="53"/>
      <c r="T653" s="55"/>
      <c r="U653" s="61"/>
      <c r="V653" s="53"/>
      <c r="W653" s="55"/>
      <c r="X653" s="61"/>
      <c r="Y653" s="53"/>
      <c r="Z653" s="53"/>
      <c r="AA653" s="61"/>
      <c r="AB653" s="61"/>
    </row>
    <row r="654" customFormat="false" ht="15" hidden="false" customHeight="true" outlineLevel="0" collapsed="false">
      <c r="A654" s="21" t="n">
        <v>42570</v>
      </c>
      <c r="B654" s="21" t="s">
        <v>882</v>
      </c>
      <c r="C654" s="20" t="s">
        <v>546</v>
      </c>
      <c r="D654" s="20" t="s">
        <v>546</v>
      </c>
      <c r="E654" s="20" t="s">
        <v>546</v>
      </c>
      <c r="F654" s="20" t="s">
        <v>546</v>
      </c>
      <c r="G654" s="20" t="s">
        <v>546</v>
      </c>
      <c r="H654" s="20" t="s">
        <v>546</v>
      </c>
      <c r="I654" s="20" t="s">
        <v>546</v>
      </c>
      <c r="J654" s="20" t="s">
        <v>546</v>
      </c>
      <c r="K654" s="20" t="s">
        <v>546</v>
      </c>
      <c r="L654" s="86"/>
      <c r="M654" s="53"/>
      <c r="N654" s="53"/>
      <c r="O654" s="53"/>
      <c r="P654" s="53"/>
      <c r="Q654" s="53"/>
      <c r="R654" s="53"/>
      <c r="S654" s="53"/>
      <c r="T654" s="55"/>
      <c r="U654" s="61"/>
      <c r="V654" s="53"/>
      <c r="W654" s="55"/>
      <c r="X654" s="61"/>
      <c r="Y654" s="53"/>
      <c r="Z654" s="53"/>
      <c r="AA654" s="61"/>
      <c r="AB654" s="61"/>
    </row>
    <row r="655" customFormat="false" ht="15" hidden="false" customHeight="true" outlineLevel="0" collapsed="false">
      <c r="A655" s="21" t="n">
        <v>42723</v>
      </c>
      <c r="B655" s="21" t="s">
        <v>409</v>
      </c>
      <c r="C655" s="20" t="s">
        <v>546</v>
      </c>
      <c r="D655" s="20" t="s">
        <v>546</v>
      </c>
      <c r="E655" s="20" t="s">
        <v>546</v>
      </c>
      <c r="F655" s="20" t="s">
        <v>546</v>
      </c>
      <c r="G655" s="20" t="s">
        <v>546</v>
      </c>
      <c r="H655" s="20" t="s">
        <v>546</v>
      </c>
      <c r="I655" s="20" t="s">
        <v>546</v>
      </c>
      <c r="J655" s="20" t="s">
        <v>546</v>
      </c>
      <c r="K655" s="20" t="s">
        <v>546</v>
      </c>
      <c r="L655" s="86"/>
      <c r="M655" s="53"/>
      <c r="N655" s="53"/>
      <c r="O655" s="53"/>
      <c r="P655" s="53"/>
      <c r="Q655" s="53"/>
      <c r="R655" s="53"/>
      <c r="S655" s="53"/>
      <c r="T655" s="55"/>
      <c r="U655" s="61"/>
      <c r="V655" s="53"/>
      <c r="W655" s="55"/>
      <c r="X655" s="61"/>
      <c r="Y655" s="53"/>
      <c r="Z655" s="53"/>
      <c r="AA655" s="61"/>
      <c r="AB655" s="61"/>
    </row>
    <row r="656" customFormat="false" ht="15" hidden="false" customHeight="true" outlineLevel="0" collapsed="false">
      <c r="A656" s="21" t="n">
        <v>10991</v>
      </c>
      <c r="B656" s="21" t="s">
        <v>176</v>
      </c>
      <c r="C656" s="20" t="s">
        <v>546</v>
      </c>
      <c r="D656" s="20" t="s">
        <v>546</v>
      </c>
      <c r="E656" s="20" t="s">
        <v>546</v>
      </c>
      <c r="F656" s="20" t="s">
        <v>546</v>
      </c>
      <c r="G656" s="20" t="s">
        <v>546</v>
      </c>
      <c r="H656" s="20" t="s">
        <v>546</v>
      </c>
      <c r="I656" s="20" t="s">
        <v>546</v>
      </c>
      <c r="J656" s="20" t="s">
        <v>546</v>
      </c>
      <c r="K656" s="20" t="s">
        <v>546</v>
      </c>
      <c r="L656" s="86"/>
      <c r="M656" s="53"/>
      <c r="N656" s="53"/>
      <c r="O656" s="53"/>
      <c r="P656" s="53"/>
      <c r="Q656" s="53"/>
      <c r="R656" s="53"/>
      <c r="S656" s="53"/>
      <c r="T656" s="55"/>
      <c r="U656" s="61"/>
      <c r="V656" s="53"/>
      <c r="W656" s="55"/>
      <c r="X656" s="61"/>
      <c r="Y656" s="53"/>
      <c r="Z656" s="53"/>
      <c r="AA656" s="61"/>
      <c r="AB656" s="61"/>
    </row>
    <row r="657" customFormat="false" ht="15" hidden="false" customHeight="true" outlineLevel="0" collapsed="false">
      <c r="A657" s="21" t="n">
        <v>19591</v>
      </c>
      <c r="B657" s="21" t="s">
        <v>150</v>
      </c>
      <c r="C657" s="20" t="s">
        <v>546</v>
      </c>
      <c r="D657" s="20" t="s">
        <v>546</v>
      </c>
      <c r="E657" s="20" t="s">
        <v>546</v>
      </c>
      <c r="F657" s="20" t="s">
        <v>546</v>
      </c>
      <c r="G657" s="20" t="s">
        <v>546</v>
      </c>
      <c r="H657" s="20" t="s">
        <v>546</v>
      </c>
      <c r="I657" s="20" t="s">
        <v>546</v>
      </c>
      <c r="J657" s="20" t="s">
        <v>546</v>
      </c>
      <c r="K657" s="20" t="s">
        <v>546</v>
      </c>
      <c r="L657" s="86"/>
      <c r="M657" s="53"/>
      <c r="N657" s="53"/>
      <c r="O657" s="53"/>
      <c r="P657" s="53"/>
      <c r="Q657" s="53"/>
      <c r="R657" s="53"/>
      <c r="S657" s="53"/>
      <c r="T657" s="55"/>
      <c r="U657" s="61"/>
      <c r="V657" s="53"/>
      <c r="W657" s="55"/>
      <c r="X657" s="61"/>
      <c r="Y657" s="53"/>
      <c r="Z657" s="53"/>
      <c r="AA657" s="61"/>
      <c r="AB657" s="61"/>
    </row>
    <row r="658" customFormat="false" ht="15" hidden="false" customHeight="true" outlineLevel="0" collapsed="false">
      <c r="A658" s="21" t="n">
        <v>42549</v>
      </c>
      <c r="B658" s="21" t="s">
        <v>883</v>
      </c>
      <c r="C658" s="20" t="s">
        <v>546</v>
      </c>
      <c r="D658" s="20" t="s">
        <v>546</v>
      </c>
      <c r="E658" s="20" t="s">
        <v>546</v>
      </c>
      <c r="F658" s="20" t="s">
        <v>546</v>
      </c>
      <c r="G658" s="20" t="s">
        <v>546</v>
      </c>
      <c r="H658" s="20" t="s">
        <v>546</v>
      </c>
      <c r="I658" s="20" t="s">
        <v>546</v>
      </c>
      <c r="J658" s="20" t="s">
        <v>546</v>
      </c>
      <c r="K658" s="20" t="s">
        <v>546</v>
      </c>
      <c r="L658" s="86"/>
      <c r="M658" s="53"/>
      <c r="N658" s="53"/>
      <c r="O658" s="53"/>
      <c r="P658" s="53"/>
      <c r="Q658" s="53"/>
      <c r="R658" s="53"/>
      <c r="S658" s="53"/>
      <c r="T658" s="55"/>
      <c r="U658" s="61"/>
      <c r="V658" s="53"/>
      <c r="W658" s="55"/>
      <c r="X658" s="61"/>
      <c r="Y658" s="53"/>
      <c r="Z658" s="53"/>
      <c r="AA658" s="61"/>
      <c r="AB658" s="61"/>
    </row>
    <row r="659" customFormat="false" ht="15" hidden="false" customHeight="true" outlineLevel="0" collapsed="false">
      <c r="A659" s="21" t="n">
        <v>17883</v>
      </c>
      <c r="B659" s="21" t="s">
        <v>328</v>
      </c>
      <c r="C659" s="20" t="s">
        <v>546</v>
      </c>
      <c r="D659" s="20" t="s">
        <v>546</v>
      </c>
      <c r="E659" s="20" t="s">
        <v>546</v>
      </c>
      <c r="F659" s="20" t="s">
        <v>546</v>
      </c>
      <c r="G659" s="20" t="s">
        <v>546</v>
      </c>
      <c r="H659" s="20" t="s">
        <v>546</v>
      </c>
      <c r="I659" s="20" t="s">
        <v>546</v>
      </c>
      <c r="J659" s="20" t="s">
        <v>546</v>
      </c>
      <c r="K659" s="20" t="s">
        <v>546</v>
      </c>
      <c r="L659" s="86"/>
      <c r="M659" s="53"/>
      <c r="N659" s="53"/>
      <c r="O659" s="53"/>
      <c r="P659" s="53"/>
      <c r="Q659" s="53"/>
      <c r="R659" s="53"/>
      <c r="S659" s="53"/>
      <c r="T659" s="55"/>
      <c r="U659" s="61"/>
      <c r="V659" s="53"/>
      <c r="W659" s="55"/>
      <c r="X659" s="61"/>
      <c r="Y659" s="53"/>
      <c r="Z659" s="53"/>
      <c r="AA659" s="61"/>
      <c r="AB659" s="61"/>
    </row>
    <row r="660" customFormat="false" ht="15" hidden="false" customHeight="true" outlineLevel="0" collapsed="false">
      <c r="A660" s="21" t="n">
        <v>42918</v>
      </c>
      <c r="B660" s="21" t="s">
        <v>411</v>
      </c>
      <c r="C660" s="20" t="s">
        <v>546</v>
      </c>
      <c r="D660" s="20" t="s">
        <v>546</v>
      </c>
      <c r="E660" s="20" t="s">
        <v>546</v>
      </c>
      <c r="F660" s="20" t="s">
        <v>546</v>
      </c>
      <c r="G660" s="20" t="s">
        <v>546</v>
      </c>
      <c r="H660" s="20" t="s">
        <v>546</v>
      </c>
      <c r="I660" s="20" t="s">
        <v>546</v>
      </c>
      <c r="J660" s="20" t="s">
        <v>546</v>
      </c>
      <c r="K660" s="20" t="s">
        <v>546</v>
      </c>
      <c r="L660" s="86"/>
      <c r="M660" s="53"/>
      <c r="N660" s="53"/>
      <c r="O660" s="53"/>
      <c r="P660" s="53"/>
      <c r="Q660" s="53"/>
      <c r="R660" s="53"/>
      <c r="S660" s="53"/>
      <c r="T660" s="55"/>
      <c r="U660" s="61"/>
      <c r="V660" s="53"/>
      <c r="W660" s="55"/>
      <c r="X660" s="61"/>
      <c r="Y660" s="53"/>
      <c r="Z660" s="53"/>
      <c r="AA660" s="61"/>
      <c r="AB660" s="61"/>
    </row>
    <row r="661" customFormat="false" ht="15" hidden="false" customHeight="true" outlineLevel="0" collapsed="false">
      <c r="A661" s="21" t="n">
        <v>11000</v>
      </c>
      <c r="B661" s="21" t="s">
        <v>412</v>
      </c>
      <c r="C661" s="20" t="s">
        <v>546</v>
      </c>
      <c r="D661" s="20" t="s">
        <v>546</v>
      </c>
      <c r="E661" s="20" t="s">
        <v>546</v>
      </c>
      <c r="F661" s="20" t="s">
        <v>546</v>
      </c>
      <c r="G661" s="20" t="s">
        <v>546</v>
      </c>
      <c r="H661" s="20" t="s">
        <v>546</v>
      </c>
      <c r="I661" s="20" t="s">
        <v>546</v>
      </c>
      <c r="J661" s="20" t="s">
        <v>546</v>
      </c>
      <c r="K661" s="20" t="s">
        <v>546</v>
      </c>
      <c r="L661" s="86"/>
      <c r="M661" s="53"/>
      <c r="N661" s="53"/>
      <c r="O661" s="53"/>
      <c r="P661" s="53"/>
      <c r="Q661" s="53"/>
      <c r="R661" s="53"/>
      <c r="S661" s="53"/>
      <c r="T661" s="55"/>
      <c r="U661" s="61"/>
      <c r="V661" s="53"/>
      <c r="W661" s="55"/>
      <c r="X661" s="61"/>
      <c r="Y661" s="53"/>
      <c r="Z661" s="53"/>
      <c r="AA661" s="61"/>
      <c r="AB661" s="61"/>
    </row>
    <row r="662" customFormat="false" ht="15" hidden="false" customHeight="true" outlineLevel="0" collapsed="false">
      <c r="A662" s="21" t="n">
        <v>13127</v>
      </c>
      <c r="B662" s="21" t="s">
        <v>413</v>
      </c>
      <c r="C662" s="20" t="s">
        <v>546</v>
      </c>
      <c r="D662" s="20" t="s">
        <v>546</v>
      </c>
      <c r="E662" s="20" t="s">
        <v>546</v>
      </c>
      <c r="F662" s="20" t="s">
        <v>546</v>
      </c>
      <c r="G662" s="20" t="s">
        <v>546</v>
      </c>
      <c r="H662" s="20" t="s">
        <v>546</v>
      </c>
      <c r="I662" s="20" t="s">
        <v>546</v>
      </c>
      <c r="J662" s="20" t="s">
        <v>546</v>
      </c>
      <c r="K662" s="20" t="s">
        <v>546</v>
      </c>
      <c r="L662" s="86"/>
      <c r="M662" s="53"/>
      <c r="N662" s="53"/>
      <c r="O662" s="53"/>
      <c r="P662" s="53"/>
      <c r="Q662" s="53"/>
      <c r="R662" s="53"/>
      <c r="S662" s="53"/>
      <c r="T662" s="55"/>
      <c r="U662" s="61"/>
      <c r="V662" s="53"/>
      <c r="W662" s="55"/>
      <c r="X662" s="61"/>
      <c r="Y662" s="53"/>
      <c r="Z662" s="53"/>
      <c r="AA662" s="61"/>
      <c r="AB662" s="61"/>
    </row>
    <row r="663" customFormat="false" ht="15" hidden="false" customHeight="true" outlineLevel="0" collapsed="false">
      <c r="A663" s="21" t="n">
        <v>18900</v>
      </c>
      <c r="B663" s="21" t="s">
        <v>273</v>
      </c>
      <c r="C663" s="20" t="s">
        <v>546</v>
      </c>
      <c r="D663" s="20" t="s">
        <v>546</v>
      </c>
      <c r="E663" s="20" t="s">
        <v>546</v>
      </c>
      <c r="F663" s="20" t="s">
        <v>546</v>
      </c>
      <c r="G663" s="20" t="s">
        <v>546</v>
      </c>
      <c r="H663" s="20" t="s">
        <v>546</v>
      </c>
      <c r="I663" s="20" t="s">
        <v>546</v>
      </c>
      <c r="J663" s="20" t="s">
        <v>546</v>
      </c>
      <c r="K663" s="20" t="s">
        <v>546</v>
      </c>
      <c r="L663" s="86"/>
      <c r="M663" s="53"/>
      <c r="N663" s="53"/>
      <c r="O663" s="53"/>
      <c r="P663" s="53"/>
      <c r="Q663" s="53"/>
      <c r="R663" s="53"/>
      <c r="S663" s="53"/>
      <c r="T663" s="55"/>
      <c r="U663" s="61"/>
      <c r="V663" s="53"/>
      <c r="W663" s="55"/>
      <c r="X663" s="61"/>
      <c r="Y663" s="53"/>
      <c r="Z663" s="53"/>
      <c r="AA663" s="61"/>
      <c r="AB663" s="61"/>
    </row>
    <row r="664" customFormat="false" ht="15" hidden="false" customHeight="true" outlineLevel="0" collapsed="false">
      <c r="A664" s="21" t="n">
        <v>17859</v>
      </c>
      <c r="B664" s="21" t="s">
        <v>884</v>
      </c>
      <c r="C664" s="20" t="s">
        <v>546</v>
      </c>
      <c r="D664" s="20" t="s">
        <v>546</v>
      </c>
      <c r="E664" s="20" t="s">
        <v>546</v>
      </c>
      <c r="F664" s="20" t="s">
        <v>546</v>
      </c>
      <c r="G664" s="20" t="s">
        <v>546</v>
      </c>
      <c r="H664" s="20" t="s">
        <v>546</v>
      </c>
      <c r="I664" s="20" t="s">
        <v>546</v>
      </c>
      <c r="J664" s="20" t="s">
        <v>546</v>
      </c>
      <c r="K664" s="20" t="s">
        <v>546</v>
      </c>
      <c r="L664" s="86"/>
      <c r="M664" s="53"/>
      <c r="N664" s="53"/>
      <c r="O664" s="53"/>
      <c r="P664" s="53"/>
      <c r="Q664" s="53"/>
      <c r="R664" s="53"/>
      <c r="S664" s="53"/>
      <c r="T664" s="55"/>
      <c r="U664" s="61"/>
      <c r="V664" s="53"/>
      <c r="W664" s="55"/>
      <c r="X664" s="61"/>
      <c r="Y664" s="53"/>
      <c r="Z664" s="53"/>
      <c r="AA664" s="61"/>
      <c r="AB664" s="61"/>
    </row>
    <row r="665" customFormat="false" ht="15" hidden="false" customHeight="true" outlineLevel="0" collapsed="false">
      <c r="A665" s="21" t="n">
        <v>17427</v>
      </c>
      <c r="B665" s="21" t="s">
        <v>217</v>
      </c>
      <c r="C665" s="20" t="s">
        <v>546</v>
      </c>
      <c r="D665" s="20" t="s">
        <v>546</v>
      </c>
      <c r="E665" s="20" t="s">
        <v>546</v>
      </c>
      <c r="F665" s="20" t="s">
        <v>546</v>
      </c>
      <c r="G665" s="20" t="s">
        <v>546</v>
      </c>
      <c r="H665" s="20" t="s">
        <v>546</v>
      </c>
      <c r="I665" s="20" t="s">
        <v>546</v>
      </c>
      <c r="J665" s="20" t="s">
        <v>546</v>
      </c>
      <c r="K665" s="20" t="s">
        <v>546</v>
      </c>
      <c r="L665" s="86"/>
      <c r="M665" s="53"/>
      <c r="N665" s="53"/>
      <c r="O665" s="53"/>
      <c r="P665" s="53"/>
      <c r="Q665" s="53"/>
      <c r="R665" s="53"/>
      <c r="S665" s="53"/>
      <c r="T665" s="55"/>
      <c r="U665" s="61"/>
      <c r="V665" s="53"/>
      <c r="W665" s="55"/>
      <c r="X665" s="61"/>
      <c r="Y665" s="53"/>
      <c r="Z665" s="53"/>
      <c r="AA665" s="61"/>
      <c r="AB665" s="61"/>
    </row>
    <row r="666" customFormat="false" ht="15" hidden="false" customHeight="true" outlineLevel="0" collapsed="false">
      <c r="A666" s="21" t="n">
        <v>17851</v>
      </c>
      <c r="B666" s="21" t="s">
        <v>885</v>
      </c>
      <c r="C666" s="20" t="s">
        <v>546</v>
      </c>
      <c r="D666" s="20" t="s">
        <v>546</v>
      </c>
      <c r="E666" s="20" t="s">
        <v>546</v>
      </c>
      <c r="F666" s="20" t="s">
        <v>546</v>
      </c>
      <c r="G666" s="20" t="s">
        <v>546</v>
      </c>
      <c r="H666" s="20" t="s">
        <v>546</v>
      </c>
      <c r="I666" s="20" t="s">
        <v>546</v>
      </c>
      <c r="J666" s="20" t="s">
        <v>546</v>
      </c>
      <c r="K666" s="20" t="s">
        <v>546</v>
      </c>
      <c r="L666" s="86"/>
      <c r="M666" s="53"/>
      <c r="N666" s="53"/>
      <c r="O666" s="53"/>
      <c r="P666" s="53"/>
      <c r="Q666" s="53"/>
      <c r="R666" s="53"/>
      <c r="S666" s="53"/>
      <c r="T666" s="55"/>
      <c r="U666" s="61"/>
      <c r="V666" s="53"/>
      <c r="W666" s="55"/>
      <c r="X666" s="61"/>
      <c r="Y666" s="53"/>
      <c r="Z666" s="53"/>
      <c r="AA666" s="61"/>
      <c r="AB666" s="61"/>
    </row>
    <row r="667" customFormat="false" ht="15" hidden="false" customHeight="true" outlineLevel="0" collapsed="false">
      <c r="A667" s="21" t="n">
        <v>42590</v>
      </c>
      <c r="B667" s="21" t="s">
        <v>886</v>
      </c>
      <c r="C667" s="20" t="s">
        <v>546</v>
      </c>
      <c r="D667" s="20" t="s">
        <v>546</v>
      </c>
      <c r="E667" s="20" t="s">
        <v>546</v>
      </c>
      <c r="F667" s="20" t="s">
        <v>546</v>
      </c>
      <c r="G667" s="20" t="s">
        <v>546</v>
      </c>
      <c r="H667" s="20" t="s">
        <v>546</v>
      </c>
      <c r="I667" s="20" t="s">
        <v>546</v>
      </c>
      <c r="J667" s="20" t="s">
        <v>546</v>
      </c>
      <c r="K667" s="20" t="s">
        <v>546</v>
      </c>
      <c r="L667" s="86"/>
      <c r="M667" s="53"/>
      <c r="N667" s="53"/>
      <c r="O667" s="53"/>
      <c r="P667" s="53"/>
      <c r="Q667" s="53"/>
      <c r="R667" s="53"/>
      <c r="S667" s="53"/>
      <c r="T667" s="55"/>
      <c r="U667" s="61"/>
      <c r="V667" s="53"/>
      <c r="W667" s="55"/>
      <c r="X667" s="61"/>
      <c r="Y667" s="53"/>
      <c r="Z667" s="53"/>
      <c r="AA667" s="61"/>
      <c r="AB667" s="61"/>
    </row>
    <row r="668" customFormat="false" ht="15" hidden="false" customHeight="true" outlineLevel="0" collapsed="false">
      <c r="A668" s="21" t="n">
        <v>11004</v>
      </c>
      <c r="B668" s="21" t="s">
        <v>414</v>
      </c>
      <c r="C668" s="20" t="s">
        <v>546</v>
      </c>
      <c r="D668" s="20" t="s">
        <v>546</v>
      </c>
      <c r="E668" s="20" t="s">
        <v>546</v>
      </c>
      <c r="F668" s="20" t="s">
        <v>546</v>
      </c>
      <c r="G668" s="20" t="s">
        <v>546</v>
      </c>
      <c r="H668" s="20" t="s">
        <v>546</v>
      </c>
      <c r="I668" s="20" t="s">
        <v>546</v>
      </c>
      <c r="J668" s="20" t="s">
        <v>546</v>
      </c>
      <c r="K668" s="20" t="s">
        <v>546</v>
      </c>
      <c r="L668" s="86"/>
      <c r="M668" s="53"/>
      <c r="N668" s="53"/>
      <c r="O668" s="53"/>
      <c r="P668" s="53"/>
      <c r="Q668" s="53"/>
      <c r="R668" s="53"/>
      <c r="S668" s="53"/>
      <c r="T668" s="55"/>
      <c r="U668" s="61"/>
      <c r="V668" s="53"/>
      <c r="W668" s="55"/>
      <c r="X668" s="61"/>
      <c r="Y668" s="53"/>
      <c r="Z668" s="53"/>
      <c r="AA668" s="61"/>
      <c r="AB668" s="61"/>
    </row>
    <row r="669" customFormat="false" ht="15" hidden="false" customHeight="true" outlineLevel="0" collapsed="false">
      <c r="A669" s="21" t="n">
        <v>46917</v>
      </c>
      <c r="B669" s="21" t="s">
        <v>415</v>
      </c>
      <c r="C669" s="20" t="s">
        <v>546</v>
      </c>
      <c r="D669" s="20" t="s">
        <v>546</v>
      </c>
      <c r="E669" s="20" t="s">
        <v>546</v>
      </c>
      <c r="F669" s="20" t="s">
        <v>546</v>
      </c>
      <c r="G669" s="20" t="s">
        <v>546</v>
      </c>
      <c r="H669" s="20" t="s">
        <v>546</v>
      </c>
      <c r="I669" s="20" t="s">
        <v>546</v>
      </c>
      <c r="J669" s="20" t="s">
        <v>546</v>
      </c>
      <c r="K669" s="20" t="s">
        <v>546</v>
      </c>
      <c r="L669" s="86"/>
      <c r="M669" s="53"/>
      <c r="N669" s="53"/>
      <c r="O669" s="53"/>
      <c r="P669" s="53"/>
      <c r="Q669" s="53"/>
      <c r="R669" s="53"/>
      <c r="S669" s="53"/>
      <c r="T669" s="55"/>
      <c r="U669" s="61"/>
      <c r="V669" s="53"/>
      <c r="W669" s="55"/>
      <c r="X669" s="61"/>
      <c r="Y669" s="53"/>
      <c r="Z669" s="53"/>
      <c r="AA669" s="61"/>
      <c r="AB669" s="61"/>
    </row>
    <row r="670" customFormat="false" ht="15" hidden="false" customHeight="true" outlineLevel="0" collapsed="false">
      <c r="A670" s="21" t="n">
        <v>42555</v>
      </c>
      <c r="B670" s="21" t="s">
        <v>107</v>
      </c>
      <c r="C670" s="20" t="s">
        <v>546</v>
      </c>
      <c r="D670" s="20" t="s">
        <v>546</v>
      </c>
      <c r="E670" s="20" t="s">
        <v>546</v>
      </c>
      <c r="F670" s="20" t="s">
        <v>546</v>
      </c>
      <c r="G670" s="20" t="s">
        <v>546</v>
      </c>
      <c r="H670" s="20" t="s">
        <v>546</v>
      </c>
      <c r="I670" s="20" t="s">
        <v>546</v>
      </c>
      <c r="J670" s="20" t="s">
        <v>546</v>
      </c>
      <c r="K670" s="20" t="s">
        <v>546</v>
      </c>
      <c r="L670" s="86"/>
      <c r="M670" s="53"/>
      <c r="N670" s="53"/>
      <c r="O670" s="53"/>
      <c r="P670" s="53"/>
      <c r="Q670" s="53"/>
      <c r="R670" s="53"/>
      <c r="S670" s="53"/>
      <c r="T670" s="55"/>
      <c r="U670" s="61"/>
      <c r="V670" s="53"/>
      <c r="W670" s="55"/>
      <c r="X670" s="61"/>
      <c r="Y670" s="53"/>
      <c r="Z670" s="53"/>
      <c r="AA670" s="61"/>
      <c r="AB670" s="61"/>
    </row>
    <row r="671" customFormat="false" ht="15" hidden="false" customHeight="true" outlineLevel="0" collapsed="false">
      <c r="A671" s="21" t="n">
        <v>42663</v>
      </c>
      <c r="B671" s="21" t="s">
        <v>207</v>
      </c>
      <c r="C671" s="20" t="s">
        <v>546</v>
      </c>
      <c r="D671" s="20" t="s">
        <v>546</v>
      </c>
      <c r="E671" s="20" t="s">
        <v>546</v>
      </c>
      <c r="F671" s="20" t="s">
        <v>546</v>
      </c>
      <c r="G671" s="20" t="s">
        <v>546</v>
      </c>
      <c r="H671" s="20" t="s">
        <v>546</v>
      </c>
      <c r="I671" s="20" t="s">
        <v>546</v>
      </c>
      <c r="J671" s="20" t="s">
        <v>546</v>
      </c>
      <c r="K671" s="20" t="s">
        <v>546</v>
      </c>
      <c r="L671" s="86"/>
      <c r="M671" s="53"/>
      <c r="N671" s="53"/>
      <c r="O671" s="53"/>
      <c r="P671" s="53"/>
      <c r="Q671" s="53"/>
      <c r="R671" s="53"/>
      <c r="S671" s="53"/>
      <c r="T671" s="55"/>
      <c r="U671" s="61"/>
      <c r="V671" s="53"/>
      <c r="W671" s="55"/>
      <c r="X671" s="61"/>
      <c r="Y671" s="53"/>
      <c r="Z671" s="53"/>
      <c r="AA671" s="61"/>
      <c r="AB671" s="61"/>
    </row>
    <row r="672" customFormat="false" ht="15" hidden="false" customHeight="true" outlineLevel="0" collapsed="false">
      <c r="A672" s="21" t="n">
        <v>42627</v>
      </c>
      <c r="B672" s="21" t="s">
        <v>40</v>
      </c>
      <c r="C672" s="20" t="s">
        <v>546</v>
      </c>
      <c r="D672" s="20" t="s">
        <v>546</v>
      </c>
      <c r="E672" s="20" t="s">
        <v>546</v>
      </c>
      <c r="F672" s="20" t="s">
        <v>546</v>
      </c>
      <c r="G672" s="20" t="s">
        <v>546</v>
      </c>
      <c r="H672" s="20" t="s">
        <v>546</v>
      </c>
      <c r="I672" s="20" t="s">
        <v>546</v>
      </c>
      <c r="J672" s="20" t="s">
        <v>546</v>
      </c>
      <c r="K672" s="20" t="s">
        <v>546</v>
      </c>
      <c r="L672" s="86"/>
      <c r="M672" s="53"/>
      <c r="N672" s="53"/>
      <c r="O672" s="53"/>
      <c r="P672" s="53"/>
      <c r="Q672" s="53"/>
      <c r="R672" s="53"/>
      <c r="S672" s="53"/>
      <c r="T672" s="55"/>
      <c r="U672" s="61"/>
      <c r="V672" s="53"/>
      <c r="W672" s="55"/>
      <c r="X672" s="61"/>
      <c r="Y672" s="53"/>
      <c r="Z672" s="53"/>
      <c r="AA672" s="61"/>
      <c r="AB672" s="61"/>
    </row>
    <row r="673" customFormat="false" ht="15" hidden="false" customHeight="true" outlineLevel="0" collapsed="false">
      <c r="A673" s="21" t="n">
        <v>42560</v>
      </c>
      <c r="B673" s="21" t="s">
        <v>214</v>
      </c>
      <c r="C673" s="20" t="s">
        <v>546</v>
      </c>
      <c r="D673" s="20" t="s">
        <v>546</v>
      </c>
      <c r="E673" s="20" t="s">
        <v>546</v>
      </c>
      <c r="F673" s="20" t="s">
        <v>546</v>
      </c>
      <c r="G673" s="20" t="s">
        <v>546</v>
      </c>
      <c r="H673" s="20" t="s">
        <v>546</v>
      </c>
      <c r="I673" s="20" t="s">
        <v>546</v>
      </c>
      <c r="J673" s="20" t="s">
        <v>546</v>
      </c>
      <c r="K673" s="20" t="s">
        <v>546</v>
      </c>
      <c r="L673" s="86"/>
      <c r="M673" s="53"/>
      <c r="N673" s="53"/>
      <c r="O673" s="53"/>
      <c r="P673" s="53"/>
      <c r="Q673" s="53"/>
      <c r="R673" s="53"/>
      <c r="S673" s="53"/>
      <c r="T673" s="55"/>
      <c r="U673" s="61"/>
      <c r="V673" s="53"/>
      <c r="W673" s="55"/>
      <c r="X673" s="61"/>
      <c r="Y673" s="53"/>
      <c r="Z673" s="53"/>
      <c r="AA673" s="61"/>
      <c r="AB673" s="61"/>
    </row>
    <row r="674" customFormat="false" ht="15" hidden="false" customHeight="true" outlineLevel="0" collapsed="false">
      <c r="A674" s="21" t="n">
        <v>11015</v>
      </c>
      <c r="B674" s="21" t="s">
        <v>96</v>
      </c>
      <c r="C674" s="20" t="s">
        <v>546</v>
      </c>
      <c r="D674" s="20" t="s">
        <v>546</v>
      </c>
      <c r="E674" s="20" t="s">
        <v>546</v>
      </c>
      <c r="F674" s="20" t="s">
        <v>546</v>
      </c>
      <c r="G674" s="20" t="s">
        <v>546</v>
      </c>
      <c r="H674" s="20" t="s">
        <v>546</v>
      </c>
      <c r="I674" s="20" t="s">
        <v>546</v>
      </c>
      <c r="J674" s="20" t="s">
        <v>546</v>
      </c>
      <c r="K674" s="20" t="s">
        <v>546</v>
      </c>
      <c r="L674" s="86"/>
      <c r="M674" s="53"/>
      <c r="N674" s="53"/>
      <c r="O674" s="53"/>
      <c r="P674" s="53"/>
      <c r="Q674" s="53"/>
      <c r="R674" s="53"/>
      <c r="S674" s="53"/>
      <c r="T674" s="55"/>
      <c r="U674" s="61"/>
      <c r="V674" s="53"/>
      <c r="W674" s="55"/>
      <c r="X674" s="61"/>
      <c r="Y674" s="53"/>
      <c r="Z674" s="53"/>
      <c r="AA674" s="61"/>
      <c r="AB674" s="61"/>
    </row>
    <row r="675" customFormat="false" ht="15" hidden="false" customHeight="true" outlineLevel="0" collapsed="false">
      <c r="A675" s="21" t="n">
        <v>42553</v>
      </c>
      <c r="B675" s="21" t="s">
        <v>887</v>
      </c>
      <c r="C675" s="20" t="s">
        <v>546</v>
      </c>
      <c r="D675" s="20" t="s">
        <v>546</v>
      </c>
      <c r="E675" s="20" t="s">
        <v>546</v>
      </c>
      <c r="F675" s="20" t="s">
        <v>546</v>
      </c>
      <c r="G675" s="20" t="s">
        <v>546</v>
      </c>
      <c r="H675" s="20" t="s">
        <v>546</v>
      </c>
      <c r="I675" s="20" t="s">
        <v>546</v>
      </c>
      <c r="J675" s="20" t="s">
        <v>546</v>
      </c>
      <c r="K675" s="20" t="s">
        <v>546</v>
      </c>
      <c r="L675" s="86"/>
      <c r="M675" s="53"/>
      <c r="N675" s="53"/>
      <c r="O675" s="53"/>
      <c r="P675" s="53"/>
      <c r="Q675" s="53"/>
      <c r="R675" s="53"/>
      <c r="S675" s="53"/>
      <c r="T675" s="55"/>
      <c r="U675" s="61"/>
      <c r="V675" s="53"/>
      <c r="W675" s="55"/>
      <c r="X675" s="61"/>
      <c r="Y675" s="53"/>
      <c r="Z675" s="53"/>
      <c r="AA675" s="61"/>
      <c r="AB675" s="61"/>
    </row>
    <row r="676" customFormat="false" ht="15" hidden="false" customHeight="true" outlineLevel="0" collapsed="false">
      <c r="A676" s="21" t="n">
        <v>17849</v>
      </c>
      <c r="B676" s="21" t="s">
        <v>888</v>
      </c>
      <c r="C676" s="20" t="s">
        <v>546</v>
      </c>
      <c r="D676" s="20" t="s">
        <v>546</v>
      </c>
      <c r="E676" s="20" t="s">
        <v>546</v>
      </c>
      <c r="F676" s="20" t="s">
        <v>546</v>
      </c>
      <c r="G676" s="20" t="s">
        <v>546</v>
      </c>
      <c r="H676" s="20" t="s">
        <v>546</v>
      </c>
      <c r="I676" s="20" t="s">
        <v>546</v>
      </c>
      <c r="J676" s="20" t="s">
        <v>546</v>
      </c>
      <c r="K676" s="20" t="s">
        <v>546</v>
      </c>
      <c r="L676" s="86"/>
      <c r="M676" s="53"/>
      <c r="N676" s="53"/>
      <c r="O676" s="53"/>
      <c r="P676" s="53"/>
      <c r="Q676" s="53"/>
      <c r="R676" s="53"/>
      <c r="S676" s="53"/>
      <c r="T676" s="55"/>
      <c r="U676" s="61"/>
      <c r="V676" s="53"/>
      <c r="W676" s="55"/>
      <c r="X676" s="61"/>
      <c r="Y676" s="53"/>
      <c r="Z676" s="53"/>
      <c r="AA676" s="61"/>
      <c r="AB676" s="61"/>
    </row>
    <row r="677" customFormat="false" ht="15" hidden="false" customHeight="true" outlineLevel="0" collapsed="false">
      <c r="A677" s="21" t="n">
        <v>19016</v>
      </c>
      <c r="B677" s="21" t="s">
        <v>889</v>
      </c>
      <c r="C677" s="20" t="s">
        <v>546</v>
      </c>
      <c r="D677" s="20" t="s">
        <v>546</v>
      </c>
      <c r="E677" s="20" t="s">
        <v>546</v>
      </c>
      <c r="F677" s="20" t="s">
        <v>546</v>
      </c>
      <c r="G677" s="20" t="s">
        <v>546</v>
      </c>
      <c r="H677" s="20" t="s">
        <v>546</v>
      </c>
      <c r="I677" s="20" t="s">
        <v>546</v>
      </c>
      <c r="J677" s="20" t="s">
        <v>546</v>
      </c>
      <c r="K677" s="20" t="s">
        <v>546</v>
      </c>
      <c r="L677" s="86"/>
      <c r="M677" s="53"/>
      <c r="N677" s="53"/>
      <c r="O677" s="53"/>
      <c r="P677" s="53"/>
      <c r="Q677" s="53"/>
      <c r="R677" s="53"/>
      <c r="S677" s="53"/>
      <c r="T677" s="55"/>
      <c r="U677" s="61"/>
      <c r="V677" s="53"/>
      <c r="W677" s="55"/>
      <c r="X677" s="61"/>
      <c r="Y677" s="53"/>
      <c r="Z677" s="53"/>
      <c r="AA677" s="61"/>
      <c r="AB677" s="61"/>
    </row>
    <row r="678" customFormat="false" ht="15" hidden="false" customHeight="true" outlineLevel="0" collapsed="false">
      <c r="A678" s="21" t="n">
        <v>11018</v>
      </c>
      <c r="B678" s="21" t="s">
        <v>367</v>
      </c>
      <c r="C678" s="20" t="s">
        <v>546</v>
      </c>
      <c r="D678" s="20" t="s">
        <v>546</v>
      </c>
      <c r="E678" s="20" t="s">
        <v>546</v>
      </c>
      <c r="F678" s="20" t="s">
        <v>546</v>
      </c>
      <c r="G678" s="20" t="s">
        <v>546</v>
      </c>
      <c r="H678" s="20" t="s">
        <v>546</v>
      </c>
      <c r="I678" s="20" t="s">
        <v>546</v>
      </c>
      <c r="J678" s="20" t="s">
        <v>546</v>
      </c>
      <c r="K678" s="20" t="s">
        <v>546</v>
      </c>
      <c r="L678" s="86"/>
      <c r="M678" s="53"/>
      <c r="N678" s="53"/>
      <c r="O678" s="53"/>
      <c r="P678" s="53"/>
      <c r="Q678" s="53"/>
      <c r="R678" s="53"/>
      <c r="S678" s="53"/>
      <c r="T678" s="55"/>
      <c r="U678" s="61"/>
      <c r="V678" s="53"/>
      <c r="W678" s="55"/>
      <c r="X678" s="61"/>
      <c r="Y678" s="53"/>
      <c r="Z678" s="53"/>
      <c r="AA678" s="61"/>
      <c r="AB678" s="61"/>
    </row>
    <row r="679" customFormat="false" ht="15" hidden="false" customHeight="true" outlineLevel="0" collapsed="false">
      <c r="A679" s="21" t="n">
        <v>42941</v>
      </c>
      <c r="B679" s="21" t="s">
        <v>418</v>
      </c>
      <c r="C679" s="20" t="s">
        <v>546</v>
      </c>
      <c r="D679" s="20" t="s">
        <v>546</v>
      </c>
      <c r="E679" s="20" t="s">
        <v>546</v>
      </c>
      <c r="F679" s="20" t="s">
        <v>546</v>
      </c>
      <c r="G679" s="20" t="s">
        <v>546</v>
      </c>
      <c r="H679" s="20" t="s">
        <v>546</v>
      </c>
      <c r="I679" s="20" t="s">
        <v>546</v>
      </c>
      <c r="J679" s="20" t="s">
        <v>546</v>
      </c>
      <c r="K679" s="20" t="s">
        <v>546</v>
      </c>
      <c r="L679" s="86"/>
      <c r="M679" s="53"/>
      <c r="N679" s="53"/>
      <c r="O679" s="53"/>
      <c r="P679" s="53"/>
      <c r="Q679" s="53"/>
      <c r="R679" s="53"/>
      <c r="S679" s="53"/>
      <c r="T679" s="55"/>
      <c r="U679" s="61"/>
      <c r="V679" s="53"/>
      <c r="W679" s="55"/>
      <c r="X679" s="61"/>
      <c r="Y679" s="53"/>
      <c r="Z679" s="53"/>
      <c r="AA679" s="61"/>
      <c r="AB679" s="61"/>
    </row>
    <row r="680" customFormat="false" ht="15" hidden="false" customHeight="true" outlineLevel="0" collapsed="false">
      <c r="A680" s="21" t="n">
        <v>42815</v>
      </c>
      <c r="B680" s="21" t="s">
        <v>890</v>
      </c>
      <c r="C680" s="20" t="s">
        <v>546</v>
      </c>
      <c r="D680" s="20" t="s">
        <v>546</v>
      </c>
      <c r="E680" s="20" t="s">
        <v>546</v>
      </c>
      <c r="F680" s="20" t="s">
        <v>546</v>
      </c>
      <c r="G680" s="20" t="s">
        <v>546</v>
      </c>
      <c r="H680" s="20" t="s">
        <v>546</v>
      </c>
      <c r="I680" s="20" t="s">
        <v>546</v>
      </c>
      <c r="J680" s="20" t="s">
        <v>546</v>
      </c>
      <c r="K680" s="20" t="s">
        <v>546</v>
      </c>
      <c r="L680" s="86"/>
      <c r="M680" s="53"/>
      <c r="N680" s="53"/>
      <c r="O680" s="53"/>
      <c r="P680" s="53"/>
      <c r="Q680" s="53"/>
      <c r="R680" s="53"/>
      <c r="S680" s="53"/>
      <c r="T680" s="55"/>
      <c r="U680" s="61"/>
      <c r="V680" s="53"/>
      <c r="W680" s="55"/>
      <c r="X680" s="61"/>
      <c r="Y680" s="53"/>
      <c r="Z680" s="53"/>
      <c r="AA680" s="61"/>
      <c r="AB680" s="61"/>
    </row>
    <row r="681" customFormat="false" ht="15" hidden="false" customHeight="true" outlineLevel="0" collapsed="false">
      <c r="A681" s="21" t="n">
        <v>21702</v>
      </c>
      <c r="B681" s="21" t="s">
        <v>419</v>
      </c>
      <c r="C681" s="20" t="s">
        <v>546</v>
      </c>
      <c r="D681" s="20" t="s">
        <v>546</v>
      </c>
      <c r="E681" s="20" t="s">
        <v>546</v>
      </c>
      <c r="F681" s="20" t="s">
        <v>546</v>
      </c>
      <c r="G681" s="20" t="s">
        <v>546</v>
      </c>
      <c r="H681" s="20" t="s">
        <v>546</v>
      </c>
      <c r="I681" s="20" t="s">
        <v>546</v>
      </c>
      <c r="J681" s="20" t="s">
        <v>546</v>
      </c>
      <c r="K681" s="20" t="s">
        <v>546</v>
      </c>
      <c r="L681" s="86"/>
      <c r="M681" s="53"/>
      <c r="N681" s="53"/>
      <c r="O681" s="53"/>
      <c r="P681" s="53"/>
      <c r="Q681" s="53"/>
      <c r="R681" s="53"/>
      <c r="S681" s="53"/>
      <c r="T681" s="55"/>
      <c r="U681" s="61"/>
      <c r="V681" s="53"/>
      <c r="W681" s="55"/>
      <c r="X681" s="61"/>
      <c r="Y681" s="53"/>
      <c r="Z681" s="53"/>
      <c r="AA681" s="61"/>
      <c r="AB681" s="61"/>
    </row>
    <row r="682" customFormat="false" ht="15" hidden="false" customHeight="true" outlineLevel="0" collapsed="false">
      <c r="A682" s="21" t="n">
        <v>42834</v>
      </c>
      <c r="B682" s="21" t="s">
        <v>891</v>
      </c>
      <c r="C682" s="20" t="s">
        <v>546</v>
      </c>
      <c r="D682" s="20" t="s">
        <v>546</v>
      </c>
      <c r="E682" s="20" t="s">
        <v>546</v>
      </c>
      <c r="F682" s="20" t="s">
        <v>546</v>
      </c>
      <c r="G682" s="20" t="s">
        <v>546</v>
      </c>
      <c r="H682" s="20" t="s">
        <v>546</v>
      </c>
      <c r="I682" s="20" t="s">
        <v>546</v>
      </c>
      <c r="J682" s="20" t="s">
        <v>546</v>
      </c>
      <c r="K682" s="20" t="s">
        <v>546</v>
      </c>
      <c r="L682" s="86"/>
      <c r="M682" s="53"/>
      <c r="N682" s="53"/>
      <c r="O682" s="53"/>
      <c r="P682" s="53"/>
      <c r="Q682" s="53"/>
      <c r="R682" s="53"/>
      <c r="S682" s="53"/>
      <c r="T682" s="55"/>
      <c r="U682" s="61"/>
      <c r="V682" s="53"/>
      <c r="W682" s="55"/>
      <c r="X682" s="61"/>
      <c r="Y682" s="53"/>
      <c r="Z682" s="53"/>
      <c r="AA682" s="61"/>
      <c r="AB682" s="61"/>
    </row>
    <row r="683" customFormat="false" ht="15" hidden="false" customHeight="true" outlineLevel="0" collapsed="false">
      <c r="A683" s="21" t="n">
        <v>42509</v>
      </c>
      <c r="B683" s="21" t="s">
        <v>892</v>
      </c>
      <c r="C683" s="20" t="s">
        <v>546</v>
      </c>
      <c r="D683" s="20" t="s">
        <v>546</v>
      </c>
      <c r="E683" s="20" t="s">
        <v>546</v>
      </c>
      <c r="F683" s="20" t="s">
        <v>546</v>
      </c>
      <c r="G683" s="20" t="s">
        <v>546</v>
      </c>
      <c r="H683" s="20" t="s">
        <v>546</v>
      </c>
      <c r="I683" s="20" t="s">
        <v>546</v>
      </c>
      <c r="J683" s="20" t="s">
        <v>546</v>
      </c>
      <c r="K683" s="20" t="s">
        <v>546</v>
      </c>
      <c r="L683" s="86"/>
      <c r="M683" s="53"/>
      <c r="N683" s="53"/>
      <c r="O683" s="53"/>
      <c r="P683" s="53"/>
      <c r="Q683" s="53"/>
      <c r="R683" s="53"/>
      <c r="S683" s="53"/>
      <c r="T683" s="55"/>
      <c r="U683" s="61"/>
      <c r="V683" s="53"/>
      <c r="W683" s="55"/>
      <c r="X683" s="61"/>
      <c r="Y683" s="53"/>
      <c r="Z683" s="53"/>
      <c r="AA683" s="61"/>
      <c r="AB683" s="61"/>
    </row>
    <row r="684" customFormat="false" ht="15" hidden="false" customHeight="true" outlineLevel="0" collapsed="false">
      <c r="A684" s="21" t="n">
        <v>11021</v>
      </c>
      <c r="B684" s="21" t="s">
        <v>893</v>
      </c>
      <c r="C684" s="20" t="s">
        <v>546</v>
      </c>
      <c r="D684" s="20" t="s">
        <v>546</v>
      </c>
      <c r="E684" s="20" t="s">
        <v>546</v>
      </c>
      <c r="F684" s="20" t="s">
        <v>546</v>
      </c>
      <c r="G684" s="20" t="s">
        <v>546</v>
      </c>
      <c r="H684" s="20" t="s">
        <v>546</v>
      </c>
      <c r="I684" s="20" t="s">
        <v>546</v>
      </c>
      <c r="J684" s="20" t="s">
        <v>546</v>
      </c>
      <c r="K684" s="20" t="s">
        <v>546</v>
      </c>
      <c r="L684" s="86"/>
      <c r="M684" s="53"/>
      <c r="N684" s="53"/>
      <c r="O684" s="53"/>
      <c r="P684" s="53"/>
      <c r="Q684" s="53"/>
      <c r="R684" s="53"/>
      <c r="S684" s="53"/>
      <c r="T684" s="55"/>
      <c r="U684" s="61"/>
      <c r="V684" s="53"/>
      <c r="W684" s="55"/>
      <c r="X684" s="61"/>
      <c r="Y684" s="53"/>
      <c r="Z684" s="53"/>
      <c r="AA684" s="61"/>
      <c r="AB684" s="61"/>
    </row>
    <row r="685" customFormat="false" ht="15" hidden="false" customHeight="true" outlineLevel="0" collapsed="false">
      <c r="A685" s="21" t="n">
        <v>42662</v>
      </c>
      <c r="B685" s="21" t="s">
        <v>894</v>
      </c>
      <c r="C685" s="20" t="s">
        <v>546</v>
      </c>
      <c r="D685" s="20" t="s">
        <v>546</v>
      </c>
      <c r="E685" s="20" t="s">
        <v>546</v>
      </c>
      <c r="F685" s="20" t="s">
        <v>546</v>
      </c>
      <c r="G685" s="20" t="s">
        <v>546</v>
      </c>
      <c r="H685" s="20" t="s">
        <v>546</v>
      </c>
      <c r="I685" s="20" t="s">
        <v>546</v>
      </c>
      <c r="J685" s="20" t="s">
        <v>546</v>
      </c>
      <c r="K685" s="20" t="s">
        <v>546</v>
      </c>
      <c r="L685" s="86"/>
      <c r="M685" s="53"/>
      <c r="N685" s="53"/>
      <c r="O685" s="53"/>
      <c r="P685" s="53"/>
      <c r="Q685" s="53"/>
      <c r="R685" s="53"/>
      <c r="S685" s="53"/>
      <c r="T685" s="55"/>
      <c r="U685" s="61"/>
      <c r="V685" s="53"/>
      <c r="W685" s="55"/>
      <c r="X685" s="61"/>
      <c r="Y685" s="53"/>
      <c r="Z685" s="53"/>
      <c r="AA685" s="61"/>
      <c r="AB685" s="61"/>
    </row>
    <row r="686" customFormat="false" ht="15" hidden="false" customHeight="true" outlineLevel="0" collapsed="false">
      <c r="A686" s="21" t="n">
        <v>42473</v>
      </c>
      <c r="B686" s="21" t="s">
        <v>420</v>
      </c>
      <c r="C686" s="20" t="s">
        <v>546</v>
      </c>
      <c r="D686" s="20" t="s">
        <v>546</v>
      </c>
      <c r="E686" s="20" t="s">
        <v>546</v>
      </c>
      <c r="F686" s="20" t="s">
        <v>546</v>
      </c>
      <c r="G686" s="20" t="s">
        <v>546</v>
      </c>
      <c r="H686" s="20" t="s">
        <v>546</v>
      </c>
      <c r="I686" s="20" t="s">
        <v>546</v>
      </c>
      <c r="J686" s="20" t="s">
        <v>546</v>
      </c>
      <c r="K686" s="20" t="s">
        <v>546</v>
      </c>
      <c r="L686" s="86"/>
      <c r="M686" s="53"/>
      <c r="N686" s="53"/>
      <c r="O686" s="53"/>
      <c r="P686" s="53"/>
      <c r="Q686" s="53"/>
      <c r="R686" s="53"/>
      <c r="S686" s="53"/>
      <c r="T686" s="55"/>
      <c r="U686" s="61"/>
      <c r="V686" s="53"/>
      <c r="W686" s="55"/>
      <c r="X686" s="61"/>
      <c r="Y686" s="53"/>
      <c r="Z686" s="53"/>
      <c r="AA686" s="61"/>
      <c r="AB686" s="61"/>
    </row>
    <row r="687" customFormat="false" ht="15" hidden="false" customHeight="true" outlineLevel="0" collapsed="false">
      <c r="A687" s="21" t="n">
        <v>42602</v>
      </c>
      <c r="B687" s="21" t="s">
        <v>30</v>
      </c>
      <c r="C687" s="20" t="s">
        <v>546</v>
      </c>
      <c r="D687" s="20" t="s">
        <v>546</v>
      </c>
      <c r="E687" s="20" t="s">
        <v>546</v>
      </c>
      <c r="F687" s="20" t="s">
        <v>546</v>
      </c>
      <c r="G687" s="20" t="s">
        <v>546</v>
      </c>
      <c r="H687" s="20" t="s">
        <v>546</v>
      </c>
      <c r="I687" s="20" t="s">
        <v>546</v>
      </c>
      <c r="J687" s="20" t="s">
        <v>546</v>
      </c>
      <c r="K687" s="20" t="s">
        <v>546</v>
      </c>
      <c r="L687" s="86"/>
      <c r="M687" s="53"/>
      <c r="N687" s="53"/>
      <c r="O687" s="53"/>
      <c r="P687" s="53"/>
      <c r="Q687" s="53"/>
      <c r="R687" s="53"/>
      <c r="S687" s="53"/>
      <c r="T687" s="55"/>
      <c r="U687" s="61"/>
      <c r="V687" s="53"/>
      <c r="W687" s="55"/>
      <c r="X687" s="61"/>
      <c r="Y687" s="53"/>
      <c r="Z687" s="53"/>
      <c r="AA687" s="61"/>
      <c r="AB687" s="61"/>
    </row>
    <row r="688" customFormat="false" ht="15" hidden="false" customHeight="true" outlineLevel="0" collapsed="false">
      <c r="A688" s="21" t="n">
        <v>42628</v>
      </c>
      <c r="B688" s="21" t="s">
        <v>300</v>
      </c>
      <c r="C688" s="20" t="s">
        <v>546</v>
      </c>
      <c r="D688" s="20" t="s">
        <v>546</v>
      </c>
      <c r="E688" s="20" t="s">
        <v>546</v>
      </c>
      <c r="F688" s="20" t="s">
        <v>546</v>
      </c>
      <c r="G688" s="20" t="s">
        <v>546</v>
      </c>
      <c r="H688" s="20" t="s">
        <v>546</v>
      </c>
      <c r="I688" s="20" t="s">
        <v>546</v>
      </c>
      <c r="J688" s="20" t="s">
        <v>546</v>
      </c>
      <c r="K688" s="20" t="s">
        <v>546</v>
      </c>
      <c r="L688" s="86"/>
      <c r="M688" s="53"/>
      <c r="N688" s="53"/>
      <c r="O688" s="53"/>
      <c r="P688" s="53"/>
      <c r="Q688" s="53"/>
      <c r="R688" s="53"/>
      <c r="S688" s="53"/>
      <c r="T688" s="55"/>
      <c r="U688" s="61"/>
      <c r="V688" s="53"/>
      <c r="W688" s="55"/>
      <c r="X688" s="61"/>
      <c r="Y688" s="53"/>
      <c r="Z688" s="53"/>
      <c r="AA688" s="61"/>
      <c r="AB688" s="61"/>
    </row>
    <row r="689" customFormat="false" ht="15" hidden="false" customHeight="true" outlineLevel="0" collapsed="false">
      <c r="A689" s="21" t="n">
        <v>42666</v>
      </c>
      <c r="B689" s="21" t="s">
        <v>421</v>
      </c>
      <c r="C689" s="20" t="s">
        <v>546</v>
      </c>
      <c r="D689" s="20" t="s">
        <v>546</v>
      </c>
      <c r="E689" s="20" t="s">
        <v>546</v>
      </c>
      <c r="F689" s="20" t="s">
        <v>546</v>
      </c>
      <c r="G689" s="20" t="s">
        <v>546</v>
      </c>
      <c r="H689" s="20" t="s">
        <v>546</v>
      </c>
      <c r="I689" s="20" t="s">
        <v>546</v>
      </c>
      <c r="J689" s="20" t="s">
        <v>546</v>
      </c>
      <c r="K689" s="20" t="s">
        <v>546</v>
      </c>
      <c r="L689" s="86"/>
      <c r="M689" s="53"/>
      <c r="N689" s="53"/>
      <c r="O689" s="53"/>
      <c r="P689" s="53"/>
      <c r="Q689" s="53"/>
      <c r="R689" s="53"/>
      <c r="S689" s="53"/>
      <c r="T689" s="55"/>
      <c r="U689" s="61"/>
      <c r="V689" s="53"/>
      <c r="W689" s="55"/>
      <c r="X689" s="61"/>
      <c r="Y689" s="53"/>
      <c r="Z689" s="53"/>
      <c r="AA689" s="61"/>
      <c r="AB689" s="61"/>
    </row>
    <row r="690" customFormat="false" ht="15" hidden="false" customHeight="true" outlineLevel="0" collapsed="false">
      <c r="A690" s="21" t="n">
        <v>42523</v>
      </c>
      <c r="B690" s="21" t="s">
        <v>323</v>
      </c>
      <c r="C690" s="20" t="s">
        <v>546</v>
      </c>
      <c r="D690" s="20" t="s">
        <v>546</v>
      </c>
      <c r="E690" s="20" t="s">
        <v>546</v>
      </c>
      <c r="F690" s="20" t="s">
        <v>546</v>
      </c>
      <c r="G690" s="20" t="s">
        <v>546</v>
      </c>
      <c r="H690" s="20" t="s">
        <v>546</v>
      </c>
      <c r="I690" s="20" t="s">
        <v>546</v>
      </c>
      <c r="J690" s="20" t="s">
        <v>546</v>
      </c>
      <c r="K690" s="20" t="s">
        <v>546</v>
      </c>
      <c r="L690" s="86"/>
      <c r="M690" s="53"/>
      <c r="N690" s="53"/>
      <c r="O690" s="53"/>
      <c r="P690" s="53"/>
      <c r="Q690" s="53"/>
      <c r="R690" s="53"/>
      <c r="S690" s="53"/>
      <c r="T690" s="55"/>
      <c r="U690" s="61"/>
      <c r="V690" s="53"/>
      <c r="W690" s="55"/>
      <c r="X690" s="61"/>
      <c r="Y690" s="53"/>
      <c r="Z690" s="53"/>
      <c r="AA690" s="61"/>
      <c r="AB690" s="61"/>
    </row>
    <row r="691" customFormat="false" ht="15" hidden="false" customHeight="true" outlineLevel="0" collapsed="false">
      <c r="A691" s="21" t="n">
        <v>17818</v>
      </c>
      <c r="B691" s="21" t="s">
        <v>895</v>
      </c>
      <c r="C691" s="20" t="s">
        <v>546</v>
      </c>
      <c r="D691" s="20" t="s">
        <v>546</v>
      </c>
      <c r="E691" s="20" t="s">
        <v>546</v>
      </c>
      <c r="F691" s="20" t="s">
        <v>546</v>
      </c>
      <c r="G691" s="20" t="s">
        <v>546</v>
      </c>
      <c r="H691" s="20" t="s">
        <v>546</v>
      </c>
      <c r="I691" s="20" t="s">
        <v>546</v>
      </c>
      <c r="J691" s="20" t="s">
        <v>546</v>
      </c>
      <c r="K691" s="20" t="s">
        <v>546</v>
      </c>
      <c r="L691" s="86"/>
      <c r="M691" s="53"/>
      <c r="N691" s="53"/>
      <c r="O691" s="53"/>
      <c r="P691" s="53"/>
      <c r="Q691" s="53"/>
      <c r="R691" s="53"/>
      <c r="S691" s="53"/>
      <c r="T691" s="55"/>
      <c r="U691" s="61"/>
      <c r="V691" s="53"/>
      <c r="W691" s="55"/>
      <c r="X691" s="61"/>
      <c r="Y691" s="53"/>
      <c r="Z691" s="53"/>
      <c r="AA691" s="61"/>
      <c r="AB691" s="61"/>
    </row>
    <row r="692" customFormat="false" ht="15" hidden="false" customHeight="true" outlineLevel="0" collapsed="false">
      <c r="A692" s="21" t="n">
        <v>17940</v>
      </c>
      <c r="B692" s="21" t="s">
        <v>220</v>
      </c>
      <c r="C692" s="20" t="s">
        <v>546</v>
      </c>
      <c r="D692" s="20" t="s">
        <v>546</v>
      </c>
      <c r="E692" s="20" t="s">
        <v>546</v>
      </c>
      <c r="F692" s="20" t="s">
        <v>546</v>
      </c>
      <c r="G692" s="20" t="s">
        <v>546</v>
      </c>
      <c r="H692" s="20" t="s">
        <v>546</v>
      </c>
      <c r="I692" s="20" t="s">
        <v>546</v>
      </c>
      <c r="J692" s="20" t="s">
        <v>546</v>
      </c>
      <c r="K692" s="20" t="s">
        <v>546</v>
      </c>
      <c r="L692" s="86"/>
      <c r="M692" s="53"/>
      <c r="N692" s="53"/>
      <c r="O692" s="53"/>
      <c r="P692" s="53"/>
      <c r="Q692" s="53"/>
      <c r="R692" s="53"/>
      <c r="S692" s="53"/>
      <c r="T692" s="55"/>
      <c r="U692" s="61"/>
      <c r="V692" s="53"/>
      <c r="W692" s="55"/>
      <c r="X692" s="61"/>
      <c r="Y692" s="53"/>
      <c r="Z692" s="53"/>
      <c r="AA692" s="61"/>
      <c r="AB692" s="61"/>
    </row>
    <row r="693" customFormat="false" ht="15" hidden="false" customHeight="true" outlineLevel="0" collapsed="false">
      <c r="A693" s="21" t="n">
        <v>42528</v>
      </c>
      <c r="B693" s="21" t="s">
        <v>422</v>
      </c>
      <c r="C693" s="20" t="s">
        <v>546</v>
      </c>
      <c r="D693" s="20" t="s">
        <v>546</v>
      </c>
      <c r="E693" s="20" t="s">
        <v>546</v>
      </c>
      <c r="F693" s="20" t="s">
        <v>546</v>
      </c>
      <c r="G693" s="20" t="s">
        <v>546</v>
      </c>
      <c r="H693" s="20" t="s">
        <v>546</v>
      </c>
      <c r="I693" s="20" t="s">
        <v>546</v>
      </c>
      <c r="J693" s="20" t="s">
        <v>546</v>
      </c>
      <c r="K693" s="20" t="s">
        <v>546</v>
      </c>
      <c r="L693" s="86"/>
      <c r="M693" s="53"/>
      <c r="N693" s="53"/>
      <c r="O693" s="53"/>
      <c r="P693" s="53"/>
      <c r="Q693" s="53"/>
      <c r="R693" s="53"/>
      <c r="S693" s="53"/>
      <c r="T693" s="55"/>
      <c r="U693" s="61"/>
      <c r="V693" s="53"/>
      <c r="W693" s="55"/>
      <c r="X693" s="61"/>
      <c r="Y693" s="53"/>
      <c r="Z693" s="53"/>
      <c r="AA693" s="61"/>
      <c r="AB693" s="61"/>
    </row>
    <row r="694" customFormat="false" ht="15" hidden="false" customHeight="true" outlineLevel="0" collapsed="false">
      <c r="A694" s="21" t="n">
        <v>6880</v>
      </c>
      <c r="B694" s="21" t="s">
        <v>423</v>
      </c>
      <c r="C694" s="20" t="s">
        <v>546</v>
      </c>
      <c r="D694" s="20" t="s">
        <v>546</v>
      </c>
      <c r="E694" s="20" t="s">
        <v>546</v>
      </c>
      <c r="F694" s="20" t="s">
        <v>546</v>
      </c>
      <c r="G694" s="20" t="s">
        <v>546</v>
      </c>
      <c r="H694" s="20" t="s">
        <v>546</v>
      </c>
      <c r="I694" s="20" t="s">
        <v>546</v>
      </c>
      <c r="J694" s="20" t="s">
        <v>546</v>
      </c>
      <c r="K694" s="20" t="s">
        <v>546</v>
      </c>
      <c r="L694" s="86"/>
      <c r="M694" s="53"/>
      <c r="N694" s="53"/>
      <c r="O694" s="53"/>
      <c r="P694" s="53"/>
      <c r="Q694" s="53"/>
      <c r="R694" s="53"/>
      <c r="S694" s="53"/>
      <c r="T694" s="55"/>
      <c r="U694" s="61"/>
      <c r="V694" s="53"/>
      <c r="W694" s="55"/>
      <c r="X694" s="61"/>
      <c r="Y694" s="53"/>
      <c r="Z694" s="53"/>
      <c r="AA694" s="61"/>
      <c r="AB694" s="61"/>
    </row>
    <row r="695" customFormat="false" ht="15" hidden="false" customHeight="true" outlineLevel="0" collapsed="false">
      <c r="A695" s="21" t="n">
        <v>46264</v>
      </c>
      <c r="B695" s="21" t="s">
        <v>896</v>
      </c>
      <c r="C695" s="20" t="s">
        <v>546</v>
      </c>
      <c r="D695" s="20" t="s">
        <v>546</v>
      </c>
      <c r="E695" s="20" t="s">
        <v>546</v>
      </c>
      <c r="F695" s="20" t="s">
        <v>546</v>
      </c>
      <c r="G695" s="20" t="s">
        <v>546</v>
      </c>
      <c r="H695" s="20" t="s">
        <v>546</v>
      </c>
      <c r="I695" s="20" t="s">
        <v>546</v>
      </c>
      <c r="J695" s="20" t="s">
        <v>546</v>
      </c>
      <c r="K695" s="20" t="s">
        <v>546</v>
      </c>
      <c r="L695" s="86"/>
      <c r="M695" s="53"/>
      <c r="N695" s="53"/>
      <c r="O695" s="53"/>
      <c r="P695" s="53"/>
      <c r="Q695" s="53"/>
      <c r="R695" s="53"/>
      <c r="S695" s="53"/>
      <c r="T695" s="55"/>
      <c r="U695" s="61"/>
      <c r="V695" s="53"/>
      <c r="W695" s="55"/>
      <c r="X695" s="61"/>
      <c r="Y695" s="53"/>
      <c r="Z695" s="53"/>
      <c r="AA695" s="61"/>
      <c r="AB695" s="61"/>
    </row>
    <row r="696" customFormat="false" ht="15" hidden="false" customHeight="true" outlineLevel="0" collapsed="false">
      <c r="A696" s="21" t="n">
        <v>42792</v>
      </c>
      <c r="B696" s="21" t="s">
        <v>65</v>
      </c>
      <c r="C696" s="20" t="s">
        <v>546</v>
      </c>
      <c r="D696" s="20" t="s">
        <v>546</v>
      </c>
      <c r="E696" s="20" t="s">
        <v>546</v>
      </c>
      <c r="F696" s="20" t="s">
        <v>546</v>
      </c>
      <c r="G696" s="20" t="s">
        <v>546</v>
      </c>
      <c r="H696" s="20" t="s">
        <v>546</v>
      </c>
      <c r="I696" s="20" t="s">
        <v>546</v>
      </c>
      <c r="J696" s="20" t="s">
        <v>546</v>
      </c>
      <c r="K696" s="20" t="s">
        <v>546</v>
      </c>
      <c r="L696" s="86"/>
      <c r="M696" s="53"/>
      <c r="N696" s="53"/>
      <c r="O696" s="53"/>
      <c r="P696" s="53"/>
      <c r="Q696" s="53"/>
      <c r="R696" s="53"/>
      <c r="S696" s="53"/>
      <c r="T696" s="55"/>
      <c r="U696" s="61"/>
      <c r="V696" s="53"/>
      <c r="W696" s="55"/>
      <c r="X696" s="61"/>
      <c r="Y696" s="53"/>
      <c r="Z696" s="53"/>
      <c r="AA696" s="61"/>
      <c r="AB696" s="61"/>
    </row>
    <row r="697" customFormat="false" ht="15" hidden="false" customHeight="true" outlineLevel="0" collapsed="false">
      <c r="A697" s="21" t="n">
        <v>14300</v>
      </c>
      <c r="B697" s="21" t="s">
        <v>62</v>
      </c>
      <c r="C697" s="20" t="s">
        <v>546</v>
      </c>
      <c r="D697" s="20" t="s">
        <v>546</v>
      </c>
      <c r="E697" s="20" t="s">
        <v>546</v>
      </c>
      <c r="F697" s="20" t="s">
        <v>546</v>
      </c>
      <c r="G697" s="20" t="s">
        <v>546</v>
      </c>
      <c r="H697" s="20" t="s">
        <v>546</v>
      </c>
      <c r="I697" s="20" t="s">
        <v>546</v>
      </c>
      <c r="J697" s="20" t="s">
        <v>546</v>
      </c>
      <c r="K697" s="20" t="s">
        <v>546</v>
      </c>
      <c r="L697" s="86"/>
      <c r="M697" s="53"/>
      <c r="N697" s="53"/>
      <c r="O697" s="53"/>
      <c r="P697" s="53"/>
      <c r="Q697" s="53"/>
      <c r="R697" s="53"/>
      <c r="S697" s="53"/>
      <c r="T697" s="55"/>
      <c r="U697" s="61"/>
      <c r="V697" s="53"/>
      <c r="W697" s="55"/>
      <c r="X697" s="61"/>
      <c r="Y697" s="53"/>
      <c r="Z697" s="53"/>
      <c r="AA697" s="61"/>
      <c r="AB697" s="61"/>
    </row>
    <row r="698" customFormat="false" ht="15" hidden="false" customHeight="true" outlineLevel="0" collapsed="false">
      <c r="A698" s="21" t="n">
        <v>11222</v>
      </c>
      <c r="B698" s="21" t="s">
        <v>424</v>
      </c>
      <c r="C698" s="20" t="s">
        <v>546</v>
      </c>
      <c r="D698" s="20" t="s">
        <v>546</v>
      </c>
      <c r="E698" s="20" t="s">
        <v>546</v>
      </c>
      <c r="F698" s="20" t="s">
        <v>546</v>
      </c>
      <c r="G698" s="20" t="s">
        <v>546</v>
      </c>
      <c r="H698" s="20" t="s">
        <v>546</v>
      </c>
      <c r="I698" s="20" t="s">
        <v>546</v>
      </c>
      <c r="J698" s="20" t="s">
        <v>546</v>
      </c>
      <c r="K698" s="20" t="s">
        <v>546</v>
      </c>
      <c r="L698" s="86"/>
      <c r="M698" s="53"/>
      <c r="N698" s="53"/>
      <c r="O698" s="53"/>
      <c r="P698" s="53"/>
      <c r="Q698" s="53"/>
      <c r="R698" s="53"/>
      <c r="S698" s="53"/>
      <c r="T698" s="55"/>
      <c r="U698" s="61"/>
      <c r="V698" s="53"/>
      <c r="W698" s="55"/>
      <c r="X698" s="61"/>
      <c r="Y698" s="53"/>
      <c r="Z698" s="53"/>
      <c r="AA698" s="61"/>
      <c r="AB698" s="61"/>
    </row>
    <row r="699" customFormat="false" ht="15" hidden="false" customHeight="true" outlineLevel="0" collapsed="false">
      <c r="A699" s="21" t="n">
        <v>42541</v>
      </c>
      <c r="B699" s="21" t="s">
        <v>897</v>
      </c>
      <c r="C699" s="20" t="s">
        <v>546</v>
      </c>
      <c r="D699" s="20" t="s">
        <v>546</v>
      </c>
      <c r="E699" s="20" t="s">
        <v>546</v>
      </c>
      <c r="F699" s="20" t="s">
        <v>546</v>
      </c>
      <c r="G699" s="20" t="s">
        <v>546</v>
      </c>
      <c r="H699" s="20" t="s">
        <v>546</v>
      </c>
      <c r="I699" s="20" t="s">
        <v>546</v>
      </c>
      <c r="J699" s="20" t="s">
        <v>546</v>
      </c>
      <c r="K699" s="20" t="s">
        <v>546</v>
      </c>
      <c r="L699" s="86"/>
      <c r="M699" s="53"/>
      <c r="N699" s="53"/>
      <c r="O699" s="53"/>
      <c r="P699" s="53"/>
      <c r="Q699" s="53"/>
      <c r="R699" s="53"/>
      <c r="S699" s="53"/>
      <c r="T699" s="55"/>
      <c r="U699" s="61"/>
      <c r="V699" s="53"/>
      <c r="W699" s="55"/>
      <c r="X699" s="61"/>
      <c r="Y699" s="53"/>
      <c r="Z699" s="53"/>
      <c r="AA699" s="61"/>
      <c r="AB699" s="61"/>
    </row>
    <row r="700" customFormat="false" ht="15" hidden="false" customHeight="true" outlineLevel="0" collapsed="false">
      <c r="A700" s="21" t="n">
        <v>11043</v>
      </c>
      <c r="B700" s="21" t="s">
        <v>425</v>
      </c>
      <c r="C700" s="20" t="s">
        <v>546</v>
      </c>
      <c r="D700" s="20" t="s">
        <v>546</v>
      </c>
      <c r="E700" s="20" t="s">
        <v>546</v>
      </c>
      <c r="F700" s="20" t="s">
        <v>546</v>
      </c>
      <c r="G700" s="20" t="s">
        <v>546</v>
      </c>
      <c r="H700" s="20" t="s">
        <v>546</v>
      </c>
      <c r="I700" s="20" t="s">
        <v>546</v>
      </c>
      <c r="J700" s="20" t="s">
        <v>546</v>
      </c>
      <c r="K700" s="20" t="s">
        <v>546</v>
      </c>
      <c r="L700" s="86"/>
      <c r="M700" s="53"/>
      <c r="N700" s="53"/>
      <c r="O700" s="53"/>
      <c r="P700" s="53"/>
      <c r="Q700" s="53"/>
      <c r="R700" s="53"/>
      <c r="S700" s="53"/>
      <c r="T700" s="55"/>
      <c r="U700" s="61"/>
      <c r="V700" s="53"/>
      <c r="W700" s="55"/>
      <c r="X700" s="61"/>
      <c r="Y700" s="53"/>
      <c r="Z700" s="53"/>
      <c r="AA700" s="61"/>
      <c r="AB700" s="61"/>
    </row>
    <row r="701" customFormat="false" ht="15" hidden="false" customHeight="true" outlineLevel="0" collapsed="false">
      <c r="A701" s="21" t="n">
        <v>42667</v>
      </c>
      <c r="B701" s="21" t="s">
        <v>898</v>
      </c>
      <c r="C701" s="20" t="s">
        <v>546</v>
      </c>
      <c r="D701" s="20" t="s">
        <v>546</v>
      </c>
      <c r="E701" s="20" t="s">
        <v>546</v>
      </c>
      <c r="F701" s="20" t="s">
        <v>546</v>
      </c>
      <c r="G701" s="20" t="s">
        <v>546</v>
      </c>
      <c r="H701" s="20" t="s">
        <v>546</v>
      </c>
      <c r="I701" s="20" t="s">
        <v>546</v>
      </c>
      <c r="J701" s="20" t="s">
        <v>546</v>
      </c>
      <c r="K701" s="20" t="s">
        <v>546</v>
      </c>
      <c r="L701" s="86"/>
      <c r="M701" s="53"/>
      <c r="N701" s="53"/>
      <c r="O701" s="53"/>
      <c r="P701" s="53"/>
      <c r="Q701" s="53"/>
      <c r="R701" s="53"/>
      <c r="S701" s="53"/>
      <c r="T701" s="55"/>
      <c r="U701" s="61"/>
      <c r="V701" s="53"/>
      <c r="W701" s="55"/>
      <c r="X701" s="61"/>
      <c r="Y701" s="53"/>
      <c r="Z701" s="53"/>
      <c r="AA701" s="61"/>
      <c r="AB701" s="61"/>
    </row>
    <row r="702" customFormat="false" ht="15" hidden="false" customHeight="true" outlineLevel="0" collapsed="false">
      <c r="A702" s="21" t="n">
        <v>11044</v>
      </c>
      <c r="B702" s="21" t="s">
        <v>426</v>
      </c>
      <c r="C702" s="20" t="s">
        <v>546</v>
      </c>
      <c r="D702" s="20" t="s">
        <v>546</v>
      </c>
      <c r="E702" s="20" t="s">
        <v>546</v>
      </c>
      <c r="F702" s="20" t="s">
        <v>546</v>
      </c>
      <c r="G702" s="20" t="s">
        <v>546</v>
      </c>
      <c r="H702" s="20" t="s">
        <v>546</v>
      </c>
      <c r="I702" s="20" t="s">
        <v>546</v>
      </c>
      <c r="J702" s="20" t="s">
        <v>546</v>
      </c>
      <c r="K702" s="20" t="s">
        <v>546</v>
      </c>
      <c r="L702" s="86"/>
      <c r="M702" s="53"/>
      <c r="N702" s="53"/>
      <c r="O702" s="53"/>
      <c r="P702" s="53"/>
      <c r="Q702" s="53"/>
      <c r="R702" s="53"/>
      <c r="S702" s="53"/>
      <c r="T702" s="55"/>
      <c r="U702" s="61"/>
      <c r="V702" s="53"/>
      <c r="W702" s="55"/>
      <c r="X702" s="61"/>
      <c r="Y702" s="53"/>
      <c r="Z702" s="53"/>
      <c r="AA702" s="61"/>
      <c r="AB702" s="61"/>
    </row>
    <row r="703" customFormat="false" ht="15" hidden="false" customHeight="true" outlineLevel="0" collapsed="false">
      <c r="A703" s="21" t="n">
        <v>27838</v>
      </c>
      <c r="B703" s="21" t="s">
        <v>427</v>
      </c>
      <c r="C703" s="20" t="s">
        <v>546</v>
      </c>
      <c r="D703" s="20" t="s">
        <v>546</v>
      </c>
      <c r="E703" s="20" t="s">
        <v>546</v>
      </c>
      <c r="F703" s="20" t="s">
        <v>546</v>
      </c>
      <c r="G703" s="20" t="s">
        <v>546</v>
      </c>
      <c r="H703" s="20" t="s">
        <v>546</v>
      </c>
      <c r="I703" s="20" t="s">
        <v>546</v>
      </c>
      <c r="J703" s="20" t="s">
        <v>546</v>
      </c>
      <c r="K703" s="20" t="s">
        <v>546</v>
      </c>
      <c r="L703" s="86"/>
      <c r="M703" s="53"/>
      <c r="N703" s="53"/>
      <c r="O703" s="53"/>
      <c r="P703" s="53"/>
      <c r="Q703" s="53"/>
      <c r="R703" s="53"/>
      <c r="S703" s="53"/>
      <c r="T703" s="55"/>
      <c r="U703" s="61"/>
      <c r="V703" s="53"/>
      <c r="W703" s="55"/>
      <c r="X703" s="61"/>
      <c r="Y703" s="53"/>
      <c r="Z703" s="53"/>
      <c r="AA703" s="61"/>
      <c r="AB703" s="61"/>
    </row>
    <row r="704" customFormat="false" ht="15" hidden="false" customHeight="true" outlineLevel="0" collapsed="false">
      <c r="A704" s="21" t="n">
        <v>46729</v>
      </c>
      <c r="B704" s="21" t="s">
        <v>899</v>
      </c>
      <c r="C704" s="20" t="s">
        <v>546</v>
      </c>
      <c r="D704" s="20" t="s">
        <v>546</v>
      </c>
      <c r="E704" s="20" t="s">
        <v>546</v>
      </c>
      <c r="F704" s="20" t="s">
        <v>546</v>
      </c>
      <c r="G704" s="20" t="s">
        <v>546</v>
      </c>
      <c r="H704" s="20" t="s">
        <v>546</v>
      </c>
      <c r="I704" s="20" t="s">
        <v>546</v>
      </c>
      <c r="J704" s="20" t="s">
        <v>546</v>
      </c>
      <c r="K704" s="20" t="s">
        <v>546</v>
      </c>
      <c r="L704" s="86"/>
      <c r="M704" s="53"/>
      <c r="N704" s="53"/>
      <c r="O704" s="53"/>
      <c r="P704" s="53"/>
      <c r="Q704" s="53"/>
      <c r="R704" s="53"/>
      <c r="S704" s="53"/>
      <c r="T704" s="55"/>
      <c r="U704" s="61"/>
      <c r="V704" s="53"/>
      <c r="W704" s="55"/>
      <c r="X704" s="61"/>
      <c r="Y704" s="53"/>
      <c r="Z704" s="53"/>
      <c r="AA704" s="61"/>
      <c r="AB704" s="61"/>
    </row>
    <row r="705" customFormat="false" ht="15" hidden="false" customHeight="true" outlineLevel="0" collapsed="false">
      <c r="A705" s="21" t="n">
        <v>45764</v>
      </c>
      <c r="B705" s="21" t="s">
        <v>900</v>
      </c>
      <c r="C705" s="20" t="s">
        <v>546</v>
      </c>
      <c r="D705" s="20" t="s">
        <v>546</v>
      </c>
      <c r="E705" s="20" t="s">
        <v>546</v>
      </c>
      <c r="F705" s="20" t="s">
        <v>546</v>
      </c>
      <c r="G705" s="20" t="s">
        <v>546</v>
      </c>
      <c r="H705" s="20" t="s">
        <v>546</v>
      </c>
      <c r="I705" s="20" t="s">
        <v>546</v>
      </c>
      <c r="J705" s="20" t="s">
        <v>546</v>
      </c>
      <c r="K705" s="20" t="s">
        <v>546</v>
      </c>
      <c r="L705" s="86"/>
      <c r="M705" s="53"/>
      <c r="N705" s="53"/>
      <c r="O705" s="53"/>
      <c r="P705" s="53"/>
      <c r="Q705" s="53"/>
      <c r="R705" s="53"/>
      <c r="S705" s="53"/>
      <c r="T705" s="55"/>
      <c r="U705" s="61"/>
      <c r="V705" s="53"/>
      <c r="W705" s="55"/>
      <c r="X705" s="61"/>
      <c r="Y705" s="53"/>
      <c r="Z705" s="53"/>
      <c r="AA705" s="61"/>
      <c r="AB705" s="61"/>
    </row>
    <row r="706" customFormat="false" ht="15" hidden="false" customHeight="true" outlineLevel="0" collapsed="false">
      <c r="A706" s="21" t="n">
        <v>45745</v>
      </c>
      <c r="B706" s="21" t="s">
        <v>901</v>
      </c>
      <c r="C706" s="20" t="s">
        <v>546</v>
      </c>
      <c r="D706" s="20" t="s">
        <v>546</v>
      </c>
      <c r="E706" s="20" t="s">
        <v>546</v>
      </c>
      <c r="F706" s="20" t="s">
        <v>546</v>
      </c>
      <c r="G706" s="20" t="s">
        <v>546</v>
      </c>
      <c r="H706" s="20" t="s">
        <v>546</v>
      </c>
      <c r="I706" s="20" t="s">
        <v>546</v>
      </c>
      <c r="J706" s="20" t="s">
        <v>546</v>
      </c>
      <c r="K706" s="20" t="s">
        <v>546</v>
      </c>
      <c r="L706" s="86"/>
      <c r="M706" s="53"/>
      <c r="N706" s="53"/>
      <c r="O706" s="53"/>
      <c r="P706" s="53"/>
      <c r="Q706" s="53"/>
      <c r="R706" s="53"/>
      <c r="S706" s="53"/>
      <c r="T706" s="55"/>
      <c r="U706" s="61"/>
      <c r="V706" s="53"/>
      <c r="W706" s="55"/>
      <c r="X706" s="61"/>
      <c r="Y706" s="53"/>
      <c r="Z706" s="53"/>
      <c r="AA706" s="61"/>
      <c r="AB706" s="61"/>
    </row>
    <row r="707" customFormat="false" ht="15" hidden="false" customHeight="true" outlineLevel="0" collapsed="false">
      <c r="A707" s="21" t="n">
        <v>46356</v>
      </c>
      <c r="B707" s="21" t="s">
        <v>902</v>
      </c>
      <c r="C707" s="20" t="s">
        <v>546</v>
      </c>
      <c r="D707" s="20" t="s">
        <v>546</v>
      </c>
      <c r="E707" s="20" t="s">
        <v>546</v>
      </c>
      <c r="F707" s="20" t="s">
        <v>546</v>
      </c>
      <c r="G707" s="20" t="s">
        <v>546</v>
      </c>
      <c r="H707" s="20" t="s">
        <v>546</v>
      </c>
      <c r="I707" s="20" t="s">
        <v>546</v>
      </c>
      <c r="J707" s="20" t="s">
        <v>546</v>
      </c>
      <c r="K707" s="20" t="s">
        <v>546</v>
      </c>
      <c r="L707" s="86"/>
      <c r="M707" s="53"/>
      <c r="N707" s="53"/>
      <c r="O707" s="53"/>
      <c r="P707" s="53"/>
      <c r="Q707" s="53"/>
      <c r="R707" s="53"/>
      <c r="S707" s="53"/>
      <c r="T707" s="55"/>
      <c r="U707" s="61"/>
      <c r="V707" s="53"/>
      <c r="W707" s="55"/>
      <c r="X707" s="61"/>
      <c r="Y707" s="53"/>
      <c r="Z707" s="53"/>
      <c r="AA707" s="61"/>
      <c r="AB707" s="61"/>
    </row>
    <row r="708" customFormat="false" ht="15" hidden="false" customHeight="true" outlineLevel="0" collapsed="false">
      <c r="A708" s="21" t="n">
        <v>42702</v>
      </c>
      <c r="B708" s="21" t="s">
        <v>286</v>
      </c>
      <c r="C708" s="20" t="s">
        <v>546</v>
      </c>
      <c r="D708" s="20" t="s">
        <v>546</v>
      </c>
      <c r="E708" s="20" t="s">
        <v>546</v>
      </c>
      <c r="F708" s="20" t="s">
        <v>546</v>
      </c>
      <c r="G708" s="20" t="s">
        <v>546</v>
      </c>
      <c r="H708" s="20" t="s">
        <v>546</v>
      </c>
      <c r="I708" s="20" t="s">
        <v>546</v>
      </c>
      <c r="J708" s="20" t="s">
        <v>546</v>
      </c>
      <c r="K708" s="20" t="s">
        <v>546</v>
      </c>
      <c r="L708" s="86"/>
      <c r="M708" s="53"/>
      <c r="N708" s="53"/>
      <c r="O708" s="53"/>
      <c r="P708" s="53"/>
      <c r="Q708" s="53"/>
      <c r="R708" s="53"/>
      <c r="S708" s="53"/>
      <c r="T708" s="55"/>
      <c r="U708" s="61"/>
      <c r="V708" s="53"/>
      <c r="W708" s="55"/>
      <c r="X708" s="61"/>
      <c r="Y708" s="53"/>
      <c r="Z708" s="53"/>
      <c r="AA708" s="61"/>
      <c r="AB708" s="61"/>
    </row>
    <row r="709" customFormat="false" ht="15" hidden="false" customHeight="true" outlineLevel="0" collapsed="false">
      <c r="A709" s="21" t="n">
        <v>46626</v>
      </c>
      <c r="B709" s="21" t="s">
        <v>903</v>
      </c>
      <c r="C709" s="20" t="s">
        <v>546</v>
      </c>
      <c r="D709" s="20" t="s">
        <v>546</v>
      </c>
      <c r="E709" s="20" t="s">
        <v>546</v>
      </c>
      <c r="F709" s="20" t="s">
        <v>546</v>
      </c>
      <c r="G709" s="20" t="s">
        <v>546</v>
      </c>
      <c r="H709" s="20" t="s">
        <v>546</v>
      </c>
      <c r="I709" s="20" t="s">
        <v>546</v>
      </c>
      <c r="J709" s="20" t="s">
        <v>546</v>
      </c>
      <c r="K709" s="20" t="s">
        <v>546</v>
      </c>
      <c r="L709" s="86"/>
      <c r="M709" s="53"/>
      <c r="N709" s="53"/>
      <c r="O709" s="53"/>
      <c r="P709" s="53"/>
      <c r="Q709" s="53"/>
      <c r="R709" s="53"/>
      <c r="S709" s="53"/>
      <c r="T709" s="55"/>
      <c r="U709" s="61"/>
      <c r="V709" s="53"/>
      <c r="W709" s="55"/>
      <c r="X709" s="61"/>
      <c r="Y709" s="53"/>
      <c r="Z709" s="53"/>
      <c r="AA709" s="61"/>
      <c r="AB709" s="61"/>
    </row>
    <row r="710" customFormat="false" ht="15" hidden="false" customHeight="true" outlineLevel="0" collapsed="false">
      <c r="A710" s="21" t="n">
        <v>17853</v>
      </c>
      <c r="B710" s="21" t="s">
        <v>110</v>
      </c>
      <c r="C710" s="20" t="s">
        <v>546</v>
      </c>
      <c r="D710" s="20" t="s">
        <v>546</v>
      </c>
      <c r="E710" s="20" t="s">
        <v>546</v>
      </c>
      <c r="F710" s="20" t="s">
        <v>546</v>
      </c>
      <c r="G710" s="20" t="s">
        <v>546</v>
      </c>
      <c r="H710" s="20" t="s">
        <v>546</v>
      </c>
      <c r="I710" s="20" t="s">
        <v>546</v>
      </c>
      <c r="J710" s="20" t="s">
        <v>546</v>
      </c>
      <c r="K710" s="20" t="s">
        <v>546</v>
      </c>
      <c r="L710" s="86"/>
      <c r="M710" s="53"/>
      <c r="N710" s="53"/>
      <c r="O710" s="53"/>
      <c r="P710" s="53"/>
      <c r="Q710" s="53"/>
      <c r="R710" s="53"/>
      <c r="S710" s="53"/>
      <c r="T710" s="55"/>
      <c r="U710" s="61"/>
      <c r="V710" s="53"/>
      <c r="W710" s="55"/>
      <c r="X710" s="61"/>
      <c r="Y710" s="53"/>
      <c r="Z710" s="53"/>
      <c r="AA710" s="61"/>
      <c r="AB710" s="61"/>
    </row>
    <row r="711" customFormat="false" ht="15" hidden="false" customHeight="true" outlineLevel="0" collapsed="false">
      <c r="A711" s="21" t="n">
        <v>42457</v>
      </c>
      <c r="B711" s="21" t="s">
        <v>284</v>
      </c>
      <c r="C711" s="20" t="s">
        <v>546</v>
      </c>
      <c r="D711" s="20" t="s">
        <v>546</v>
      </c>
      <c r="E711" s="20" t="s">
        <v>546</v>
      </c>
      <c r="F711" s="20" t="s">
        <v>546</v>
      </c>
      <c r="G711" s="20" t="s">
        <v>546</v>
      </c>
      <c r="H711" s="20" t="s">
        <v>546</v>
      </c>
      <c r="I711" s="20" t="s">
        <v>546</v>
      </c>
      <c r="J711" s="20" t="s">
        <v>546</v>
      </c>
      <c r="K711" s="20" t="s">
        <v>546</v>
      </c>
      <c r="L711" s="86"/>
      <c r="M711" s="53"/>
      <c r="N711" s="53"/>
      <c r="O711" s="53"/>
      <c r="P711" s="53"/>
      <c r="Q711" s="53"/>
      <c r="R711" s="53"/>
      <c r="S711" s="53"/>
      <c r="T711" s="55"/>
      <c r="U711" s="61"/>
      <c r="V711" s="53"/>
      <c r="W711" s="55"/>
      <c r="X711" s="61"/>
      <c r="Y711" s="53"/>
      <c r="Z711" s="53"/>
      <c r="AA711" s="61"/>
      <c r="AB711" s="61"/>
    </row>
    <row r="712" customFormat="false" ht="15" hidden="false" customHeight="true" outlineLevel="0" collapsed="false">
      <c r="A712" s="21" t="n">
        <v>42719</v>
      </c>
      <c r="B712" s="21" t="s">
        <v>132</v>
      </c>
      <c r="C712" s="20" t="s">
        <v>546</v>
      </c>
      <c r="D712" s="20" t="s">
        <v>546</v>
      </c>
      <c r="E712" s="20" t="s">
        <v>546</v>
      </c>
      <c r="F712" s="20" t="s">
        <v>546</v>
      </c>
      <c r="G712" s="20" t="s">
        <v>546</v>
      </c>
      <c r="H712" s="20" t="s">
        <v>546</v>
      </c>
      <c r="I712" s="20" t="s">
        <v>546</v>
      </c>
      <c r="J712" s="20" t="s">
        <v>546</v>
      </c>
      <c r="K712" s="20" t="s">
        <v>546</v>
      </c>
      <c r="L712" s="86"/>
      <c r="M712" s="53"/>
      <c r="N712" s="53"/>
      <c r="O712" s="53"/>
      <c r="P712" s="53"/>
      <c r="Q712" s="53"/>
      <c r="R712" s="53"/>
      <c r="S712" s="53"/>
      <c r="T712" s="55"/>
      <c r="U712" s="61"/>
      <c r="V712" s="53"/>
      <c r="W712" s="55"/>
      <c r="X712" s="61"/>
      <c r="Y712" s="53"/>
      <c r="Z712" s="53"/>
      <c r="AA712" s="61"/>
      <c r="AB712" s="61"/>
    </row>
    <row r="713" customFormat="false" ht="15" hidden="false" customHeight="true" outlineLevel="0" collapsed="false">
      <c r="A713" s="21" t="n">
        <v>11058</v>
      </c>
      <c r="B713" s="21" t="s">
        <v>904</v>
      </c>
      <c r="C713" s="20" t="s">
        <v>546</v>
      </c>
      <c r="D713" s="20" t="s">
        <v>546</v>
      </c>
      <c r="E713" s="20" t="s">
        <v>546</v>
      </c>
      <c r="F713" s="20" t="s">
        <v>546</v>
      </c>
      <c r="G713" s="20" t="s">
        <v>546</v>
      </c>
      <c r="H713" s="20" t="s">
        <v>546</v>
      </c>
      <c r="I713" s="20" t="s">
        <v>546</v>
      </c>
      <c r="J713" s="20" t="s">
        <v>546</v>
      </c>
      <c r="K713" s="20" t="s">
        <v>546</v>
      </c>
      <c r="L713" s="86"/>
      <c r="M713" s="53"/>
      <c r="N713" s="53"/>
      <c r="O713" s="53"/>
      <c r="P713" s="53"/>
      <c r="Q713" s="53"/>
      <c r="R713" s="53"/>
      <c r="S713" s="53"/>
      <c r="T713" s="55"/>
      <c r="U713" s="61"/>
      <c r="V713" s="53"/>
      <c r="W713" s="55"/>
      <c r="X713" s="61"/>
      <c r="Y713" s="53"/>
      <c r="Z713" s="53"/>
      <c r="AA713" s="61"/>
      <c r="AB713" s="61"/>
    </row>
    <row r="714" customFormat="false" ht="15" hidden="false" customHeight="true" outlineLevel="0" collapsed="false">
      <c r="A714" s="21" t="n">
        <v>42693</v>
      </c>
      <c r="B714" s="21" t="s">
        <v>18</v>
      </c>
      <c r="C714" s="20" t="s">
        <v>546</v>
      </c>
      <c r="D714" s="20" t="s">
        <v>546</v>
      </c>
      <c r="E714" s="20" t="s">
        <v>546</v>
      </c>
      <c r="F714" s="20" t="s">
        <v>546</v>
      </c>
      <c r="G714" s="20" t="s">
        <v>546</v>
      </c>
      <c r="H714" s="20" t="s">
        <v>546</v>
      </c>
      <c r="I714" s="20" t="s">
        <v>546</v>
      </c>
      <c r="J714" s="20" t="s">
        <v>546</v>
      </c>
      <c r="K714" s="20" t="s">
        <v>546</v>
      </c>
      <c r="L714" s="86"/>
      <c r="M714" s="53"/>
      <c r="N714" s="53"/>
      <c r="O714" s="53"/>
      <c r="P714" s="53"/>
      <c r="Q714" s="53"/>
      <c r="R714" s="53"/>
      <c r="S714" s="53"/>
      <c r="T714" s="55"/>
      <c r="U714" s="61"/>
      <c r="V714" s="53"/>
      <c r="W714" s="55"/>
      <c r="X714" s="61"/>
      <c r="Y714" s="53"/>
      <c r="Z714" s="53"/>
      <c r="AA714" s="61"/>
      <c r="AB714" s="61"/>
    </row>
    <row r="715" customFormat="false" ht="15" hidden="false" customHeight="true" outlineLevel="0" collapsed="false">
      <c r="A715" s="21" t="n">
        <v>46261</v>
      </c>
      <c r="B715" s="21" t="s">
        <v>98</v>
      </c>
      <c r="C715" s="20" t="s">
        <v>546</v>
      </c>
      <c r="D715" s="20" t="s">
        <v>546</v>
      </c>
      <c r="E715" s="20" t="s">
        <v>546</v>
      </c>
      <c r="F715" s="20" t="s">
        <v>546</v>
      </c>
      <c r="G715" s="20" t="s">
        <v>546</v>
      </c>
      <c r="H715" s="20" t="s">
        <v>546</v>
      </c>
      <c r="I715" s="20" t="s">
        <v>546</v>
      </c>
      <c r="J715" s="20" t="s">
        <v>546</v>
      </c>
      <c r="K715" s="20" t="s">
        <v>546</v>
      </c>
      <c r="L715" s="86"/>
      <c r="M715" s="53"/>
      <c r="N715" s="53"/>
      <c r="O715" s="53"/>
      <c r="P715" s="53"/>
      <c r="Q715" s="53"/>
      <c r="R715" s="53"/>
      <c r="S715" s="53"/>
      <c r="T715" s="55"/>
      <c r="U715" s="61"/>
      <c r="V715" s="53"/>
      <c r="W715" s="55"/>
      <c r="X715" s="61"/>
      <c r="Y715" s="53"/>
      <c r="Z715" s="53"/>
      <c r="AA715" s="61"/>
      <c r="AB715" s="61"/>
    </row>
    <row r="716" customFormat="false" ht="15" hidden="false" customHeight="true" outlineLevel="0" collapsed="false">
      <c r="A716" s="21" t="n">
        <v>11061</v>
      </c>
      <c r="B716" s="21" t="s">
        <v>108</v>
      </c>
      <c r="C716" s="20" t="s">
        <v>546</v>
      </c>
      <c r="D716" s="20" t="s">
        <v>546</v>
      </c>
      <c r="E716" s="20" t="s">
        <v>546</v>
      </c>
      <c r="F716" s="20" t="s">
        <v>546</v>
      </c>
      <c r="G716" s="20" t="s">
        <v>546</v>
      </c>
      <c r="H716" s="20" t="s">
        <v>546</v>
      </c>
      <c r="I716" s="20" t="s">
        <v>546</v>
      </c>
      <c r="J716" s="20" t="s">
        <v>546</v>
      </c>
      <c r="K716" s="20" t="s">
        <v>546</v>
      </c>
      <c r="L716" s="86"/>
      <c r="M716" s="53"/>
      <c r="N716" s="53"/>
      <c r="O716" s="53"/>
      <c r="P716" s="53"/>
      <c r="Q716" s="53"/>
      <c r="R716" s="53"/>
      <c r="S716" s="53"/>
      <c r="T716" s="55"/>
      <c r="U716" s="61"/>
      <c r="V716" s="53"/>
      <c r="W716" s="55"/>
      <c r="X716" s="61"/>
      <c r="Y716" s="53"/>
      <c r="Z716" s="53"/>
      <c r="AA716" s="61"/>
      <c r="AB716" s="61"/>
    </row>
    <row r="717" customFormat="false" ht="15" hidden="false" customHeight="true" outlineLevel="0" collapsed="false">
      <c r="A717" s="21" t="n">
        <v>11063</v>
      </c>
      <c r="B717" s="21" t="s">
        <v>142</v>
      </c>
      <c r="C717" s="20" t="s">
        <v>546</v>
      </c>
      <c r="D717" s="20" t="s">
        <v>546</v>
      </c>
      <c r="E717" s="20" t="s">
        <v>546</v>
      </c>
      <c r="F717" s="20" t="s">
        <v>546</v>
      </c>
      <c r="G717" s="20" t="s">
        <v>546</v>
      </c>
      <c r="H717" s="20" t="s">
        <v>546</v>
      </c>
      <c r="I717" s="20" t="s">
        <v>546</v>
      </c>
      <c r="J717" s="20" t="s">
        <v>546</v>
      </c>
      <c r="K717" s="20" t="s">
        <v>546</v>
      </c>
      <c r="L717" s="86"/>
      <c r="M717" s="53"/>
      <c r="N717" s="53"/>
      <c r="O717" s="53"/>
      <c r="P717" s="53"/>
      <c r="Q717" s="53"/>
      <c r="R717" s="53"/>
      <c r="S717" s="53"/>
      <c r="T717" s="55"/>
      <c r="U717" s="61"/>
      <c r="V717" s="53"/>
      <c r="W717" s="55"/>
      <c r="X717" s="61"/>
      <c r="Y717" s="53"/>
      <c r="Z717" s="53"/>
      <c r="AA717" s="61"/>
      <c r="AB717" s="61"/>
    </row>
    <row r="718" customFormat="false" ht="15" hidden="false" customHeight="true" outlineLevel="0" collapsed="false">
      <c r="A718" s="21" t="n">
        <v>42875</v>
      </c>
      <c r="B718" s="21" t="s">
        <v>135</v>
      </c>
      <c r="C718" s="20" t="s">
        <v>546</v>
      </c>
      <c r="D718" s="20" t="s">
        <v>546</v>
      </c>
      <c r="E718" s="20" t="s">
        <v>546</v>
      </c>
      <c r="F718" s="20" t="s">
        <v>546</v>
      </c>
      <c r="G718" s="20" t="s">
        <v>546</v>
      </c>
      <c r="H718" s="20" t="s">
        <v>546</v>
      </c>
      <c r="I718" s="20" t="s">
        <v>546</v>
      </c>
      <c r="J718" s="20" t="s">
        <v>546</v>
      </c>
      <c r="K718" s="20" t="s">
        <v>546</v>
      </c>
      <c r="L718" s="86"/>
      <c r="M718" s="53"/>
      <c r="N718" s="53"/>
      <c r="O718" s="53"/>
      <c r="P718" s="53"/>
      <c r="Q718" s="53"/>
      <c r="R718" s="53"/>
      <c r="S718" s="53"/>
      <c r="T718" s="55"/>
      <c r="U718" s="61"/>
      <c r="V718" s="53"/>
      <c r="W718" s="55"/>
      <c r="X718" s="61"/>
      <c r="Y718" s="53"/>
      <c r="Z718" s="53"/>
      <c r="AA718" s="61"/>
      <c r="AB718" s="61"/>
    </row>
    <row r="719" customFormat="false" ht="15" hidden="false" customHeight="true" outlineLevel="0" collapsed="false">
      <c r="A719" s="21" t="n">
        <v>17866</v>
      </c>
      <c r="B719" s="21" t="s">
        <v>124</v>
      </c>
      <c r="C719" s="20" t="s">
        <v>546</v>
      </c>
      <c r="D719" s="20" t="s">
        <v>546</v>
      </c>
      <c r="E719" s="20" t="s">
        <v>546</v>
      </c>
      <c r="F719" s="20" t="s">
        <v>546</v>
      </c>
      <c r="G719" s="20" t="s">
        <v>546</v>
      </c>
      <c r="H719" s="20" t="s">
        <v>546</v>
      </c>
      <c r="I719" s="20" t="s">
        <v>546</v>
      </c>
      <c r="J719" s="20" t="s">
        <v>546</v>
      </c>
      <c r="K719" s="20" t="s">
        <v>546</v>
      </c>
      <c r="L719" s="86"/>
      <c r="M719" s="53"/>
      <c r="N719" s="53"/>
      <c r="O719" s="53"/>
      <c r="P719" s="53"/>
      <c r="Q719" s="53"/>
      <c r="R719" s="53"/>
      <c r="S719" s="53"/>
      <c r="T719" s="55"/>
      <c r="U719" s="61"/>
      <c r="V719" s="53"/>
      <c r="W719" s="55"/>
      <c r="X719" s="61"/>
      <c r="Y719" s="53"/>
      <c r="Z719" s="53"/>
      <c r="AA719" s="61"/>
      <c r="AB719" s="61"/>
    </row>
    <row r="720" customFormat="false" ht="15" hidden="false" customHeight="true" outlineLevel="0" collapsed="false">
      <c r="A720" s="21" t="n">
        <v>42592</v>
      </c>
      <c r="B720" s="21" t="s">
        <v>137</v>
      </c>
      <c r="C720" s="20" t="s">
        <v>546</v>
      </c>
      <c r="D720" s="20" t="s">
        <v>546</v>
      </c>
      <c r="E720" s="20" t="s">
        <v>546</v>
      </c>
      <c r="F720" s="20" t="s">
        <v>546</v>
      </c>
      <c r="G720" s="20" t="s">
        <v>546</v>
      </c>
      <c r="H720" s="20" t="s">
        <v>546</v>
      </c>
      <c r="I720" s="20" t="s">
        <v>546</v>
      </c>
      <c r="J720" s="20" t="s">
        <v>546</v>
      </c>
      <c r="K720" s="20" t="s">
        <v>546</v>
      </c>
      <c r="L720" s="86"/>
      <c r="M720" s="53"/>
      <c r="N720" s="53"/>
      <c r="O720" s="53"/>
      <c r="P720" s="53"/>
      <c r="Q720" s="53"/>
      <c r="R720" s="53"/>
      <c r="S720" s="53"/>
      <c r="T720" s="55"/>
      <c r="U720" s="61"/>
      <c r="V720" s="53"/>
      <c r="W720" s="55"/>
      <c r="X720" s="61"/>
      <c r="Y720" s="53"/>
      <c r="Z720" s="53"/>
      <c r="AA720" s="61"/>
      <c r="AB720" s="61"/>
    </row>
    <row r="721" customFormat="false" ht="15" hidden="false" customHeight="true" outlineLevel="0" collapsed="false">
      <c r="A721" s="21" t="n">
        <v>42924</v>
      </c>
      <c r="B721" s="21" t="s">
        <v>38</v>
      </c>
      <c r="C721" s="20" t="s">
        <v>546</v>
      </c>
      <c r="D721" s="20" t="s">
        <v>546</v>
      </c>
      <c r="E721" s="20" t="s">
        <v>546</v>
      </c>
      <c r="F721" s="20" t="s">
        <v>546</v>
      </c>
      <c r="G721" s="20" t="s">
        <v>546</v>
      </c>
      <c r="H721" s="20" t="s">
        <v>546</v>
      </c>
      <c r="I721" s="20" t="s">
        <v>546</v>
      </c>
      <c r="J721" s="20" t="s">
        <v>546</v>
      </c>
      <c r="K721" s="20" t="s">
        <v>546</v>
      </c>
      <c r="L721" s="86"/>
      <c r="M721" s="53"/>
      <c r="N721" s="53"/>
      <c r="O721" s="53"/>
      <c r="P721" s="53"/>
      <c r="Q721" s="53"/>
      <c r="R721" s="53"/>
      <c r="S721" s="53"/>
      <c r="T721" s="55"/>
      <c r="U721" s="61"/>
      <c r="V721" s="53"/>
      <c r="W721" s="55"/>
      <c r="X721" s="61"/>
      <c r="Y721" s="53"/>
      <c r="Z721" s="53"/>
      <c r="AA721" s="61"/>
      <c r="AB721" s="61"/>
    </row>
    <row r="722" customFormat="false" ht="15" hidden="false" customHeight="true" outlineLevel="0" collapsed="false">
      <c r="A722" s="21" t="n">
        <v>42715</v>
      </c>
      <c r="B722" s="21" t="s">
        <v>905</v>
      </c>
      <c r="C722" s="20" t="s">
        <v>546</v>
      </c>
      <c r="D722" s="20" t="s">
        <v>546</v>
      </c>
      <c r="E722" s="20" t="s">
        <v>546</v>
      </c>
      <c r="F722" s="20" t="s">
        <v>546</v>
      </c>
      <c r="G722" s="20" t="s">
        <v>546</v>
      </c>
      <c r="H722" s="20" t="s">
        <v>546</v>
      </c>
      <c r="I722" s="20" t="s">
        <v>546</v>
      </c>
      <c r="J722" s="20" t="s">
        <v>546</v>
      </c>
      <c r="K722" s="20" t="s">
        <v>546</v>
      </c>
      <c r="L722" s="86"/>
      <c r="M722" s="53"/>
      <c r="N722" s="53"/>
      <c r="O722" s="53"/>
      <c r="P722" s="53"/>
      <c r="Q722" s="53"/>
      <c r="R722" s="53"/>
      <c r="S722" s="53"/>
      <c r="T722" s="55"/>
      <c r="U722" s="61"/>
      <c r="V722" s="53"/>
      <c r="W722" s="55"/>
      <c r="X722" s="61"/>
      <c r="Y722" s="53"/>
      <c r="Z722" s="53"/>
      <c r="AA722" s="61"/>
      <c r="AB722" s="61"/>
    </row>
    <row r="723" customFormat="false" ht="15" hidden="false" customHeight="true" outlineLevel="0" collapsed="false">
      <c r="A723" s="21" t="n">
        <v>42928</v>
      </c>
      <c r="B723" s="21" t="s">
        <v>95</v>
      </c>
      <c r="C723" s="20" t="s">
        <v>546</v>
      </c>
      <c r="D723" s="20" t="s">
        <v>546</v>
      </c>
      <c r="E723" s="20" t="s">
        <v>546</v>
      </c>
      <c r="F723" s="20" t="s">
        <v>546</v>
      </c>
      <c r="G723" s="20" t="s">
        <v>546</v>
      </c>
      <c r="H723" s="20" t="s">
        <v>546</v>
      </c>
      <c r="I723" s="20" t="s">
        <v>546</v>
      </c>
      <c r="J723" s="20" t="s">
        <v>546</v>
      </c>
      <c r="K723" s="20" t="s">
        <v>546</v>
      </c>
      <c r="L723" s="86"/>
      <c r="M723" s="53"/>
      <c r="N723" s="53"/>
      <c r="O723" s="53"/>
      <c r="P723" s="53"/>
      <c r="Q723" s="53"/>
      <c r="R723" s="53"/>
      <c r="S723" s="53"/>
      <c r="T723" s="55"/>
      <c r="U723" s="61"/>
      <c r="V723" s="53"/>
      <c r="W723" s="55"/>
      <c r="X723" s="61"/>
      <c r="Y723" s="53"/>
      <c r="Z723" s="53"/>
      <c r="AA723" s="61"/>
      <c r="AB723" s="61"/>
    </row>
    <row r="724" customFormat="false" ht="15" hidden="false" customHeight="true" outlineLevel="0" collapsed="false">
      <c r="A724" s="21" t="n">
        <v>42576</v>
      </c>
      <c r="B724" s="21" t="s">
        <v>429</v>
      </c>
      <c r="C724" s="20" t="s">
        <v>546</v>
      </c>
      <c r="D724" s="20" t="s">
        <v>546</v>
      </c>
      <c r="E724" s="20" t="s">
        <v>546</v>
      </c>
      <c r="F724" s="20" t="s">
        <v>546</v>
      </c>
      <c r="G724" s="20" t="s">
        <v>546</v>
      </c>
      <c r="H724" s="20" t="s">
        <v>546</v>
      </c>
      <c r="I724" s="20" t="s">
        <v>546</v>
      </c>
      <c r="J724" s="20" t="s">
        <v>546</v>
      </c>
      <c r="K724" s="20" t="s">
        <v>546</v>
      </c>
      <c r="L724" s="86"/>
      <c r="M724" s="53"/>
      <c r="N724" s="53"/>
      <c r="O724" s="53"/>
      <c r="P724" s="53"/>
      <c r="Q724" s="53"/>
      <c r="R724" s="53"/>
      <c r="S724" s="53"/>
      <c r="T724" s="55"/>
      <c r="U724" s="61"/>
      <c r="V724" s="53"/>
      <c r="W724" s="55"/>
      <c r="X724" s="61"/>
      <c r="Y724" s="53"/>
      <c r="Z724" s="53"/>
      <c r="AA724" s="61"/>
      <c r="AB724" s="61"/>
    </row>
    <row r="725" customFormat="false" ht="15" hidden="false" customHeight="true" outlineLevel="0" collapsed="false">
      <c r="A725" s="21" t="n">
        <v>42759</v>
      </c>
      <c r="B725" s="21" t="s">
        <v>346</v>
      </c>
      <c r="C725" s="20" t="s">
        <v>546</v>
      </c>
      <c r="D725" s="20" t="s">
        <v>546</v>
      </c>
      <c r="E725" s="20" t="s">
        <v>546</v>
      </c>
      <c r="F725" s="20" t="s">
        <v>546</v>
      </c>
      <c r="G725" s="20" t="s">
        <v>546</v>
      </c>
      <c r="H725" s="20" t="s">
        <v>546</v>
      </c>
      <c r="I725" s="20" t="s">
        <v>546</v>
      </c>
      <c r="J725" s="20" t="s">
        <v>546</v>
      </c>
      <c r="K725" s="20" t="s">
        <v>546</v>
      </c>
      <c r="L725" s="86"/>
      <c r="M725" s="53"/>
      <c r="N725" s="53"/>
      <c r="O725" s="53"/>
      <c r="P725" s="53"/>
      <c r="Q725" s="53"/>
      <c r="R725" s="53"/>
      <c r="S725" s="53"/>
      <c r="T725" s="55"/>
      <c r="U725" s="61"/>
      <c r="V725" s="53"/>
      <c r="W725" s="55"/>
      <c r="X725" s="61"/>
      <c r="Y725" s="53"/>
      <c r="Z725" s="53"/>
      <c r="AA725" s="61"/>
      <c r="AB725" s="61"/>
    </row>
    <row r="726" customFormat="false" ht="15" hidden="false" customHeight="true" outlineLevel="0" collapsed="false">
      <c r="A726" s="21" t="n">
        <v>46299</v>
      </c>
      <c r="B726" s="21" t="s">
        <v>208</v>
      </c>
      <c r="C726" s="20" t="s">
        <v>546</v>
      </c>
      <c r="D726" s="20" t="s">
        <v>546</v>
      </c>
      <c r="E726" s="20" t="s">
        <v>546</v>
      </c>
      <c r="F726" s="20" t="s">
        <v>546</v>
      </c>
      <c r="G726" s="20" t="s">
        <v>546</v>
      </c>
      <c r="H726" s="20" t="s">
        <v>546</v>
      </c>
      <c r="I726" s="20" t="s">
        <v>546</v>
      </c>
      <c r="J726" s="20" t="s">
        <v>546</v>
      </c>
      <c r="K726" s="20" t="s">
        <v>546</v>
      </c>
      <c r="L726" s="86"/>
      <c r="M726" s="53"/>
      <c r="N726" s="53"/>
      <c r="O726" s="53"/>
      <c r="P726" s="53"/>
      <c r="Q726" s="53"/>
      <c r="R726" s="53"/>
      <c r="S726" s="53"/>
      <c r="T726" s="55"/>
      <c r="U726" s="61"/>
      <c r="V726" s="53"/>
      <c r="W726" s="55"/>
      <c r="X726" s="61"/>
      <c r="Y726" s="53"/>
      <c r="Z726" s="53"/>
      <c r="AA726" s="61"/>
      <c r="AB726" s="61"/>
    </row>
    <row r="727" customFormat="false" ht="15" hidden="false" customHeight="true" outlineLevel="0" collapsed="false">
      <c r="A727" s="21" t="n">
        <v>42729</v>
      </c>
      <c r="B727" s="21" t="s">
        <v>906</v>
      </c>
      <c r="C727" s="20" t="s">
        <v>546</v>
      </c>
      <c r="D727" s="20" t="s">
        <v>546</v>
      </c>
      <c r="E727" s="20" t="s">
        <v>546</v>
      </c>
      <c r="F727" s="20" t="s">
        <v>546</v>
      </c>
      <c r="G727" s="20" t="s">
        <v>546</v>
      </c>
      <c r="H727" s="20" t="s">
        <v>546</v>
      </c>
      <c r="I727" s="20" t="s">
        <v>546</v>
      </c>
      <c r="J727" s="20" t="s">
        <v>546</v>
      </c>
      <c r="K727" s="20" t="s">
        <v>546</v>
      </c>
      <c r="L727" s="86"/>
      <c r="M727" s="53"/>
      <c r="N727" s="53"/>
      <c r="O727" s="53"/>
      <c r="P727" s="53"/>
      <c r="Q727" s="53"/>
      <c r="R727" s="53"/>
      <c r="S727" s="53"/>
      <c r="T727" s="55"/>
      <c r="U727" s="61"/>
      <c r="V727" s="53"/>
      <c r="W727" s="55"/>
      <c r="X727" s="61"/>
      <c r="Y727" s="53"/>
      <c r="Z727" s="53"/>
      <c r="AA727" s="61"/>
      <c r="AB727" s="61"/>
    </row>
    <row r="728" customFormat="false" ht="15" hidden="false" customHeight="true" outlineLevel="0" collapsed="false">
      <c r="A728" s="21" t="n">
        <v>42577</v>
      </c>
      <c r="B728" s="21" t="s">
        <v>138</v>
      </c>
      <c r="C728" s="20" t="s">
        <v>546</v>
      </c>
      <c r="D728" s="20" t="s">
        <v>546</v>
      </c>
      <c r="E728" s="20" t="s">
        <v>546</v>
      </c>
      <c r="F728" s="20" t="s">
        <v>546</v>
      </c>
      <c r="G728" s="20" t="s">
        <v>546</v>
      </c>
      <c r="H728" s="20" t="s">
        <v>546</v>
      </c>
      <c r="I728" s="20" t="s">
        <v>546</v>
      </c>
      <c r="J728" s="20" t="s">
        <v>546</v>
      </c>
      <c r="K728" s="20" t="s">
        <v>546</v>
      </c>
      <c r="L728" s="86"/>
      <c r="M728" s="53"/>
      <c r="N728" s="53"/>
      <c r="O728" s="53"/>
      <c r="P728" s="53"/>
      <c r="Q728" s="53"/>
      <c r="R728" s="53"/>
      <c r="S728" s="53"/>
      <c r="T728" s="55"/>
      <c r="U728" s="61"/>
      <c r="V728" s="53"/>
      <c r="W728" s="55"/>
      <c r="X728" s="61"/>
      <c r="Y728" s="53"/>
      <c r="Z728" s="53"/>
      <c r="AA728" s="61"/>
      <c r="AB728" s="61"/>
    </row>
    <row r="729" customFormat="false" ht="15" hidden="false" customHeight="true" outlineLevel="0" collapsed="false">
      <c r="A729" s="21" t="n">
        <v>11077</v>
      </c>
      <c r="B729" s="21" t="s">
        <v>907</v>
      </c>
      <c r="C729" s="20" t="s">
        <v>546</v>
      </c>
      <c r="D729" s="20" t="s">
        <v>546</v>
      </c>
      <c r="E729" s="20" t="s">
        <v>546</v>
      </c>
      <c r="F729" s="20" t="s">
        <v>546</v>
      </c>
      <c r="G729" s="20" t="s">
        <v>546</v>
      </c>
      <c r="H729" s="20" t="s">
        <v>546</v>
      </c>
      <c r="I729" s="20" t="s">
        <v>546</v>
      </c>
      <c r="J729" s="20" t="s">
        <v>546</v>
      </c>
      <c r="K729" s="20" t="s">
        <v>546</v>
      </c>
      <c r="L729" s="86"/>
      <c r="M729" s="53"/>
      <c r="N729" s="53"/>
      <c r="O729" s="53"/>
      <c r="P729" s="53"/>
      <c r="Q729" s="53"/>
      <c r="R729" s="53"/>
      <c r="S729" s="53"/>
      <c r="T729" s="55"/>
      <c r="U729" s="61"/>
      <c r="V729" s="53"/>
      <c r="W729" s="55"/>
      <c r="X729" s="61"/>
      <c r="Y729" s="53"/>
      <c r="Z729" s="53"/>
      <c r="AA729" s="61"/>
      <c r="AB729" s="61"/>
    </row>
    <row r="730" customFormat="false" ht="15" hidden="false" customHeight="true" outlineLevel="0" collapsed="false">
      <c r="A730" s="21" t="n">
        <v>14280</v>
      </c>
      <c r="B730" s="21" t="s">
        <v>908</v>
      </c>
      <c r="C730" s="20" t="s">
        <v>546</v>
      </c>
      <c r="D730" s="20" t="s">
        <v>546</v>
      </c>
      <c r="E730" s="20" t="s">
        <v>546</v>
      </c>
      <c r="F730" s="20" t="s">
        <v>546</v>
      </c>
      <c r="G730" s="20" t="s">
        <v>546</v>
      </c>
      <c r="H730" s="20" t="s">
        <v>546</v>
      </c>
      <c r="I730" s="20" t="s">
        <v>546</v>
      </c>
      <c r="J730" s="20" t="s">
        <v>546</v>
      </c>
      <c r="K730" s="20" t="s">
        <v>546</v>
      </c>
      <c r="L730" s="86"/>
      <c r="M730" s="53"/>
      <c r="N730" s="53"/>
      <c r="O730" s="53"/>
      <c r="P730" s="53"/>
      <c r="Q730" s="53"/>
      <c r="R730" s="53"/>
      <c r="S730" s="53"/>
      <c r="T730" s="55"/>
      <c r="U730" s="61"/>
      <c r="V730" s="53"/>
      <c r="W730" s="55"/>
      <c r="X730" s="61"/>
      <c r="Y730" s="53"/>
      <c r="Z730" s="53"/>
      <c r="AA730" s="61"/>
      <c r="AB730" s="61"/>
    </row>
    <row r="731" customFormat="false" ht="15" hidden="false" customHeight="true" outlineLevel="0" collapsed="false">
      <c r="A731" s="21" t="n">
        <v>42517</v>
      </c>
      <c r="B731" s="21" t="s">
        <v>909</v>
      </c>
      <c r="C731" s="20" t="s">
        <v>546</v>
      </c>
      <c r="D731" s="20" t="s">
        <v>546</v>
      </c>
      <c r="E731" s="20" t="s">
        <v>546</v>
      </c>
      <c r="F731" s="20" t="s">
        <v>546</v>
      </c>
      <c r="G731" s="20" t="s">
        <v>546</v>
      </c>
      <c r="H731" s="20" t="s">
        <v>546</v>
      </c>
      <c r="I731" s="20" t="s">
        <v>546</v>
      </c>
      <c r="J731" s="20" t="s">
        <v>546</v>
      </c>
      <c r="K731" s="20" t="s">
        <v>546</v>
      </c>
      <c r="L731" s="86"/>
      <c r="M731" s="53"/>
      <c r="N731" s="53"/>
      <c r="O731" s="53"/>
      <c r="P731" s="53"/>
      <c r="Q731" s="53"/>
      <c r="R731" s="53"/>
      <c r="S731" s="53"/>
      <c r="T731" s="55"/>
      <c r="U731" s="61"/>
      <c r="V731" s="53"/>
      <c r="W731" s="55"/>
      <c r="X731" s="61"/>
      <c r="Y731" s="53"/>
      <c r="Z731" s="53"/>
      <c r="AA731" s="61"/>
      <c r="AB731" s="61"/>
    </row>
    <row r="732" customFormat="false" ht="15" hidden="false" customHeight="true" outlineLevel="0" collapsed="false">
      <c r="A732" s="21" t="n">
        <v>13145</v>
      </c>
      <c r="B732" s="21" t="s">
        <v>93</v>
      </c>
      <c r="C732" s="20" t="s">
        <v>546</v>
      </c>
      <c r="D732" s="20" t="s">
        <v>546</v>
      </c>
      <c r="E732" s="20" t="s">
        <v>546</v>
      </c>
      <c r="F732" s="20" t="s">
        <v>546</v>
      </c>
      <c r="G732" s="20" t="s">
        <v>546</v>
      </c>
      <c r="H732" s="20" t="s">
        <v>546</v>
      </c>
      <c r="I732" s="20" t="s">
        <v>546</v>
      </c>
      <c r="J732" s="20" t="s">
        <v>546</v>
      </c>
      <c r="K732" s="20" t="s">
        <v>546</v>
      </c>
      <c r="L732" s="86"/>
      <c r="M732" s="53"/>
      <c r="N732" s="53"/>
      <c r="O732" s="53"/>
      <c r="P732" s="53"/>
      <c r="Q732" s="53"/>
      <c r="R732" s="53"/>
      <c r="S732" s="53"/>
      <c r="T732" s="55"/>
      <c r="U732" s="61"/>
      <c r="V732" s="53"/>
      <c r="W732" s="55"/>
      <c r="X732" s="61"/>
      <c r="Y732" s="53"/>
      <c r="Z732" s="53"/>
      <c r="AA732" s="61"/>
      <c r="AB732" s="61"/>
    </row>
    <row r="733" customFormat="false" ht="15" hidden="false" customHeight="true" outlineLevel="0" collapsed="false">
      <c r="A733" s="21" t="n">
        <v>42967</v>
      </c>
      <c r="B733" s="21" t="s">
        <v>51</v>
      </c>
      <c r="C733" s="20" t="s">
        <v>546</v>
      </c>
      <c r="D733" s="20" t="s">
        <v>546</v>
      </c>
      <c r="E733" s="20" t="s">
        <v>546</v>
      </c>
      <c r="F733" s="20" t="s">
        <v>546</v>
      </c>
      <c r="G733" s="20" t="s">
        <v>546</v>
      </c>
      <c r="H733" s="20" t="s">
        <v>546</v>
      </c>
      <c r="I733" s="20" t="s">
        <v>546</v>
      </c>
      <c r="J733" s="20" t="s">
        <v>546</v>
      </c>
      <c r="K733" s="20" t="s">
        <v>546</v>
      </c>
      <c r="L733" s="86"/>
      <c r="M733" s="53"/>
      <c r="N733" s="53"/>
      <c r="O733" s="53"/>
      <c r="P733" s="53"/>
      <c r="Q733" s="53"/>
      <c r="R733" s="53"/>
      <c r="S733" s="53"/>
      <c r="T733" s="55"/>
      <c r="U733" s="61"/>
      <c r="V733" s="53"/>
      <c r="W733" s="55"/>
      <c r="X733" s="61"/>
      <c r="Y733" s="53"/>
      <c r="Z733" s="53"/>
      <c r="AA733" s="61"/>
      <c r="AB733" s="61"/>
    </row>
    <row r="734" customFormat="false" ht="15" hidden="false" customHeight="true" outlineLevel="0" collapsed="false">
      <c r="A734" s="21" t="n">
        <v>11083</v>
      </c>
      <c r="B734" s="21" t="s">
        <v>910</v>
      </c>
      <c r="C734" s="20" t="s">
        <v>546</v>
      </c>
      <c r="D734" s="20" t="s">
        <v>546</v>
      </c>
      <c r="E734" s="20" t="s">
        <v>546</v>
      </c>
      <c r="F734" s="20" t="s">
        <v>546</v>
      </c>
      <c r="G734" s="20" t="s">
        <v>546</v>
      </c>
      <c r="H734" s="20" t="s">
        <v>546</v>
      </c>
      <c r="I734" s="20" t="s">
        <v>546</v>
      </c>
      <c r="J734" s="20" t="s">
        <v>546</v>
      </c>
      <c r="K734" s="20" t="s">
        <v>546</v>
      </c>
      <c r="L734" s="86"/>
      <c r="M734" s="53"/>
      <c r="N734" s="53"/>
      <c r="O734" s="53"/>
      <c r="P734" s="53"/>
      <c r="Q734" s="53"/>
      <c r="R734" s="53"/>
      <c r="S734" s="53"/>
      <c r="T734" s="55"/>
      <c r="U734" s="61"/>
      <c r="V734" s="53"/>
      <c r="W734" s="55"/>
      <c r="X734" s="61"/>
      <c r="Y734" s="53"/>
      <c r="Z734" s="53"/>
      <c r="AA734" s="61"/>
      <c r="AB734" s="61"/>
    </row>
    <row r="735" customFormat="false" ht="15" hidden="false" customHeight="true" outlineLevel="0" collapsed="false">
      <c r="A735" s="21" t="n">
        <v>46646</v>
      </c>
      <c r="B735" s="21" t="s">
        <v>911</v>
      </c>
      <c r="C735" s="20" t="s">
        <v>546</v>
      </c>
      <c r="D735" s="20" t="s">
        <v>546</v>
      </c>
      <c r="E735" s="20" t="s">
        <v>546</v>
      </c>
      <c r="F735" s="20" t="s">
        <v>546</v>
      </c>
      <c r="G735" s="20" t="s">
        <v>546</v>
      </c>
      <c r="H735" s="20" t="s">
        <v>546</v>
      </c>
      <c r="I735" s="20" t="s">
        <v>546</v>
      </c>
      <c r="J735" s="20" t="s">
        <v>546</v>
      </c>
      <c r="K735" s="20" t="s">
        <v>546</v>
      </c>
      <c r="L735" s="86"/>
      <c r="M735" s="53"/>
      <c r="N735" s="53"/>
      <c r="O735" s="53"/>
      <c r="P735" s="53"/>
      <c r="Q735" s="53"/>
      <c r="R735" s="53"/>
      <c r="S735" s="53"/>
      <c r="T735" s="55"/>
      <c r="U735" s="61"/>
      <c r="V735" s="53"/>
      <c r="W735" s="55"/>
      <c r="X735" s="61"/>
      <c r="Y735" s="53"/>
      <c r="Z735" s="53"/>
      <c r="AA735" s="61"/>
      <c r="AB735" s="61"/>
    </row>
    <row r="736" customFormat="false" ht="15" hidden="false" customHeight="true" outlineLevel="0" collapsed="false">
      <c r="A736" s="21" t="n">
        <v>11084</v>
      </c>
      <c r="B736" s="21" t="s">
        <v>912</v>
      </c>
      <c r="C736" s="20" t="s">
        <v>546</v>
      </c>
      <c r="D736" s="20" t="s">
        <v>546</v>
      </c>
      <c r="E736" s="20" t="s">
        <v>546</v>
      </c>
      <c r="F736" s="20" t="s">
        <v>546</v>
      </c>
      <c r="G736" s="20" t="s">
        <v>546</v>
      </c>
      <c r="H736" s="20" t="s">
        <v>546</v>
      </c>
      <c r="I736" s="20" t="s">
        <v>546</v>
      </c>
      <c r="J736" s="20" t="s">
        <v>546</v>
      </c>
      <c r="K736" s="20" t="s">
        <v>546</v>
      </c>
      <c r="L736" s="86"/>
      <c r="M736" s="53"/>
      <c r="N736" s="53"/>
      <c r="O736" s="53"/>
      <c r="P736" s="53"/>
      <c r="Q736" s="53"/>
      <c r="R736" s="53"/>
      <c r="S736" s="53"/>
      <c r="T736" s="55"/>
      <c r="U736" s="61"/>
      <c r="V736" s="53"/>
      <c r="W736" s="55"/>
      <c r="X736" s="61"/>
      <c r="Y736" s="53"/>
      <c r="Z736" s="53"/>
      <c r="AA736" s="61"/>
      <c r="AB736" s="61"/>
    </row>
    <row r="737" customFormat="false" ht="15" hidden="false" customHeight="true" outlineLevel="0" collapsed="false">
      <c r="A737" s="21" t="n">
        <v>11085</v>
      </c>
      <c r="B737" s="21" t="s">
        <v>913</v>
      </c>
      <c r="C737" s="20" t="s">
        <v>546</v>
      </c>
      <c r="D737" s="20" t="s">
        <v>546</v>
      </c>
      <c r="E737" s="20" t="s">
        <v>546</v>
      </c>
      <c r="F737" s="20" t="s">
        <v>546</v>
      </c>
      <c r="G737" s="20" t="s">
        <v>546</v>
      </c>
      <c r="H737" s="20" t="s">
        <v>546</v>
      </c>
      <c r="I737" s="20" t="s">
        <v>546</v>
      </c>
      <c r="J737" s="20" t="s">
        <v>546</v>
      </c>
      <c r="K737" s="20" t="s">
        <v>546</v>
      </c>
      <c r="L737" s="86"/>
      <c r="M737" s="53"/>
      <c r="N737" s="53"/>
      <c r="O737" s="53"/>
      <c r="P737" s="53"/>
      <c r="Q737" s="53"/>
      <c r="R737" s="53"/>
      <c r="S737" s="53"/>
      <c r="T737" s="55"/>
      <c r="U737" s="61"/>
      <c r="V737" s="53"/>
      <c r="W737" s="55"/>
      <c r="X737" s="61"/>
      <c r="Y737" s="53"/>
      <c r="Z737" s="53"/>
      <c r="AA737" s="61"/>
      <c r="AB737" s="61"/>
    </row>
    <row r="738" customFormat="false" ht="15" hidden="false" customHeight="true" outlineLevel="0" collapsed="false">
      <c r="A738" s="21" t="n">
        <v>27545</v>
      </c>
      <c r="B738" s="21" t="s">
        <v>430</v>
      </c>
      <c r="C738" s="20" t="s">
        <v>546</v>
      </c>
      <c r="D738" s="20" t="s">
        <v>546</v>
      </c>
      <c r="E738" s="20" t="s">
        <v>546</v>
      </c>
      <c r="F738" s="20" t="s">
        <v>546</v>
      </c>
      <c r="G738" s="20" t="s">
        <v>546</v>
      </c>
      <c r="H738" s="20" t="s">
        <v>546</v>
      </c>
      <c r="I738" s="20" t="s">
        <v>546</v>
      </c>
      <c r="J738" s="20" t="s">
        <v>546</v>
      </c>
      <c r="K738" s="20" t="s">
        <v>546</v>
      </c>
      <c r="L738" s="86"/>
      <c r="M738" s="53"/>
      <c r="N738" s="53"/>
      <c r="O738" s="53"/>
      <c r="P738" s="53"/>
      <c r="Q738" s="53"/>
      <c r="R738" s="53"/>
      <c r="S738" s="53"/>
      <c r="T738" s="55"/>
      <c r="U738" s="61"/>
      <c r="V738" s="53"/>
      <c r="W738" s="55"/>
      <c r="X738" s="61"/>
      <c r="Y738" s="53"/>
      <c r="Z738" s="53"/>
      <c r="AA738" s="61"/>
      <c r="AB738" s="61"/>
    </row>
    <row r="739" customFormat="false" ht="15" hidden="false" customHeight="true" outlineLevel="0" collapsed="false">
      <c r="A739" s="21" t="n">
        <v>29577</v>
      </c>
      <c r="B739" s="21" t="s">
        <v>914</v>
      </c>
      <c r="C739" s="20" t="s">
        <v>546</v>
      </c>
      <c r="D739" s="20" t="s">
        <v>546</v>
      </c>
      <c r="E739" s="20" t="s">
        <v>546</v>
      </c>
      <c r="F739" s="20" t="s">
        <v>546</v>
      </c>
      <c r="G739" s="20" t="s">
        <v>546</v>
      </c>
      <c r="H739" s="20" t="s">
        <v>546</v>
      </c>
      <c r="I739" s="20" t="s">
        <v>546</v>
      </c>
      <c r="J739" s="20" t="s">
        <v>546</v>
      </c>
      <c r="K739" s="20" t="s">
        <v>546</v>
      </c>
      <c r="L739" s="86"/>
      <c r="M739" s="53"/>
      <c r="N739" s="53"/>
      <c r="O739" s="53"/>
      <c r="P739" s="53"/>
      <c r="Q739" s="53"/>
      <c r="R739" s="53"/>
      <c r="S739" s="53"/>
      <c r="T739" s="55"/>
      <c r="U739" s="61"/>
      <c r="V739" s="53"/>
      <c r="W739" s="55"/>
      <c r="X739" s="61"/>
      <c r="Y739" s="53"/>
      <c r="Z739" s="53"/>
      <c r="AA739" s="61"/>
      <c r="AB739" s="61"/>
    </row>
    <row r="740" customFormat="false" ht="15" hidden="false" customHeight="true" outlineLevel="0" collapsed="false">
      <c r="A740" s="21" t="n">
        <v>46918</v>
      </c>
      <c r="B740" s="21" t="s">
        <v>915</v>
      </c>
      <c r="C740" s="20" t="s">
        <v>546</v>
      </c>
      <c r="D740" s="20" t="s">
        <v>546</v>
      </c>
      <c r="E740" s="20" t="s">
        <v>546</v>
      </c>
      <c r="F740" s="20" t="s">
        <v>546</v>
      </c>
      <c r="G740" s="20" t="s">
        <v>546</v>
      </c>
      <c r="H740" s="20" t="s">
        <v>546</v>
      </c>
      <c r="I740" s="20" t="s">
        <v>546</v>
      </c>
      <c r="J740" s="20" t="s">
        <v>546</v>
      </c>
      <c r="K740" s="20" t="s">
        <v>546</v>
      </c>
      <c r="L740" s="86"/>
      <c r="M740" s="53"/>
      <c r="N740" s="53"/>
      <c r="O740" s="53"/>
      <c r="P740" s="53"/>
      <c r="Q740" s="53"/>
      <c r="R740" s="53"/>
      <c r="S740" s="53"/>
      <c r="T740" s="55"/>
      <c r="U740" s="61"/>
      <c r="V740" s="53"/>
      <c r="W740" s="55"/>
      <c r="X740" s="61"/>
      <c r="Y740" s="53"/>
      <c r="Z740" s="53"/>
      <c r="AA740" s="61"/>
      <c r="AB740" s="61"/>
    </row>
    <row r="741" customFormat="false" ht="15" hidden="false" customHeight="true" outlineLevel="0" collapsed="false">
      <c r="A741" s="21" t="n">
        <v>42899</v>
      </c>
      <c r="B741" s="21" t="s">
        <v>916</v>
      </c>
      <c r="C741" s="20" t="s">
        <v>546</v>
      </c>
      <c r="D741" s="20" t="s">
        <v>546</v>
      </c>
      <c r="E741" s="20" t="s">
        <v>546</v>
      </c>
      <c r="F741" s="20" t="s">
        <v>546</v>
      </c>
      <c r="G741" s="20" t="s">
        <v>546</v>
      </c>
      <c r="H741" s="20" t="s">
        <v>546</v>
      </c>
      <c r="I741" s="20" t="s">
        <v>546</v>
      </c>
      <c r="J741" s="20" t="s">
        <v>546</v>
      </c>
      <c r="K741" s="20" t="s">
        <v>546</v>
      </c>
      <c r="L741" s="86"/>
      <c r="M741" s="53"/>
      <c r="N741" s="53"/>
      <c r="O741" s="53"/>
      <c r="P741" s="53"/>
      <c r="Q741" s="53"/>
      <c r="R741" s="53"/>
      <c r="S741" s="53"/>
      <c r="T741" s="55"/>
      <c r="U741" s="61"/>
      <c r="V741" s="53"/>
      <c r="W741" s="55"/>
      <c r="X741" s="61"/>
      <c r="Y741" s="53"/>
      <c r="Z741" s="53"/>
      <c r="AA741" s="61"/>
      <c r="AB741" s="61"/>
    </row>
    <row r="742" customFormat="false" ht="15" hidden="false" customHeight="true" outlineLevel="0" collapsed="false">
      <c r="A742" s="21" t="n">
        <v>11092</v>
      </c>
      <c r="B742" s="21" t="s">
        <v>70</v>
      </c>
      <c r="C742" s="20" t="s">
        <v>546</v>
      </c>
      <c r="D742" s="20" t="s">
        <v>546</v>
      </c>
      <c r="E742" s="20" t="s">
        <v>546</v>
      </c>
      <c r="F742" s="20" t="s">
        <v>546</v>
      </c>
      <c r="G742" s="20" t="s">
        <v>546</v>
      </c>
      <c r="H742" s="20" t="s">
        <v>546</v>
      </c>
      <c r="I742" s="20" t="s">
        <v>546</v>
      </c>
      <c r="J742" s="20" t="s">
        <v>546</v>
      </c>
      <c r="K742" s="20" t="s">
        <v>546</v>
      </c>
      <c r="L742" s="86"/>
      <c r="M742" s="53"/>
      <c r="N742" s="53"/>
      <c r="O742" s="53"/>
      <c r="P742" s="53"/>
      <c r="Q742" s="53"/>
      <c r="R742" s="53"/>
      <c r="S742" s="53"/>
      <c r="T742" s="55"/>
      <c r="U742" s="61"/>
      <c r="V742" s="53"/>
      <c r="W742" s="55"/>
      <c r="X742" s="61"/>
      <c r="Y742" s="53"/>
      <c r="Z742" s="53"/>
      <c r="AA742" s="61"/>
      <c r="AB742" s="61"/>
    </row>
    <row r="743" customFormat="false" ht="15" hidden="false" customHeight="true" outlineLevel="0" collapsed="false">
      <c r="A743" s="21" t="n">
        <v>13170</v>
      </c>
      <c r="B743" s="21" t="s">
        <v>431</v>
      </c>
      <c r="C743" s="20" t="s">
        <v>546</v>
      </c>
      <c r="D743" s="20" t="s">
        <v>546</v>
      </c>
      <c r="E743" s="20" t="s">
        <v>546</v>
      </c>
      <c r="F743" s="20" t="s">
        <v>546</v>
      </c>
      <c r="G743" s="20" t="s">
        <v>546</v>
      </c>
      <c r="H743" s="20" t="s">
        <v>546</v>
      </c>
      <c r="I743" s="20" t="s">
        <v>546</v>
      </c>
      <c r="J743" s="20" t="s">
        <v>546</v>
      </c>
      <c r="K743" s="20" t="s">
        <v>546</v>
      </c>
      <c r="L743" s="86"/>
      <c r="M743" s="53"/>
      <c r="N743" s="53"/>
      <c r="O743" s="53"/>
      <c r="P743" s="53"/>
      <c r="Q743" s="53"/>
      <c r="R743" s="53"/>
      <c r="S743" s="53"/>
      <c r="T743" s="55"/>
      <c r="U743" s="61"/>
      <c r="V743" s="53"/>
      <c r="W743" s="55"/>
      <c r="X743" s="61"/>
      <c r="Y743" s="53"/>
      <c r="Z743" s="53"/>
      <c r="AA743" s="61"/>
      <c r="AB743" s="61"/>
    </row>
    <row r="744" customFormat="false" ht="15" hidden="false" customHeight="true" outlineLevel="0" collapsed="false">
      <c r="A744" s="21" t="n">
        <v>11098</v>
      </c>
      <c r="B744" s="21" t="s">
        <v>917</v>
      </c>
      <c r="C744" s="20" t="s">
        <v>546</v>
      </c>
      <c r="D744" s="20" t="s">
        <v>546</v>
      </c>
      <c r="E744" s="20" t="s">
        <v>546</v>
      </c>
      <c r="F744" s="20" t="s">
        <v>546</v>
      </c>
      <c r="G744" s="20" t="s">
        <v>546</v>
      </c>
      <c r="H744" s="20" t="s">
        <v>546</v>
      </c>
      <c r="I744" s="20" t="s">
        <v>546</v>
      </c>
      <c r="J744" s="20" t="s">
        <v>546</v>
      </c>
      <c r="K744" s="20" t="s">
        <v>546</v>
      </c>
      <c r="L744" s="86"/>
      <c r="M744" s="53"/>
      <c r="N744" s="53"/>
      <c r="O744" s="53"/>
      <c r="P744" s="53"/>
      <c r="Q744" s="53"/>
      <c r="R744" s="53"/>
      <c r="S744" s="53"/>
      <c r="T744" s="55"/>
      <c r="U744" s="61"/>
      <c r="V744" s="53"/>
      <c r="W744" s="55"/>
      <c r="X744" s="61"/>
      <c r="Y744" s="53"/>
      <c r="Z744" s="53"/>
      <c r="AA744" s="61"/>
      <c r="AB744" s="61"/>
    </row>
    <row r="745" customFormat="false" ht="15" hidden="false" customHeight="true" outlineLevel="0" collapsed="false">
      <c r="A745" s="21" t="n">
        <v>42580</v>
      </c>
      <c r="B745" s="21" t="s">
        <v>918</v>
      </c>
      <c r="C745" s="20" t="s">
        <v>546</v>
      </c>
      <c r="D745" s="20" t="s">
        <v>546</v>
      </c>
      <c r="E745" s="20" t="s">
        <v>546</v>
      </c>
      <c r="F745" s="20" t="s">
        <v>546</v>
      </c>
      <c r="G745" s="20" t="s">
        <v>546</v>
      </c>
      <c r="H745" s="20" t="s">
        <v>546</v>
      </c>
      <c r="I745" s="20" t="s">
        <v>546</v>
      </c>
      <c r="J745" s="20" t="s">
        <v>546</v>
      </c>
      <c r="K745" s="20" t="s">
        <v>546</v>
      </c>
      <c r="L745" s="86"/>
      <c r="M745" s="53"/>
      <c r="N745" s="53"/>
      <c r="O745" s="53"/>
      <c r="P745" s="53"/>
      <c r="Q745" s="53"/>
      <c r="R745" s="53"/>
      <c r="S745" s="53"/>
      <c r="T745" s="55"/>
      <c r="U745" s="61"/>
      <c r="V745" s="53"/>
      <c r="W745" s="55"/>
      <c r="X745" s="61"/>
      <c r="Y745" s="53"/>
      <c r="Z745" s="53"/>
      <c r="AA745" s="61"/>
      <c r="AB745" s="61"/>
    </row>
    <row r="746" customFormat="false" ht="15" hidden="false" customHeight="true" outlineLevel="0" collapsed="false">
      <c r="A746" s="21" t="n">
        <v>42925</v>
      </c>
      <c r="B746" s="21" t="s">
        <v>117</v>
      </c>
      <c r="C746" s="20" t="s">
        <v>546</v>
      </c>
      <c r="D746" s="20" t="s">
        <v>546</v>
      </c>
      <c r="E746" s="20" t="s">
        <v>546</v>
      </c>
      <c r="F746" s="20" t="s">
        <v>546</v>
      </c>
      <c r="G746" s="20" t="s">
        <v>546</v>
      </c>
      <c r="H746" s="20" t="s">
        <v>546</v>
      </c>
      <c r="I746" s="20" t="s">
        <v>546</v>
      </c>
      <c r="J746" s="20" t="s">
        <v>546</v>
      </c>
      <c r="K746" s="20" t="s">
        <v>546</v>
      </c>
      <c r="L746" s="86"/>
      <c r="M746" s="53"/>
      <c r="N746" s="53"/>
      <c r="O746" s="53"/>
      <c r="P746" s="53"/>
      <c r="Q746" s="53"/>
      <c r="R746" s="53"/>
      <c r="S746" s="53"/>
      <c r="T746" s="55"/>
      <c r="U746" s="61"/>
      <c r="V746" s="53"/>
      <c r="W746" s="55"/>
      <c r="X746" s="61"/>
      <c r="Y746" s="53"/>
      <c r="Z746" s="53"/>
      <c r="AA746" s="61"/>
      <c r="AB746" s="61"/>
    </row>
    <row r="747" customFormat="false" ht="15" hidden="false" customHeight="true" outlineLevel="0" collapsed="false">
      <c r="A747" s="21" t="n">
        <v>11102</v>
      </c>
      <c r="B747" s="21" t="s">
        <v>46</v>
      </c>
      <c r="C747" s="20" t="s">
        <v>546</v>
      </c>
      <c r="D747" s="20" t="s">
        <v>546</v>
      </c>
      <c r="E747" s="20" t="s">
        <v>546</v>
      </c>
      <c r="F747" s="20" t="s">
        <v>546</v>
      </c>
      <c r="G747" s="20" t="s">
        <v>546</v>
      </c>
      <c r="H747" s="20" t="s">
        <v>546</v>
      </c>
      <c r="I747" s="20" t="s">
        <v>546</v>
      </c>
      <c r="J747" s="20" t="s">
        <v>546</v>
      </c>
      <c r="K747" s="20" t="s">
        <v>546</v>
      </c>
      <c r="L747" s="86"/>
      <c r="M747" s="53"/>
      <c r="N747" s="53"/>
      <c r="O747" s="53"/>
      <c r="P747" s="53"/>
      <c r="Q747" s="53"/>
      <c r="R747" s="53"/>
      <c r="S747" s="53"/>
      <c r="T747" s="55"/>
      <c r="U747" s="61"/>
      <c r="V747" s="53"/>
      <c r="W747" s="55"/>
      <c r="X747" s="61"/>
      <c r="Y747" s="53"/>
      <c r="Z747" s="53"/>
      <c r="AA747" s="61"/>
      <c r="AB747" s="61"/>
    </row>
    <row r="748" customFormat="false" ht="15" hidden="false" customHeight="true" outlineLevel="0" collapsed="false">
      <c r="A748" s="21" t="n">
        <v>42764</v>
      </c>
      <c r="B748" s="21" t="s">
        <v>432</v>
      </c>
      <c r="C748" s="20" t="s">
        <v>546</v>
      </c>
      <c r="D748" s="20" t="s">
        <v>546</v>
      </c>
      <c r="E748" s="20" t="s">
        <v>546</v>
      </c>
      <c r="F748" s="20" t="s">
        <v>546</v>
      </c>
      <c r="G748" s="20" t="s">
        <v>546</v>
      </c>
      <c r="H748" s="20" t="s">
        <v>546</v>
      </c>
      <c r="I748" s="20" t="s">
        <v>546</v>
      </c>
      <c r="J748" s="20" t="s">
        <v>546</v>
      </c>
      <c r="K748" s="20" t="s">
        <v>546</v>
      </c>
      <c r="L748" s="86"/>
      <c r="M748" s="53"/>
      <c r="N748" s="53"/>
      <c r="O748" s="53"/>
      <c r="P748" s="53"/>
      <c r="Q748" s="53"/>
      <c r="R748" s="53"/>
      <c r="S748" s="53"/>
      <c r="T748" s="55"/>
      <c r="U748" s="61"/>
      <c r="V748" s="53"/>
      <c r="W748" s="55"/>
      <c r="X748" s="61"/>
      <c r="Y748" s="53"/>
      <c r="Z748" s="53"/>
      <c r="AA748" s="61"/>
      <c r="AB748" s="61"/>
    </row>
    <row r="749" customFormat="false" ht="15" hidden="false" customHeight="true" outlineLevel="0" collapsed="false">
      <c r="A749" s="21" t="n">
        <v>17474</v>
      </c>
      <c r="B749" s="21" t="s">
        <v>101</v>
      </c>
      <c r="C749" s="20" t="s">
        <v>546</v>
      </c>
      <c r="D749" s="20" t="s">
        <v>546</v>
      </c>
      <c r="E749" s="20" t="s">
        <v>546</v>
      </c>
      <c r="F749" s="20" t="s">
        <v>546</v>
      </c>
      <c r="G749" s="20" t="s">
        <v>546</v>
      </c>
      <c r="H749" s="20" t="s">
        <v>546</v>
      </c>
      <c r="I749" s="20" t="s">
        <v>546</v>
      </c>
      <c r="J749" s="20" t="s">
        <v>546</v>
      </c>
      <c r="K749" s="20" t="s">
        <v>546</v>
      </c>
      <c r="L749" s="86"/>
      <c r="M749" s="53"/>
      <c r="N749" s="53"/>
      <c r="O749" s="53"/>
      <c r="P749" s="53"/>
      <c r="Q749" s="53"/>
      <c r="R749" s="53"/>
      <c r="S749" s="53"/>
      <c r="T749" s="55"/>
      <c r="U749" s="61"/>
      <c r="V749" s="53"/>
      <c r="W749" s="55"/>
      <c r="X749" s="61"/>
      <c r="Y749" s="53"/>
      <c r="Z749" s="53"/>
      <c r="AA749" s="61"/>
      <c r="AB749" s="61"/>
    </row>
    <row r="750" customFormat="false" ht="15" hidden="false" customHeight="true" outlineLevel="0" collapsed="false">
      <c r="A750" s="21" t="n">
        <v>11108</v>
      </c>
      <c r="B750" s="21" t="s">
        <v>97</v>
      </c>
      <c r="C750" s="20" t="s">
        <v>546</v>
      </c>
      <c r="D750" s="20" t="s">
        <v>546</v>
      </c>
      <c r="E750" s="20" t="s">
        <v>546</v>
      </c>
      <c r="F750" s="20" t="s">
        <v>546</v>
      </c>
      <c r="G750" s="20" t="s">
        <v>546</v>
      </c>
      <c r="H750" s="20" t="s">
        <v>546</v>
      </c>
      <c r="I750" s="20" t="s">
        <v>546</v>
      </c>
      <c r="J750" s="20" t="s">
        <v>546</v>
      </c>
      <c r="K750" s="20" t="s">
        <v>546</v>
      </c>
      <c r="L750" s="86"/>
      <c r="M750" s="53"/>
      <c r="N750" s="53"/>
      <c r="O750" s="53"/>
      <c r="P750" s="53"/>
      <c r="Q750" s="53"/>
      <c r="R750" s="53"/>
      <c r="S750" s="53"/>
      <c r="T750" s="55"/>
      <c r="U750" s="61"/>
      <c r="V750" s="53"/>
      <c r="W750" s="55"/>
      <c r="X750" s="61"/>
      <c r="Y750" s="53"/>
      <c r="Z750" s="53"/>
      <c r="AA750" s="61"/>
      <c r="AB750" s="61"/>
    </row>
    <row r="751" customFormat="false" ht="15" hidden="false" customHeight="true" outlineLevel="0" collapsed="false">
      <c r="A751" s="21" t="n">
        <v>13171</v>
      </c>
      <c r="B751" s="21" t="s">
        <v>433</v>
      </c>
      <c r="C751" s="20" t="s">
        <v>546</v>
      </c>
      <c r="D751" s="20" t="s">
        <v>546</v>
      </c>
      <c r="E751" s="20" t="s">
        <v>546</v>
      </c>
      <c r="F751" s="20" t="s">
        <v>546</v>
      </c>
      <c r="G751" s="20" t="s">
        <v>546</v>
      </c>
      <c r="H751" s="20" t="s">
        <v>546</v>
      </c>
      <c r="I751" s="20" t="s">
        <v>546</v>
      </c>
      <c r="J751" s="20" t="s">
        <v>546</v>
      </c>
      <c r="K751" s="20" t="s">
        <v>546</v>
      </c>
      <c r="L751" s="86"/>
      <c r="M751" s="53"/>
      <c r="N751" s="53"/>
      <c r="O751" s="53"/>
      <c r="P751" s="53"/>
      <c r="Q751" s="53"/>
      <c r="R751" s="53"/>
      <c r="S751" s="53"/>
      <c r="T751" s="55"/>
      <c r="U751" s="61"/>
      <c r="V751" s="53"/>
      <c r="W751" s="55"/>
      <c r="X751" s="61"/>
      <c r="Y751" s="53"/>
      <c r="Z751" s="53"/>
      <c r="AA751" s="61"/>
      <c r="AB751" s="61"/>
    </row>
    <row r="752" customFormat="false" ht="15" hidden="false" customHeight="true" outlineLevel="0" collapsed="false">
      <c r="A752" s="21" t="n">
        <v>42612</v>
      </c>
      <c r="B752" s="21" t="s">
        <v>919</v>
      </c>
      <c r="C752" s="20" t="s">
        <v>546</v>
      </c>
      <c r="D752" s="20" t="s">
        <v>546</v>
      </c>
      <c r="E752" s="20" t="s">
        <v>546</v>
      </c>
      <c r="F752" s="20" t="s">
        <v>546</v>
      </c>
      <c r="G752" s="20" t="s">
        <v>546</v>
      </c>
      <c r="H752" s="20" t="s">
        <v>546</v>
      </c>
      <c r="I752" s="20" t="s">
        <v>546</v>
      </c>
      <c r="J752" s="20" t="s">
        <v>546</v>
      </c>
      <c r="K752" s="20" t="s">
        <v>546</v>
      </c>
      <c r="L752" s="86"/>
      <c r="M752" s="53"/>
      <c r="N752" s="53"/>
      <c r="O752" s="53"/>
      <c r="P752" s="53"/>
      <c r="Q752" s="53"/>
      <c r="R752" s="53"/>
      <c r="S752" s="53"/>
      <c r="T752" s="55"/>
      <c r="U752" s="61"/>
      <c r="V752" s="53"/>
      <c r="W752" s="55"/>
      <c r="X752" s="61"/>
      <c r="Y752" s="53"/>
      <c r="Z752" s="53"/>
      <c r="AA752" s="61"/>
      <c r="AB752" s="61"/>
    </row>
    <row r="753" customFormat="false" ht="15" hidden="false" customHeight="true" outlineLevel="0" collapsed="false">
      <c r="A753" s="21" t="n">
        <v>42674</v>
      </c>
      <c r="B753" s="21" t="s">
        <v>183</v>
      </c>
      <c r="C753" s="20" t="s">
        <v>546</v>
      </c>
      <c r="D753" s="20" t="s">
        <v>546</v>
      </c>
      <c r="E753" s="20" t="s">
        <v>546</v>
      </c>
      <c r="F753" s="20" t="s">
        <v>546</v>
      </c>
      <c r="G753" s="20" t="s">
        <v>546</v>
      </c>
      <c r="H753" s="20" t="s">
        <v>546</v>
      </c>
      <c r="I753" s="20" t="s">
        <v>546</v>
      </c>
      <c r="J753" s="20" t="s">
        <v>546</v>
      </c>
      <c r="K753" s="20" t="s">
        <v>546</v>
      </c>
      <c r="L753" s="86"/>
      <c r="M753" s="53"/>
      <c r="N753" s="53"/>
      <c r="O753" s="53"/>
      <c r="P753" s="53"/>
      <c r="Q753" s="53"/>
      <c r="R753" s="53"/>
      <c r="S753" s="53"/>
      <c r="T753" s="55"/>
      <c r="U753" s="61"/>
      <c r="V753" s="53"/>
      <c r="W753" s="55"/>
      <c r="X753" s="61"/>
      <c r="Y753" s="53"/>
      <c r="Z753" s="53"/>
      <c r="AA753" s="61"/>
      <c r="AB753" s="61"/>
    </row>
    <row r="754" customFormat="false" ht="15" hidden="false" customHeight="true" outlineLevel="0" collapsed="false">
      <c r="A754" s="21" t="n">
        <v>11111</v>
      </c>
      <c r="B754" s="21" t="s">
        <v>920</v>
      </c>
      <c r="C754" s="20" t="s">
        <v>546</v>
      </c>
      <c r="D754" s="20" t="s">
        <v>546</v>
      </c>
      <c r="E754" s="20" t="s">
        <v>546</v>
      </c>
      <c r="F754" s="20" t="s">
        <v>546</v>
      </c>
      <c r="G754" s="20" t="s">
        <v>546</v>
      </c>
      <c r="H754" s="20" t="s">
        <v>546</v>
      </c>
      <c r="I754" s="20" t="s">
        <v>546</v>
      </c>
      <c r="J754" s="20" t="s">
        <v>546</v>
      </c>
      <c r="K754" s="20" t="s">
        <v>546</v>
      </c>
      <c r="L754" s="86"/>
      <c r="M754" s="53"/>
      <c r="N754" s="53"/>
      <c r="O754" s="53"/>
      <c r="P754" s="53"/>
      <c r="Q754" s="53"/>
      <c r="R754" s="53"/>
      <c r="S754" s="53"/>
      <c r="T754" s="55"/>
      <c r="U754" s="61"/>
      <c r="V754" s="53"/>
      <c r="W754" s="55"/>
      <c r="X754" s="61"/>
      <c r="Y754" s="53"/>
      <c r="Z754" s="53"/>
      <c r="AA754" s="61"/>
      <c r="AB754" s="61"/>
    </row>
    <row r="755" customFormat="false" ht="15" hidden="false" customHeight="true" outlineLevel="0" collapsed="false">
      <c r="A755" s="21" t="n">
        <v>42584</v>
      </c>
      <c r="B755" s="21" t="s">
        <v>359</v>
      </c>
      <c r="C755" s="20" t="s">
        <v>546</v>
      </c>
      <c r="D755" s="20" t="s">
        <v>546</v>
      </c>
      <c r="E755" s="20" t="s">
        <v>546</v>
      </c>
      <c r="F755" s="20" t="s">
        <v>546</v>
      </c>
      <c r="G755" s="20" t="s">
        <v>546</v>
      </c>
      <c r="H755" s="20" t="s">
        <v>546</v>
      </c>
      <c r="I755" s="20" t="s">
        <v>546</v>
      </c>
      <c r="J755" s="20" t="s">
        <v>546</v>
      </c>
      <c r="K755" s="20" t="s">
        <v>546</v>
      </c>
      <c r="L755" s="86"/>
      <c r="M755" s="53"/>
      <c r="N755" s="53"/>
      <c r="O755" s="53"/>
      <c r="P755" s="53"/>
      <c r="Q755" s="53"/>
      <c r="R755" s="53"/>
      <c r="S755" s="53"/>
      <c r="T755" s="55"/>
      <c r="U755" s="61"/>
      <c r="V755" s="53"/>
      <c r="W755" s="55"/>
      <c r="X755" s="61"/>
      <c r="Y755" s="53"/>
      <c r="Z755" s="53"/>
      <c r="AA755" s="61"/>
      <c r="AB755" s="61"/>
    </row>
    <row r="756" customFormat="false" ht="15" hidden="false" customHeight="true" outlineLevel="0" collapsed="false">
      <c r="A756" s="21" t="n">
        <v>42853</v>
      </c>
      <c r="B756" s="21" t="s">
        <v>50</v>
      </c>
      <c r="C756" s="20" t="s">
        <v>546</v>
      </c>
      <c r="D756" s="20" t="s">
        <v>546</v>
      </c>
      <c r="E756" s="20" t="s">
        <v>546</v>
      </c>
      <c r="F756" s="20" t="s">
        <v>546</v>
      </c>
      <c r="G756" s="20" t="s">
        <v>546</v>
      </c>
      <c r="H756" s="20" t="s">
        <v>546</v>
      </c>
      <c r="I756" s="20" t="s">
        <v>546</v>
      </c>
      <c r="J756" s="20" t="s">
        <v>546</v>
      </c>
      <c r="K756" s="20" t="s">
        <v>546</v>
      </c>
      <c r="L756" s="86"/>
      <c r="M756" s="53"/>
      <c r="N756" s="53"/>
      <c r="O756" s="53"/>
      <c r="P756" s="53"/>
      <c r="Q756" s="53"/>
      <c r="R756" s="53"/>
      <c r="S756" s="53"/>
      <c r="T756" s="55"/>
      <c r="U756" s="61"/>
      <c r="V756" s="53"/>
      <c r="W756" s="55"/>
      <c r="X756" s="61"/>
      <c r="Y756" s="53"/>
      <c r="Z756" s="53"/>
      <c r="AA756" s="61"/>
      <c r="AB756" s="61"/>
    </row>
    <row r="757" customFormat="false" ht="15" hidden="false" customHeight="true" outlineLevel="0" collapsed="false">
      <c r="A757" s="21" t="n">
        <v>11113</v>
      </c>
      <c r="B757" s="21" t="s">
        <v>921</v>
      </c>
      <c r="C757" s="20" t="s">
        <v>546</v>
      </c>
      <c r="D757" s="20" t="s">
        <v>546</v>
      </c>
      <c r="E757" s="20" t="s">
        <v>546</v>
      </c>
      <c r="F757" s="20" t="s">
        <v>546</v>
      </c>
      <c r="G757" s="20" t="s">
        <v>546</v>
      </c>
      <c r="H757" s="20" t="s">
        <v>546</v>
      </c>
      <c r="I757" s="20" t="s">
        <v>546</v>
      </c>
      <c r="J757" s="20" t="s">
        <v>546</v>
      </c>
      <c r="K757" s="20" t="s">
        <v>546</v>
      </c>
      <c r="L757" s="86"/>
      <c r="M757" s="53"/>
      <c r="N757" s="53"/>
      <c r="O757" s="53"/>
      <c r="P757" s="53"/>
      <c r="Q757" s="53"/>
      <c r="R757" s="53"/>
      <c r="S757" s="53"/>
      <c r="T757" s="55"/>
      <c r="U757" s="61"/>
      <c r="V757" s="53"/>
      <c r="W757" s="55"/>
      <c r="X757" s="61"/>
      <c r="Y757" s="53"/>
      <c r="Z757" s="53"/>
      <c r="AA757" s="61"/>
      <c r="AB757" s="61"/>
    </row>
    <row r="758" customFormat="false" ht="15" hidden="false" customHeight="true" outlineLevel="0" collapsed="false">
      <c r="A758" s="21" t="n">
        <v>11114</v>
      </c>
      <c r="B758" s="21" t="s">
        <v>922</v>
      </c>
      <c r="C758" s="20" t="s">
        <v>546</v>
      </c>
      <c r="D758" s="20" t="s">
        <v>546</v>
      </c>
      <c r="E758" s="20" t="s">
        <v>546</v>
      </c>
      <c r="F758" s="20" t="s">
        <v>546</v>
      </c>
      <c r="G758" s="20" t="s">
        <v>546</v>
      </c>
      <c r="H758" s="20" t="s">
        <v>546</v>
      </c>
      <c r="I758" s="20" t="s">
        <v>546</v>
      </c>
      <c r="J758" s="20" t="s">
        <v>546</v>
      </c>
      <c r="K758" s="20" t="s">
        <v>546</v>
      </c>
      <c r="L758" s="86"/>
      <c r="M758" s="53"/>
      <c r="N758" s="53"/>
      <c r="O758" s="53"/>
      <c r="P758" s="53"/>
      <c r="Q758" s="53"/>
      <c r="R758" s="53"/>
      <c r="S758" s="53"/>
      <c r="T758" s="55"/>
      <c r="U758" s="61"/>
      <c r="V758" s="53"/>
      <c r="W758" s="55"/>
      <c r="X758" s="61"/>
      <c r="Y758" s="53"/>
      <c r="Z758" s="53"/>
      <c r="AA758" s="61"/>
      <c r="AB758" s="61"/>
    </row>
    <row r="759" customFormat="false" ht="15" hidden="false" customHeight="true" outlineLevel="0" collapsed="false">
      <c r="A759" s="21" t="n">
        <v>33668</v>
      </c>
      <c r="B759" s="21" t="s">
        <v>434</v>
      </c>
      <c r="C759" s="20" t="s">
        <v>546</v>
      </c>
      <c r="D759" s="20" t="s">
        <v>546</v>
      </c>
      <c r="E759" s="20" t="s">
        <v>546</v>
      </c>
      <c r="F759" s="20" t="s">
        <v>546</v>
      </c>
      <c r="G759" s="20" t="s">
        <v>546</v>
      </c>
      <c r="H759" s="20" t="s">
        <v>546</v>
      </c>
      <c r="I759" s="20" t="s">
        <v>546</v>
      </c>
      <c r="J759" s="20" t="s">
        <v>546</v>
      </c>
      <c r="K759" s="20" t="s">
        <v>546</v>
      </c>
      <c r="L759" s="86"/>
      <c r="M759" s="53"/>
      <c r="N759" s="53"/>
      <c r="O759" s="53"/>
      <c r="P759" s="53"/>
      <c r="Q759" s="53"/>
      <c r="R759" s="53"/>
      <c r="S759" s="53"/>
      <c r="T759" s="55"/>
      <c r="U759" s="61"/>
      <c r="V759" s="53"/>
      <c r="W759" s="55"/>
      <c r="X759" s="61"/>
      <c r="Y759" s="53"/>
      <c r="Z759" s="53"/>
      <c r="AA759" s="61"/>
      <c r="AB759" s="61"/>
    </row>
    <row r="760" customFormat="false" ht="15" hidden="false" customHeight="true" outlineLevel="0" collapsed="false">
      <c r="A760" s="21" t="n">
        <v>42892</v>
      </c>
      <c r="B760" s="21" t="s">
        <v>226</v>
      </c>
      <c r="C760" s="20" t="s">
        <v>546</v>
      </c>
      <c r="D760" s="20" t="s">
        <v>546</v>
      </c>
      <c r="E760" s="20" t="s">
        <v>546</v>
      </c>
      <c r="F760" s="20" t="s">
        <v>546</v>
      </c>
      <c r="G760" s="20" t="s">
        <v>546</v>
      </c>
      <c r="H760" s="20" t="s">
        <v>546</v>
      </c>
      <c r="I760" s="20" t="s">
        <v>546</v>
      </c>
      <c r="J760" s="20" t="s">
        <v>546</v>
      </c>
      <c r="K760" s="20" t="s">
        <v>546</v>
      </c>
      <c r="L760" s="86"/>
      <c r="M760" s="53"/>
      <c r="N760" s="53"/>
      <c r="O760" s="53"/>
      <c r="P760" s="53"/>
      <c r="Q760" s="53"/>
      <c r="R760" s="53"/>
      <c r="S760" s="53"/>
      <c r="T760" s="55"/>
      <c r="U760" s="61"/>
      <c r="V760" s="53"/>
      <c r="W760" s="55"/>
      <c r="X760" s="61"/>
      <c r="Y760" s="53"/>
      <c r="Z760" s="53"/>
      <c r="AA760" s="61"/>
      <c r="AB760" s="61"/>
    </row>
    <row r="761" customFormat="false" ht="15" hidden="false" customHeight="true" outlineLevel="0" collapsed="false">
      <c r="A761" s="21" t="n">
        <v>29379</v>
      </c>
      <c r="B761" s="21" t="s">
        <v>296</v>
      </c>
      <c r="C761" s="20" t="s">
        <v>546</v>
      </c>
      <c r="D761" s="20" t="s">
        <v>546</v>
      </c>
      <c r="E761" s="20" t="s">
        <v>546</v>
      </c>
      <c r="F761" s="20" t="s">
        <v>546</v>
      </c>
      <c r="G761" s="20" t="s">
        <v>546</v>
      </c>
      <c r="H761" s="20" t="s">
        <v>546</v>
      </c>
      <c r="I761" s="20" t="s">
        <v>546</v>
      </c>
      <c r="J761" s="20" t="s">
        <v>546</v>
      </c>
      <c r="K761" s="20" t="s">
        <v>546</v>
      </c>
      <c r="L761" s="86"/>
      <c r="M761" s="53"/>
      <c r="N761" s="53"/>
      <c r="O761" s="53"/>
      <c r="P761" s="53"/>
      <c r="Q761" s="53"/>
      <c r="R761" s="53"/>
      <c r="S761" s="53"/>
      <c r="T761" s="55"/>
      <c r="U761" s="61"/>
      <c r="V761" s="53"/>
      <c r="W761" s="55"/>
      <c r="X761" s="61"/>
      <c r="Y761" s="53"/>
      <c r="Z761" s="53"/>
      <c r="AA761" s="61"/>
      <c r="AB761" s="61"/>
    </row>
    <row r="762" customFormat="false" ht="15" hidden="false" customHeight="true" outlineLevel="0" collapsed="false">
      <c r="A762" s="21" t="n">
        <v>42598</v>
      </c>
      <c r="B762" s="21" t="s">
        <v>923</v>
      </c>
      <c r="C762" s="20" t="s">
        <v>546</v>
      </c>
      <c r="D762" s="20" t="s">
        <v>546</v>
      </c>
      <c r="E762" s="20" t="s">
        <v>546</v>
      </c>
      <c r="F762" s="20" t="s">
        <v>546</v>
      </c>
      <c r="G762" s="20" t="s">
        <v>546</v>
      </c>
      <c r="H762" s="20" t="s">
        <v>546</v>
      </c>
      <c r="I762" s="20" t="s">
        <v>546</v>
      </c>
      <c r="J762" s="20" t="s">
        <v>546</v>
      </c>
      <c r="K762" s="20" t="s">
        <v>546</v>
      </c>
      <c r="L762" s="86"/>
      <c r="M762" s="53"/>
      <c r="N762" s="53"/>
      <c r="O762" s="53"/>
      <c r="P762" s="53"/>
      <c r="Q762" s="53"/>
      <c r="R762" s="53"/>
      <c r="S762" s="53"/>
      <c r="T762" s="55"/>
      <c r="U762" s="61"/>
      <c r="V762" s="53"/>
      <c r="W762" s="55"/>
      <c r="X762" s="61"/>
      <c r="Y762" s="53"/>
      <c r="Z762" s="53"/>
      <c r="AA762" s="61"/>
      <c r="AB762" s="61"/>
    </row>
    <row r="763" customFormat="false" ht="15" hidden="false" customHeight="true" outlineLevel="0" collapsed="false">
      <c r="A763" s="21" t="n">
        <v>42672</v>
      </c>
      <c r="B763" s="21" t="s">
        <v>435</v>
      </c>
      <c r="C763" s="20" t="s">
        <v>546</v>
      </c>
      <c r="D763" s="20" t="s">
        <v>546</v>
      </c>
      <c r="E763" s="20" t="s">
        <v>546</v>
      </c>
      <c r="F763" s="20" t="s">
        <v>546</v>
      </c>
      <c r="G763" s="20" t="s">
        <v>546</v>
      </c>
      <c r="H763" s="20" t="s">
        <v>546</v>
      </c>
      <c r="I763" s="20" t="s">
        <v>546</v>
      </c>
      <c r="J763" s="20" t="s">
        <v>546</v>
      </c>
      <c r="K763" s="20" t="s">
        <v>546</v>
      </c>
      <c r="L763" s="86"/>
      <c r="M763" s="53"/>
      <c r="N763" s="53"/>
      <c r="O763" s="53"/>
      <c r="P763" s="53"/>
      <c r="Q763" s="53"/>
      <c r="R763" s="53"/>
      <c r="S763" s="53"/>
      <c r="T763" s="55"/>
      <c r="U763" s="61"/>
      <c r="V763" s="53"/>
      <c r="W763" s="55"/>
      <c r="X763" s="61"/>
      <c r="Y763" s="53"/>
      <c r="Z763" s="53"/>
      <c r="AA763" s="61"/>
      <c r="AB763" s="61"/>
    </row>
    <row r="764" customFormat="false" ht="15" hidden="false" customHeight="true" outlineLevel="0" collapsed="false">
      <c r="A764" s="21" t="n">
        <v>28520</v>
      </c>
      <c r="B764" s="21" t="s">
        <v>203</v>
      </c>
      <c r="C764" s="20" t="s">
        <v>546</v>
      </c>
      <c r="D764" s="20" t="s">
        <v>546</v>
      </c>
      <c r="E764" s="20" t="s">
        <v>546</v>
      </c>
      <c r="F764" s="20" t="s">
        <v>546</v>
      </c>
      <c r="G764" s="20" t="s">
        <v>546</v>
      </c>
      <c r="H764" s="20" t="s">
        <v>546</v>
      </c>
      <c r="I764" s="20" t="s">
        <v>546</v>
      </c>
      <c r="J764" s="20" t="s">
        <v>546</v>
      </c>
      <c r="K764" s="20" t="s">
        <v>546</v>
      </c>
      <c r="L764" s="86"/>
      <c r="M764" s="53"/>
      <c r="N764" s="53"/>
      <c r="O764" s="53"/>
      <c r="P764" s="53"/>
      <c r="Q764" s="53"/>
      <c r="R764" s="53"/>
      <c r="S764" s="53"/>
      <c r="T764" s="55"/>
      <c r="U764" s="61"/>
      <c r="V764" s="53"/>
      <c r="W764" s="55"/>
      <c r="X764" s="61"/>
      <c r="Y764" s="53"/>
      <c r="Z764" s="53"/>
      <c r="AA764" s="61"/>
      <c r="AB764" s="61"/>
    </row>
    <row r="765" customFormat="false" ht="15" hidden="false" customHeight="true" outlineLevel="0" collapsed="false">
      <c r="A765" s="21" t="n">
        <v>42480</v>
      </c>
      <c r="B765" s="21" t="s">
        <v>924</v>
      </c>
      <c r="C765" s="20" t="s">
        <v>546</v>
      </c>
      <c r="D765" s="20" t="s">
        <v>546</v>
      </c>
      <c r="E765" s="20" t="s">
        <v>546</v>
      </c>
      <c r="F765" s="20" t="s">
        <v>546</v>
      </c>
      <c r="G765" s="20" t="s">
        <v>546</v>
      </c>
      <c r="H765" s="20" t="s">
        <v>546</v>
      </c>
      <c r="I765" s="20" t="s">
        <v>546</v>
      </c>
      <c r="J765" s="20" t="s">
        <v>546</v>
      </c>
      <c r="K765" s="20" t="s">
        <v>546</v>
      </c>
      <c r="L765" s="86"/>
      <c r="M765" s="53"/>
      <c r="N765" s="53"/>
      <c r="O765" s="53"/>
      <c r="P765" s="53"/>
      <c r="Q765" s="53"/>
      <c r="R765" s="53"/>
      <c r="S765" s="53"/>
      <c r="T765" s="55"/>
      <c r="U765" s="61"/>
      <c r="V765" s="53"/>
      <c r="W765" s="55"/>
      <c r="X765" s="61"/>
      <c r="Y765" s="53"/>
      <c r="Z765" s="53"/>
      <c r="AA765" s="61"/>
      <c r="AB765" s="61"/>
    </row>
    <row r="766" customFormat="false" ht="15" hidden="false" customHeight="true" outlineLevel="0" collapsed="false">
      <c r="A766" s="21" t="n">
        <v>42946</v>
      </c>
      <c r="B766" s="21" t="s">
        <v>436</v>
      </c>
      <c r="C766" s="20" t="s">
        <v>546</v>
      </c>
      <c r="D766" s="20" t="s">
        <v>546</v>
      </c>
      <c r="E766" s="20" t="s">
        <v>546</v>
      </c>
      <c r="F766" s="20" t="s">
        <v>546</v>
      </c>
      <c r="G766" s="20" t="s">
        <v>546</v>
      </c>
      <c r="H766" s="20" t="s">
        <v>546</v>
      </c>
      <c r="I766" s="20" t="s">
        <v>546</v>
      </c>
      <c r="J766" s="20" t="s">
        <v>546</v>
      </c>
      <c r="K766" s="20" t="s">
        <v>546</v>
      </c>
      <c r="L766" s="86"/>
      <c r="M766" s="53"/>
      <c r="N766" s="53"/>
      <c r="O766" s="53"/>
      <c r="P766" s="53"/>
      <c r="Q766" s="53"/>
      <c r="R766" s="53"/>
      <c r="S766" s="53"/>
      <c r="T766" s="55"/>
      <c r="U766" s="61"/>
      <c r="V766" s="53"/>
      <c r="W766" s="55"/>
      <c r="X766" s="61"/>
      <c r="Y766" s="53"/>
      <c r="Z766" s="53"/>
      <c r="AA766" s="61"/>
      <c r="AB766" s="61"/>
    </row>
    <row r="767" customFormat="false" ht="15" hidden="false" customHeight="true" outlineLevel="0" collapsed="false">
      <c r="A767" s="21" t="n">
        <v>42704</v>
      </c>
      <c r="B767" s="21" t="s">
        <v>925</v>
      </c>
      <c r="C767" s="20" t="s">
        <v>546</v>
      </c>
      <c r="D767" s="20" t="s">
        <v>546</v>
      </c>
      <c r="E767" s="20" t="s">
        <v>546</v>
      </c>
      <c r="F767" s="20" t="s">
        <v>546</v>
      </c>
      <c r="G767" s="20" t="s">
        <v>546</v>
      </c>
      <c r="H767" s="20" t="s">
        <v>546</v>
      </c>
      <c r="I767" s="20" t="s">
        <v>546</v>
      </c>
      <c r="J767" s="20" t="s">
        <v>546</v>
      </c>
      <c r="K767" s="20" t="s">
        <v>546</v>
      </c>
      <c r="L767" s="86"/>
      <c r="M767" s="53"/>
      <c r="N767" s="53"/>
      <c r="O767" s="53"/>
      <c r="P767" s="53"/>
      <c r="Q767" s="53"/>
      <c r="R767" s="53"/>
      <c r="S767" s="53"/>
      <c r="T767" s="55"/>
      <c r="U767" s="61"/>
      <c r="V767" s="53"/>
      <c r="W767" s="55"/>
      <c r="X767" s="61"/>
      <c r="Y767" s="53"/>
      <c r="Z767" s="53"/>
      <c r="AA767" s="61"/>
      <c r="AB767" s="61"/>
    </row>
    <row r="768" customFormat="false" ht="15" hidden="false" customHeight="true" outlineLevel="0" collapsed="false">
      <c r="A768" s="21" t="n">
        <v>11120</v>
      </c>
      <c r="B768" s="21" t="s">
        <v>926</v>
      </c>
      <c r="C768" s="20" t="s">
        <v>546</v>
      </c>
      <c r="D768" s="20" t="s">
        <v>546</v>
      </c>
      <c r="E768" s="20" t="s">
        <v>546</v>
      </c>
      <c r="F768" s="20" t="s">
        <v>546</v>
      </c>
      <c r="G768" s="20" t="s">
        <v>546</v>
      </c>
      <c r="H768" s="20" t="s">
        <v>546</v>
      </c>
      <c r="I768" s="20" t="s">
        <v>546</v>
      </c>
      <c r="J768" s="20" t="s">
        <v>546</v>
      </c>
      <c r="K768" s="20" t="s">
        <v>546</v>
      </c>
      <c r="L768" s="86"/>
      <c r="M768" s="53"/>
      <c r="N768" s="53"/>
      <c r="O768" s="53"/>
      <c r="P768" s="53"/>
      <c r="Q768" s="53"/>
      <c r="R768" s="53"/>
      <c r="S768" s="53"/>
      <c r="T768" s="55"/>
      <c r="U768" s="61"/>
      <c r="V768" s="53"/>
      <c r="W768" s="55"/>
      <c r="X768" s="61"/>
      <c r="Y768" s="53"/>
      <c r="Z768" s="53"/>
      <c r="AA768" s="61"/>
      <c r="AB768" s="61"/>
    </row>
    <row r="769" customFormat="false" ht="15" hidden="false" customHeight="true" outlineLevel="0" collapsed="false">
      <c r="A769" s="21" t="n">
        <v>17822</v>
      </c>
      <c r="B769" s="21" t="s">
        <v>437</v>
      </c>
      <c r="C769" s="20" t="s">
        <v>546</v>
      </c>
      <c r="D769" s="20" t="s">
        <v>546</v>
      </c>
      <c r="E769" s="20" t="s">
        <v>546</v>
      </c>
      <c r="F769" s="20" t="s">
        <v>546</v>
      </c>
      <c r="G769" s="20" t="s">
        <v>546</v>
      </c>
      <c r="H769" s="20" t="s">
        <v>546</v>
      </c>
      <c r="I769" s="20" t="s">
        <v>546</v>
      </c>
      <c r="J769" s="20" t="s">
        <v>546</v>
      </c>
      <c r="K769" s="20" t="s">
        <v>546</v>
      </c>
      <c r="L769" s="86"/>
      <c r="M769" s="53"/>
      <c r="N769" s="53"/>
      <c r="O769" s="53"/>
      <c r="P769" s="53"/>
      <c r="Q769" s="53"/>
      <c r="R769" s="53"/>
      <c r="S769" s="53"/>
      <c r="T769" s="55"/>
      <c r="U769" s="61"/>
      <c r="V769" s="53"/>
      <c r="W769" s="55"/>
      <c r="X769" s="61"/>
      <c r="Y769" s="53"/>
      <c r="Z769" s="53"/>
      <c r="AA769" s="61"/>
      <c r="AB769" s="61"/>
    </row>
    <row r="770" customFormat="false" ht="15" hidden="false" customHeight="true" outlineLevel="0" collapsed="false">
      <c r="A770" s="21" t="n">
        <v>11123</v>
      </c>
      <c r="B770" s="21" t="s">
        <v>20</v>
      </c>
      <c r="C770" s="20" t="s">
        <v>546</v>
      </c>
      <c r="D770" s="20" t="s">
        <v>546</v>
      </c>
      <c r="E770" s="20" t="s">
        <v>546</v>
      </c>
      <c r="F770" s="20" t="s">
        <v>546</v>
      </c>
      <c r="G770" s="20" t="s">
        <v>546</v>
      </c>
      <c r="H770" s="20" t="s">
        <v>546</v>
      </c>
      <c r="I770" s="20" t="s">
        <v>546</v>
      </c>
      <c r="J770" s="20" t="s">
        <v>546</v>
      </c>
      <c r="K770" s="20" t="s">
        <v>546</v>
      </c>
      <c r="L770" s="86"/>
      <c r="M770" s="53"/>
      <c r="N770" s="53"/>
      <c r="O770" s="53"/>
      <c r="P770" s="53"/>
      <c r="Q770" s="53"/>
      <c r="R770" s="53"/>
      <c r="S770" s="53"/>
      <c r="T770" s="55"/>
      <c r="U770" s="61"/>
      <c r="V770" s="53"/>
      <c r="W770" s="55"/>
      <c r="X770" s="61"/>
      <c r="Y770" s="53"/>
      <c r="Z770" s="53"/>
      <c r="AA770" s="61"/>
      <c r="AB770" s="61"/>
    </row>
    <row r="771" customFormat="false" ht="15" hidden="false" customHeight="true" outlineLevel="0" collapsed="false">
      <c r="A771" s="21" t="n">
        <v>42661</v>
      </c>
      <c r="B771" s="21" t="s">
        <v>927</v>
      </c>
      <c r="C771" s="20" t="s">
        <v>546</v>
      </c>
      <c r="D771" s="20" t="s">
        <v>546</v>
      </c>
      <c r="E771" s="20" t="s">
        <v>546</v>
      </c>
      <c r="F771" s="20" t="s">
        <v>546</v>
      </c>
      <c r="G771" s="20" t="s">
        <v>546</v>
      </c>
      <c r="H771" s="20" t="s">
        <v>546</v>
      </c>
      <c r="I771" s="20" t="s">
        <v>546</v>
      </c>
      <c r="J771" s="20" t="s">
        <v>546</v>
      </c>
      <c r="K771" s="20" t="s">
        <v>546</v>
      </c>
      <c r="L771" s="86"/>
      <c r="M771" s="53"/>
      <c r="N771" s="53"/>
      <c r="O771" s="53"/>
      <c r="P771" s="53"/>
      <c r="Q771" s="53"/>
      <c r="R771" s="53"/>
      <c r="S771" s="53"/>
      <c r="T771" s="55"/>
      <c r="U771" s="61"/>
      <c r="V771" s="53"/>
      <c r="W771" s="55"/>
      <c r="X771" s="61"/>
      <c r="Y771" s="53"/>
      <c r="Z771" s="53"/>
      <c r="AA771" s="61"/>
      <c r="AB771" s="61"/>
    </row>
    <row r="772" customFormat="false" ht="15" hidden="false" customHeight="true" outlineLevel="0" collapsed="false">
      <c r="A772" s="21" t="n">
        <v>14270</v>
      </c>
      <c r="B772" s="21" t="s">
        <v>103</v>
      </c>
      <c r="C772" s="20" t="s">
        <v>546</v>
      </c>
      <c r="D772" s="20" t="s">
        <v>546</v>
      </c>
      <c r="E772" s="20" t="s">
        <v>546</v>
      </c>
      <c r="F772" s="20" t="s">
        <v>546</v>
      </c>
      <c r="G772" s="20" t="s">
        <v>546</v>
      </c>
      <c r="H772" s="20" t="s">
        <v>546</v>
      </c>
      <c r="I772" s="20" t="s">
        <v>546</v>
      </c>
      <c r="J772" s="20" t="s">
        <v>546</v>
      </c>
      <c r="K772" s="20" t="s">
        <v>546</v>
      </c>
      <c r="L772" s="86"/>
      <c r="M772" s="53"/>
      <c r="N772" s="53"/>
      <c r="O772" s="53"/>
      <c r="P772" s="53"/>
      <c r="Q772" s="53"/>
      <c r="R772" s="53"/>
      <c r="S772" s="53"/>
      <c r="T772" s="55"/>
      <c r="U772" s="61"/>
      <c r="V772" s="53"/>
      <c r="W772" s="55"/>
      <c r="X772" s="61"/>
      <c r="Y772" s="53"/>
      <c r="Z772" s="53"/>
      <c r="AA772" s="61"/>
      <c r="AB772" s="61"/>
    </row>
    <row r="773" customFormat="false" ht="15" hidden="false" customHeight="true" outlineLevel="0" collapsed="false">
      <c r="A773" s="21" t="n">
        <v>11128</v>
      </c>
      <c r="B773" s="21" t="s">
        <v>56</v>
      </c>
      <c r="C773" s="20" t="s">
        <v>546</v>
      </c>
      <c r="D773" s="20" t="s">
        <v>546</v>
      </c>
      <c r="E773" s="20" t="s">
        <v>546</v>
      </c>
      <c r="F773" s="20" t="s">
        <v>546</v>
      </c>
      <c r="G773" s="20" t="s">
        <v>546</v>
      </c>
      <c r="H773" s="20" t="s">
        <v>546</v>
      </c>
      <c r="I773" s="20" t="s">
        <v>546</v>
      </c>
      <c r="J773" s="20" t="s">
        <v>546</v>
      </c>
      <c r="K773" s="20" t="s">
        <v>546</v>
      </c>
      <c r="L773" s="86"/>
      <c r="M773" s="53"/>
      <c r="N773" s="53"/>
      <c r="O773" s="53"/>
      <c r="P773" s="53"/>
      <c r="Q773" s="53"/>
      <c r="R773" s="53"/>
      <c r="S773" s="53"/>
      <c r="T773" s="55"/>
      <c r="U773" s="61"/>
      <c r="V773" s="53"/>
      <c r="W773" s="55"/>
      <c r="X773" s="61"/>
      <c r="Y773" s="53"/>
      <c r="Z773" s="53"/>
      <c r="AA773" s="61"/>
      <c r="AB773" s="61"/>
    </row>
    <row r="774" customFormat="false" ht="15" hidden="false" customHeight="true" outlineLevel="0" collapsed="false">
      <c r="A774" s="21" t="n">
        <v>42558</v>
      </c>
      <c r="B774" s="21" t="s">
        <v>928</v>
      </c>
      <c r="C774" s="20" t="s">
        <v>546</v>
      </c>
      <c r="D774" s="20" t="s">
        <v>546</v>
      </c>
      <c r="E774" s="20" t="s">
        <v>546</v>
      </c>
      <c r="F774" s="20" t="s">
        <v>546</v>
      </c>
      <c r="G774" s="20" t="s">
        <v>546</v>
      </c>
      <c r="H774" s="20" t="s">
        <v>546</v>
      </c>
      <c r="I774" s="20" t="s">
        <v>546</v>
      </c>
      <c r="J774" s="20" t="s">
        <v>546</v>
      </c>
      <c r="K774" s="20" t="s">
        <v>546</v>
      </c>
      <c r="L774" s="86"/>
      <c r="M774" s="53"/>
      <c r="N774" s="53"/>
      <c r="O774" s="53"/>
      <c r="P774" s="53"/>
      <c r="Q774" s="53"/>
      <c r="R774" s="53"/>
      <c r="S774" s="53"/>
      <c r="T774" s="55"/>
      <c r="U774" s="61"/>
      <c r="V774" s="53"/>
      <c r="W774" s="55"/>
      <c r="X774" s="61"/>
      <c r="Y774" s="53"/>
      <c r="Z774" s="53"/>
      <c r="AA774" s="61"/>
      <c r="AB774" s="61"/>
    </row>
    <row r="775" customFormat="false" ht="15" hidden="false" customHeight="true" outlineLevel="0" collapsed="false">
      <c r="A775" s="21" t="n">
        <v>17831</v>
      </c>
      <c r="B775" s="21" t="s">
        <v>112</v>
      </c>
      <c r="C775" s="20" t="s">
        <v>546</v>
      </c>
      <c r="D775" s="20" t="s">
        <v>546</v>
      </c>
      <c r="E775" s="20" t="s">
        <v>546</v>
      </c>
      <c r="F775" s="20" t="s">
        <v>546</v>
      </c>
      <c r="G775" s="20" t="s">
        <v>546</v>
      </c>
      <c r="H775" s="20" t="s">
        <v>546</v>
      </c>
      <c r="I775" s="20" t="s">
        <v>546</v>
      </c>
      <c r="J775" s="20" t="s">
        <v>546</v>
      </c>
      <c r="K775" s="20" t="s">
        <v>546</v>
      </c>
      <c r="L775" s="86"/>
      <c r="M775" s="53"/>
      <c r="N775" s="53"/>
      <c r="O775" s="53"/>
      <c r="P775" s="53"/>
      <c r="Q775" s="53"/>
      <c r="R775" s="53"/>
      <c r="S775" s="53"/>
      <c r="T775" s="55"/>
      <c r="U775" s="61"/>
      <c r="V775" s="53"/>
      <c r="W775" s="55"/>
      <c r="X775" s="61"/>
      <c r="Y775" s="53"/>
      <c r="Z775" s="53"/>
      <c r="AA775" s="61"/>
      <c r="AB775" s="61"/>
    </row>
    <row r="776" customFormat="false" ht="15" hidden="false" customHeight="true" outlineLevel="0" collapsed="false">
      <c r="A776" s="21" t="n">
        <v>14313</v>
      </c>
      <c r="B776" s="21" t="s">
        <v>24</v>
      </c>
      <c r="C776" s="20" t="s">
        <v>546</v>
      </c>
      <c r="D776" s="20" t="s">
        <v>546</v>
      </c>
      <c r="E776" s="20" t="s">
        <v>546</v>
      </c>
      <c r="F776" s="20" t="s">
        <v>546</v>
      </c>
      <c r="G776" s="20" t="s">
        <v>546</v>
      </c>
      <c r="H776" s="20" t="s">
        <v>546</v>
      </c>
      <c r="I776" s="20" t="s">
        <v>546</v>
      </c>
      <c r="J776" s="20" t="s">
        <v>546</v>
      </c>
      <c r="K776" s="20" t="s">
        <v>546</v>
      </c>
      <c r="L776" s="86"/>
      <c r="M776" s="53"/>
      <c r="N776" s="53"/>
      <c r="O776" s="53"/>
      <c r="P776" s="53"/>
      <c r="Q776" s="53"/>
      <c r="R776" s="53"/>
      <c r="S776" s="53"/>
      <c r="T776" s="55"/>
      <c r="U776" s="61"/>
      <c r="V776" s="53"/>
      <c r="W776" s="55"/>
      <c r="X776" s="61"/>
      <c r="Y776" s="53"/>
      <c r="Z776" s="53"/>
      <c r="AA776" s="61"/>
      <c r="AB776" s="61"/>
    </row>
    <row r="777" customFormat="false" ht="15" hidden="false" customHeight="true" outlineLevel="0" collapsed="false">
      <c r="A777" s="21" t="n">
        <v>42578</v>
      </c>
      <c r="B777" s="21" t="s">
        <v>22</v>
      </c>
      <c r="C777" s="20" t="s">
        <v>546</v>
      </c>
      <c r="D777" s="20" t="s">
        <v>546</v>
      </c>
      <c r="E777" s="20" t="s">
        <v>546</v>
      </c>
      <c r="F777" s="20" t="s">
        <v>546</v>
      </c>
      <c r="G777" s="20" t="s">
        <v>546</v>
      </c>
      <c r="H777" s="20" t="s">
        <v>546</v>
      </c>
      <c r="I777" s="20" t="s">
        <v>546</v>
      </c>
      <c r="J777" s="20" t="s">
        <v>546</v>
      </c>
      <c r="K777" s="20" t="s">
        <v>546</v>
      </c>
      <c r="L777" s="86"/>
      <c r="M777" s="53"/>
      <c r="N777" s="53"/>
      <c r="O777" s="53"/>
      <c r="P777" s="53"/>
      <c r="Q777" s="53"/>
      <c r="R777" s="53"/>
      <c r="S777" s="53"/>
      <c r="T777" s="55"/>
      <c r="U777" s="61"/>
      <c r="V777" s="53"/>
      <c r="W777" s="55"/>
      <c r="X777" s="61"/>
      <c r="Y777" s="53"/>
      <c r="Z777" s="53"/>
      <c r="AA777" s="61"/>
      <c r="AB777" s="61"/>
    </row>
    <row r="778" customFormat="false" ht="15" hidden="false" customHeight="true" outlineLevel="0" collapsed="false">
      <c r="A778" s="21" t="n">
        <v>28480</v>
      </c>
      <c r="B778" s="21" t="s">
        <v>929</v>
      </c>
      <c r="C778" s="20" t="s">
        <v>546</v>
      </c>
      <c r="D778" s="20" t="s">
        <v>546</v>
      </c>
      <c r="E778" s="20" t="s">
        <v>546</v>
      </c>
      <c r="F778" s="20" t="s">
        <v>546</v>
      </c>
      <c r="G778" s="20" t="s">
        <v>546</v>
      </c>
      <c r="H778" s="20" t="s">
        <v>546</v>
      </c>
      <c r="I778" s="20" t="s">
        <v>546</v>
      </c>
      <c r="J778" s="20" t="s">
        <v>546</v>
      </c>
      <c r="K778" s="20" t="s">
        <v>546</v>
      </c>
      <c r="L778" s="86"/>
      <c r="M778" s="53"/>
      <c r="N778" s="53"/>
      <c r="O778" s="53"/>
      <c r="P778" s="53"/>
      <c r="Q778" s="53"/>
      <c r="R778" s="53"/>
      <c r="S778" s="53"/>
      <c r="T778" s="55"/>
      <c r="U778" s="61"/>
      <c r="V778" s="53"/>
      <c r="W778" s="55"/>
      <c r="X778" s="61"/>
      <c r="Y778" s="53"/>
      <c r="Z778" s="53"/>
      <c r="AA778" s="61"/>
      <c r="AB778" s="61"/>
    </row>
    <row r="779" customFormat="false" ht="15" hidden="false" customHeight="true" outlineLevel="0" collapsed="false">
      <c r="A779" s="21" t="n">
        <v>42669</v>
      </c>
      <c r="B779" s="21" t="s">
        <v>228</v>
      </c>
      <c r="C779" s="20" t="s">
        <v>546</v>
      </c>
      <c r="D779" s="20" t="s">
        <v>546</v>
      </c>
      <c r="E779" s="20" t="s">
        <v>546</v>
      </c>
      <c r="F779" s="20" t="s">
        <v>546</v>
      </c>
      <c r="G779" s="20" t="s">
        <v>546</v>
      </c>
      <c r="H779" s="20" t="s">
        <v>546</v>
      </c>
      <c r="I779" s="20" t="s">
        <v>546</v>
      </c>
      <c r="J779" s="20" t="s">
        <v>546</v>
      </c>
      <c r="K779" s="20" t="s">
        <v>546</v>
      </c>
      <c r="L779" s="86"/>
      <c r="M779" s="53"/>
      <c r="N779" s="53"/>
      <c r="O779" s="53"/>
      <c r="P779" s="53"/>
      <c r="Q779" s="53"/>
      <c r="R779" s="53"/>
      <c r="S779" s="53"/>
      <c r="T779" s="55"/>
      <c r="U779" s="61"/>
      <c r="V779" s="53"/>
      <c r="W779" s="55"/>
      <c r="X779" s="61"/>
      <c r="Y779" s="53"/>
      <c r="Z779" s="53"/>
      <c r="AA779" s="61"/>
      <c r="AB779" s="61"/>
    </row>
    <row r="780" customFormat="false" ht="15" hidden="false" customHeight="true" outlineLevel="0" collapsed="false">
      <c r="A780" s="21" t="n">
        <v>11138</v>
      </c>
      <c r="B780" s="21" t="s">
        <v>930</v>
      </c>
      <c r="C780" s="20" t="s">
        <v>546</v>
      </c>
      <c r="D780" s="20" t="s">
        <v>546</v>
      </c>
      <c r="E780" s="20" t="s">
        <v>546</v>
      </c>
      <c r="F780" s="20" t="s">
        <v>546</v>
      </c>
      <c r="G780" s="20" t="s">
        <v>546</v>
      </c>
      <c r="H780" s="20" t="s">
        <v>546</v>
      </c>
      <c r="I780" s="20" t="s">
        <v>546</v>
      </c>
      <c r="J780" s="20" t="s">
        <v>546</v>
      </c>
      <c r="K780" s="20" t="s">
        <v>546</v>
      </c>
      <c r="L780" s="86"/>
      <c r="M780" s="53"/>
      <c r="N780" s="53"/>
      <c r="O780" s="53"/>
      <c r="P780" s="53"/>
      <c r="Q780" s="53"/>
      <c r="R780" s="53"/>
      <c r="S780" s="53"/>
      <c r="T780" s="55"/>
      <c r="U780" s="61"/>
      <c r="V780" s="53"/>
      <c r="W780" s="55"/>
      <c r="X780" s="61"/>
      <c r="Y780" s="53"/>
      <c r="Z780" s="53"/>
      <c r="AA780" s="61"/>
      <c r="AB780" s="61"/>
    </row>
    <row r="781" customFormat="false" ht="15" hidden="false" customHeight="true" outlineLevel="0" collapsed="false">
      <c r="A781" s="21" t="n">
        <v>11139</v>
      </c>
      <c r="B781" s="21" t="s">
        <v>931</v>
      </c>
      <c r="C781" s="20" t="s">
        <v>546</v>
      </c>
      <c r="D781" s="20" t="s">
        <v>546</v>
      </c>
      <c r="E781" s="20" t="s">
        <v>546</v>
      </c>
      <c r="F781" s="20" t="s">
        <v>546</v>
      </c>
      <c r="G781" s="20" t="s">
        <v>546</v>
      </c>
      <c r="H781" s="20" t="s">
        <v>546</v>
      </c>
      <c r="I781" s="20" t="s">
        <v>546</v>
      </c>
      <c r="J781" s="20" t="s">
        <v>546</v>
      </c>
      <c r="K781" s="20" t="s">
        <v>546</v>
      </c>
      <c r="L781" s="86"/>
      <c r="M781" s="53"/>
      <c r="N781" s="53"/>
      <c r="O781" s="53"/>
      <c r="P781" s="53"/>
      <c r="Q781" s="53"/>
      <c r="R781" s="53"/>
      <c r="S781" s="53"/>
      <c r="T781" s="55"/>
      <c r="U781" s="61"/>
      <c r="V781" s="53"/>
      <c r="W781" s="55"/>
      <c r="X781" s="61"/>
      <c r="Y781" s="53"/>
      <c r="Z781" s="53"/>
      <c r="AA781" s="61"/>
      <c r="AB781" s="61"/>
    </row>
    <row r="782" customFormat="false" ht="15" hidden="false" customHeight="true" outlineLevel="0" collapsed="false">
      <c r="A782" s="21" t="n">
        <v>11140</v>
      </c>
      <c r="B782" s="21" t="s">
        <v>932</v>
      </c>
      <c r="C782" s="20" t="s">
        <v>546</v>
      </c>
      <c r="D782" s="20" t="s">
        <v>546</v>
      </c>
      <c r="E782" s="20" t="s">
        <v>546</v>
      </c>
      <c r="F782" s="20" t="s">
        <v>546</v>
      </c>
      <c r="G782" s="20" t="s">
        <v>546</v>
      </c>
      <c r="H782" s="20" t="s">
        <v>546</v>
      </c>
      <c r="I782" s="20" t="s">
        <v>546</v>
      </c>
      <c r="J782" s="20" t="s">
        <v>546</v>
      </c>
      <c r="K782" s="20" t="s">
        <v>546</v>
      </c>
      <c r="L782" s="86"/>
      <c r="M782" s="53"/>
      <c r="N782" s="53"/>
      <c r="O782" s="53"/>
      <c r="P782" s="53"/>
      <c r="Q782" s="53"/>
      <c r="R782" s="53"/>
      <c r="S782" s="53"/>
      <c r="T782" s="55"/>
      <c r="U782" s="61"/>
      <c r="V782" s="53"/>
      <c r="W782" s="55"/>
      <c r="X782" s="61"/>
      <c r="Y782" s="53"/>
      <c r="Z782" s="53"/>
      <c r="AA782" s="61"/>
      <c r="AB782" s="61"/>
    </row>
    <row r="783" customFormat="false" ht="15" hidden="false" customHeight="true" outlineLevel="0" collapsed="false">
      <c r="A783" s="21" t="n">
        <v>42812</v>
      </c>
      <c r="B783" s="21" t="s">
        <v>933</v>
      </c>
      <c r="C783" s="20" t="s">
        <v>546</v>
      </c>
      <c r="D783" s="20" t="s">
        <v>546</v>
      </c>
      <c r="E783" s="20" t="s">
        <v>546</v>
      </c>
      <c r="F783" s="20" t="s">
        <v>546</v>
      </c>
      <c r="G783" s="20" t="s">
        <v>546</v>
      </c>
      <c r="H783" s="20" t="s">
        <v>546</v>
      </c>
      <c r="I783" s="20" t="s">
        <v>546</v>
      </c>
      <c r="J783" s="20" t="s">
        <v>546</v>
      </c>
      <c r="K783" s="20" t="s">
        <v>546</v>
      </c>
      <c r="L783" s="86"/>
      <c r="M783" s="53"/>
      <c r="N783" s="53"/>
      <c r="O783" s="53"/>
      <c r="P783" s="53"/>
      <c r="Q783" s="53"/>
      <c r="R783" s="53"/>
      <c r="S783" s="53"/>
      <c r="T783" s="55"/>
      <c r="U783" s="61"/>
      <c r="V783" s="53"/>
      <c r="W783" s="55"/>
      <c r="X783" s="61"/>
      <c r="Y783" s="53"/>
      <c r="Z783" s="53"/>
      <c r="AA783" s="61"/>
      <c r="AB783" s="61"/>
    </row>
    <row r="784" customFormat="false" ht="15" hidden="false" customHeight="true" outlineLevel="0" collapsed="false">
      <c r="A784" s="21" t="n">
        <v>11141</v>
      </c>
      <c r="B784" s="21" t="s">
        <v>441</v>
      </c>
      <c r="C784" s="20" t="s">
        <v>546</v>
      </c>
      <c r="D784" s="20" t="s">
        <v>546</v>
      </c>
      <c r="E784" s="20" t="s">
        <v>546</v>
      </c>
      <c r="F784" s="20" t="s">
        <v>546</v>
      </c>
      <c r="G784" s="20" t="s">
        <v>546</v>
      </c>
      <c r="H784" s="20" t="s">
        <v>546</v>
      </c>
      <c r="I784" s="20" t="s">
        <v>546</v>
      </c>
      <c r="J784" s="20" t="s">
        <v>546</v>
      </c>
      <c r="K784" s="20" t="s">
        <v>546</v>
      </c>
      <c r="L784" s="86"/>
      <c r="M784" s="53"/>
      <c r="N784" s="53"/>
      <c r="O784" s="53"/>
      <c r="P784" s="53"/>
      <c r="Q784" s="53"/>
      <c r="R784" s="53"/>
      <c r="S784" s="53"/>
      <c r="T784" s="55"/>
      <c r="U784" s="61"/>
      <c r="V784" s="53"/>
      <c r="W784" s="55"/>
      <c r="X784" s="61"/>
      <c r="Y784" s="53"/>
      <c r="Z784" s="53"/>
      <c r="AA784" s="61"/>
      <c r="AB784" s="61"/>
    </row>
    <row r="785" customFormat="false" ht="15" hidden="false" customHeight="true" outlineLevel="0" collapsed="false">
      <c r="A785" s="21" t="n">
        <v>27229</v>
      </c>
      <c r="B785" s="21" t="s">
        <v>934</v>
      </c>
      <c r="C785" s="20" t="s">
        <v>546</v>
      </c>
      <c r="D785" s="20" t="s">
        <v>546</v>
      </c>
      <c r="E785" s="20" t="s">
        <v>546</v>
      </c>
      <c r="F785" s="20" t="s">
        <v>546</v>
      </c>
      <c r="G785" s="20" t="s">
        <v>546</v>
      </c>
      <c r="H785" s="20" t="s">
        <v>546</v>
      </c>
      <c r="I785" s="20" t="s">
        <v>546</v>
      </c>
      <c r="J785" s="20" t="s">
        <v>546</v>
      </c>
      <c r="K785" s="20" t="s">
        <v>546</v>
      </c>
      <c r="L785" s="86"/>
      <c r="M785" s="53"/>
      <c r="N785" s="53"/>
      <c r="O785" s="53"/>
      <c r="P785" s="53"/>
      <c r="Q785" s="53"/>
      <c r="R785" s="53"/>
      <c r="S785" s="53"/>
      <c r="T785" s="55"/>
      <c r="U785" s="61"/>
      <c r="V785" s="53"/>
      <c r="W785" s="55"/>
      <c r="X785" s="61"/>
      <c r="Y785" s="53"/>
      <c r="Z785" s="53"/>
      <c r="AA785" s="61"/>
      <c r="AB785" s="61"/>
    </row>
    <row r="786" customFormat="false" ht="15" hidden="false" customHeight="true" outlineLevel="0" collapsed="false">
      <c r="A786" s="21" t="n">
        <v>11144</v>
      </c>
      <c r="B786" s="21" t="s">
        <v>935</v>
      </c>
      <c r="C786" s="20" t="s">
        <v>546</v>
      </c>
      <c r="D786" s="20" t="s">
        <v>546</v>
      </c>
      <c r="E786" s="20" t="s">
        <v>546</v>
      </c>
      <c r="F786" s="20" t="s">
        <v>546</v>
      </c>
      <c r="G786" s="20" t="s">
        <v>546</v>
      </c>
      <c r="H786" s="20" t="s">
        <v>546</v>
      </c>
      <c r="I786" s="20" t="s">
        <v>546</v>
      </c>
      <c r="J786" s="20" t="s">
        <v>546</v>
      </c>
      <c r="K786" s="20" t="s">
        <v>546</v>
      </c>
      <c r="L786" s="86"/>
      <c r="M786" s="53"/>
      <c r="N786" s="53"/>
      <c r="O786" s="53"/>
      <c r="P786" s="53"/>
      <c r="Q786" s="53"/>
      <c r="R786" s="53"/>
      <c r="S786" s="53"/>
      <c r="T786" s="55"/>
      <c r="U786" s="61"/>
      <c r="V786" s="53"/>
      <c r="W786" s="55"/>
      <c r="X786" s="61"/>
      <c r="Y786" s="53"/>
      <c r="Z786" s="53"/>
      <c r="AA786" s="61"/>
      <c r="AB786" s="61"/>
    </row>
    <row r="787" customFormat="false" ht="15" hidden="false" customHeight="true" outlineLevel="0" collapsed="false">
      <c r="A787" s="21" t="n">
        <v>42930</v>
      </c>
      <c r="B787" s="21" t="s">
        <v>936</v>
      </c>
      <c r="C787" s="20" t="s">
        <v>546</v>
      </c>
      <c r="D787" s="20" t="s">
        <v>546</v>
      </c>
      <c r="E787" s="20" t="s">
        <v>546</v>
      </c>
      <c r="F787" s="20" t="s">
        <v>546</v>
      </c>
      <c r="G787" s="20" t="s">
        <v>546</v>
      </c>
      <c r="H787" s="20" t="s">
        <v>546</v>
      </c>
      <c r="I787" s="20" t="s">
        <v>546</v>
      </c>
      <c r="J787" s="20" t="s">
        <v>546</v>
      </c>
      <c r="K787" s="20" t="s">
        <v>546</v>
      </c>
      <c r="L787" s="86"/>
      <c r="M787" s="53"/>
      <c r="N787" s="53"/>
      <c r="O787" s="53"/>
      <c r="P787" s="53"/>
      <c r="Q787" s="53"/>
      <c r="R787" s="53"/>
      <c r="S787" s="53"/>
      <c r="T787" s="55"/>
      <c r="U787" s="61"/>
      <c r="V787" s="53"/>
      <c r="W787" s="55"/>
      <c r="X787" s="61"/>
      <c r="Y787" s="53"/>
      <c r="Z787" s="53"/>
      <c r="AA787" s="61"/>
      <c r="AB787" s="61"/>
    </row>
    <row r="788" customFormat="false" ht="15" hidden="false" customHeight="true" outlineLevel="0" collapsed="false">
      <c r="A788" s="21" t="n">
        <v>42960</v>
      </c>
      <c r="B788" s="21" t="s">
        <v>937</v>
      </c>
      <c r="C788" s="20" t="s">
        <v>546</v>
      </c>
      <c r="D788" s="20" t="s">
        <v>546</v>
      </c>
      <c r="E788" s="20" t="s">
        <v>546</v>
      </c>
      <c r="F788" s="20" t="s">
        <v>546</v>
      </c>
      <c r="G788" s="20" t="s">
        <v>546</v>
      </c>
      <c r="H788" s="20" t="s">
        <v>546</v>
      </c>
      <c r="I788" s="20" t="s">
        <v>546</v>
      </c>
      <c r="J788" s="20" t="s">
        <v>546</v>
      </c>
      <c r="K788" s="20" t="s">
        <v>546</v>
      </c>
      <c r="L788" s="86"/>
      <c r="M788" s="53"/>
      <c r="N788" s="53"/>
      <c r="O788" s="53"/>
      <c r="P788" s="53"/>
      <c r="Q788" s="53"/>
      <c r="R788" s="53"/>
      <c r="S788" s="53"/>
      <c r="T788" s="55"/>
      <c r="U788" s="61"/>
      <c r="V788" s="53"/>
      <c r="W788" s="55"/>
      <c r="X788" s="61"/>
      <c r="Y788" s="53"/>
      <c r="Z788" s="53"/>
      <c r="AA788" s="61"/>
      <c r="AB788" s="61"/>
    </row>
    <row r="789" customFormat="false" ht="15" hidden="false" customHeight="true" outlineLevel="0" collapsed="false">
      <c r="A789" s="21" t="n">
        <v>46398</v>
      </c>
      <c r="B789" s="21" t="s">
        <v>443</v>
      </c>
      <c r="C789" s="20" t="s">
        <v>546</v>
      </c>
      <c r="D789" s="20" t="s">
        <v>546</v>
      </c>
      <c r="E789" s="20" t="s">
        <v>546</v>
      </c>
      <c r="F789" s="20" t="s">
        <v>546</v>
      </c>
      <c r="G789" s="20" t="s">
        <v>546</v>
      </c>
      <c r="H789" s="20" t="s">
        <v>546</v>
      </c>
      <c r="I789" s="20" t="s">
        <v>546</v>
      </c>
      <c r="J789" s="20" t="s">
        <v>546</v>
      </c>
      <c r="K789" s="20" t="s">
        <v>546</v>
      </c>
      <c r="L789" s="86"/>
      <c r="M789" s="53"/>
      <c r="N789" s="53"/>
      <c r="O789" s="53"/>
      <c r="P789" s="53"/>
      <c r="Q789" s="53"/>
      <c r="R789" s="53"/>
      <c r="S789" s="53"/>
      <c r="T789" s="55"/>
      <c r="U789" s="61"/>
      <c r="V789" s="53"/>
      <c r="W789" s="55"/>
      <c r="X789" s="61"/>
      <c r="Y789" s="53"/>
      <c r="Z789" s="53"/>
      <c r="AA789" s="61"/>
      <c r="AB789" s="61"/>
    </row>
    <row r="790" customFormat="false" ht="15" hidden="false" customHeight="true" outlineLevel="0" collapsed="false">
      <c r="A790" s="21" t="n">
        <v>42959</v>
      </c>
      <c r="B790" s="21" t="s">
        <v>102</v>
      </c>
      <c r="C790" s="20" t="s">
        <v>546</v>
      </c>
      <c r="D790" s="20" t="s">
        <v>546</v>
      </c>
      <c r="E790" s="20" t="s">
        <v>546</v>
      </c>
      <c r="F790" s="20" t="s">
        <v>546</v>
      </c>
      <c r="G790" s="20" t="s">
        <v>546</v>
      </c>
      <c r="H790" s="20" t="s">
        <v>546</v>
      </c>
      <c r="I790" s="20" t="s">
        <v>546</v>
      </c>
      <c r="J790" s="20" t="s">
        <v>546</v>
      </c>
      <c r="K790" s="20" t="s">
        <v>546</v>
      </c>
      <c r="L790" s="86"/>
      <c r="M790" s="53"/>
      <c r="N790" s="53"/>
      <c r="O790" s="53"/>
      <c r="P790" s="53"/>
      <c r="Q790" s="53"/>
      <c r="R790" s="53"/>
      <c r="S790" s="53"/>
      <c r="T790" s="55"/>
      <c r="U790" s="61"/>
      <c r="V790" s="53"/>
      <c r="W790" s="55"/>
      <c r="X790" s="61"/>
      <c r="Y790" s="53"/>
      <c r="Z790" s="53"/>
      <c r="AA790" s="61"/>
      <c r="AB790" s="61"/>
    </row>
    <row r="791" customFormat="false" ht="15" hidden="false" customHeight="true" outlineLevel="0" collapsed="false">
      <c r="A791" s="21" t="n">
        <v>11148</v>
      </c>
      <c r="B791" s="21" t="s">
        <v>938</v>
      </c>
      <c r="C791" s="20" t="s">
        <v>546</v>
      </c>
      <c r="D791" s="20" t="s">
        <v>546</v>
      </c>
      <c r="E791" s="20" t="s">
        <v>546</v>
      </c>
      <c r="F791" s="20" t="s">
        <v>546</v>
      </c>
      <c r="G791" s="20" t="s">
        <v>546</v>
      </c>
      <c r="H791" s="20" t="s">
        <v>546</v>
      </c>
      <c r="I791" s="20" t="s">
        <v>546</v>
      </c>
      <c r="J791" s="20" t="s">
        <v>546</v>
      </c>
      <c r="K791" s="20" t="s">
        <v>546</v>
      </c>
      <c r="L791" s="86"/>
      <c r="M791" s="53"/>
      <c r="N791" s="53"/>
      <c r="O791" s="53"/>
      <c r="P791" s="53"/>
      <c r="Q791" s="53"/>
      <c r="R791" s="53"/>
      <c r="S791" s="53"/>
      <c r="T791" s="55"/>
      <c r="U791" s="61"/>
      <c r="V791" s="53"/>
      <c r="W791" s="55"/>
      <c r="X791" s="61"/>
      <c r="Y791" s="53"/>
      <c r="Z791" s="53"/>
      <c r="AA791" s="61"/>
      <c r="AB791" s="61"/>
    </row>
    <row r="792" customFormat="false" ht="15" hidden="false" customHeight="true" outlineLevel="0" collapsed="false">
      <c r="A792" s="21" t="n">
        <v>11149</v>
      </c>
      <c r="B792" s="21" t="s">
        <v>939</v>
      </c>
      <c r="C792" s="20" t="s">
        <v>546</v>
      </c>
      <c r="D792" s="20" t="s">
        <v>546</v>
      </c>
      <c r="E792" s="20" t="s">
        <v>546</v>
      </c>
      <c r="F792" s="20" t="s">
        <v>546</v>
      </c>
      <c r="G792" s="20" t="s">
        <v>546</v>
      </c>
      <c r="H792" s="20" t="s">
        <v>546</v>
      </c>
      <c r="I792" s="20" t="s">
        <v>546</v>
      </c>
      <c r="J792" s="20" t="s">
        <v>546</v>
      </c>
      <c r="K792" s="20" t="s">
        <v>546</v>
      </c>
      <c r="L792" s="86"/>
      <c r="M792" s="53"/>
      <c r="N792" s="53"/>
      <c r="O792" s="53"/>
      <c r="P792" s="53"/>
      <c r="Q792" s="53"/>
      <c r="R792" s="53"/>
      <c r="S792" s="53"/>
      <c r="T792" s="55"/>
      <c r="U792" s="61"/>
      <c r="V792" s="53"/>
      <c r="W792" s="55"/>
      <c r="X792" s="61"/>
      <c r="Y792" s="53"/>
      <c r="Z792" s="53"/>
      <c r="AA792" s="61"/>
      <c r="AB792" s="61"/>
    </row>
    <row r="793" customFormat="false" ht="15" hidden="false" customHeight="true" outlineLevel="0" collapsed="false">
      <c r="A793" s="21" t="n">
        <v>11150</v>
      </c>
      <c r="B793" s="21" t="s">
        <v>940</v>
      </c>
      <c r="C793" s="20" t="s">
        <v>546</v>
      </c>
      <c r="D793" s="20" t="s">
        <v>546</v>
      </c>
      <c r="E793" s="20" t="s">
        <v>546</v>
      </c>
      <c r="F793" s="20" t="s">
        <v>546</v>
      </c>
      <c r="G793" s="20" t="s">
        <v>546</v>
      </c>
      <c r="H793" s="20" t="s">
        <v>546</v>
      </c>
      <c r="I793" s="20" t="s">
        <v>546</v>
      </c>
      <c r="J793" s="20" t="s">
        <v>546</v>
      </c>
      <c r="K793" s="20" t="s">
        <v>546</v>
      </c>
      <c r="L793" s="86"/>
      <c r="M793" s="53"/>
      <c r="N793" s="53"/>
      <c r="O793" s="53"/>
      <c r="P793" s="53"/>
      <c r="Q793" s="53"/>
      <c r="R793" s="53"/>
      <c r="S793" s="53"/>
      <c r="T793" s="55"/>
      <c r="U793" s="61"/>
      <c r="V793" s="53"/>
      <c r="W793" s="55"/>
      <c r="X793" s="61"/>
      <c r="Y793" s="53"/>
      <c r="Z793" s="53"/>
      <c r="AA793" s="61"/>
      <c r="AB793" s="61"/>
    </row>
    <row r="794" customFormat="false" ht="15" hidden="false" customHeight="true" outlineLevel="0" collapsed="false">
      <c r="A794" s="21" t="n">
        <v>13130</v>
      </c>
      <c r="B794" s="21" t="s">
        <v>941</v>
      </c>
      <c r="C794" s="20" t="s">
        <v>546</v>
      </c>
      <c r="D794" s="20" t="s">
        <v>546</v>
      </c>
      <c r="E794" s="20" t="s">
        <v>546</v>
      </c>
      <c r="F794" s="20" t="s">
        <v>546</v>
      </c>
      <c r="G794" s="20" t="s">
        <v>546</v>
      </c>
      <c r="H794" s="20" t="s">
        <v>546</v>
      </c>
      <c r="I794" s="20" t="s">
        <v>546</v>
      </c>
      <c r="J794" s="20" t="s">
        <v>546</v>
      </c>
      <c r="K794" s="20" t="s">
        <v>546</v>
      </c>
      <c r="L794" s="86"/>
      <c r="M794" s="53"/>
      <c r="N794" s="53"/>
      <c r="O794" s="53"/>
      <c r="P794" s="53"/>
      <c r="Q794" s="53"/>
      <c r="R794" s="53"/>
      <c r="S794" s="53"/>
      <c r="T794" s="55"/>
      <c r="U794" s="61"/>
      <c r="V794" s="53"/>
      <c r="W794" s="55"/>
      <c r="X794" s="61"/>
      <c r="Y794" s="53"/>
      <c r="Z794" s="53"/>
      <c r="AA794" s="61"/>
      <c r="AB794" s="61"/>
    </row>
    <row r="795" customFormat="false" ht="15" hidden="false" customHeight="true" outlineLevel="0" collapsed="false">
      <c r="A795" s="21" t="n">
        <v>42484</v>
      </c>
      <c r="B795" s="21" t="s">
        <v>942</v>
      </c>
      <c r="C795" s="20" t="s">
        <v>546</v>
      </c>
      <c r="D795" s="20" t="s">
        <v>546</v>
      </c>
      <c r="E795" s="20" t="s">
        <v>546</v>
      </c>
      <c r="F795" s="20" t="s">
        <v>546</v>
      </c>
      <c r="G795" s="20" t="s">
        <v>546</v>
      </c>
      <c r="H795" s="20" t="s">
        <v>546</v>
      </c>
      <c r="I795" s="20" t="s">
        <v>546</v>
      </c>
      <c r="J795" s="20" t="s">
        <v>546</v>
      </c>
      <c r="K795" s="20" t="s">
        <v>546</v>
      </c>
      <c r="L795" s="86"/>
      <c r="M795" s="53"/>
      <c r="N795" s="53"/>
      <c r="O795" s="53"/>
      <c r="P795" s="53"/>
      <c r="Q795" s="53"/>
      <c r="R795" s="53"/>
      <c r="S795" s="53"/>
      <c r="T795" s="55"/>
      <c r="U795" s="61"/>
      <c r="V795" s="53"/>
      <c r="W795" s="55"/>
      <c r="X795" s="61"/>
      <c r="Y795" s="53"/>
      <c r="Z795" s="53"/>
      <c r="AA795" s="61"/>
      <c r="AB795" s="61"/>
    </row>
    <row r="796" customFormat="false" ht="15" hidden="false" customHeight="true" outlineLevel="0" collapsed="false">
      <c r="A796" s="21" t="n">
        <v>42450</v>
      </c>
      <c r="B796" s="21" t="s">
        <v>943</v>
      </c>
      <c r="C796" s="20" t="s">
        <v>546</v>
      </c>
      <c r="D796" s="20" t="s">
        <v>546</v>
      </c>
      <c r="E796" s="20" t="s">
        <v>546</v>
      </c>
      <c r="F796" s="20" t="s">
        <v>546</v>
      </c>
      <c r="G796" s="20" t="s">
        <v>546</v>
      </c>
      <c r="H796" s="20" t="s">
        <v>546</v>
      </c>
      <c r="I796" s="20" t="s">
        <v>546</v>
      </c>
      <c r="J796" s="20" t="s">
        <v>546</v>
      </c>
      <c r="K796" s="20" t="s">
        <v>546</v>
      </c>
      <c r="L796" s="86"/>
      <c r="M796" s="53"/>
      <c r="N796" s="53"/>
      <c r="O796" s="53"/>
      <c r="P796" s="53"/>
      <c r="Q796" s="53"/>
      <c r="R796" s="53"/>
      <c r="S796" s="53"/>
      <c r="T796" s="55"/>
      <c r="U796" s="61"/>
      <c r="V796" s="53"/>
      <c r="W796" s="55"/>
      <c r="X796" s="61"/>
      <c r="Y796" s="53"/>
      <c r="Z796" s="53"/>
      <c r="AA796" s="61"/>
      <c r="AB796" s="61"/>
    </row>
    <row r="797" customFormat="false" ht="15" hidden="false" customHeight="true" outlineLevel="0" collapsed="false">
      <c r="A797" s="21" t="n">
        <v>11154</v>
      </c>
      <c r="B797" s="21" t="s">
        <v>944</v>
      </c>
      <c r="C797" s="20" t="s">
        <v>546</v>
      </c>
      <c r="D797" s="20" t="s">
        <v>546</v>
      </c>
      <c r="E797" s="20" t="s">
        <v>546</v>
      </c>
      <c r="F797" s="20" t="s">
        <v>546</v>
      </c>
      <c r="G797" s="20" t="s">
        <v>546</v>
      </c>
      <c r="H797" s="20" t="s">
        <v>546</v>
      </c>
      <c r="I797" s="20" t="s">
        <v>546</v>
      </c>
      <c r="J797" s="20" t="s">
        <v>546</v>
      </c>
      <c r="K797" s="20" t="s">
        <v>546</v>
      </c>
      <c r="L797" s="86"/>
      <c r="M797" s="53"/>
      <c r="N797" s="53"/>
      <c r="O797" s="53"/>
      <c r="P797" s="53"/>
      <c r="Q797" s="53"/>
      <c r="R797" s="53"/>
      <c r="S797" s="53"/>
      <c r="T797" s="55"/>
      <c r="U797" s="61"/>
      <c r="V797" s="53"/>
      <c r="W797" s="55"/>
      <c r="X797" s="61"/>
      <c r="Y797" s="53"/>
      <c r="Z797" s="53"/>
      <c r="AA797" s="61"/>
      <c r="AB797" s="61"/>
    </row>
    <row r="798" customFormat="false" ht="15" hidden="false" customHeight="true" outlineLevel="0" collapsed="false">
      <c r="A798" s="21" t="n">
        <v>11155</v>
      </c>
      <c r="B798" s="21" t="s">
        <v>945</v>
      </c>
      <c r="C798" s="20" t="s">
        <v>546</v>
      </c>
      <c r="D798" s="20" t="s">
        <v>546</v>
      </c>
      <c r="E798" s="20" t="s">
        <v>546</v>
      </c>
      <c r="F798" s="20" t="s">
        <v>546</v>
      </c>
      <c r="G798" s="20" t="s">
        <v>546</v>
      </c>
      <c r="H798" s="20" t="s">
        <v>546</v>
      </c>
      <c r="I798" s="20" t="s">
        <v>546</v>
      </c>
      <c r="J798" s="20" t="s">
        <v>546</v>
      </c>
      <c r="K798" s="20" t="s">
        <v>546</v>
      </c>
      <c r="L798" s="86"/>
      <c r="M798" s="53"/>
      <c r="N798" s="53"/>
      <c r="O798" s="53"/>
      <c r="P798" s="53"/>
      <c r="Q798" s="53"/>
      <c r="R798" s="53"/>
      <c r="S798" s="53"/>
      <c r="T798" s="55"/>
      <c r="U798" s="61"/>
      <c r="V798" s="53"/>
      <c r="W798" s="55"/>
      <c r="X798" s="61"/>
      <c r="Y798" s="53"/>
      <c r="Z798" s="53"/>
      <c r="AA798" s="61"/>
      <c r="AB798" s="61"/>
    </row>
    <row r="799" customFormat="false" ht="15" hidden="false" customHeight="true" outlineLevel="0" collapsed="false">
      <c r="A799" s="21" t="n">
        <v>42643</v>
      </c>
      <c r="B799" s="21" t="s">
        <v>946</v>
      </c>
      <c r="C799" s="20" t="s">
        <v>546</v>
      </c>
      <c r="D799" s="20" t="s">
        <v>546</v>
      </c>
      <c r="E799" s="20" t="s">
        <v>546</v>
      </c>
      <c r="F799" s="20" t="s">
        <v>546</v>
      </c>
      <c r="G799" s="20" t="s">
        <v>546</v>
      </c>
      <c r="H799" s="20" t="s">
        <v>546</v>
      </c>
      <c r="I799" s="20" t="s">
        <v>546</v>
      </c>
      <c r="J799" s="20" t="s">
        <v>546</v>
      </c>
      <c r="K799" s="20" t="s">
        <v>546</v>
      </c>
      <c r="L799" s="86"/>
      <c r="M799" s="53"/>
      <c r="N799" s="53"/>
      <c r="O799" s="53"/>
      <c r="P799" s="53"/>
      <c r="Q799" s="53"/>
      <c r="R799" s="53"/>
      <c r="S799" s="53"/>
      <c r="T799" s="55"/>
      <c r="U799" s="61"/>
      <c r="V799" s="53"/>
      <c r="W799" s="55"/>
      <c r="X799" s="61"/>
      <c r="Y799" s="53"/>
      <c r="Z799" s="53"/>
      <c r="AA799" s="61"/>
      <c r="AB799" s="61"/>
    </row>
    <row r="800" customFormat="false" ht="15" hidden="false" customHeight="true" outlineLevel="0" collapsed="false">
      <c r="A800" s="21" t="n">
        <v>42559</v>
      </c>
      <c r="B800" s="21" t="s">
        <v>947</v>
      </c>
      <c r="C800" s="20" t="s">
        <v>546</v>
      </c>
      <c r="D800" s="20" t="s">
        <v>546</v>
      </c>
      <c r="E800" s="20" t="s">
        <v>546</v>
      </c>
      <c r="F800" s="20" t="s">
        <v>546</v>
      </c>
      <c r="G800" s="20" t="s">
        <v>546</v>
      </c>
      <c r="H800" s="20" t="s">
        <v>546</v>
      </c>
      <c r="I800" s="20" t="s">
        <v>546</v>
      </c>
      <c r="J800" s="20" t="s">
        <v>546</v>
      </c>
      <c r="K800" s="20" t="s">
        <v>546</v>
      </c>
      <c r="L800" s="86"/>
      <c r="M800" s="53"/>
      <c r="N800" s="53"/>
      <c r="O800" s="53"/>
      <c r="P800" s="53"/>
      <c r="Q800" s="53"/>
      <c r="R800" s="53"/>
      <c r="S800" s="53"/>
      <c r="T800" s="55"/>
      <c r="U800" s="61"/>
      <c r="V800" s="53"/>
      <c r="W800" s="55"/>
      <c r="X800" s="61"/>
      <c r="Y800" s="53"/>
      <c r="Z800" s="53"/>
      <c r="AA800" s="61"/>
      <c r="AB800" s="61"/>
    </row>
    <row r="801" customFormat="false" ht="15" hidden="false" customHeight="true" outlineLevel="0" collapsed="false">
      <c r="A801" s="21" t="n">
        <v>46236</v>
      </c>
      <c r="B801" s="21" t="s">
        <v>444</v>
      </c>
      <c r="C801" s="20" t="s">
        <v>546</v>
      </c>
      <c r="D801" s="20" t="s">
        <v>546</v>
      </c>
      <c r="E801" s="20" t="s">
        <v>546</v>
      </c>
      <c r="F801" s="20" t="s">
        <v>546</v>
      </c>
      <c r="G801" s="20" t="s">
        <v>546</v>
      </c>
      <c r="H801" s="20" t="s">
        <v>546</v>
      </c>
      <c r="I801" s="20" t="s">
        <v>546</v>
      </c>
      <c r="J801" s="20" t="s">
        <v>546</v>
      </c>
      <c r="K801" s="20" t="s">
        <v>546</v>
      </c>
      <c r="L801" s="86"/>
      <c r="M801" s="53"/>
      <c r="N801" s="53"/>
      <c r="O801" s="53"/>
      <c r="P801" s="53"/>
      <c r="Q801" s="53"/>
      <c r="R801" s="53"/>
      <c r="S801" s="53"/>
      <c r="T801" s="55"/>
      <c r="U801" s="61"/>
      <c r="V801" s="53"/>
      <c r="W801" s="55"/>
      <c r="X801" s="61"/>
      <c r="Y801" s="53"/>
      <c r="Z801" s="53"/>
      <c r="AA801" s="61"/>
      <c r="AB801" s="61"/>
    </row>
    <row r="802" customFormat="false" ht="15" hidden="false" customHeight="true" outlineLevel="0" collapsed="false">
      <c r="A802" s="21" t="n">
        <v>11158</v>
      </c>
      <c r="B802" s="21" t="s">
        <v>948</v>
      </c>
      <c r="C802" s="20" t="s">
        <v>546</v>
      </c>
      <c r="D802" s="20" t="s">
        <v>546</v>
      </c>
      <c r="E802" s="20" t="s">
        <v>546</v>
      </c>
      <c r="F802" s="20" t="s">
        <v>546</v>
      </c>
      <c r="G802" s="20" t="s">
        <v>546</v>
      </c>
      <c r="H802" s="20" t="s">
        <v>546</v>
      </c>
      <c r="I802" s="20" t="s">
        <v>546</v>
      </c>
      <c r="J802" s="20" t="s">
        <v>546</v>
      </c>
      <c r="K802" s="20" t="s">
        <v>546</v>
      </c>
      <c r="L802" s="86"/>
      <c r="M802" s="53"/>
      <c r="N802" s="53"/>
      <c r="O802" s="53"/>
      <c r="P802" s="53"/>
      <c r="Q802" s="53"/>
      <c r="R802" s="53"/>
      <c r="S802" s="53"/>
      <c r="T802" s="55"/>
      <c r="U802" s="61"/>
      <c r="V802" s="53"/>
      <c r="W802" s="55"/>
      <c r="X802" s="61"/>
      <c r="Y802" s="53"/>
      <c r="Z802" s="53"/>
      <c r="AA802" s="61"/>
      <c r="AB802" s="61"/>
    </row>
    <row r="803" customFormat="false" ht="15" hidden="false" customHeight="true" outlineLevel="0" collapsed="false">
      <c r="A803" s="21" t="n">
        <v>11159</v>
      </c>
      <c r="B803" s="21" t="s">
        <v>949</v>
      </c>
      <c r="C803" s="20" t="s">
        <v>546</v>
      </c>
      <c r="D803" s="20" t="s">
        <v>546</v>
      </c>
      <c r="E803" s="20" t="s">
        <v>546</v>
      </c>
      <c r="F803" s="20" t="s">
        <v>546</v>
      </c>
      <c r="G803" s="20" t="s">
        <v>546</v>
      </c>
      <c r="H803" s="20" t="s">
        <v>546</v>
      </c>
      <c r="I803" s="20" t="s">
        <v>546</v>
      </c>
      <c r="J803" s="20" t="s">
        <v>546</v>
      </c>
      <c r="K803" s="20" t="s">
        <v>546</v>
      </c>
      <c r="L803" s="86"/>
      <c r="M803" s="53"/>
      <c r="N803" s="53"/>
      <c r="O803" s="53"/>
      <c r="P803" s="53"/>
      <c r="Q803" s="53"/>
      <c r="R803" s="53"/>
      <c r="S803" s="53"/>
      <c r="T803" s="55"/>
      <c r="U803" s="61"/>
      <c r="V803" s="53"/>
      <c r="W803" s="55"/>
      <c r="X803" s="61"/>
      <c r="Y803" s="53"/>
      <c r="Z803" s="53"/>
      <c r="AA803" s="61"/>
      <c r="AB803" s="61"/>
    </row>
    <row r="804" customFormat="false" ht="15" hidden="false" customHeight="true" outlineLevel="0" collapsed="false">
      <c r="A804" s="21" t="n">
        <v>42857</v>
      </c>
      <c r="B804" s="21" t="s">
        <v>950</v>
      </c>
      <c r="C804" s="20" t="s">
        <v>546</v>
      </c>
      <c r="D804" s="20" t="s">
        <v>546</v>
      </c>
      <c r="E804" s="20" t="s">
        <v>546</v>
      </c>
      <c r="F804" s="20" t="s">
        <v>546</v>
      </c>
      <c r="G804" s="20" t="s">
        <v>546</v>
      </c>
      <c r="H804" s="20" t="s">
        <v>546</v>
      </c>
      <c r="I804" s="20" t="s">
        <v>546</v>
      </c>
      <c r="J804" s="20" t="s">
        <v>546</v>
      </c>
      <c r="K804" s="20" t="s">
        <v>546</v>
      </c>
      <c r="L804" s="86"/>
      <c r="M804" s="53"/>
      <c r="N804" s="53"/>
      <c r="O804" s="53"/>
      <c r="P804" s="53"/>
      <c r="Q804" s="53"/>
      <c r="R804" s="53"/>
      <c r="S804" s="53"/>
      <c r="T804" s="55"/>
      <c r="U804" s="61"/>
      <c r="V804" s="53"/>
      <c r="W804" s="55"/>
      <c r="X804" s="61"/>
      <c r="Y804" s="53"/>
      <c r="Z804" s="53"/>
      <c r="AA804" s="61"/>
      <c r="AB804" s="61"/>
    </row>
    <row r="805" customFormat="false" ht="15" hidden="false" customHeight="true" outlineLevel="0" collapsed="false">
      <c r="A805" s="21" t="n">
        <v>42688</v>
      </c>
      <c r="B805" s="21" t="s">
        <v>446</v>
      </c>
      <c r="C805" s="20" t="s">
        <v>546</v>
      </c>
      <c r="D805" s="20" t="s">
        <v>546</v>
      </c>
      <c r="E805" s="20" t="s">
        <v>546</v>
      </c>
      <c r="F805" s="20" t="s">
        <v>546</v>
      </c>
      <c r="G805" s="20" t="s">
        <v>546</v>
      </c>
      <c r="H805" s="20" t="s">
        <v>546</v>
      </c>
      <c r="I805" s="20" t="s">
        <v>546</v>
      </c>
      <c r="J805" s="20" t="s">
        <v>546</v>
      </c>
      <c r="K805" s="20" t="s">
        <v>546</v>
      </c>
      <c r="L805" s="86"/>
      <c r="M805" s="53"/>
      <c r="N805" s="53"/>
      <c r="O805" s="53"/>
      <c r="P805" s="53"/>
      <c r="Q805" s="53"/>
      <c r="R805" s="53"/>
      <c r="S805" s="53"/>
      <c r="T805" s="55"/>
      <c r="U805" s="61"/>
      <c r="V805" s="53"/>
      <c r="W805" s="55"/>
      <c r="X805" s="61"/>
      <c r="Y805" s="53"/>
      <c r="Z805" s="53"/>
      <c r="AA805" s="61"/>
      <c r="AB805" s="61"/>
    </row>
    <row r="806" customFormat="false" ht="15" hidden="false" customHeight="true" outlineLevel="0" collapsed="false">
      <c r="A806" s="21" t="n">
        <v>42561</v>
      </c>
      <c r="B806" s="21" t="s">
        <v>951</v>
      </c>
      <c r="C806" s="20" t="s">
        <v>546</v>
      </c>
      <c r="D806" s="20" t="s">
        <v>546</v>
      </c>
      <c r="E806" s="20" t="s">
        <v>546</v>
      </c>
      <c r="F806" s="20" t="s">
        <v>546</v>
      </c>
      <c r="G806" s="20" t="s">
        <v>546</v>
      </c>
      <c r="H806" s="20" t="s">
        <v>546</v>
      </c>
      <c r="I806" s="20" t="s">
        <v>546</v>
      </c>
      <c r="J806" s="20" t="s">
        <v>546</v>
      </c>
      <c r="K806" s="20" t="s">
        <v>546</v>
      </c>
      <c r="L806" s="86"/>
      <c r="M806" s="53"/>
      <c r="N806" s="53"/>
      <c r="O806" s="53"/>
      <c r="P806" s="53"/>
      <c r="Q806" s="53"/>
      <c r="R806" s="53"/>
      <c r="S806" s="53"/>
      <c r="T806" s="55"/>
      <c r="U806" s="61"/>
      <c r="V806" s="53"/>
      <c r="W806" s="55"/>
      <c r="X806" s="61"/>
      <c r="Y806" s="53"/>
      <c r="Z806" s="53"/>
      <c r="AA806" s="61"/>
      <c r="AB806" s="61"/>
    </row>
    <row r="807" customFormat="false" ht="15" hidden="false" customHeight="true" outlineLevel="0" collapsed="false">
      <c r="A807" s="21" t="n">
        <v>11162</v>
      </c>
      <c r="B807" s="21" t="s">
        <v>952</v>
      </c>
      <c r="C807" s="20" t="s">
        <v>546</v>
      </c>
      <c r="D807" s="20" t="s">
        <v>546</v>
      </c>
      <c r="E807" s="20" t="s">
        <v>546</v>
      </c>
      <c r="F807" s="20" t="s">
        <v>546</v>
      </c>
      <c r="G807" s="20" t="s">
        <v>546</v>
      </c>
      <c r="H807" s="20" t="s">
        <v>546</v>
      </c>
      <c r="I807" s="20" t="s">
        <v>546</v>
      </c>
      <c r="J807" s="20" t="s">
        <v>546</v>
      </c>
      <c r="K807" s="20" t="s">
        <v>546</v>
      </c>
      <c r="L807" s="86"/>
      <c r="M807" s="53"/>
      <c r="N807" s="53"/>
      <c r="O807" s="53"/>
      <c r="P807" s="53"/>
      <c r="Q807" s="53"/>
      <c r="R807" s="53"/>
      <c r="S807" s="53"/>
      <c r="T807" s="55"/>
      <c r="U807" s="61"/>
      <c r="V807" s="53"/>
      <c r="W807" s="55"/>
      <c r="X807" s="61"/>
      <c r="Y807" s="53"/>
      <c r="Z807" s="53"/>
      <c r="AA807" s="61"/>
      <c r="AB807" s="61"/>
    </row>
    <row r="808" customFormat="false" ht="15" hidden="false" customHeight="true" outlineLevel="0" collapsed="false">
      <c r="A808" s="21" t="n">
        <v>10482</v>
      </c>
      <c r="B808" s="21" t="s">
        <v>953</v>
      </c>
      <c r="C808" s="20" t="s">
        <v>546</v>
      </c>
      <c r="D808" s="20" t="s">
        <v>546</v>
      </c>
      <c r="E808" s="20" t="s">
        <v>546</v>
      </c>
      <c r="F808" s="20" t="s">
        <v>546</v>
      </c>
      <c r="G808" s="20" t="s">
        <v>546</v>
      </c>
      <c r="H808" s="20" t="s">
        <v>546</v>
      </c>
      <c r="I808" s="20" t="s">
        <v>546</v>
      </c>
      <c r="J808" s="20" t="s">
        <v>546</v>
      </c>
      <c r="K808" s="20" t="s">
        <v>546</v>
      </c>
      <c r="L808" s="86"/>
      <c r="M808" s="53"/>
      <c r="N808" s="53"/>
      <c r="O808" s="53"/>
      <c r="P808" s="53"/>
      <c r="Q808" s="53"/>
      <c r="R808" s="53"/>
      <c r="S808" s="53"/>
      <c r="T808" s="55"/>
      <c r="U808" s="61"/>
      <c r="V808" s="53"/>
      <c r="W808" s="55"/>
      <c r="X808" s="61"/>
      <c r="Y808" s="53"/>
      <c r="Z808" s="53"/>
      <c r="AA808" s="61"/>
      <c r="AB808" s="61"/>
    </row>
    <row r="809" customFormat="false" ht="15" hidden="false" customHeight="true" outlineLevel="0" collapsed="false">
      <c r="A809" s="21" t="n">
        <v>11165</v>
      </c>
      <c r="B809" s="21" t="s">
        <v>954</v>
      </c>
      <c r="C809" s="20" t="s">
        <v>546</v>
      </c>
      <c r="D809" s="20" t="s">
        <v>546</v>
      </c>
      <c r="E809" s="20" t="s">
        <v>546</v>
      </c>
      <c r="F809" s="20" t="s">
        <v>546</v>
      </c>
      <c r="G809" s="20" t="s">
        <v>546</v>
      </c>
      <c r="H809" s="20" t="s">
        <v>546</v>
      </c>
      <c r="I809" s="20" t="s">
        <v>546</v>
      </c>
      <c r="J809" s="20" t="s">
        <v>546</v>
      </c>
      <c r="K809" s="20" t="s">
        <v>546</v>
      </c>
      <c r="L809" s="86"/>
      <c r="M809" s="53"/>
      <c r="N809" s="53"/>
      <c r="O809" s="53"/>
      <c r="P809" s="53"/>
      <c r="Q809" s="53"/>
      <c r="R809" s="53"/>
      <c r="S809" s="53"/>
      <c r="T809" s="55"/>
      <c r="U809" s="61"/>
      <c r="V809" s="53"/>
      <c r="W809" s="55"/>
      <c r="X809" s="61"/>
      <c r="Y809" s="53"/>
      <c r="Z809" s="53"/>
      <c r="AA809" s="61"/>
      <c r="AB809" s="61"/>
    </row>
    <row r="810" customFormat="false" ht="15" hidden="false" customHeight="true" outlineLevel="0" collapsed="false">
      <c r="A810" s="21" t="n">
        <v>13133</v>
      </c>
      <c r="B810" s="21" t="s">
        <v>955</v>
      </c>
      <c r="C810" s="20" t="s">
        <v>546</v>
      </c>
      <c r="D810" s="20" t="s">
        <v>546</v>
      </c>
      <c r="E810" s="20" t="s">
        <v>546</v>
      </c>
      <c r="F810" s="20" t="s">
        <v>546</v>
      </c>
      <c r="G810" s="20" t="s">
        <v>546</v>
      </c>
      <c r="H810" s="20" t="s">
        <v>546</v>
      </c>
      <c r="I810" s="20" t="s">
        <v>546</v>
      </c>
      <c r="J810" s="20" t="s">
        <v>546</v>
      </c>
      <c r="K810" s="20" t="s">
        <v>546</v>
      </c>
      <c r="L810" s="86"/>
      <c r="M810" s="53"/>
      <c r="N810" s="53"/>
      <c r="O810" s="53"/>
      <c r="P810" s="53"/>
      <c r="Q810" s="53"/>
      <c r="R810" s="53"/>
      <c r="S810" s="53"/>
      <c r="T810" s="55"/>
      <c r="U810" s="61"/>
      <c r="V810" s="53"/>
      <c r="W810" s="55"/>
      <c r="X810" s="61"/>
      <c r="Y810" s="53"/>
      <c r="Z810" s="53"/>
      <c r="AA810" s="61"/>
      <c r="AB810" s="61"/>
    </row>
    <row r="811" customFormat="false" ht="15" hidden="false" customHeight="true" outlineLevel="0" collapsed="false">
      <c r="A811" s="21" t="n">
        <v>11166</v>
      </c>
      <c r="B811" s="21" t="s">
        <v>447</v>
      </c>
      <c r="C811" s="20" t="s">
        <v>546</v>
      </c>
      <c r="D811" s="20" t="s">
        <v>546</v>
      </c>
      <c r="E811" s="20" t="s">
        <v>546</v>
      </c>
      <c r="F811" s="20" t="s">
        <v>546</v>
      </c>
      <c r="G811" s="20" t="s">
        <v>546</v>
      </c>
      <c r="H811" s="20" t="s">
        <v>546</v>
      </c>
      <c r="I811" s="20" t="s">
        <v>546</v>
      </c>
      <c r="J811" s="20" t="s">
        <v>546</v>
      </c>
      <c r="K811" s="20" t="s">
        <v>546</v>
      </c>
      <c r="L811" s="86"/>
      <c r="M811" s="53"/>
      <c r="N811" s="53"/>
      <c r="O811" s="53"/>
      <c r="P811" s="53"/>
      <c r="Q811" s="53"/>
      <c r="R811" s="53"/>
      <c r="S811" s="53"/>
      <c r="T811" s="55"/>
      <c r="U811" s="61"/>
      <c r="V811" s="53"/>
      <c r="W811" s="55"/>
      <c r="X811" s="61"/>
      <c r="Y811" s="53"/>
      <c r="Z811" s="53"/>
      <c r="AA811" s="61"/>
      <c r="AB811" s="61"/>
    </row>
    <row r="812" customFormat="false" ht="15" hidden="false" customHeight="true" outlineLevel="0" collapsed="false">
      <c r="A812" s="21" t="n">
        <v>42495</v>
      </c>
      <c r="B812" s="21" t="s">
        <v>956</v>
      </c>
      <c r="C812" s="20" t="s">
        <v>546</v>
      </c>
      <c r="D812" s="20" t="s">
        <v>546</v>
      </c>
      <c r="E812" s="20" t="s">
        <v>546</v>
      </c>
      <c r="F812" s="20" t="s">
        <v>546</v>
      </c>
      <c r="G812" s="20" t="s">
        <v>546</v>
      </c>
      <c r="H812" s="20" t="s">
        <v>546</v>
      </c>
      <c r="I812" s="20" t="s">
        <v>546</v>
      </c>
      <c r="J812" s="20" t="s">
        <v>546</v>
      </c>
      <c r="K812" s="20" t="s">
        <v>546</v>
      </c>
      <c r="L812" s="86"/>
      <c r="M812" s="53"/>
      <c r="N812" s="53"/>
      <c r="O812" s="53"/>
      <c r="P812" s="53"/>
      <c r="Q812" s="53"/>
      <c r="R812" s="53"/>
      <c r="S812" s="53"/>
      <c r="T812" s="55"/>
      <c r="U812" s="61"/>
      <c r="V812" s="53"/>
      <c r="W812" s="55"/>
      <c r="X812" s="61"/>
      <c r="Y812" s="53"/>
      <c r="Z812" s="53"/>
      <c r="AA812" s="61"/>
      <c r="AB812" s="61"/>
    </row>
    <row r="813" customFormat="false" ht="15" hidden="false" customHeight="true" outlineLevel="0" collapsed="false">
      <c r="A813" s="21" t="n">
        <v>11168</v>
      </c>
      <c r="B813" s="21" t="s">
        <v>957</v>
      </c>
      <c r="C813" s="20" t="s">
        <v>546</v>
      </c>
      <c r="D813" s="20" t="s">
        <v>546</v>
      </c>
      <c r="E813" s="20" t="s">
        <v>546</v>
      </c>
      <c r="F813" s="20" t="s">
        <v>546</v>
      </c>
      <c r="G813" s="20" t="s">
        <v>546</v>
      </c>
      <c r="H813" s="20" t="s">
        <v>546</v>
      </c>
      <c r="I813" s="20" t="s">
        <v>546</v>
      </c>
      <c r="J813" s="20" t="s">
        <v>546</v>
      </c>
      <c r="K813" s="20" t="s">
        <v>546</v>
      </c>
      <c r="L813" s="86"/>
      <c r="M813" s="53"/>
      <c r="N813" s="53"/>
      <c r="O813" s="53"/>
      <c r="P813" s="53"/>
      <c r="Q813" s="53"/>
      <c r="R813" s="53"/>
      <c r="S813" s="53"/>
      <c r="T813" s="55"/>
      <c r="U813" s="61"/>
      <c r="V813" s="53"/>
      <c r="W813" s="55"/>
      <c r="X813" s="61"/>
      <c r="Y813" s="53"/>
      <c r="Z813" s="53"/>
      <c r="AA813" s="61"/>
      <c r="AB813" s="61"/>
    </row>
    <row r="814" customFormat="false" ht="15" hidden="false" customHeight="true" outlineLevel="0" collapsed="false">
      <c r="A814" s="21" t="n">
        <v>11169</v>
      </c>
      <c r="B814" s="21" t="s">
        <v>958</v>
      </c>
      <c r="C814" s="20" t="s">
        <v>546</v>
      </c>
      <c r="D814" s="20" t="s">
        <v>546</v>
      </c>
      <c r="E814" s="20" t="s">
        <v>546</v>
      </c>
      <c r="F814" s="20" t="s">
        <v>546</v>
      </c>
      <c r="G814" s="20" t="s">
        <v>546</v>
      </c>
      <c r="H814" s="20" t="s">
        <v>546</v>
      </c>
      <c r="I814" s="20" t="s">
        <v>546</v>
      </c>
      <c r="J814" s="20" t="s">
        <v>546</v>
      </c>
      <c r="K814" s="20" t="s">
        <v>546</v>
      </c>
      <c r="L814" s="86"/>
      <c r="M814" s="53"/>
      <c r="N814" s="53"/>
      <c r="O814" s="53"/>
      <c r="P814" s="53"/>
      <c r="Q814" s="53"/>
      <c r="R814" s="53"/>
      <c r="S814" s="53"/>
      <c r="T814" s="55"/>
      <c r="U814" s="61"/>
      <c r="V814" s="53"/>
      <c r="W814" s="55"/>
      <c r="X814" s="61"/>
      <c r="Y814" s="53"/>
      <c r="Z814" s="53"/>
      <c r="AA814" s="61"/>
      <c r="AB814" s="61"/>
    </row>
    <row r="815" customFormat="false" ht="15" hidden="false" customHeight="true" outlineLevel="0" collapsed="false">
      <c r="A815" s="21" t="n">
        <v>42455</v>
      </c>
      <c r="B815" s="21" t="s">
        <v>959</v>
      </c>
      <c r="C815" s="20" t="s">
        <v>546</v>
      </c>
      <c r="D815" s="20" t="s">
        <v>546</v>
      </c>
      <c r="E815" s="20" t="s">
        <v>546</v>
      </c>
      <c r="F815" s="20" t="s">
        <v>546</v>
      </c>
      <c r="G815" s="20" t="s">
        <v>546</v>
      </c>
      <c r="H815" s="20" t="s">
        <v>546</v>
      </c>
      <c r="I815" s="20" t="s">
        <v>546</v>
      </c>
      <c r="J815" s="20" t="s">
        <v>546</v>
      </c>
      <c r="K815" s="20" t="s">
        <v>546</v>
      </c>
      <c r="L815" s="86"/>
      <c r="M815" s="53"/>
      <c r="N815" s="53"/>
      <c r="O815" s="53"/>
      <c r="P815" s="53"/>
      <c r="Q815" s="53"/>
      <c r="R815" s="53"/>
      <c r="S815" s="53"/>
      <c r="T815" s="55"/>
      <c r="U815" s="61"/>
      <c r="V815" s="53"/>
      <c r="W815" s="55"/>
      <c r="X815" s="61"/>
      <c r="Y815" s="53"/>
      <c r="Z815" s="53"/>
      <c r="AA815" s="61"/>
      <c r="AB815" s="61"/>
    </row>
    <row r="816" customFormat="false" ht="15" hidden="false" customHeight="true" outlineLevel="0" collapsed="false">
      <c r="A816" s="21" t="n">
        <v>42597</v>
      </c>
      <c r="B816" s="21" t="s">
        <v>960</v>
      </c>
      <c r="C816" s="20" t="s">
        <v>546</v>
      </c>
      <c r="D816" s="20" t="s">
        <v>546</v>
      </c>
      <c r="E816" s="20" t="s">
        <v>546</v>
      </c>
      <c r="F816" s="20" t="s">
        <v>546</v>
      </c>
      <c r="G816" s="20" t="s">
        <v>546</v>
      </c>
      <c r="H816" s="20" t="s">
        <v>546</v>
      </c>
      <c r="I816" s="20" t="s">
        <v>546</v>
      </c>
      <c r="J816" s="20" t="s">
        <v>546</v>
      </c>
      <c r="K816" s="20" t="s">
        <v>546</v>
      </c>
      <c r="L816" s="86"/>
      <c r="M816" s="53"/>
      <c r="N816" s="53"/>
      <c r="O816" s="53"/>
      <c r="P816" s="53"/>
      <c r="Q816" s="53"/>
      <c r="R816" s="53"/>
      <c r="S816" s="53"/>
      <c r="T816" s="55"/>
      <c r="U816" s="61"/>
      <c r="V816" s="53"/>
      <c r="W816" s="55"/>
      <c r="X816" s="61"/>
      <c r="Y816" s="53"/>
      <c r="Z816" s="53"/>
      <c r="AA816" s="61"/>
      <c r="AB816" s="61"/>
    </row>
    <row r="817" customFormat="false" ht="15" hidden="false" customHeight="true" outlineLevel="0" collapsed="false">
      <c r="A817" s="21" t="n">
        <v>13146</v>
      </c>
      <c r="B817" s="21" t="s">
        <v>961</v>
      </c>
      <c r="C817" s="20" t="s">
        <v>546</v>
      </c>
      <c r="D817" s="20" t="s">
        <v>546</v>
      </c>
      <c r="E817" s="20" t="s">
        <v>546</v>
      </c>
      <c r="F817" s="20" t="s">
        <v>546</v>
      </c>
      <c r="G817" s="20" t="s">
        <v>546</v>
      </c>
      <c r="H817" s="20" t="s">
        <v>546</v>
      </c>
      <c r="I817" s="20" t="s">
        <v>546</v>
      </c>
      <c r="J817" s="20" t="s">
        <v>546</v>
      </c>
      <c r="K817" s="20" t="s">
        <v>546</v>
      </c>
      <c r="L817" s="86"/>
      <c r="M817" s="53"/>
      <c r="N817" s="53"/>
      <c r="O817" s="53"/>
      <c r="P817" s="53"/>
      <c r="Q817" s="53"/>
      <c r="R817" s="53"/>
      <c r="S817" s="53"/>
      <c r="T817" s="55"/>
      <c r="U817" s="61"/>
      <c r="V817" s="53"/>
      <c r="W817" s="55"/>
      <c r="X817" s="61"/>
      <c r="Y817" s="53"/>
      <c r="Z817" s="53"/>
      <c r="AA817" s="61"/>
      <c r="AB817" s="61"/>
    </row>
    <row r="818" customFormat="false" ht="15" hidden="false" customHeight="true" outlineLevel="0" collapsed="false">
      <c r="A818" s="21" t="n">
        <v>11171</v>
      </c>
      <c r="B818" s="21" t="s">
        <v>962</v>
      </c>
      <c r="C818" s="20" t="s">
        <v>546</v>
      </c>
      <c r="D818" s="20" t="s">
        <v>546</v>
      </c>
      <c r="E818" s="20" t="s">
        <v>546</v>
      </c>
      <c r="F818" s="20" t="s">
        <v>546</v>
      </c>
      <c r="G818" s="20" t="s">
        <v>546</v>
      </c>
      <c r="H818" s="20" t="s">
        <v>546</v>
      </c>
      <c r="I818" s="20" t="s">
        <v>546</v>
      </c>
      <c r="J818" s="20" t="s">
        <v>546</v>
      </c>
      <c r="K818" s="20" t="s">
        <v>546</v>
      </c>
      <c r="L818" s="86"/>
      <c r="M818" s="53"/>
      <c r="N818" s="53"/>
      <c r="O818" s="53"/>
      <c r="P818" s="53"/>
      <c r="Q818" s="53"/>
      <c r="R818" s="53"/>
      <c r="S818" s="53"/>
      <c r="T818" s="55"/>
      <c r="U818" s="61"/>
      <c r="V818" s="53"/>
      <c r="W818" s="55"/>
      <c r="X818" s="61"/>
      <c r="Y818" s="53"/>
      <c r="Z818" s="53"/>
      <c r="AA818" s="61"/>
      <c r="AB818" s="61"/>
    </row>
    <row r="819" customFormat="false" ht="15" hidden="false" customHeight="true" outlineLevel="0" collapsed="false">
      <c r="A819" s="21" t="n">
        <v>42483</v>
      </c>
      <c r="B819" s="21" t="s">
        <v>963</v>
      </c>
      <c r="C819" s="20" t="s">
        <v>546</v>
      </c>
      <c r="D819" s="20" t="s">
        <v>546</v>
      </c>
      <c r="E819" s="20" t="s">
        <v>546</v>
      </c>
      <c r="F819" s="20" t="s">
        <v>546</v>
      </c>
      <c r="G819" s="20" t="s">
        <v>546</v>
      </c>
      <c r="H819" s="20" t="s">
        <v>546</v>
      </c>
      <c r="I819" s="20" t="s">
        <v>546</v>
      </c>
      <c r="J819" s="20" t="s">
        <v>546</v>
      </c>
      <c r="K819" s="20" t="s">
        <v>546</v>
      </c>
      <c r="L819" s="86"/>
      <c r="M819" s="53"/>
      <c r="N819" s="53"/>
      <c r="O819" s="53"/>
      <c r="P819" s="53"/>
      <c r="Q819" s="53"/>
      <c r="R819" s="53"/>
      <c r="S819" s="53"/>
      <c r="T819" s="55"/>
      <c r="U819" s="61"/>
      <c r="V819" s="53"/>
      <c r="W819" s="55"/>
      <c r="X819" s="61"/>
      <c r="Y819" s="53"/>
      <c r="Z819" s="53"/>
      <c r="AA819" s="61"/>
      <c r="AB819" s="61"/>
    </row>
    <row r="820" customFormat="false" ht="15" hidden="false" customHeight="true" outlineLevel="0" collapsed="false">
      <c r="A820" s="21" t="n">
        <v>42890</v>
      </c>
      <c r="B820" s="21" t="s">
        <v>964</v>
      </c>
      <c r="C820" s="20" t="s">
        <v>546</v>
      </c>
      <c r="D820" s="20" t="s">
        <v>546</v>
      </c>
      <c r="E820" s="20" t="s">
        <v>546</v>
      </c>
      <c r="F820" s="20" t="s">
        <v>546</v>
      </c>
      <c r="G820" s="20" t="s">
        <v>546</v>
      </c>
      <c r="H820" s="20" t="s">
        <v>546</v>
      </c>
      <c r="I820" s="20" t="s">
        <v>546</v>
      </c>
      <c r="J820" s="20" t="s">
        <v>546</v>
      </c>
      <c r="K820" s="20" t="s">
        <v>546</v>
      </c>
      <c r="L820" s="86"/>
      <c r="M820" s="53"/>
      <c r="N820" s="53"/>
      <c r="O820" s="53"/>
      <c r="P820" s="53"/>
      <c r="Q820" s="53"/>
      <c r="R820" s="53"/>
      <c r="S820" s="53"/>
      <c r="T820" s="55"/>
      <c r="U820" s="61"/>
      <c r="V820" s="53"/>
      <c r="W820" s="55"/>
      <c r="X820" s="61"/>
      <c r="Y820" s="53"/>
      <c r="Z820" s="53"/>
      <c r="AA820" s="61"/>
      <c r="AB820" s="61"/>
    </row>
    <row r="821" customFormat="false" ht="15" hidden="false" customHeight="true" outlineLevel="0" collapsed="false">
      <c r="A821" s="21" t="n">
        <v>31349</v>
      </c>
      <c r="B821" s="21" t="s">
        <v>965</v>
      </c>
      <c r="C821" s="20" t="s">
        <v>546</v>
      </c>
      <c r="D821" s="20" t="s">
        <v>546</v>
      </c>
      <c r="E821" s="20" t="s">
        <v>546</v>
      </c>
      <c r="F821" s="20" t="s">
        <v>546</v>
      </c>
      <c r="G821" s="20" t="s">
        <v>546</v>
      </c>
      <c r="H821" s="20" t="s">
        <v>546</v>
      </c>
      <c r="I821" s="20" t="s">
        <v>546</v>
      </c>
      <c r="J821" s="20" t="s">
        <v>546</v>
      </c>
      <c r="K821" s="20" t="s">
        <v>546</v>
      </c>
      <c r="L821" s="86"/>
      <c r="M821" s="53"/>
      <c r="N821" s="53"/>
      <c r="O821" s="53"/>
      <c r="P821" s="53"/>
      <c r="Q821" s="53"/>
      <c r="R821" s="53"/>
      <c r="S821" s="53"/>
      <c r="T821" s="55"/>
      <c r="U821" s="61"/>
      <c r="V821" s="53"/>
      <c r="W821" s="55"/>
      <c r="X821" s="61"/>
      <c r="Y821" s="53"/>
      <c r="Z821" s="53"/>
      <c r="AA821" s="61"/>
      <c r="AB821" s="61"/>
    </row>
    <row r="822" customFormat="false" ht="15" hidden="false" customHeight="true" outlineLevel="0" collapsed="false">
      <c r="A822" s="21" t="n">
        <v>46235</v>
      </c>
      <c r="B822" s="21" t="s">
        <v>448</v>
      </c>
      <c r="C822" s="20" t="s">
        <v>546</v>
      </c>
      <c r="D822" s="20" t="s">
        <v>546</v>
      </c>
      <c r="E822" s="20" t="s">
        <v>546</v>
      </c>
      <c r="F822" s="20" t="s">
        <v>546</v>
      </c>
      <c r="G822" s="20" t="s">
        <v>546</v>
      </c>
      <c r="H822" s="20" t="s">
        <v>546</v>
      </c>
      <c r="I822" s="20" t="s">
        <v>546</v>
      </c>
      <c r="J822" s="20" t="s">
        <v>546</v>
      </c>
      <c r="K822" s="20" t="s">
        <v>546</v>
      </c>
      <c r="L822" s="86"/>
      <c r="M822" s="53"/>
      <c r="N822" s="53"/>
      <c r="O822" s="53"/>
      <c r="P822" s="53"/>
      <c r="Q822" s="53"/>
      <c r="R822" s="53"/>
      <c r="S822" s="53"/>
      <c r="T822" s="55"/>
      <c r="U822" s="61"/>
      <c r="V822" s="53"/>
      <c r="W822" s="55"/>
      <c r="X822" s="61"/>
      <c r="Y822" s="53"/>
      <c r="Z822" s="53"/>
      <c r="AA822" s="61"/>
      <c r="AB822" s="61"/>
    </row>
    <row r="823" customFormat="false" ht="15" hidden="false" customHeight="true" outlineLevel="0" collapsed="false">
      <c r="A823" s="21" t="n">
        <v>46495</v>
      </c>
      <c r="B823" s="21" t="s">
        <v>449</v>
      </c>
      <c r="C823" s="20" t="s">
        <v>546</v>
      </c>
      <c r="D823" s="20" t="s">
        <v>546</v>
      </c>
      <c r="E823" s="20" t="s">
        <v>546</v>
      </c>
      <c r="F823" s="20" t="s">
        <v>546</v>
      </c>
      <c r="G823" s="20" t="s">
        <v>546</v>
      </c>
      <c r="H823" s="20" t="s">
        <v>546</v>
      </c>
      <c r="I823" s="20" t="s">
        <v>546</v>
      </c>
      <c r="J823" s="20" t="s">
        <v>546</v>
      </c>
      <c r="K823" s="20" t="s">
        <v>546</v>
      </c>
      <c r="L823" s="86"/>
      <c r="M823" s="53"/>
      <c r="N823" s="53"/>
      <c r="O823" s="53"/>
      <c r="P823" s="53"/>
      <c r="Q823" s="53"/>
      <c r="R823" s="53"/>
      <c r="S823" s="53"/>
      <c r="T823" s="55"/>
      <c r="U823" s="61"/>
      <c r="V823" s="53"/>
      <c r="W823" s="55"/>
      <c r="X823" s="61"/>
      <c r="Y823" s="53"/>
      <c r="Z823" s="53"/>
      <c r="AA823" s="61"/>
      <c r="AB823" s="61"/>
    </row>
    <row r="824" customFormat="false" ht="15" hidden="false" customHeight="true" outlineLevel="0" collapsed="false">
      <c r="A824" s="21" t="n">
        <v>42833</v>
      </c>
      <c r="B824" s="21" t="s">
        <v>966</v>
      </c>
      <c r="C824" s="20" t="s">
        <v>546</v>
      </c>
      <c r="D824" s="20" t="s">
        <v>546</v>
      </c>
      <c r="E824" s="20" t="s">
        <v>546</v>
      </c>
      <c r="F824" s="20" t="s">
        <v>546</v>
      </c>
      <c r="G824" s="20" t="s">
        <v>546</v>
      </c>
      <c r="H824" s="20" t="s">
        <v>546</v>
      </c>
      <c r="I824" s="20" t="s">
        <v>546</v>
      </c>
      <c r="J824" s="20" t="s">
        <v>546</v>
      </c>
      <c r="K824" s="20" t="s">
        <v>546</v>
      </c>
      <c r="L824" s="86"/>
      <c r="M824" s="53"/>
      <c r="N824" s="53"/>
      <c r="O824" s="53"/>
      <c r="P824" s="53"/>
      <c r="Q824" s="53"/>
      <c r="R824" s="53"/>
      <c r="S824" s="53"/>
      <c r="T824" s="55"/>
      <c r="U824" s="61"/>
      <c r="V824" s="53"/>
      <c r="W824" s="55"/>
      <c r="X824" s="61"/>
      <c r="Y824" s="53"/>
      <c r="Z824" s="53"/>
      <c r="AA824" s="61"/>
      <c r="AB824" s="61"/>
    </row>
    <row r="825" customFormat="false" ht="15" hidden="false" customHeight="true" outlineLevel="0" collapsed="false">
      <c r="A825" s="21" t="n">
        <v>46744</v>
      </c>
      <c r="B825" s="21" t="s">
        <v>450</v>
      </c>
      <c r="C825" s="20" t="s">
        <v>546</v>
      </c>
      <c r="D825" s="20" t="s">
        <v>546</v>
      </c>
      <c r="E825" s="20" t="s">
        <v>546</v>
      </c>
      <c r="F825" s="20" t="s">
        <v>546</v>
      </c>
      <c r="G825" s="20" t="s">
        <v>546</v>
      </c>
      <c r="H825" s="20" t="s">
        <v>546</v>
      </c>
      <c r="I825" s="20" t="s">
        <v>546</v>
      </c>
      <c r="J825" s="20" t="s">
        <v>546</v>
      </c>
      <c r="K825" s="20" t="s">
        <v>546</v>
      </c>
      <c r="L825" s="86"/>
      <c r="M825" s="53"/>
      <c r="N825" s="53"/>
      <c r="O825" s="53"/>
      <c r="P825" s="53"/>
      <c r="Q825" s="53"/>
      <c r="R825" s="53"/>
      <c r="S825" s="53"/>
      <c r="T825" s="55"/>
      <c r="U825" s="61"/>
      <c r="V825" s="53"/>
      <c r="W825" s="55"/>
      <c r="X825" s="61"/>
      <c r="Y825" s="53"/>
      <c r="Z825" s="53"/>
      <c r="AA825" s="61"/>
      <c r="AB825" s="61"/>
    </row>
    <row r="826" customFormat="false" ht="15" hidden="false" customHeight="true" outlineLevel="0" collapsed="false">
      <c r="A826" s="21" t="n">
        <v>46758</v>
      </c>
      <c r="B826" s="21" t="s">
        <v>967</v>
      </c>
      <c r="C826" s="20" t="s">
        <v>546</v>
      </c>
      <c r="D826" s="20" t="s">
        <v>546</v>
      </c>
      <c r="E826" s="20" t="s">
        <v>546</v>
      </c>
      <c r="F826" s="20" t="s">
        <v>546</v>
      </c>
      <c r="G826" s="20" t="s">
        <v>546</v>
      </c>
      <c r="H826" s="20" t="s">
        <v>546</v>
      </c>
      <c r="I826" s="20" t="s">
        <v>546</v>
      </c>
      <c r="J826" s="20" t="s">
        <v>546</v>
      </c>
      <c r="K826" s="20" t="s">
        <v>546</v>
      </c>
      <c r="L826" s="86"/>
      <c r="M826" s="53"/>
      <c r="N826" s="53"/>
      <c r="O826" s="53"/>
      <c r="P826" s="53"/>
      <c r="Q826" s="53"/>
      <c r="R826" s="53"/>
      <c r="S826" s="53"/>
      <c r="T826" s="55"/>
      <c r="U826" s="61"/>
      <c r="V826" s="53"/>
      <c r="W826" s="55"/>
      <c r="X826" s="61"/>
      <c r="Y826" s="53"/>
      <c r="Z826" s="53"/>
      <c r="AA826" s="61"/>
      <c r="AB826" s="61"/>
    </row>
    <row r="827" customFormat="false" ht="15" hidden="false" customHeight="true" outlineLevel="0" collapsed="false">
      <c r="A827" s="21" t="n">
        <v>14271</v>
      </c>
      <c r="B827" s="21" t="s">
        <v>34</v>
      </c>
      <c r="C827" s="20" t="s">
        <v>546</v>
      </c>
      <c r="D827" s="20" t="s">
        <v>546</v>
      </c>
      <c r="E827" s="20" t="s">
        <v>546</v>
      </c>
      <c r="F827" s="20" t="s">
        <v>546</v>
      </c>
      <c r="G827" s="20" t="s">
        <v>546</v>
      </c>
      <c r="H827" s="20" t="s">
        <v>546</v>
      </c>
      <c r="I827" s="20" t="s">
        <v>546</v>
      </c>
      <c r="J827" s="20" t="s">
        <v>546</v>
      </c>
      <c r="K827" s="20" t="s">
        <v>546</v>
      </c>
      <c r="L827" s="86"/>
      <c r="M827" s="53"/>
      <c r="N827" s="53"/>
      <c r="O827" s="53"/>
      <c r="P827" s="53"/>
      <c r="Q827" s="53"/>
      <c r="R827" s="53"/>
      <c r="S827" s="53"/>
      <c r="T827" s="55"/>
      <c r="U827" s="61"/>
      <c r="V827" s="53"/>
      <c r="W827" s="55"/>
      <c r="X827" s="61"/>
      <c r="Y827" s="53"/>
      <c r="Z827" s="53"/>
      <c r="AA827" s="61"/>
      <c r="AB827" s="61"/>
    </row>
    <row r="828" customFormat="false" ht="15" hidden="false" customHeight="true" outlineLevel="0" collapsed="false">
      <c r="A828" s="21" t="n">
        <v>42635</v>
      </c>
      <c r="B828" s="21" t="s">
        <v>451</v>
      </c>
      <c r="C828" s="20" t="s">
        <v>546</v>
      </c>
      <c r="D828" s="20" t="s">
        <v>546</v>
      </c>
      <c r="E828" s="20" t="s">
        <v>546</v>
      </c>
      <c r="F828" s="20" t="s">
        <v>546</v>
      </c>
      <c r="G828" s="20" t="s">
        <v>546</v>
      </c>
      <c r="H828" s="20" t="s">
        <v>546</v>
      </c>
      <c r="I828" s="20" t="s">
        <v>546</v>
      </c>
      <c r="J828" s="20" t="s">
        <v>546</v>
      </c>
      <c r="K828" s="20" t="s">
        <v>546</v>
      </c>
      <c r="L828" s="86"/>
      <c r="M828" s="53"/>
      <c r="N828" s="53"/>
      <c r="O828" s="53"/>
      <c r="P828" s="53"/>
      <c r="Q828" s="53"/>
      <c r="R828" s="53"/>
      <c r="S828" s="53"/>
      <c r="T828" s="55"/>
      <c r="U828" s="61"/>
      <c r="V828" s="53"/>
      <c r="W828" s="55"/>
      <c r="X828" s="61"/>
      <c r="Y828" s="53"/>
      <c r="Z828" s="53"/>
      <c r="AA828" s="61"/>
      <c r="AB828" s="61"/>
    </row>
    <row r="829" customFormat="false" ht="15" hidden="false" customHeight="true" outlineLevel="0" collapsed="false">
      <c r="A829" s="21" t="n">
        <v>42617</v>
      </c>
      <c r="B829" s="21" t="s">
        <v>452</v>
      </c>
      <c r="C829" s="20" t="s">
        <v>546</v>
      </c>
      <c r="D829" s="20" t="s">
        <v>546</v>
      </c>
      <c r="E829" s="20" t="s">
        <v>546</v>
      </c>
      <c r="F829" s="20" t="s">
        <v>546</v>
      </c>
      <c r="G829" s="20" t="s">
        <v>546</v>
      </c>
      <c r="H829" s="20" t="s">
        <v>546</v>
      </c>
      <c r="I829" s="20" t="s">
        <v>546</v>
      </c>
      <c r="J829" s="20" t="s">
        <v>546</v>
      </c>
      <c r="K829" s="20" t="s">
        <v>546</v>
      </c>
      <c r="L829" s="86"/>
      <c r="M829" s="53"/>
      <c r="N829" s="53"/>
      <c r="O829" s="53"/>
      <c r="P829" s="53"/>
      <c r="Q829" s="53"/>
      <c r="R829" s="53"/>
      <c r="S829" s="53"/>
      <c r="T829" s="55"/>
      <c r="U829" s="61"/>
      <c r="V829" s="53"/>
      <c r="W829" s="55"/>
      <c r="X829" s="61"/>
      <c r="Y829" s="53"/>
      <c r="Z829" s="53"/>
      <c r="AA829" s="61"/>
      <c r="AB829" s="61"/>
    </row>
    <row r="830" customFormat="false" ht="15" hidden="false" customHeight="true" outlineLevel="0" collapsed="false">
      <c r="A830" s="21" t="n">
        <v>42470</v>
      </c>
      <c r="B830" s="21" t="s">
        <v>277</v>
      </c>
      <c r="C830" s="20" t="s">
        <v>546</v>
      </c>
      <c r="D830" s="20" t="s">
        <v>546</v>
      </c>
      <c r="E830" s="20" t="s">
        <v>546</v>
      </c>
      <c r="F830" s="20" t="s">
        <v>546</v>
      </c>
      <c r="G830" s="20" t="s">
        <v>546</v>
      </c>
      <c r="H830" s="20" t="s">
        <v>546</v>
      </c>
      <c r="I830" s="20" t="s">
        <v>546</v>
      </c>
      <c r="J830" s="20" t="s">
        <v>546</v>
      </c>
      <c r="K830" s="20" t="s">
        <v>546</v>
      </c>
      <c r="L830" s="86"/>
      <c r="M830" s="53"/>
      <c r="N830" s="53"/>
      <c r="O830" s="53"/>
      <c r="P830" s="53"/>
      <c r="Q830" s="53"/>
      <c r="R830" s="53"/>
      <c r="S830" s="53"/>
      <c r="T830" s="55"/>
      <c r="U830" s="61"/>
      <c r="V830" s="53"/>
      <c r="W830" s="55"/>
      <c r="X830" s="61"/>
      <c r="Y830" s="53"/>
      <c r="Z830" s="53"/>
      <c r="AA830" s="61"/>
      <c r="AB830" s="61"/>
    </row>
    <row r="831" customFormat="false" ht="15" hidden="false" customHeight="true" outlineLevel="0" collapsed="false">
      <c r="A831" s="21" t="n">
        <v>33043</v>
      </c>
      <c r="B831" s="21" t="s">
        <v>100</v>
      </c>
      <c r="C831" s="20" t="s">
        <v>546</v>
      </c>
      <c r="D831" s="20" t="s">
        <v>546</v>
      </c>
      <c r="E831" s="20" t="s">
        <v>546</v>
      </c>
      <c r="F831" s="20" t="s">
        <v>546</v>
      </c>
      <c r="G831" s="20" t="s">
        <v>546</v>
      </c>
      <c r="H831" s="20" t="s">
        <v>546</v>
      </c>
      <c r="I831" s="20" t="s">
        <v>546</v>
      </c>
      <c r="J831" s="20" t="s">
        <v>546</v>
      </c>
      <c r="K831" s="20" t="s">
        <v>546</v>
      </c>
      <c r="L831" s="86"/>
      <c r="M831" s="53"/>
      <c r="N831" s="53"/>
      <c r="O831" s="53"/>
      <c r="P831" s="53"/>
      <c r="Q831" s="53"/>
      <c r="R831" s="53"/>
      <c r="S831" s="53"/>
      <c r="T831" s="55"/>
      <c r="U831" s="61"/>
      <c r="V831" s="53"/>
      <c r="W831" s="55"/>
      <c r="X831" s="61"/>
      <c r="Y831" s="53"/>
      <c r="Z831" s="53"/>
      <c r="AA831" s="61"/>
      <c r="AB831" s="61"/>
    </row>
    <row r="832" customFormat="false" ht="15" hidden="false" customHeight="true" outlineLevel="0" collapsed="false">
      <c r="A832" s="21" t="n">
        <v>33728</v>
      </c>
      <c r="B832" s="21" t="s">
        <v>69</v>
      </c>
      <c r="C832" s="20" t="s">
        <v>546</v>
      </c>
      <c r="D832" s="20" t="s">
        <v>546</v>
      </c>
      <c r="E832" s="20" t="s">
        <v>546</v>
      </c>
      <c r="F832" s="20" t="s">
        <v>546</v>
      </c>
      <c r="G832" s="20" t="s">
        <v>546</v>
      </c>
      <c r="H832" s="20" t="s">
        <v>546</v>
      </c>
      <c r="I832" s="20" t="s">
        <v>546</v>
      </c>
      <c r="J832" s="20" t="s">
        <v>546</v>
      </c>
      <c r="K832" s="20" t="s">
        <v>546</v>
      </c>
      <c r="L832" s="86"/>
      <c r="M832" s="53"/>
      <c r="N832" s="53"/>
      <c r="O832" s="53"/>
      <c r="P832" s="53"/>
      <c r="Q832" s="53"/>
      <c r="R832" s="53"/>
      <c r="S832" s="53"/>
      <c r="T832" s="55"/>
      <c r="U832" s="61"/>
      <c r="V832" s="53"/>
      <c r="W832" s="55"/>
      <c r="X832" s="61"/>
      <c r="Y832" s="53"/>
      <c r="Z832" s="53"/>
      <c r="AA832" s="61"/>
      <c r="AB832" s="61"/>
    </row>
    <row r="833" customFormat="false" ht="15" hidden="false" customHeight="true" outlineLevel="0" collapsed="false">
      <c r="A833" s="21" t="n">
        <v>42956</v>
      </c>
      <c r="B833" s="21" t="s">
        <v>968</v>
      </c>
      <c r="C833" s="20" t="s">
        <v>546</v>
      </c>
      <c r="D833" s="20" t="s">
        <v>546</v>
      </c>
      <c r="E833" s="20" t="s">
        <v>546</v>
      </c>
      <c r="F833" s="20" t="s">
        <v>546</v>
      </c>
      <c r="G833" s="20" t="s">
        <v>546</v>
      </c>
      <c r="H833" s="20" t="s">
        <v>546</v>
      </c>
      <c r="I833" s="20" t="s">
        <v>546</v>
      </c>
      <c r="J833" s="20" t="s">
        <v>546</v>
      </c>
      <c r="K833" s="20" t="s">
        <v>546</v>
      </c>
      <c r="L833" s="86"/>
      <c r="M833" s="53"/>
      <c r="N833" s="53"/>
      <c r="O833" s="53"/>
      <c r="P833" s="53"/>
      <c r="Q833" s="53"/>
      <c r="R833" s="53"/>
      <c r="S833" s="53"/>
      <c r="T833" s="55"/>
      <c r="U833" s="61"/>
      <c r="V833" s="53"/>
      <c r="W833" s="55"/>
      <c r="X833" s="61"/>
      <c r="Y833" s="53"/>
      <c r="Z833" s="53"/>
      <c r="AA833" s="61"/>
      <c r="AB833" s="61"/>
    </row>
    <row r="834" customFormat="false" ht="15" hidden="false" customHeight="true" outlineLevel="0" collapsed="false">
      <c r="A834" s="21" t="n">
        <v>17535</v>
      </c>
      <c r="B834" s="21" t="s">
        <v>969</v>
      </c>
      <c r="C834" s="20" t="s">
        <v>546</v>
      </c>
      <c r="D834" s="20" t="s">
        <v>546</v>
      </c>
      <c r="E834" s="20" t="s">
        <v>546</v>
      </c>
      <c r="F834" s="20" t="s">
        <v>546</v>
      </c>
      <c r="G834" s="20" t="s">
        <v>546</v>
      </c>
      <c r="H834" s="20" t="s">
        <v>546</v>
      </c>
      <c r="I834" s="20" t="s">
        <v>546</v>
      </c>
      <c r="J834" s="20" t="s">
        <v>546</v>
      </c>
      <c r="K834" s="20" t="s">
        <v>546</v>
      </c>
      <c r="L834" s="86"/>
      <c r="M834" s="53"/>
      <c r="N834" s="53"/>
      <c r="O834" s="53"/>
      <c r="P834" s="53"/>
      <c r="Q834" s="53"/>
      <c r="R834" s="53"/>
      <c r="S834" s="53"/>
      <c r="T834" s="55"/>
      <c r="U834" s="61"/>
      <c r="V834" s="53"/>
      <c r="W834" s="55"/>
      <c r="X834" s="61"/>
      <c r="Y834" s="53"/>
      <c r="Z834" s="53"/>
      <c r="AA834" s="61"/>
      <c r="AB834" s="61"/>
    </row>
    <row r="835" customFormat="false" ht="15" hidden="false" customHeight="true" outlineLevel="0" collapsed="false">
      <c r="A835" s="21" t="n">
        <v>30493</v>
      </c>
      <c r="B835" s="21" t="s">
        <v>453</v>
      </c>
      <c r="C835" s="20" t="s">
        <v>546</v>
      </c>
      <c r="D835" s="20" t="s">
        <v>546</v>
      </c>
      <c r="E835" s="20" t="s">
        <v>546</v>
      </c>
      <c r="F835" s="20" t="s">
        <v>546</v>
      </c>
      <c r="G835" s="20" t="s">
        <v>546</v>
      </c>
      <c r="H835" s="20" t="s">
        <v>546</v>
      </c>
      <c r="I835" s="20" t="s">
        <v>546</v>
      </c>
      <c r="J835" s="20" t="s">
        <v>546</v>
      </c>
      <c r="K835" s="20" t="s">
        <v>546</v>
      </c>
      <c r="L835" s="86"/>
      <c r="M835" s="53"/>
      <c r="N835" s="53"/>
      <c r="O835" s="53"/>
      <c r="P835" s="53"/>
      <c r="Q835" s="53"/>
      <c r="R835" s="53"/>
      <c r="S835" s="53"/>
      <c r="T835" s="55"/>
      <c r="U835" s="61"/>
      <c r="V835" s="53"/>
      <c r="W835" s="55"/>
      <c r="X835" s="61"/>
      <c r="Y835" s="53"/>
      <c r="Z835" s="53"/>
      <c r="AA835" s="61"/>
      <c r="AB835" s="61"/>
    </row>
    <row r="836" customFormat="false" ht="15" hidden="false" customHeight="true" outlineLevel="0" collapsed="false">
      <c r="A836" s="21" t="n">
        <v>17298</v>
      </c>
      <c r="B836" s="21" t="s">
        <v>454</v>
      </c>
      <c r="C836" s="20" t="s">
        <v>546</v>
      </c>
      <c r="D836" s="20" t="s">
        <v>546</v>
      </c>
      <c r="E836" s="20" t="s">
        <v>546</v>
      </c>
      <c r="F836" s="20" t="s">
        <v>546</v>
      </c>
      <c r="G836" s="20" t="s">
        <v>546</v>
      </c>
      <c r="H836" s="20" t="s">
        <v>546</v>
      </c>
      <c r="I836" s="20" t="s">
        <v>546</v>
      </c>
      <c r="J836" s="20" t="s">
        <v>546</v>
      </c>
      <c r="K836" s="20" t="s">
        <v>546</v>
      </c>
      <c r="L836" s="86"/>
      <c r="M836" s="53"/>
      <c r="N836" s="53"/>
      <c r="O836" s="53"/>
      <c r="P836" s="53"/>
      <c r="Q836" s="53"/>
      <c r="R836" s="53"/>
      <c r="S836" s="53"/>
      <c r="T836" s="55"/>
      <c r="U836" s="61"/>
      <c r="V836" s="53"/>
      <c r="W836" s="55"/>
      <c r="X836" s="61"/>
      <c r="Y836" s="53"/>
      <c r="Z836" s="53"/>
      <c r="AA836" s="61"/>
      <c r="AB836" s="61"/>
    </row>
    <row r="837" customFormat="false" ht="15" hidden="false" customHeight="true" outlineLevel="0" collapsed="false">
      <c r="A837" s="21" t="n">
        <v>42791</v>
      </c>
      <c r="B837" s="21" t="s">
        <v>970</v>
      </c>
      <c r="C837" s="20" t="s">
        <v>546</v>
      </c>
      <c r="D837" s="20" t="s">
        <v>546</v>
      </c>
      <c r="E837" s="20" t="s">
        <v>546</v>
      </c>
      <c r="F837" s="20" t="s">
        <v>546</v>
      </c>
      <c r="G837" s="20" t="s">
        <v>546</v>
      </c>
      <c r="H837" s="20" t="s">
        <v>546</v>
      </c>
      <c r="I837" s="20" t="s">
        <v>546</v>
      </c>
      <c r="J837" s="20" t="s">
        <v>546</v>
      </c>
      <c r="K837" s="20" t="s">
        <v>546</v>
      </c>
      <c r="L837" s="86"/>
      <c r="M837" s="53"/>
      <c r="N837" s="53"/>
      <c r="O837" s="53"/>
      <c r="P837" s="53"/>
      <c r="Q837" s="53"/>
      <c r="R837" s="53"/>
      <c r="S837" s="53"/>
      <c r="T837" s="55"/>
      <c r="U837" s="61"/>
      <c r="V837" s="53"/>
      <c r="W837" s="55"/>
      <c r="X837" s="61"/>
      <c r="Y837" s="53"/>
      <c r="Z837" s="53"/>
      <c r="AA837" s="61"/>
      <c r="AB837" s="61"/>
    </row>
    <row r="838" customFormat="false" ht="15" hidden="false" customHeight="true" outlineLevel="0" collapsed="false">
      <c r="A838" s="21" t="n">
        <v>33718</v>
      </c>
      <c r="B838" s="21" t="s">
        <v>971</v>
      </c>
      <c r="C838" s="20" t="s">
        <v>546</v>
      </c>
      <c r="D838" s="20" t="s">
        <v>546</v>
      </c>
      <c r="E838" s="20" t="s">
        <v>546</v>
      </c>
      <c r="F838" s="20" t="s">
        <v>546</v>
      </c>
      <c r="G838" s="20" t="s">
        <v>546</v>
      </c>
      <c r="H838" s="20" t="s">
        <v>546</v>
      </c>
      <c r="I838" s="20" t="s">
        <v>546</v>
      </c>
      <c r="J838" s="20" t="s">
        <v>546</v>
      </c>
      <c r="K838" s="20" t="s">
        <v>546</v>
      </c>
      <c r="L838" s="86"/>
      <c r="M838" s="53"/>
      <c r="N838" s="53"/>
      <c r="O838" s="53"/>
      <c r="P838" s="53"/>
      <c r="Q838" s="53"/>
      <c r="R838" s="53"/>
      <c r="S838" s="53"/>
      <c r="T838" s="55"/>
      <c r="U838" s="61"/>
      <c r="V838" s="53"/>
      <c r="W838" s="55"/>
      <c r="X838" s="61"/>
      <c r="Y838" s="53"/>
      <c r="Z838" s="53"/>
      <c r="AA838" s="61"/>
      <c r="AB838" s="61"/>
    </row>
    <row r="839" customFormat="false" ht="15" hidden="false" customHeight="true" outlineLevel="0" collapsed="false">
      <c r="A839" s="21" t="n">
        <v>42777</v>
      </c>
      <c r="B839" s="21" t="s">
        <v>21</v>
      </c>
      <c r="C839" s="20" t="s">
        <v>546</v>
      </c>
      <c r="D839" s="20" t="s">
        <v>546</v>
      </c>
      <c r="E839" s="20" t="s">
        <v>546</v>
      </c>
      <c r="F839" s="20" t="s">
        <v>546</v>
      </c>
      <c r="G839" s="20" t="s">
        <v>546</v>
      </c>
      <c r="H839" s="20" t="s">
        <v>546</v>
      </c>
      <c r="I839" s="20" t="s">
        <v>546</v>
      </c>
      <c r="J839" s="20" t="s">
        <v>546</v>
      </c>
      <c r="K839" s="20" t="s">
        <v>546</v>
      </c>
      <c r="L839" s="86"/>
      <c r="M839" s="53"/>
      <c r="N839" s="53"/>
      <c r="O839" s="53"/>
      <c r="P839" s="53"/>
      <c r="Q839" s="53"/>
      <c r="R839" s="53"/>
      <c r="S839" s="53"/>
      <c r="T839" s="55"/>
      <c r="U839" s="61"/>
      <c r="V839" s="53"/>
      <c r="W839" s="55"/>
      <c r="X839" s="61"/>
      <c r="Y839" s="53"/>
      <c r="Z839" s="53"/>
      <c r="AA839" s="61"/>
      <c r="AB839" s="61"/>
    </row>
    <row r="840" customFormat="false" ht="15" hidden="false" customHeight="true" outlineLevel="0" collapsed="false">
      <c r="A840" s="21" t="n">
        <v>42756</v>
      </c>
      <c r="B840" s="21" t="s">
        <v>455</v>
      </c>
      <c r="C840" s="20" t="s">
        <v>546</v>
      </c>
      <c r="D840" s="20" t="s">
        <v>546</v>
      </c>
      <c r="E840" s="20" t="s">
        <v>546</v>
      </c>
      <c r="F840" s="20" t="s">
        <v>546</v>
      </c>
      <c r="G840" s="20" t="s">
        <v>546</v>
      </c>
      <c r="H840" s="20" t="s">
        <v>546</v>
      </c>
      <c r="I840" s="20" t="s">
        <v>546</v>
      </c>
      <c r="J840" s="20" t="s">
        <v>546</v>
      </c>
      <c r="K840" s="20" t="s">
        <v>546</v>
      </c>
      <c r="L840" s="86"/>
      <c r="M840" s="53"/>
      <c r="N840" s="53"/>
      <c r="O840" s="53"/>
      <c r="P840" s="53"/>
      <c r="Q840" s="53"/>
      <c r="R840" s="53"/>
      <c r="S840" s="53"/>
      <c r="T840" s="55"/>
      <c r="U840" s="61"/>
      <c r="V840" s="53"/>
      <c r="W840" s="55"/>
      <c r="X840" s="61"/>
      <c r="Y840" s="53"/>
      <c r="Z840" s="53"/>
      <c r="AA840" s="61"/>
      <c r="AB840" s="61"/>
    </row>
    <row r="841" customFormat="false" ht="15" hidden="false" customHeight="true" outlineLevel="0" collapsed="false">
      <c r="A841" s="21" t="n">
        <v>45736</v>
      </c>
      <c r="B841" s="21" t="s">
        <v>972</v>
      </c>
      <c r="C841" s="20" t="s">
        <v>546</v>
      </c>
      <c r="D841" s="20" t="s">
        <v>546</v>
      </c>
      <c r="E841" s="20" t="s">
        <v>546</v>
      </c>
      <c r="F841" s="20" t="s">
        <v>546</v>
      </c>
      <c r="G841" s="20" t="s">
        <v>546</v>
      </c>
      <c r="H841" s="20" t="s">
        <v>546</v>
      </c>
      <c r="I841" s="20" t="s">
        <v>546</v>
      </c>
      <c r="J841" s="20" t="s">
        <v>546</v>
      </c>
      <c r="K841" s="20" t="s">
        <v>546</v>
      </c>
      <c r="L841" s="86"/>
      <c r="M841" s="53"/>
      <c r="N841" s="53"/>
      <c r="O841" s="53"/>
      <c r="P841" s="53"/>
      <c r="Q841" s="53"/>
      <c r="R841" s="53"/>
      <c r="S841" s="53"/>
      <c r="T841" s="55"/>
      <c r="U841" s="61"/>
      <c r="V841" s="53"/>
      <c r="W841" s="55"/>
      <c r="X841" s="61"/>
      <c r="Y841" s="53"/>
      <c r="Z841" s="53"/>
      <c r="AA841" s="61"/>
      <c r="AB841" s="61"/>
    </row>
    <row r="842" customFormat="false" ht="15" hidden="false" customHeight="true" outlineLevel="0" collapsed="false">
      <c r="A842" s="21" t="n">
        <v>46940</v>
      </c>
      <c r="B842" s="21" t="s">
        <v>973</v>
      </c>
      <c r="C842" s="20" t="s">
        <v>546</v>
      </c>
      <c r="D842" s="20" t="s">
        <v>546</v>
      </c>
      <c r="E842" s="20" t="s">
        <v>546</v>
      </c>
      <c r="F842" s="20" t="s">
        <v>546</v>
      </c>
      <c r="G842" s="20" t="s">
        <v>546</v>
      </c>
      <c r="H842" s="20" t="s">
        <v>546</v>
      </c>
      <c r="I842" s="20" t="s">
        <v>546</v>
      </c>
      <c r="J842" s="20" t="s">
        <v>546</v>
      </c>
      <c r="K842" s="20" t="s">
        <v>546</v>
      </c>
      <c r="L842" s="86"/>
      <c r="M842" s="53"/>
      <c r="N842" s="53"/>
      <c r="O842" s="53"/>
      <c r="P842" s="53"/>
      <c r="Q842" s="53"/>
      <c r="R842" s="53"/>
      <c r="S842" s="53"/>
      <c r="T842" s="55"/>
      <c r="U842" s="61"/>
      <c r="V842" s="53"/>
      <c r="W842" s="55"/>
      <c r="X842" s="61"/>
      <c r="Y842" s="53"/>
      <c r="Z842" s="53"/>
      <c r="AA842" s="61"/>
      <c r="AB842" s="61"/>
    </row>
    <row r="843" customFormat="false" ht="15" hidden="false" customHeight="true" outlineLevel="0" collapsed="false">
      <c r="A843" s="21" t="n">
        <v>46414</v>
      </c>
      <c r="B843" s="21" t="s">
        <v>974</v>
      </c>
      <c r="C843" s="20" t="s">
        <v>546</v>
      </c>
      <c r="D843" s="20" t="s">
        <v>546</v>
      </c>
      <c r="E843" s="20" t="s">
        <v>546</v>
      </c>
      <c r="F843" s="20" t="s">
        <v>546</v>
      </c>
      <c r="G843" s="20" t="s">
        <v>546</v>
      </c>
      <c r="H843" s="20" t="s">
        <v>546</v>
      </c>
      <c r="I843" s="20" t="s">
        <v>546</v>
      </c>
      <c r="J843" s="20" t="s">
        <v>546</v>
      </c>
      <c r="K843" s="20" t="s">
        <v>546</v>
      </c>
      <c r="L843" s="86"/>
      <c r="M843" s="53"/>
      <c r="N843" s="53"/>
      <c r="O843" s="53"/>
      <c r="P843" s="53"/>
      <c r="Q843" s="53"/>
      <c r="R843" s="53"/>
      <c r="S843" s="53"/>
      <c r="T843" s="55"/>
      <c r="U843" s="61"/>
      <c r="V843" s="53"/>
      <c r="W843" s="55"/>
      <c r="X843" s="61"/>
      <c r="Y843" s="53"/>
      <c r="Z843" s="53"/>
      <c r="AA843" s="61"/>
      <c r="AB843" s="61"/>
    </row>
    <row r="844" customFormat="false" ht="15" hidden="false" customHeight="true" outlineLevel="0" collapsed="false">
      <c r="A844" s="21" t="n">
        <v>46704</v>
      </c>
      <c r="B844" s="21" t="s">
        <v>975</v>
      </c>
      <c r="C844" s="20" t="s">
        <v>546</v>
      </c>
      <c r="D844" s="20" t="s">
        <v>546</v>
      </c>
      <c r="E844" s="20" t="s">
        <v>546</v>
      </c>
      <c r="F844" s="20" t="s">
        <v>546</v>
      </c>
      <c r="G844" s="20" t="s">
        <v>546</v>
      </c>
      <c r="H844" s="20" t="s">
        <v>546</v>
      </c>
      <c r="I844" s="20" t="s">
        <v>546</v>
      </c>
      <c r="J844" s="20" t="s">
        <v>546</v>
      </c>
      <c r="K844" s="20" t="s">
        <v>546</v>
      </c>
      <c r="L844" s="86"/>
      <c r="M844" s="53"/>
      <c r="N844" s="53"/>
      <c r="O844" s="53"/>
      <c r="P844" s="53"/>
      <c r="Q844" s="53"/>
      <c r="R844" s="53"/>
      <c r="S844" s="53"/>
      <c r="T844" s="55"/>
      <c r="U844" s="61"/>
      <c r="V844" s="53"/>
      <c r="W844" s="55"/>
      <c r="X844" s="61"/>
      <c r="Y844" s="53"/>
      <c r="Z844" s="53"/>
      <c r="AA844" s="61"/>
      <c r="AB844" s="61"/>
    </row>
    <row r="845" customFormat="false" ht="15" hidden="false" customHeight="true" outlineLevel="0" collapsed="false">
      <c r="A845" s="21" t="n">
        <v>46592</v>
      </c>
      <c r="B845" s="21" t="s">
        <v>456</v>
      </c>
      <c r="C845" s="20" t="s">
        <v>546</v>
      </c>
      <c r="D845" s="20" t="s">
        <v>546</v>
      </c>
      <c r="E845" s="20" t="s">
        <v>546</v>
      </c>
      <c r="F845" s="20" t="s">
        <v>546</v>
      </c>
      <c r="G845" s="20" t="s">
        <v>546</v>
      </c>
      <c r="H845" s="20" t="s">
        <v>546</v>
      </c>
      <c r="I845" s="20" t="s">
        <v>546</v>
      </c>
      <c r="J845" s="20" t="s">
        <v>546</v>
      </c>
      <c r="K845" s="20" t="s">
        <v>546</v>
      </c>
      <c r="L845" s="86"/>
      <c r="M845" s="53"/>
      <c r="N845" s="53"/>
      <c r="O845" s="53"/>
      <c r="P845" s="53"/>
      <c r="Q845" s="53"/>
      <c r="R845" s="53"/>
      <c r="S845" s="53"/>
      <c r="T845" s="55"/>
      <c r="U845" s="61"/>
      <c r="V845" s="53"/>
      <c r="W845" s="55"/>
      <c r="X845" s="61"/>
      <c r="Y845" s="53"/>
      <c r="Z845" s="53"/>
      <c r="AA845" s="61"/>
      <c r="AB845" s="61"/>
    </row>
    <row r="846" customFormat="false" ht="15" hidden="false" customHeight="true" outlineLevel="0" collapsed="false">
      <c r="A846" s="21" t="n">
        <v>46705</v>
      </c>
      <c r="B846" s="21" t="s">
        <v>457</v>
      </c>
      <c r="C846" s="20" t="s">
        <v>546</v>
      </c>
      <c r="D846" s="20" t="s">
        <v>546</v>
      </c>
      <c r="E846" s="20" t="s">
        <v>546</v>
      </c>
      <c r="F846" s="20" t="s">
        <v>546</v>
      </c>
      <c r="G846" s="20" t="s">
        <v>546</v>
      </c>
      <c r="H846" s="20" t="s">
        <v>546</v>
      </c>
      <c r="I846" s="20" t="s">
        <v>546</v>
      </c>
      <c r="J846" s="20" t="s">
        <v>546</v>
      </c>
      <c r="K846" s="20" t="s">
        <v>546</v>
      </c>
      <c r="L846" s="86"/>
      <c r="M846" s="53"/>
      <c r="N846" s="53"/>
      <c r="O846" s="53"/>
      <c r="P846" s="53"/>
      <c r="Q846" s="53"/>
      <c r="R846" s="53"/>
      <c r="S846" s="53"/>
      <c r="T846" s="55"/>
      <c r="U846" s="61"/>
      <c r="V846" s="53"/>
      <c r="W846" s="55"/>
      <c r="X846" s="61"/>
      <c r="Y846" s="53"/>
      <c r="Z846" s="53"/>
      <c r="AA846" s="61"/>
      <c r="AB846" s="61"/>
    </row>
    <row r="847" customFormat="false" ht="15" hidden="false" customHeight="true" outlineLevel="0" collapsed="false">
      <c r="A847" s="21" t="n">
        <v>46415</v>
      </c>
      <c r="B847" s="21" t="s">
        <v>458</v>
      </c>
      <c r="C847" s="20" t="s">
        <v>546</v>
      </c>
      <c r="D847" s="20" t="s">
        <v>546</v>
      </c>
      <c r="E847" s="20" t="s">
        <v>546</v>
      </c>
      <c r="F847" s="20" t="s">
        <v>546</v>
      </c>
      <c r="G847" s="20" t="s">
        <v>546</v>
      </c>
      <c r="H847" s="20" t="s">
        <v>546</v>
      </c>
      <c r="I847" s="20" t="s">
        <v>546</v>
      </c>
      <c r="J847" s="20" t="s">
        <v>546</v>
      </c>
      <c r="K847" s="20" t="s">
        <v>546</v>
      </c>
      <c r="L847" s="86"/>
      <c r="M847" s="53"/>
      <c r="N847" s="53"/>
      <c r="O847" s="53"/>
      <c r="P847" s="53"/>
      <c r="Q847" s="53"/>
      <c r="R847" s="53"/>
      <c r="S847" s="53"/>
      <c r="T847" s="55"/>
      <c r="U847" s="61"/>
      <c r="V847" s="53"/>
      <c r="W847" s="55"/>
      <c r="X847" s="61"/>
      <c r="Y847" s="53"/>
      <c r="Z847" s="53"/>
      <c r="AA847" s="61"/>
      <c r="AB847" s="61"/>
    </row>
    <row r="848" customFormat="false" ht="15" hidden="false" customHeight="true" outlineLevel="0" collapsed="false">
      <c r="A848" s="21" t="n">
        <v>46335</v>
      </c>
      <c r="B848" s="21" t="s">
        <v>976</v>
      </c>
      <c r="C848" s="20" t="s">
        <v>546</v>
      </c>
      <c r="D848" s="20" t="s">
        <v>546</v>
      </c>
      <c r="E848" s="20" t="s">
        <v>546</v>
      </c>
      <c r="F848" s="20" t="s">
        <v>546</v>
      </c>
      <c r="G848" s="20" t="s">
        <v>546</v>
      </c>
      <c r="H848" s="20" t="s">
        <v>546</v>
      </c>
      <c r="I848" s="20" t="s">
        <v>546</v>
      </c>
      <c r="J848" s="20" t="s">
        <v>546</v>
      </c>
      <c r="K848" s="20" t="s">
        <v>546</v>
      </c>
      <c r="L848" s="86"/>
      <c r="M848" s="53"/>
      <c r="N848" s="53"/>
      <c r="O848" s="53"/>
      <c r="P848" s="53"/>
      <c r="Q848" s="53"/>
      <c r="R848" s="53"/>
      <c r="S848" s="53"/>
      <c r="T848" s="55"/>
      <c r="U848" s="61"/>
      <c r="V848" s="53"/>
      <c r="W848" s="55"/>
      <c r="X848" s="61"/>
      <c r="Y848" s="53"/>
      <c r="Z848" s="53"/>
      <c r="AA848" s="61"/>
      <c r="AB848" s="61"/>
    </row>
    <row r="849" customFormat="false" ht="15" hidden="false" customHeight="true" outlineLevel="0" collapsed="false">
      <c r="A849" s="21" t="n">
        <v>46929</v>
      </c>
      <c r="B849" s="21" t="s">
        <v>977</v>
      </c>
      <c r="C849" s="20" t="s">
        <v>546</v>
      </c>
      <c r="D849" s="20" t="s">
        <v>546</v>
      </c>
      <c r="E849" s="20" t="s">
        <v>546</v>
      </c>
      <c r="F849" s="20" t="s">
        <v>546</v>
      </c>
      <c r="G849" s="20" t="s">
        <v>546</v>
      </c>
      <c r="H849" s="20" t="s">
        <v>546</v>
      </c>
      <c r="I849" s="20" t="s">
        <v>546</v>
      </c>
      <c r="J849" s="20" t="s">
        <v>546</v>
      </c>
      <c r="K849" s="20" t="s">
        <v>546</v>
      </c>
      <c r="L849" s="86"/>
      <c r="M849" s="53"/>
      <c r="N849" s="53"/>
      <c r="O849" s="53"/>
      <c r="P849" s="53"/>
      <c r="Q849" s="53"/>
      <c r="R849" s="53"/>
      <c r="S849" s="53"/>
      <c r="T849" s="55"/>
      <c r="U849" s="61"/>
      <c r="V849" s="53"/>
      <c r="W849" s="55"/>
      <c r="X849" s="61"/>
      <c r="Y849" s="53"/>
      <c r="Z849" s="53"/>
      <c r="AA849" s="61"/>
      <c r="AB849" s="61"/>
    </row>
    <row r="850" customFormat="false" ht="15" hidden="false" customHeight="true" outlineLevel="0" collapsed="false">
      <c r="A850" s="21" t="n">
        <v>46450</v>
      </c>
      <c r="B850" s="21" t="s">
        <v>319</v>
      </c>
      <c r="C850" s="20" t="s">
        <v>546</v>
      </c>
      <c r="D850" s="20" t="s">
        <v>546</v>
      </c>
      <c r="E850" s="20" t="s">
        <v>546</v>
      </c>
      <c r="F850" s="20" t="s">
        <v>546</v>
      </c>
      <c r="G850" s="20" t="s">
        <v>546</v>
      </c>
      <c r="H850" s="20" t="s">
        <v>546</v>
      </c>
      <c r="I850" s="20" t="s">
        <v>546</v>
      </c>
      <c r="J850" s="20" t="s">
        <v>546</v>
      </c>
      <c r="K850" s="20" t="s">
        <v>546</v>
      </c>
      <c r="L850" s="86"/>
      <c r="M850" s="53"/>
      <c r="N850" s="53"/>
      <c r="O850" s="53"/>
      <c r="P850" s="53"/>
      <c r="Q850" s="53"/>
      <c r="R850" s="53"/>
      <c r="S850" s="53"/>
      <c r="T850" s="55"/>
      <c r="U850" s="61"/>
      <c r="V850" s="53"/>
      <c r="W850" s="55"/>
      <c r="X850" s="61"/>
      <c r="Y850" s="53"/>
      <c r="Z850" s="53"/>
      <c r="AA850" s="61"/>
      <c r="AB850" s="61"/>
    </row>
    <row r="851" customFormat="false" ht="15" hidden="false" customHeight="true" outlineLevel="0" collapsed="false">
      <c r="A851" s="21" t="n">
        <v>46355</v>
      </c>
      <c r="B851" s="21" t="s">
        <v>978</v>
      </c>
      <c r="C851" s="20" t="s">
        <v>546</v>
      </c>
      <c r="D851" s="20" t="s">
        <v>546</v>
      </c>
      <c r="E851" s="20" t="s">
        <v>546</v>
      </c>
      <c r="F851" s="20" t="s">
        <v>546</v>
      </c>
      <c r="G851" s="20" t="s">
        <v>546</v>
      </c>
      <c r="H851" s="20" t="s">
        <v>546</v>
      </c>
      <c r="I851" s="20" t="s">
        <v>546</v>
      </c>
      <c r="J851" s="20" t="s">
        <v>546</v>
      </c>
      <c r="K851" s="20" t="s">
        <v>546</v>
      </c>
      <c r="L851" s="86"/>
      <c r="M851" s="53"/>
      <c r="N851" s="53"/>
      <c r="O851" s="53"/>
      <c r="P851" s="53"/>
      <c r="Q851" s="53"/>
      <c r="R851" s="53"/>
      <c r="S851" s="53"/>
      <c r="T851" s="55"/>
      <c r="U851" s="61"/>
      <c r="V851" s="53"/>
      <c r="W851" s="55"/>
      <c r="X851" s="61"/>
      <c r="Y851" s="53"/>
      <c r="Z851" s="53"/>
      <c r="AA851" s="61"/>
      <c r="AB851" s="61"/>
    </row>
    <row r="852" customFormat="false" ht="15" hidden="false" customHeight="true" outlineLevel="0" collapsed="false">
      <c r="A852" s="21" t="n">
        <v>17660</v>
      </c>
      <c r="B852" s="21" t="s">
        <v>290</v>
      </c>
      <c r="C852" s="20" t="s">
        <v>546</v>
      </c>
      <c r="D852" s="20" t="s">
        <v>546</v>
      </c>
      <c r="E852" s="20" t="s">
        <v>546</v>
      </c>
      <c r="F852" s="20" t="s">
        <v>546</v>
      </c>
      <c r="G852" s="20" t="s">
        <v>546</v>
      </c>
      <c r="H852" s="20" t="s">
        <v>546</v>
      </c>
      <c r="I852" s="20" t="s">
        <v>546</v>
      </c>
      <c r="J852" s="20" t="s">
        <v>546</v>
      </c>
      <c r="K852" s="20" t="s">
        <v>546</v>
      </c>
      <c r="L852" s="86"/>
      <c r="M852" s="53"/>
      <c r="N852" s="53"/>
      <c r="O852" s="53"/>
      <c r="P852" s="53"/>
      <c r="Q852" s="53"/>
      <c r="R852" s="53"/>
      <c r="S852" s="53"/>
      <c r="T852" s="55"/>
      <c r="U852" s="61"/>
      <c r="V852" s="53"/>
      <c r="W852" s="55"/>
      <c r="X852" s="61"/>
      <c r="Y852" s="53"/>
      <c r="Z852" s="53"/>
      <c r="AA852" s="61"/>
      <c r="AB852" s="61"/>
    </row>
    <row r="853" customFormat="false" ht="15" hidden="false" customHeight="true" outlineLevel="0" collapsed="false">
      <c r="A853" s="21" t="n">
        <v>29460</v>
      </c>
      <c r="B853" s="21" t="s">
        <v>461</v>
      </c>
      <c r="C853" s="20" t="s">
        <v>546</v>
      </c>
      <c r="D853" s="20" t="s">
        <v>546</v>
      </c>
      <c r="E853" s="20" t="s">
        <v>546</v>
      </c>
      <c r="F853" s="20" t="s">
        <v>546</v>
      </c>
      <c r="G853" s="20" t="s">
        <v>546</v>
      </c>
      <c r="H853" s="20" t="s">
        <v>546</v>
      </c>
      <c r="I853" s="20" t="s">
        <v>546</v>
      </c>
      <c r="J853" s="20" t="s">
        <v>546</v>
      </c>
      <c r="K853" s="20" t="s">
        <v>546</v>
      </c>
      <c r="L853" s="86"/>
      <c r="M853" s="53"/>
      <c r="N853" s="53"/>
      <c r="O853" s="53"/>
      <c r="P853" s="53"/>
      <c r="Q853" s="53"/>
      <c r="R853" s="53"/>
      <c r="S853" s="53"/>
      <c r="T853" s="55"/>
      <c r="U853" s="61"/>
      <c r="V853" s="53"/>
      <c r="W853" s="55"/>
      <c r="X853" s="61"/>
      <c r="Y853" s="53"/>
      <c r="Z853" s="53"/>
      <c r="AA853" s="61"/>
      <c r="AB853" s="61"/>
    </row>
    <row r="854" customFormat="false" ht="15" hidden="false" customHeight="true" outlineLevel="0" collapsed="false">
      <c r="A854" s="21" t="n">
        <v>42766</v>
      </c>
      <c r="B854" s="21" t="s">
        <v>979</v>
      </c>
      <c r="C854" s="20" t="s">
        <v>546</v>
      </c>
      <c r="D854" s="20" t="s">
        <v>546</v>
      </c>
      <c r="E854" s="20" t="s">
        <v>546</v>
      </c>
      <c r="F854" s="20" t="s">
        <v>546</v>
      </c>
      <c r="G854" s="20" t="s">
        <v>546</v>
      </c>
      <c r="H854" s="20" t="s">
        <v>546</v>
      </c>
      <c r="I854" s="20" t="s">
        <v>546</v>
      </c>
      <c r="J854" s="20" t="s">
        <v>546</v>
      </c>
      <c r="K854" s="20" t="s">
        <v>546</v>
      </c>
      <c r="L854" s="86"/>
      <c r="M854" s="53"/>
      <c r="N854" s="53"/>
      <c r="O854" s="53"/>
      <c r="P854" s="53"/>
      <c r="Q854" s="53"/>
      <c r="R854" s="53"/>
      <c r="S854" s="53"/>
      <c r="T854" s="55"/>
      <c r="U854" s="61"/>
      <c r="V854" s="53"/>
      <c r="W854" s="55"/>
      <c r="X854" s="61"/>
      <c r="Y854" s="53"/>
      <c r="Z854" s="53"/>
      <c r="AA854" s="61"/>
      <c r="AB854" s="61"/>
    </row>
    <row r="855" customFormat="false" ht="15" hidden="false" customHeight="true" outlineLevel="0" collapsed="false">
      <c r="A855" s="21" t="n">
        <v>17612</v>
      </c>
      <c r="B855" s="21" t="s">
        <v>462</v>
      </c>
      <c r="C855" s="20" t="s">
        <v>546</v>
      </c>
      <c r="D855" s="20" t="s">
        <v>546</v>
      </c>
      <c r="E855" s="20" t="s">
        <v>546</v>
      </c>
      <c r="F855" s="20" t="s">
        <v>546</v>
      </c>
      <c r="G855" s="20" t="s">
        <v>546</v>
      </c>
      <c r="H855" s="20" t="s">
        <v>546</v>
      </c>
      <c r="I855" s="20" t="s">
        <v>546</v>
      </c>
      <c r="J855" s="20" t="s">
        <v>546</v>
      </c>
      <c r="K855" s="20" t="s">
        <v>546</v>
      </c>
      <c r="L855" s="86"/>
      <c r="M855" s="53"/>
      <c r="N855" s="53"/>
      <c r="O855" s="53"/>
      <c r="P855" s="53"/>
      <c r="Q855" s="53"/>
      <c r="R855" s="53"/>
      <c r="S855" s="53"/>
      <c r="T855" s="55"/>
      <c r="U855" s="61"/>
      <c r="V855" s="53"/>
      <c r="W855" s="55"/>
      <c r="X855" s="61"/>
      <c r="Y855" s="53"/>
      <c r="Z855" s="53"/>
      <c r="AA855" s="61"/>
      <c r="AB855" s="61"/>
    </row>
    <row r="856" customFormat="false" ht="15" hidden="false" customHeight="true" outlineLevel="0" collapsed="false">
      <c r="A856" s="21" t="n">
        <v>42447</v>
      </c>
      <c r="B856" s="21" t="s">
        <v>980</v>
      </c>
      <c r="C856" s="20" t="s">
        <v>546</v>
      </c>
      <c r="D856" s="20" t="s">
        <v>546</v>
      </c>
      <c r="E856" s="20" t="s">
        <v>546</v>
      </c>
      <c r="F856" s="20" t="s">
        <v>546</v>
      </c>
      <c r="G856" s="20" t="s">
        <v>546</v>
      </c>
      <c r="H856" s="20" t="s">
        <v>546</v>
      </c>
      <c r="I856" s="20" t="s">
        <v>546</v>
      </c>
      <c r="J856" s="20" t="s">
        <v>546</v>
      </c>
      <c r="K856" s="20" t="s">
        <v>546</v>
      </c>
      <c r="L856" s="86"/>
      <c r="M856" s="53"/>
      <c r="N856" s="53"/>
      <c r="O856" s="53"/>
      <c r="P856" s="53"/>
      <c r="Q856" s="53"/>
      <c r="R856" s="53"/>
      <c r="S856" s="53"/>
      <c r="T856" s="55"/>
      <c r="U856" s="61"/>
      <c r="V856" s="53"/>
      <c r="W856" s="55"/>
      <c r="X856" s="61"/>
      <c r="Y856" s="53"/>
      <c r="Z856" s="53"/>
      <c r="AA856" s="61"/>
      <c r="AB856" s="61"/>
    </row>
    <row r="857" customFormat="false" ht="15" hidden="false" customHeight="true" outlineLevel="0" collapsed="false">
      <c r="A857" s="21" t="n">
        <v>42955</v>
      </c>
      <c r="B857" s="21" t="s">
        <v>981</v>
      </c>
      <c r="C857" s="20" t="s">
        <v>546</v>
      </c>
      <c r="D857" s="20" t="s">
        <v>546</v>
      </c>
      <c r="E857" s="20" t="s">
        <v>546</v>
      </c>
      <c r="F857" s="20" t="s">
        <v>546</v>
      </c>
      <c r="G857" s="20" t="s">
        <v>546</v>
      </c>
      <c r="H857" s="20" t="s">
        <v>546</v>
      </c>
      <c r="I857" s="20" t="s">
        <v>546</v>
      </c>
      <c r="J857" s="20" t="s">
        <v>546</v>
      </c>
      <c r="K857" s="20" t="s">
        <v>546</v>
      </c>
      <c r="L857" s="86"/>
      <c r="M857" s="53"/>
      <c r="N857" s="53"/>
      <c r="O857" s="53"/>
      <c r="P857" s="53"/>
      <c r="Q857" s="53"/>
      <c r="R857" s="53"/>
      <c r="S857" s="53"/>
      <c r="T857" s="55"/>
      <c r="U857" s="61"/>
      <c r="V857" s="53"/>
      <c r="W857" s="55"/>
      <c r="X857" s="61"/>
      <c r="Y857" s="53"/>
      <c r="Z857" s="53"/>
      <c r="AA857" s="61"/>
      <c r="AB857" s="61"/>
    </row>
    <row r="858" customFormat="false" ht="15" hidden="false" customHeight="true" outlineLevel="0" collapsed="false">
      <c r="A858" s="21" t="n">
        <v>42760</v>
      </c>
      <c r="B858" s="21" t="s">
        <v>982</v>
      </c>
      <c r="C858" s="20" t="s">
        <v>546</v>
      </c>
      <c r="D858" s="20" t="s">
        <v>546</v>
      </c>
      <c r="E858" s="20" t="s">
        <v>546</v>
      </c>
      <c r="F858" s="20" t="s">
        <v>546</v>
      </c>
      <c r="G858" s="20" t="s">
        <v>546</v>
      </c>
      <c r="H858" s="20" t="s">
        <v>546</v>
      </c>
      <c r="I858" s="20" t="s">
        <v>546</v>
      </c>
      <c r="J858" s="20" t="s">
        <v>546</v>
      </c>
      <c r="K858" s="20" t="s">
        <v>546</v>
      </c>
      <c r="L858" s="86"/>
      <c r="M858" s="53"/>
      <c r="N858" s="53"/>
      <c r="O858" s="53"/>
      <c r="P858" s="53"/>
      <c r="Q858" s="53"/>
      <c r="R858" s="53"/>
      <c r="S858" s="53"/>
      <c r="T858" s="55"/>
      <c r="U858" s="61"/>
      <c r="V858" s="53"/>
      <c r="W858" s="55"/>
      <c r="X858" s="61"/>
      <c r="Y858" s="53"/>
      <c r="Z858" s="53"/>
      <c r="AA858" s="61"/>
      <c r="AB858" s="61"/>
    </row>
    <row r="859" customFormat="false" ht="15" hidden="false" customHeight="true" outlineLevel="0" collapsed="false">
      <c r="A859" s="21" t="n">
        <v>17652</v>
      </c>
      <c r="B859" s="21" t="s">
        <v>463</v>
      </c>
      <c r="C859" s="20" t="s">
        <v>546</v>
      </c>
      <c r="D859" s="20" t="s">
        <v>546</v>
      </c>
      <c r="E859" s="20" t="s">
        <v>546</v>
      </c>
      <c r="F859" s="20" t="s">
        <v>546</v>
      </c>
      <c r="G859" s="20" t="s">
        <v>546</v>
      </c>
      <c r="H859" s="20" t="s">
        <v>546</v>
      </c>
      <c r="I859" s="20" t="s">
        <v>546</v>
      </c>
      <c r="J859" s="20" t="s">
        <v>546</v>
      </c>
      <c r="K859" s="20" t="s">
        <v>546</v>
      </c>
      <c r="L859" s="86"/>
      <c r="M859" s="53"/>
      <c r="N859" s="53"/>
      <c r="O859" s="53"/>
      <c r="P859" s="53"/>
      <c r="Q859" s="53"/>
      <c r="R859" s="53"/>
      <c r="S859" s="53"/>
      <c r="T859" s="55"/>
      <c r="U859" s="61"/>
      <c r="V859" s="53"/>
      <c r="W859" s="55"/>
      <c r="X859" s="61"/>
      <c r="Y859" s="53"/>
      <c r="Z859" s="53"/>
      <c r="AA859" s="61"/>
      <c r="AB859" s="61"/>
    </row>
    <row r="860" customFormat="false" ht="15" hidden="false" customHeight="true" outlineLevel="0" collapsed="false">
      <c r="A860" s="21" t="n">
        <v>31076</v>
      </c>
      <c r="B860" s="21" t="s">
        <v>983</v>
      </c>
      <c r="C860" s="20" t="s">
        <v>546</v>
      </c>
      <c r="D860" s="20" t="s">
        <v>546</v>
      </c>
      <c r="E860" s="20" t="s">
        <v>546</v>
      </c>
      <c r="F860" s="20" t="s">
        <v>546</v>
      </c>
      <c r="G860" s="20" t="s">
        <v>546</v>
      </c>
      <c r="H860" s="20" t="s">
        <v>546</v>
      </c>
      <c r="I860" s="20" t="s">
        <v>546</v>
      </c>
      <c r="J860" s="20" t="s">
        <v>546</v>
      </c>
      <c r="K860" s="20" t="s">
        <v>546</v>
      </c>
      <c r="L860" s="86"/>
      <c r="M860" s="53"/>
      <c r="N860" s="53"/>
      <c r="O860" s="53"/>
      <c r="P860" s="53"/>
      <c r="Q860" s="53"/>
      <c r="R860" s="53"/>
      <c r="S860" s="53"/>
      <c r="T860" s="55"/>
      <c r="U860" s="61"/>
      <c r="V860" s="53"/>
      <c r="W860" s="55"/>
      <c r="X860" s="61"/>
      <c r="Y860" s="53"/>
      <c r="Z860" s="53"/>
      <c r="AA860" s="61"/>
      <c r="AB860" s="61"/>
    </row>
    <row r="861" customFormat="false" ht="15" hidden="false" customHeight="true" outlineLevel="0" collapsed="false">
      <c r="A861" s="21" t="n">
        <v>31517</v>
      </c>
      <c r="B861" s="21" t="s">
        <v>464</v>
      </c>
      <c r="C861" s="20" t="s">
        <v>546</v>
      </c>
      <c r="D861" s="20" t="s">
        <v>546</v>
      </c>
      <c r="E861" s="20" t="s">
        <v>546</v>
      </c>
      <c r="F861" s="20" t="s">
        <v>546</v>
      </c>
      <c r="G861" s="20" t="s">
        <v>546</v>
      </c>
      <c r="H861" s="20" t="s">
        <v>546</v>
      </c>
      <c r="I861" s="20" t="s">
        <v>546</v>
      </c>
      <c r="J861" s="20" t="s">
        <v>546</v>
      </c>
      <c r="K861" s="20" t="s">
        <v>546</v>
      </c>
      <c r="L861" s="86"/>
      <c r="M861" s="53"/>
      <c r="N861" s="53"/>
      <c r="O861" s="53"/>
      <c r="P861" s="53"/>
      <c r="Q861" s="53"/>
      <c r="R861" s="53"/>
      <c r="S861" s="53"/>
      <c r="T861" s="55"/>
      <c r="U861" s="61"/>
      <c r="V861" s="53"/>
      <c r="W861" s="55"/>
      <c r="X861" s="61"/>
      <c r="Y861" s="53"/>
      <c r="Z861" s="53"/>
      <c r="AA861" s="61"/>
      <c r="AB861" s="61"/>
    </row>
    <row r="862" customFormat="false" ht="15" hidden="false" customHeight="true" outlineLevel="0" collapsed="false">
      <c r="A862" s="21" t="n">
        <v>17536</v>
      </c>
      <c r="B862" s="21" t="s">
        <v>302</v>
      </c>
      <c r="C862" s="20" t="s">
        <v>546</v>
      </c>
      <c r="D862" s="20" t="s">
        <v>546</v>
      </c>
      <c r="E862" s="20" t="s">
        <v>546</v>
      </c>
      <c r="F862" s="20" t="s">
        <v>546</v>
      </c>
      <c r="G862" s="20" t="s">
        <v>546</v>
      </c>
      <c r="H862" s="20" t="s">
        <v>546</v>
      </c>
      <c r="I862" s="20" t="s">
        <v>546</v>
      </c>
      <c r="J862" s="20" t="s">
        <v>546</v>
      </c>
      <c r="K862" s="20" t="s">
        <v>546</v>
      </c>
      <c r="L862" s="86"/>
      <c r="M862" s="53"/>
      <c r="N862" s="53"/>
      <c r="O862" s="53"/>
      <c r="P862" s="53"/>
      <c r="Q862" s="53"/>
      <c r="R862" s="53"/>
      <c r="S862" s="53"/>
      <c r="T862" s="55"/>
      <c r="U862" s="61"/>
      <c r="V862" s="53"/>
      <c r="W862" s="55"/>
      <c r="X862" s="61"/>
      <c r="Y862" s="53"/>
      <c r="Z862" s="53"/>
      <c r="AA862" s="61"/>
      <c r="AB862" s="61"/>
    </row>
    <row r="863" customFormat="false" ht="15" hidden="false" customHeight="true" outlineLevel="0" collapsed="false">
      <c r="A863" s="21" t="n">
        <v>17569</v>
      </c>
      <c r="B863" s="21" t="s">
        <v>984</v>
      </c>
      <c r="C863" s="20" t="s">
        <v>546</v>
      </c>
      <c r="D863" s="20" t="s">
        <v>546</v>
      </c>
      <c r="E863" s="20" t="s">
        <v>546</v>
      </c>
      <c r="F863" s="20" t="s">
        <v>546</v>
      </c>
      <c r="G863" s="20" t="s">
        <v>546</v>
      </c>
      <c r="H863" s="20" t="s">
        <v>546</v>
      </c>
      <c r="I863" s="20" t="s">
        <v>546</v>
      </c>
      <c r="J863" s="20" t="s">
        <v>546</v>
      </c>
      <c r="K863" s="20" t="s">
        <v>546</v>
      </c>
      <c r="L863" s="86"/>
      <c r="M863" s="53"/>
      <c r="N863" s="53"/>
      <c r="O863" s="53"/>
      <c r="P863" s="53"/>
      <c r="Q863" s="53"/>
      <c r="R863" s="53"/>
      <c r="S863" s="53"/>
      <c r="T863" s="55"/>
      <c r="U863" s="61"/>
      <c r="V863" s="53"/>
      <c r="W863" s="55"/>
      <c r="X863" s="61"/>
      <c r="Y863" s="53"/>
      <c r="Z863" s="53"/>
      <c r="AA863" s="61"/>
      <c r="AB863" s="61"/>
    </row>
    <row r="864" customFormat="false" ht="15" hidden="false" customHeight="true" outlineLevel="0" collapsed="false">
      <c r="A864" s="21" t="n">
        <v>42944</v>
      </c>
      <c r="B864" s="21" t="s">
        <v>466</v>
      </c>
      <c r="C864" s="20" t="s">
        <v>546</v>
      </c>
      <c r="D864" s="20" t="s">
        <v>546</v>
      </c>
      <c r="E864" s="20" t="s">
        <v>546</v>
      </c>
      <c r="F864" s="20" t="s">
        <v>546</v>
      </c>
      <c r="G864" s="20" t="s">
        <v>546</v>
      </c>
      <c r="H864" s="20" t="s">
        <v>546</v>
      </c>
      <c r="I864" s="20" t="s">
        <v>546</v>
      </c>
      <c r="J864" s="20" t="s">
        <v>546</v>
      </c>
      <c r="K864" s="20" t="s">
        <v>546</v>
      </c>
      <c r="L864" s="86"/>
      <c r="M864" s="53"/>
      <c r="N864" s="53"/>
      <c r="O864" s="53"/>
      <c r="P864" s="53"/>
      <c r="Q864" s="53"/>
      <c r="R864" s="53"/>
      <c r="S864" s="53"/>
      <c r="T864" s="55"/>
      <c r="U864" s="61"/>
      <c r="V864" s="53"/>
      <c r="W864" s="55"/>
      <c r="X864" s="61"/>
      <c r="Y864" s="53"/>
      <c r="Z864" s="53"/>
      <c r="AA864" s="61"/>
      <c r="AB864" s="61"/>
    </row>
    <row r="865" customFormat="false" ht="15" hidden="false" customHeight="true" outlineLevel="0" collapsed="false">
      <c r="A865" s="21" t="n">
        <v>42772</v>
      </c>
      <c r="B865" s="21" t="s">
        <v>467</v>
      </c>
      <c r="C865" s="20" t="s">
        <v>546</v>
      </c>
      <c r="D865" s="20" t="s">
        <v>546</v>
      </c>
      <c r="E865" s="20" t="s">
        <v>546</v>
      </c>
      <c r="F865" s="20" t="s">
        <v>546</v>
      </c>
      <c r="G865" s="20" t="s">
        <v>546</v>
      </c>
      <c r="H865" s="20" t="s">
        <v>546</v>
      </c>
      <c r="I865" s="20" t="s">
        <v>546</v>
      </c>
      <c r="J865" s="20" t="s">
        <v>546</v>
      </c>
      <c r="K865" s="20" t="s">
        <v>546</v>
      </c>
      <c r="L865" s="86"/>
      <c r="M865" s="53"/>
      <c r="N865" s="53"/>
      <c r="O865" s="53"/>
      <c r="P865" s="53"/>
      <c r="Q865" s="53"/>
      <c r="R865" s="53"/>
      <c r="S865" s="53"/>
      <c r="T865" s="55"/>
      <c r="U865" s="61"/>
      <c r="V865" s="53"/>
      <c r="W865" s="55"/>
      <c r="X865" s="61"/>
      <c r="Y865" s="53"/>
      <c r="Z865" s="53"/>
      <c r="AA865" s="61"/>
      <c r="AB865" s="61"/>
    </row>
    <row r="866" customFormat="false" ht="15" hidden="false" customHeight="true" outlineLevel="0" collapsed="false">
      <c r="A866" s="21" t="n">
        <v>17634</v>
      </c>
      <c r="B866" s="21" t="s">
        <v>985</v>
      </c>
      <c r="C866" s="20" t="s">
        <v>546</v>
      </c>
      <c r="D866" s="20" t="s">
        <v>546</v>
      </c>
      <c r="E866" s="20" t="s">
        <v>546</v>
      </c>
      <c r="F866" s="20" t="s">
        <v>546</v>
      </c>
      <c r="G866" s="20" t="s">
        <v>546</v>
      </c>
      <c r="H866" s="20" t="s">
        <v>546</v>
      </c>
      <c r="I866" s="20" t="s">
        <v>546</v>
      </c>
      <c r="J866" s="20" t="s">
        <v>546</v>
      </c>
      <c r="K866" s="20" t="s">
        <v>546</v>
      </c>
      <c r="L866" s="86"/>
      <c r="M866" s="53"/>
      <c r="N866" s="53"/>
      <c r="O866" s="53"/>
      <c r="P866" s="53"/>
      <c r="Q866" s="53"/>
      <c r="R866" s="53"/>
      <c r="S866" s="53"/>
      <c r="T866" s="55"/>
      <c r="U866" s="61"/>
      <c r="V866" s="53"/>
      <c r="W866" s="55"/>
      <c r="X866" s="61"/>
      <c r="Y866" s="53"/>
      <c r="Z866" s="53"/>
      <c r="AA866" s="61"/>
      <c r="AB866" s="61"/>
    </row>
    <row r="867" customFormat="false" ht="15" hidden="false" customHeight="true" outlineLevel="0" collapsed="false">
      <c r="A867" s="21" t="n">
        <v>42977</v>
      </c>
      <c r="B867" s="21" t="s">
        <v>986</v>
      </c>
      <c r="C867" s="20" t="s">
        <v>546</v>
      </c>
      <c r="D867" s="20" t="s">
        <v>546</v>
      </c>
      <c r="E867" s="20" t="s">
        <v>546</v>
      </c>
      <c r="F867" s="20" t="s">
        <v>546</v>
      </c>
      <c r="G867" s="20" t="s">
        <v>546</v>
      </c>
      <c r="H867" s="20" t="s">
        <v>546</v>
      </c>
      <c r="I867" s="20" t="s">
        <v>546</v>
      </c>
      <c r="J867" s="20" t="s">
        <v>546</v>
      </c>
      <c r="K867" s="20" t="s">
        <v>546</v>
      </c>
      <c r="L867" s="86"/>
      <c r="M867" s="53"/>
      <c r="N867" s="53"/>
      <c r="O867" s="53"/>
      <c r="P867" s="53"/>
      <c r="Q867" s="53"/>
      <c r="R867" s="53"/>
      <c r="S867" s="53"/>
      <c r="T867" s="55"/>
      <c r="U867" s="61"/>
      <c r="V867" s="53"/>
      <c r="W867" s="55"/>
      <c r="X867" s="61"/>
      <c r="Y867" s="53"/>
      <c r="Z867" s="53"/>
      <c r="AA867" s="61"/>
      <c r="AB867" s="61"/>
    </row>
    <row r="868" customFormat="false" ht="15" hidden="false" customHeight="true" outlineLevel="0" collapsed="false">
      <c r="A868" s="21" t="n">
        <v>14854</v>
      </c>
      <c r="B868" s="21" t="s">
        <v>987</v>
      </c>
      <c r="C868" s="20" t="s">
        <v>546</v>
      </c>
      <c r="D868" s="20" t="s">
        <v>546</v>
      </c>
      <c r="E868" s="20" t="s">
        <v>546</v>
      </c>
      <c r="F868" s="20" t="s">
        <v>546</v>
      </c>
      <c r="G868" s="20" t="s">
        <v>546</v>
      </c>
      <c r="H868" s="20" t="s">
        <v>546</v>
      </c>
      <c r="I868" s="20" t="s">
        <v>546</v>
      </c>
      <c r="J868" s="20" t="s">
        <v>546</v>
      </c>
      <c r="K868" s="20" t="s">
        <v>546</v>
      </c>
      <c r="L868" s="86"/>
      <c r="M868" s="53"/>
      <c r="N868" s="53"/>
      <c r="O868" s="53"/>
      <c r="P868" s="53"/>
      <c r="Q868" s="53"/>
      <c r="R868" s="53"/>
      <c r="S868" s="53"/>
      <c r="T868" s="55"/>
      <c r="U868" s="61"/>
      <c r="V868" s="53"/>
      <c r="W868" s="55"/>
      <c r="X868" s="61"/>
      <c r="Y868" s="53"/>
      <c r="Z868" s="53"/>
      <c r="AA868" s="61"/>
      <c r="AB868" s="61"/>
    </row>
    <row r="869" customFormat="false" ht="15" hidden="false" customHeight="true" outlineLevel="0" collapsed="false">
      <c r="A869" s="21" t="n">
        <v>17814</v>
      </c>
      <c r="B869" s="21" t="s">
        <v>288</v>
      </c>
      <c r="C869" s="20" t="s">
        <v>546</v>
      </c>
      <c r="D869" s="20" t="s">
        <v>546</v>
      </c>
      <c r="E869" s="20" t="s">
        <v>546</v>
      </c>
      <c r="F869" s="20" t="s">
        <v>546</v>
      </c>
      <c r="G869" s="20" t="s">
        <v>546</v>
      </c>
      <c r="H869" s="20" t="s">
        <v>546</v>
      </c>
      <c r="I869" s="20" t="s">
        <v>546</v>
      </c>
      <c r="J869" s="20" t="s">
        <v>546</v>
      </c>
      <c r="K869" s="20" t="s">
        <v>546</v>
      </c>
      <c r="L869" s="86"/>
      <c r="M869" s="53"/>
      <c r="N869" s="53"/>
      <c r="O869" s="53"/>
      <c r="P869" s="53"/>
      <c r="Q869" s="53"/>
      <c r="R869" s="53"/>
      <c r="S869" s="53"/>
      <c r="T869" s="55"/>
      <c r="U869" s="61"/>
      <c r="V869" s="53"/>
      <c r="W869" s="55"/>
      <c r="X869" s="61"/>
      <c r="Y869" s="53"/>
      <c r="Z869" s="53"/>
      <c r="AA869" s="61"/>
      <c r="AB869" s="61"/>
    </row>
    <row r="870" customFormat="false" ht="15" hidden="false" customHeight="true" outlineLevel="0" collapsed="false">
      <c r="A870" s="21" t="n">
        <v>17490</v>
      </c>
      <c r="B870" s="21" t="s">
        <v>988</v>
      </c>
      <c r="C870" s="20" t="s">
        <v>546</v>
      </c>
      <c r="D870" s="20" t="s">
        <v>546</v>
      </c>
      <c r="E870" s="20" t="s">
        <v>546</v>
      </c>
      <c r="F870" s="20" t="s">
        <v>546</v>
      </c>
      <c r="G870" s="20" t="s">
        <v>546</v>
      </c>
      <c r="H870" s="20" t="s">
        <v>546</v>
      </c>
      <c r="I870" s="20" t="s">
        <v>546</v>
      </c>
      <c r="J870" s="20" t="s">
        <v>546</v>
      </c>
      <c r="K870" s="20" t="s">
        <v>546</v>
      </c>
      <c r="L870" s="86"/>
      <c r="M870" s="53"/>
      <c r="N870" s="53"/>
      <c r="O870" s="53"/>
      <c r="P870" s="53"/>
      <c r="Q870" s="53"/>
      <c r="R870" s="53"/>
      <c r="S870" s="53"/>
      <c r="T870" s="55"/>
      <c r="U870" s="61"/>
      <c r="V870" s="53"/>
      <c r="W870" s="55"/>
      <c r="X870" s="61"/>
      <c r="Y870" s="53"/>
      <c r="Z870" s="53"/>
      <c r="AA870" s="61"/>
      <c r="AB870" s="61"/>
    </row>
    <row r="871" customFormat="false" ht="15" hidden="false" customHeight="true" outlineLevel="0" collapsed="false">
      <c r="A871" s="21" t="n">
        <v>46691</v>
      </c>
      <c r="B871" s="21" t="s">
        <v>468</v>
      </c>
      <c r="C871" s="20" t="s">
        <v>546</v>
      </c>
      <c r="D871" s="20" t="s">
        <v>546</v>
      </c>
      <c r="E871" s="20" t="s">
        <v>546</v>
      </c>
      <c r="F871" s="20" t="s">
        <v>546</v>
      </c>
      <c r="G871" s="20" t="s">
        <v>546</v>
      </c>
      <c r="H871" s="20" t="s">
        <v>546</v>
      </c>
      <c r="I871" s="20" t="s">
        <v>546</v>
      </c>
      <c r="J871" s="20" t="s">
        <v>546</v>
      </c>
      <c r="K871" s="20" t="s">
        <v>546</v>
      </c>
      <c r="L871" s="86"/>
      <c r="M871" s="53"/>
      <c r="N871" s="53"/>
      <c r="O871" s="53"/>
      <c r="P871" s="53"/>
      <c r="Q871" s="53"/>
      <c r="R871" s="53"/>
      <c r="S871" s="53"/>
      <c r="T871" s="55"/>
      <c r="U871" s="61"/>
      <c r="V871" s="53"/>
      <c r="W871" s="55"/>
      <c r="X871" s="61"/>
      <c r="Y871" s="53"/>
      <c r="Z871" s="53"/>
      <c r="AA871" s="61"/>
      <c r="AB871" s="61"/>
    </row>
    <row r="872" customFormat="false" ht="15" hidden="false" customHeight="true" outlineLevel="0" collapsed="false">
      <c r="A872" s="21" t="n">
        <v>17641</v>
      </c>
      <c r="B872" s="21" t="s">
        <v>989</v>
      </c>
      <c r="C872" s="20" t="s">
        <v>546</v>
      </c>
      <c r="D872" s="20" t="s">
        <v>546</v>
      </c>
      <c r="E872" s="20" t="s">
        <v>546</v>
      </c>
      <c r="F872" s="20" t="s">
        <v>546</v>
      </c>
      <c r="G872" s="20" t="s">
        <v>546</v>
      </c>
      <c r="H872" s="20" t="s">
        <v>546</v>
      </c>
      <c r="I872" s="20" t="s">
        <v>546</v>
      </c>
      <c r="J872" s="20" t="s">
        <v>546</v>
      </c>
      <c r="K872" s="20" t="s">
        <v>546</v>
      </c>
      <c r="L872" s="86"/>
      <c r="M872" s="53"/>
      <c r="N872" s="53"/>
      <c r="O872" s="53"/>
      <c r="P872" s="53"/>
      <c r="Q872" s="53"/>
      <c r="R872" s="53"/>
      <c r="S872" s="53"/>
      <c r="T872" s="55"/>
      <c r="U872" s="61"/>
      <c r="V872" s="53"/>
      <c r="W872" s="55"/>
      <c r="X872" s="61"/>
      <c r="Y872" s="53"/>
      <c r="Z872" s="53"/>
      <c r="AA872" s="61"/>
      <c r="AB872" s="61"/>
    </row>
    <row r="873" customFormat="false" ht="15" hidden="false" customHeight="true" outlineLevel="0" collapsed="false">
      <c r="A873" s="21" t="n">
        <v>17626</v>
      </c>
      <c r="B873" s="21" t="s">
        <v>990</v>
      </c>
      <c r="C873" s="20" t="s">
        <v>546</v>
      </c>
      <c r="D873" s="20" t="s">
        <v>546</v>
      </c>
      <c r="E873" s="20" t="s">
        <v>546</v>
      </c>
      <c r="F873" s="20" t="s">
        <v>546</v>
      </c>
      <c r="G873" s="20" t="s">
        <v>546</v>
      </c>
      <c r="H873" s="20" t="s">
        <v>546</v>
      </c>
      <c r="I873" s="20" t="s">
        <v>546</v>
      </c>
      <c r="J873" s="20" t="s">
        <v>546</v>
      </c>
      <c r="K873" s="20" t="s">
        <v>546</v>
      </c>
      <c r="L873" s="86"/>
      <c r="M873" s="53"/>
      <c r="N873" s="53"/>
      <c r="O873" s="53"/>
      <c r="P873" s="53"/>
      <c r="Q873" s="53"/>
      <c r="R873" s="53"/>
      <c r="S873" s="53"/>
      <c r="T873" s="55"/>
      <c r="U873" s="61"/>
      <c r="V873" s="53"/>
      <c r="W873" s="55"/>
      <c r="X873" s="61"/>
      <c r="Y873" s="53"/>
      <c r="Z873" s="53"/>
      <c r="AA873" s="61"/>
      <c r="AB873" s="61"/>
    </row>
    <row r="874" customFormat="false" ht="15" hidden="false" customHeight="true" outlineLevel="0" collapsed="false">
      <c r="A874" s="21" t="n">
        <v>32790</v>
      </c>
      <c r="B874" s="21" t="s">
        <v>222</v>
      </c>
      <c r="C874" s="20" t="s">
        <v>546</v>
      </c>
      <c r="D874" s="20" t="s">
        <v>546</v>
      </c>
      <c r="E874" s="20" t="s">
        <v>546</v>
      </c>
      <c r="F874" s="20" t="s">
        <v>546</v>
      </c>
      <c r="G874" s="20" t="s">
        <v>546</v>
      </c>
      <c r="H874" s="20" t="s">
        <v>546</v>
      </c>
      <c r="I874" s="20" t="s">
        <v>546</v>
      </c>
      <c r="J874" s="20" t="s">
        <v>546</v>
      </c>
      <c r="K874" s="20" t="s">
        <v>546</v>
      </c>
      <c r="L874" s="86"/>
      <c r="M874" s="53"/>
      <c r="N874" s="53"/>
      <c r="O874" s="53"/>
      <c r="P874" s="53"/>
      <c r="Q874" s="53"/>
      <c r="R874" s="53"/>
      <c r="S874" s="53"/>
      <c r="T874" s="55"/>
      <c r="U874" s="61"/>
      <c r="V874" s="53"/>
      <c r="W874" s="55"/>
      <c r="X874" s="61"/>
      <c r="Y874" s="53"/>
      <c r="Z874" s="53"/>
      <c r="AA874" s="61"/>
      <c r="AB874" s="61"/>
    </row>
    <row r="875" customFormat="false" ht="15" hidden="false" customHeight="true" outlineLevel="0" collapsed="false">
      <c r="A875" s="21" t="n">
        <v>17302</v>
      </c>
      <c r="B875" s="21" t="s">
        <v>991</v>
      </c>
      <c r="C875" s="20" t="s">
        <v>546</v>
      </c>
      <c r="D875" s="20" t="s">
        <v>546</v>
      </c>
      <c r="E875" s="20" t="s">
        <v>546</v>
      </c>
      <c r="F875" s="20" t="s">
        <v>546</v>
      </c>
      <c r="G875" s="20" t="s">
        <v>546</v>
      </c>
      <c r="H875" s="20" t="s">
        <v>546</v>
      </c>
      <c r="I875" s="20" t="s">
        <v>546</v>
      </c>
      <c r="J875" s="20" t="s">
        <v>546</v>
      </c>
      <c r="K875" s="20" t="s">
        <v>546</v>
      </c>
      <c r="L875" s="86"/>
      <c r="M875" s="53"/>
      <c r="N875" s="53"/>
      <c r="O875" s="53"/>
      <c r="P875" s="53"/>
      <c r="Q875" s="53"/>
      <c r="R875" s="53"/>
      <c r="S875" s="53"/>
      <c r="T875" s="55"/>
      <c r="U875" s="61"/>
      <c r="V875" s="53"/>
      <c r="W875" s="55"/>
      <c r="X875" s="61"/>
      <c r="Y875" s="53"/>
      <c r="Z875" s="53"/>
      <c r="AA875" s="61"/>
      <c r="AB875" s="61"/>
    </row>
    <row r="876" customFormat="false" ht="15" hidden="false" customHeight="true" outlineLevel="0" collapsed="false">
      <c r="A876" s="21" t="n">
        <v>42622</v>
      </c>
      <c r="B876" s="21" t="s">
        <v>470</v>
      </c>
      <c r="C876" s="20" t="s">
        <v>546</v>
      </c>
      <c r="D876" s="20" t="s">
        <v>546</v>
      </c>
      <c r="E876" s="20" t="s">
        <v>546</v>
      </c>
      <c r="F876" s="20" t="s">
        <v>546</v>
      </c>
      <c r="G876" s="20" t="s">
        <v>546</v>
      </c>
      <c r="H876" s="20" t="s">
        <v>546</v>
      </c>
      <c r="I876" s="20" t="s">
        <v>546</v>
      </c>
      <c r="J876" s="20" t="s">
        <v>546</v>
      </c>
      <c r="K876" s="20" t="s">
        <v>546</v>
      </c>
      <c r="L876" s="86"/>
      <c r="M876" s="53"/>
      <c r="N876" s="53"/>
      <c r="O876" s="53"/>
      <c r="P876" s="53"/>
      <c r="Q876" s="53"/>
      <c r="R876" s="53"/>
      <c r="S876" s="53"/>
      <c r="T876" s="55"/>
      <c r="U876" s="61"/>
      <c r="V876" s="53"/>
      <c r="W876" s="55"/>
      <c r="X876" s="61"/>
      <c r="Y876" s="53"/>
      <c r="Z876" s="53"/>
      <c r="AA876" s="61"/>
      <c r="AB876" s="61"/>
    </row>
    <row r="877" customFormat="false" ht="15" hidden="false" customHeight="true" outlineLevel="0" collapsed="false">
      <c r="A877" s="21" t="n">
        <v>17459</v>
      </c>
      <c r="B877" s="21" t="s">
        <v>992</v>
      </c>
      <c r="C877" s="20" t="s">
        <v>546</v>
      </c>
      <c r="D877" s="20" t="s">
        <v>546</v>
      </c>
      <c r="E877" s="20" t="s">
        <v>546</v>
      </c>
      <c r="F877" s="20" t="s">
        <v>546</v>
      </c>
      <c r="G877" s="20" t="s">
        <v>546</v>
      </c>
      <c r="H877" s="20" t="s">
        <v>546</v>
      </c>
      <c r="I877" s="20" t="s">
        <v>546</v>
      </c>
      <c r="J877" s="20" t="s">
        <v>546</v>
      </c>
      <c r="K877" s="20" t="s">
        <v>546</v>
      </c>
      <c r="L877" s="86"/>
      <c r="M877" s="53"/>
      <c r="N877" s="53"/>
      <c r="O877" s="53"/>
      <c r="P877" s="53"/>
      <c r="Q877" s="53"/>
      <c r="R877" s="53"/>
      <c r="S877" s="53"/>
      <c r="T877" s="55"/>
      <c r="U877" s="61"/>
      <c r="V877" s="53"/>
      <c r="W877" s="55"/>
      <c r="X877" s="61"/>
      <c r="Y877" s="53"/>
      <c r="Z877" s="53"/>
      <c r="AA877" s="61"/>
      <c r="AB877" s="61"/>
    </row>
    <row r="878" customFormat="false" ht="15" hidden="false" customHeight="true" outlineLevel="0" collapsed="false">
      <c r="A878" s="21" t="n">
        <v>14962</v>
      </c>
      <c r="B878" s="21" t="s">
        <v>993</v>
      </c>
      <c r="C878" s="20" t="s">
        <v>546</v>
      </c>
      <c r="D878" s="20" t="s">
        <v>546</v>
      </c>
      <c r="E878" s="20" t="s">
        <v>546</v>
      </c>
      <c r="F878" s="20" t="s">
        <v>546</v>
      </c>
      <c r="G878" s="20" t="s">
        <v>546</v>
      </c>
      <c r="H878" s="20" t="s">
        <v>546</v>
      </c>
      <c r="I878" s="20" t="s">
        <v>546</v>
      </c>
      <c r="J878" s="20" t="s">
        <v>546</v>
      </c>
      <c r="K878" s="20" t="s">
        <v>546</v>
      </c>
      <c r="L878" s="86"/>
      <c r="M878" s="53"/>
      <c r="N878" s="53"/>
      <c r="O878" s="53"/>
      <c r="P878" s="53"/>
      <c r="Q878" s="53"/>
      <c r="R878" s="53"/>
      <c r="S878" s="53"/>
      <c r="T878" s="55"/>
      <c r="U878" s="61"/>
      <c r="V878" s="53"/>
      <c r="W878" s="55"/>
      <c r="X878" s="61"/>
      <c r="Y878" s="53"/>
      <c r="Z878" s="53"/>
      <c r="AA878" s="61"/>
      <c r="AB878" s="61"/>
    </row>
    <row r="879" customFormat="false" ht="15" hidden="false" customHeight="true" outlineLevel="0" collapsed="false">
      <c r="A879" s="21" t="n">
        <v>29328</v>
      </c>
      <c r="B879" s="21" t="s">
        <v>994</v>
      </c>
      <c r="C879" s="20" t="s">
        <v>546</v>
      </c>
      <c r="D879" s="20" t="s">
        <v>546</v>
      </c>
      <c r="E879" s="20" t="s">
        <v>546</v>
      </c>
      <c r="F879" s="20" t="s">
        <v>546</v>
      </c>
      <c r="G879" s="20" t="s">
        <v>546</v>
      </c>
      <c r="H879" s="20" t="s">
        <v>546</v>
      </c>
      <c r="I879" s="20" t="s">
        <v>546</v>
      </c>
      <c r="J879" s="20" t="s">
        <v>546</v>
      </c>
      <c r="K879" s="20" t="s">
        <v>546</v>
      </c>
      <c r="L879" s="86"/>
      <c r="M879" s="53"/>
      <c r="N879" s="53"/>
      <c r="O879" s="53"/>
      <c r="P879" s="53"/>
      <c r="Q879" s="53"/>
      <c r="R879" s="53"/>
      <c r="S879" s="53"/>
      <c r="T879" s="55"/>
      <c r="U879" s="61"/>
      <c r="V879" s="53"/>
      <c r="W879" s="55"/>
      <c r="X879" s="61"/>
      <c r="Y879" s="53"/>
      <c r="Z879" s="53"/>
      <c r="AA879" s="61"/>
      <c r="AB879" s="61"/>
    </row>
    <row r="880" customFormat="false" ht="15" hidden="false" customHeight="true" outlineLevel="0" collapsed="false">
      <c r="A880" s="21" t="n">
        <v>42544</v>
      </c>
      <c r="B880" s="21" t="s">
        <v>213</v>
      </c>
      <c r="C880" s="20" t="s">
        <v>546</v>
      </c>
      <c r="D880" s="20" t="s">
        <v>546</v>
      </c>
      <c r="E880" s="20" t="s">
        <v>546</v>
      </c>
      <c r="F880" s="20" t="s">
        <v>546</v>
      </c>
      <c r="G880" s="20" t="s">
        <v>546</v>
      </c>
      <c r="H880" s="20" t="s">
        <v>546</v>
      </c>
      <c r="I880" s="20" t="s">
        <v>546</v>
      </c>
      <c r="J880" s="20" t="s">
        <v>546</v>
      </c>
      <c r="K880" s="20" t="s">
        <v>546</v>
      </c>
      <c r="L880" s="86"/>
      <c r="M880" s="53"/>
      <c r="N880" s="53"/>
      <c r="O880" s="53"/>
      <c r="P880" s="53"/>
      <c r="Q880" s="53"/>
      <c r="R880" s="53"/>
      <c r="S880" s="53"/>
      <c r="T880" s="55"/>
      <c r="U880" s="61"/>
      <c r="V880" s="53"/>
      <c r="W880" s="55"/>
      <c r="X880" s="61"/>
      <c r="Y880" s="53"/>
      <c r="Z880" s="53"/>
      <c r="AA880" s="61"/>
      <c r="AB880" s="61"/>
    </row>
    <row r="881" customFormat="false" ht="15" hidden="false" customHeight="true" outlineLevel="0" collapsed="false">
      <c r="A881" s="21" t="n">
        <v>17546</v>
      </c>
      <c r="B881" s="21" t="s">
        <v>995</v>
      </c>
      <c r="C881" s="20" t="s">
        <v>546</v>
      </c>
      <c r="D881" s="20" t="s">
        <v>546</v>
      </c>
      <c r="E881" s="20" t="s">
        <v>546</v>
      </c>
      <c r="F881" s="20" t="s">
        <v>546</v>
      </c>
      <c r="G881" s="20" t="s">
        <v>546</v>
      </c>
      <c r="H881" s="20" t="s">
        <v>546</v>
      </c>
      <c r="I881" s="20" t="s">
        <v>546</v>
      </c>
      <c r="J881" s="20" t="s">
        <v>546</v>
      </c>
      <c r="K881" s="20" t="s">
        <v>546</v>
      </c>
      <c r="L881" s="86"/>
      <c r="M881" s="53"/>
      <c r="N881" s="53"/>
      <c r="O881" s="53"/>
      <c r="P881" s="53"/>
      <c r="Q881" s="53"/>
      <c r="R881" s="53"/>
      <c r="S881" s="53"/>
      <c r="T881" s="55"/>
      <c r="U881" s="61"/>
      <c r="V881" s="53"/>
      <c r="W881" s="55"/>
      <c r="X881" s="61"/>
      <c r="Y881" s="53"/>
      <c r="Z881" s="53"/>
      <c r="AA881" s="61"/>
      <c r="AB881" s="61"/>
    </row>
    <row r="882" customFormat="false" ht="15" hidden="false" customHeight="true" outlineLevel="0" collapsed="false">
      <c r="A882" s="21" t="n">
        <v>42754</v>
      </c>
      <c r="B882" s="21" t="s">
        <v>996</v>
      </c>
      <c r="C882" s="20" t="s">
        <v>546</v>
      </c>
      <c r="D882" s="20" t="s">
        <v>546</v>
      </c>
      <c r="E882" s="20" t="s">
        <v>546</v>
      </c>
      <c r="F882" s="20" t="s">
        <v>546</v>
      </c>
      <c r="G882" s="20" t="s">
        <v>546</v>
      </c>
      <c r="H882" s="20" t="s">
        <v>546</v>
      </c>
      <c r="I882" s="20" t="s">
        <v>546</v>
      </c>
      <c r="J882" s="20" t="s">
        <v>546</v>
      </c>
      <c r="K882" s="20" t="s">
        <v>546</v>
      </c>
      <c r="L882" s="86"/>
      <c r="M882" s="53"/>
      <c r="N882" s="53"/>
      <c r="O882" s="53"/>
      <c r="P882" s="53"/>
      <c r="Q882" s="53"/>
      <c r="R882" s="53"/>
      <c r="S882" s="53"/>
      <c r="T882" s="55"/>
      <c r="U882" s="61"/>
      <c r="V882" s="53"/>
      <c r="W882" s="55"/>
      <c r="X882" s="61"/>
      <c r="Y882" s="53"/>
      <c r="Z882" s="53"/>
      <c r="AA882" s="61"/>
      <c r="AB882" s="61"/>
    </row>
    <row r="883" customFormat="false" ht="15" hidden="false" customHeight="true" outlineLevel="0" collapsed="false">
      <c r="A883" s="21" t="n">
        <v>17594</v>
      </c>
      <c r="B883" s="21" t="s">
        <v>472</v>
      </c>
      <c r="C883" s="20" t="s">
        <v>546</v>
      </c>
      <c r="D883" s="20" t="s">
        <v>546</v>
      </c>
      <c r="E883" s="20" t="s">
        <v>546</v>
      </c>
      <c r="F883" s="20" t="s">
        <v>546</v>
      </c>
      <c r="G883" s="20" t="s">
        <v>546</v>
      </c>
      <c r="H883" s="20" t="s">
        <v>546</v>
      </c>
      <c r="I883" s="20" t="s">
        <v>546</v>
      </c>
      <c r="J883" s="20" t="s">
        <v>546</v>
      </c>
      <c r="K883" s="20" t="s">
        <v>546</v>
      </c>
      <c r="L883" s="86"/>
      <c r="M883" s="53"/>
      <c r="N883" s="53"/>
      <c r="O883" s="53"/>
      <c r="P883" s="53"/>
      <c r="Q883" s="53"/>
      <c r="R883" s="53"/>
      <c r="S883" s="53"/>
      <c r="T883" s="55"/>
      <c r="U883" s="61"/>
      <c r="V883" s="53"/>
      <c r="W883" s="55"/>
      <c r="X883" s="61"/>
      <c r="Y883" s="53"/>
      <c r="Z883" s="53"/>
      <c r="AA883" s="61"/>
      <c r="AB883" s="61"/>
    </row>
    <row r="884" customFormat="false" ht="15" hidden="false" customHeight="true" outlineLevel="0" collapsed="false">
      <c r="A884" s="21" t="n">
        <v>17630</v>
      </c>
      <c r="B884" s="21" t="s">
        <v>997</v>
      </c>
      <c r="C884" s="20" t="s">
        <v>546</v>
      </c>
      <c r="D884" s="20" t="s">
        <v>546</v>
      </c>
      <c r="E884" s="20" t="s">
        <v>546</v>
      </c>
      <c r="F884" s="20" t="s">
        <v>546</v>
      </c>
      <c r="G884" s="20" t="s">
        <v>546</v>
      </c>
      <c r="H884" s="20" t="s">
        <v>546</v>
      </c>
      <c r="I884" s="20" t="s">
        <v>546</v>
      </c>
      <c r="J884" s="20" t="s">
        <v>546</v>
      </c>
      <c r="K884" s="20" t="s">
        <v>546</v>
      </c>
      <c r="L884" s="86"/>
      <c r="M884" s="53"/>
      <c r="N884" s="53"/>
      <c r="O884" s="53"/>
      <c r="P884" s="53"/>
      <c r="Q884" s="53"/>
      <c r="R884" s="53"/>
      <c r="S884" s="53"/>
      <c r="T884" s="55"/>
      <c r="U884" s="61"/>
      <c r="V884" s="53"/>
      <c r="W884" s="55"/>
      <c r="X884" s="61"/>
      <c r="Y884" s="53"/>
      <c r="Z884" s="53"/>
      <c r="AA884" s="61"/>
      <c r="AB884" s="61"/>
    </row>
    <row r="885" customFormat="false" ht="15" hidden="false" customHeight="true" outlineLevel="0" collapsed="false">
      <c r="A885" s="21" t="n">
        <v>17570</v>
      </c>
      <c r="B885" s="21" t="s">
        <v>155</v>
      </c>
      <c r="C885" s="20" t="s">
        <v>546</v>
      </c>
      <c r="D885" s="20" t="s">
        <v>546</v>
      </c>
      <c r="E885" s="20" t="s">
        <v>546</v>
      </c>
      <c r="F885" s="20" t="s">
        <v>546</v>
      </c>
      <c r="G885" s="20" t="s">
        <v>546</v>
      </c>
      <c r="H885" s="20" t="s">
        <v>546</v>
      </c>
      <c r="I885" s="20" t="s">
        <v>546</v>
      </c>
      <c r="J885" s="20" t="s">
        <v>546</v>
      </c>
      <c r="K885" s="20" t="s">
        <v>546</v>
      </c>
      <c r="L885" s="86"/>
      <c r="M885" s="53"/>
      <c r="N885" s="53"/>
      <c r="O885" s="53"/>
      <c r="P885" s="53"/>
      <c r="Q885" s="53"/>
      <c r="R885" s="53"/>
      <c r="S885" s="53"/>
      <c r="T885" s="55"/>
      <c r="U885" s="61"/>
      <c r="V885" s="53"/>
      <c r="W885" s="55"/>
      <c r="X885" s="61"/>
      <c r="Y885" s="53"/>
      <c r="Z885" s="53"/>
      <c r="AA885" s="61"/>
      <c r="AB885" s="61"/>
    </row>
    <row r="886" customFormat="false" ht="15" hidden="false" customHeight="true" outlineLevel="0" collapsed="false">
      <c r="A886" s="21" t="n">
        <v>42567</v>
      </c>
      <c r="B886" s="21" t="s">
        <v>998</v>
      </c>
      <c r="C886" s="20" t="s">
        <v>546</v>
      </c>
      <c r="D886" s="20" t="s">
        <v>546</v>
      </c>
      <c r="E886" s="20" t="s">
        <v>546</v>
      </c>
      <c r="F886" s="20" t="s">
        <v>546</v>
      </c>
      <c r="G886" s="20" t="s">
        <v>546</v>
      </c>
      <c r="H886" s="20" t="s">
        <v>546</v>
      </c>
      <c r="I886" s="20" t="s">
        <v>546</v>
      </c>
      <c r="J886" s="20" t="s">
        <v>546</v>
      </c>
      <c r="K886" s="20" t="s">
        <v>546</v>
      </c>
      <c r="L886" s="86"/>
      <c r="M886" s="53"/>
      <c r="N886" s="53"/>
      <c r="O886" s="53"/>
      <c r="P886" s="53"/>
      <c r="Q886" s="53"/>
      <c r="R886" s="53"/>
      <c r="S886" s="53"/>
      <c r="T886" s="55"/>
      <c r="U886" s="61"/>
      <c r="V886" s="53"/>
      <c r="W886" s="55"/>
      <c r="X886" s="61"/>
      <c r="Y886" s="53"/>
      <c r="Z886" s="53"/>
      <c r="AA886" s="61"/>
      <c r="AB886" s="61"/>
    </row>
    <row r="887" customFormat="false" ht="15" hidden="false" customHeight="true" outlineLevel="0" collapsed="false">
      <c r="A887" s="21" t="n">
        <v>42482</v>
      </c>
      <c r="B887" s="21" t="s">
        <v>999</v>
      </c>
      <c r="C887" s="20" t="s">
        <v>546</v>
      </c>
      <c r="D887" s="20" t="s">
        <v>546</v>
      </c>
      <c r="E887" s="20" t="s">
        <v>546</v>
      </c>
      <c r="F887" s="20" t="s">
        <v>546</v>
      </c>
      <c r="G887" s="20" t="s">
        <v>546</v>
      </c>
      <c r="H887" s="20" t="s">
        <v>546</v>
      </c>
      <c r="I887" s="20" t="s">
        <v>546</v>
      </c>
      <c r="J887" s="20" t="s">
        <v>546</v>
      </c>
      <c r="K887" s="20" t="s">
        <v>546</v>
      </c>
      <c r="L887" s="86"/>
      <c r="M887" s="53"/>
      <c r="N887" s="53"/>
      <c r="O887" s="53"/>
      <c r="P887" s="53"/>
      <c r="Q887" s="53"/>
      <c r="R887" s="53"/>
      <c r="S887" s="53"/>
      <c r="T887" s="55"/>
      <c r="U887" s="61"/>
      <c r="V887" s="53"/>
      <c r="W887" s="55"/>
      <c r="X887" s="61"/>
      <c r="Y887" s="53"/>
      <c r="Z887" s="53"/>
      <c r="AA887" s="61"/>
      <c r="AB887" s="61"/>
    </row>
    <row r="888" customFormat="false" ht="15" hidden="false" customHeight="true" outlineLevel="0" collapsed="false">
      <c r="A888" s="21" t="n">
        <v>17312</v>
      </c>
      <c r="B888" s="21" t="s">
        <v>1000</v>
      </c>
      <c r="C888" s="20" t="s">
        <v>546</v>
      </c>
      <c r="D888" s="20" t="s">
        <v>546</v>
      </c>
      <c r="E888" s="20" t="s">
        <v>546</v>
      </c>
      <c r="F888" s="20" t="s">
        <v>546</v>
      </c>
      <c r="G888" s="20" t="s">
        <v>546</v>
      </c>
      <c r="H888" s="20" t="s">
        <v>546</v>
      </c>
      <c r="I888" s="20" t="s">
        <v>546</v>
      </c>
      <c r="J888" s="20" t="s">
        <v>546</v>
      </c>
      <c r="K888" s="20" t="s">
        <v>546</v>
      </c>
      <c r="L888" s="86"/>
      <c r="M888" s="53"/>
      <c r="N888" s="53"/>
      <c r="O888" s="53"/>
      <c r="P888" s="53"/>
      <c r="Q888" s="53"/>
      <c r="R888" s="53"/>
      <c r="S888" s="53"/>
      <c r="T888" s="55"/>
      <c r="U888" s="61"/>
      <c r="V888" s="53"/>
      <c r="W888" s="55"/>
      <c r="X888" s="61"/>
      <c r="Y888" s="53"/>
      <c r="Z888" s="53"/>
      <c r="AA888" s="61"/>
      <c r="AB888" s="61"/>
    </row>
    <row r="889" customFormat="false" ht="15" hidden="false" customHeight="true" outlineLevel="0" collapsed="false">
      <c r="A889" s="21" t="n">
        <v>42504</v>
      </c>
      <c r="B889" s="21" t="s">
        <v>1001</v>
      </c>
      <c r="C889" s="20" t="s">
        <v>546</v>
      </c>
      <c r="D889" s="20" t="s">
        <v>546</v>
      </c>
      <c r="E889" s="20" t="s">
        <v>546</v>
      </c>
      <c r="F889" s="20" t="s">
        <v>546</v>
      </c>
      <c r="G889" s="20" t="s">
        <v>546</v>
      </c>
      <c r="H889" s="20" t="s">
        <v>546</v>
      </c>
      <c r="I889" s="20" t="s">
        <v>546</v>
      </c>
      <c r="J889" s="20" t="s">
        <v>546</v>
      </c>
      <c r="K889" s="20" t="s">
        <v>546</v>
      </c>
      <c r="L889" s="86"/>
      <c r="M889" s="53"/>
      <c r="N889" s="53"/>
      <c r="O889" s="53"/>
      <c r="P889" s="53"/>
      <c r="Q889" s="53"/>
      <c r="R889" s="53"/>
      <c r="S889" s="53"/>
      <c r="T889" s="55"/>
      <c r="U889" s="61"/>
      <c r="V889" s="53"/>
      <c r="W889" s="55"/>
      <c r="X889" s="61"/>
      <c r="Y889" s="53"/>
      <c r="Z889" s="53"/>
      <c r="AA889" s="61"/>
      <c r="AB889" s="61"/>
    </row>
    <row r="890" customFormat="false" ht="15" hidden="false" customHeight="true" outlineLevel="0" collapsed="false">
      <c r="A890" s="21" t="n">
        <v>42478</v>
      </c>
      <c r="B890" s="21" t="s">
        <v>474</v>
      </c>
      <c r="C890" s="20" t="s">
        <v>546</v>
      </c>
      <c r="D890" s="20" t="s">
        <v>546</v>
      </c>
      <c r="E890" s="20" t="s">
        <v>546</v>
      </c>
      <c r="F890" s="20" t="s">
        <v>546</v>
      </c>
      <c r="G890" s="20" t="s">
        <v>546</v>
      </c>
      <c r="H890" s="20" t="s">
        <v>546</v>
      </c>
      <c r="I890" s="20" t="s">
        <v>546</v>
      </c>
      <c r="J890" s="20" t="s">
        <v>546</v>
      </c>
      <c r="K890" s="20" t="s">
        <v>546</v>
      </c>
      <c r="L890" s="86"/>
      <c r="M890" s="53"/>
      <c r="N890" s="53"/>
      <c r="O890" s="53"/>
      <c r="P890" s="53"/>
      <c r="Q890" s="53"/>
      <c r="R890" s="53"/>
      <c r="S890" s="53"/>
      <c r="T890" s="55"/>
      <c r="U890" s="61"/>
      <c r="V890" s="53"/>
      <c r="W890" s="55"/>
      <c r="X890" s="61"/>
      <c r="Y890" s="53"/>
      <c r="Z890" s="53"/>
      <c r="AA890" s="61"/>
      <c r="AB890" s="61"/>
    </row>
    <row r="891" customFormat="false" ht="15" hidden="false" customHeight="true" outlineLevel="0" collapsed="false">
      <c r="A891" s="21" t="n">
        <v>17349</v>
      </c>
      <c r="B891" s="21" t="s">
        <v>475</v>
      </c>
      <c r="C891" s="20" t="s">
        <v>546</v>
      </c>
      <c r="D891" s="20" t="s">
        <v>546</v>
      </c>
      <c r="E891" s="20" t="s">
        <v>546</v>
      </c>
      <c r="F891" s="20" t="s">
        <v>546</v>
      </c>
      <c r="G891" s="20" t="s">
        <v>546</v>
      </c>
      <c r="H891" s="20" t="s">
        <v>546</v>
      </c>
      <c r="I891" s="20" t="s">
        <v>546</v>
      </c>
      <c r="J891" s="20" t="s">
        <v>546</v>
      </c>
      <c r="K891" s="20" t="s">
        <v>546</v>
      </c>
      <c r="L891" s="86"/>
      <c r="M891" s="53"/>
      <c r="N891" s="53"/>
      <c r="O891" s="53"/>
      <c r="P891" s="53"/>
      <c r="Q891" s="53"/>
      <c r="R891" s="53"/>
      <c r="S891" s="53"/>
      <c r="T891" s="55"/>
      <c r="U891" s="61"/>
      <c r="V891" s="53"/>
      <c r="W891" s="55"/>
      <c r="X891" s="61"/>
      <c r="Y891" s="53"/>
      <c r="Z891" s="53"/>
      <c r="AA891" s="61"/>
      <c r="AB891" s="61"/>
    </row>
    <row r="892" customFormat="false" ht="15" hidden="false" customHeight="true" outlineLevel="0" collapsed="false">
      <c r="A892" s="21" t="n">
        <v>46268</v>
      </c>
      <c r="B892" s="21" t="s">
        <v>476</v>
      </c>
      <c r="C892" s="20" t="s">
        <v>546</v>
      </c>
      <c r="D892" s="20" t="s">
        <v>546</v>
      </c>
      <c r="E892" s="20" t="s">
        <v>546</v>
      </c>
      <c r="F892" s="20" t="s">
        <v>546</v>
      </c>
      <c r="G892" s="20" t="s">
        <v>546</v>
      </c>
      <c r="H892" s="20" t="s">
        <v>546</v>
      </c>
      <c r="I892" s="20" t="s">
        <v>546</v>
      </c>
      <c r="J892" s="20" t="s">
        <v>546</v>
      </c>
      <c r="K892" s="20" t="s">
        <v>546</v>
      </c>
      <c r="L892" s="86"/>
      <c r="M892" s="53"/>
      <c r="N892" s="53"/>
      <c r="O892" s="53"/>
      <c r="P892" s="53"/>
      <c r="Q892" s="53"/>
      <c r="R892" s="53"/>
      <c r="S892" s="53"/>
      <c r="T892" s="55"/>
      <c r="U892" s="61"/>
      <c r="V892" s="53"/>
      <c r="W892" s="55"/>
      <c r="X892" s="61"/>
      <c r="Y892" s="53"/>
      <c r="Z892" s="53"/>
      <c r="AA892" s="61"/>
      <c r="AB892" s="61"/>
    </row>
    <row r="893" customFormat="false" ht="15" hidden="false" customHeight="true" outlineLevel="0" collapsed="false">
      <c r="A893" s="21" t="n">
        <v>17637</v>
      </c>
      <c r="B893" s="21" t="s">
        <v>145</v>
      </c>
      <c r="C893" s="20" t="s">
        <v>546</v>
      </c>
      <c r="D893" s="20" t="s">
        <v>546</v>
      </c>
      <c r="E893" s="20" t="s">
        <v>546</v>
      </c>
      <c r="F893" s="20" t="s">
        <v>546</v>
      </c>
      <c r="G893" s="20" t="s">
        <v>546</v>
      </c>
      <c r="H893" s="20" t="s">
        <v>546</v>
      </c>
      <c r="I893" s="20" t="s">
        <v>546</v>
      </c>
      <c r="J893" s="20" t="s">
        <v>546</v>
      </c>
      <c r="K893" s="20" t="s">
        <v>546</v>
      </c>
      <c r="L893" s="86"/>
      <c r="M893" s="53"/>
      <c r="N893" s="53"/>
      <c r="O893" s="53"/>
      <c r="P893" s="53"/>
      <c r="Q893" s="53"/>
      <c r="R893" s="53"/>
      <c r="S893" s="53"/>
      <c r="T893" s="55"/>
      <c r="U893" s="61"/>
      <c r="V893" s="53"/>
      <c r="W893" s="55"/>
      <c r="X893" s="61"/>
      <c r="Y893" s="53"/>
      <c r="Z893" s="53"/>
      <c r="AA893" s="61"/>
      <c r="AB893" s="61"/>
    </row>
    <row r="894" customFormat="false" ht="15" hidden="false" customHeight="true" outlineLevel="0" collapsed="false">
      <c r="A894" s="21" t="n">
        <v>30592</v>
      </c>
      <c r="B894" s="21" t="s">
        <v>1002</v>
      </c>
      <c r="C894" s="20" t="s">
        <v>546</v>
      </c>
      <c r="D894" s="20" t="s">
        <v>546</v>
      </c>
      <c r="E894" s="20" t="s">
        <v>546</v>
      </c>
      <c r="F894" s="20" t="s">
        <v>546</v>
      </c>
      <c r="G894" s="20" t="s">
        <v>546</v>
      </c>
      <c r="H894" s="20" t="s">
        <v>546</v>
      </c>
      <c r="I894" s="20" t="s">
        <v>546</v>
      </c>
      <c r="J894" s="20" t="s">
        <v>546</v>
      </c>
      <c r="K894" s="20" t="s">
        <v>546</v>
      </c>
      <c r="L894" s="86"/>
      <c r="M894" s="53"/>
      <c r="N894" s="53"/>
      <c r="O894" s="53"/>
      <c r="P894" s="53"/>
      <c r="Q894" s="53"/>
      <c r="R894" s="53"/>
      <c r="S894" s="53"/>
      <c r="T894" s="55"/>
      <c r="U894" s="61"/>
      <c r="V894" s="53"/>
      <c r="W894" s="55"/>
      <c r="X894" s="61"/>
      <c r="Y894" s="53"/>
      <c r="Z894" s="53"/>
      <c r="AA894" s="61"/>
      <c r="AB894" s="61"/>
    </row>
    <row r="895" customFormat="false" ht="15" hidden="false" customHeight="true" outlineLevel="0" collapsed="false">
      <c r="A895" s="21" t="n">
        <v>17498</v>
      </c>
      <c r="B895" s="21" t="s">
        <v>1003</v>
      </c>
      <c r="C895" s="20" t="s">
        <v>546</v>
      </c>
      <c r="D895" s="20" t="s">
        <v>546</v>
      </c>
      <c r="E895" s="20" t="s">
        <v>546</v>
      </c>
      <c r="F895" s="20" t="s">
        <v>546</v>
      </c>
      <c r="G895" s="20" t="s">
        <v>546</v>
      </c>
      <c r="H895" s="20" t="s">
        <v>546</v>
      </c>
      <c r="I895" s="20" t="s">
        <v>546</v>
      </c>
      <c r="J895" s="20" t="s">
        <v>546</v>
      </c>
      <c r="K895" s="20" t="s">
        <v>546</v>
      </c>
      <c r="L895" s="86"/>
      <c r="M895" s="53"/>
      <c r="N895" s="53"/>
      <c r="O895" s="53"/>
      <c r="P895" s="53"/>
      <c r="Q895" s="53"/>
      <c r="R895" s="53"/>
      <c r="S895" s="53"/>
      <c r="T895" s="55"/>
      <c r="U895" s="61"/>
      <c r="V895" s="53"/>
      <c r="W895" s="55"/>
      <c r="X895" s="61"/>
      <c r="Y895" s="53"/>
      <c r="Z895" s="53"/>
      <c r="AA895" s="61"/>
      <c r="AB895" s="61"/>
    </row>
    <row r="896" customFormat="false" ht="15" hidden="false" customHeight="true" outlineLevel="0" collapsed="false">
      <c r="A896" s="21" t="n">
        <v>17592</v>
      </c>
      <c r="B896" s="21" t="s">
        <v>1004</v>
      </c>
      <c r="C896" s="20" t="s">
        <v>546</v>
      </c>
      <c r="D896" s="20" t="s">
        <v>546</v>
      </c>
      <c r="E896" s="20" t="s">
        <v>546</v>
      </c>
      <c r="F896" s="20" t="s">
        <v>546</v>
      </c>
      <c r="G896" s="20" t="s">
        <v>546</v>
      </c>
      <c r="H896" s="20" t="s">
        <v>546</v>
      </c>
      <c r="I896" s="20" t="s">
        <v>546</v>
      </c>
      <c r="J896" s="20" t="s">
        <v>546</v>
      </c>
      <c r="K896" s="20" t="s">
        <v>546</v>
      </c>
      <c r="L896" s="86"/>
      <c r="M896" s="53"/>
      <c r="N896" s="53"/>
      <c r="O896" s="53"/>
      <c r="P896" s="53"/>
      <c r="Q896" s="53"/>
      <c r="R896" s="53"/>
      <c r="S896" s="53"/>
      <c r="T896" s="55"/>
      <c r="U896" s="61"/>
      <c r="V896" s="53"/>
      <c r="W896" s="55"/>
      <c r="X896" s="61"/>
      <c r="Y896" s="53"/>
      <c r="Z896" s="53"/>
      <c r="AA896" s="61"/>
      <c r="AB896" s="61"/>
    </row>
    <row r="897" customFormat="false" ht="15" hidden="false" customHeight="true" outlineLevel="0" collapsed="false">
      <c r="A897" s="21" t="n">
        <v>29883</v>
      </c>
      <c r="B897" s="21" t="s">
        <v>1005</v>
      </c>
      <c r="C897" s="20" t="s">
        <v>546</v>
      </c>
      <c r="D897" s="20" t="s">
        <v>546</v>
      </c>
      <c r="E897" s="20" t="s">
        <v>546</v>
      </c>
      <c r="F897" s="20" t="s">
        <v>546</v>
      </c>
      <c r="G897" s="20" t="s">
        <v>546</v>
      </c>
      <c r="H897" s="20" t="s">
        <v>546</v>
      </c>
      <c r="I897" s="20" t="s">
        <v>546</v>
      </c>
      <c r="J897" s="20" t="s">
        <v>546</v>
      </c>
      <c r="K897" s="20" t="s">
        <v>546</v>
      </c>
      <c r="L897" s="86"/>
      <c r="M897" s="53"/>
      <c r="N897" s="53"/>
      <c r="O897" s="53"/>
      <c r="P897" s="53"/>
      <c r="Q897" s="53"/>
      <c r="R897" s="53"/>
      <c r="S897" s="53"/>
      <c r="T897" s="55"/>
      <c r="U897" s="61"/>
      <c r="V897" s="53"/>
      <c r="W897" s="55"/>
      <c r="X897" s="61"/>
      <c r="Y897" s="53"/>
      <c r="Z897" s="53"/>
      <c r="AA897" s="61"/>
      <c r="AB897" s="61"/>
    </row>
    <row r="898" customFormat="false" ht="15" hidden="false" customHeight="true" outlineLevel="0" collapsed="false">
      <c r="A898" s="21" t="n">
        <v>32190</v>
      </c>
      <c r="B898" s="21" t="s">
        <v>1006</v>
      </c>
      <c r="C898" s="20" t="s">
        <v>546</v>
      </c>
      <c r="D898" s="20" t="s">
        <v>546</v>
      </c>
      <c r="E898" s="20" t="s">
        <v>546</v>
      </c>
      <c r="F898" s="20" t="s">
        <v>546</v>
      </c>
      <c r="G898" s="20" t="s">
        <v>546</v>
      </c>
      <c r="H898" s="20" t="s">
        <v>546</v>
      </c>
      <c r="I898" s="20" t="s">
        <v>546</v>
      </c>
      <c r="J898" s="20" t="s">
        <v>546</v>
      </c>
      <c r="K898" s="20" t="s">
        <v>546</v>
      </c>
      <c r="L898" s="86"/>
      <c r="M898" s="53"/>
      <c r="N898" s="53"/>
      <c r="O898" s="53"/>
      <c r="P898" s="53"/>
      <c r="Q898" s="53"/>
      <c r="R898" s="53"/>
      <c r="S898" s="53"/>
      <c r="T898" s="55"/>
      <c r="U898" s="61"/>
      <c r="V898" s="53"/>
      <c r="W898" s="55"/>
      <c r="X898" s="61"/>
      <c r="Y898" s="53"/>
      <c r="Z898" s="53"/>
      <c r="AA898" s="61"/>
      <c r="AB898" s="61"/>
    </row>
    <row r="899" customFormat="false" ht="15" hidden="false" customHeight="true" outlineLevel="0" collapsed="false">
      <c r="A899" s="21" t="n">
        <v>42543</v>
      </c>
      <c r="B899" s="21" t="s">
        <v>1007</v>
      </c>
      <c r="C899" s="20" t="s">
        <v>546</v>
      </c>
      <c r="D899" s="20" t="s">
        <v>546</v>
      </c>
      <c r="E899" s="20" t="s">
        <v>546</v>
      </c>
      <c r="F899" s="20" t="s">
        <v>546</v>
      </c>
      <c r="G899" s="20" t="s">
        <v>546</v>
      </c>
      <c r="H899" s="20" t="s">
        <v>546</v>
      </c>
      <c r="I899" s="20" t="s">
        <v>546</v>
      </c>
      <c r="J899" s="20" t="s">
        <v>546</v>
      </c>
      <c r="K899" s="20" t="s">
        <v>546</v>
      </c>
      <c r="L899" s="86"/>
      <c r="M899" s="53"/>
      <c r="N899" s="53"/>
      <c r="O899" s="53"/>
      <c r="P899" s="53"/>
      <c r="Q899" s="53"/>
      <c r="R899" s="53"/>
      <c r="S899" s="53"/>
      <c r="T899" s="55"/>
      <c r="U899" s="61"/>
      <c r="V899" s="53"/>
      <c r="W899" s="55"/>
      <c r="X899" s="61"/>
      <c r="Y899" s="53"/>
      <c r="Z899" s="53"/>
      <c r="AA899" s="61"/>
      <c r="AB899" s="61"/>
    </row>
    <row r="900" customFormat="false" ht="15" hidden="false" customHeight="true" outlineLevel="0" collapsed="false">
      <c r="A900" s="21" t="n">
        <v>17353</v>
      </c>
      <c r="B900" s="21" t="s">
        <v>1008</v>
      </c>
      <c r="C900" s="20" t="s">
        <v>546</v>
      </c>
      <c r="D900" s="20" t="s">
        <v>546</v>
      </c>
      <c r="E900" s="20" t="s">
        <v>546</v>
      </c>
      <c r="F900" s="20" t="s">
        <v>546</v>
      </c>
      <c r="G900" s="20" t="s">
        <v>546</v>
      </c>
      <c r="H900" s="20" t="s">
        <v>546</v>
      </c>
      <c r="I900" s="20" t="s">
        <v>546</v>
      </c>
      <c r="J900" s="20" t="s">
        <v>546</v>
      </c>
      <c r="K900" s="20" t="s">
        <v>546</v>
      </c>
      <c r="L900" s="86"/>
      <c r="M900" s="53"/>
      <c r="N900" s="53"/>
      <c r="O900" s="53"/>
      <c r="P900" s="53"/>
      <c r="Q900" s="53"/>
      <c r="R900" s="53"/>
      <c r="S900" s="53"/>
      <c r="T900" s="55"/>
      <c r="U900" s="61"/>
      <c r="V900" s="53"/>
      <c r="W900" s="55"/>
      <c r="X900" s="61"/>
      <c r="Y900" s="53"/>
      <c r="Z900" s="53"/>
      <c r="AA900" s="61"/>
      <c r="AB900" s="61"/>
    </row>
    <row r="901" customFormat="false" ht="15" hidden="false" customHeight="true" outlineLevel="0" collapsed="false">
      <c r="A901" s="21" t="n">
        <v>17445</v>
      </c>
      <c r="B901" s="21" t="s">
        <v>1009</v>
      </c>
      <c r="C901" s="20" t="s">
        <v>546</v>
      </c>
      <c r="D901" s="20" t="s">
        <v>546</v>
      </c>
      <c r="E901" s="20" t="s">
        <v>546</v>
      </c>
      <c r="F901" s="20" t="s">
        <v>546</v>
      </c>
      <c r="G901" s="20" t="s">
        <v>546</v>
      </c>
      <c r="H901" s="20" t="s">
        <v>546</v>
      </c>
      <c r="I901" s="20" t="s">
        <v>546</v>
      </c>
      <c r="J901" s="20" t="s">
        <v>546</v>
      </c>
      <c r="K901" s="20" t="s">
        <v>546</v>
      </c>
      <c r="L901" s="86"/>
      <c r="M901" s="53"/>
      <c r="N901" s="53"/>
      <c r="O901" s="53"/>
      <c r="P901" s="53"/>
      <c r="Q901" s="53"/>
      <c r="R901" s="53"/>
      <c r="S901" s="53"/>
      <c r="T901" s="55"/>
      <c r="U901" s="61"/>
      <c r="V901" s="53"/>
      <c r="W901" s="55"/>
      <c r="X901" s="61"/>
      <c r="Y901" s="53"/>
      <c r="Z901" s="53"/>
      <c r="AA901" s="61"/>
      <c r="AB901" s="61"/>
    </row>
    <row r="902" customFormat="false" ht="15" hidden="false" customHeight="true" outlineLevel="0" collapsed="false">
      <c r="A902" s="21" t="n">
        <v>42901</v>
      </c>
      <c r="B902" s="21" t="s">
        <v>478</v>
      </c>
      <c r="C902" s="20" t="s">
        <v>546</v>
      </c>
      <c r="D902" s="20" t="s">
        <v>546</v>
      </c>
      <c r="E902" s="20" t="s">
        <v>546</v>
      </c>
      <c r="F902" s="20" t="s">
        <v>546</v>
      </c>
      <c r="G902" s="20" t="s">
        <v>546</v>
      </c>
      <c r="H902" s="20" t="s">
        <v>546</v>
      </c>
      <c r="I902" s="20" t="s">
        <v>546</v>
      </c>
      <c r="J902" s="20" t="s">
        <v>546</v>
      </c>
      <c r="K902" s="20" t="s">
        <v>546</v>
      </c>
      <c r="L902" s="86"/>
      <c r="M902" s="53"/>
      <c r="N902" s="53"/>
      <c r="O902" s="53"/>
      <c r="P902" s="53"/>
      <c r="Q902" s="53"/>
      <c r="R902" s="53"/>
      <c r="S902" s="53"/>
      <c r="T902" s="55"/>
      <c r="U902" s="61"/>
      <c r="V902" s="53"/>
      <c r="W902" s="55"/>
      <c r="X902" s="61"/>
      <c r="Y902" s="53"/>
      <c r="Z902" s="53"/>
      <c r="AA902" s="61"/>
      <c r="AB902" s="61"/>
    </row>
    <row r="903" customFormat="false" ht="15" hidden="false" customHeight="true" outlineLevel="0" collapsed="false">
      <c r="A903" s="21" t="n">
        <v>27551</v>
      </c>
      <c r="B903" s="21" t="s">
        <v>1010</v>
      </c>
      <c r="C903" s="20" t="s">
        <v>546</v>
      </c>
      <c r="D903" s="20" t="s">
        <v>546</v>
      </c>
      <c r="E903" s="20" t="s">
        <v>546</v>
      </c>
      <c r="F903" s="20" t="s">
        <v>546</v>
      </c>
      <c r="G903" s="20" t="s">
        <v>546</v>
      </c>
      <c r="H903" s="20" t="s">
        <v>546</v>
      </c>
      <c r="I903" s="20" t="s">
        <v>546</v>
      </c>
      <c r="J903" s="20" t="s">
        <v>546</v>
      </c>
      <c r="K903" s="20" t="s">
        <v>546</v>
      </c>
      <c r="L903" s="86"/>
      <c r="M903" s="53"/>
      <c r="N903" s="53"/>
      <c r="O903" s="53"/>
      <c r="P903" s="53"/>
      <c r="Q903" s="53"/>
      <c r="R903" s="53"/>
      <c r="S903" s="53"/>
      <c r="T903" s="55"/>
      <c r="U903" s="61"/>
      <c r="V903" s="53"/>
      <c r="W903" s="55"/>
      <c r="X903" s="61"/>
      <c r="Y903" s="53"/>
      <c r="Z903" s="53"/>
      <c r="AA903" s="61"/>
      <c r="AB903" s="61"/>
    </row>
    <row r="904" customFormat="false" ht="15" hidden="false" customHeight="true" outlineLevel="0" collapsed="false">
      <c r="A904" s="21" t="n">
        <v>17577</v>
      </c>
      <c r="B904" s="21" t="s">
        <v>1011</v>
      </c>
      <c r="C904" s="20" t="s">
        <v>546</v>
      </c>
      <c r="D904" s="20" t="s">
        <v>546</v>
      </c>
      <c r="E904" s="20" t="s">
        <v>546</v>
      </c>
      <c r="F904" s="20" t="s">
        <v>546</v>
      </c>
      <c r="G904" s="20" t="s">
        <v>546</v>
      </c>
      <c r="H904" s="20" t="s">
        <v>546</v>
      </c>
      <c r="I904" s="20" t="s">
        <v>546</v>
      </c>
      <c r="J904" s="20" t="s">
        <v>546</v>
      </c>
      <c r="K904" s="20" t="s">
        <v>546</v>
      </c>
      <c r="L904" s="86"/>
      <c r="M904" s="53"/>
      <c r="N904" s="53"/>
      <c r="O904" s="53"/>
      <c r="P904" s="53"/>
      <c r="Q904" s="53"/>
      <c r="R904" s="53"/>
      <c r="S904" s="53"/>
      <c r="T904" s="55"/>
      <c r="U904" s="61"/>
      <c r="V904" s="53"/>
      <c r="W904" s="55"/>
      <c r="X904" s="61"/>
      <c r="Y904" s="53"/>
      <c r="Z904" s="53"/>
      <c r="AA904" s="61"/>
      <c r="AB904" s="61"/>
    </row>
    <row r="905" customFormat="false" ht="15" hidden="false" customHeight="true" outlineLevel="0" collapsed="false">
      <c r="A905" s="21" t="n">
        <v>42935</v>
      </c>
      <c r="B905" s="21" t="s">
        <v>1012</v>
      </c>
      <c r="C905" s="20" t="s">
        <v>546</v>
      </c>
      <c r="D905" s="20" t="s">
        <v>546</v>
      </c>
      <c r="E905" s="20" t="s">
        <v>546</v>
      </c>
      <c r="F905" s="20" t="s">
        <v>546</v>
      </c>
      <c r="G905" s="20" t="s">
        <v>546</v>
      </c>
      <c r="H905" s="20" t="s">
        <v>546</v>
      </c>
      <c r="I905" s="20" t="s">
        <v>546</v>
      </c>
      <c r="J905" s="20" t="s">
        <v>546</v>
      </c>
      <c r="K905" s="20" t="s">
        <v>546</v>
      </c>
      <c r="L905" s="86"/>
      <c r="M905" s="53"/>
      <c r="N905" s="53"/>
      <c r="O905" s="53"/>
      <c r="P905" s="53"/>
      <c r="Q905" s="53"/>
      <c r="R905" s="53"/>
      <c r="S905" s="53"/>
      <c r="T905" s="55"/>
      <c r="U905" s="61"/>
      <c r="V905" s="53"/>
      <c r="W905" s="55"/>
      <c r="X905" s="61"/>
      <c r="Y905" s="53"/>
      <c r="Z905" s="53"/>
      <c r="AA905" s="61"/>
      <c r="AB905" s="61"/>
    </row>
    <row r="906" customFormat="false" ht="15" hidden="false" customHeight="true" outlineLevel="0" collapsed="false">
      <c r="A906" s="21" t="n">
        <v>42690</v>
      </c>
      <c r="B906" s="21" t="s">
        <v>479</v>
      </c>
      <c r="C906" s="20" t="s">
        <v>546</v>
      </c>
      <c r="D906" s="20" t="s">
        <v>546</v>
      </c>
      <c r="E906" s="20" t="s">
        <v>546</v>
      </c>
      <c r="F906" s="20" t="s">
        <v>546</v>
      </c>
      <c r="G906" s="20" t="s">
        <v>546</v>
      </c>
      <c r="H906" s="20" t="s">
        <v>546</v>
      </c>
      <c r="I906" s="20" t="s">
        <v>546</v>
      </c>
      <c r="J906" s="20" t="s">
        <v>546</v>
      </c>
      <c r="K906" s="20" t="s">
        <v>546</v>
      </c>
      <c r="L906" s="86"/>
      <c r="M906" s="53"/>
      <c r="N906" s="53"/>
      <c r="O906" s="53"/>
      <c r="P906" s="53"/>
      <c r="Q906" s="53"/>
      <c r="R906" s="53"/>
      <c r="S906" s="53"/>
      <c r="T906" s="55"/>
      <c r="U906" s="61"/>
      <c r="V906" s="53"/>
      <c r="W906" s="55"/>
      <c r="X906" s="61"/>
      <c r="Y906" s="53"/>
      <c r="Z906" s="53"/>
      <c r="AA906" s="61"/>
      <c r="AB906" s="61"/>
    </row>
    <row r="907" customFormat="false" ht="15" hidden="false" customHeight="true" outlineLevel="0" collapsed="false">
      <c r="A907" s="21" t="n">
        <v>42870</v>
      </c>
      <c r="B907" s="21" t="s">
        <v>1013</v>
      </c>
      <c r="C907" s="20" t="s">
        <v>546</v>
      </c>
      <c r="D907" s="20" t="s">
        <v>546</v>
      </c>
      <c r="E907" s="20" t="s">
        <v>546</v>
      </c>
      <c r="F907" s="20" t="s">
        <v>546</v>
      </c>
      <c r="G907" s="20" t="s">
        <v>546</v>
      </c>
      <c r="H907" s="20" t="s">
        <v>546</v>
      </c>
      <c r="I907" s="20" t="s">
        <v>546</v>
      </c>
      <c r="J907" s="20" t="s">
        <v>546</v>
      </c>
      <c r="K907" s="20" t="s">
        <v>546</v>
      </c>
      <c r="L907" s="86"/>
      <c r="M907" s="53"/>
      <c r="N907" s="53"/>
      <c r="O907" s="53"/>
      <c r="P907" s="53"/>
      <c r="Q907" s="53"/>
      <c r="R907" s="53"/>
      <c r="S907" s="53"/>
      <c r="T907" s="55"/>
      <c r="U907" s="61"/>
      <c r="V907" s="53"/>
      <c r="W907" s="55"/>
      <c r="X907" s="61"/>
      <c r="Y907" s="53"/>
      <c r="Z907" s="53"/>
      <c r="AA907" s="61"/>
      <c r="AB907" s="61"/>
    </row>
    <row r="908" customFormat="false" ht="15" hidden="false" customHeight="true" outlineLevel="0" collapsed="false">
      <c r="A908" s="21" t="n">
        <v>17289</v>
      </c>
      <c r="B908" s="21" t="s">
        <v>312</v>
      </c>
      <c r="C908" s="20" t="s">
        <v>546</v>
      </c>
      <c r="D908" s="20" t="s">
        <v>546</v>
      </c>
      <c r="E908" s="20" t="s">
        <v>546</v>
      </c>
      <c r="F908" s="20" t="s">
        <v>546</v>
      </c>
      <c r="G908" s="20" t="s">
        <v>546</v>
      </c>
      <c r="H908" s="20" t="s">
        <v>546</v>
      </c>
      <c r="I908" s="20" t="s">
        <v>546</v>
      </c>
      <c r="J908" s="20" t="s">
        <v>546</v>
      </c>
      <c r="K908" s="20" t="s">
        <v>546</v>
      </c>
      <c r="L908" s="86"/>
      <c r="M908" s="53"/>
      <c r="N908" s="53"/>
      <c r="O908" s="53"/>
      <c r="P908" s="53"/>
      <c r="Q908" s="53"/>
      <c r="R908" s="53"/>
      <c r="S908" s="53"/>
      <c r="T908" s="55"/>
      <c r="U908" s="61"/>
      <c r="V908" s="53"/>
      <c r="W908" s="55"/>
      <c r="X908" s="61"/>
      <c r="Y908" s="53"/>
      <c r="Z908" s="53"/>
      <c r="AA908" s="61"/>
      <c r="AB908" s="61"/>
    </row>
    <row r="909" customFormat="false" ht="15" hidden="false" customHeight="true" outlineLevel="0" collapsed="false">
      <c r="A909" s="21" t="n">
        <v>17336</v>
      </c>
      <c r="B909" s="21" t="s">
        <v>1014</v>
      </c>
      <c r="C909" s="20" t="s">
        <v>546</v>
      </c>
      <c r="D909" s="20" t="s">
        <v>546</v>
      </c>
      <c r="E909" s="20" t="s">
        <v>546</v>
      </c>
      <c r="F909" s="20" t="s">
        <v>546</v>
      </c>
      <c r="G909" s="20" t="s">
        <v>546</v>
      </c>
      <c r="H909" s="20" t="s">
        <v>546</v>
      </c>
      <c r="I909" s="20" t="s">
        <v>546</v>
      </c>
      <c r="J909" s="20" t="s">
        <v>546</v>
      </c>
      <c r="K909" s="20" t="s">
        <v>546</v>
      </c>
      <c r="L909" s="86"/>
      <c r="M909" s="53"/>
      <c r="N909" s="53"/>
      <c r="O909" s="53"/>
      <c r="P909" s="53"/>
      <c r="Q909" s="53"/>
      <c r="R909" s="53"/>
      <c r="S909" s="53"/>
      <c r="T909" s="55"/>
      <c r="U909" s="61"/>
      <c r="V909" s="53"/>
      <c r="W909" s="55"/>
      <c r="X909" s="61"/>
      <c r="Y909" s="53"/>
      <c r="Z909" s="53"/>
      <c r="AA909" s="61"/>
      <c r="AB909" s="61"/>
    </row>
    <row r="910" customFormat="false" ht="15" hidden="false" customHeight="true" outlineLevel="0" collapsed="false">
      <c r="A910" s="21" t="n">
        <v>42757</v>
      </c>
      <c r="B910" s="21" t="s">
        <v>481</v>
      </c>
      <c r="C910" s="20" t="s">
        <v>546</v>
      </c>
      <c r="D910" s="20" t="s">
        <v>546</v>
      </c>
      <c r="E910" s="20" t="s">
        <v>546</v>
      </c>
      <c r="F910" s="20" t="s">
        <v>546</v>
      </c>
      <c r="G910" s="20" t="s">
        <v>546</v>
      </c>
      <c r="H910" s="20" t="s">
        <v>546</v>
      </c>
      <c r="I910" s="20" t="s">
        <v>546</v>
      </c>
      <c r="J910" s="20" t="s">
        <v>546</v>
      </c>
      <c r="K910" s="20" t="s">
        <v>546</v>
      </c>
      <c r="L910" s="86"/>
      <c r="M910" s="53"/>
      <c r="N910" s="53"/>
      <c r="O910" s="53"/>
      <c r="P910" s="53"/>
      <c r="Q910" s="53"/>
      <c r="R910" s="53"/>
      <c r="S910" s="53"/>
      <c r="T910" s="55"/>
      <c r="U910" s="61"/>
      <c r="V910" s="53"/>
      <c r="W910" s="55"/>
      <c r="X910" s="61"/>
      <c r="Y910" s="53"/>
      <c r="Z910" s="53"/>
      <c r="AA910" s="61"/>
      <c r="AB910" s="61"/>
    </row>
    <row r="911" customFormat="false" ht="15" hidden="false" customHeight="true" outlineLevel="0" collapsed="false">
      <c r="A911" s="21" t="n">
        <v>46301</v>
      </c>
      <c r="B911" s="21" t="s">
        <v>1015</v>
      </c>
      <c r="C911" s="20" t="s">
        <v>546</v>
      </c>
      <c r="D911" s="20" t="s">
        <v>546</v>
      </c>
      <c r="E911" s="20" t="s">
        <v>546</v>
      </c>
      <c r="F911" s="20" t="s">
        <v>546</v>
      </c>
      <c r="G911" s="20" t="s">
        <v>546</v>
      </c>
      <c r="H911" s="20" t="s">
        <v>546</v>
      </c>
      <c r="I911" s="20" t="s">
        <v>546</v>
      </c>
      <c r="J911" s="20" t="s">
        <v>546</v>
      </c>
      <c r="K911" s="20" t="s">
        <v>546</v>
      </c>
      <c r="L911" s="86"/>
      <c r="M911" s="53"/>
      <c r="N911" s="53"/>
      <c r="O911" s="53"/>
      <c r="P911" s="53"/>
      <c r="Q911" s="53"/>
      <c r="R911" s="53"/>
      <c r="S911" s="53"/>
      <c r="T911" s="55"/>
      <c r="U911" s="61"/>
      <c r="V911" s="53"/>
      <c r="W911" s="55"/>
      <c r="X911" s="61"/>
      <c r="Y911" s="53"/>
      <c r="Z911" s="53"/>
      <c r="AA911" s="61"/>
      <c r="AB911" s="61"/>
    </row>
    <row r="912" customFormat="false" ht="15" hidden="false" customHeight="true" outlineLevel="0" collapsed="false">
      <c r="A912" s="21" t="n">
        <v>17493</v>
      </c>
      <c r="B912" s="21" t="s">
        <v>1016</v>
      </c>
      <c r="C912" s="20" t="s">
        <v>546</v>
      </c>
      <c r="D912" s="20" t="s">
        <v>546</v>
      </c>
      <c r="E912" s="20" t="s">
        <v>546</v>
      </c>
      <c r="F912" s="20" t="s">
        <v>546</v>
      </c>
      <c r="G912" s="20" t="s">
        <v>546</v>
      </c>
      <c r="H912" s="20" t="s">
        <v>546</v>
      </c>
      <c r="I912" s="20" t="s">
        <v>546</v>
      </c>
      <c r="J912" s="20" t="s">
        <v>546</v>
      </c>
      <c r="K912" s="20" t="s">
        <v>546</v>
      </c>
      <c r="L912" s="86"/>
      <c r="M912" s="53"/>
      <c r="N912" s="53"/>
      <c r="O912" s="53"/>
      <c r="P912" s="53"/>
      <c r="Q912" s="53"/>
      <c r="R912" s="53"/>
      <c r="S912" s="53"/>
      <c r="T912" s="55"/>
      <c r="U912" s="61"/>
      <c r="V912" s="53"/>
      <c r="W912" s="55"/>
      <c r="X912" s="61"/>
      <c r="Y912" s="53"/>
      <c r="Z912" s="53"/>
      <c r="AA912" s="61"/>
      <c r="AB912" s="61"/>
    </row>
    <row r="913" customFormat="false" ht="15" hidden="false" customHeight="true" outlineLevel="0" collapsed="false">
      <c r="A913" s="21" t="n">
        <v>32095</v>
      </c>
      <c r="B913" s="21" t="s">
        <v>1017</v>
      </c>
      <c r="C913" s="20" t="s">
        <v>546</v>
      </c>
      <c r="D913" s="20" t="s">
        <v>546</v>
      </c>
      <c r="E913" s="20" t="s">
        <v>546</v>
      </c>
      <c r="F913" s="20" t="s">
        <v>546</v>
      </c>
      <c r="G913" s="20" t="s">
        <v>546</v>
      </c>
      <c r="H913" s="20" t="s">
        <v>546</v>
      </c>
      <c r="I913" s="20" t="s">
        <v>546</v>
      </c>
      <c r="J913" s="20" t="s">
        <v>546</v>
      </c>
      <c r="K913" s="20" t="s">
        <v>546</v>
      </c>
      <c r="L913" s="86"/>
      <c r="M913" s="53"/>
      <c r="N913" s="53"/>
      <c r="O913" s="53"/>
      <c r="P913" s="53"/>
      <c r="Q913" s="53"/>
      <c r="R913" s="53"/>
      <c r="S913" s="53"/>
      <c r="T913" s="55"/>
      <c r="U913" s="61"/>
      <c r="V913" s="53"/>
      <c r="W913" s="55"/>
      <c r="X913" s="61"/>
      <c r="Y913" s="53"/>
      <c r="Z913" s="53"/>
      <c r="AA913" s="61"/>
      <c r="AB913" s="61"/>
    </row>
    <row r="914" customFormat="false" ht="15" hidden="false" customHeight="true" outlineLevel="0" collapsed="false">
      <c r="A914" s="21" t="n">
        <v>17635</v>
      </c>
      <c r="B914" s="21" t="s">
        <v>482</v>
      </c>
      <c r="C914" s="20" t="s">
        <v>546</v>
      </c>
      <c r="D914" s="20" t="s">
        <v>546</v>
      </c>
      <c r="E914" s="20" t="s">
        <v>546</v>
      </c>
      <c r="F914" s="20" t="s">
        <v>546</v>
      </c>
      <c r="G914" s="20" t="s">
        <v>546</v>
      </c>
      <c r="H914" s="20" t="s">
        <v>546</v>
      </c>
      <c r="I914" s="20" t="s">
        <v>546</v>
      </c>
      <c r="J914" s="20" t="s">
        <v>546</v>
      </c>
      <c r="K914" s="20" t="s">
        <v>546</v>
      </c>
      <c r="L914" s="86"/>
      <c r="M914" s="53"/>
      <c r="N914" s="53"/>
      <c r="O914" s="53"/>
      <c r="P914" s="53"/>
      <c r="Q914" s="53"/>
      <c r="R914" s="53"/>
      <c r="S914" s="53"/>
      <c r="T914" s="55"/>
      <c r="U914" s="61"/>
      <c r="V914" s="53"/>
      <c r="W914" s="55"/>
      <c r="X914" s="61"/>
      <c r="Y914" s="53"/>
      <c r="Z914" s="53"/>
      <c r="AA914" s="61"/>
      <c r="AB914" s="61"/>
    </row>
    <row r="915" customFormat="false" ht="15" hidden="false" customHeight="true" outlineLevel="0" collapsed="false">
      <c r="A915" s="21" t="n">
        <v>33407</v>
      </c>
      <c r="B915" s="21" t="s">
        <v>1018</v>
      </c>
      <c r="C915" s="20" t="s">
        <v>546</v>
      </c>
      <c r="D915" s="20" t="s">
        <v>546</v>
      </c>
      <c r="E915" s="20" t="s">
        <v>546</v>
      </c>
      <c r="F915" s="20" t="s">
        <v>546</v>
      </c>
      <c r="G915" s="20" t="s">
        <v>546</v>
      </c>
      <c r="H915" s="20" t="s">
        <v>546</v>
      </c>
      <c r="I915" s="20" t="s">
        <v>546</v>
      </c>
      <c r="J915" s="20" t="s">
        <v>546</v>
      </c>
      <c r="K915" s="20" t="s">
        <v>546</v>
      </c>
      <c r="L915" s="86"/>
      <c r="M915" s="53"/>
      <c r="N915" s="53"/>
      <c r="O915" s="53"/>
      <c r="P915" s="53"/>
      <c r="Q915" s="53"/>
      <c r="R915" s="53"/>
      <c r="S915" s="53"/>
      <c r="T915" s="55"/>
      <c r="U915" s="61"/>
      <c r="V915" s="53"/>
      <c r="W915" s="55"/>
      <c r="X915" s="61"/>
      <c r="Y915" s="53"/>
      <c r="Z915" s="53"/>
      <c r="AA915" s="61"/>
      <c r="AB915" s="61"/>
    </row>
    <row r="916" customFormat="false" ht="15" hidden="false" customHeight="true" outlineLevel="0" collapsed="false">
      <c r="A916" s="21" t="n">
        <v>17625</v>
      </c>
      <c r="B916" s="21" t="s">
        <v>233</v>
      </c>
      <c r="C916" s="20" t="s">
        <v>546</v>
      </c>
      <c r="D916" s="20" t="s">
        <v>546</v>
      </c>
      <c r="E916" s="20" t="s">
        <v>546</v>
      </c>
      <c r="F916" s="20" t="s">
        <v>546</v>
      </c>
      <c r="G916" s="20" t="s">
        <v>546</v>
      </c>
      <c r="H916" s="20" t="s">
        <v>546</v>
      </c>
      <c r="I916" s="20" t="s">
        <v>546</v>
      </c>
      <c r="J916" s="20" t="s">
        <v>546</v>
      </c>
      <c r="K916" s="20" t="s">
        <v>546</v>
      </c>
      <c r="L916" s="86"/>
      <c r="M916" s="53"/>
      <c r="N916" s="53"/>
      <c r="O916" s="53"/>
      <c r="P916" s="53"/>
      <c r="Q916" s="53"/>
      <c r="R916" s="53"/>
      <c r="S916" s="53"/>
      <c r="T916" s="55"/>
      <c r="U916" s="61"/>
      <c r="V916" s="53"/>
      <c r="W916" s="55"/>
      <c r="X916" s="61"/>
      <c r="Y916" s="53"/>
      <c r="Z916" s="53"/>
      <c r="AA916" s="61"/>
      <c r="AB916" s="61"/>
    </row>
    <row r="917" customFormat="false" ht="15" hidden="false" customHeight="true" outlineLevel="0" collapsed="false">
      <c r="A917" s="21" t="n">
        <v>17870</v>
      </c>
      <c r="B917" s="21" t="s">
        <v>246</v>
      </c>
      <c r="C917" s="20" t="s">
        <v>546</v>
      </c>
      <c r="D917" s="20" t="s">
        <v>546</v>
      </c>
      <c r="E917" s="20" t="s">
        <v>546</v>
      </c>
      <c r="F917" s="20" t="s">
        <v>546</v>
      </c>
      <c r="G917" s="20" t="s">
        <v>546</v>
      </c>
      <c r="H917" s="20" t="s">
        <v>546</v>
      </c>
      <c r="I917" s="20" t="s">
        <v>546</v>
      </c>
      <c r="J917" s="20" t="s">
        <v>546</v>
      </c>
      <c r="K917" s="20" t="s">
        <v>546</v>
      </c>
      <c r="L917" s="86"/>
      <c r="M917" s="53"/>
      <c r="N917" s="53"/>
      <c r="O917" s="53"/>
      <c r="P917" s="53"/>
      <c r="Q917" s="53"/>
      <c r="R917" s="53"/>
      <c r="S917" s="53"/>
      <c r="T917" s="55"/>
      <c r="U917" s="61"/>
      <c r="V917" s="53"/>
      <c r="W917" s="55"/>
      <c r="X917" s="61"/>
      <c r="Y917" s="53"/>
      <c r="Z917" s="53"/>
      <c r="AA917" s="61"/>
      <c r="AB917" s="61"/>
    </row>
    <row r="918" customFormat="false" ht="15" hidden="false" customHeight="true" outlineLevel="0" collapsed="false">
      <c r="A918" s="21" t="n">
        <v>17961</v>
      </c>
      <c r="B918" s="21" t="s">
        <v>262</v>
      </c>
      <c r="C918" s="20" t="s">
        <v>546</v>
      </c>
      <c r="D918" s="20" t="s">
        <v>546</v>
      </c>
      <c r="E918" s="20" t="s">
        <v>546</v>
      </c>
      <c r="F918" s="20" t="s">
        <v>546</v>
      </c>
      <c r="G918" s="20" t="s">
        <v>546</v>
      </c>
      <c r="H918" s="20" t="s">
        <v>546</v>
      </c>
      <c r="I918" s="20" t="s">
        <v>546</v>
      </c>
      <c r="J918" s="20" t="s">
        <v>546</v>
      </c>
      <c r="K918" s="20" t="s">
        <v>546</v>
      </c>
      <c r="L918" s="86"/>
      <c r="M918" s="53"/>
      <c r="N918" s="53"/>
      <c r="O918" s="53"/>
      <c r="P918" s="53"/>
      <c r="Q918" s="53"/>
      <c r="R918" s="53"/>
      <c r="S918" s="53"/>
      <c r="T918" s="55"/>
      <c r="U918" s="61"/>
      <c r="V918" s="53"/>
      <c r="W918" s="55"/>
      <c r="X918" s="61"/>
      <c r="Y918" s="53"/>
      <c r="Z918" s="53"/>
      <c r="AA918" s="61"/>
      <c r="AB918" s="61"/>
    </row>
    <row r="919" customFormat="false" ht="15" hidden="false" customHeight="true" outlineLevel="0" collapsed="false">
      <c r="A919" s="21" t="n">
        <v>42700</v>
      </c>
      <c r="B919" s="21" t="s">
        <v>1019</v>
      </c>
      <c r="C919" s="20" t="s">
        <v>546</v>
      </c>
      <c r="D919" s="20" t="s">
        <v>546</v>
      </c>
      <c r="E919" s="20" t="s">
        <v>546</v>
      </c>
      <c r="F919" s="20" t="s">
        <v>546</v>
      </c>
      <c r="G919" s="20" t="s">
        <v>546</v>
      </c>
      <c r="H919" s="20" t="s">
        <v>546</v>
      </c>
      <c r="I919" s="20" t="s">
        <v>546</v>
      </c>
      <c r="J919" s="20" t="s">
        <v>546</v>
      </c>
      <c r="K919" s="20" t="s">
        <v>546</v>
      </c>
      <c r="L919" s="86"/>
      <c r="M919" s="53"/>
      <c r="N919" s="53"/>
      <c r="O919" s="53"/>
      <c r="P919" s="53"/>
      <c r="Q919" s="53"/>
      <c r="R919" s="53"/>
      <c r="S919" s="53"/>
      <c r="T919" s="55"/>
      <c r="U919" s="61"/>
      <c r="V919" s="53"/>
      <c r="W919" s="55"/>
      <c r="X919" s="61"/>
      <c r="Y919" s="53"/>
      <c r="Z919" s="53"/>
      <c r="AA919" s="61"/>
      <c r="AB919" s="61"/>
    </row>
    <row r="920" customFormat="false" ht="15" hidden="false" customHeight="true" outlineLevel="0" collapsed="false">
      <c r="A920" s="21" t="n">
        <v>17444</v>
      </c>
      <c r="B920" s="21" t="s">
        <v>1020</v>
      </c>
      <c r="C920" s="20" t="s">
        <v>546</v>
      </c>
      <c r="D920" s="20" t="s">
        <v>546</v>
      </c>
      <c r="E920" s="20" t="s">
        <v>546</v>
      </c>
      <c r="F920" s="20" t="s">
        <v>546</v>
      </c>
      <c r="G920" s="20" t="s">
        <v>546</v>
      </c>
      <c r="H920" s="20" t="s">
        <v>546</v>
      </c>
      <c r="I920" s="20" t="s">
        <v>546</v>
      </c>
      <c r="J920" s="20" t="s">
        <v>546</v>
      </c>
      <c r="K920" s="20" t="s">
        <v>546</v>
      </c>
      <c r="L920" s="86"/>
      <c r="M920" s="53"/>
      <c r="N920" s="53"/>
      <c r="O920" s="53"/>
      <c r="P920" s="53"/>
      <c r="Q920" s="53"/>
      <c r="R920" s="53"/>
      <c r="S920" s="53"/>
      <c r="T920" s="55"/>
      <c r="U920" s="61"/>
      <c r="V920" s="53"/>
      <c r="W920" s="55"/>
      <c r="X920" s="61"/>
      <c r="Y920" s="53"/>
      <c r="Z920" s="53"/>
      <c r="AA920" s="61"/>
      <c r="AB920" s="61"/>
    </row>
    <row r="921" customFormat="false" ht="15" hidden="false" customHeight="true" outlineLevel="0" collapsed="false">
      <c r="A921" s="21" t="n">
        <v>32711</v>
      </c>
      <c r="B921" s="21" t="s">
        <v>1021</v>
      </c>
      <c r="C921" s="20" t="s">
        <v>546</v>
      </c>
      <c r="D921" s="20" t="s">
        <v>546</v>
      </c>
      <c r="E921" s="20" t="s">
        <v>546</v>
      </c>
      <c r="F921" s="20" t="s">
        <v>546</v>
      </c>
      <c r="G921" s="20" t="s">
        <v>546</v>
      </c>
      <c r="H921" s="20" t="s">
        <v>546</v>
      </c>
      <c r="I921" s="20" t="s">
        <v>546</v>
      </c>
      <c r="J921" s="20" t="s">
        <v>546</v>
      </c>
      <c r="K921" s="20" t="s">
        <v>546</v>
      </c>
      <c r="L921" s="86"/>
      <c r="M921" s="53"/>
      <c r="N921" s="53"/>
      <c r="O921" s="53"/>
      <c r="P921" s="53"/>
      <c r="Q921" s="53"/>
      <c r="R921" s="53"/>
      <c r="S921" s="53"/>
      <c r="T921" s="55"/>
      <c r="U921" s="61"/>
      <c r="V921" s="53"/>
      <c r="W921" s="55"/>
      <c r="X921" s="61"/>
      <c r="Y921" s="53"/>
      <c r="Z921" s="53"/>
      <c r="AA921" s="61"/>
      <c r="AB921" s="61"/>
    </row>
    <row r="922" customFormat="false" ht="15" hidden="false" customHeight="true" outlineLevel="0" collapsed="false">
      <c r="A922" s="21" t="n">
        <v>17391</v>
      </c>
      <c r="B922" s="21" t="s">
        <v>1022</v>
      </c>
      <c r="C922" s="20" t="s">
        <v>546</v>
      </c>
      <c r="D922" s="20" t="s">
        <v>546</v>
      </c>
      <c r="E922" s="20" t="s">
        <v>546</v>
      </c>
      <c r="F922" s="20" t="s">
        <v>546</v>
      </c>
      <c r="G922" s="20" t="s">
        <v>546</v>
      </c>
      <c r="H922" s="20" t="s">
        <v>546</v>
      </c>
      <c r="I922" s="20" t="s">
        <v>546</v>
      </c>
      <c r="J922" s="20" t="s">
        <v>546</v>
      </c>
      <c r="K922" s="20" t="s">
        <v>546</v>
      </c>
      <c r="L922" s="86"/>
      <c r="M922" s="53"/>
      <c r="N922" s="53"/>
      <c r="O922" s="53"/>
      <c r="P922" s="53"/>
      <c r="Q922" s="53"/>
      <c r="R922" s="53"/>
      <c r="S922" s="53"/>
      <c r="T922" s="55"/>
      <c r="U922" s="61"/>
      <c r="V922" s="53"/>
      <c r="W922" s="55"/>
      <c r="X922" s="61"/>
      <c r="Y922" s="53"/>
      <c r="Z922" s="53"/>
      <c r="AA922" s="61"/>
      <c r="AB922" s="61"/>
    </row>
    <row r="923" customFormat="false" ht="15" hidden="false" customHeight="true" outlineLevel="0" collapsed="false">
      <c r="A923" s="21" t="n">
        <v>42740</v>
      </c>
      <c r="B923" s="21" t="s">
        <v>484</v>
      </c>
      <c r="C923" s="20" t="s">
        <v>546</v>
      </c>
      <c r="D923" s="20" t="s">
        <v>546</v>
      </c>
      <c r="E923" s="20" t="s">
        <v>546</v>
      </c>
      <c r="F923" s="20" t="s">
        <v>546</v>
      </c>
      <c r="G923" s="20" t="s">
        <v>546</v>
      </c>
      <c r="H923" s="20" t="s">
        <v>546</v>
      </c>
      <c r="I923" s="20" t="s">
        <v>546</v>
      </c>
      <c r="J923" s="20" t="s">
        <v>546</v>
      </c>
      <c r="K923" s="20" t="s">
        <v>546</v>
      </c>
      <c r="L923" s="86"/>
      <c r="M923" s="53"/>
      <c r="N923" s="53"/>
      <c r="O923" s="53"/>
      <c r="P923" s="53"/>
      <c r="Q923" s="53"/>
      <c r="R923" s="53"/>
      <c r="S923" s="53"/>
      <c r="T923" s="55"/>
      <c r="U923" s="61"/>
      <c r="V923" s="53"/>
      <c r="W923" s="55"/>
      <c r="X923" s="61"/>
      <c r="Y923" s="53"/>
      <c r="Z923" s="53"/>
      <c r="AA923" s="61"/>
      <c r="AB923" s="61"/>
    </row>
    <row r="924" customFormat="false" ht="15" hidden="false" customHeight="true" outlineLevel="0" collapsed="false">
      <c r="A924" s="21" t="n">
        <v>42758</v>
      </c>
      <c r="B924" s="21" t="s">
        <v>1023</v>
      </c>
      <c r="C924" s="20" t="s">
        <v>546</v>
      </c>
      <c r="D924" s="20" t="s">
        <v>546</v>
      </c>
      <c r="E924" s="20" t="s">
        <v>546</v>
      </c>
      <c r="F924" s="20" t="s">
        <v>546</v>
      </c>
      <c r="G924" s="20" t="s">
        <v>546</v>
      </c>
      <c r="H924" s="20" t="s">
        <v>546</v>
      </c>
      <c r="I924" s="20" t="s">
        <v>546</v>
      </c>
      <c r="J924" s="20" t="s">
        <v>546</v>
      </c>
      <c r="K924" s="20" t="s">
        <v>546</v>
      </c>
      <c r="L924" s="86"/>
      <c r="M924" s="53"/>
      <c r="N924" s="53"/>
      <c r="O924" s="53"/>
      <c r="P924" s="53"/>
      <c r="Q924" s="53"/>
      <c r="R924" s="53"/>
      <c r="S924" s="53"/>
      <c r="T924" s="55"/>
      <c r="U924" s="61"/>
      <c r="V924" s="53"/>
      <c r="W924" s="55"/>
      <c r="X924" s="61"/>
      <c r="Y924" s="53"/>
      <c r="Z924" s="53"/>
      <c r="AA924" s="61"/>
      <c r="AB924" s="61"/>
    </row>
    <row r="925" customFormat="false" ht="15" hidden="false" customHeight="true" outlineLevel="0" collapsed="false">
      <c r="A925" s="21" t="n">
        <v>17530</v>
      </c>
      <c r="B925" s="21" t="s">
        <v>281</v>
      </c>
      <c r="C925" s="20" t="s">
        <v>546</v>
      </c>
      <c r="D925" s="20" t="s">
        <v>546</v>
      </c>
      <c r="E925" s="20" t="s">
        <v>546</v>
      </c>
      <c r="F925" s="20" t="s">
        <v>546</v>
      </c>
      <c r="G925" s="20" t="s">
        <v>546</v>
      </c>
      <c r="H925" s="20" t="s">
        <v>546</v>
      </c>
      <c r="I925" s="20" t="s">
        <v>546</v>
      </c>
      <c r="J925" s="20" t="s">
        <v>546</v>
      </c>
      <c r="K925" s="20" t="s">
        <v>546</v>
      </c>
      <c r="L925" s="86"/>
      <c r="M925" s="53"/>
      <c r="N925" s="53"/>
      <c r="O925" s="53"/>
      <c r="P925" s="53"/>
      <c r="Q925" s="53"/>
      <c r="R925" s="53"/>
      <c r="S925" s="53"/>
      <c r="T925" s="55"/>
      <c r="U925" s="61"/>
      <c r="V925" s="53"/>
      <c r="W925" s="55"/>
      <c r="X925" s="61"/>
      <c r="Y925" s="53"/>
      <c r="Z925" s="53"/>
      <c r="AA925" s="61"/>
      <c r="AB925" s="61"/>
    </row>
    <row r="926" customFormat="false" ht="15" hidden="false" customHeight="true" outlineLevel="0" collapsed="false">
      <c r="A926" s="21" t="n">
        <v>17325</v>
      </c>
      <c r="B926" s="21" t="s">
        <v>1024</v>
      </c>
      <c r="C926" s="20" t="s">
        <v>546</v>
      </c>
      <c r="D926" s="20" t="s">
        <v>546</v>
      </c>
      <c r="E926" s="20" t="s">
        <v>546</v>
      </c>
      <c r="F926" s="20" t="s">
        <v>546</v>
      </c>
      <c r="G926" s="20" t="s">
        <v>546</v>
      </c>
      <c r="H926" s="20" t="s">
        <v>546</v>
      </c>
      <c r="I926" s="20" t="s">
        <v>546</v>
      </c>
      <c r="J926" s="20" t="s">
        <v>546</v>
      </c>
      <c r="K926" s="20" t="s">
        <v>546</v>
      </c>
      <c r="L926" s="86"/>
      <c r="M926" s="53"/>
      <c r="N926" s="53"/>
      <c r="O926" s="53"/>
      <c r="P926" s="53"/>
      <c r="Q926" s="53"/>
      <c r="R926" s="53"/>
      <c r="S926" s="53"/>
      <c r="T926" s="55"/>
      <c r="U926" s="61"/>
      <c r="V926" s="53"/>
      <c r="W926" s="55"/>
      <c r="X926" s="61"/>
      <c r="Y926" s="53"/>
      <c r="Z926" s="53"/>
      <c r="AA926" s="61"/>
      <c r="AB926" s="61"/>
    </row>
    <row r="927" customFormat="false" ht="15" hidden="false" customHeight="true" outlineLevel="0" collapsed="false">
      <c r="A927" s="21" t="n">
        <v>17563</v>
      </c>
      <c r="B927" s="21" t="s">
        <v>1025</v>
      </c>
      <c r="C927" s="20" t="s">
        <v>546</v>
      </c>
      <c r="D927" s="20" t="s">
        <v>546</v>
      </c>
      <c r="E927" s="20" t="s">
        <v>546</v>
      </c>
      <c r="F927" s="20" t="s">
        <v>546</v>
      </c>
      <c r="G927" s="20" t="s">
        <v>546</v>
      </c>
      <c r="H927" s="20" t="s">
        <v>546</v>
      </c>
      <c r="I927" s="20" t="s">
        <v>546</v>
      </c>
      <c r="J927" s="20" t="s">
        <v>546</v>
      </c>
      <c r="K927" s="20" t="s">
        <v>546</v>
      </c>
      <c r="L927" s="86"/>
      <c r="M927" s="53"/>
      <c r="N927" s="53"/>
      <c r="O927" s="53"/>
      <c r="P927" s="53"/>
      <c r="Q927" s="53"/>
      <c r="R927" s="53"/>
      <c r="S927" s="53"/>
      <c r="T927" s="55"/>
      <c r="U927" s="61"/>
      <c r="V927" s="53"/>
      <c r="W927" s="55"/>
      <c r="X927" s="61"/>
      <c r="Y927" s="53"/>
      <c r="Z927" s="53"/>
      <c r="AA927" s="61"/>
      <c r="AB927" s="61"/>
    </row>
    <row r="928" customFormat="false" ht="15" hidden="false" customHeight="true" outlineLevel="0" collapsed="false">
      <c r="A928" s="21" t="n">
        <v>46583</v>
      </c>
      <c r="B928" s="21" t="s">
        <v>1026</v>
      </c>
      <c r="C928" s="20" t="s">
        <v>546</v>
      </c>
      <c r="D928" s="20" t="s">
        <v>546</v>
      </c>
      <c r="E928" s="20" t="s">
        <v>546</v>
      </c>
      <c r="F928" s="20" t="s">
        <v>546</v>
      </c>
      <c r="G928" s="20" t="s">
        <v>546</v>
      </c>
      <c r="H928" s="20" t="s">
        <v>546</v>
      </c>
      <c r="I928" s="20" t="s">
        <v>546</v>
      </c>
      <c r="J928" s="20" t="s">
        <v>546</v>
      </c>
      <c r="K928" s="20" t="s">
        <v>546</v>
      </c>
      <c r="L928" s="86"/>
      <c r="M928" s="53"/>
      <c r="N928" s="53"/>
      <c r="O928" s="53"/>
      <c r="P928" s="53"/>
      <c r="Q928" s="53"/>
      <c r="R928" s="53"/>
      <c r="S928" s="53"/>
      <c r="T928" s="55"/>
      <c r="U928" s="61"/>
      <c r="V928" s="53"/>
      <c r="W928" s="55"/>
      <c r="X928" s="61"/>
      <c r="Y928" s="53"/>
      <c r="Z928" s="53"/>
      <c r="AA928" s="61"/>
      <c r="AB928" s="61"/>
    </row>
    <row r="929" customFormat="false" ht="15" hidden="false" customHeight="true" outlineLevel="0" collapsed="false">
      <c r="A929" s="21" t="n">
        <v>42547</v>
      </c>
      <c r="B929" s="21" t="s">
        <v>1027</v>
      </c>
      <c r="C929" s="20" t="s">
        <v>546</v>
      </c>
      <c r="D929" s="20" t="s">
        <v>546</v>
      </c>
      <c r="E929" s="20" t="s">
        <v>546</v>
      </c>
      <c r="F929" s="20" t="s">
        <v>546</v>
      </c>
      <c r="G929" s="20" t="s">
        <v>546</v>
      </c>
      <c r="H929" s="20" t="s">
        <v>546</v>
      </c>
      <c r="I929" s="20" t="s">
        <v>546</v>
      </c>
      <c r="J929" s="20" t="s">
        <v>546</v>
      </c>
      <c r="K929" s="20" t="s">
        <v>546</v>
      </c>
      <c r="L929" s="86"/>
      <c r="M929" s="53"/>
      <c r="N929" s="53"/>
      <c r="O929" s="53"/>
      <c r="P929" s="53"/>
      <c r="Q929" s="53"/>
      <c r="R929" s="53"/>
      <c r="S929" s="53"/>
      <c r="T929" s="55"/>
      <c r="U929" s="61"/>
      <c r="V929" s="53"/>
      <c r="W929" s="55"/>
      <c r="X929" s="61"/>
      <c r="Y929" s="53"/>
      <c r="Z929" s="53"/>
      <c r="AA929" s="61"/>
      <c r="AB929" s="61"/>
    </row>
    <row r="930" customFormat="false" ht="15" hidden="false" customHeight="true" outlineLevel="0" collapsed="false">
      <c r="A930" s="21" t="n">
        <v>15619</v>
      </c>
      <c r="B930" s="21" t="s">
        <v>1028</v>
      </c>
      <c r="C930" s="20" t="s">
        <v>546</v>
      </c>
      <c r="D930" s="20" t="s">
        <v>546</v>
      </c>
      <c r="E930" s="20" t="s">
        <v>546</v>
      </c>
      <c r="F930" s="20" t="s">
        <v>546</v>
      </c>
      <c r="G930" s="20" t="s">
        <v>546</v>
      </c>
      <c r="H930" s="20" t="s">
        <v>546</v>
      </c>
      <c r="I930" s="20" t="s">
        <v>546</v>
      </c>
      <c r="J930" s="20" t="s">
        <v>546</v>
      </c>
      <c r="K930" s="20" t="s">
        <v>546</v>
      </c>
      <c r="L930" s="86"/>
      <c r="M930" s="53"/>
      <c r="N930" s="53"/>
      <c r="O930" s="53"/>
      <c r="P930" s="53"/>
      <c r="Q930" s="53"/>
      <c r="R930" s="53"/>
      <c r="S930" s="53"/>
      <c r="T930" s="55"/>
      <c r="U930" s="61"/>
      <c r="V930" s="53"/>
      <c r="W930" s="55"/>
      <c r="X930" s="61"/>
      <c r="Y930" s="53"/>
      <c r="Z930" s="53"/>
      <c r="AA930" s="61"/>
      <c r="AB930" s="61"/>
    </row>
    <row r="931" customFormat="false" ht="15" hidden="false" customHeight="true" outlineLevel="0" collapsed="false">
      <c r="A931" s="21" t="n">
        <v>17593</v>
      </c>
      <c r="B931" s="21" t="s">
        <v>487</v>
      </c>
      <c r="C931" s="20" t="s">
        <v>546</v>
      </c>
      <c r="D931" s="20" t="s">
        <v>546</v>
      </c>
      <c r="E931" s="20" t="s">
        <v>546</v>
      </c>
      <c r="F931" s="20" t="s">
        <v>546</v>
      </c>
      <c r="G931" s="20" t="s">
        <v>546</v>
      </c>
      <c r="H931" s="20" t="s">
        <v>546</v>
      </c>
      <c r="I931" s="20" t="s">
        <v>546</v>
      </c>
      <c r="J931" s="20" t="s">
        <v>546</v>
      </c>
      <c r="K931" s="20" t="s">
        <v>546</v>
      </c>
      <c r="L931" s="86"/>
      <c r="M931" s="53"/>
      <c r="N931" s="53"/>
      <c r="O931" s="53"/>
      <c r="P931" s="53"/>
      <c r="Q931" s="53"/>
      <c r="R931" s="53"/>
      <c r="S931" s="53"/>
      <c r="T931" s="55"/>
      <c r="U931" s="61"/>
      <c r="V931" s="53"/>
      <c r="W931" s="55"/>
      <c r="X931" s="61"/>
      <c r="Y931" s="53"/>
      <c r="Z931" s="53"/>
      <c r="AA931" s="61"/>
      <c r="AB931" s="61"/>
    </row>
    <row r="932" customFormat="false" ht="15" hidden="false" customHeight="true" outlineLevel="0" collapsed="false">
      <c r="A932" s="21" t="n">
        <v>17394</v>
      </c>
      <c r="B932" s="21" t="s">
        <v>1029</v>
      </c>
      <c r="C932" s="20" t="s">
        <v>546</v>
      </c>
      <c r="D932" s="20" t="s">
        <v>546</v>
      </c>
      <c r="E932" s="20" t="s">
        <v>546</v>
      </c>
      <c r="F932" s="20" t="s">
        <v>546</v>
      </c>
      <c r="G932" s="20" t="s">
        <v>546</v>
      </c>
      <c r="H932" s="20" t="s">
        <v>546</v>
      </c>
      <c r="I932" s="20" t="s">
        <v>546</v>
      </c>
      <c r="J932" s="20" t="s">
        <v>546</v>
      </c>
      <c r="K932" s="20" t="s">
        <v>546</v>
      </c>
      <c r="L932" s="86"/>
      <c r="M932" s="53"/>
      <c r="N932" s="53"/>
      <c r="O932" s="53"/>
      <c r="P932" s="53"/>
      <c r="Q932" s="53"/>
      <c r="R932" s="53"/>
      <c r="S932" s="53"/>
      <c r="T932" s="55"/>
      <c r="U932" s="61"/>
      <c r="V932" s="53"/>
      <c r="W932" s="55"/>
      <c r="X932" s="61"/>
      <c r="Y932" s="53"/>
      <c r="Z932" s="53"/>
      <c r="AA932" s="61"/>
      <c r="AB932" s="61"/>
    </row>
    <row r="933" customFormat="false" ht="15" hidden="false" customHeight="true" outlineLevel="0" collapsed="false">
      <c r="A933" s="21" t="n">
        <v>42827</v>
      </c>
      <c r="B933" s="21" t="s">
        <v>251</v>
      </c>
      <c r="C933" s="20" t="s">
        <v>546</v>
      </c>
      <c r="D933" s="20" t="s">
        <v>546</v>
      </c>
      <c r="E933" s="20" t="s">
        <v>546</v>
      </c>
      <c r="F933" s="20" t="s">
        <v>546</v>
      </c>
      <c r="G933" s="20" t="s">
        <v>546</v>
      </c>
      <c r="H933" s="20" t="s">
        <v>546</v>
      </c>
      <c r="I933" s="20" t="s">
        <v>546</v>
      </c>
      <c r="J933" s="20" t="s">
        <v>546</v>
      </c>
      <c r="K933" s="20" t="s">
        <v>546</v>
      </c>
      <c r="L933" s="86"/>
      <c r="M933" s="53"/>
      <c r="N933" s="53"/>
      <c r="O933" s="53"/>
      <c r="P933" s="53"/>
      <c r="Q933" s="53"/>
      <c r="R933" s="53"/>
      <c r="S933" s="53"/>
      <c r="T933" s="55"/>
      <c r="U933" s="61"/>
      <c r="V933" s="53"/>
      <c r="W933" s="55"/>
      <c r="X933" s="61"/>
      <c r="Y933" s="53"/>
      <c r="Z933" s="53"/>
      <c r="AA933" s="61"/>
      <c r="AB933" s="61"/>
    </row>
    <row r="934" customFormat="false" ht="15" hidden="false" customHeight="true" outlineLevel="0" collapsed="false">
      <c r="A934" s="21" t="n">
        <v>42607</v>
      </c>
      <c r="B934" s="21" t="s">
        <v>1030</v>
      </c>
      <c r="C934" s="20" t="s">
        <v>546</v>
      </c>
      <c r="D934" s="20" t="s">
        <v>546</v>
      </c>
      <c r="E934" s="20" t="s">
        <v>546</v>
      </c>
      <c r="F934" s="20" t="s">
        <v>546</v>
      </c>
      <c r="G934" s="20" t="s">
        <v>546</v>
      </c>
      <c r="H934" s="20" t="s">
        <v>546</v>
      </c>
      <c r="I934" s="20" t="s">
        <v>546</v>
      </c>
      <c r="J934" s="20" t="s">
        <v>546</v>
      </c>
      <c r="K934" s="20" t="s">
        <v>546</v>
      </c>
      <c r="L934" s="86"/>
      <c r="M934" s="53"/>
      <c r="N934" s="53"/>
      <c r="O934" s="53"/>
      <c r="P934" s="53"/>
      <c r="Q934" s="53"/>
      <c r="R934" s="53"/>
      <c r="S934" s="53"/>
      <c r="T934" s="55"/>
      <c r="U934" s="61"/>
      <c r="V934" s="53"/>
      <c r="W934" s="55"/>
      <c r="X934" s="61"/>
      <c r="Y934" s="53"/>
      <c r="Z934" s="53"/>
      <c r="AA934" s="61"/>
      <c r="AB934" s="61"/>
    </row>
    <row r="935" customFormat="false" ht="15" hidden="false" customHeight="true" outlineLevel="0" collapsed="false">
      <c r="A935" s="21" t="n">
        <v>42843</v>
      </c>
      <c r="B935" s="21" t="s">
        <v>113</v>
      </c>
      <c r="C935" s="20" t="s">
        <v>546</v>
      </c>
      <c r="D935" s="20" t="s">
        <v>546</v>
      </c>
      <c r="E935" s="20" t="s">
        <v>546</v>
      </c>
      <c r="F935" s="20" t="s">
        <v>546</v>
      </c>
      <c r="G935" s="20" t="s">
        <v>546</v>
      </c>
      <c r="H935" s="20" t="s">
        <v>546</v>
      </c>
      <c r="I935" s="20" t="s">
        <v>546</v>
      </c>
      <c r="J935" s="20" t="s">
        <v>546</v>
      </c>
      <c r="K935" s="20" t="s">
        <v>546</v>
      </c>
      <c r="L935" s="86"/>
      <c r="M935" s="53"/>
      <c r="N935" s="53"/>
      <c r="O935" s="53"/>
      <c r="P935" s="53"/>
      <c r="Q935" s="53"/>
      <c r="R935" s="53"/>
      <c r="S935" s="53"/>
      <c r="T935" s="55"/>
      <c r="U935" s="61"/>
      <c r="V935" s="53"/>
      <c r="W935" s="55"/>
      <c r="X935" s="61"/>
      <c r="Y935" s="53"/>
      <c r="Z935" s="53"/>
      <c r="AA935" s="61"/>
      <c r="AB935" s="61"/>
    </row>
    <row r="936" customFormat="false" ht="15" hidden="false" customHeight="true" outlineLevel="0" collapsed="false">
      <c r="A936" s="21" t="n">
        <v>42465</v>
      </c>
      <c r="B936" s="21" t="s">
        <v>1031</v>
      </c>
      <c r="C936" s="20" t="s">
        <v>546</v>
      </c>
      <c r="D936" s="20" t="s">
        <v>546</v>
      </c>
      <c r="E936" s="20" t="s">
        <v>546</v>
      </c>
      <c r="F936" s="20" t="s">
        <v>546</v>
      </c>
      <c r="G936" s="20" t="s">
        <v>546</v>
      </c>
      <c r="H936" s="20" t="s">
        <v>546</v>
      </c>
      <c r="I936" s="20" t="s">
        <v>546</v>
      </c>
      <c r="J936" s="20" t="s">
        <v>546</v>
      </c>
      <c r="K936" s="20" t="s">
        <v>546</v>
      </c>
      <c r="L936" s="86"/>
      <c r="M936" s="53"/>
      <c r="N936" s="53"/>
      <c r="O936" s="53"/>
      <c r="P936" s="53"/>
      <c r="Q936" s="53"/>
      <c r="R936" s="53"/>
      <c r="S936" s="53"/>
      <c r="T936" s="55"/>
      <c r="U936" s="61"/>
      <c r="V936" s="53"/>
      <c r="W936" s="55"/>
      <c r="X936" s="61"/>
      <c r="Y936" s="53"/>
      <c r="Z936" s="53"/>
      <c r="AA936" s="61"/>
      <c r="AB936" s="61"/>
    </row>
    <row r="937" customFormat="false" ht="15" hidden="false" customHeight="true" outlineLevel="0" collapsed="false">
      <c r="A937" s="21" t="n">
        <v>17460</v>
      </c>
      <c r="B937" s="21" t="s">
        <v>1032</v>
      </c>
      <c r="C937" s="20" t="s">
        <v>546</v>
      </c>
      <c r="D937" s="20" t="s">
        <v>546</v>
      </c>
      <c r="E937" s="20" t="s">
        <v>546</v>
      </c>
      <c r="F937" s="20" t="s">
        <v>546</v>
      </c>
      <c r="G937" s="20" t="s">
        <v>546</v>
      </c>
      <c r="H937" s="20" t="s">
        <v>546</v>
      </c>
      <c r="I937" s="20" t="s">
        <v>546</v>
      </c>
      <c r="J937" s="20" t="s">
        <v>546</v>
      </c>
      <c r="K937" s="20" t="s">
        <v>546</v>
      </c>
      <c r="L937" s="86"/>
      <c r="M937" s="53"/>
      <c r="N937" s="53"/>
      <c r="O937" s="53"/>
      <c r="P937" s="53"/>
      <c r="Q937" s="53"/>
      <c r="R937" s="53"/>
      <c r="S937" s="53"/>
      <c r="T937" s="55"/>
      <c r="U937" s="61"/>
      <c r="V937" s="53"/>
      <c r="W937" s="55"/>
      <c r="X937" s="61"/>
      <c r="Y937" s="53"/>
      <c r="Z937" s="53"/>
      <c r="AA937" s="61"/>
      <c r="AB937" s="61"/>
    </row>
    <row r="938" customFormat="false" ht="15" hidden="false" customHeight="true" outlineLevel="0" collapsed="false">
      <c r="A938" s="21" t="n">
        <v>46451</v>
      </c>
      <c r="B938" s="21" t="s">
        <v>1033</v>
      </c>
      <c r="C938" s="20" t="s">
        <v>546</v>
      </c>
      <c r="D938" s="20" t="s">
        <v>546</v>
      </c>
      <c r="E938" s="20" t="s">
        <v>546</v>
      </c>
      <c r="F938" s="20" t="s">
        <v>546</v>
      </c>
      <c r="G938" s="20" t="s">
        <v>546</v>
      </c>
      <c r="H938" s="20" t="s">
        <v>546</v>
      </c>
      <c r="I938" s="20" t="s">
        <v>546</v>
      </c>
      <c r="J938" s="20" t="s">
        <v>546</v>
      </c>
      <c r="K938" s="20" t="s">
        <v>546</v>
      </c>
      <c r="L938" s="86"/>
      <c r="M938" s="53"/>
      <c r="N938" s="53"/>
      <c r="O938" s="53"/>
      <c r="P938" s="53"/>
      <c r="Q938" s="53"/>
      <c r="R938" s="53"/>
      <c r="S938" s="53"/>
      <c r="T938" s="55"/>
      <c r="U938" s="61"/>
      <c r="V938" s="53"/>
      <c r="W938" s="55"/>
      <c r="X938" s="61"/>
      <c r="Y938" s="53"/>
      <c r="Z938" s="53"/>
      <c r="AA938" s="61"/>
      <c r="AB938" s="61"/>
    </row>
    <row r="939" customFormat="false" ht="15" hidden="false" customHeight="true" outlineLevel="0" collapsed="false">
      <c r="A939" s="21" t="n">
        <v>42749</v>
      </c>
      <c r="B939" s="21" t="s">
        <v>1034</v>
      </c>
      <c r="C939" s="20" t="s">
        <v>546</v>
      </c>
      <c r="D939" s="20" t="s">
        <v>546</v>
      </c>
      <c r="E939" s="20" t="s">
        <v>546</v>
      </c>
      <c r="F939" s="20" t="s">
        <v>546</v>
      </c>
      <c r="G939" s="20" t="s">
        <v>546</v>
      </c>
      <c r="H939" s="20" t="s">
        <v>546</v>
      </c>
      <c r="I939" s="20" t="s">
        <v>546</v>
      </c>
      <c r="J939" s="20" t="s">
        <v>546</v>
      </c>
      <c r="K939" s="20" t="s">
        <v>546</v>
      </c>
      <c r="L939" s="86"/>
      <c r="M939" s="53"/>
      <c r="N939" s="53"/>
      <c r="O939" s="53"/>
      <c r="P939" s="53"/>
      <c r="Q939" s="53"/>
      <c r="R939" s="53"/>
      <c r="S939" s="53"/>
      <c r="T939" s="55"/>
      <c r="U939" s="61"/>
      <c r="V939" s="53"/>
      <c r="W939" s="55"/>
      <c r="X939" s="61"/>
      <c r="Y939" s="53"/>
      <c r="Z939" s="53"/>
      <c r="AA939" s="61"/>
      <c r="AB939" s="61"/>
    </row>
    <row r="940" customFormat="false" ht="15" hidden="false" customHeight="true" outlineLevel="0" collapsed="false">
      <c r="A940" s="21" t="n">
        <v>42535</v>
      </c>
      <c r="B940" s="21" t="s">
        <v>294</v>
      </c>
      <c r="C940" s="20" t="s">
        <v>546</v>
      </c>
      <c r="D940" s="20" t="s">
        <v>546</v>
      </c>
      <c r="E940" s="20" t="s">
        <v>546</v>
      </c>
      <c r="F940" s="20" t="s">
        <v>546</v>
      </c>
      <c r="G940" s="20" t="s">
        <v>546</v>
      </c>
      <c r="H940" s="20" t="s">
        <v>546</v>
      </c>
      <c r="I940" s="20" t="s">
        <v>546</v>
      </c>
      <c r="J940" s="20" t="s">
        <v>546</v>
      </c>
      <c r="K940" s="20" t="s">
        <v>546</v>
      </c>
      <c r="L940" s="86"/>
      <c r="M940" s="53"/>
      <c r="N940" s="53"/>
      <c r="O940" s="53"/>
      <c r="P940" s="53"/>
      <c r="Q940" s="53"/>
      <c r="R940" s="53"/>
      <c r="S940" s="53"/>
      <c r="T940" s="55"/>
      <c r="U940" s="61"/>
      <c r="V940" s="53"/>
      <c r="W940" s="55"/>
      <c r="X940" s="61"/>
      <c r="Y940" s="53"/>
      <c r="Z940" s="53"/>
      <c r="AA940" s="61"/>
      <c r="AB940" s="61"/>
    </row>
    <row r="941" customFormat="false" ht="15" hidden="false" customHeight="true" outlineLevel="0" collapsed="false">
      <c r="A941" s="21" t="n">
        <v>17507</v>
      </c>
      <c r="B941" s="21" t="s">
        <v>1035</v>
      </c>
      <c r="C941" s="20" t="s">
        <v>546</v>
      </c>
      <c r="D941" s="20" t="s">
        <v>546</v>
      </c>
      <c r="E941" s="20" t="s">
        <v>546</v>
      </c>
      <c r="F941" s="20" t="s">
        <v>546</v>
      </c>
      <c r="G941" s="20" t="s">
        <v>546</v>
      </c>
      <c r="H941" s="20" t="s">
        <v>546</v>
      </c>
      <c r="I941" s="20" t="s">
        <v>546</v>
      </c>
      <c r="J941" s="20" t="s">
        <v>546</v>
      </c>
      <c r="K941" s="20" t="s">
        <v>546</v>
      </c>
      <c r="L941" s="86"/>
      <c r="M941" s="53"/>
      <c r="N941" s="53"/>
      <c r="O941" s="53"/>
      <c r="P941" s="53"/>
      <c r="Q941" s="53"/>
      <c r="R941" s="53"/>
      <c r="S941" s="53"/>
      <c r="T941" s="55"/>
      <c r="U941" s="61"/>
      <c r="V941" s="53"/>
      <c r="W941" s="55"/>
      <c r="X941" s="61"/>
      <c r="Y941" s="53"/>
      <c r="Z941" s="53"/>
      <c r="AA941" s="61"/>
      <c r="AB941" s="61"/>
    </row>
    <row r="942" customFormat="false" ht="15" hidden="false" customHeight="true" outlineLevel="0" collapsed="false">
      <c r="A942" s="21" t="n">
        <v>42807</v>
      </c>
      <c r="B942" s="21" t="s">
        <v>488</v>
      </c>
      <c r="C942" s="20" t="s">
        <v>546</v>
      </c>
      <c r="D942" s="20" t="s">
        <v>546</v>
      </c>
      <c r="E942" s="20" t="s">
        <v>546</v>
      </c>
      <c r="F942" s="20" t="s">
        <v>546</v>
      </c>
      <c r="G942" s="20" t="s">
        <v>546</v>
      </c>
      <c r="H942" s="20" t="s">
        <v>546</v>
      </c>
      <c r="I942" s="20" t="s">
        <v>546</v>
      </c>
      <c r="J942" s="20" t="s">
        <v>546</v>
      </c>
      <c r="K942" s="20" t="s">
        <v>546</v>
      </c>
      <c r="L942" s="86"/>
      <c r="M942" s="53"/>
      <c r="N942" s="53"/>
      <c r="O942" s="53"/>
      <c r="P942" s="53"/>
      <c r="Q942" s="53"/>
      <c r="R942" s="53"/>
      <c r="S942" s="53"/>
      <c r="T942" s="55"/>
      <c r="U942" s="61"/>
      <c r="V942" s="53"/>
      <c r="W942" s="55"/>
      <c r="X942" s="61"/>
      <c r="Y942" s="53"/>
      <c r="Z942" s="53"/>
      <c r="AA942" s="61"/>
      <c r="AB942" s="61"/>
    </row>
    <row r="943" customFormat="false" ht="15" hidden="false" customHeight="true" outlineLevel="0" collapsed="false">
      <c r="A943" s="21" t="n">
        <v>46603</v>
      </c>
      <c r="B943" s="21" t="s">
        <v>141</v>
      </c>
      <c r="C943" s="20" t="s">
        <v>546</v>
      </c>
      <c r="D943" s="20" t="s">
        <v>546</v>
      </c>
      <c r="E943" s="20" t="s">
        <v>546</v>
      </c>
      <c r="F943" s="20" t="s">
        <v>546</v>
      </c>
      <c r="G943" s="20" t="s">
        <v>546</v>
      </c>
      <c r="H943" s="20" t="s">
        <v>546</v>
      </c>
      <c r="I943" s="20" t="s">
        <v>546</v>
      </c>
      <c r="J943" s="20" t="s">
        <v>546</v>
      </c>
      <c r="K943" s="20" t="s">
        <v>546</v>
      </c>
      <c r="L943" s="86"/>
      <c r="M943" s="53"/>
      <c r="N943" s="53"/>
      <c r="O943" s="53"/>
      <c r="P943" s="53"/>
      <c r="Q943" s="53"/>
      <c r="R943" s="53"/>
      <c r="S943" s="53"/>
      <c r="T943" s="55"/>
      <c r="U943" s="61"/>
      <c r="V943" s="53"/>
      <c r="W943" s="55"/>
      <c r="X943" s="61"/>
      <c r="Y943" s="53"/>
      <c r="Z943" s="53"/>
      <c r="AA943" s="61"/>
      <c r="AB943" s="61"/>
    </row>
    <row r="944" customFormat="false" ht="15" hidden="false" customHeight="true" outlineLevel="0" collapsed="false">
      <c r="A944" s="21" t="n">
        <v>42525</v>
      </c>
      <c r="B944" s="21" t="s">
        <v>311</v>
      </c>
      <c r="C944" s="20" t="s">
        <v>546</v>
      </c>
      <c r="D944" s="20" t="s">
        <v>546</v>
      </c>
      <c r="E944" s="20" t="s">
        <v>546</v>
      </c>
      <c r="F944" s="20" t="s">
        <v>546</v>
      </c>
      <c r="G944" s="20" t="s">
        <v>546</v>
      </c>
      <c r="H944" s="20" t="s">
        <v>546</v>
      </c>
      <c r="I944" s="20" t="s">
        <v>546</v>
      </c>
      <c r="J944" s="20" t="s">
        <v>546</v>
      </c>
      <c r="K944" s="20" t="s">
        <v>546</v>
      </c>
      <c r="L944" s="86"/>
      <c r="M944" s="53"/>
      <c r="N944" s="53"/>
      <c r="O944" s="53"/>
      <c r="P944" s="53"/>
      <c r="Q944" s="53"/>
      <c r="R944" s="53"/>
      <c r="S944" s="53"/>
      <c r="T944" s="55"/>
      <c r="U944" s="61"/>
      <c r="V944" s="53"/>
      <c r="W944" s="55"/>
      <c r="X944" s="61"/>
      <c r="Y944" s="53"/>
      <c r="Z944" s="53"/>
      <c r="AA944" s="61"/>
      <c r="AB944" s="61"/>
    </row>
    <row r="945" customFormat="false" ht="15" hidden="false" customHeight="true" outlineLevel="0" collapsed="false">
      <c r="A945" s="21" t="n">
        <v>29190</v>
      </c>
      <c r="B945" s="21" t="s">
        <v>489</v>
      </c>
      <c r="C945" s="20" t="s">
        <v>546</v>
      </c>
      <c r="D945" s="20" t="s">
        <v>546</v>
      </c>
      <c r="E945" s="20" t="s">
        <v>546</v>
      </c>
      <c r="F945" s="20" t="s">
        <v>546</v>
      </c>
      <c r="G945" s="20" t="s">
        <v>546</v>
      </c>
      <c r="H945" s="20" t="s">
        <v>546</v>
      </c>
      <c r="I945" s="20" t="s">
        <v>546</v>
      </c>
      <c r="J945" s="20" t="s">
        <v>546</v>
      </c>
      <c r="K945" s="20" t="s">
        <v>546</v>
      </c>
      <c r="L945" s="86"/>
      <c r="M945" s="53"/>
      <c r="N945" s="53"/>
      <c r="O945" s="53"/>
      <c r="P945" s="53"/>
      <c r="Q945" s="53"/>
      <c r="R945" s="53"/>
      <c r="S945" s="53"/>
      <c r="T945" s="55"/>
      <c r="U945" s="61"/>
      <c r="V945" s="53"/>
      <c r="W945" s="55"/>
      <c r="X945" s="61"/>
      <c r="Y945" s="53"/>
      <c r="Z945" s="53"/>
      <c r="AA945" s="61"/>
      <c r="AB945" s="61"/>
    </row>
    <row r="946" customFormat="false" ht="15" hidden="false" customHeight="true" outlineLevel="0" collapsed="false">
      <c r="A946" s="21" t="n">
        <v>17347</v>
      </c>
      <c r="B946" s="21" t="s">
        <v>490</v>
      </c>
      <c r="C946" s="20" t="s">
        <v>546</v>
      </c>
      <c r="D946" s="20" t="s">
        <v>546</v>
      </c>
      <c r="E946" s="20" t="s">
        <v>546</v>
      </c>
      <c r="F946" s="20" t="s">
        <v>546</v>
      </c>
      <c r="G946" s="20" t="s">
        <v>546</v>
      </c>
      <c r="H946" s="20" t="s">
        <v>546</v>
      </c>
      <c r="I946" s="20" t="s">
        <v>546</v>
      </c>
      <c r="J946" s="20" t="s">
        <v>546</v>
      </c>
      <c r="K946" s="20" t="s">
        <v>546</v>
      </c>
      <c r="L946" s="86"/>
      <c r="M946" s="53"/>
      <c r="N946" s="53"/>
      <c r="O946" s="53"/>
      <c r="P946" s="53"/>
      <c r="Q946" s="53"/>
      <c r="R946" s="53"/>
      <c r="S946" s="53"/>
      <c r="T946" s="55"/>
      <c r="U946" s="61"/>
      <c r="V946" s="53"/>
      <c r="W946" s="55"/>
      <c r="X946" s="61"/>
      <c r="Y946" s="53"/>
      <c r="Z946" s="53"/>
      <c r="AA946" s="61"/>
      <c r="AB946" s="61"/>
    </row>
    <row r="947" customFormat="false" ht="15" hidden="false" customHeight="true" outlineLevel="0" collapsed="false">
      <c r="A947" s="21" t="n">
        <v>11277</v>
      </c>
      <c r="B947" s="21" t="s">
        <v>336</v>
      </c>
      <c r="C947" s="20" t="s">
        <v>546</v>
      </c>
      <c r="D947" s="20" t="s">
        <v>546</v>
      </c>
      <c r="E947" s="20" t="s">
        <v>546</v>
      </c>
      <c r="F947" s="20" t="s">
        <v>546</v>
      </c>
      <c r="G947" s="20" t="s">
        <v>546</v>
      </c>
      <c r="H947" s="20" t="s">
        <v>546</v>
      </c>
      <c r="I947" s="20" t="s">
        <v>546</v>
      </c>
      <c r="J947" s="20" t="s">
        <v>546</v>
      </c>
      <c r="K947" s="20" t="s">
        <v>546</v>
      </c>
      <c r="L947" s="86"/>
      <c r="M947" s="53"/>
      <c r="N947" s="53"/>
      <c r="O947" s="53"/>
      <c r="P947" s="53"/>
      <c r="Q947" s="53"/>
      <c r="R947" s="53"/>
      <c r="S947" s="53"/>
      <c r="T947" s="55"/>
      <c r="U947" s="61"/>
      <c r="V947" s="53"/>
      <c r="W947" s="55"/>
      <c r="X947" s="61"/>
      <c r="Y947" s="53"/>
      <c r="Z947" s="53"/>
      <c r="AA947" s="61"/>
      <c r="AB947" s="61"/>
    </row>
    <row r="948" customFormat="false" ht="15" hidden="false" customHeight="true" outlineLevel="0" collapsed="false">
      <c r="A948" s="21" t="n">
        <v>42964</v>
      </c>
      <c r="B948" s="21" t="s">
        <v>491</v>
      </c>
      <c r="C948" s="20" t="s">
        <v>546</v>
      </c>
      <c r="D948" s="20" t="s">
        <v>546</v>
      </c>
      <c r="E948" s="20" t="s">
        <v>546</v>
      </c>
      <c r="F948" s="20" t="s">
        <v>546</v>
      </c>
      <c r="G948" s="20" t="s">
        <v>546</v>
      </c>
      <c r="H948" s="20" t="s">
        <v>546</v>
      </c>
      <c r="I948" s="20" t="s">
        <v>546</v>
      </c>
      <c r="J948" s="20" t="s">
        <v>546</v>
      </c>
      <c r="K948" s="20" t="s">
        <v>546</v>
      </c>
      <c r="L948" s="86"/>
      <c r="M948" s="53"/>
      <c r="N948" s="53"/>
      <c r="O948" s="53"/>
      <c r="P948" s="53"/>
      <c r="Q948" s="53"/>
      <c r="R948" s="53"/>
      <c r="S948" s="53"/>
      <c r="T948" s="55"/>
      <c r="U948" s="61"/>
      <c r="V948" s="53"/>
      <c r="W948" s="55"/>
      <c r="X948" s="61"/>
      <c r="Y948" s="53"/>
      <c r="Z948" s="53"/>
      <c r="AA948" s="61"/>
      <c r="AB948" s="61"/>
    </row>
    <row r="949" customFormat="false" ht="15" hidden="false" customHeight="true" outlineLevel="0" collapsed="false">
      <c r="A949" s="21" t="n">
        <v>42970</v>
      </c>
      <c r="B949" s="21" t="s">
        <v>318</v>
      </c>
      <c r="C949" s="20" t="s">
        <v>546</v>
      </c>
      <c r="D949" s="20" t="s">
        <v>546</v>
      </c>
      <c r="E949" s="20" t="s">
        <v>546</v>
      </c>
      <c r="F949" s="20" t="s">
        <v>546</v>
      </c>
      <c r="G949" s="20" t="s">
        <v>546</v>
      </c>
      <c r="H949" s="20" t="s">
        <v>546</v>
      </c>
      <c r="I949" s="20" t="s">
        <v>546</v>
      </c>
      <c r="J949" s="20" t="s">
        <v>546</v>
      </c>
      <c r="K949" s="20" t="s">
        <v>546</v>
      </c>
      <c r="L949" s="86"/>
      <c r="M949" s="53"/>
      <c r="N949" s="53"/>
      <c r="O949" s="53"/>
      <c r="P949" s="53"/>
      <c r="Q949" s="53"/>
      <c r="R949" s="53"/>
      <c r="S949" s="53"/>
      <c r="T949" s="55"/>
      <c r="U949" s="61"/>
      <c r="V949" s="53"/>
      <c r="W949" s="55"/>
      <c r="X949" s="61"/>
      <c r="Y949" s="53"/>
      <c r="Z949" s="53"/>
      <c r="AA949" s="61"/>
      <c r="AB949" s="61"/>
    </row>
    <row r="950" customFormat="false" ht="15" hidden="false" customHeight="true" outlineLevel="0" collapsed="false">
      <c r="A950" s="21" t="n">
        <v>28703</v>
      </c>
      <c r="B950" s="21" t="s">
        <v>1036</v>
      </c>
      <c r="C950" s="20" t="s">
        <v>546</v>
      </c>
      <c r="D950" s="20" t="s">
        <v>546</v>
      </c>
      <c r="E950" s="20" t="s">
        <v>546</v>
      </c>
      <c r="F950" s="20" t="s">
        <v>546</v>
      </c>
      <c r="G950" s="20" t="s">
        <v>546</v>
      </c>
      <c r="H950" s="20" t="s">
        <v>546</v>
      </c>
      <c r="I950" s="20" t="s">
        <v>546</v>
      </c>
      <c r="J950" s="20" t="s">
        <v>546</v>
      </c>
      <c r="K950" s="20" t="s">
        <v>546</v>
      </c>
      <c r="L950" s="86"/>
      <c r="M950" s="53"/>
      <c r="N950" s="53"/>
      <c r="O950" s="53"/>
      <c r="P950" s="53"/>
      <c r="Q950" s="53"/>
      <c r="R950" s="53"/>
      <c r="S950" s="53"/>
      <c r="T950" s="55"/>
      <c r="U950" s="61"/>
      <c r="V950" s="53"/>
      <c r="W950" s="55"/>
      <c r="X950" s="61"/>
      <c r="Y950" s="53"/>
      <c r="Z950" s="53"/>
      <c r="AA950" s="61"/>
      <c r="AB950" s="61"/>
    </row>
    <row r="951" customFormat="false" ht="15" hidden="false" customHeight="true" outlineLevel="0" collapsed="false">
      <c r="A951" s="21" t="n">
        <v>42852</v>
      </c>
      <c r="B951" s="21" t="s">
        <v>492</v>
      </c>
      <c r="C951" s="20" t="s">
        <v>546</v>
      </c>
      <c r="D951" s="20" t="s">
        <v>546</v>
      </c>
      <c r="E951" s="20" t="s">
        <v>546</v>
      </c>
      <c r="F951" s="20" t="s">
        <v>546</v>
      </c>
      <c r="G951" s="20" t="s">
        <v>546</v>
      </c>
      <c r="H951" s="20" t="s">
        <v>546</v>
      </c>
      <c r="I951" s="20" t="s">
        <v>546</v>
      </c>
      <c r="J951" s="20" t="s">
        <v>546</v>
      </c>
      <c r="K951" s="20" t="s">
        <v>546</v>
      </c>
      <c r="L951" s="86"/>
      <c r="M951" s="53"/>
      <c r="N951" s="53"/>
      <c r="O951" s="53"/>
      <c r="P951" s="53"/>
      <c r="Q951" s="53"/>
      <c r="R951" s="53"/>
      <c r="S951" s="53"/>
      <c r="T951" s="55"/>
      <c r="U951" s="61"/>
      <c r="V951" s="53"/>
      <c r="W951" s="55"/>
      <c r="X951" s="61"/>
      <c r="Y951" s="53"/>
      <c r="Z951" s="53"/>
      <c r="AA951" s="61"/>
      <c r="AB951" s="61"/>
    </row>
    <row r="952" customFormat="false" ht="15" hidden="false" customHeight="true" outlineLevel="0" collapsed="false">
      <c r="A952" s="21" t="n">
        <v>28396</v>
      </c>
      <c r="B952" s="21" t="s">
        <v>1037</v>
      </c>
      <c r="C952" s="20" t="s">
        <v>546</v>
      </c>
      <c r="D952" s="20" t="s">
        <v>546</v>
      </c>
      <c r="E952" s="20" t="s">
        <v>546</v>
      </c>
      <c r="F952" s="20" t="s">
        <v>546</v>
      </c>
      <c r="G952" s="20" t="s">
        <v>546</v>
      </c>
      <c r="H952" s="20" t="s">
        <v>546</v>
      </c>
      <c r="I952" s="20" t="s">
        <v>546</v>
      </c>
      <c r="J952" s="20" t="s">
        <v>546</v>
      </c>
      <c r="K952" s="20" t="s">
        <v>546</v>
      </c>
      <c r="L952" s="86"/>
      <c r="M952" s="53"/>
      <c r="N952" s="53"/>
      <c r="O952" s="53"/>
      <c r="P952" s="53"/>
      <c r="Q952" s="53"/>
      <c r="R952" s="53"/>
      <c r="S952" s="53"/>
      <c r="T952" s="55"/>
      <c r="U952" s="61"/>
      <c r="V952" s="53"/>
      <c r="W952" s="55"/>
      <c r="X952" s="61"/>
      <c r="Y952" s="53"/>
      <c r="Z952" s="53"/>
      <c r="AA952" s="61"/>
      <c r="AB952" s="61"/>
    </row>
    <row r="953" customFormat="false" ht="15" hidden="false" customHeight="true" outlineLevel="0" collapsed="false">
      <c r="A953" s="21" t="n">
        <v>28009</v>
      </c>
      <c r="B953" s="21" t="s">
        <v>494</v>
      </c>
      <c r="C953" s="20" t="s">
        <v>546</v>
      </c>
      <c r="D953" s="20" t="s">
        <v>546</v>
      </c>
      <c r="E953" s="20" t="s">
        <v>546</v>
      </c>
      <c r="F953" s="20" t="s">
        <v>546</v>
      </c>
      <c r="G953" s="20" t="s">
        <v>546</v>
      </c>
      <c r="H953" s="20" t="s">
        <v>546</v>
      </c>
      <c r="I953" s="20" t="s">
        <v>546</v>
      </c>
      <c r="J953" s="20" t="s">
        <v>546</v>
      </c>
      <c r="K953" s="20" t="s">
        <v>546</v>
      </c>
      <c r="L953" s="86"/>
      <c r="M953" s="53"/>
      <c r="N953" s="53"/>
      <c r="O953" s="53"/>
      <c r="P953" s="53"/>
      <c r="Q953" s="53"/>
      <c r="R953" s="53"/>
      <c r="S953" s="53"/>
      <c r="T953" s="55"/>
      <c r="U953" s="61"/>
      <c r="V953" s="53"/>
      <c r="W953" s="55"/>
      <c r="X953" s="61"/>
      <c r="Y953" s="53"/>
      <c r="Z953" s="53"/>
      <c r="AA953" s="61"/>
      <c r="AB953" s="61"/>
    </row>
    <row r="954" customFormat="false" ht="15" hidden="false" customHeight="true" outlineLevel="0" collapsed="false">
      <c r="A954" s="21" t="n">
        <v>42828</v>
      </c>
      <c r="B954" s="21" t="s">
        <v>256</v>
      </c>
      <c r="C954" s="20" t="s">
        <v>546</v>
      </c>
      <c r="D954" s="20" t="s">
        <v>546</v>
      </c>
      <c r="E954" s="20" t="s">
        <v>546</v>
      </c>
      <c r="F954" s="20" t="s">
        <v>546</v>
      </c>
      <c r="G954" s="20" t="s">
        <v>546</v>
      </c>
      <c r="H954" s="20" t="s">
        <v>546</v>
      </c>
      <c r="I954" s="20" t="s">
        <v>546</v>
      </c>
      <c r="J954" s="20" t="s">
        <v>546</v>
      </c>
      <c r="K954" s="20" t="s">
        <v>546</v>
      </c>
      <c r="L954" s="86"/>
      <c r="M954" s="53"/>
      <c r="N954" s="53"/>
      <c r="O954" s="53"/>
      <c r="P954" s="53"/>
      <c r="Q954" s="53"/>
      <c r="R954" s="53"/>
      <c r="S954" s="53"/>
      <c r="T954" s="55"/>
      <c r="U954" s="61"/>
      <c r="V954" s="53"/>
      <c r="W954" s="55"/>
      <c r="X954" s="61"/>
      <c r="Y954" s="53"/>
      <c r="Z954" s="53"/>
      <c r="AA954" s="61"/>
      <c r="AB954" s="61"/>
    </row>
    <row r="955" customFormat="false" ht="15" hidden="false" customHeight="true" outlineLevel="0" collapsed="false">
      <c r="A955" s="21" t="n">
        <v>32891</v>
      </c>
      <c r="B955" s="21" t="s">
        <v>157</v>
      </c>
      <c r="C955" s="20" t="s">
        <v>546</v>
      </c>
      <c r="D955" s="20" t="s">
        <v>546</v>
      </c>
      <c r="E955" s="20" t="s">
        <v>546</v>
      </c>
      <c r="F955" s="20" t="s">
        <v>546</v>
      </c>
      <c r="G955" s="20" t="s">
        <v>546</v>
      </c>
      <c r="H955" s="20" t="s">
        <v>546</v>
      </c>
      <c r="I955" s="20" t="s">
        <v>546</v>
      </c>
      <c r="J955" s="20" t="s">
        <v>546</v>
      </c>
      <c r="K955" s="20" t="s">
        <v>546</v>
      </c>
      <c r="L955" s="86"/>
      <c r="M955" s="53"/>
      <c r="N955" s="53"/>
      <c r="O955" s="53"/>
      <c r="P955" s="53"/>
      <c r="Q955" s="53"/>
      <c r="R955" s="53"/>
      <c r="S955" s="53"/>
      <c r="T955" s="55"/>
      <c r="U955" s="61"/>
      <c r="V955" s="53"/>
      <c r="W955" s="55"/>
      <c r="X955" s="61"/>
      <c r="Y955" s="53"/>
      <c r="Z955" s="53"/>
      <c r="AA955" s="61"/>
      <c r="AB955" s="61"/>
    </row>
    <row r="956" customFormat="false" ht="15" hidden="false" customHeight="true" outlineLevel="0" collapsed="false">
      <c r="A956" s="21" t="n">
        <v>28251</v>
      </c>
      <c r="B956" s="21" t="s">
        <v>160</v>
      </c>
      <c r="C956" s="20" t="s">
        <v>546</v>
      </c>
      <c r="D956" s="20" t="s">
        <v>546</v>
      </c>
      <c r="E956" s="20" t="s">
        <v>546</v>
      </c>
      <c r="F956" s="20" t="s">
        <v>546</v>
      </c>
      <c r="G956" s="20" t="s">
        <v>546</v>
      </c>
      <c r="H956" s="20" t="s">
        <v>546</v>
      </c>
      <c r="I956" s="20" t="s">
        <v>546</v>
      </c>
      <c r="J956" s="20" t="s">
        <v>546</v>
      </c>
      <c r="K956" s="20" t="s">
        <v>546</v>
      </c>
      <c r="L956" s="86"/>
      <c r="M956" s="53"/>
      <c r="N956" s="53"/>
      <c r="O956" s="53"/>
      <c r="P956" s="53"/>
      <c r="Q956" s="53"/>
      <c r="R956" s="53"/>
      <c r="S956" s="53"/>
      <c r="T956" s="55"/>
      <c r="U956" s="61"/>
      <c r="V956" s="53"/>
      <c r="W956" s="55"/>
      <c r="X956" s="61"/>
      <c r="Y956" s="53"/>
      <c r="Z956" s="53"/>
      <c r="AA956" s="61"/>
      <c r="AB956" s="61"/>
    </row>
    <row r="957" customFormat="false" ht="15" hidden="false" customHeight="true" outlineLevel="0" collapsed="false">
      <c r="A957" s="21" t="n">
        <v>30442</v>
      </c>
      <c r="B957" s="21" t="s">
        <v>1038</v>
      </c>
      <c r="C957" s="20" t="s">
        <v>546</v>
      </c>
      <c r="D957" s="20" t="s">
        <v>546</v>
      </c>
      <c r="E957" s="20" t="s">
        <v>546</v>
      </c>
      <c r="F957" s="20" t="s">
        <v>546</v>
      </c>
      <c r="G957" s="20" t="s">
        <v>546</v>
      </c>
      <c r="H957" s="20" t="s">
        <v>546</v>
      </c>
      <c r="I957" s="20" t="s">
        <v>546</v>
      </c>
      <c r="J957" s="20" t="s">
        <v>546</v>
      </c>
      <c r="K957" s="20" t="s">
        <v>546</v>
      </c>
      <c r="L957" s="86"/>
      <c r="M957" s="53"/>
      <c r="N957" s="53"/>
      <c r="O957" s="53"/>
      <c r="P957" s="53"/>
      <c r="Q957" s="53"/>
      <c r="R957" s="53"/>
      <c r="S957" s="53"/>
      <c r="T957" s="55"/>
      <c r="U957" s="61"/>
      <c r="V957" s="53"/>
      <c r="W957" s="55"/>
      <c r="X957" s="61"/>
      <c r="Y957" s="53"/>
      <c r="Z957" s="53"/>
      <c r="AA957" s="61"/>
      <c r="AB957" s="61"/>
    </row>
    <row r="958" customFormat="false" ht="15" hidden="false" customHeight="true" outlineLevel="0" collapsed="false">
      <c r="A958" s="21" t="n">
        <v>17917</v>
      </c>
      <c r="B958" s="21" t="s">
        <v>1039</v>
      </c>
      <c r="C958" s="20" t="s">
        <v>546</v>
      </c>
      <c r="D958" s="20" t="s">
        <v>546</v>
      </c>
      <c r="E958" s="20" t="s">
        <v>546</v>
      </c>
      <c r="F958" s="20" t="s">
        <v>546</v>
      </c>
      <c r="G958" s="20" t="s">
        <v>546</v>
      </c>
      <c r="H958" s="20" t="s">
        <v>546</v>
      </c>
      <c r="I958" s="20" t="s">
        <v>546</v>
      </c>
      <c r="J958" s="20" t="s">
        <v>546</v>
      </c>
      <c r="K958" s="20" t="s">
        <v>546</v>
      </c>
      <c r="L958" s="86"/>
      <c r="M958" s="53"/>
      <c r="N958" s="53"/>
      <c r="O958" s="53"/>
      <c r="P958" s="53"/>
      <c r="Q958" s="53"/>
      <c r="R958" s="53"/>
      <c r="S958" s="53"/>
      <c r="T958" s="55"/>
      <c r="U958" s="61"/>
      <c r="V958" s="53"/>
      <c r="W958" s="55"/>
      <c r="X958" s="61"/>
      <c r="Y958" s="53"/>
      <c r="Z958" s="53"/>
      <c r="AA958" s="61"/>
      <c r="AB958" s="61"/>
    </row>
    <row r="959" customFormat="false" ht="15" hidden="false" customHeight="true" outlineLevel="0" collapsed="false">
      <c r="A959" s="21" t="n">
        <v>17817</v>
      </c>
      <c r="B959" s="21" t="s">
        <v>495</v>
      </c>
      <c r="C959" s="20" t="s">
        <v>546</v>
      </c>
      <c r="D959" s="20" t="s">
        <v>546</v>
      </c>
      <c r="E959" s="20" t="s">
        <v>546</v>
      </c>
      <c r="F959" s="20" t="s">
        <v>546</v>
      </c>
      <c r="G959" s="20" t="s">
        <v>546</v>
      </c>
      <c r="H959" s="20" t="s">
        <v>546</v>
      </c>
      <c r="I959" s="20" t="s">
        <v>546</v>
      </c>
      <c r="J959" s="20" t="s">
        <v>546</v>
      </c>
      <c r="K959" s="20" t="s">
        <v>546</v>
      </c>
      <c r="L959" s="86"/>
      <c r="M959" s="53"/>
      <c r="N959" s="53"/>
      <c r="O959" s="53"/>
      <c r="P959" s="53"/>
      <c r="Q959" s="53"/>
      <c r="R959" s="53"/>
      <c r="S959" s="53"/>
      <c r="T959" s="55"/>
      <c r="U959" s="61"/>
      <c r="V959" s="53"/>
      <c r="W959" s="55"/>
      <c r="X959" s="61"/>
      <c r="Y959" s="53"/>
      <c r="Z959" s="53"/>
      <c r="AA959" s="61"/>
      <c r="AB959" s="61"/>
    </row>
    <row r="960" customFormat="false" ht="15" hidden="false" customHeight="true" outlineLevel="0" collapsed="false">
      <c r="A960" s="21" t="n">
        <v>17850</v>
      </c>
      <c r="B960" s="21" t="s">
        <v>1040</v>
      </c>
      <c r="C960" s="20" t="s">
        <v>546</v>
      </c>
      <c r="D960" s="20" t="s">
        <v>546</v>
      </c>
      <c r="E960" s="20" t="s">
        <v>546</v>
      </c>
      <c r="F960" s="20" t="s">
        <v>546</v>
      </c>
      <c r="G960" s="20" t="s">
        <v>546</v>
      </c>
      <c r="H960" s="20" t="s">
        <v>546</v>
      </c>
      <c r="I960" s="20" t="s">
        <v>546</v>
      </c>
      <c r="J960" s="20" t="s">
        <v>546</v>
      </c>
      <c r="K960" s="20" t="s">
        <v>546</v>
      </c>
      <c r="L960" s="86"/>
      <c r="M960" s="53"/>
      <c r="N960" s="53"/>
      <c r="O960" s="53"/>
      <c r="P960" s="53"/>
      <c r="Q960" s="53"/>
      <c r="R960" s="53"/>
      <c r="S960" s="53"/>
      <c r="T960" s="55"/>
      <c r="U960" s="61"/>
      <c r="V960" s="53"/>
      <c r="W960" s="55"/>
      <c r="X960" s="61"/>
      <c r="Y960" s="53"/>
      <c r="Z960" s="53"/>
      <c r="AA960" s="61"/>
      <c r="AB960" s="61"/>
    </row>
    <row r="961" customFormat="false" ht="15" hidden="false" customHeight="true" outlineLevel="0" collapsed="false">
      <c r="A961" s="21" t="n">
        <v>28884</v>
      </c>
      <c r="B961" s="21" t="s">
        <v>1041</v>
      </c>
      <c r="C961" s="20" t="s">
        <v>546</v>
      </c>
      <c r="D961" s="20" t="s">
        <v>546</v>
      </c>
      <c r="E961" s="20" t="s">
        <v>546</v>
      </c>
      <c r="F961" s="20" t="s">
        <v>546</v>
      </c>
      <c r="G961" s="20" t="s">
        <v>546</v>
      </c>
      <c r="H961" s="20" t="s">
        <v>546</v>
      </c>
      <c r="I961" s="20" t="s">
        <v>546</v>
      </c>
      <c r="J961" s="20" t="s">
        <v>546</v>
      </c>
      <c r="K961" s="20" t="s">
        <v>546</v>
      </c>
      <c r="L961" s="86"/>
      <c r="M961" s="53"/>
      <c r="N961" s="53"/>
      <c r="O961" s="53"/>
      <c r="P961" s="53"/>
      <c r="Q961" s="53"/>
      <c r="R961" s="53"/>
      <c r="S961" s="53"/>
      <c r="T961" s="55"/>
      <c r="U961" s="61"/>
      <c r="V961" s="53"/>
      <c r="W961" s="55"/>
      <c r="X961" s="61"/>
      <c r="Y961" s="53"/>
      <c r="Z961" s="53"/>
      <c r="AA961" s="61"/>
      <c r="AB961" s="61"/>
    </row>
    <row r="962" customFormat="false" ht="15" hidden="false" customHeight="true" outlineLevel="0" collapsed="false">
      <c r="A962" s="21" t="n">
        <v>42940</v>
      </c>
      <c r="B962" s="21" t="s">
        <v>496</v>
      </c>
      <c r="C962" s="20" t="s">
        <v>546</v>
      </c>
      <c r="D962" s="20" t="s">
        <v>546</v>
      </c>
      <c r="E962" s="20" t="s">
        <v>546</v>
      </c>
      <c r="F962" s="20" t="s">
        <v>546</v>
      </c>
      <c r="G962" s="20" t="s">
        <v>546</v>
      </c>
      <c r="H962" s="20" t="s">
        <v>546</v>
      </c>
      <c r="I962" s="20" t="s">
        <v>546</v>
      </c>
      <c r="J962" s="20" t="s">
        <v>546</v>
      </c>
      <c r="K962" s="20" t="s">
        <v>546</v>
      </c>
      <c r="L962" s="86"/>
      <c r="M962" s="53"/>
      <c r="N962" s="53"/>
      <c r="O962" s="53"/>
      <c r="P962" s="53"/>
      <c r="Q962" s="53"/>
      <c r="R962" s="53"/>
      <c r="S962" s="53"/>
      <c r="T962" s="55"/>
      <c r="U962" s="61"/>
      <c r="V962" s="53"/>
      <c r="W962" s="55"/>
      <c r="X962" s="61"/>
      <c r="Y962" s="53"/>
      <c r="Z962" s="53"/>
      <c r="AA962" s="61"/>
      <c r="AB962" s="61"/>
    </row>
    <row r="963" customFormat="false" ht="15" hidden="false" customHeight="true" outlineLevel="0" collapsed="false">
      <c r="A963" s="21" t="n">
        <v>42633</v>
      </c>
      <c r="B963" s="21" t="s">
        <v>1042</v>
      </c>
      <c r="C963" s="20" t="s">
        <v>546</v>
      </c>
      <c r="D963" s="20" t="s">
        <v>546</v>
      </c>
      <c r="E963" s="20" t="s">
        <v>546</v>
      </c>
      <c r="F963" s="20" t="s">
        <v>546</v>
      </c>
      <c r="G963" s="20" t="s">
        <v>546</v>
      </c>
      <c r="H963" s="20" t="s">
        <v>546</v>
      </c>
      <c r="I963" s="20" t="s">
        <v>546</v>
      </c>
      <c r="J963" s="20" t="s">
        <v>546</v>
      </c>
      <c r="K963" s="20" t="s">
        <v>546</v>
      </c>
      <c r="L963" s="86"/>
      <c r="M963" s="53"/>
      <c r="N963" s="53"/>
      <c r="O963" s="53"/>
      <c r="P963" s="53"/>
      <c r="Q963" s="53"/>
      <c r="R963" s="53"/>
      <c r="S963" s="53"/>
      <c r="T963" s="55"/>
      <c r="U963" s="61"/>
      <c r="V963" s="53"/>
      <c r="W963" s="55"/>
      <c r="X963" s="61"/>
      <c r="Y963" s="53"/>
      <c r="Z963" s="53"/>
      <c r="AA963" s="61"/>
      <c r="AB963" s="61"/>
    </row>
    <row r="964" customFormat="false" ht="15" hidden="false" customHeight="true" outlineLevel="0" collapsed="false">
      <c r="A964" s="21" t="n">
        <v>42806</v>
      </c>
      <c r="B964" s="21" t="s">
        <v>498</v>
      </c>
      <c r="C964" s="20" t="s">
        <v>546</v>
      </c>
      <c r="D964" s="20" t="s">
        <v>546</v>
      </c>
      <c r="E964" s="20" t="s">
        <v>546</v>
      </c>
      <c r="F964" s="20" t="s">
        <v>546</v>
      </c>
      <c r="G964" s="20" t="s">
        <v>546</v>
      </c>
      <c r="H964" s="20" t="s">
        <v>546</v>
      </c>
      <c r="I964" s="20" t="s">
        <v>546</v>
      </c>
      <c r="J964" s="20" t="s">
        <v>546</v>
      </c>
      <c r="K964" s="20" t="s">
        <v>546</v>
      </c>
      <c r="L964" s="86"/>
      <c r="M964" s="53"/>
      <c r="N964" s="53"/>
      <c r="O964" s="53"/>
      <c r="P964" s="53"/>
      <c r="Q964" s="53"/>
      <c r="R964" s="53"/>
      <c r="S964" s="53"/>
      <c r="T964" s="55"/>
      <c r="U964" s="61"/>
      <c r="V964" s="53"/>
      <c r="W964" s="55"/>
      <c r="X964" s="61"/>
      <c r="Y964" s="53"/>
      <c r="Z964" s="53"/>
      <c r="AA964" s="61"/>
      <c r="AB964" s="61"/>
    </row>
    <row r="965" customFormat="false" ht="15" hidden="false" customHeight="true" outlineLevel="0" collapsed="false">
      <c r="A965" s="21" t="n">
        <v>17885</v>
      </c>
      <c r="B965" s="21" t="s">
        <v>1043</v>
      </c>
      <c r="C965" s="20" t="s">
        <v>546</v>
      </c>
      <c r="D965" s="20" t="s">
        <v>546</v>
      </c>
      <c r="E965" s="20" t="s">
        <v>546</v>
      </c>
      <c r="F965" s="20" t="s">
        <v>546</v>
      </c>
      <c r="G965" s="20" t="s">
        <v>546</v>
      </c>
      <c r="H965" s="20" t="s">
        <v>546</v>
      </c>
      <c r="I965" s="20" t="s">
        <v>546</v>
      </c>
      <c r="J965" s="20" t="s">
        <v>546</v>
      </c>
      <c r="K965" s="20" t="s">
        <v>546</v>
      </c>
      <c r="L965" s="86"/>
      <c r="M965" s="53"/>
      <c r="N965" s="53"/>
      <c r="O965" s="53"/>
      <c r="P965" s="53"/>
      <c r="Q965" s="53"/>
      <c r="R965" s="53"/>
      <c r="S965" s="53"/>
      <c r="T965" s="55"/>
      <c r="U965" s="61"/>
      <c r="V965" s="53"/>
      <c r="W965" s="55"/>
      <c r="X965" s="61"/>
      <c r="Y965" s="53"/>
      <c r="Z965" s="53"/>
      <c r="AA965" s="61"/>
      <c r="AB965" s="61"/>
    </row>
    <row r="966" customFormat="false" ht="15" hidden="false" customHeight="true" outlineLevel="0" collapsed="false">
      <c r="A966" s="21" t="n">
        <v>28889</v>
      </c>
      <c r="B966" s="21" t="s">
        <v>499</v>
      </c>
      <c r="C966" s="20" t="s">
        <v>546</v>
      </c>
      <c r="D966" s="20" t="s">
        <v>546</v>
      </c>
      <c r="E966" s="20" t="s">
        <v>546</v>
      </c>
      <c r="F966" s="20" t="s">
        <v>546</v>
      </c>
      <c r="G966" s="20" t="s">
        <v>546</v>
      </c>
      <c r="H966" s="20" t="s">
        <v>546</v>
      </c>
      <c r="I966" s="20" t="s">
        <v>546</v>
      </c>
      <c r="J966" s="20" t="s">
        <v>546</v>
      </c>
      <c r="K966" s="20" t="s">
        <v>546</v>
      </c>
      <c r="L966" s="86"/>
      <c r="M966" s="53"/>
      <c r="N966" s="53"/>
      <c r="O966" s="53"/>
      <c r="P966" s="53"/>
      <c r="Q966" s="53"/>
      <c r="R966" s="53"/>
      <c r="S966" s="53"/>
      <c r="T966" s="55"/>
      <c r="U966" s="61"/>
      <c r="V966" s="53"/>
      <c r="W966" s="55"/>
      <c r="X966" s="61"/>
      <c r="Y966" s="53"/>
      <c r="Z966" s="53"/>
      <c r="AA966" s="61"/>
      <c r="AB966" s="61"/>
    </row>
    <row r="967" customFormat="false" ht="15" hidden="false" customHeight="true" outlineLevel="0" collapsed="false">
      <c r="A967" s="21" t="n">
        <v>42556</v>
      </c>
      <c r="B967" s="21" t="s">
        <v>106</v>
      </c>
      <c r="C967" s="20" t="s">
        <v>546</v>
      </c>
      <c r="D967" s="20" t="s">
        <v>546</v>
      </c>
      <c r="E967" s="20" t="s">
        <v>546</v>
      </c>
      <c r="F967" s="20" t="s">
        <v>546</v>
      </c>
      <c r="G967" s="20" t="s">
        <v>546</v>
      </c>
      <c r="H967" s="20" t="s">
        <v>546</v>
      </c>
      <c r="I967" s="20" t="s">
        <v>546</v>
      </c>
      <c r="J967" s="20" t="s">
        <v>546</v>
      </c>
      <c r="K967" s="20" t="s">
        <v>546</v>
      </c>
      <c r="L967" s="86"/>
      <c r="M967" s="53"/>
      <c r="N967" s="53"/>
      <c r="O967" s="53"/>
      <c r="P967" s="53"/>
      <c r="Q967" s="53"/>
      <c r="R967" s="53"/>
      <c r="S967" s="53"/>
      <c r="T967" s="55"/>
      <c r="U967" s="61"/>
      <c r="V967" s="53"/>
      <c r="W967" s="55"/>
      <c r="X967" s="61"/>
      <c r="Y967" s="53"/>
      <c r="Z967" s="53"/>
      <c r="AA967" s="61"/>
      <c r="AB967" s="61"/>
    </row>
    <row r="968" customFormat="false" ht="15" hidden="false" customHeight="true" outlineLevel="0" collapsed="false">
      <c r="A968" s="21" t="n">
        <v>21501</v>
      </c>
      <c r="B968" s="21" t="s">
        <v>1044</v>
      </c>
      <c r="C968" s="20" t="s">
        <v>546</v>
      </c>
      <c r="D968" s="20" t="s">
        <v>546</v>
      </c>
      <c r="E968" s="20" t="s">
        <v>546</v>
      </c>
      <c r="F968" s="20" t="s">
        <v>546</v>
      </c>
      <c r="G968" s="20" t="s">
        <v>546</v>
      </c>
      <c r="H968" s="20" t="s">
        <v>546</v>
      </c>
      <c r="I968" s="20" t="s">
        <v>546</v>
      </c>
      <c r="J968" s="20" t="s">
        <v>546</v>
      </c>
      <c r="K968" s="20" t="s">
        <v>546</v>
      </c>
      <c r="L968" s="86"/>
      <c r="M968" s="53"/>
      <c r="N968" s="53"/>
      <c r="O968" s="53"/>
      <c r="P968" s="53"/>
      <c r="Q968" s="53"/>
      <c r="R968" s="53"/>
      <c r="S968" s="53"/>
      <c r="T968" s="55"/>
      <c r="U968" s="61"/>
      <c r="V968" s="53"/>
      <c r="W968" s="55"/>
      <c r="X968" s="61"/>
      <c r="Y968" s="53"/>
      <c r="Z968" s="53"/>
      <c r="AA968" s="61"/>
      <c r="AB968" s="61"/>
    </row>
    <row r="969" customFormat="false" ht="15" hidden="false" customHeight="true" outlineLevel="0" collapsed="false">
      <c r="A969" s="21" t="n">
        <v>42858</v>
      </c>
      <c r="B969" s="21" t="s">
        <v>1045</v>
      </c>
      <c r="C969" s="20" t="s">
        <v>546</v>
      </c>
      <c r="D969" s="20" t="s">
        <v>546</v>
      </c>
      <c r="E969" s="20" t="s">
        <v>546</v>
      </c>
      <c r="F969" s="20" t="s">
        <v>546</v>
      </c>
      <c r="G969" s="20" t="s">
        <v>546</v>
      </c>
      <c r="H969" s="20" t="s">
        <v>546</v>
      </c>
      <c r="I969" s="20" t="s">
        <v>546</v>
      </c>
      <c r="J969" s="20" t="s">
        <v>546</v>
      </c>
      <c r="K969" s="20" t="s">
        <v>546</v>
      </c>
      <c r="L969" s="86"/>
      <c r="M969" s="53"/>
      <c r="N969" s="53"/>
      <c r="O969" s="53"/>
      <c r="P969" s="53"/>
      <c r="Q969" s="53"/>
      <c r="R969" s="53"/>
      <c r="S969" s="53"/>
      <c r="T969" s="55"/>
      <c r="U969" s="61"/>
      <c r="V969" s="53"/>
      <c r="W969" s="55"/>
      <c r="X969" s="61"/>
      <c r="Y969" s="53"/>
      <c r="Z969" s="53"/>
      <c r="AA969" s="61"/>
      <c r="AB969" s="61"/>
    </row>
    <row r="970" customFormat="false" ht="15" hidden="false" customHeight="true" outlineLevel="0" collapsed="false">
      <c r="A970" s="21" t="n">
        <v>42493</v>
      </c>
      <c r="B970" s="21" t="s">
        <v>1046</v>
      </c>
      <c r="C970" s="20" t="s">
        <v>546</v>
      </c>
      <c r="D970" s="20" t="s">
        <v>546</v>
      </c>
      <c r="E970" s="20" t="s">
        <v>546</v>
      </c>
      <c r="F970" s="20" t="s">
        <v>546</v>
      </c>
      <c r="G970" s="20" t="s">
        <v>546</v>
      </c>
      <c r="H970" s="20" t="s">
        <v>546</v>
      </c>
      <c r="I970" s="20" t="s">
        <v>546</v>
      </c>
      <c r="J970" s="20" t="s">
        <v>546</v>
      </c>
      <c r="K970" s="20" t="s">
        <v>546</v>
      </c>
      <c r="L970" s="86"/>
      <c r="M970" s="53"/>
      <c r="N970" s="53"/>
      <c r="O970" s="53"/>
      <c r="P970" s="53"/>
      <c r="Q970" s="53"/>
      <c r="R970" s="53"/>
      <c r="S970" s="53"/>
      <c r="T970" s="55"/>
      <c r="U970" s="61"/>
      <c r="V970" s="53"/>
      <c r="W970" s="55"/>
      <c r="X970" s="61"/>
      <c r="Y970" s="53"/>
      <c r="Z970" s="53"/>
      <c r="AA970" s="61"/>
      <c r="AB970" s="61"/>
    </row>
    <row r="971" customFormat="false" ht="15" hidden="false" customHeight="true" outlineLevel="0" collapsed="false">
      <c r="A971" s="21" t="n">
        <v>29852</v>
      </c>
      <c r="B971" s="21" t="s">
        <v>1047</v>
      </c>
      <c r="C971" s="20" t="s">
        <v>546</v>
      </c>
      <c r="D971" s="20" t="s">
        <v>546</v>
      </c>
      <c r="E971" s="20" t="s">
        <v>546</v>
      </c>
      <c r="F971" s="20" t="s">
        <v>546</v>
      </c>
      <c r="G971" s="20" t="s">
        <v>546</v>
      </c>
      <c r="H971" s="20" t="s">
        <v>546</v>
      </c>
      <c r="I971" s="20" t="s">
        <v>546</v>
      </c>
      <c r="J971" s="20" t="s">
        <v>546</v>
      </c>
      <c r="K971" s="20" t="s">
        <v>546</v>
      </c>
      <c r="L971" s="86"/>
      <c r="M971" s="53"/>
      <c r="N971" s="53"/>
      <c r="O971" s="53"/>
      <c r="P971" s="53"/>
      <c r="Q971" s="53"/>
      <c r="R971" s="53"/>
      <c r="S971" s="53"/>
      <c r="T971" s="55"/>
      <c r="U971" s="61"/>
      <c r="V971" s="53"/>
      <c r="W971" s="55"/>
      <c r="X971" s="61"/>
      <c r="Y971" s="53"/>
      <c r="Z971" s="53"/>
      <c r="AA971" s="61"/>
      <c r="AB971" s="61"/>
    </row>
    <row r="972" customFormat="false" ht="15" hidden="false" customHeight="true" outlineLevel="0" collapsed="false">
      <c r="A972" s="21" t="n">
        <v>42683</v>
      </c>
      <c r="B972" s="21" t="s">
        <v>501</v>
      </c>
      <c r="C972" s="20" t="s">
        <v>546</v>
      </c>
      <c r="D972" s="20" t="s">
        <v>546</v>
      </c>
      <c r="E972" s="20" t="s">
        <v>546</v>
      </c>
      <c r="F972" s="20" t="s">
        <v>546</v>
      </c>
      <c r="G972" s="20" t="s">
        <v>546</v>
      </c>
      <c r="H972" s="20" t="s">
        <v>546</v>
      </c>
      <c r="I972" s="20" t="s">
        <v>546</v>
      </c>
      <c r="J972" s="20" t="s">
        <v>546</v>
      </c>
      <c r="K972" s="20" t="s">
        <v>546</v>
      </c>
      <c r="L972" s="86"/>
      <c r="M972" s="53"/>
      <c r="N972" s="53"/>
      <c r="O972" s="53"/>
      <c r="P972" s="53"/>
      <c r="Q972" s="53"/>
      <c r="R972" s="53"/>
      <c r="S972" s="53"/>
      <c r="T972" s="55"/>
      <c r="U972" s="61"/>
      <c r="V972" s="53"/>
      <c r="W972" s="55"/>
      <c r="X972" s="61"/>
      <c r="Y972" s="53"/>
      <c r="Z972" s="53"/>
      <c r="AA972" s="61"/>
      <c r="AB972" s="61"/>
    </row>
    <row r="973" customFormat="false" ht="15" hidden="false" customHeight="true" outlineLevel="0" collapsed="false">
      <c r="A973" s="21" t="n">
        <v>42788</v>
      </c>
      <c r="B973" s="21" t="s">
        <v>1048</v>
      </c>
      <c r="C973" s="20" t="s">
        <v>546</v>
      </c>
      <c r="D973" s="20" t="s">
        <v>546</v>
      </c>
      <c r="E973" s="20" t="s">
        <v>546</v>
      </c>
      <c r="F973" s="20" t="s">
        <v>546</v>
      </c>
      <c r="G973" s="20" t="s">
        <v>546</v>
      </c>
      <c r="H973" s="20" t="s">
        <v>546</v>
      </c>
      <c r="I973" s="20" t="s">
        <v>546</v>
      </c>
      <c r="J973" s="20" t="s">
        <v>546</v>
      </c>
      <c r="K973" s="20" t="s">
        <v>546</v>
      </c>
      <c r="L973" s="86"/>
      <c r="M973" s="53"/>
      <c r="N973" s="53"/>
      <c r="O973" s="53"/>
      <c r="P973" s="53"/>
      <c r="Q973" s="53"/>
      <c r="R973" s="53"/>
      <c r="S973" s="53"/>
      <c r="T973" s="55"/>
      <c r="U973" s="61"/>
      <c r="V973" s="53"/>
      <c r="W973" s="55"/>
      <c r="X973" s="61"/>
      <c r="Y973" s="53"/>
      <c r="Z973" s="53"/>
      <c r="AA973" s="61"/>
      <c r="AB973" s="61"/>
    </row>
    <row r="974" customFormat="false" ht="15" hidden="false" customHeight="true" outlineLevel="0" collapsed="false">
      <c r="A974" s="21" t="n">
        <v>42926</v>
      </c>
      <c r="B974" s="21" t="s">
        <v>308</v>
      </c>
      <c r="C974" s="20" t="s">
        <v>546</v>
      </c>
      <c r="D974" s="20" t="s">
        <v>546</v>
      </c>
      <c r="E974" s="20" t="s">
        <v>546</v>
      </c>
      <c r="F974" s="20" t="s">
        <v>546</v>
      </c>
      <c r="G974" s="20" t="s">
        <v>546</v>
      </c>
      <c r="H974" s="20" t="s">
        <v>546</v>
      </c>
      <c r="I974" s="20" t="s">
        <v>546</v>
      </c>
      <c r="J974" s="20" t="s">
        <v>546</v>
      </c>
      <c r="K974" s="20" t="s">
        <v>546</v>
      </c>
      <c r="L974" s="86"/>
      <c r="M974" s="53"/>
      <c r="N974" s="53"/>
      <c r="O974" s="53"/>
      <c r="P974" s="53"/>
      <c r="Q974" s="53"/>
      <c r="R974" s="53"/>
      <c r="S974" s="53"/>
      <c r="T974" s="55"/>
      <c r="U974" s="61"/>
      <c r="V974" s="53"/>
      <c r="W974" s="55"/>
      <c r="X974" s="61"/>
      <c r="Y974" s="53"/>
      <c r="Z974" s="53"/>
      <c r="AA974" s="61"/>
      <c r="AB974" s="61"/>
    </row>
    <row r="975" customFormat="false" ht="15" hidden="false" customHeight="true" outlineLevel="0" collapsed="false">
      <c r="A975" s="21" t="n">
        <v>42801</v>
      </c>
      <c r="B975" s="21" t="s">
        <v>502</v>
      </c>
      <c r="C975" s="20" t="s">
        <v>546</v>
      </c>
      <c r="D975" s="20" t="s">
        <v>546</v>
      </c>
      <c r="E975" s="20" t="s">
        <v>546</v>
      </c>
      <c r="F975" s="20" t="s">
        <v>546</v>
      </c>
      <c r="G975" s="20" t="s">
        <v>546</v>
      </c>
      <c r="H975" s="20" t="s">
        <v>546</v>
      </c>
      <c r="I975" s="20" t="s">
        <v>546</v>
      </c>
      <c r="J975" s="20" t="s">
        <v>546</v>
      </c>
      <c r="K975" s="20" t="s">
        <v>546</v>
      </c>
      <c r="L975" s="86"/>
      <c r="M975" s="53"/>
      <c r="N975" s="53"/>
      <c r="O975" s="53"/>
      <c r="P975" s="53"/>
      <c r="Q975" s="53"/>
      <c r="R975" s="53"/>
      <c r="S975" s="53"/>
      <c r="T975" s="55"/>
      <c r="U975" s="61"/>
      <c r="V975" s="53"/>
      <c r="W975" s="55"/>
      <c r="X975" s="61"/>
      <c r="Y975" s="53"/>
      <c r="Z975" s="53"/>
      <c r="AA975" s="61"/>
      <c r="AB975" s="61"/>
    </row>
    <row r="976" customFormat="false" ht="15" hidden="false" customHeight="true" outlineLevel="0" collapsed="false">
      <c r="A976" s="21" t="n">
        <v>42717</v>
      </c>
      <c r="B976" s="21" t="s">
        <v>171</v>
      </c>
      <c r="C976" s="20" t="s">
        <v>546</v>
      </c>
      <c r="D976" s="20" t="s">
        <v>546</v>
      </c>
      <c r="E976" s="20" t="s">
        <v>546</v>
      </c>
      <c r="F976" s="20" t="s">
        <v>546</v>
      </c>
      <c r="G976" s="20" t="s">
        <v>546</v>
      </c>
      <c r="H976" s="20" t="s">
        <v>546</v>
      </c>
      <c r="I976" s="20" t="s">
        <v>546</v>
      </c>
      <c r="J976" s="20" t="s">
        <v>546</v>
      </c>
      <c r="K976" s="20" t="s">
        <v>546</v>
      </c>
      <c r="L976" s="86"/>
      <c r="M976" s="53"/>
      <c r="N976" s="53"/>
      <c r="O976" s="53"/>
      <c r="P976" s="53"/>
      <c r="Q976" s="53"/>
      <c r="R976" s="53"/>
      <c r="S976" s="53"/>
      <c r="T976" s="55"/>
      <c r="U976" s="61"/>
      <c r="V976" s="53"/>
      <c r="W976" s="55"/>
      <c r="X976" s="61"/>
      <c r="Y976" s="53"/>
      <c r="Z976" s="53"/>
      <c r="AA976" s="61"/>
      <c r="AB976" s="61"/>
    </row>
    <row r="977" customFormat="false" ht="15" hidden="false" customHeight="true" outlineLevel="0" collapsed="false">
      <c r="A977" s="21" t="n">
        <v>42747</v>
      </c>
      <c r="B977" s="21" t="s">
        <v>283</v>
      </c>
      <c r="C977" s="20" t="s">
        <v>546</v>
      </c>
      <c r="D977" s="20" t="s">
        <v>546</v>
      </c>
      <c r="E977" s="20" t="s">
        <v>546</v>
      </c>
      <c r="F977" s="20" t="s">
        <v>546</v>
      </c>
      <c r="G977" s="20" t="s">
        <v>546</v>
      </c>
      <c r="H977" s="20" t="s">
        <v>546</v>
      </c>
      <c r="I977" s="20" t="s">
        <v>546</v>
      </c>
      <c r="J977" s="20" t="s">
        <v>546</v>
      </c>
      <c r="K977" s="20" t="s">
        <v>546</v>
      </c>
      <c r="L977" s="86"/>
      <c r="M977" s="53"/>
      <c r="N977" s="53"/>
      <c r="O977" s="53"/>
      <c r="P977" s="53"/>
      <c r="Q977" s="53"/>
      <c r="R977" s="53"/>
      <c r="S977" s="53"/>
      <c r="T977" s="55"/>
      <c r="U977" s="61"/>
      <c r="V977" s="53"/>
      <c r="W977" s="55"/>
      <c r="X977" s="61"/>
      <c r="Y977" s="53"/>
      <c r="Z977" s="53"/>
      <c r="AA977" s="61"/>
      <c r="AB977" s="61"/>
    </row>
    <row r="978" customFormat="false" ht="15" hidden="false" customHeight="true" outlineLevel="0" collapsed="false">
      <c r="A978" s="21" t="n">
        <v>42527</v>
      </c>
      <c r="B978" s="21" t="s">
        <v>1049</v>
      </c>
      <c r="C978" s="20" t="s">
        <v>546</v>
      </c>
      <c r="D978" s="20" t="s">
        <v>546</v>
      </c>
      <c r="E978" s="20" t="s">
        <v>546</v>
      </c>
      <c r="F978" s="20" t="s">
        <v>546</v>
      </c>
      <c r="G978" s="20" t="s">
        <v>546</v>
      </c>
      <c r="H978" s="20" t="s">
        <v>546</v>
      </c>
      <c r="I978" s="20" t="s">
        <v>546</v>
      </c>
      <c r="J978" s="20" t="s">
        <v>546</v>
      </c>
      <c r="K978" s="20" t="s">
        <v>546</v>
      </c>
      <c r="L978" s="86"/>
      <c r="M978" s="53"/>
      <c r="N978" s="53"/>
      <c r="O978" s="53"/>
      <c r="P978" s="53"/>
      <c r="Q978" s="53"/>
      <c r="R978" s="53"/>
      <c r="S978" s="53"/>
      <c r="T978" s="55"/>
      <c r="U978" s="61"/>
      <c r="V978" s="53"/>
      <c r="W978" s="55"/>
      <c r="X978" s="61"/>
      <c r="Y978" s="53"/>
      <c r="Z978" s="53"/>
      <c r="AA978" s="61"/>
      <c r="AB978" s="61"/>
    </row>
    <row r="979" customFormat="false" ht="15" hidden="false" customHeight="true" outlineLevel="0" collapsed="false">
      <c r="A979" s="21" t="n">
        <v>42869</v>
      </c>
      <c r="B979" s="21" t="s">
        <v>1050</v>
      </c>
      <c r="C979" s="20" t="s">
        <v>546</v>
      </c>
      <c r="D979" s="20" t="s">
        <v>546</v>
      </c>
      <c r="E979" s="20" t="s">
        <v>546</v>
      </c>
      <c r="F979" s="20" t="s">
        <v>546</v>
      </c>
      <c r="G979" s="20" t="s">
        <v>546</v>
      </c>
      <c r="H979" s="20" t="s">
        <v>546</v>
      </c>
      <c r="I979" s="20" t="s">
        <v>546</v>
      </c>
      <c r="J979" s="20" t="s">
        <v>546</v>
      </c>
      <c r="K979" s="20" t="s">
        <v>546</v>
      </c>
      <c r="L979" s="86"/>
      <c r="M979" s="53"/>
      <c r="N979" s="53"/>
      <c r="O979" s="53"/>
      <c r="P979" s="53"/>
      <c r="Q979" s="53"/>
      <c r="R979" s="53"/>
      <c r="S979" s="53"/>
      <c r="T979" s="55"/>
      <c r="U979" s="61"/>
      <c r="V979" s="53"/>
      <c r="W979" s="55"/>
      <c r="X979" s="61"/>
      <c r="Y979" s="53"/>
      <c r="Z979" s="53"/>
      <c r="AA979" s="61"/>
      <c r="AB979" s="61"/>
    </row>
    <row r="980" customFormat="false" ht="15" hidden="false" customHeight="true" outlineLevel="0" collapsed="false">
      <c r="A980" s="21" t="n">
        <v>42514</v>
      </c>
      <c r="B980" s="21" t="s">
        <v>187</v>
      </c>
      <c r="C980" s="20" t="s">
        <v>546</v>
      </c>
      <c r="D980" s="20" t="s">
        <v>546</v>
      </c>
      <c r="E980" s="20" t="s">
        <v>546</v>
      </c>
      <c r="F980" s="20" t="s">
        <v>546</v>
      </c>
      <c r="G980" s="20" t="s">
        <v>546</v>
      </c>
      <c r="H980" s="20" t="s">
        <v>546</v>
      </c>
      <c r="I980" s="20" t="s">
        <v>546</v>
      </c>
      <c r="J980" s="20" t="s">
        <v>546</v>
      </c>
      <c r="K980" s="20" t="s">
        <v>546</v>
      </c>
      <c r="L980" s="86"/>
      <c r="M980" s="53"/>
      <c r="N980" s="53"/>
      <c r="O980" s="53"/>
      <c r="P980" s="53"/>
      <c r="Q980" s="53"/>
      <c r="R980" s="53"/>
      <c r="S980" s="53"/>
      <c r="T980" s="55"/>
      <c r="U980" s="61"/>
      <c r="V980" s="53"/>
      <c r="W980" s="55"/>
      <c r="X980" s="61"/>
      <c r="Y980" s="53"/>
      <c r="Z980" s="53"/>
      <c r="AA980" s="61"/>
      <c r="AB980" s="61"/>
    </row>
    <row r="981" customFormat="false" ht="15" hidden="false" customHeight="true" outlineLevel="0" collapsed="false">
      <c r="A981" s="21" t="n">
        <v>42753</v>
      </c>
      <c r="B981" s="21" t="s">
        <v>326</v>
      </c>
      <c r="C981" s="20" t="s">
        <v>546</v>
      </c>
      <c r="D981" s="20" t="s">
        <v>546</v>
      </c>
      <c r="E981" s="20" t="s">
        <v>546</v>
      </c>
      <c r="F981" s="20" t="s">
        <v>546</v>
      </c>
      <c r="G981" s="20" t="s">
        <v>546</v>
      </c>
      <c r="H981" s="20" t="s">
        <v>546</v>
      </c>
      <c r="I981" s="20" t="s">
        <v>546</v>
      </c>
      <c r="J981" s="20" t="s">
        <v>546</v>
      </c>
      <c r="K981" s="20" t="s">
        <v>546</v>
      </c>
      <c r="L981" s="86"/>
      <c r="M981" s="53"/>
      <c r="N981" s="53"/>
      <c r="O981" s="53"/>
      <c r="P981" s="53"/>
      <c r="Q981" s="53"/>
      <c r="R981" s="53"/>
      <c r="S981" s="53"/>
      <c r="T981" s="55"/>
      <c r="U981" s="61"/>
      <c r="V981" s="53"/>
      <c r="W981" s="55"/>
      <c r="X981" s="61"/>
      <c r="Y981" s="53"/>
      <c r="Z981" s="53"/>
      <c r="AA981" s="61"/>
      <c r="AB981" s="61"/>
    </row>
    <row r="982" customFormat="false" ht="15" hidden="false" customHeight="true" outlineLevel="0" collapsed="false">
      <c r="A982" s="21" t="n">
        <v>42814</v>
      </c>
      <c r="B982" s="21" t="s">
        <v>225</v>
      </c>
      <c r="C982" s="20" t="s">
        <v>546</v>
      </c>
      <c r="D982" s="20" t="s">
        <v>546</v>
      </c>
      <c r="E982" s="20" t="s">
        <v>546</v>
      </c>
      <c r="F982" s="20" t="s">
        <v>546</v>
      </c>
      <c r="G982" s="20" t="s">
        <v>546</v>
      </c>
      <c r="H982" s="20" t="s">
        <v>546</v>
      </c>
      <c r="I982" s="20" t="s">
        <v>546</v>
      </c>
      <c r="J982" s="20" t="s">
        <v>546</v>
      </c>
      <c r="K982" s="20" t="s">
        <v>546</v>
      </c>
      <c r="L982" s="86"/>
      <c r="M982" s="53"/>
      <c r="N982" s="53"/>
      <c r="O982" s="53"/>
      <c r="P982" s="53"/>
      <c r="Q982" s="53"/>
      <c r="R982" s="53"/>
      <c r="S982" s="53"/>
      <c r="T982" s="55"/>
      <c r="U982" s="61"/>
      <c r="V982" s="53"/>
      <c r="W982" s="55"/>
      <c r="X982" s="61"/>
      <c r="Y982" s="53"/>
      <c r="Z982" s="53"/>
      <c r="AA982" s="61"/>
      <c r="AB982" s="61"/>
    </row>
    <row r="983" customFormat="false" ht="15" hidden="false" customHeight="true" outlineLevel="0" collapsed="false">
      <c r="A983" s="21" t="n">
        <v>42608</v>
      </c>
      <c r="B983" s="21" t="s">
        <v>354</v>
      </c>
      <c r="C983" s="20" t="s">
        <v>546</v>
      </c>
      <c r="D983" s="20" t="s">
        <v>546</v>
      </c>
      <c r="E983" s="20" t="s">
        <v>546</v>
      </c>
      <c r="F983" s="20" t="s">
        <v>546</v>
      </c>
      <c r="G983" s="20" t="s">
        <v>546</v>
      </c>
      <c r="H983" s="20" t="s">
        <v>546</v>
      </c>
      <c r="I983" s="20" t="s">
        <v>546</v>
      </c>
      <c r="J983" s="20" t="s">
        <v>546</v>
      </c>
      <c r="K983" s="20" t="s">
        <v>546</v>
      </c>
      <c r="L983" s="86"/>
      <c r="M983" s="53"/>
      <c r="N983" s="53"/>
      <c r="O983" s="53"/>
      <c r="P983" s="53"/>
      <c r="Q983" s="53"/>
      <c r="R983" s="53"/>
      <c r="S983" s="53"/>
      <c r="T983" s="55"/>
      <c r="U983" s="61"/>
      <c r="V983" s="53"/>
      <c r="W983" s="55"/>
      <c r="X983" s="61"/>
      <c r="Y983" s="53"/>
      <c r="Z983" s="53"/>
      <c r="AA983" s="61"/>
      <c r="AB983" s="61"/>
    </row>
    <row r="984" customFormat="false" ht="15" hidden="false" customHeight="true" outlineLevel="0" collapsed="false">
      <c r="A984" s="21" t="n">
        <v>42873</v>
      </c>
      <c r="B984" s="21" t="s">
        <v>1051</v>
      </c>
      <c r="C984" s="20" t="s">
        <v>546</v>
      </c>
      <c r="D984" s="20" t="s">
        <v>546</v>
      </c>
      <c r="E984" s="20" t="s">
        <v>546</v>
      </c>
      <c r="F984" s="20" t="s">
        <v>546</v>
      </c>
      <c r="G984" s="20" t="s">
        <v>546</v>
      </c>
      <c r="H984" s="20" t="s">
        <v>546</v>
      </c>
      <c r="I984" s="20" t="s">
        <v>546</v>
      </c>
      <c r="J984" s="20" t="s">
        <v>546</v>
      </c>
      <c r="K984" s="20" t="s">
        <v>546</v>
      </c>
      <c r="L984" s="86"/>
      <c r="M984" s="53"/>
      <c r="N984" s="53"/>
      <c r="O984" s="53"/>
      <c r="P984" s="53"/>
      <c r="Q984" s="53"/>
      <c r="R984" s="53"/>
      <c r="S984" s="53"/>
      <c r="T984" s="55"/>
      <c r="U984" s="61"/>
      <c r="V984" s="53"/>
      <c r="W984" s="55"/>
      <c r="X984" s="61"/>
      <c r="Y984" s="53"/>
      <c r="Z984" s="53"/>
      <c r="AA984" s="61"/>
      <c r="AB984" s="61"/>
    </row>
    <row r="985" customFormat="false" ht="15" hidden="false" customHeight="true" outlineLevel="0" collapsed="false">
      <c r="A985" s="21" t="n">
        <v>11181</v>
      </c>
      <c r="B985" s="21" t="s">
        <v>79</v>
      </c>
      <c r="C985" s="20" t="s">
        <v>546</v>
      </c>
      <c r="D985" s="20" t="s">
        <v>546</v>
      </c>
      <c r="E985" s="20" t="s">
        <v>546</v>
      </c>
      <c r="F985" s="20" t="s">
        <v>546</v>
      </c>
      <c r="G985" s="20" t="s">
        <v>546</v>
      </c>
      <c r="H985" s="20" t="s">
        <v>546</v>
      </c>
      <c r="I985" s="20" t="s">
        <v>546</v>
      </c>
      <c r="J985" s="20" t="s">
        <v>546</v>
      </c>
      <c r="K985" s="20" t="s">
        <v>546</v>
      </c>
      <c r="L985" s="86"/>
      <c r="M985" s="53"/>
      <c r="N985" s="53"/>
      <c r="O985" s="53"/>
      <c r="P985" s="53"/>
      <c r="Q985" s="53"/>
      <c r="R985" s="53"/>
      <c r="S985" s="53"/>
      <c r="T985" s="55"/>
      <c r="U985" s="61"/>
      <c r="V985" s="53"/>
      <c r="W985" s="55"/>
      <c r="X985" s="61"/>
      <c r="Y985" s="53"/>
      <c r="Z985" s="53"/>
      <c r="AA985" s="61"/>
      <c r="AB985" s="61"/>
    </row>
    <row r="986" customFormat="false" ht="15" hidden="false" customHeight="true" outlineLevel="0" collapsed="false">
      <c r="A986" s="21" t="n">
        <v>42971</v>
      </c>
      <c r="B986" s="21" t="s">
        <v>1052</v>
      </c>
      <c r="C986" s="20" t="s">
        <v>546</v>
      </c>
      <c r="D986" s="20" t="s">
        <v>546</v>
      </c>
      <c r="E986" s="20" t="s">
        <v>546</v>
      </c>
      <c r="F986" s="20" t="s">
        <v>546</v>
      </c>
      <c r="G986" s="20" t="s">
        <v>546</v>
      </c>
      <c r="H986" s="20" t="s">
        <v>546</v>
      </c>
      <c r="I986" s="20" t="s">
        <v>546</v>
      </c>
      <c r="J986" s="20" t="s">
        <v>546</v>
      </c>
      <c r="K986" s="20" t="s">
        <v>546</v>
      </c>
      <c r="L986" s="86"/>
      <c r="M986" s="53"/>
      <c r="N986" s="53"/>
      <c r="O986" s="53"/>
      <c r="P986" s="53"/>
      <c r="Q986" s="53"/>
      <c r="R986" s="53"/>
      <c r="S986" s="53"/>
      <c r="T986" s="55"/>
      <c r="U986" s="61"/>
      <c r="V986" s="53"/>
      <c r="W986" s="55"/>
      <c r="X986" s="61"/>
      <c r="Y986" s="53"/>
      <c r="Z986" s="53"/>
      <c r="AA986" s="61"/>
      <c r="AB986" s="61"/>
    </row>
    <row r="987" customFormat="false" ht="15" hidden="false" customHeight="true" outlineLevel="0" collapsed="false">
      <c r="A987" s="21" t="n">
        <v>17824</v>
      </c>
      <c r="B987" s="21" t="s">
        <v>1053</v>
      </c>
      <c r="C987" s="20" t="s">
        <v>546</v>
      </c>
      <c r="D987" s="20" t="s">
        <v>546</v>
      </c>
      <c r="E987" s="20" t="s">
        <v>546</v>
      </c>
      <c r="F987" s="20" t="s">
        <v>546</v>
      </c>
      <c r="G987" s="20" t="s">
        <v>546</v>
      </c>
      <c r="H987" s="20" t="s">
        <v>546</v>
      </c>
      <c r="I987" s="20" t="s">
        <v>546</v>
      </c>
      <c r="J987" s="20" t="s">
        <v>546</v>
      </c>
      <c r="K987" s="20" t="s">
        <v>546</v>
      </c>
      <c r="L987" s="86"/>
      <c r="M987" s="53"/>
      <c r="N987" s="53"/>
      <c r="O987" s="53"/>
      <c r="P987" s="53"/>
      <c r="Q987" s="53"/>
      <c r="R987" s="53"/>
      <c r="S987" s="53"/>
      <c r="T987" s="55"/>
      <c r="U987" s="61"/>
      <c r="V987" s="53"/>
      <c r="W987" s="55"/>
      <c r="X987" s="61"/>
      <c r="Y987" s="53"/>
      <c r="Z987" s="53"/>
      <c r="AA987" s="61"/>
      <c r="AB987" s="61"/>
    </row>
    <row r="988" customFormat="false" ht="15" hidden="false" customHeight="true" outlineLevel="0" collapsed="false">
      <c r="A988" s="21" t="n">
        <v>42492</v>
      </c>
      <c r="B988" s="21" t="s">
        <v>342</v>
      </c>
      <c r="C988" s="20" t="s">
        <v>546</v>
      </c>
      <c r="D988" s="20" t="s">
        <v>546</v>
      </c>
      <c r="E988" s="20" t="s">
        <v>546</v>
      </c>
      <c r="F988" s="20" t="s">
        <v>546</v>
      </c>
      <c r="G988" s="20" t="s">
        <v>546</v>
      </c>
      <c r="H988" s="20" t="s">
        <v>546</v>
      </c>
      <c r="I988" s="20" t="s">
        <v>546</v>
      </c>
      <c r="J988" s="20" t="s">
        <v>546</v>
      </c>
      <c r="K988" s="20" t="s">
        <v>546</v>
      </c>
      <c r="L988" s="86"/>
      <c r="M988" s="53"/>
      <c r="N988" s="53"/>
      <c r="O988" s="53"/>
      <c r="P988" s="53"/>
      <c r="Q988" s="53"/>
      <c r="R988" s="53"/>
      <c r="S988" s="53"/>
      <c r="T988" s="55"/>
      <c r="U988" s="61"/>
      <c r="V988" s="53"/>
      <c r="W988" s="55"/>
      <c r="X988" s="61"/>
      <c r="Y988" s="53"/>
      <c r="Z988" s="53"/>
      <c r="AA988" s="61"/>
      <c r="AB988" s="61"/>
    </row>
    <row r="989" customFormat="false" ht="15" hidden="false" customHeight="true" outlineLevel="0" collapsed="false">
      <c r="A989" s="21" t="n">
        <v>42734</v>
      </c>
      <c r="B989" s="21" t="s">
        <v>1054</v>
      </c>
      <c r="C989" s="20" t="s">
        <v>546</v>
      </c>
      <c r="D989" s="20" t="s">
        <v>546</v>
      </c>
      <c r="E989" s="20" t="s">
        <v>546</v>
      </c>
      <c r="F989" s="20" t="s">
        <v>546</v>
      </c>
      <c r="G989" s="20" t="s">
        <v>546</v>
      </c>
      <c r="H989" s="20" t="s">
        <v>546</v>
      </c>
      <c r="I989" s="20" t="s">
        <v>546</v>
      </c>
      <c r="J989" s="20" t="s">
        <v>546</v>
      </c>
      <c r="K989" s="20" t="s">
        <v>546</v>
      </c>
      <c r="L989" s="86"/>
      <c r="M989" s="53"/>
      <c r="N989" s="53"/>
      <c r="O989" s="53"/>
      <c r="P989" s="53"/>
      <c r="Q989" s="53"/>
      <c r="R989" s="53"/>
      <c r="S989" s="53"/>
      <c r="T989" s="55"/>
      <c r="U989" s="61"/>
      <c r="V989" s="53"/>
      <c r="W989" s="55"/>
      <c r="X989" s="61"/>
      <c r="Y989" s="53"/>
      <c r="Z989" s="53"/>
      <c r="AA989" s="61"/>
      <c r="AB989" s="61"/>
    </row>
    <row r="990" customFormat="false" ht="15" hidden="false" customHeight="true" outlineLevel="0" collapsed="false">
      <c r="A990" s="21" t="n">
        <v>17848</v>
      </c>
      <c r="B990" s="21" t="s">
        <v>1055</v>
      </c>
      <c r="C990" s="20" t="s">
        <v>546</v>
      </c>
      <c r="D990" s="20" t="s">
        <v>546</v>
      </c>
      <c r="E990" s="20" t="s">
        <v>546</v>
      </c>
      <c r="F990" s="20" t="s">
        <v>546</v>
      </c>
      <c r="G990" s="20" t="s">
        <v>546</v>
      </c>
      <c r="H990" s="20" t="s">
        <v>546</v>
      </c>
      <c r="I990" s="20" t="s">
        <v>546</v>
      </c>
      <c r="J990" s="20" t="s">
        <v>546</v>
      </c>
      <c r="K990" s="20" t="s">
        <v>546</v>
      </c>
      <c r="L990" s="86"/>
      <c r="M990" s="53"/>
      <c r="N990" s="53"/>
      <c r="O990" s="53"/>
      <c r="P990" s="53"/>
      <c r="Q990" s="53"/>
      <c r="R990" s="53"/>
      <c r="S990" s="53"/>
      <c r="T990" s="55"/>
      <c r="U990" s="61"/>
      <c r="V990" s="53"/>
      <c r="W990" s="55"/>
      <c r="X990" s="61"/>
      <c r="Y990" s="53"/>
      <c r="Z990" s="53"/>
      <c r="AA990" s="61"/>
      <c r="AB990" s="61"/>
    </row>
    <row r="991" customFormat="false" ht="15" hidden="false" customHeight="true" outlineLevel="0" collapsed="false">
      <c r="A991" s="21" t="n">
        <v>42720</v>
      </c>
      <c r="B991" s="21" t="s">
        <v>1056</v>
      </c>
      <c r="C991" s="20" t="s">
        <v>546</v>
      </c>
      <c r="D991" s="20" t="s">
        <v>546</v>
      </c>
      <c r="E991" s="20" t="s">
        <v>546</v>
      </c>
      <c r="F991" s="20" t="s">
        <v>546</v>
      </c>
      <c r="G991" s="20" t="s">
        <v>546</v>
      </c>
      <c r="H991" s="20" t="s">
        <v>546</v>
      </c>
      <c r="I991" s="20" t="s">
        <v>546</v>
      </c>
      <c r="J991" s="20" t="s">
        <v>546</v>
      </c>
      <c r="K991" s="20" t="s">
        <v>546</v>
      </c>
      <c r="L991" s="86"/>
      <c r="M991" s="53"/>
      <c r="N991" s="53"/>
      <c r="O991" s="53"/>
      <c r="P991" s="53"/>
      <c r="Q991" s="53"/>
      <c r="R991" s="53"/>
      <c r="S991" s="53"/>
      <c r="T991" s="55"/>
      <c r="U991" s="61"/>
      <c r="V991" s="53"/>
      <c r="W991" s="55"/>
      <c r="X991" s="61"/>
      <c r="Y991" s="53"/>
      <c r="Z991" s="53"/>
      <c r="AA991" s="61"/>
      <c r="AB991" s="61"/>
    </row>
    <row r="992" customFormat="false" ht="15" hidden="false" customHeight="true" outlineLevel="0" collapsed="false">
      <c r="A992" s="21" t="n">
        <v>17880</v>
      </c>
      <c r="B992" s="21" t="s">
        <v>1057</v>
      </c>
      <c r="C992" s="20" t="s">
        <v>546</v>
      </c>
      <c r="D992" s="20" t="s">
        <v>546</v>
      </c>
      <c r="E992" s="20" t="s">
        <v>546</v>
      </c>
      <c r="F992" s="20" t="s">
        <v>546</v>
      </c>
      <c r="G992" s="20" t="s">
        <v>546</v>
      </c>
      <c r="H992" s="20" t="s">
        <v>546</v>
      </c>
      <c r="I992" s="20" t="s">
        <v>546</v>
      </c>
      <c r="J992" s="20" t="s">
        <v>546</v>
      </c>
      <c r="K992" s="20" t="s">
        <v>546</v>
      </c>
      <c r="L992" s="86"/>
      <c r="M992" s="53"/>
      <c r="N992" s="53"/>
      <c r="O992" s="53"/>
      <c r="P992" s="53"/>
      <c r="Q992" s="53"/>
      <c r="R992" s="53"/>
      <c r="S992" s="53"/>
      <c r="T992" s="55"/>
      <c r="U992" s="61"/>
      <c r="V992" s="53"/>
      <c r="W992" s="55"/>
      <c r="X992" s="61"/>
      <c r="Y992" s="53"/>
      <c r="Z992" s="53"/>
      <c r="AA992" s="61"/>
      <c r="AB992" s="61"/>
    </row>
    <row r="993" customFormat="false" ht="15" hidden="false" customHeight="true" outlineLevel="0" collapsed="false">
      <c r="A993" s="21" t="n">
        <v>17820</v>
      </c>
      <c r="B993" s="21" t="s">
        <v>505</v>
      </c>
      <c r="C993" s="20" t="s">
        <v>546</v>
      </c>
      <c r="D993" s="20" t="s">
        <v>546</v>
      </c>
      <c r="E993" s="20" t="s">
        <v>546</v>
      </c>
      <c r="F993" s="20" t="s">
        <v>546</v>
      </c>
      <c r="G993" s="20" t="s">
        <v>546</v>
      </c>
      <c r="H993" s="20" t="s">
        <v>546</v>
      </c>
      <c r="I993" s="20" t="s">
        <v>546</v>
      </c>
      <c r="J993" s="20" t="s">
        <v>546</v>
      </c>
      <c r="K993" s="20" t="s">
        <v>546</v>
      </c>
      <c r="L993" s="86"/>
      <c r="M993" s="53"/>
      <c r="N993" s="53"/>
      <c r="O993" s="53"/>
      <c r="P993" s="53"/>
      <c r="Q993" s="53"/>
      <c r="R993" s="53"/>
      <c r="S993" s="53"/>
      <c r="T993" s="55"/>
      <c r="U993" s="61"/>
      <c r="V993" s="53"/>
      <c r="W993" s="55"/>
      <c r="X993" s="61"/>
      <c r="Y993" s="53"/>
      <c r="Z993" s="53"/>
      <c r="AA993" s="61"/>
      <c r="AB993" s="61"/>
    </row>
    <row r="994" customFormat="false" ht="15" hidden="false" customHeight="true" outlineLevel="0" collapsed="false">
      <c r="A994" s="21" t="n">
        <v>17957</v>
      </c>
      <c r="B994" s="21" t="s">
        <v>1058</v>
      </c>
      <c r="C994" s="20" t="s">
        <v>546</v>
      </c>
      <c r="D994" s="20" t="s">
        <v>546</v>
      </c>
      <c r="E994" s="20" t="s">
        <v>546</v>
      </c>
      <c r="F994" s="20" t="s">
        <v>546</v>
      </c>
      <c r="G994" s="20" t="s">
        <v>546</v>
      </c>
      <c r="H994" s="20" t="s">
        <v>546</v>
      </c>
      <c r="I994" s="20" t="s">
        <v>546</v>
      </c>
      <c r="J994" s="20" t="s">
        <v>546</v>
      </c>
      <c r="K994" s="20" t="s">
        <v>546</v>
      </c>
      <c r="L994" s="86"/>
      <c r="M994" s="53"/>
      <c r="N994" s="53"/>
      <c r="O994" s="53"/>
      <c r="P994" s="53"/>
      <c r="Q994" s="53"/>
      <c r="R994" s="53"/>
      <c r="S994" s="53"/>
      <c r="T994" s="55"/>
      <c r="U994" s="61"/>
      <c r="V994" s="53"/>
      <c r="W994" s="55"/>
      <c r="X994" s="61"/>
      <c r="Y994" s="53"/>
      <c r="Z994" s="53"/>
      <c r="AA994" s="61"/>
      <c r="AB994" s="61"/>
    </row>
    <row r="995" customFormat="false" ht="15" hidden="false" customHeight="true" outlineLevel="0" collapsed="false">
      <c r="A995" s="21" t="n">
        <v>42819</v>
      </c>
      <c r="B995" s="21" t="s">
        <v>1059</v>
      </c>
      <c r="C995" s="20" t="s">
        <v>546</v>
      </c>
      <c r="D995" s="20" t="s">
        <v>546</v>
      </c>
      <c r="E995" s="20" t="s">
        <v>546</v>
      </c>
      <c r="F995" s="20" t="s">
        <v>546</v>
      </c>
      <c r="G995" s="20" t="s">
        <v>546</v>
      </c>
      <c r="H995" s="20" t="s">
        <v>546</v>
      </c>
      <c r="I995" s="20" t="s">
        <v>546</v>
      </c>
      <c r="J995" s="20" t="s">
        <v>546</v>
      </c>
      <c r="K995" s="20" t="s">
        <v>546</v>
      </c>
      <c r="L995" s="86"/>
      <c r="M995" s="53"/>
      <c r="N995" s="53"/>
      <c r="O995" s="53"/>
      <c r="P995" s="53"/>
      <c r="Q995" s="53"/>
      <c r="R995" s="53"/>
      <c r="S995" s="53"/>
      <c r="T995" s="55"/>
      <c r="U995" s="61"/>
      <c r="V995" s="53"/>
      <c r="W995" s="55"/>
      <c r="X995" s="61"/>
      <c r="Y995" s="53"/>
      <c r="Z995" s="53"/>
      <c r="AA995" s="61"/>
      <c r="AB995" s="61"/>
    </row>
    <row r="996" customFormat="false" ht="15" hidden="false" customHeight="true" outlineLevel="0" collapsed="false">
      <c r="A996" s="21" t="n">
        <v>42838</v>
      </c>
      <c r="B996" s="21" t="s">
        <v>1060</v>
      </c>
      <c r="C996" s="20" t="s">
        <v>546</v>
      </c>
      <c r="D996" s="20" t="s">
        <v>546</v>
      </c>
      <c r="E996" s="20" t="s">
        <v>546</v>
      </c>
      <c r="F996" s="20" t="s">
        <v>546</v>
      </c>
      <c r="G996" s="20" t="s">
        <v>546</v>
      </c>
      <c r="H996" s="20" t="s">
        <v>546</v>
      </c>
      <c r="I996" s="20" t="s">
        <v>546</v>
      </c>
      <c r="J996" s="20" t="s">
        <v>546</v>
      </c>
      <c r="K996" s="20" t="s">
        <v>546</v>
      </c>
      <c r="L996" s="86"/>
      <c r="M996" s="53"/>
      <c r="N996" s="53"/>
      <c r="O996" s="53"/>
      <c r="P996" s="53"/>
      <c r="Q996" s="53"/>
      <c r="R996" s="53"/>
      <c r="S996" s="53"/>
      <c r="T996" s="55"/>
      <c r="U996" s="61"/>
      <c r="V996" s="53"/>
      <c r="W996" s="55"/>
      <c r="X996" s="61"/>
      <c r="Y996" s="53"/>
      <c r="Z996" s="53"/>
      <c r="AA996" s="61"/>
      <c r="AB996" s="61"/>
    </row>
    <row r="997" customFormat="false" ht="15" hidden="false" customHeight="true" outlineLevel="0" collapsed="false">
      <c r="A997" s="21" t="n">
        <v>17892</v>
      </c>
      <c r="B997" s="21" t="s">
        <v>1061</v>
      </c>
      <c r="C997" s="20" t="s">
        <v>546</v>
      </c>
      <c r="D997" s="20" t="s">
        <v>546</v>
      </c>
      <c r="E997" s="20" t="s">
        <v>546</v>
      </c>
      <c r="F997" s="20" t="s">
        <v>546</v>
      </c>
      <c r="G997" s="20" t="s">
        <v>546</v>
      </c>
      <c r="H997" s="20" t="s">
        <v>546</v>
      </c>
      <c r="I997" s="20" t="s">
        <v>546</v>
      </c>
      <c r="J997" s="20" t="s">
        <v>546</v>
      </c>
      <c r="K997" s="20" t="s">
        <v>546</v>
      </c>
      <c r="L997" s="86"/>
      <c r="M997" s="53"/>
      <c r="N997" s="53"/>
      <c r="O997" s="53"/>
      <c r="P997" s="53"/>
      <c r="Q997" s="53"/>
      <c r="R997" s="53"/>
      <c r="S997" s="53"/>
      <c r="T997" s="55"/>
      <c r="U997" s="61"/>
      <c r="V997" s="53"/>
      <c r="W997" s="55"/>
      <c r="X997" s="61"/>
      <c r="Y997" s="53"/>
      <c r="Z997" s="53"/>
      <c r="AA997" s="61"/>
      <c r="AB997" s="61"/>
    </row>
    <row r="998" customFormat="false" ht="15" hidden="false" customHeight="true" outlineLevel="0" collapsed="false">
      <c r="A998" s="21" t="n">
        <v>42721</v>
      </c>
      <c r="B998" s="21" t="s">
        <v>1062</v>
      </c>
      <c r="C998" s="20" t="s">
        <v>546</v>
      </c>
      <c r="D998" s="20" t="s">
        <v>546</v>
      </c>
      <c r="E998" s="20" t="s">
        <v>546</v>
      </c>
      <c r="F998" s="20" t="s">
        <v>546</v>
      </c>
      <c r="G998" s="20" t="s">
        <v>546</v>
      </c>
      <c r="H998" s="20" t="s">
        <v>546</v>
      </c>
      <c r="I998" s="20" t="s">
        <v>546</v>
      </c>
      <c r="J998" s="20" t="s">
        <v>546</v>
      </c>
      <c r="K998" s="20" t="s">
        <v>546</v>
      </c>
      <c r="L998" s="86"/>
      <c r="M998" s="53"/>
      <c r="N998" s="53"/>
      <c r="O998" s="53"/>
      <c r="P998" s="53"/>
      <c r="Q998" s="53"/>
      <c r="R998" s="53"/>
      <c r="S998" s="53"/>
      <c r="T998" s="55"/>
      <c r="U998" s="61"/>
      <c r="V998" s="53"/>
      <c r="W998" s="55"/>
      <c r="X998" s="61"/>
      <c r="Y998" s="53"/>
      <c r="Z998" s="53"/>
      <c r="AA998" s="61"/>
      <c r="AB998" s="61"/>
    </row>
    <row r="999" customFormat="false" ht="15" hidden="false" customHeight="true" outlineLevel="0" collapsed="false">
      <c r="A999" s="21" t="n">
        <v>17841</v>
      </c>
      <c r="B999" s="21" t="s">
        <v>1063</v>
      </c>
      <c r="C999" s="20" t="s">
        <v>546</v>
      </c>
      <c r="D999" s="20" t="s">
        <v>546</v>
      </c>
      <c r="E999" s="20" t="s">
        <v>546</v>
      </c>
      <c r="F999" s="20" t="s">
        <v>546</v>
      </c>
      <c r="G999" s="20" t="s">
        <v>546</v>
      </c>
      <c r="H999" s="20" t="s">
        <v>546</v>
      </c>
      <c r="I999" s="20" t="s">
        <v>546</v>
      </c>
      <c r="J999" s="20" t="s">
        <v>546</v>
      </c>
      <c r="K999" s="20" t="s">
        <v>546</v>
      </c>
      <c r="L999" s="86"/>
      <c r="M999" s="53"/>
      <c r="N999" s="53"/>
      <c r="O999" s="53"/>
      <c r="P999" s="53"/>
      <c r="Q999" s="53"/>
      <c r="R999" s="53"/>
      <c r="S999" s="53"/>
      <c r="T999" s="55"/>
      <c r="U999" s="61"/>
      <c r="V999" s="53"/>
      <c r="W999" s="55"/>
      <c r="X999" s="61"/>
      <c r="Y999" s="53"/>
      <c r="Z999" s="53"/>
      <c r="AA999" s="61"/>
      <c r="AB999" s="61"/>
    </row>
    <row r="1000" customFormat="false" ht="15" hidden="false" customHeight="true" outlineLevel="0" collapsed="false">
      <c r="A1000" s="21" t="n">
        <v>30317</v>
      </c>
      <c r="B1000" s="21" t="s">
        <v>1064</v>
      </c>
      <c r="C1000" s="20" t="s">
        <v>546</v>
      </c>
      <c r="D1000" s="20" t="s">
        <v>546</v>
      </c>
      <c r="E1000" s="20" t="s">
        <v>546</v>
      </c>
      <c r="F1000" s="20" t="s">
        <v>546</v>
      </c>
      <c r="G1000" s="20" t="s">
        <v>546</v>
      </c>
      <c r="H1000" s="20" t="s">
        <v>546</v>
      </c>
      <c r="I1000" s="20" t="s">
        <v>546</v>
      </c>
      <c r="J1000" s="20" t="s">
        <v>546</v>
      </c>
      <c r="K1000" s="20" t="s">
        <v>546</v>
      </c>
      <c r="L1000" s="86"/>
      <c r="M1000" s="53"/>
      <c r="N1000" s="53"/>
      <c r="O1000" s="53"/>
      <c r="P1000" s="53"/>
      <c r="Q1000" s="53"/>
      <c r="R1000" s="53"/>
      <c r="S1000" s="53"/>
      <c r="T1000" s="55"/>
      <c r="U1000" s="61"/>
      <c r="V1000" s="53"/>
      <c r="W1000" s="55"/>
      <c r="X1000" s="61"/>
      <c r="Y1000" s="53"/>
      <c r="Z1000" s="53"/>
      <c r="AA1000" s="61"/>
      <c r="AB1000" s="61"/>
    </row>
    <row r="1001" customFormat="false" ht="15" hidden="false" customHeight="true" outlineLevel="0" collapsed="false">
      <c r="A1001" s="21" t="n">
        <v>30209</v>
      </c>
      <c r="B1001" s="21" t="s">
        <v>1065</v>
      </c>
      <c r="C1001" s="20" t="s">
        <v>546</v>
      </c>
      <c r="D1001" s="20" t="s">
        <v>546</v>
      </c>
      <c r="E1001" s="20" t="s">
        <v>546</v>
      </c>
      <c r="F1001" s="20" t="s">
        <v>546</v>
      </c>
      <c r="G1001" s="20" t="s">
        <v>546</v>
      </c>
      <c r="H1001" s="20" t="s">
        <v>546</v>
      </c>
      <c r="I1001" s="20" t="s">
        <v>546</v>
      </c>
      <c r="J1001" s="20" t="s">
        <v>546</v>
      </c>
      <c r="K1001" s="20" t="s">
        <v>546</v>
      </c>
      <c r="L1001" s="86"/>
      <c r="M1001" s="53"/>
      <c r="N1001" s="53"/>
      <c r="O1001" s="53"/>
      <c r="P1001" s="53"/>
      <c r="Q1001" s="53"/>
      <c r="R1001" s="53"/>
      <c r="S1001" s="53"/>
      <c r="T1001" s="55"/>
      <c r="U1001" s="61"/>
      <c r="V1001" s="53"/>
      <c r="W1001" s="55"/>
      <c r="X1001" s="61"/>
      <c r="Y1001" s="53"/>
      <c r="Z1001" s="53"/>
      <c r="AA1001" s="61"/>
      <c r="AB1001" s="61"/>
    </row>
    <row r="1002" customFormat="false" ht="15" hidden="false" customHeight="true" outlineLevel="0" collapsed="false">
      <c r="A1002" s="21" t="n">
        <v>28534</v>
      </c>
      <c r="B1002" s="21" t="s">
        <v>1066</v>
      </c>
      <c r="C1002" s="20" t="s">
        <v>546</v>
      </c>
      <c r="D1002" s="20" t="s">
        <v>546</v>
      </c>
      <c r="E1002" s="20" t="s">
        <v>546</v>
      </c>
      <c r="F1002" s="20" t="s">
        <v>546</v>
      </c>
      <c r="G1002" s="20" t="s">
        <v>546</v>
      </c>
      <c r="H1002" s="20" t="s">
        <v>546</v>
      </c>
      <c r="I1002" s="20" t="s">
        <v>546</v>
      </c>
      <c r="J1002" s="20" t="s">
        <v>546</v>
      </c>
      <c r="K1002" s="20" t="s">
        <v>546</v>
      </c>
      <c r="L1002" s="86"/>
      <c r="M1002" s="53"/>
      <c r="N1002" s="53"/>
      <c r="O1002" s="53"/>
      <c r="P1002" s="53"/>
      <c r="Q1002" s="53"/>
      <c r="R1002" s="53"/>
      <c r="S1002" s="53"/>
      <c r="T1002" s="55"/>
      <c r="U1002" s="61"/>
      <c r="V1002" s="53"/>
      <c r="W1002" s="55"/>
      <c r="X1002" s="61"/>
      <c r="Y1002" s="53"/>
      <c r="Z1002" s="53"/>
      <c r="AA1002" s="61"/>
      <c r="AB1002" s="61"/>
    </row>
    <row r="1003" customFormat="false" ht="15" hidden="false" customHeight="true" outlineLevel="0" collapsed="false">
      <c r="A1003" s="21" t="n">
        <v>28250</v>
      </c>
      <c r="B1003" s="21" t="s">
        <v>1067</v>
      </c>
      <c r="C1003" s="20" t="s">
        <v>546</v>
      </c>
      <c r="D1003" s="20" t="s">
        <v>546</v>
      </c>
      <c r="E1003" s="20" t="s">
        <v>546</v>
      </c>
      <c r="F1003" s="20" t="s">
        <v>546</v>
      </c>
      <c r="G1003" s="20" t="s">
        <v>546</v>
      </c>
      <c r="H1003" s="20" t="s">
        <v>546</v>
      </c>
      <c r="I1003" s="20" t="s">
        <v>546</v>
      </c>
      <c r="J1003" s="20" t="s">
        <v>546</v>
      </c>
      <c r="K1003" s="20" t="s">
        <v>546</v>
      </c>
      <c r="L1003" s="86"/>
      <c r="M1003" s="53"/>
      <c r="N1003" s="53"/>
      <c r="O1003" s="53"/>
      <c r="P1003" s="53"/>
      <c r="Q1003" s="53"/>
      <c r="R1003" s="53"/>
      <c r="S1003" s="53"/>
      <c r="T1003" s="55"/>
      <c r="U1003" s="61"/>
      <c r="V1003" s="53"/>
      <c r="W1003" s="55"/>
      <c r="X1003" s="61"/>
      <c r="Y1003" s="53"/>
      <c r="Z1003" s="53"/>
      <c r="AA1003" s="61"/>
      <c r="AB1003" s="61"/>
    </row>
    <row r="1004" customFormat="false" ht="15" hidden="false" customHeight="true" outlineLevel="0" collapsed="false">
      <c r="A1004" s="21" t="n">
        <v>30768</v>
      </c>
      <c r="B1004" s="21" t="s">
        <v>1068</v>
      </c>
      <c r="C1004" s="20" t="s">
        <v>546</v>
      </c>
      <c r="D1004" s="20" t="s">
        <v>546</v>
      </c>
      <c r="E1004" s="20" t="s">
        <v>546</v>
      </c>
      <c r="F1004" s="20" t="s">
        <v>546</v>
      </c>
      <c r="G1004" s="20" t="s">
        <v>546</v>
      </c>
      <c r="H1004" s="20" t="s">
        <v>546</v>
      </c>
      <c r="I1004" s="20" t="s">
        <v>546</v>
      </c>
      <c r="J1004" s="20" t="s">
        <v>546</v>
      </c>
      <c r="K1004" s="20" t="s">
        <v>546</v>
      </c>
      <c r="L1004" s="86"/>
      <c r="M1004" s="53"/>
      <c r="N1004" s="53"/>
      <c r="O1004" s="53"/>
      <c r="P1004" s="53"/>
      <c r="Q1004" s="53"/>
      <c r="R1004" s="53"/>
      <c r="S1004" s="53"/>
      <c r="T1004" s="55"/>
      <c r="U1004" s="61"/>
      <c r="V1004" s="53"/>
      <c r="W1004" s="55"/>
      <c r="X1004" s="61"/>
      <c r="Y1004" s="53"/>
      <c r="Z1004" s="53"/>
      <c r="AA1004" s="61"/>
      <c r="AB1004" s="61"/>
    </row>
    <row r="1005" customFormat="false" ht="15" hidden="false" customHeight="true" outlineLevel="0" collapsed="false">
      <c r="A1005" s="21" t="n">
        <v>11239</v>
      </c>
      <c r="B1005" s="21" t="s">
        <v>1069</v>
      </c>
      <c r="C1005" s="20" t="s">
        <v>546</v>
      </c>
      <c r="D1005" s="20" t="s">
        <v>546</v>
      </c>
      <c r="E1005" s="20" t="s">
        <v>546</v>
      </c>
      <c r="F1005" s="20" t="s">
        <v>546</v>
      </c>
      <c r="G1005" s="20" t="s">
        <v>546</v>
      </c>
      <c r="H1005" s="20" t="s">
        <v>546</v>
      </c>
      <c r="I1005" s="20" t="s">
        <v>546</v>
      </c>
      <c r="J1005" s="20" t="s">
        <v>546</v>
      </c>
      <c r="K1005" s="20" t="s">
        <v>546</v>
      </c>
      <c r="L1005" s="86"/>
      <c r="M1005" s="53"/>
      <c r="N1005" s="53"/>
      <c r="O1005" s="53"/>
      <c r="P1005" s="53"/>
      <c r="Q1005" s="53"/>
      <c r="R1005" s="53"/>
      <c r="S1005" s="53"/>
      <c r="T1005" s="55"/>
      <c r="U1005" s="61"/>
      <c r="V1005" s="53"/>
      <c r="W1005" s="55"/>
      <c r="X1005" s="61"/>
      <c r="Y1005" s="53"/>
      <c r="Z1005" s="53"/>
      <c r="AA1005" s="61"/>
      <c r="AB1005" s="61"/>
    </row>
    <row r="1006" customFormat="false" ht="15" hidden="false" customHeight="true" outlineLevel="0" collapsed="false">
      <c r="A1006" s="21" t="n">
        <v>46509</v>
      </c>
      <c r="B1006" s="21" t="s">
        <v>1070</v>
      </c>
      <c r="C1006" s="20" t="s">
        <v>546</v>
      </c>
      <c r="D1006" s="20" t="s">
        <v>546</v>
      </c>
      <c r="E1006" s="20" t="s">
        <v>546</v>
      </c>
      <c r="F1006" s="20" t="s">
        <v>546</v>
      </c>
      <c r="G1006" s="20" t="s">
        <v>546</v>
      </c>
      <c r="H1006" s="20" t="s">
        <v>546</v>
      </c>
      <c r="I1006" s="20" t="s">
        <v>546</v>
      </c>
      <c r="J1006" s="20" t="s">
        <v>546</v>
      </c>
      <c r="K1006" s="20" t="s">
        <v>546</v>
      </c>
      <c r="L1006" s="86"/>
      <c r="M1006" s="53"/>
      <c r="N1006" s="53"/>
      <c r="O1006" s="53"/>
      <c r="P1006" s="53"/>
      <c r="Q1006" s="53"/>
      <c r="R1006" s="53"/>
      <c r="S1006" s="53"/>
      <c r="T1006" s="55"/>
      <c r="U1006" s="61"/>
      <c r="V1006" s="53"/>
      <c r="W1006" s="55"/>
      <c r="X1006" s="61"/>
      <c r="Y1006" s="53"/>
      <c r="Z1006" s="53"/>
      <c r="AA1006" s="61"/>
      <c r="AB1006" s="61"/>
    </row>
    <row r="1007" customFormat="false" ht="15" hidden="false" customHeight="true" outlineLevel="0" collapsed="false">
      <c r="A1007" s="21" t="n">
        <v>45923</v>
      </c>
      <c r="B1007" s="21" t="s">
        <v>1071</v>
      </c>
      <c r="C1007" s="20" t="s">
        <v>546</v>
      </c>
      <c r="D1007" s="20" t="s">
        <v>546</v>
      </c>
      <c r="E1007" s="20" t="s">
        <v>546</v>
      </c>
      <c r="F1007" s="20" t="s">
        <v>546</v>
      </c>
      <c r="G1007" s="20" t="s">
        <v>546</v>
      </c>
      <c r="H1007" s="20" t="s">
        <v>546</v>
      </c>
      <c r="I1007" s="20" t="s">
        <v>546</v>
      </c>
      <c r="J1007" s="20" t="s">
        <v>546</v>
      </c>
      <c r="K1007" s="20" t="s">
        <v>546</v>
      </c>
      <c r="L1007" s="86"/>
      <c r="M1007" s="53"/>
      <c r="N1007" s="53"/>
      <c r="O1007" s="53"/>
      <c r="P1007" s="53"/>
      <c r="Q1007" s="53"/>
      <c r="R1007" s="53"/>
      <c r="S1007" s="53"/>
      <c r="T1007" s="55"/>
      <c r="U1007" s="61"/>
      <c r="V1007" s="53"/>
      <c r="W1007" s="55"/>
      <c r="X1007" s="61"/>
      <c r="Y1007" s="53"/>
      <c r="Z1007" s="53"/>
      <c r="AA1007" s="61"/>
      <c r="AB1007" s="61"/>
    </row>
    <row r="1008" customFormat="false" ht="15" hidden="false" customHeight="true" outlineLevel="0" collapsed="false">
      <c r="A1008" s="21" t="n">
        <v>46769</v>
      </c>
      <c r="B1008" s="21" t="s">
        <v>1072</v>
      </c>
      <c r="C1008" s="20" t="s">
        <v>546</v>
      </c>
      <c r="D1008" s="20" t="s">
        <v>546</v>
      </c>
      <c r="E1008" s="20" t="s">
        <v>546</v>
      </c>
      <c r="F1008" s="20" t="s">
        <v>546</v>
      </c>
      <c r="G1008" s="20" t="s">
        <v>546</v>
      </c>
      <c r="H1008" s="20" t="s">
        <v>546</v>
      </c>
      <c r="I1008" s="20" t="s">
        <v>546</v>
      </c>
      <c r="J1008" s="20" t="s">
        <v>546</v>
      </c>
      <c r="K1008" s="20" t="s">
        <v>546</v>
      </c>
      <c r="L1008" s="86"/>
      <c r="M1008" s="53"/>
      <c r="N1008" s="53"/>
      <c r="O1008" s="53"/>
      <c r="P1008" s="53"/>
      <c r="Q1008" s="53"/>
      <c r="R1008" s="53"/>
      <c r="S1008" s="53"/>
      <c r="T1008" s="55"/>
      <c r="U1008" s="61"/>
      <c r="V1008" s="53"/>
      <c r="W1008" s="55"/>
      <c r="X1008" s="61"/>
      <c r="Y1008" s="53"/>
      <c r="Z1008" s="53"/>
      <c r="AA1008" s="61"/>
      <c r="AB1008" s="61"/>
    </row>
    <row r="1009" customFormat="false" ht="15" hidden="false" customHeight="true" outlineLevel="0" collapsed="false">
      <c r="A1009" s="21" t="n">
        <v>46676</v>
      </c>
      <c r="B1009" s="21" t="s">
        <v>1073</v>
      </c>
      <c r="C1009" s="20" t="s">
        <v>546</v>
      </c>
      <c r="D1009" s="20" t="s">
        <v>546</v>
      </c>
      <c r="E1009" s="20" t="s">
        <v>546</v>
      </c>
      <c r="F1009" s="20" t="s">
        <v>546</v>
      </c>
      <c r="G1009" s="20" t="s">
        <v>546</v>
      </c>
      <c r="H1009" s="20" t="s">
        <v>546</v>
      </c>
      <c r="I1009" s="20" t="s">
        <v>546</v>
      </c>
      <c r="J1009" s="20" t="s">
        <v>546</v>
      </c>
      <c r="K1009" s="20" t="s">
        <v>546</v>
      </c>
      <c r="L1009" s="86"/>
      <c r="M1009" s="53"/>
      <c r="N1009" s="53"/>
      <c r="O1009" s="53"/>
      <c r="P1009" s="53"/>
      <c r="Q1009" s="53"/>
      <c r="R1009" s="53"/>
      <c r="S1009" s="53"/>
      <c r="T1009" s="55"/>
      <c r="U1009" s="61"/>
      <c r="V1009" s="53"/>
      <c r="W1009" s="55"/>
      <c r="X1009" s="61"/>
      <c r="Y1009" s="53"/>
      <c r="Z1009" s="53"/>
      <c r="AA1009" s="61"/>
      <c r="AB1009" s="61"/>
    </row>
    <row r="1010" customFormat="false" ht="15" hidden="false" customHeight="true" outlineLevel="0" collapsed="false">
      <c r="A1010" s="21" t="n">
        <v>46463</v>
      </c>
      <c r="B1010" s="21" t="s">
        <v>1074</v>
      </c>
      <c r="C1010" s="20" t="s">
        <v>546</v>
      </c>
      <c r="D1010" s="20" t="s">
        <v>546</v>
      </c>
      <c r="E1010" s="20" t="s">
        <v>546</v>
      </c>
      <c r="F1010" s="20" t="s">
        <v>546</v>
      </c>
      <c r="G1010" s="20" t="s">
        <v>546</v>
      </c>
      <c r="H1010" s="20" t="s">
        <v>546</v>
      </c>
      <c r="I1010" s="20" t="s">
        <v>546</v>
      </c>
      <c r="J1010" s="20" t="s">
        <v>546</v>
      </c>
      <c r="K1010" s="20" t="s">
        <v>546</v>
      </c>
      <c r="L1010" s="86"/>
      <c r="M1010" s="53"/>
      <c r="N1010" s="53"/>
      <c r="O1010" s="53"/>
      <c r="P1010" s="53"/>
      <c r="Q1010" s="53"/>
      <c r="R1010" s="53"/>
      <c r="S1010" s="53"/>
      <c r="T1010" s="55"/>
      <c r="U1010" s="61"/>
      <c r="V1010" s="53"/>
      <c r="W1010" s="55"/>
      <c r="X1010" s="61"/>
      <c r="Y1010" s="53"/>
      <c r="Z1010" s="53"/>
      <c r="AA1010" s="61"/>
      <c r="AB1010" s="61"/>
    </row>
    <row r="1011" customFormat="false" ht="15" hidden="false" customHeight="true" outlineLevel="0" collapsed="false">
      <c r="A1011" s="21" t="n">
        <v>46375</v>
      </c>
      <c r="B1011" s="21" t="s">
        <v>1075</v>
      </c>
      <c r="C1011" s="20" t="s">
        <v>546</v>
      </c>
      <c r="D1011" s="20" t="s">
        <v>546</v>
      </c>
      <c r="E1011" s="20" t="s">
        <v>546</v>
      </c>
      <c r="F1011" s="20" t="s">
        <v>546</v>
      </c>
      <c r="G1011" s="20" t="s">
        <v>546</v>
      </c>
      <c r="H1011" s="20" t="s">
        <v>546</v>
      </c>
      <c r="I1011" s="20" t="s">
        <v>546</v>
      </c>
      <c r="J1011" s="20" t="s">
        <v>546</v>
      </c>
      <c r="K1011" s="20" t="s">
        <v>546</v>
      </c>
      <c r="L1011" s="86"/>
      <c r="M1011" s="53"/>
      <c r="N1011" s="53"/>
      <c r="O1011" s="53"/>
      <c r="P1011" s="53"/>
      <c r="Q1011" s="53"/>
      <c r="R1011" s="53"/>
      <c r="S1011" s="53"/>
      <c r="T1011" s="55"/>
      <c r="U1011" s="61"/>
      <c r="V1011" s="53"/>
      <c r="W1011" s="55"/>
      <c r="X1011" s="61"/>
      <c r="Y1011" s="53"/>
      <c r="Z1011" s="53"/>
      <c r="AA1011" s="61"/>
      <c r="AB1011" s="61"/>
    </row>
    <row r="1012" customFormat="false" ht="15" hidden="false" customHeight="true" outlineLevel="0" collapsed="false">
      <c r="A1012" s="21" t="n">
        <v>46609</v>
      </c>
      <c r="B1012" s="21" t="s">
        <v>1076</v>
      </c>
      <c r="C1012" s="20" t="s">
        <v>546</v>
      </c>
      <c r="D1012" s="20" t="s">
        <v>546</v>
      </c>
      <c r="E1012" s="20" t="s">
        <v>546</v>
      </c>
      <c r="F1012" s="20" t="s">
        <v>546</v>
      </c>
      <c r="G1012" s="20" t="s">
        <v>546</v>
      </c>
      <c r="H1012" s="20" t="s">
        <v>546</v>
      </c>
      <c r="I1012" s="20" t="s">
        <v>546</v>
      </c>
      <c r="J1012" s="20" t="s">
        <v>546</v>
      </c>
      <c r="K1012" s="20" t="s">
        <v>546</v>
      </c>
      <c r="L1012" s="86"/>
      <c r="M1012" s="53"/>
      <c r="N1012" s="53"/>
      <c r="O1012" s="53"/>
      <c r="P1012" s="53"/>
      <c r="Q1012" s="53"/>
      <c r="R1012" s="53"/>
      <c r="S1012" s="53"/>
      <c r="T1012" s="55"/>
      <c r="U1012" s="61"/>
      <c r="V1012" s="53"/>
      <c r="W1012" s="55"/>
      <c r="X1012" s="61"/>
      <c r="Y1012" s="53"/>
      <c r="Z1012" s="53"/>
      <c r="AA1012" s="61"/>
      <c r="AB1012" s="61"/>
    </row>
    <row r="1013" customFormat="false" ht="15" hidden="false" customHeight="true" outlineLevel="0" collapsed="false">
      <c r="A1013" s="21" t="n">
        <v>46804</v>
      </c>
      <c r="B1013" s="21" t="s">
        <v>1077</v>
      </c>
      <c r="C1013" s="20" t="s">
        <v>546</v>
      </c>
      <c r="D1013" s="20" t="s">
        <v>546</v>
      </c>
      <c r="E1013" s="20" t="s">
        <v>546</v>
      </c>
      <c r="F1013" s="20" t="s">
        <v>546</v>
      </c>
      <c r="G1013" s="20" t="s">
        <v>546</v>
      </c>
      <c r="H1013" s="20" t="s">
        <v>546</v>
      </c>
      <c r="I1013" s="20" t="s">
        <v>546</v>
      </c>
      <c r="J1013" s="20" t="s">
        <v>546</v>
      </c>
      <c r="K1013" s="20" t="s">
        <v>546</v>
      </c>
      <c r="L1013" s="86"/>
      <c r="M1013" s="53"/>
      <c r="N1013" s="53"/>
      <c r="O1013" s="53"/>
      <c r="P1013" s="53"/>
      <c r="Q1013" s="53"/>
      <c r="R1013" s="53"/>
      <c r="S1013" s="53"/>
      <c r="T1013" s="55"/>
      <c r="U1013" s="61"/>
      <c r="V1013" s="53"/>
      <c r="W1013" s="55"/>
      <c r="X1013" s="61"/>
      <c r="Y1013" s="53"/>
      <c r="Z1013" s="53"/>
      <c r="AA1013" s="61"/>
      <c r="AB1013" s="61"/>
    </row>
    <row r="1014" customFormat="false" ht="15" hidden="false" customHeight="true" outlineLevel="0" collapsed="false">
      <c r="A1014" s="21" t="n">
        <v>46808</v>
      </c>
      <c r="B1014" s="21" t="s">
        <v>1078</v>
      </c>
      <c r="C1014" s="20" t="s">
        <v>546</v>
      </c>
      <c r="D1014" s="20" t="s">
        <v>546</v>
      </c>
      <c r="E1014" s="20" t="s">
        <v>546</v>
      </c>
      <c r="F1014" s="20" t="s">
        <v>546</v>
      </c>
      <c r="G1014" s="20" t="s">
        <v>546</v>
      </c>
      <c r="H1014" s="20" t="s">
        <v>546</v>
      </c>
      <c r="I1014" s="20" t="s">
        <v>546</v>
      </c>
      <c r="J1014" s="20" t="s">
        <v>546</v>
      </c>
      <c r="K1014" s="20" t="s">
        <v>546</v>
      </c>
      <c r="L1014" s="86"/>
      <c r="M1014" s="53"/>
      <c r="N1014" s="53"/>
      <c r="O1014" s="53"/>
      <c r="P1014" s="53"/>
      <c r="Q1014" s="53"/>
      <c r="R1014" s="53"/>
      <c r="S1014" s="53"/>
      <c r="T1014" s="55"/>
      <c r="U1014" s="61"/>
      <c r="V1014" s="53"/>
      <c r="W1014" s="55"/>
      <c r="X1014" s="61"/>
      <c r="Y1014" s="53"/>
      <c r="Z1014" s="53"/>
      <c r="AA1014" s="61"/>
      <c r="AB1014" s="61"/>
    </row>
    <row r="1015" customFormat="false" ht="15" hidden="false" customHeight="true" outlineLevel="0" collapsed="false">
      <c r="A1015" s="21" t="n">
        <v>46775</v>
      </c>
      <c r="B1015" s="21" t="s">
        <v>1079</v>
      </c>
      <c r="C1015" s="20" t="s">
        <v>546</v>
      </c>
      <c r="D1015" s="20" t="s">
        <v>546</v>
      </c>
      <c r="E1015" s="20" t="s">
        <v>546</v>
      </c>
      <c r="F1015" s="20" t="s">
        <v>546</v>
      </c>
      <c r="G1015" s="20" t="s">
        <v>546</v>
      </c>
      <c r="H1015" s="20" t="s">
        <v>546</v>
      </c>
      <c r="I1015" s="20" t="s">
        <v>546</v>
      </c>
      <c r="J1015" s="20" t="s">
        <v>546</v>
      </c>
      <c r="K1015" s="20" t="s">
        <v>546</v>
      </c>
      <c r="L1015" s="86"/>
      <c r="M1015" s="53"/>
      <c r="N1015" s="53"/>
      <c r="O1015" s="53"/>
      <c r="P1015" s="53"/>
      <c r="Q1015" s="53"/>
      <c r="R1015" s="53"/>
      <c r="S1015" s="53"/>
      <c r="T1015" s="55"/>
      <c r="U1015" s="61"/>
      <c r="V1015" s="53"/>
      <c r="W1015" s="55"/>
      <c r="X1015" s="61"/>
      <c r="Y1015" s="53"/>
      <c r="Z1015" s="53"/>
      <c r="AA1015" s="61"/>
      <c r="AB1015" s="61"/>
    </row>
    <row r="1016" customFormat="false" ht="15" hidden="false" customHeight="true" outlineLevel="0" collapsed="false">
      <c r="A1016" s="21" t="n">
        <v>46587</v>
      </c>
      <c r="B1016" s="21" t="s">
        <v>1080</v>
      </c>
      <c r="C1016" s="20" t="s">
        <v>546</v>
      </c>
      <c r="D1016" s="20" t="s">
        <v>546</v>
      </c>
      <c r="E1016" s="20" t="s">
        <v>546</v>
      </c>
      <c r="F1016" s="20" t="s">
        <v>546</v>
      </c>
      <c r="G1016" s="20" t="s">
        <v>546</v>
      </c>
      <c r="H1016" s="20" t="s">
        <v>546</v>
      </c>
      <c r="I1016" s="20" t="s">
        <v>546</v>
      </c>
      <c r="J1016" s="20" t="s">
        <v>546</v>
      </c>
      <c r="K1016" s="20" t="s">
        <v>546</v>
      </c>
      <c r="L1016" s="86"/>
      <c r="M1016" s="53"/>
      <c r="N1016" s="53"/>
      <c r="O1016" s="53"/>
      <c r="P1016" s="53"/>
      <c r="Q1016" s="53"/>
      <c r="R1016" s="53"/>
      <c r="S1016" s="53"/>
      <c r="T1016" s="55"/>
      <c r="U1016" s="61"/>
      <c r="V1016" s="53"/>
      <c r="W1016" s="55"/>
      <c r="X1016" s="61"/>
      <c r="Y1016" s="53"/>
      <c r="Z1016" s="53"/>
      <c r="AA1016" s="61"/>
      <c r="AB1016" s="61"/>
    </row>
    <row r="1017" customFormat="false" ht="15" hidden="false" customHeight="true" outlineLevel="0" collapsed="false">
      <c r="A1017" s="21" t="n">
        <v>46465</v>
      </c>
      <c r="B1017" s="21" t="s">
        <v>1081</v>
      </c>
      <c r="C1017" s="20" t="s">
        <v>546</v>
      </c>
      <c r="D1017" s="20" t="s">
        <v>546</v>
      </c>
      <c r="E1017" s="20" t="s">
        <v>546</v>
      </c>
      <c r="F1017" s="20" t="s">
        <v>546</v>
      </c>
      <c r="G1017" s="20" t="s">
        <v>546</v>
      </c>
      <c r="H1017" s="20" t="s">
        <v>546</v>
      </c>
      <c r="I1017" s="20" t="s">
        <v>546</v>
      </c>
      <c r="J1017" s="20" t="s">
        <v>546</v>
      </c>
      <c r="K1017" s="20" t="s">
        <v>546</v>
      </c>
      <c r="L1017" s="86"/>
      <c r="M1017" s="53"/>
      <c r="N1017" s="53"/>
      <c r="O1017" s="53"/>
      <c r="P1017" s="53"/>
      <c r="Q1017" s="53"/>
      <c r="R1017" s="53"/>
      <c r="S1017" s="53"/>
      <c r="T1017" s="55"/>
      <c r="U1017" s="61"/>
      <c r="V1017" s="53"/>
      <c r="W1017" s="55"/>
      <c r="X1017" s="61"/>
      <c r="Y1017" s="53"/>
      <c r="Z1017" s="53"/>
      <c r="AA1017" s="61"/>
      <c r="AB1017" s="61"/>
    </row>
    <row r="1018" customFormat="false" ht="15" hidden="false" customHeight="true" outlineLevel="0" collapsed="false">
      <c r="A1018" s="21" t="n">
        <v>46327</v>
      </c>
      <c r="B1018" s="21" t="s">
        <v>1082</v>
      </c>
      <c r="C1018" s="20" t="s">
        <v>546</v>
      </c>
      <c r="D1018" s="20" t="s">
        <v>546</v>
      </c>
      <c r="E1018" s="20" t="s">
        <v>546</v>
      </c>
      <c r="F1018" s="20" t="s">
        <v>546</v>
      </c>
      <c r="G1018" s="20" t="s">
        <v>546</v>
      </c>
      <c r="H1018" s="20" t="s">
        <v>546</v>
      </c>
      <c r="I1018" s="20" t="s">
        <v>546</v>
      </c>
      <c r="J1018" s="20" t="s">
        <v>546</v>
      </c>
      <c r="K1018" s="20" t="s">
        <v>546</v>
      </c>
      <c r="L1018" s="86"/>
      <c r="M1018" s="53"/>
      <c r="N1018" s="53"/>
      <c r="O1018" s="53"/>
      <c r="P1018" s="53"/>
      <c r="Q1018" s="53"/>
      <c r="R1018" s="53"/>
      <c r="S1018" s="53"/>
      <c r="T1018" s="55"/>
      <c r="U1018" s="61"/>
      <c r="V1018" s="53"/>
      <c r="W1018" s="55"/>
      <c r="X1018" s="61"/>
      <c r="Y1018" s="53"/>
      <c r="Z1018" s="53"/>
      <c r="AA1018" s="61"/>
      <c r="AB1018" s="61"/>
    </row>
    <row r="1019" customFormat="false" ht="15" hidden="false" customHeight="true" outlineLevel="0" collapsed="false">
      <c r="A1019" s="21" t="n">
        <v>46597</v>
      </c>
      <c r="B1019" s="21" t="s">
        <v>1083</v>
      </c>
      <c r="C1019" s="20" t="s">
        <v>546</v>
      </c>
      <c r="D1019" s="20" t="s">
        <v>546</v>
      </c>
      <c r="E1019" s="20" t="s">
        <v>546</v>
      </c>
      <c r="F1019" s="20" t="s">
        <v>546</v>
      </c>
      <c r="G1019" s="20" t="s">
        <v>546</v>
      </c>
      <c r="H1019" s="20" t="s">
        <v>546</v>
      </c>
      <c r="I1019" s="20" t="s">
        <v>546</v>
      </c>
      <c r="J1019" s="20" t="s">
        <v>546</v>
      </c>
      <c r="K1019" s="20" t="s">
        <v>546</v>
      </c>
      <c r="L1019" s="86"/>
      <c r="M1019" s="53"/>
      <c r="N1019" s="53"/>
      <c r="O1019" s="53"/>
      <c r="P1019" s="53"/>
      <c r="Q1019" s="53"/>
      <c r="R1019" s="53"/>
      <c r="S1019" s="53"/>
      <c r="T1019" s="55"/>
      <c r="U1019" s="61"/>
      <c r="V1019" s="53"/>
      <c r="W1019" s="55"/>
      <c r="X1019" s="61"/>
      <c r="Y1019" s="53"/>
      <c r="Z1019" s="53"/>
      <c r="AA1019" s="61"/>
      <c r="AB1019" s="61"/>
    </row>
    <row r="1020" customFormat="false" ht="15" hidden="false" customHeight="true" outlineLevel="0" collapsed="false">
      <c r="A1020" s="21" t="n">
        <v>46936</v>
      </c>
      <c r="B1020" s="21" t="s">
        <v>1084</v>
      </c>
      <c r="C1020" s="20" t="s">
        <v>546</v>
      </c>
      <c r="D1020" s="20" t="s">
        <v>546</v>
      </c>
      <c r="E1020" s="20" t="s">
        <v>546</v>
      </c>
      <c r="F1020" s="20" t="s">
        <v>546</v>
      </c>
      <c r="G1020" s="20" t="s">
        <v>546</v>
      </c>
      <c r="H1020" s="20" t="s">
        <v>546</v>
      </c>
      <c r="I1020" s="20" t="s">
        <v>546</v>
      </c>
      <c r="J1020" s="20" t="s">
        <v>546</v>
      </c>
      <c r="K1020" s="20" t="s">
        <v>546</v>
      </c>
      <c r="L1020" s="86"/>
      <c r="M1020" s="53"/>
      <c r="N1020" s="53"/>
      <c r="O1020" s="53"/>
      <c r="P1020" s="53"/>
      <c r="Q1020" s="53"/>
      <c r="R1020" s="53"/>
      <c r="S1020" s="53"/>
      <c r="T1020" s="55"/>
      <c r="U1020" s="61"/>
      <c r="V1020" s="53"/>
      <c r="W1020" s="55"/>
      <c r="X1020" s="61"/>
      <c r="Y1020" s="53"/>
      <c r="Z1020" s="53"/>
      <c r="AA1020" s="61"/>
      <c r="AB1020" s="61"/>
    </row>
    <row r="1021" customFormat="false" ht="15" hidden="false" customHeight="true" outlineLevel="0" collapsed="false">
      <c r="A1021" s="21" t="n">
        <v>46877</v>
      </c>
      <c r="B1021" s="21" t="s">
        <v>1085</v>
      </c>
      <c r="C1021" s="20" t="s">
        <v>546</v>
      </c>
      <c r="D1021" s="20" t="s">
        <v>546</v>
      </c>
      <c r="E1021" s="20" t="s">
        <v>546</v>
      </c>
      <c r="F1021" s="20" t="s">
        <v>546</v>
      </c>
      <c r="G1021" s="20" t="s">
        <v>546</v>
      </c>
      <c r="H1021" s="20" t="s">
        <v>546</v>
      </c>
      <c r="I1021" s="20" t="s">
        <v>546</v>
      </c>
      <c r="J1021" s="20" t="s">
        <v>546</v>
      </c>
      <c r="K1021" s="20" t="s">
        <v>546</v>
      </c>
      <c r="L1021" s="86"/>
      <c r="M1021" s="53"/>
      <c r="N1021" s="53"/>
      <c r="O1021" s="53"/>
      <c r="P1021" s="53"/>
      <c r="Q1021" s="53"/>
      <c r="R1021" s="53"/>
      <c r="S1021" s="53"/>
      <c r="T1021" s="55"/>
      <c r="U1021" s="61"/>
      <c r="V1021" s="53"/>
      <c r="W1021" s="55"/>
      <c r="X1021" s="61"/>
      <c r="Y1021" s="53"/>
      <c r="Z1021" s="53"/>
      <c r="AA1021" s="61"/>
      <c r="AB1021" s="61"/>
    </row>
    <row r="1022" customFormat="false" ht="15" hidden="false" customHeight="true" outlineLevel="0" collapsed="false">
      <c r="A1022" s="21" t="n">
        <v>46857</v>
      </c>
      <c r="B1022" s="21" t="s">
        <v>1086</v>
      </c>
      <c r="C1022" s="20" t="s">
        <v>546</v>
      </c>
      <c r="D1022" s="20" t="s">
        <v>546</v>
      </c>
      <c r="E1022" s="20" t="s">
        <v>546</v>
      </c>
      <c r="F1022" s="20" t="s">
        <v>546</v>
      </c>
      <c r="G1022" s="20" t="s">
        <v>546</v>
      </c>
      <c r="H1022" s="20" t="s">
        <v>546</v>
      </c>
      <c r="I1022" s="20" t="s">
        <v>546</v>
      </c>
      <c r="J1022" s="20" t="s">
        <v>546</v>
      </c>
      <c r="K1022" s="20" t="s">
        <v>546</v>
      </c>
      <c r="L1022" s="86"/>
      <c r="M1022" s="53"/>
      <c r="N1022" s="53"/>
      <c r="O1022" s="53"/>
      <c r="P1022" s="53"/>
      <c r="Q1022" s="53"/>
      <c r="R1022" s="53"/>
      <c r="S1022" s="53"/>
      <c r="T1022" s="55"/>
      <c r="U1022" s="61"/>
      <c r="V1022" s="53"/>
      <c r="W1022" s="55"/>
      <c r="X1022" s="61"/>
      <c r="Y1022" s="53"/>
      <c r="Z1022" s="53"/>
      <c r="AA1022" s="61"/>
      <c r="AB1022" s="61"/>
    </row>
    <row r="1023" customFormat="false" ht="15" hidden="false" customHeight="true" outlineLevel="0" collapsed="false">
      <c r="A1023" s="21" t="n">
        <v>46477</v>
      </c>
      <c r="B1023" s="21" t="s">
        <v>1087</v>
      </c>
      <c r="C1023" s="20" t="s">
        <v>546</v>
      </c>
      <c r="D1023" s="20" t="s">
        <v>546</v>
      </c>
      <c r="E1023" s="20" t="s">
        <v>546</v>
      </c>
      <c r="F1023" s="20" t="s">
        <v>546</v>
      </c>
      <c r="G1023" s="20" t="s">
        <v>546</v>
      </c>
      <c r="H1023" s="20" t="s">
        <v>546</v>
      </c>
      <c r="I1023" s="20" t="s">
        <v>546</v>
      </c>
      <c r="J1023" s="20" t="s">
        <v>546</v>
      </c>
      <c r="K1023" s="20" t="s">
        <v>546</v>
      </c>
      <c r="L1023" s="86"/>
      <c r="M1023" s="53"/>
      <c r="N1023" s="53"/>
      <c r="O1023" s="53"/>
      <c r="P1023" s="53"/>
      <c r="Q1023" s="53"/>
      <c r="R1023" s="53"/>
      <c r="S1023" s="53"/>
      <c r="T1023" s="55"/>
      <c r="U1023" s="61"/>
      <c r="V1023" s="53"/>
      <c r="W1023" s="55"/>
      <c r="X1023" s="61"/>
      <c r="Y1023" s="53"/>
      <c r="Z1023" s="53"/>
      <c r="AA1023" s="61"/>
      <c r="AB1023" s="61"/>
    </row>
    <row r="1024" customFormat="false" ht="15" hidden="false" customHeight="true" outlineLevel="0" collapsed="false">
      <c r="A1024" s="21" t="n">
        <v>46426</v>
      </c>
      <c r="B1024" s="21" t="s">
        <v>1088</v>
      </c>
      <c r="C1024" s="20" t="s">
        <v>546</v>
      </c>
      <c r="D1024" s="20" t="s">
        <v>546</v>
      </c>
      <c r="E1024" s="20" t="s">
        <v>546</v>
      </c>
      <c r="F1024" s="20" t="s">
        <v>546</v>
      </c>
      <c r="G1024" s="20" t="s">
        <v>546</v>
      </c>
      <c r="H1024" s="20" t="s">
        <v>546</v>
      </c>
      <c r="I1024" s="20" t="s">
        <v>546</v>
      </c>
      <c r="J1024" s="20" t="s">
        <v>546</v>
      </c>
      <c r="K1024" s="20" t="s">
        <v>546</v>
      </c>
      <c r="L1024" s="86"/>
      <c r="M1024" s="53"/>
      <c r="N1024" s="53"/>
      <c r="O1024" s="53"/>
      <c r="P1024" s="53"/>
      <c r="Q1024" s="53"/>
      <c r="R1024" s="53"/>
      <c r="S1024" s="53"/>
      <c r="T1024" s="55"/>
      <c r="U1024" s="61"/>
      <c r="V1024" s="53"/>
      <c r="W1024" s="55"/>
      <c r="X1024" s="61"/>
      <c r="Y1024" s="53"/>
      <c r="Z1024" s="53"/>
      <c r="AA1024" s="61"/>
      <c r="AB1024" s="61"/>
    </row>
    <row r="1025" customFormat="false" ht="15" hidden="false" customHeight="true" outlineLevel="0" collapsed="false">
      <c r="A1025" s="21" t="n">
        <v>46234</v>
      </c>
      <c r="B1025" s="21" t="s">
        <v>1089</v>
      </c>
      <c r="C1025" s="20" t="s">
        <v>546</v>
      </c>
      <c r="D1025" s="20" t="s">
        <v>546</v>
      </c>
      <c r="E1025" s="20" t="s">
        <v>546</v>
      </c>
      <c r="F1025" s="20" t="s">
        <v>546</v>
      </c>
      <c r="G1025" s="20" t="s">
        <v>546</v>
      </c>
      <c r="H1025" s="20" t="s">
        <v>546</v>
      </c>
      <c r="I1025" s="20" t="s">
        <v>546</v>
      </c>
      <c r="J1025" s="20" t="s">
        <v>546</v>
      </c>
      <c r="K1025" s="20" t="s">
        <v>546</v>
      </c>
      <c r="L1025" s="86"/>
      <c r="M1025" s="53"/>
      <c r="N1025" s="53"/>
      <c r="O1025" s="53"/>
      <c r="P1025" s="53"/>
      <c r="Q1025" s="53"/>
      <c r="R1025" s="53"/>
      <c r="S1025" s="53"/>
      <c r="T1025" s="55"/>
      <c r="U1025" s="61"/>
      <c r="V1025" s="53"/>
      <c r="W1025" s="55"/>
      <c r="X1025" s="61"/>
      <c r="Y1025" s="53"/>
      <c r="Z1025" s="53"/>
      <c r="AA1025" s="61"/>
      <c r="AB1025" s="61"/>
    </row>
    <row r="1026" customFormat="false" ht="15" hidden="false" customHeight="true" outlineLevel="0" collapsed="false">
      <c r="A1026" s="21" t="n">
        <v>46318</v>
      </c>
      <c r="B1026" s="21" t="s">
        <v>1090</v>
      </c>
      <c r="C1026" s="20" t="s">
        <v>546</v>
      </c>
      <c r="D1026" s="20" t="s">
        <v>546</v>
      </c>
      <c r="E1026" s="20" t="s">
        <v>546</v>
      </c>
      <c r="F1026" s="20" t="s">
        <v>546</v>
      </c>
      <c r="G1026" s="20" t="s">
        <v>546</v>
      </c>
      <c r="H1026" s="20" t="s">
        <v>546</v>
      </c>
      <c r="I1026" s="20" t="s">
        <v>546</v>
      </c>
      <c r="J1026" s="20" t="s">
        <v>546</v>
      </c>
      <c r="K1026" s="20" t="s">
        <v>546</v>
      </c>
      <c r="L1026" s="86"/>
      <c r="M1026" s="53"/>
      <c r="N1026" s="53"/>
      <c r="O1026" s="53"/>
      <c r="P1026" s="53"/>
      <c r="Q1026" s="53"/>
      <c r="R1026" s="53"/>
      <c r="S1026" s="53"/>
      <c r="T1026" s="55"/>
      <c r="U1026" s="61"/>
      <c r="V1026" s="53"/>
      <c r="W1026" s="55"/>
      <c r="X1026" s="61"/>
      <c r="Y1026" s="53"/>
      <c r="Z1026" s="53"/>
      <c r="AA1026" s="61"/>
      <c r="AB1026" s="61"/>
    </row>
    <row r="1027" customFormat="false" ht="15" hidden="false" customHeight="true" outlineLevel="0" collapsed="false">
      <c r="A1027" s="21" t="n">
        <v>46981</v>
      </c>
      <c r="B1027" s="21" t="s">
        <v>1091</v>
      </c>
      <c r="C1027" s="20" t="s">
        <v>546</v>
      </c>
      <c r="D1027" s="20" t="s">
        <v>546</v>
      </c>
      <c r="E1027" s="20" t="s">
        <v>546</v>
      </c>
      <c r="F1027" s="20" t="s">
        <v>546</v>
      </c>
      <c r="G1027" s="20" t="s">
        <v>546</v>
      </c>
      <c r="H1027" s="20" t="s">
        <v>546</v>
      </c>
      <c r="I1027" s="20" t="s">
        <v>546</v>
      </c>
      <c r="J1027" s="20" t="s">
        <v>546</v>
      </c>
      <c r="K1027" s="20" t="s">
        <v>546</v>
      </c>
      <c r="L1027" s="86"/>
      <c r="M1027" s="53"/>
      <c r="N1027" s="53"/>
      <c r="O1027" s="53"/>
      <c r="P1027" s="53"/>
      <c r="Q1027" s="53"/>
      <c r="R1027" s="53"/>
      <c r="S1027" s="53"/>
      <c r="T1027" s="55"/>
      <c r="U1027" s="61"/>
      <c r="V1027" s="53"/>
      <c r="W1027" s="55"/>
      <c r="X1027" s="61"/>
      <c r="Y1027" s="53"/>
      <c r="Z1027" s="53"/>
      <c r="AA1027" s="61"/>
      <c r="AB1027" s="61"/>
    </row>
    <row r="1028" customFormat="false" ht="15" hidden="false" customHeight="true" outlineLevel="0" collapsed="false">
      <c r="A1028" s="21" t="n">
        <v>46229</v>
      </c>
      <c r="B1028" s="21" t="s">
        <v>1092</v>
      </c>
      <c r="C1028" s="20" t="s">
        <v>546</v>
      </c>
      <c r="D1028" s="20" t="s">
        <v>546</v>
      </c>
      <c r="E1028" s="20" t="s">
        <v>546</v>
      </c>
      <c r="F1028" s="20" t="s">
        <v>546</v>
      </c>
      <c r="G1028" s="20" t="s">
        <v>546</v>
      </c>
      <c r="H1028" s="20" t="s">
        <v>546</v>
      </c>
      <c r="I1028" s="20" t="s">
        <v>546</v>
      </c>
      <c r="J1028" s="20" t="s">
        <v>546</v>
      </c>
      <c r="K1028" s="20" t="s">
        <v>546</v>
      </c>
      <c r="L1028" s="86"/>
      <c r="M1028" s="53"/>
      <c r="N1028" s="53"/>
      <c r="O1028" s="53"/>
      <c r="P1028" s="53"/>
      <c r="Q1028" s="53"/>
      <c r="R1028" s="53"/>
      <c r="S1028" s="53"/>
      <c r="T1028" s="55"/>
      <c r="U1028" s="61"/>
      <c r="V1028" s="53"/>
      <c r="W1028" s="55"/>
      <c r="X1028" s="61"/>
      <c r="Y1028" s="53"/>
      <c r="Z1028" s="53"/>
      <c r="AA1028" s="61"/>
      <c r="AB1028" s="61"/>
    </row>
    <row r="1029" customFormat="false" ht="15" hidden="false" customHeight="true" outlineLevel="0" collapsed="false">
      <c r="A1029" s="21" t="n">
        <v>46280</v>
      </c>
      <c r="B1029" s="21" t="s">
        <v>1093</v>
      </c>
      <c r="C1029" s="20" t="s">
        <v>546</v>
      </c>
      <c r="D1029" s="20" t="s">
        <v>546</v>
      </c>
      <c r="E1029" s="20" t="s">
        <v>546</v>
      </c>
      <c r="F1029" s="20" t="s">
        <v>546</v>
      </c>
      <c r="G1029" s="20" t="s">
        <v>546</v>
      </c>
      <c r="H1029" s="20" t="s">
        <v>546</v>
      </c>
      <c r="I1029" s="20" t="s">
        <v>546</v>
      </c>
      <c r="J1029" s="20" t="s">
        <v>546</v>
      </c>
      <c r="K1029" s="20" t="s">
        <v>546</v>
      </c>
      <c r="L1029" s="86"/>
      <c r="M1029" s="53"/>
      <c r="N1029" s="53"/>
      <c r="O1029" s="53"/>
      <c r="P1029" s="53"/>
      <c r="Q1029" s="53"/>
      <c r="R1029" s="53"/>
      <c r="S1029" s="53"/>
      <c r="T1029" s="55"/>
      <c r="U1029" s="61"/>
      <c r="V1029" s="53"/>
      <c r="W1029" s="55"/>
      <c r="X1029" s="61"/>
      <c r="Y1029" s="53"/>
      <c r="Z1029" s="53"/>
      <c r="AA1029" s="61"/>
      <c r="AB1029" s="61"/>
    </row>
    <row r="1030" customFormat="false" ht="15" hidden="false" customHeight="true" outlineLevel="0" collapsed="false">
      <c r="A1030" s="21" t="n">
        <v>46748</v>
      </c>
      <c r="B1030" s="21" t="s">
        <v>1094</v>
      </c>
      <c r="C1030" s="20" t="s">
        <v>546</v>
      </c>
      <c r="D1030" s="20" t="s">
        <v>546</v>
      </c>
      <c r="E1030" s="20" t="s">
        <v>546</v>
      </c>
      <c r="F1030" s="20" t="s">
        <v>546</v>
      </c>
      <c r="G1030" s="20" t="s">
        <v>546</v>
      </c>
      <c r="H1030" s="20" t="s">
        <v>546</v>
      </c>
      <c r="I1030" s="20" t="s">
        <v>546</v>
      </c>
      <c r="J1030" s="20" t="s">
        <v>546</v>
      </c>
      <c r="K1030" s="20" t="s">
        <v>546</v>
      </c>
      <c r="L1030" s="86"/>
      <c r="M1030" s="53"/>
      <c r="N1030" s="53"/>
      <c r="O1030" s="53"/>
      <c r="P1030" s="53"/>
      <c r="Q1030" s="53"/>
      <c r="R1030" s="53"/>
      <c r="S1030" s="53"/>
      <c r="T1030" s="55"/>
      <c r="U1030" s="61"/>
      <c r="V1030" s="53"/>
      <c r="W1030" s="55"/>
      <c r="X1030" s="61"/>
      <c r="Y1030" s="53"/>
      <c r="Z1030" s="53"/>
      <c r="AA1030" s="61"/>
      <c r="AB1030" s="61"/>
    </row>
    <row r="1031" customFormat="false" ht="15" hidden="false" customHeight="true" outlineLevel="0" collapsed="false">
      <c r="A1031" s="21" t="n">
        <v>46727</v>
      </c>
      <c r="B1031" s="21" t="s">
        <v>1095</v>
      </c>
      <c r="C1031" s="20" t="s">
        <v>546</v>
      </c>
      <c r="D1031" s="20" t="s">
        <v>546</v>
      </c>
      <c r="E1031" s="20" t="s">
        <v>546</v>
      </c>
      <c r="F1031" s="20" t="s">
        <v>546</v>
      </c>
      <c r="G1031" s="20" t="s">
        <v>546</v>
      </c>
      <c r="H1031" s="20" t="s">
        <v>546</v>
      </c>
      <c r="I1031" s="20" t="s">
        <v>546</v>
      </c>
      <c r="J1031" s="20" t="s">
        <v>546</v>
      </c>
      <c r="K1031" s="20" t="s">
        <v>546</v>
      </c>
      <c r="L1031" s="86"/>
      <c r="M1031" s="53"/>
      <c r="N1031" s="53"/>
      <c r="O1031" s="53"/>
      <c r="P1031" s="53"/>
      <c r="Q1031" s="53"/>
      <c r="R1031" s="53"/>
      <c r="S1031" s="53"/>
      <c r="T1031" s="55"/>
      <c r="U1031" s="61"/>
      <c r="V1031" s="53"/>
      <c r="W1031" s="55"/>
      <c r="X1031" s="61"/>
      <c r="Y1031" s="53"/>
      <c r="Z1031" s="53"/>
      <c r="AA1031" s="61"/>
      <c r="AB1031" s="61"/>
    </row>
    <row r="1032" customFormat="false" ht="15" hidden="false" customHeight="true" outlineLevel="0" collapsed="false">
      <c r="A1032" s="21" t="n">
        <v>46864</v>
      </c>
      <c r="B1032" s="21" t="s">
        <v>1096</v>
      </c>
      <c r="C1032" s="20" t="s">
        <v>546</v>
      </c>
      <c r="D1032" s="20" t="s">
        <v>546</v>
      </c>
      <c r="E1032" s="20" t="s">
        <v>546</v>
      </c>
      <c r="F1032" s="20" t="s">
        <v>546</v>
      </c>
      <c r="G1032" s="20" t="s">
        <v>546</v>
      </c>
      <c r="H1032" s="20" t="s">
        <v>546</v>
      </c>
      <c r="I1032" s="20" t="s">
        <v>546</v>
      </c>
      <c r="J1032" s="20" t="s">
        <v>546</v>
      </c>
      <c r="K1032" s="20" t="s">
        <v>546</v>
      </c>
      <c r="L1032" s="86"/>
      <c r="M1032" s="53"/>
      <c r="N1032" s="53"/>
      <c r="O1032" s="53"/>
      <c r="P1032" s="53"/>
      <c r="Q1032" s="53"/>
      <c r="R1032" s="53"/>
      <c r="S1032" s="53"/>
      <c r="T1032" s="55"/>
      <c r="U1032" s="61"/>
      <c r="V1032" s="53"/>
      <c r="W1032" s="55"/>
      <c r="X1032" s="61"/>
      <c r="Y1032" s="53"/>
      <c r="Z1032" s="53"/>
      <c r="AA1032" s="61"/>
      <c r="AB1032" s="61"/>
    </row>
    <row r="1033" customFormat="false" ht="15" hidden="false" customHeight="true" outlineLevel="0" collapsed="false">
      <c r="A1033" s="21" t="n">
        <v>46444</v>
      </c>
      <c r="B1033" s="21" t="s">
        <v>1097</v>
      </c>
      <c r="C1033" s="20" t="s">
        <v>546</v>
      </c>
      <c r="D1033" s="20" t="s">
        <v>546</v>
      </c>
      <c r="E1033" s="20" t="s">
        <v>546</v>
      </c>
      <c r="F1033" s="20" t="s">
        <v>546</v>
      </c>
      <c r="G1033" s="20" t="s">
        <v>546</v>
      </c>
      <c r="H1033" s="20" t="s">
        <v>546</v>
      </c>
      <c r="I1033" s="20" t="s">
        <v>546</v>
      </c>
      <c r="J1033" s="20" t="s">
        <v>546</v>
      </c>
      <c r="K1033" s="20" t="s">
        <v>546</v>
      </c>
      <c r="L1033" s="86"/>
      <c r="M1033" s="53"/>
      <c r="N1033" s="53"/>
      <c r="O1033" s="53"/>
      <c r="P1033" s="53"/>
      <c r="Q1033" s="53"/>
      <c r="R1033" s="53"/>
      <c r="S1033" s="53"/>
      <c r="T1033" s="55"/>
      <c r="U1033" s="61"/>
      <c r="V1033" s="53"/>
      <c r="W1033" s="55"/>
      <c r="X1033" s="61"/>
      <c r="Y1033" s="53"/>
      <c r="Z1033" s="53"/>
      <c r="AA1033" s="61"/>
      <c r="AB1033" s="61"/>
    </row>
    <row r="1034" customFormat="false" ht="15" hidden="false" customHeight="true" outlineLevel="0" collapsed="false">
      <c r="A1034" s="21" t="n">
        <v>46865</v>
      </c>
      <c r="B1034" s="21" t="s">
        <v>1098</v>
      </c>
      <c r="C1034" s="20" t="s">
        <v>546</v>
      </c>
      <c r="D1034" s="20" t="s">
        <v>546</v>
      </c>
      <c r="E1034" s="20" t="s">
        <v>546</v>
      </c>
      <c r="F1034" s="20" t="s">
        <v>546</v>
      </c>
      <c r="G1034" s="20" t="s">
        <v>546</v>
      </c>
      <c r="H1034" s="20" t="s">
        <v>546</v>
      </c>
      <c r="I1034" s="20" t="s">
        <v>546</v>
      </c>
      <c r="J1034" s="20" t="s">
        <v>546</v>
      </c>
      <c r="K1034" s="20" t="s">
        <v>546</v>
      </c>
      <c r="L1034" s="86"/>
      <c r="M1034" s="53"/>
      <c r="N1034" s="53"/>
      <c r="O1034" s="53"/>
      <c r="P1034" s="53"/>
      <c r="Q1034" s="53"/>
      <c r="R1034" s="53"/>
      <c r="S1034" s="53"/>
      <c r="T1034" s="55"/>
      <c r="U1034" s="61"/>
      <c r="V1034" s="53"/>
      <c r="W1034" s="55"/>
      <c r="X1034" s="61"/>
      <c r="Y1034" s="53"/>
      <c r="Z1034" s="53"/>
      <c r="AA1034" s="61"/>
      <c r="AB1034" s="61"/>
    </row>
    <row r="1035" customFormat="false" ht="15" hidden="false" customHeight="true" outlineLevel="0" collapsed="false">
      <c r="A1035" s="21" t="n">
        <v>46546</v>
      </c>
      <c r="B1035" s="21" t="s">
        <v>1099</v>
      </c>
      <c r="C1035" s="20" t="s">
        <v>546</v>
      </c>
      <c r="D1035" s="20" t="s">
        <v>546</v>
      </c>
      <c r="E1035" s="20" t="s">
        <v>546</v>
      </c>
      <c r="F1035" s="20" t="s">
        <v>546</v>
      </c>
      <c r="G1035" s="20" t="s">
        <v>546</v>
      </c>
      <c r="H1035" s="20" t="s">
        <v>546</v>
      </c>
      <c r="I1035" s="20" t="s">
        <v>546</v>
      </c>
      <c r="J1035" s="20" t="s">
        <v>546</v>
      </c>
      <c r="K1035" s="20" t="s">
        <v>546</v>
      </c>
      <c r="L1035" s="86"/>
      <c r="M1035" s="53"/>
      <c r="N1035" s="53"/>
      <c r="O1035" s="53"/>
      <c r="P1035" s="53"/>
      <c r="Q1035" s="53"/>
      <c r="R1035" s="53"/>
      <c r="S1035" s="53"/>
      <c r="T1035" s="55"/>
      <c r="U1035" s="61"/>
      <c r="V1035" s="53"/>
      <c r="W1035" s="55"/>
      <c r="X1035" s="61"/>
      <c r="Y1035" s="53"/>
      <c r="Z1035" s="53"/>
      <c r="AA1035" s="61"/>
      <c r="AB1035" s="61"/>
    </row>
    <row r="1036" customFormat="false" ht="15" hidden="false" customHeight="true" outlineLevel="0" collapsed="false">
      <c r="A1036" s="21" t="n">
        <v>46490</v>
      </c>
      <c r="B1036" s="21" t="s">
        <v>1100</v>
      </c>
      <c r="C1036" s="20" t="s">
        <v>546</v>
      </c>
      <c r="D1036" s="20" t="s">
        <v>546</v>
      </c>
      <c r="E1036" s="20" t="s">
        <v>546</v>
      </c>
      <c r="F1036" s="20" t="s">
        <v>546</v>
      </c>
      <c r="G1036" s="20" t="s">
        <v>546</v>
      </c>
      <c r="H1036" s="20" t="s">
        <v>546</v>
      </c>
      <c r="I1036" s="20" t="s">
        <v>546</v>
      </c>
      <c r="J1036" s="20" t="s">
        <v>546</v>
      </c>
      <c r="K1036" s="20" t="s">
        <v>546</v>
      </c>
      <c r="L1036" s="86"/>
      <c r="M1036" s="53"/>
      <c r="N1036" s="53"/>
      <c r="O1036" s="53"/>
      <c r="P1036" s="53"/>
      <c r="Q1036" s="53"/>
      <c r="R1036" s="53"/>
      <c r="S1036" s="53"/>
      <c r="T1036" s="55"/>
      <c r="U1036" s="61"/>
      <c r="V1036" s="53"/>
      <c r="W1036" s="55"/>
      <c r="X1036" s="61"/>
      <c r="Y1036" s="53"/>
      <c r="Z1036" s="53"/>
      <c r="AA1036" s="61"/>
      <c r="AB1036" s="61"/>
    </row>
    <row r="1037" customFormat="false" ht="15" hidden="false" customHeight="true" outlineLevel="0" collapsed="false">
      <c r="A1037" s="21" t="n">
        <v>46504</v>
      </c>
      <c r="B1037" s="21" t="s">
        <v>1101</v>
      </c>
      <c r="C1037" s="20" t="s">
        <v>546</v>
      </c>
      <c r="D1037" s="20" t="s">
        <v>546</v>
      </c>
      <c r="E1037" s="20" t="s">
        <v>546</v>
      </c>
      <c r="F1037" s="20" t="s">
        <v>546</v>
      </c>
      <c r="G1037" s="20" t="s">
        <v>546</v>
      </c>
      <c r="H1037" s="20" t="s">
        <v>546</v>
      </c>
      <c r="I1037" s="20" t="s">
        <v>546</v>
      </c>
      <c r="J1037" s="20" t="s">
        <v>546</v>
      </c>
      <c r="K1037" s="20" t="s">
        <v>546</v>
      </c>
      <c r="L1037" s="86"/>
      <c r="M1037" s="53"/>
      <c r="N1037" s="53"/>
      <c r="O1037" s="53"/>
      <c r="P1037" s="53"/>
      <c r="Q1037" s="53"/>
      <c r="R1037" s="53"/>
      <c r="S1037" s="53"/>
      <c r="T1037" s="55"/>
      <c r="U1037" s="61"/>
      <c r="V1037" s="53"/>
      <c r="W1037" s="55"/>
      <c r="X1037" s="61"/>
      <c r="Y1037" s="53"/>
      <c r="Z1037" s="53"/>
      <c r="AA1037" s="61"/>
      <c r="AB1037" s="61"/>
    </row>
    <row r="1038" customFormat="false" ht="15" hidden="false" customHeight="true" outlineLevel="0" collapsed="false">
      <c r="A1038" s="21" t="n">
        <v>46830</v>
      </c>
      <c r="B1038" s="21" t="s">
        <v>1102</v>
      </c>
      <c r="C1038" s="20" t="s">
        <v>546</v>
      </c>
      <c r="D1038" s="20" t="s">
        <v>546</v>
      </c>
      <c r="E1038" s="20" t="s">
        <v>546</v>
      </c>
      <c r="F1038" s="20" t="s">
        <v>546</v>
      </c>
      <c r="G1038" s="20" t="s">
        <v>546</v>
      </c>
      <c r="H1038" s="20" t="s">
        <v>546</v>
      </c>
      <c r="I1038" s="20" t="s">
        <v>546</v>
      </c>
      <c r="J1038" s="20" t="s">
        <v>546</v>
      </c>
      <c r="K1038" s="20" t="s">
        <v>546</v>
      </c>
      <c r="L1038" s="86"/>
      <c r="M1038" s="53"/>
      <c r="N1038" s="53"/>
      <c r="O1038" s="53"/>
      <c r="P1038" s="53"/>
      <c r="Q1038" s="53"/>
      <c r="R1038" s="53"/>
      <c r="S1038" s="53"/>
      <c r="T1038" s="55"/>
      <c r="U1038" s="61"/>
      <c r="V1038" s="53"/>
      <c r="W1038" s="55"/>
      <c r="X1038" s="61"/>
      <c r="Y1038" s="53"/>
      <c r="Z1038" s="53"/>
      <c r="AA1038" s="61"/>
      <c r="AB1038" s="61"/>
    </row>
    <row r="1039" customFormat="false" ht="15" hidden="false" customHeight="true" outlineLevel="0" collapsed="false">
      <c r="A1039" s="21" t="n">
        <v>46459</v>
      </c>
      <c r="B1039" s="21" t="s">
        <v>1103</v>
      </c>
      <c r="C1039" s="20" t="s">
        <v>546</v>
      </c>
      <c r="D1039" s="20" t="s">
        <v>546</v>
      </c>
      <c r="E1039" s="20" t="s">
        <v>546</v>
      </c>
      <c r="F1039" s="20" t="s">
        <v>546</v>
      </c>
      <c r="G1039" s="20" t="s">
        <v>546</v>
      </c>
      <c r="H1039" s="20" t="s">
        <v>546</v>
      </c>
      <c r="I1039" s="20" t="s">
        <v>546</v>
      </c>
      <c r="J1039" s="20" t="s">
        <v>546</v>
      </c>
      <c r="K1039" s="20" t="s">
        <v>546</v>
      </c>
      <c r="L1039" s="86"/>
      <c r="M1039" s="53"/>
      <c r="N1039" s="53"/>
      <c r="O1039" s="53"/>
      <c r="P1039" s="53"/>
      <c r="Q1039" s="53"/>
      <c r="R1039" s="53"/>
      <c r="S1039" s="53"/>
      <c r="T1039" s="55"/>
      <c r="U1039" s="61"/>
      <c r="V1039" s="53"/>
      <c r="W1039" s="55"/>
      <c r="X1039" s="61"/>
      <c r="Y1039" s="53"/>
      <c r="Z1039" s="53"/>
      <c r="AA1039" s="61"/>
      <c r="AB1039" s="61"/>
    </row>
    <row r="1040" customFormat="false" ht="15" hidden="false" customHeight="true" outlineLevel="0" collapsed="false">
      <c r="A1040" s="21" t="n">
        <v>46874</v>
      </c>
      <c r="B1040" s="21" t="s">
        <v>1104</v>
      </c>
      <c r="C1040" s="20" t="s">
        <v>546</v>
      </c>
      <c r="D1040" s="20" t="s">
        <v>546</v>
      </c>
      <c r="E1040" s="20" t="s">
        <v>546</v>
      </c>
      <c r="F1040" s="20" t="s">
        <v>546</v>
      </c>
      <c r="G1040" s="20" t="s">
        <v>546</v>
      </c>
      <c r="H1040" s="20" t="s">
        <v>546</v>
      </c>
      <c r="I1040" s="20" t="s">
        <v>546</v>
      </c>
      <c r="J1040" s="20" t="s">
        <v>546</v>
      </c>
      <c r="K1040" s="20" t="s">
        <v>546</v>
      </c>
      <c r="L1040" s="86"/>
      <c r="M1040" s="53"/>
      <c r="N1040" s="53"/>
      <c r="O1040" s="53"/>
      <c r="P1040" s="53"/>
      <c r="Q1040" s="53"/>
      <c r="R1040" s="53"/>
      <c r="S1040" s="53"/>
      <c r="T1040" s="55"/>
      <c r="U1040" s="61"/>
      <c r="V1040" s="53"/>
      <c r="W1040" s="55"/>
      <c r="X1040" s="61"/>
      <c r="Y1040" s="53"/>
      <c r="Z1040" s="53"/>
      <c r="AA1040" s="61"/>
      <c r="AB1040" s="61"/>
    </row>
    <row r="1041" customFormat="false" ht="15" hidden="false" customHeight="true" outlineLevel="0" collapsed="false">
      <c r="A1041" s="21" t="n">
        <v>46578</v>
      </c>
      <c r="B1041" s="21" t="s">
        <v>1105</v>
      </c>
      <c r="C1041" s="20" t="s">
        <v>546</v>
      </c>
      <c r="D1041" s="20" t="s">
        <v>546</v>
      </c>
      <c r="E1041" s="20" t="s">
        <v>546</v>
      </c>
      <c r="F1041" s="20" t="s">
        <v>546</v>
      </c>
      <c r="G1041" s="20" t="s">
        <v>546</v>
      </c>
      <c r="H1041" s="20" t="s">
        <v>546</v>
      </c>
      <c r="I1041" s="20" t="s">
        <v>546</v>
      </c>
      <c r="J1041" s="20" t="s">
        <v>546</v>
      </c>
      <c r="K1041" s="20" t="s">
        <v>546</v>
      </c>
      <c r="L1041" s="86"/>
      <c r="M1041" s="53"/>
      <c r="N1041" s="53"/>
      <c r="O1041" s="53"/>
      <c r="P1041" s="53"/>
      <c r="Q1041" s="53"/>
      <c r="R1041" s="53"/>
      <c r="S1041" s="53"/>
      <c r="T1041" s="55"/>
      <c r="U1041" s="61"/>
      <c r="V1041" s="53"/>
      <c r="W1041" s="55"/>
      <c r="X1041" s="61"/>
      <c r="Y1041" s="53"/>
      <c r="Z1041" s="53"/>
      <c r="AA1041" s="61"/>
      <c r="AB1041" s="61"/>
    </row>
    <row r="1042" customFormat="false" ht="15" hidden="false" customHeight="true" outlineLevel="0" collapsed="false">
      <c r="A1042" s="21" t="n">
        <v>46575</v>
      </c>
      <c r="B1042" s="21" t="s">
        <v>1106</v>
      </c>
      <c r="C1042" s="20" t="s">
        <v>546</v>
      </c>
      <c r="D1042" s="20" t="s">
        <v>546</v>
      </c>
      <c r="E1042" s="20" t="s">
        <v>546</v>
      </c>
      <c r="F1042" s="20" t="s">
        <v>546</v>
      </c>
      <c r="G1042" s="20" t="s">
        <v>546</v>
      </c>
      <c r="H1042" s="20" t="s">
        <v>546</v>
      </c>
      <c r="I1042" s="20" t="s">
        <v>546</v>
      </c>
      <c r="J1042" s="20" t="s">
        <v>546</v>
      </c>
      <c r="K1042" s="20" t="s">
        <v>546</v>
      </c>
      <c r="L1042" s="86"/>
      <c r="M1042" s="53"/>
      <c r="N1042" s="53"/>
      <c r="O1042" s="53"/>
      <c r="P1042" s="53"/>
      <c r="Q1042" s="53"/>
      <c r="R1042" s="53"/>
      <c r="S1042" s="53"/>
      <c r="T1042" s="55"/>
      <c r="U1042" s="61"/>
      <c r="V1042" s="53"/>
      <c r="W1042" s="55"/>
      <c r="X1042" s="61"/>
      <c r="Y1042" s="53"/>
      <c r="Z1042" s="53"/>
      <c r="AA1042" s="61"/>
      <c r="AB1042" s="61"/>
    </row>
    <row r="1043" customFormat="false" ht="15" hidden="false" customHeight="true" outlineLevel="0" collapsed="false">
      <c r="A1043" s="21" t="n">
        <v>46225</v>
      </c>
      <c r="B1043" s="21" t="s">
        <v>1107</v>
      </c>
      <c r="C1043" s="20" t="s">
        <v>546</v>
      </c>
      <c r="D1043" s="20" t="s">
        <v>546</v>
      </c>
      <c r="E1043" s="20" t="s">
        <v>546</v>
      </c>
      <c r="F1043" s="20" t="s">
        <v>546</v>
      </c>
      <c r="G1043" s="20" t="s">
        <v>546</v>
      </c>
      <c r="H1043" s="20" t="s">
        <v>546</v>
      </c>
      <c r="I1043" s="20" t="s">
        <v>546</v>
      </c>
      <c r="J1043" s="20" t="s">
        <v>546</v>
      </c>
      <c r="K1043" s="20" t="s">
        <v>546</v>
      </c>
      <c r="L1043" s="86"/>
      <c r="M1043" s="53"/>
      <c r="N1043" s="53"/>
      <c r="O1043" s="53"/>
      <c r="P1043" s="53"/>
      <c r="Q1043" s="53"/>
      <c r="R1043" s="53"/>
      <c r="S1043" s="53"/>
      <c r="T1043" s="55"/>
      <c r="U1043" s="61"/>
      <c r="V1043" s="53"/>
      <c r="W1043" s="55"/>
      <c r="X1043" s="61"/>
      <c r="Y1043" s="53"/>
      <c r="Z1043" s="53"/>
      <c r="AA1043" s="61"/>
      <c r="AB1043" s="61"/>
    </row>
    <row r="1044" customFormat="false" ht="15" hidden="false" customHeight="true" outlineLevel="0" collapsed="false">
      <c r="A1044" s="21" t="n">
        <v>46637</v>
      </c>
      <c r="B1044" s="21" t="s">
        <v>1108</v>
      </c>
      <c r="C1044" s="20" t="s">
        <v>546</v>
      </c>
      <c r="D1044" s="20" t="s">
        <v>546</v>
      </c>
      <c r="E1044" s="20" t="s">
        <v>546</v>
      </c>
      <c r="F1044" s="20" t="s">
        <v>546</v>
      </c>
      <c r="G1044" s="20" t="s">
        <v>546</v>
      </c>
      <c r="H1044" s="20" t="s">
        <v>546</v>
      </c>
      <c r="I1044" s="20" t="s">
        <v>546</v>
      </c>
      <c r="J1044" s="20" t="s">
        <v>546</v>
      </c>
      <c r="K1044" s="20" t="s">
        <v>546</v>
      </c>
      <c r="L1044" s="86"/>
      <c r="M1044" s="53"/>
      <c r="N1044" s="53"/>
      <c r="O1044" s="53"/>
      <c r="P1044" s="53"/>
      <c r="Q1044" s="53"/>
      <c r="R1044" s="53"/>
      <c r="S1044" s="53"/>
      <c r="T1044" s="55"/>
      <c r="U1044" s="61"/>
      <c r="V1044" s="53"/>
      <c r="W1044" s="55"/>
      <c r="X1044" s="61"/>
      <c r="Y1044" s="53"/>
      <c r="Z1044" s="53"/>
      <c r="AA1044" s="61"/>
      <c r="AB1044" s="61"/>
    </row>
    <row r="1045" customFormat="false" ht="15" hidden="false" customHeight="true" outlineLevel="0" collapsed="false">
      <c r="A1045" s="21" t="n">
        <v>46216</v>
      </c>
      <c r="B1045" s="21" t="s">
        <v>1109</v>
      </c>
      <c r="C1045" s="20" t="s">
        <v>546</v>
      </c>
      <c r="D1045" s="20" t="s">
        <v>546</v>
      </c>
      <c r="E1045" s="20" t="s">
        <v>546</v>
      </c>
      <c r="F1045" s="20" t="s">
        <v>546</v>
      </c>
      <c r="G1045" s="20" t="s">
        <v>546</v>
      </c>
      <c r="H1045" s="20" t="s">
        <v>546</v>
      </c>
      <c r="I1045" s="20" t="s">
        <v>546</v>
      </c>
      <c r="J1045" s="20" t="s">
        <v>546</v>
      </c>
      <c r="K1045" s="20" t="s">
        <v>546</v>
      </c>
      <c r="L1045" s="86"/>
      <c r="M1045" s="53"/>
      <c r="N1045" s="53"/>
      <c r="O1045" s="53"/>
      <c r="P1045" s="53"/>
      <c r="Q1045" s="53"/>
      <c r="R1045" s="53"/>
      <c r="S1045" s="53"/>
      <c r="T1045" s="55"/>
      <c r="U1045" s="61"/>
      <c r="V1045" s="53"/>
      <c r="W1045" s="55"/>
      <c r="X1045" s="61"/>
      <c r="Y1045" s="53"/>
      <c r="Z1045" s="53"/>
      <c r="AA1045" s="61"/>
      <c r="AB1045" s="61"/>
    </row>
    <row r="1046" customFormat="false" ht="15" hidden="false" customHeight="true" outlineLevel="0" collapsed="false">
      <c r="A1046" s="21" t="n">
        <v>46665</v>
      </c>
      <c r="B1046" s="21" t="s">
        <v>1110</v>
      </c>
      <c r="C1046" s="20" t="s">
        <v>546</v>
      </c>
      <c r="D1046" s="20" t="s">
        <v>546</v>
      </c>
      <c r="E1046" s="20" t="s">
        <v>546</v>
      </c>
      <c r="F1046" s="20" t="s">
        <v>546</v>
      </c>
      <c r="G1046" s="20" t="s">
        <v>546</v>
      </c>
      <c r="H1046" s="20" t="s">
        <v>546</v>
      </c>
      <c r="I1046" s="20" t="s">
        <v>546</v>
      </c>
      <c r="J1046" s="20" t="s">
        <v>546</v>
      </c>
      <c r="K1046" s="20" t="s">
        <v>546</v>
      </c>
      <c r="L1046" s="86"/>
      <c r="M1046" s="53"/>
      <c r="N1046" s="53"/>
      <c r="O1046" s="53"/>
      <c r="P1046" s="53"/>
      <c r="Q1046" s="53"/>
      <c r="R1046" s="53"/>
      <c r="S1046" s="53"/>
      <c r="T1046" s="55"/>
      <c r="U1046" s="61"/>
      <c r="V1046" s="53"/>
      <c r="W1046" s="55"/>
      <c r="X1046" s="61"/>
      <c r="Y1046" s="53"/>
      <c r="Z1046" s="53"/>
      <c r="AA1046" s="61"/>
      <c r="AB1046" s="61"/>
    </row>
    <row r="1047" customFormat="false" ht="15" hidden="false" customHeight="true" outlineLevel="0" collapsed="false">
      <c r="A1047" s="21" t="n">
        <v>46838</v>
      </c>
      <c r="B1047" s="21" t="s">
        <v>1111</v>
      </c>
      <c r="C1047" s="20" t="s">
        <v>546</v>
      </c>
      <c r="D1047" s="20" t="s">
        <v>546</v>
      </c>
      <c r="E1047" s="20" t="s">
        <v>546</v>
      </c>
      <c r="F1047" s="20" t="s">
        <v>546</v>
      </c>
      <c r="G1047" s="20" t="s">
        <v>546</v>
      </c>
      <c r="H1047" s="20" t="s">
        <v>546</v>
      </c>
      <c r="I1047" s="20" t="s">
        <v>546</v>
      </c>
      <c r="J1047" s="20" t="s">
        <v>546</v>
      </c>
      <c r="K1047" s="20" t="s">
        <v>546</v>
      </c>
      <c r="L1047" s="86"/>
      <c r="M1047" s="53"/>
      <c r="N1047" s="53"/>
      <c r="O1047" s="53"/>
      <c r="P1047" s="53"/>
      <c r="Q1047" s="53"/>
      <c r="R1047" s="53"/>
      <c r="S1047" s="53"/>
      <c r="T1047" s="55"/>
      <c r="U1047" s="61"/>
      <c r="V1047" s="53"/>
      <c r="W1047" s="55"/>
      <c r="X1047" s="61"/>
      <c r="Y1047" s="53"/>
      <c r="Z1047" s="53"/>
      <c r="AA1047" s="61"/>
      <c r="AB1047" s="61"/>
    </row>
    <row r="1048" customFormat="false" ht="15" hidden="false" customHeight="true" outlineLevel="0" collapsed="false">
      <c r="A1048" s="21" t="n">
        <v>46502</v>
      </c>
      <c r="B1048" s="21" t="s">
        <v>1112</v>
      </c>
      <c r="C1048" s="20" t="s">
        <v>546</v>
      </c>
      <c r="D1048" s="20" t="s">
        <v>546</v>
      </c>
      <c r="E1048" s="20" t="s">
        <v>546</v>
      </c>
      <c r="F1048" s="20" t="s">
        <v>546</v>
      </c>
      <c r="G1048" s="20" t="s">
        <v>546</v>
      </c>
      <c r="H1048" s="20" t="s">
        <v>546</v>
      </c>
      <c r="I1048" s="20" t="s">
        <v>546</v>
      </c>
      <c r="J1048" s="20" t="s">
        <v>546</v>
      </c>
      <c r="K1048" s="20" t="s">
        <v>546</v>
      </c>
      <c r="L1048" s="86"/>
      <c r="M1048" s="53"/>
      <c r="N1048" s="53"/>
      <c r="O1048" s="53"/>
      <c r="P1048" s="53"/>
      <c r="Q1048" s="53"/>
      <c r="R1048" s="53"/>
      <c r="S1048" s="53"/>
      <c r="T1048" s="55"/>
      <c r="U1048" s="61"/>
      <c r="V1048" s="53"/>
      <c r="W1048" s="55"/>
      <c r="X1048" s="61"/>
      <c r="Y1048" s="53"/>
      <c r="Z1048" s="53"/>
      <c r="AA1048" s="61"/>
      <c r="AB1048" s="61"/>
    </row>
    <row r="1049" customFormat="false" ht="15" hidden="false" customHeight="true" outlineLevel="0" collapsed="false">
      <c r="A1049" s="21" t="n">
        <v>46497</v>
      </c>
      <c r="B1049" s="21" t="s">
        <v>1113</v>
      </c>
      <c r="C1049" s="20" t="s">
        <v>546</v>
      </c>
      <c r="D1049" s="20" t="s">
        <v>546</v>
      </c>
      <c r="E1049" s="20" t="s">
        <v>546</v>
      </c>
      <c r="F1049" s="20" t="s">
        <v>546</v>
      </c>
      <c r="G1049" s="20" t="s">
        <v>546</v>
      </c>
      <c r="H1049" s="20" t="s">
        <v>546</v>
      </c>
      <c r="I1049" s="20" t="s">
        <v>546</v>
      </c>
      <c r="J1049" s="20" t="s">
        <v>546</v>
      </c>
      <c r="K1049" s="20" t="s">
        <v>546</v>
      </c>
      <c r="L1049" s="86"/>
      <c r="M1049" s="53"/>
      <c r="N1049" s="53"/>
      <c r="O1049" s="53"/>
      <c r="P1049" s="53"/>
      <c r="Q1049" s="53"/>
      <c r="R1049" s="53"/>
      <c r="S1049" s="53"/>
      <c r="T1049" s="55"/>
      <c r="U1049" s="61"/>
      <c r="V1049" s="53"/>
      <c r="W1049" s="55"/>
      <c r="X1049" s="61"/>
      <c r="Y1049" s="53"/>
      <c r="Z1049" s="53"/>
      <c r="AA1049" s="61"/>
      <c r="AB1049" s="61"/>
    </row>
    <row r="1050" customFormat="false" ht="15" hidden="false" customHeight="true" outlineLevel="0" collapsed="false">
      <c r="A1050" s="21" t="n">
        <v>46224</v>
      </c>
      <c r="B1050" s="21" t="s">
        <v>1114</v>
      </c>
      <c r="C1050" s="20" t="s">
        <v>546</v>
      </c>
      <c r="D1050" s="20" t="s">
        <v>546</v>
      </c>
      <c r="E1050" s="20" t="s">
        <v>546</v>
      </c>
      <c r="F1050" s="20" t="s">
        <v>546</v>
      </c>
      <c r="G1050" s="20" t="s">
        <v>546</v>
      </c>
      <c r="H1050" s="20" t="s">
        <v>546</v>
      </c>
      <c r="I1050" s="20" t="s">
        <v>546</v>
      </c>
      <c r="J1050" s="20" t="s">
        <v>546</v>
      </c>
      <c r="K1050" s="20" t="s">
        <v>546</v>
      </c>
      <c r="L1050" s="86"/>
      <c r="M1050" s="53"/>
      <c r="N1050" s="53"/>
      <c r="O1050" s="53"/>
      <c r="P1050" s="53"/>
      <c r="Q1050" s="53"/>
      <c r="R1050" s="53"/>
      <c r="S1050" s="53"/>
      <c r="T1050" s="55"/>
      <c r="U1050" s="61"/>
      <c r="V1050" s="53"/>
      <c r="W1050" s="55"/>
      <c r="X1050" s="61"/>
      <c r="Y1050" s="53"/>
      <c r="Z1050" s="53"/>
      <c r="AA1050" s="61"/>
      <c r="AB1050" s="61"/>
    </row>
    <row r="1051" customFormat="false" ht="15" hidden="false" customHeight="true" outlineLevel="0" collapsed="false">
      <c r="A1051" s="21" t="n">
        <v>46532</v>
      </c>
      <c r="B1051" s="21" t="s">
        <v>1115</v>
      </c>
      <c r="C1051" s="20" t="s">
        <v>546</v>
      </c>
      <c r="D1051" s="20" t="s">
        <v>546</v>
      </c>
      <c r="E1051" s="20" t="s">
        <v>546</v>
      </c>
      <c r="F1051" s="20" t="s">
        <v>546</v>
      </c>
      <c r="G1051" s="20" t="s">
        <v>546</v>
      </c>
      <c r="H1051" s="20" t="s">
        <v>546</v>
      </c>
      <c r="I1051" s="20" t="s">
        <v>546</v>
      </c>
      <c r="J1051" s="20" t="s">
        <v>546</v>
      </c>
      <c r="K1051" s="20" t="s">
        <v>546</v>
      </c>
      <c r="L1051" s="86"/>
      <c r="M1051" s="53"/>
      <c r="N1051" s="53"/>
      <c r="O1051" s="53"/>
      <c r="P1051" s="53"/>
      <c r="Q1051" s="53"/>
      <c r="R1051" s="53"/>
      <c r="S1051" s="53"/>
      <c r="T1051" s="55"/>
      <c r="U1051" s="61"/>
      <c r="V1051" s="53"/>
      <c r="W1051" s="55"/>
      <c r="X1051" s="61"/>
      <c r="Y1051" s="53"/>
      <c r="Z1051" s="53"/>
      <c r="AA1051" s="61"/>
      <c r="AB1051" s="61"/>
    </row>
    <row r="1052" customFormat="false" ht="15" hidden="false" customHeight="true" outlineLevel="0" collapsed="false">
      <c r="A1052" s="21" t="n">
        <v>46364</v>
      </c>
      <c r="B1052" s="21" t="s">
        <v>1116</v>
      </c>
      <c r="C1052" s="20" t="s">
        <v>546</v>
      </c>
      <c r="D1052" s="20" t="s">
        <v>546</v>
      </c>
      <c r="E1052" s="20" t="s">
        <v>546</v>
      </c>
      <c r="F1052" s="20" t="s">
        <v>546</v>
      </c>
      <c r="G1052" s="20" t="s">
        <v>546</v>
      </c>
      <c r="H1052" s="20" t="s">
        <v>546</v>
      </c>
      <c r="I1052" s="20" t="s">
        <v>546</v>
      </c>
      <c r="J1052" s="20" t="s">
        <v>546</v>
      </c>
      <c r="K1052" s="20" t="s">
        <v>546</v>
      </c>
      <c r="L1052" s="86"/>
      <c r="M1052" s="53"/>
      <c r="N1052" s="53"/>
      <c r="O1052" s="53"/>
      <c r="P1052" s="53"/>
      <c r="Q1052" s="53"/>
      <c r="R1052" s="53"/>
      <c r="S1052" s="53"/>
      <c r="T1052" s="55"/>
      <c r="U1052" s="61"/>
      <c r="V1052" s="53"/>
      <c r="W1052" s="55"/>
      <c r="X1052" s="61"/>
      <c r="Y1052" s="53"/>
      <c r="Z1052" s="53"/>
      <c r="AA1052" s="61"/>
      <c r="AB1052" s="61"/>
    </row>
    <row r="1053" customFormat="false" ht="15" hidden="false" customHeight="true" outlineLevel="0" collapsed="false">
      <c r="A1053" s="21" t="n">
        <v>46337</v>
      </c>
      <c r="B1053" s="21" t="s">
        <v>1117</v>
      </c>
      <c r="C1053" s="20" t="s">
        <v>546</v>
      </c>
      <c r="D1053" s="20" t="s">
        <v>546</v>
      </c>
      <c r="E1053" s="20" t="s">
        <v>546</v>
      </c>
      <c r="F1053" s="20" t="s">
        <v>546</v>
      </c>
      <c r="G1053" s="20" t="s">
        <v>546</v>
      </c>
      <c r="H1053" s="20" t="s">
        <v>546</v>
      </c>
      <c r="I1053" s="20" t="s">
        <v>546</v>
      </c>
      <c r="J1053" s="20" t="s">
        <v>546</v>
      </c>
      <c r="K1053" s="20" t="s">
        <v>546</v>
      </c>
      <c r="L1053" s="86"/>
      <c r="M1053" s="53"/>
      <c r="N1053" s="53"/>
      <c r="O1053" s="53"/>
      <c r="P1053" s="53"/>
      <c r="Q1053" s="53"/>
      <c r="R1053" s="53"/>
      <c r="S1053" s="53"/>
      <c r="T1053" s="55"/>
      <c r="U1053" s="61"/>
      <c r="V1053" s="53"/>
      <c r="W1053" s="55"/>
      <c r="X1053" s="61"/>
      <c r="Y1053" s="53"/>
      <c r="Z1053" s="53"/>
      <c r="AA1053" s="61"/>
      <c r="AB1053" s="61"/>
    </row>
    <row r="1054" customFormat="false" ht="15" hidden="false" customHeight="true" outlineLevel="0" collapsed="false">
      <c r="A1054" s="21" t="n">
        <v>46312</v>
      </c>
      <c r="B1054" s="21" t="s">
        <v>1118</v>
      </c>
      <c r="C1054" s="20" t="s">
        <v>546</v>
      </c>
      <c r="D1054" s="20" t="s">
        <v>546</v>
      </c>
      <c r="E1054" s="20" t="s">
        <v>546</v>
      </c>
      <c r="F1054" s="20" t="s">
        <v>546</v>
      </c>
      <c r="G1054" s="20" t="s">
        <v>546</v>
      </c>
      <c r="H1054" s="20" t="s">
        <v>546</v>
      </c>
      <c r="I1054" s="20" t="s">
        <v>546</v>
      </c>
      <c r="J1054" s="20" t="s">
        <v>546</v>
      </c>
      <c r="K1054" s="20" t="s">
        <v>546</v>
      </c>
      <c r="L1054" s="86"/>
      <c r="M1054" s="53"/>
      <c r="N1054" s="53"/>
      <c r="O1054" s="53"/>
      <c r="P1054" s="53"/>
      <c r="Q1054" s="53"/>
      <c r="R1054" s="53"/>
      <c r="S1054" s="53"/>
      <c r="T1054" s="55"/>
      <c r="U1054" s="61"/>
      <c r="V1054" s="53"/>
      <c r="W1054" s="55"/>
      <c r="X1054" s="61"/>
      <c r="Y1054" s="53"/>
      <c r="Z1054" s="53"/>
      <c r="AA1054" s="61"/>
      <c r="AB1054" s="61"/>
    </row>
    <row r="1055" customFormat="false" ht="15" hidden="false" customHeight="true" outlineLevel="0" collapsed="false">
      <c r="A1055" s="21" t="n">
        <v>46238</v>
      </c>
      <c r="B1055" s="21" t="s">
        <v>1119</v>
      </c>
      <c r="C1055" s="20" t="s">
        <v>546</v>
      </c>
      <c r="D1055" s="20" t="s">
        <v>546</v>
      </c>
      <c r="E1055" s="20" t="s">
        <v>546</v>
      </c>
      <c r="F1055" s="20" t="s">
        <v>546</v>
      </c>
      <c r="G1055" s="20" t="s">
        <v>546</v>
      </c>
      <c r="H1055" s="20" t="s">
        <v>546</v>
      </c>
      <c r="I1055" s="20" t="s">
        <v>546</v>
      </c>
      <c r="J1055" s="20" t="s">
        <v>546</v>
      </c>
      <c r="K1055" s="20" t="s">
        <v>546</v>
      </c>
      <c r="L1055" s="86"/>
      <c r="M1055" s="53"/>
      <c r="N1055" s="53"/>
      <c r="O1055" s="53"/>
      <c r="P1055" s="53"/>
      <c r="Q1055" s="53"/>
      <c r="R1055" s="53"/>
      <c r="S1055" s="53"/>
      <c r="T1055" s="55"/>
      <c r="U1055" s="61"/>
      <c r="V1055" s="53"/>
      <c r="W1055" s="55"/>
      <c r="X1055" s="61"/>
      <c r="Y1055" s="53"/>
      <c r="Z1055" s="53"/>
      <c r="AA1055" s="61"/>
      <c r="AB1055" s="61"/>
    </row>
    <row r="1056" customFormat="false" ht="15" hidden="false" customHeight="true" outlineLevel="0" collapsed="false">
      <c r="A1056" s="21" t="n">
        <v>46858</v>
      </c>
      <c r="B1056" s="21" t="s">
        <v>1120</v>
      </c>
      <c r="C1056" s="20" t="s">
        <v>546</v>
      </c>
      <c r="D1056" s="20" t="s">
        <v>546</v>
      </c>
      <c r="E1056" s="20" t="s">
        <v>546</v>
      </c>
      <c r="F1056" s="20" t="s">
        <v>546</v>
      </c>
      <c r="G1056" s="20" t="s">
        <v>546</v>
      </c>
      <c r="H1056" s="20" t="s">
        <v>546</v>
      </c>
      <c r="I1056" s="20" t="s">
        <v>546</v>
      </c>
      <c r="J1056" s="20" t="s">
        <v>546</v>
      </c>
      <c r="K1056" s="20" t="s">
        <v>546</v>
      </c>
      <c r="L1056" s="86"/>
      <c r="M1056" s="53"/>
      <c r="N1056" s="53"/>
      <c r="O1056" s="53"/>
      <c r="P1056" s="53"/>
      <c r="Q1056" s="53"/>
      <c r="R1056" s="53"/>
      <c r="S1056" s="53"/>
      <c r="T1056" s="55"/>
      <c r="U1056" s="61"/>
      <c r="V1056" s="53"/>
      <c r="W1056" s="55"/>
      <c r="X1056" s="61"/>
      <c r="Y1056" s="53"/>
      <c r="Z1056" s="53"/>
      <c r="AA1056" s="61"/>
      <c r="AB1056" s="61"/>
    </row>
    <row r="1057" customFormat="false" ht="15" hidden="false" customHeight="true" outlineLevel="0" collapsed="false">
      <c r="A1057" s="21" t="n">
        <v>46862</v>
      </c>
      <c r="B1057" s="21" t="s">
        <v>1121</v>
      </c>
      <c r="C1057" s="20" t="s">
        <v>546</v>
      </c>
      <c r="D1057" s="20" t="s">
        <v>546</v>
      </c>
      <c r="E1057" s="20" t="s">
        <v>546</v>
      </c>
      <c r="F1057" s="20" t="s">
        <v>546</v>
      </c>
      <c r="G1057" s="20" t="s">
        <v>546</v>
      </c>
      <c r="H1057" s="20" t="s">
        <v>546</v>
      </c>
      <c r="I1057" s="20" t="s">
        <v>546</v>
      </c>
      <c r="J1057" s="20" t="s">
        <v>546</v>
      </c>
      <c r="K1057" s="20" t="s">
        <v>546</v>
      </c>
      <c r="L1057" s="86"/>
      <c r="M1057" s="53"/>
      <c r="N1057" s="53"/>
      <c r="O1057" s="53"/>
      <c r="P1057" s="53"/>
      <c r="Q1057" s="53"/>
      <c r="R1057" s="53"/>
      <c r="S1057" s="53"/>
      <c r="T1057" s="55"/>
      <c r="U1057" s="61"/>
      <c r="V1057" s="53"/>
      <c r="W1057" s="55"/>
      <c r="X1057" s="61"/>
      <c r="Y1057" s="53"/>
      <c r="Z1057" s="53"/>
      <c r="AA1057" s="61"/>
      <c r="AB1057" s="61"/>
    </row>
    <row r="1058" customFormat="false" ht="15" hidden="false" customHeight="true" outlineLevel="0" collapsed="false">
      <c r="A1058" s="21" t="n">
        <v>46595</v>
      </c>
      <c r="B1058" s="21" t="s">
        <v>1122</v>
      </c>
      <c r="C1058" s="20" t="s">
        <v>546</v>
      </c>
      <c r="D1058" s="20" t="s">
        <v>546</v>
      </c>
      <c r="E1058" s="20" t="s">
        <v>546</v>
      </c>
      <c r="F1058" s="20" t="s">
        <v>546</v>
      </c>
      <c r="G1058" s="20" t="s">
        <v>546</v>
      </c>
      <c r="H1058" s="20" t="s">
        <v>546</v>
      </c>
      <c r="I1058" s="20" t="s">
        <v>546</v>
      </c>
      <c r="J1058" s="20" t="s">
        <v>546</v>
      </c>
      <c r="K1058" s="20" t="s">
        <v>546</v>
      </c>
      <c r="L1058" s="86"/>
      <c r="M1058" s="53"/>
      <c r="N1058" s="53"/>
      <c r="O1058" s="53"/>
      <c r="P1058" s="53"/>
      <c r="Q1058" s="53"/>
      <c r="R1058" s="53"/>
      <c r="S1058" s="53"/>
      <c r="T1058" s="55"/>
      <c r="U1058" s="61"/>
      <c r="V1058" s="53"/>
      <c r="W1058" s="55"/>
      <c r="X1058" s="61"/>
      <c r="Y1058" s="53"/>
      <c r="Z1058" s="53"/>
      <c r="AA1058" s="61"/>
      <c r="AB1058" s="61"/>
    </row>
    <row r="1059" customFormat="false" ht="15" hidden="false" customHeight="true" outlineLevel="0" collapsed="false">
      <c r="A1059" s="21" t="n">
        <v>46605</v>
      </c>
      <c r="B1059" s="21" t="s">
        <v>1123</v>
      </c>
      <c r="C1059" s="20" t="s">
        <v>546</v>
      </c>
      <c r="D1059" s="20" t="s">
        <v>546</v>
      </c>
      <c r="E1059" s="20" t="s">
        <v>546</v>
      </c>
      <c r="F1059" s="20" t="s">
        <v>546</v>
      </c>
      <c r="G1059" s="20" t="s">
        <v>546</v>
      </c>
      <c r="H1059" s="20" t="s">
        <v>546</v>
      </c>
      <c r="I1059" s="20" t="s">
        <v>546</v>
      </c>
      <c r="J1059" s="20" t="s">
        <v>546</v>
      </c>
      <c r="K1059" s="20" t="s">
        <v>546</v>
      </c>
      <c r="L1059" s="86"/>
      <c r="M1059" s="53"/>
      <c r="N1059" s="53"/>
      <c r="O1059" s="53"/>
      <c r="P1059" s="53"/>
      <c r="Q1059" s="53"/>
      <c r="R1059" s="53"/>
      <c r="S1059" s="53"/>
      <c r="T1059" s="55"/>
      <c r="U1059" s="61"/>
      <c r="V1059" s="53"/>
      <c r="W1059" s="55"/>
      <c r="X1059" s="61"/>
      <c r="Y1059" s="53"/>
      <c r="Z1059" s="53"/>
      <c r="AA1059" s="61"/>
      <c r="AB1059" s="61"/>
    </row>
    <row r="1060" customFormat="false" ht="15" hidden="false" customHeight="true" outlineLevel="0" collapsed="false">
      <c r="A1060" s="21" t="n">
        <v>46499</v>
      </c>
      <c r="B1060" s="21" t="s">
        <v>1124</v>
      </c>
      <c r="C1060" s="20" t="s">
        <v>546</v>
      </c>
      <c r="D1060" s="20" t="s">
        <v>546</v>
      </c>
      <c r="E1060" s="20" t="s">
        <v>546</v>
      </c>
      <c r="F1060" s="20" t="s">
        <v>546</v>
      </c>
      <c r="G1060" s="20" t="s">
        <v>546</v>
      </c>
      <c r="H1060" s="20" t="s">
        <v>546</v>
      </c>
      <c r="I1060" s="20" t="s">
        <v>546</v>
      </c>
      <c r="J1060" s="20" t="s">
        <v>546</v>
      </c>
      <c r="K1060" s="20" t="s">
        <v>546</v>
      </c>
      <c r="L1060" s="86"/>
      <c r="M1060" s="53"/>
      <c r="N1060" s="53"/>
      <c r="O1060" s="53"/>
      <c r="P1060" s="53"/>
      <c r="Q1060" s="53"/>
      <c r="R1060" s="53"/>
      <c r="S1060" s="53"/>
      <c r="T1060" s="55"/>
      <c r="U1060" s="61"/>
      <c r="V1060" s="53"/>
      <c r="W1060" s="55"/>
      <c r="X1060" s="61"/>
      <c r="Y1060" s="53"/>
      <c r="Z1060" s="53"/>
      <c r="AA1060" s="61"/>
      <c r="AB1060" s="61"/>
    </row>
    <row r="1061" customFormat="false" ht="15" hidden="false" customHeight="true" outlineLevel="0" collapsed="false">
      <c r="A1061" s="21" t="n">
        <v>46372</v>
      </c>
      <c r="B1061" s="21" t="s">
        <v>1125</v>
      </c>
      <c r="C1061" s="20" t="s">
        <v>546</v>
      </c>
      <c r="D1061" s="20" t="s">
        <v>546</v>
      </c>
      <c r="E1061" s="20" t="s">
        <v>546</v>
      </c>
      <c r="F1061" s="20" t="s">
        <v>546</v>
      </c>
      <c r="G1061" s="20" t="s">
        <v>546</v>
      </c>
      <c r="H1061" s="20" t="s">
        <v>546</v>
      </c>
      <c r="I1061" s="20" t="s">
        <v>546</v>
      </c>
      <c r="J1061" s="20" t="s">
        <v>546</v>
      </c>
      <c r="K1061" s="20" t="s">
        <v>546</v>
      </c>
      <c r="L1061" s="86"/>
      <c r="M1061" s="53"/>
      <c r="N1061" s="53"/>
      <c r="O1061" s="53"/>
      <c r="P1061" s="53"/>
      <c r="Q1061" s="53"/>
      <c r="R1061" s="53"/>
      <c r="S1061" s="53"/>
      <c r="T1061" s="55"/>
      <c r="U1061" s="61"/>
      <c r="V1061" s="53"/>
      <c r="W1061" s="55"/>
      <c r="X1061" s="61"/>
      <c r="Y1061" s="53"/>
      <c r="Z1061" s="53"/>
      <c r="AA1061" s="61"/>
      <c r="AB1061" s="61"/>
    </row>
    <row r="1062" customFormat="false" ht="15" hidden="false" customHeight="true" outlineLevel="0" collapsed="false">
      <c r="A1062" s="21" t="n">
        <v>46760</v>
      </c>
      <c r="B1062" s="21" t="s">
        <v>1126</v>
      </c>
      <c r="C1062" s="20" t="s">
        <v>546</v>
      </c>
      <c r="D1062" s="20" t="s">
        <v>546</v>
      </c>
      <c r="E1062" s="20" t="s">
        <v>546</v>
      </c>
      <c r="F1062" s="20" t="s">
        <v>546</v>
      </c>
      <c r="G1062" s="20" t="s">
        <v>546</v>
      </c>
      <c r="H1062" s="20" t="s">
        <v>546</v>
      </c>
      <c r="I1062" s="20" t="s">
        <v>546</v>
      </c>
      <c r="J1062" s="20" t="s">
        <v>546</v>
      </c>
      <c r="K1062" s="20" t="s">
        <v>546</v>
      </c>
      <c r="L1062" s="86"/>
      <c r="M1062" s="53"/>
      <c r="N1062" s="53"/>
      <c r="O1062" s="53"/>
      <c r="P1062" s="53"/>
      <c r="Q1062" s="53"/>
      <c r="R1062" s="53"/>
      <c r="S1062" s="53"/>
      <c r="T1062" s="55"/>
      <c r="U1062" s="61"/>
      <c r="V1062" s="53"/>
      <c r="W1062" s="55"/>
      <c r="X1062" s="61"/>
      <c r="Y1062" s="53"/>
      <c r="Z1062" s="53"/>
      <c r="AA1062" s="61"/>
      <c r="AB1062" s="61"/>
    </row>
    <row r="1063" customFormat="false" ht="15" hidden="false" customHeight="true" outlineLevel="0" collapsed="false">
      <c r="A1063" s="21" t="n">
        <v>46663</v>
      </c>
      <c r="B1063" s="21" t="s">
        <v>1127</v>
      </c>
      <c r="C1063" s="20" t="s">
        <v>546</v>
      </c>
      <c r="D1063" s="20" t="s">
        <v>546</v>
      </c>
      <c r="E1063" s="20" t="s">
        <v>546</v>
      </c>
      <c r="F1063" s="20" t="s">
        <v>546</v>
      </c>
      <c r="G1063" s="20" t="s">
        <v>546</v>
      </c>
      <c r="H1063" s="20" t="s">
        <v>546</v>
      </c>
      <c r="I1063" s="20" t="s">
        <v>546</v>
      </c>
      <c r="J1063" s="20" t="s">
        <v>546</v>
      </c>
      <c r="K1063" s="20" t="s">
        <v>546</v>
      </c>
      <c r="L1063" s="86"/>
      <c r="M1063" s="53"/>
      <c r="N1063" s="53"/>
      <c r="O1063" s="53"/>
      <c r="P1063" s="53"/>
      <c r="Q1063" s="53"/>
      <c r="R1063" s="53"/>
      <c r="S1063" s="53"/>
      <c r="T1063" s="55"/>
      <c r="U1063" s="61"/>
      <c r="V1063" s="53"/>
      <c r="W1063" s="55"/>
      <c r="X1063" s="61"/>
      <c r="Y1063" s="53"/>
      <c r="Z1063" s="53"/>
      <c r="AA1063" s="61"/>
      <c r="AB1063" s="61"/>
    </row>
    <row r="1064" customFormat="false" ht="15" hidden="false" customHeight="true" outlineLevel="0" collapsed="false">
      <c r="A1064" s="21" t="n">
        <v>46480</v>
      </c>
      <c r="B1064" s="21" t="s">
        <v>1128</v>
      </c>
      <c r="C1064" s="20" t="s">
        <v>546</v>
      </c>
      <c r="D1064" s="20" t="s">
        <v>546</v>
      </c>
      <c r="E1064" s="20" t="s">
        <v>546</v>
      </c>
      <c r="F1064" s="20" t="s">
        <v>546</v>
      </c>
      <c r="G1064" s="20" t="s">
        <v>546</v>
      </c>
      <c r="H1064" s="20" t="s">
        <v>546</v>
      </c>
      <c r="I1064" s="20" t="s">
        <v>546</v>
      </c>
      <c r="J1064" s="20" t="s">
        <v>546</v>
      </c>
      <c r="K1064" s="20" t="s">
        <v>546</v>
      </c>
      <c r="L1064" s="86"/>
      <c r="M1064" s="53"/>
      <c r="N1064" s="53"/>
      <c r="O1064" s="53"/>
      <c r="P1064" s="53"/>
      <c r="Q1064" s="53"/>
      <c r="R1064" s="53"/>
      <c r="S1064" s="53"/>
      <c r="T1064" s="55"/>
      <c r="U1064" s="61"/>
      <c r="V1064" s="53"/>
      <c r="W1064" s="55"/>
      <c r="X1064" s="61"/>
      <c r="Y1064" s="53"/>
      <c r="Z1064" s="53"/>
      <c r="AA1064" s="61"/>
      <c r="AB1064" s="61"/>
    </row>
    <row r="1065" customFormat="false" ht="15" hidden="false" customHeight="true" outlineLevel="0" collapsed="false">
      <c r="A1065" s="21" t="n">
        <v>46257</v>
      </c>
      <c r="B1065" s="21" t="s">
        <v>1129</v>
      </c>
      <c r="C1065" s="20" t="s">
        <v>546</v>
      </c>
      <c r="D1065" s="20" t="s">
        <v>546</v>
      </c>
      <c r="E1065" s="20" t="s">
        <v>546</v>
      </c>
      <c r="F1065" s="20" t="s">
        <v>546</v>
      </c>
      <c r="G1065" s="20" t="s">
        <v>546</v>
      </c>
      <c r="H1065" s="20" t="s">
        <v>546</v>
      </c>
      <c r="I1065" s="20" t="s">
        <v>546</v>
      </c>
      <c r="J1065" s="20" t="s">
        <v>546</v>
      </c>
      <c r="K1065" s="20" t="s">
        <v>546</v>
      </c>
      <c r="L1065" s="86"/>
      <c r="M1065" s="53"/>
      <c r="N1065" s="53"/>
      <c r="O1065" s="53"/>
      <c r="P1065" s="53"/>
      <c r="Q1065" s="53"/>
      <c r="R1065" s="53"/>
      <c r="S1065" s="53"/>
      <c r="T1065" s="55"/>
      <c r="U1065" s="61"/>
      <c r="V1065" s="53"/>
      <c r="W1065" s="55"/>
      <c r="X1065" s="61"/>
      <c r="Y1065" s="53"/>
      <c r="Z1065" s="53"/>
      <c r="AA1065" s="61"/>
      <c r="AB1065" s="61"/>
    </row>
    <row r="1066" customFormat="false" ht="15" hidden="false" customHeight="true" outlineLevel="0" collapsed="false">
      <c r="A1066" s="21" t="n">
        <v>46333</v>
      </c>
      <c r="B1066" s="21" t="s">
        <v>1130</v>
      </c>
      <c r="C1066" s="20" t="s">
        <v>546</v>
      </c>
      <c r="D1066" s="20" t="s">
        <v>546</v>
      </c>
      <c r="E1066" s="20" t="s">
        <v>546</v>
      </c>
      <c r="F1066" s="20" t="s">
        <v>546</v>
      </c>
      <c r="G1066" s="20" t="s">
        <v>546</v>
      </c>
      <c r="H1066" s="20" t="s">
        <v>546</v>
      </c>
      <c r="I1066" s="20" t="s">
        <v>546</v>
      </c>
      <c r="J1066" s="20" t="s">
        <v>546</v>
      </c>
      <c r="K1066" s="20" t="s">
        <v>546</v>
      </c>
      <c r="L1066" s="86"/>
      <c r="M1066" s="53"/>
      <c r="N1066" s="53"/>
      <c r="O1066" s="53"/>
      <c r="P1066" s="53"/>
      <c r="Q1066" s="53"/>
      <c r="R1066" s="53"/>
      <c r="S1066" s="53"/>
      <c r="T1066" s="55"/>
      <c r="U1066" s="61"/>
      <c r="V1066" s="53"/>
      <c r="W1066" s="55"/>
      <c r="X1066" s="61"/>
      <c r="Y1066" s="53"/>
      <c r="Z1066" s="53"/>
      <c r="AA1066" s="61"/>
      <c r="AB1066" s="61"/>
    </row>
    <row r="1067" customFormat="false" ht="15" hidden="false" customHeight="true" outlineLevel="0" collapsed="false">
      <c r="A1067" s="21" t="n">
        <v>46447</v>
      </c>
      <c r="B1067" s="21" t="s">
        <v>1131</v>
      </c>
      <c r="C1067" s="20" t="s">
        <v>546</v>
      </c>
      <c r="D1067" s="20" t="s">
        <v>546</v>
      </c>
      <c r="E1067" s="20" t="s">
        <v>546</v>
      </c>
      <c r="F1067" s="20" t="s">
        <v>546</v>
      </c>
      <c r="G1067" s="20" t="s">
        <v>546</v>
      </c>
      <c r="H1067" s="20" t="s">
        <v>546</v>
      </c>
      <c r="I1067" s="20" t="s">
        <v>546</v>
      </c>
      <c r="J1067" s="20" t="s">
        <v>546</v>
      </c>
      <c r="K1067" s="20" t="s">
        <v>546</v>
      </c>
      <c r="L1067" s="86"/>
      <c r="M1067" s="53"/>
      <c r="N1067" s="53"/>
      <c r="O1067" s="53"/>
      <c r="P1067" s="53"/>
      <c r="Q1067" s="53"/>
      <c r="R1067" s="53"/>
      <c r="S1067" s="53"/>
      <c r="T1067" s="55"/>
      <c r="U1067" s="61"/>
      <c r="V1067" s="53"/>
      <c r="W1067" s="55"/>
      <c r="X1067" s="61"/>
      <c r="Y1067" s="53"/>
      <c r="Z1067" s="53"/>
      <c r="AA1067" s="61"/>
      <c r="AB1067" s="61"/>
    </row>
    <row r="1068" customFormat="false" ht="15" hidden="false" customHeight="true" outlineLevel="0" collapsed="false">
      <c r="A1068" s="21" t="n">
        <v>46672</v>
      </c>
      <c r="B1068" s="21" t="s">
        <v>1132</v>
      </c>
      <c r="C1068" s="20" t="s">
        <v>546</v>
      </c>
      <c r="D1068" s="20" t="s">
        <v>546</v>
      </c>
      <c r="E1068" s="20" t="s">
        <v>546</v>
      </c>
      <c r="F1068" s="20" t="s">
        <v>546</v>
      </c>
      <c r="G1068" s="20" t="s">
        <v>546</v>
      </c>
      <c r="H1068" s="20" t="s">
        <v>546</v>
      </c>
      <c r="I1068" s="20" t="s">
        <v>546</v>
      </c>
      <c r="J1068" s="20" t="s">
        <v>546</v>
      </c>
      <c r="K1068" s="20" t="s">
        <v>546</v>
      </c>
      <c r="L1068" s="86"/>
      <c r="M1068" s="53"/>
      <c r="N1068" s="53"/>
      <c r="O1068" s="53"/>
      <c r="P1068" s="53"/>
      <c r="Q1068" s="53"/>
      <c r="R1068" s="53"/>
      <c r="S1068" s="53"/>
      <c r="T1068" s="55"/>
      <c r="U1068" s="61"/>
      <c r="V1068" s="53"/>
      <c r="W1068" s="55"/>
      <c r="X1068" s="61"/>
      <c r="Y1068" s="53"/>
      <c r="Z1068" s="53"/>
      <c r="AA1068" s="61"/>
      <c r="AB1068" s="61"/>
    </row>
    <row r="1069" customFormat="false" ht="15" hidden="false" customHeight="true" outlineLevel="0" collapsed="false">
      <c r="A1069" s="21" t="n">
        <v>21617</v>
      </c>
      <c r="B1069" s="21" t="s">
        <v>1133</v>
      </c>
      <c r="C1069" s="20" t="s">
        <v>546</v>
      </c>
      <c r="D1069" s="20" t="s">
        <v>546</v>
      </c>
      <c r="E1069" s="20" t="s">
        <v>546</v>
      </c>
      <c r="F1069" s="20" t="s">
        <v>546</v>
      </c>
      <c r="G1069" s="20" t="s">
        <v>546</v>
      </c>
      <c r="H1069" s="20" t="s">
        <v>546</v>
      </c>
      <c r="I1069" s="20" t="s">
        <v>546</v>
      </c>
      <c r="J1069" s="20" t="s">
        <v>546</v>
      </c>
      <c r="K1069" s="20" t="s">
        <v>546</v>
      </c>
      <c r="L1069" s="86"/>
      <c r="M1069" s="53"/>
      <c r="N1069" s="53"/>
      <c r="O1069" s="53"/>
      <c r="P1069" s="53"/>
      <c r="Q1069" s="53"/>
      <c r="R1069" s="53"/>
      <c r="S1069" s="53"/>
      <c r="T1069" s="55"/>
      <c r="U1069" s="61"/>
      <c r="V1069" s="53"/>
      <c r="W1069" s="55"/>
      <c r="X1069" s="61"/>
      <c r="Y1069" s="53"/>
      <c r="Z1069" s="53"/>
      <c r="AA1069" s="61"/>
      <c r="AB1069" s="61"/>
    </row>
    <row r="1070" customFormat="false" ht="15" hidden="false" customHeight="true" outlineLevel="0" collapsed="false">
      <c r="A1070" s="21" t="n">
        <v>46254</v>
      </c>
      <c r="B1070" s="21" t="s">
        <v>1134</v>
      </c>
      <c r="C1070" s="20" t="s">
        <v>546</v>
      </c>
      <c r="D1070" s="20" t="s">
        <v>546</v>
      </c>
      <c r="E1070" s="20" t="s">
        <v>546</v>
      </c>
      <c r="F1070" s="20" t="s">
        <v>546</v>
      </c>
      <c r="G1070" s="20" t="s">
        <v>546</v>
      </c>
      <c r="H1070" s="20" t="s">
        <v>546</v>
      </c>
      <c r="I1070" s="20" t="s">
        <v>546</v>
      </c>
      <c r="J1070" s="20" t="s">
        <v>546</v>
      </c>
      <c r="K1070" s="20" t="s">
        <v>546</v>
      </c>
      <c r="L1070" s="86"/>
      <c r="M1070" s="53"/>
      <c r="N1070" s="53"/>
      <c r="O1070" s="53"/>
      <c r="P1070" s="53"/>
      <c r="Q1070" s="53"/>
      <c r="R1070" s="53"/>
      <c r="S1070" s="53"/>
      <c r="T1070" s="55"/>
      <c r="U1070" s="61"/>
      <c r="V1070" s="53"/>
      <c r="W1070" s="55"/>
      <c r="X1070" s="61"/>
      <c r="Y1070" s="53"/>
      <c r="Z1070" s="53"/>
      <c r="AA1070" s="61"/>
      <c r="AB1070" s="61"/>
    </row>
    <row r="1071" customFormat="false" ht="15" hidden="false" customHeight="true" outlineLevel="0" collapsed="false">
      <c r="A1071" s="21" t="n">
        <v>46975</v>
      </c>
      <c r="B1071" s="21" t="s">
        <v>1135</v>
      </c>
      <c r="C1071" s="20" t="s">
        <v>546</v>
      </c>
      <c r="D1071" s="20" t="s">
        <v>546</v>
      </c>
      <c r="E1071" s="20" t="s">
        <v>546</v>
      </c>
      <c r="F1071" s="20" t="s">
        <v>546</v>
      </c>
      <c r="G1071" s="20" t="s">
        <v>546</v>
      </c>
      <c r="H1071" s="20" t="s">
        <v>546</v>
      </c>
      <c r="I1071" s="20" t="s">
        <v>546</v>
      </c>
      <c r="J1071" s="20" t="s">
        <v>546</v>
      </c>
      <c r="K1071" s="20" t="s">
        <v>546</v>
      </c>
      <c r="L1071" s="86"/>
      <c r="M1071" s="53"/>
      <c r="N1071" s="53"/>
      <c r="O1071" s="53"/>
      <c r="P1071" s="53"/>
      <c r="Q1071" s="53"/>
      <c r="R1071" s="53"/>
      <c r="S1071" s="53"/>
      <c r="T1071" s="55"/>
      <c r="U1071" s="61"/>
      <c r="V1071" s="53"/>
      <c r="W1071" s="55"/>
      <c r="X1071" s="61"/>
      <c r="Y1071" s="53"/>
      <c r="Z1071" s="53"/>
      <c r="AA1071" s="61"/>
      <c r="AB1071" s="61"/>
    </row>
    <row r="1072" customFormat="false" ht="15" hidden="false" customHeight="true" outlineLevel="0" collapsed="false">
      <c r="A1072" s="21" t="n">
        <v>46232</v>
      </c>
      <c r="B1072" s="21" t="s">
        <v>1136</v>
      </c>
      <c r="C1072" s="20" t="s">
        <v>546</v>
      </c>
      <c r="D1072" s="20" t="s">
        <v>546</v>
      </c>
      <c r="E1072" s="20" t="s">
        <v>546</v>
      </c>
      <c r="F1072" s="20" t="s">
        <v>546</v>
      </c>
      <c r="G1072" s="20" t="s">
        <v>546</v>
      </c>
      <c r="H1072" s="20" t="s">
        <v>546</v>
      </c>
      <c r="I1072" s="20" t="s">
        <v>546</v>
      </c>
      <c r="J1072" s="20" t="s">
        <v>546</v>
      </c>
      <c r="K1072" s="20" t="s">
        <v>546</v>
      </c>
      <c r="L1072" s="86"/>
      <c r="M1072" s="53"/>
      <c r="N1072" s="53"/>
      <c r="O1072" s="53"/>
      <c r="P1072" s="53"/>
      <c r="Q1072" s="53"/>
      <c r="R1072" s="53"/>
      <c r="S1072" s="53"/>
      <c r="T1072" s="55"/>
      <c r="U1072" s="61"/>
      <c r="V1072" s="53"/>
      <c r="W1072" s="55"/>
      <c r="X1072" s="61"/>
      <c r="Y1072" s="53"/>
      <c r="Z1072" s="53"/>
      <c r="AA1072" s="61"/>
      <c r="AB1072" s="61"/>
    </row>
    <row r="1073" customFormat="false" ht="15" hidden="false" customHeight="true" outlineLevel="0" collapsed="false">
      <c r="A1073" s="21" t="n">
        <v>46651</v>
      </c>
      <c r="B1073" s="21" t="s">
        <v>1137</v>
      </c>
      <c r="C1073" s="20" t="s">
        <v>546</v>
      </c>
      <c r="D1073" s="20" t="s">
        <v>546</v>
      </c>
      <c r="E1073" s="20" t="s">
        <v>546</v>
      </c>
      <c r="F1073" s="20" t="s">
        <v>546</v>
      </c>
      <c r="G1073" s="20" t="s">
        <v>546</v>
      </c>
      <c r="H1073" s="20" t="s">
        <v>546</v>
      </c>
      <c r="I1073" s="20" t="s">
        <v>546</v>
      </c>
      <c r="J1073" s="20" t="s">
        <v>546</v>
      </c>
      <c r="K1073" s="20" t="s">
        <v>546</v>
      </c>
      <c r="L1073" s="86"/>
      <c r="M1073" s="53"/>
      <c r="N1073" s="53"/>
      <c r="O1073" s="53"/>
      <c r="P1073" s="53"/>
      <c r="Q1073" s="53"/>
      <c r="R1073" s="53"/>
      <c r="S1073" s="53"/>
      <c r="T1073" s="55"/>
      <c r="U1073" s="61"/>
      <c r="V1073" s="53"/>
      <c r="W1073" s="55"/>
      <c r="X1073" s="61"/>
      <c r="Y1073" s="53"/>
      <c r="Z1073" s="53"/>
      <c r="AA1073" s="61"/>
      <c r="AB1073" s="61"/>
    </row>
    <row r="1074" customFormat="false" ht="15" hidden="false" customHeight="true" outlineLevel="0" collapsed="false">
      <c r="A1074" s="21" t="n">
        <v>46464</v>
      </c>
      <c r="B1074" s="21" t="s">
        <v>1138</v>
      </c>
      <c r="C1074" s="20" t="s">
        <v>546</v>
      </c>
      <c r="D1074" s="20" t="s">
        <v>546</v>
      </c>
      <c r="E1074" s="20" t="s">
        <v>546</v>
      </c>
      <c r="F1074" s="20" t="s">
        <v>546</v>
      </c>
      <c r="G1074" s="20" t="s">
        <v>546</v>
      </c>
      <c r="H1074" s="20" t="s">
        <v>546</v>
      </c>
      <c r="I1074" s="20" t="s">
        <v>546</v>
      </c>
      <c r="J1074" s="20" t="s">
        <v>546</v>
      </c>
      <c r="K1074" s="20" t="s">
        <v>546</v>
      </c>
      <c r="L1074" s="86"/>
      <c r="M1074" s="53"/>
      <c r="N1074" s="53"/>
      <c r="O1074" s="53"/>
      <c r="P1074" s="53"/>
      <c r="Q1074" s="53"/>
      <c r="R1074" s="53"/>
      <c r="S1074" s="53"/>
      <c r="T1074" s="55"/>
      <c r="U1074" s="61"/>
      <c r="V1074" s="53"/>
      <c r="W1074" s="55"/>
      <c r="X1074" s="61"/>
      <c r="Y1074" s="53"/>
      <c r="Z1074" s="53"/>
      <c r="AA1074" s="61"/>
      <c r="AB1074" s="61"/>
    </row>
    <row r="1075" customFormat="false" ht="15" hidden="false" customHeight="true" outlineLevel="0" collapsed="false">
      <c r="A1075" s="21" t="n">
        <v>46867</v>
      </c>
      <c r="B1075" s="21" t="s">
        <v>1139</v>
      </c>
      <c r="C1075" s="20" t="s">
        <v>546</v>
      </c>
      <c r="D1075" s="20" t="s">
        <v>546</v>
      </c>
      <c r="E1075" s="20" t="s">
        <v>546</v>
      </c>
      <c r="F1075" s="20" t="s">
        <v>546</v>
      </c>
      <c r="G1075" s="20" t="s">
        <v>546</v>
      </c>
      <c r="H1075" s="20" t="s">
        <v>546</v>
      </c>
      <c r="I1075" s="20" t="s">
        <v>546</v>
      </c>
      <c r="J1075" s="20" t="s">
        <v>546</v>
      </c>
      <c r="K1075" s="20" t="s">
        <v>546</v>
      </c>
      <c r="L1075" s="86"/>
      <c r="M1075" s="53"/>
      <c r="N1075" s="53"/>
      <c r="O1075" s="53"/>
      <c r="P1075" s="53"/>
      <c r="Q1075" s="53"/>
      <c r="R1075" s="53"/>
      <c r="S1075" s="53"/>
      <c r="T1075" s="55"/>
      <c r="U1075" s="61"/>
      <c r="V1075" s="53"/>
      <c r="W1075" s="55"/>
      <c r="X1075" s="61"/>
      <c r="Y1075" s="53"/>
      <c r="Z1075" s="53"/>
      <c r="AA1075" s="61"/>
      <c r="AB1075" s="61"/>
    </row>
    <row r="1076" customFormat="false" ht="15" hidden="false" customHeight="true" outlineLevel="0" collapsed="false">
      <c r="A1076" s="21" t="n">
        <v>46745</v>
      </c>
      <c r="B1076" s="21" t="s">
        <v>1140</v>
      </c>
      <c r="C1076" s="20" t="s">
        <v>546</v>
      </c>
      <c r="D1076" s="20" t="s">
        <v>546</v>
      </c>
      <c r="E1076" s="20" t="s">
        <v>546</v>
      </c>
      <c r="F1076" s="20" t="s">
        <v>546</v>
      </c>
      <c r="G1076" s="20" t="s">
        <v>546</v>
      </c>
      <c r="H1076" s="20" t="s">
        <v>546</v>
      </c>
      <c r="I1076" s="20" t="s">
        <v>546</v>
      </c>
      <c r="J1076" s="20" t="s">
        <v>546</v>
      </c>
      <c r="K1076" s="20" t="s">
        <v>546</v>
      </c>
      <c r="L1076" s="86"/>
      <c r="M1076" s="53"/>
      <c r="N1076" s="53"/>
      <c r="O1076" s="53"/>
      <c r="P1076" s="53"/>
      <c r="Q1076" s="53"/>
      <c r="R1076" s="53"/>
      <c r="S1076" s="53"/>
      <c r="T1076" s="55"/>
      <c r="U1076" s="61"/>
      <c r="V1076" s="53"/>
      <c r="W1076" s="55"/>
      <c r="X1076" s="61"/>
      <c r="Y1076" s="53"/>
      <c r="Z1076" s="53"/>
      <c r="AA1076" s="61"/>
      <c r="AB1076" s="61"/>
    </row>
    <row r="1077" customFormat="false" ht="15" hidden="false" customHeight="true" outlineLevel="0" collapsed="false">
      <c r="A1077" s="21" t="n">
        <v>46714</v>
      </c>
      <c r="B1077" s="21" t="s">
        <v>1141</v>
      </c>
      <c r="C1077" s="20" t="s">
        <v>546</v>
      </c>
      <c r="D1077" s="20" t="s">
        <v>546</v>
      </c>
      <c r="E1077" s="20" t="s">
        <v>546</v>
      </c>
      <c r="F1077" s="20" t="s">
        <v>546</v>
      </c>
      <c r="G1077" s="20" t="s">
        <v>546</v>
      </c>
      <c r="H1077" s="20" t="s">
        <v>546</v>
      </c>
      <c r="I1077" s="20" t="s">
        <v>546</v>
      </c>
      <c r="J1077" s="20" t="s">
        <v>546</v>
      </c>
      <c r="K1077" s="20" t="s">
        <v>546</v>
      </c>
      <c r="L1077" s="86"/>
      <c r="M1077" s="53"/>
      <c r="N1077" s="53"/>
      <c r="O1077" s="53"/>
      <c r="P1077" s="53"/>
      <c r="Q1077" s="53"/>
      <c r="R1077" s="53"/>
      <c r="S1077" s="53"/>
      <c r="T1077" s="55"/>
      <c r="U1077" s="61"/>
      <c r="V1077" s="53"/>
      <c r="W1077" s="55"/>
      <c r="X1077" s="61"/>
      <c r="Y1077" s="53"/>
      <c r="Z1077" s="53"/>
      <c r="AA1077" s="61"/>
      <c r="AB1077" s="61"/>
    </row>
    <row r="1078" customFormat="false" ht="15" hidden="false" customHeight="true" outlineLevel="0" collapsed="false">
      <c r="A1078" s="21" t="n">
        <v>46399</v>
      </c>
      <c r="B1078" s="21" t="s">
        <v>1142</v>
      </c>
      <c r="C1078" s="20" t="s">
        <v>546</v>
      </c>
      <c r="D1078" s="20" t="s">
        <v>546</v>
      </c>
      <c r="E1078" s="20" t="s">
        <v>546</v>
      </c>
      <c r="F1078" s="20" t="s">
        <v>546</v>
      </c>
      <c r="G1078" s="20" t="s">
        <v>546</v>
      </c>
      <c r="H1078" s="20" t="s">
        <v>546</v>
      </c>
      <c r="I1078" s="20" t="s">
        <v>546</v>
      </c>
      <c r="J1078" s="20" t="s">
        <v>546</v>
      </c>
      <c r="K1078" s="20" t="s">
        <v>546</v>
      </c>
      <c r="L1078" s="86"/>
      <c r="M1078" s="53"/>
      <c r="N1078" s="53"/>
      <c r="O1078" s="53"/>
      <c r="P1078" s="53"/>
      <c r="Q1078" s="53"/>
      <c r="R1078" s="53"/>
      <c r="S1078" s="53"/>
      <c r="T1078" s="55"/>
      <c r="U1078" s="61"/>
      <c r="V1078" s="53"/>
      <c r="W1078" s="55"/>
      <c r="X1078" s="61"/>
      <c r="Y1078" s="53"/>
      <c r="Z1078" s="53"/>
      <c r="AA1078" s="61"/>
      <c r="AB1078" s="61"/>
    </row>
    <row r="1079" customFormat="false" ht="15" hidden="false" customHeight="true" outlineLevel="0" collapsed="false">
      <c r="A1079" s="21" t="n">
        <v>46212</v>
      </c>
      <c r="B1079" s="21" t="s">
        <v>1143</v>
      </c>
      <c r="C1079" s="20" t="s">
        <v>546</v>
      </c>
      <c r="D1079" s="20" t="s">
        <v>546</v>
      </c>
      <c r="E1079" s="20" t="s">
        <v>546</v>
      </c>
      <c r="F1079" s="20" t="s">
        <v>546</v>
      </c>
      <c r="G1079" s="20" t="s">
        <v>546</v>
      </c>
      <c r="H1079" s="20" t="s">
        <v>546</v>
      </c>
      <c r="I1079" s="20" t="s">
        <v>546</v>
      </c>
      <c r="J1079" s="20" t="s">
        <v>546</v>
      </c>
      <c r="K1079" s="20" t="s">
        <v>546</v>
      </c>
      <c r="L1079" s="86"/>
      <c r="M1079" s="53"/>
      <c r="N1079" s="53"/>
      <c r="O1079" s="53"/>
      <c r="P1079" s="53"/>
      <c r="Q1079" s="53"/>
      <c r="R1079" s="53"/>
      <c r="S1079" s="53"/>
      <c r="T1079" s="55"/>
      <c r="U1079" s="61"/>
      <c r="V1079" s="53"/>
      <c r="W1079" s="55"/>
      <c r="X1079" s="61"/>
      <c r="Y1079" s="53"/>
      <c r="Z1079" s="53"/>
      <c r="AA1079" s="61"/>
      <c r="AB1079" s="61"/>
    </row>
    <row r="1080" customFormat="false" ht="15" hidden="false" customHeight="true" outlineLevel="0" collapsed="false">
      <c r="A1080" s="21" t="n">
        <v>46370</v>
      </c>
      <c r="B1080" s="21" t="s">
        <v>1144</v>
      </c>
      <c r="C1080" s="20" t="s">
        <v>546</v>
      </c>
      <c r="D1080" s="20" t="s">
        <v>546</v>
      </c>
      <c r="E1080" s="20" t="s">
        <v>546</v>
      </c>
      <c r="F1080" s="20" t="s">
        <v>546</v>
      </c>
      <c r="G1080" s="20" t="s">
        <v>546</v>
      </c>
      <c r="H1080" s="20" t="s">
        <v>546</v>
      </c>
      <c r="I1080" s="20" t="s">
        <v>546</v>
      </c>
      <c r="J1080" s="20" t="s">
        <v>546</v>
      </c>
      <c r="K1080" s="20" t="s">
        <v>546</v>
      </c>
      <c r="L1080" s="86"/>
      <c r="M1080" s="53"/>
      <c r="N1080" s="53"/>
      <c r="O1080" s="53"/>
      <c r="P1080" s="53"/>
      <c r="Q1080" s="53"/>
      <c r="R1080" s="53"/>
      <c r="S1080" s="53"/>
      <c r="T1080" s="55"/>
      <c r="U1080" s="61"/>
      <c r="V1080" s="53"/>
      <c r="W1080" s="55"/>
      <c r="X1080" s="61"/>
      <c r="Y1080" s="53"/>
      <c r="Z1080" s="53"/>
      <c r="AA1080" s="61"/>
      <c r="AB1080" s="61"/>
    </row>
    <row r="1081" customFormat="false" ht="15" hidden="false" customHeight="true" outlineLevel="0" collapsed="false">
      <c r="A1081" s="21" t="n">
        <v>46471</v>
      </c>
      <c r="B1081" s="21" t="s">
        <v>1145</v>
      </c>
      <c r="C1081" s="20" t="s">
        <v>546</v>
      </c>
      <c r="D1081" s="20" t="s">
        <v>546</v>
      </c>
      <c r="E1081" s="20" t="s">
        <v>546</v>
      </c>
      <c r="F1081" s="20" t="s">
        <v>546</v>
      </c>
      <c r="G1081" s="20" t="s">
        <v>546</v>
      </c>
      <c r="H1081" s="20" t="s">
        <v>546</v>
      </c>
      <c r="I1081" s="20" t="s">
        <v>546</v>
      </c>
      <c r="J1081" s="20" t="s">
        <v>546</v>
      </c>
      <c r="K1081" s="20" t="s">
        <v>546</v>
      </c>
      <c r="L1081" s="86"/>
      <c r="M1081" s="53"/>
      <c r="N1081" s="53"/>
      <c r="O1081" s="53"/>
      <c r="P1081" s="53"/>
      <c r="Q1081" s="53"/>
      <c r="R1081" s="53"/>
      <c r="S1081" s="53"/>
      <c r="T1081" s="55"/>
      <c r="U1081" s="61"/>
      <c r="V1081" s="53"/>
      <c r="W1081" s="55"/>
      <c r="X1081" s="61"/>
      <c r="Y1081" s="53"/>
      <c r="Z1081" s="53"/>
      <c r="AA1081" s="61"/>
      <c r="AB1081" s="61"/>
    </row>
    <row r="1082" customFormat="false" ht="15" hidden="false" customHeight="true" outlineLevel="0" collapsed="false">
      <c r="A1082" s="21" t="n">
        <v>46785</v>
      </c>
      <c r="B1082" s="21" t="s">
        <v>1146</v>
      </c>
      <c r="C1082" s="20" t="s">
        <v>546</v>
      </c>
      <c r="D1082" s="20" t="s">
        <v>546</v>
      </c>
      <c r="E1082" s="20" t="s">
        <v>546</v>
      </c>
      <c r="F1082" s="20" t="s">
        <v>546</v>
      </c>
      <c r="G1082" s="20" t="s">
        <v>546</v>
      </c>
      <c r="H1082" s="20" t="s">
        <v>546</v>
      </c>
      <c r="I1082" s="20" t="s">
        <v>546</v>
      </c>
      <c r="J1082" s="20" t="s">
        <v>546</v>
      </c>
      <c r="K1082" s="20" t="s">
        <v>546</v>
      </c>
      <c r="L1082" s="86"/>
      <c r="M1082" s="53"/>
      <c r="N1082" s="53"/>
      <c r="O1082" s="53"/>
      <c r="P1082" s="53"/>
      <c r="Q1082" s="53"/>
      <c r="R1082" s="53"/>
      <c r="S1082" s="53"/>
      <c r="T1082" s="55"/>
      <c r="U1082" s="61"/>
      <c r="V1082" s="53"/>
      <c r="W1082" s="55"/>
      <c r="X1082" s="61"/>
      <c r="Y1082" s="53"/>
      <c r="Z1082" s="53"/>
      <c r="AA1082" s="61"/>
      <c r="AB1082" s="61"/>
    </row>
    <row r="1083" customFormat="false" ht="15" hidden="false" customHeight="true" outlineLevel="0" collapsed="false">
      <c r="A1083" s="21" t="n">
        <v>46431</v>
      </c>
      <c r="B1083" s="21" t="s">
        <v>1147</v>
      </c>
      <c r="C1083" s="20" t="s">
        <v>546</v>
      </c>
      <c r="D1083" s="20" t="s">
        <v>546</v>
      </c>
      <c r="E1083" s="20" t="s">
        <v>546</v>
      </c>
      <c r="F1083" s="20" t="s">
        <v>546</v>
      </c>
      <c r="G1083" s="20" t="s">
        <v>546</v>
      </c>
      <c r="H1083" s="20" t="s">
        <v>546</v>
      </c>
      <c r="I1083" s="20" t="s">
        <v>546</v>
      </c>
      <c r="J1083" s="20" t="s">
        <v>546</v>
      </c>
      <c r="K1083" s="20" t="s">
        <v>546</v>
      </c>
      <c r="L1083" s="86"/>
      <c r="M1083" s="53"/>
      <c r="N1083" s="53"/>
      <c r="O1083" s="53"/>
      <c r="P1083" s="53"/>
      <c r="Q1083" s="53"/>
      <c r="R1083" s="53"/>
      <c r="S1083" s="53"/>
      <c r="T1083" s="55"/>
      <c r="U1083" s="61"/>
      <c r="V1083" s="53"/>
      <c r="W1083" s="55"/>
      <c r="X1083" s="61"/>
      <c r="Y1083" s="53"/>
      <c r="Z1083" s="53"/>
      <c r="AA1083" s="61"/>
      <c r="AB1083" s="61"/>
    </row>
    <row r="1084" customFormat="false" ht="15" hidden="false" customHeight="true" outlineLevel="0" collapsed="false">
      <c r="A1084" s="21" t="n">
        <v>46644</v>
      </c>
      <c r="B1084" s="21" t="s">
        <v>1148</v>
      </c>
      <c r="C1084" s="20" t="s">
        <v>546</v>
      </c>
      <c r="D1084" s="20" t="s">
        <v>546</v>
      </c>
      <c r="E1084" s="20" t="s">
        <v>546</v>
      </c>
      <c r="F1084" s="20" t="s">
        <v>546</v>
      </c>
      <c r="G1084" s="20" t="s">
        <v>546</v>
      </c>
      <c r="H1084" s="20" t="s">
        <v>546</v>
      </c>
      <c r="I1084" s="20" t="s">
        <v>546</v>
      </c>
      <c r="J1084" s="20" t="s">
        <v>546</v>
      </c>
      <c r="K1084" s="20" t="s">
        <v>546</v>
      </c>
      <c r="L1084" s="86"/>
      <c r="M1084" s="53"/>
      <c r="N1084" s="53"/>
      <c r="O1084" s="53"/>
      <c r="P1084" s="53"/>
      <c r="Q1084" s="53"/>
      <c r="R1084" s="53"/>
      <c r="S1084" s="53"/>
      <c r="T1084" s="55"/>
      <c r="U1084" s="61"/>
      <c r="V1084" s="53"/>
      <c r="W1084" s="55"/>
      <c r="X1084" s="61"/>
      <c r="Y1084" s="53"/>
      <c r="Z1084" s="53"/>
      <c r="AA1084" s="61"/>
      <c r="AB1084" s="61"/>
    </row>
    <row r="1085" customFormat="false" ht="15" hidden="false" customHeight="true" outlineLevel="0" collapsed="false">
      <c r="A1085" s="21" t="n">
        <v>46530</v>
      </c>
      <c r="B1085" s="21" t="s">
        <v>1149</v>
      </c>
      <c r="C1085" s="20" t="s">
        <v>546</v>
      </c>
      <c r="D1085" s="20" t="s">
        <v>546</v>
      </c>
      <c r="E1085" s="20" t="s">
        <v>546</v>
      </c>
      <c r="F1085" s="20" t="s">
        <v>546</v>
      </c>
      <c r="G1085" s="20" t="s">
        <v>546</v>
      </c>
      <c r="H1085" s="20" t="s">
        <v>546</v>
      </c>
      <c r="I1085" s="20" t="s">
        <v>546</v>
      </c>
      <c r="J1085" s="20" t="s">
        <v>546</v>
      </c>
      <c r="K1085" s="20" t="s">
        <v>546</v>
      </c>
      <c r="L1085" s="86"/>
      <c r="M1085" s="53"/>
      <c r="N1085" s="53"/>
      <c r="O1085" s="53"/>
      <c r="P1085" s="53"/>
      <c r="Q1085" s="53"/>
      <c r="R1085" s="53"/>
      <c r="S1085" s="53"/>
      <c r="T1085" s="55"/>
      <c r="U1085" s="61"/>
      <c r="V1085" s="53"/>
      <c r="W1085" s="55"/>
      <c r="X1085" s="61"/>
      <c r="Y1085" s="53"/>
      <c r="Z1085" s="53"/>
      <c r="AA1085" s="61"/>
      <c r="AB1085" s="61"/>
    </row>
    <row r="1086" customFormat="false" ht="15" hidden="false" customHeight="true" outlineLevel="0" collapsed="false">
      <c r="A1086" s="21" t="n">
        <v>46706</v>
      </c>
      <c r="B1086" s="21" t="s">
        <v>1150</v>
      </c>
      <c r="C1086" s="20" t="s">
        <v>546</v>
      </c>
      <c r="D1086" s="20" t="s">
        <v>546</v>
      </c>
      <c r="E1086" s="20" t="s">
        <v>546</v>
      </c>
      <c r="F1086" s="20" t="s">
        <v>546</v>
      </c>
      <c r="G1086" s="20" t="s">
        <v>546</v>
      </c>
      <c r="H1086" s="20" t="s">
        <v>546</v>
      </c>
      <c r="I1086" s="20" t="s">
        <v>546</v>
      </c>
      <c r="J1086" s="20" t="s">
        <v>546</v>
      </c>
      <c r="K1086" s="20" t="s">
        <v>546</v>
      </c>
      <c r="L1086" s="86"/>
      <c r="M1086" s="53"/>
      <c r="N1086" s="53"/>
      <c r="O1086" s="53"/>
      <c r="P1086" s="53"/>
      <c r="Q1086" s="53"/>
      <c r="R1086" s="53"/>
      <c r="S1086" s="53"/>
      <c r="T1086" s="55"/>
      <c r="U1086" s="61"/>
      <c r="V1086" s="53"/>
      <c r="W1086" s="55"/>
      <c r="X1086" s="61"/>
      <c r="Y1086" s="53"/>
      <c r="Z1086" s="53"/>
      <c r="AA1086" s="61"/>
      <c r="AB1086" s="61"/>
    </row>
    <row r="1087" customFormat="false" ht="15" hidden="false" customHeight="true" outlineLevel="0" collapsed="false">
      <c r="A1087" s="21" t="n">
        <v>46809</v>
      </c>
      <c r="B1087" s="21" t="s">
        <v>1151</v>
      </c>
      <c r="C1087" s="20" t="s">
        <v>546</v>
      </c>
      <c r="D1087" s="20" t="s">
        <v>546</v>
      </c>
      <c r="E1087" s="20" t="s">
        <v>546</v>
      </c>
      <c r="F1087" s="20" t="s">
        <v>546</v>
      </c>
      <c r="G1087" s="20" t="s">
        <v>546</v>
      </c>
      <c r="H1087" s="20" t="s">
        <v>546</v>
      </c>
      <c r="I1087" s="20" t="s">
        <v>546</v>
      </c>
      <c r="J1087" s="20" t="s">
        <v>546</v>
      </c>
      <c r="K1087" s="20" t="s">
        <v>546</v>
      </c>
      <c r="L1087" s="86"/>
      <c r="M1087" s="53"/>
      <c r="N1087" s="53"/>
      <c r="O1087" s="53"/>
      <c r="P1087" s="53"/>
      <c r="Q1087" s="53"/>
      <c r="R1087" s="53"/>
      <c r="S1087" s="53"/>
      <c r="T1087" s="55"/>
      <c r="U1087" s="61"/>
      <c r="V1087" s="53"/>
      <c r="W1087" s="55"/>
      <c r="X1087" s="61"/>
      <c r="Y1087" s="53"/>
      <c r="Z1087" s="53"/>
      <c r="AA1087" s="61"/>
      <c r="AB1087" s="61"/>
    </row>
    <row r="1088" customFormat="false" ht="15" hidden="false" customHeight="true" outlineLevel="0" collapsed="false">
      <c r="A1088" s="21" t="n">
        <v>46782</v>
      </c>
      <c r="B1088" s="21" t="s">
        <v>1152</v>
      </c>
      <c r="C1088" s="20" t="s">
        <v>546</v>
      </c>
      <c r="D1088" s="20" t="s">
        <v>546</v>
      </c>
      <c r="E1088" s="20" t="s">
        <v>546</v>
      </c>
      <c r="F1088" s="20" t="s">
        <v>546</v>
      </c>
      <c r="G1088" s="20" t="s">
        <v>546</v>
      </c>
      <c r="H1088" s="20" t="s">
        <v>546</v>
      </c>
      <c r="I1088" s="20" t="s">
        <v>546</v>
      </c>
      <c r="J1088" s="20" t="s">
        <v>546</v>
      </c>
      <c r="K1088" s="20" t="s">
        <v>546</v>
      </c>
      <c r="L1088" s="86"/>
      <c r="M1088" s="53"/>
      <c r="N1088" s="53"/>
      <c r="O1088" s="53"/>
      <c r="P1088" s="53"/>
      <c r="Q1088" s="53"/>
      <c r="R1088" s="53"/>
      <c r="S1088" s="53"/>
      <c r="T1088" s="55"/>
      <c r="U1088" s="61"/>
      <c r="V1088" s="53"/>
      <c r="W1088" s="55"/>
      <c r="X1088" s="61"/>
      <c r="Y1088" s="53"/>
      <c r="Z1088" s="53"/>
      <c r="AA1088" s="61"/>
      <c r="AB1088" s="61"/>
    </row>
    <row r="1089" customFormat="false" ht="15" hidden="false" customHeight="true" outlineLevel="0" collapsed="false">
      <c r="A1089" s="21" t="n">
        <v>46522</v>
      </c>
      <c r="B1089" s="21" t="s">
        <v>1153</v>
      </c>
      <c r="C1089" s="20" t="s">
        <v>546</v>
      </c>
      <c r="D1089" s="20" t="s">
        <v>546</v>
      </c>
      <c r="E1089" s="20" t="s">
        <v>546</v>
      </c>
      <c r="F1089" s="20" t="s">
        <v>546</v>
      </c>
      <c r="G1089" s="20" t="s">
        <v>546</v>
      </c>
      <c r="H1089" s="20" t="s">
        <v>546</v>
      </c>
      <c r="I1089" s="20" t="s">
        <v>546</v>
      </c>
      <c r="J1089" s="20" t="s">
        <v>546</v>
      </c>
      <c r="K1089" s="20" t="s">
        <v>546</v>
      </c>
      <c r="L1089" s="86"/>
      <c r="M1089" s="53"/>
      <c r="N1089" s="53"/>
      <c r="O1089" s="53"/>
      <c r="P1089" s="53"/>
      <c r="Q1089" s="53"/>
      <c r="R1089" s="53"/>
      <c r="S1089" s="53"/>
      <c r="T1089" s="55"/>
      <c r="U1089" s="61"/>
      <c r="V1089" s="53"/>
      <c r="W1089" s="55"/>
      <c r="X1089" s="61"/>
      <c r="Y1089" s="53"/>
      <c r="Z1089" s="53"/>
      <c r="AA1089" s="61"/>
      <c r="AB1089" s="61"/>
    </row>
    <row r="1090" customFormat="false" ht="15" hidden="false" customHeight="true" outlineLevel="0" collapsed="false">
      <c r="A1090" s="21" t="n">
        <v>46931</v>
      </c>
      <c r="B1090" s="21" t="s">
        <v>1154</v>
      </c>
      <c r="C1090" s="20" t="s">
        <v>546</v>
      </c>
      <c r="D1090" s="20" t="s">
        <v>546</v>
      </c>
      <c r="E1090" s="20" t="s">
        <v>546</v>
      </c>
      <c r="F1090" s="20" t="s">
        <v>546</v>
      </c>
      <c r="G1090" s="20" t="s">
        <v>546</v>
      </c>
      <c r="H1090" s="20" t="s">
        <v>546</v>
      </c>
      <c r="I1090" s="20" t="s">
        <v>546</v>
      </c>
      <c r="J1090" s="20" t="s">
        <v>546</v>
      </c>
      <c r="K1090" s="20" t="s">
        <v>546</v>
      </c>
      <c r="L1090" s="86"/>
      <c r="M1090" s="53"/>
      <c r="N1090" s="53"/>
      <c r="O1090" s="53"/>
      <c r="P1090" s="53"/>
      <c r="Q1090" s="53"/>
      <c r="R1090" s="53"/>
      <c r="S1090" s="53"/>
      <c r="T1090" s="55"/>
      <c r="U1090" s="61"/>
      <c r="V1090" s="53"/>
      <c r="W1090" s="55"/>
      <c r="X1090" s="61"/>
      <c r="Y1090" s="53"/>
      <c r="Z1090" s="53"/>
      <c r="AA1090" s="61"/>
      <c r="AB1090" s="61"/>
    </row>
    <row r="1091" customFormat="false" ht="15" hidden="false" customHeight="true" outlineLevel="0" collapsed="false">
      <c r="A1091" s="21" t="n">
        <v>46456</v>
      </c>
      <c r="B1091" s="21" t="s">
        <v>1155</v>
      </c>
      <c r="C1091" s="20" t="s">
        <v>546</v>
      </c>
      <c r="D1091" s="20" t="s">
        <v>546</v>
      </c>
      <c r="E1091" s="20" t="s">
        <v>546</v>
      </c>
      <c r="F1091" s="20" t="s">
        <v>546</v>
      </c>
      <c r="G1091" s="20" t="s">
        <v>546</v>
      </c>
      <c r="H1091" s="20" t="s">
        <v>546</v>
      </c>
      <c r="I1091" s="20" t="s">
        <v>546</v>
      </c>
      <c r="J1091" s="20" t="s">
        <v>546</v>
      </c>
      <c r="K1091" s="20" t="s">
        <v>546</v>
      </c>
      <c r="L1091" s="86"/>
      <c r="M1091" s="53"/>
      <c r="N1091" s="53"/>
      <c r="O1091" s="53"/>
      <c r="P1091" s="53"/>
      <c r="Q1091" s="53"/>
      <c r="R1091" s="53"/>
      <c r="S1091" s="53"/>
      <c r="T1091" s="55"/>
      <c r="U1091" s="61"/>
      <c r="V1091" s="53"/>
      <c r="W1091" s="55"/>
      <c r="X1091" s="61"/>
      <c r="Y1091" s="53"/>
      <c r="Z1091" s="53"/>
      <c r="AA1091" s="61"/>
      <c r="AB1091" s="61"/>
    </row>
    <row r="1092" customFormat="false" ht="15" hidden="false" customHeight="true" outlineLevel="0" collapsed="false">
      <c r="A1092" s="21" t="n">
        <v>46524</v>
      </c>
      <c r="B1092" s="21" t="s">
        <v>1156</v>
      </c>
      <c r="C1092" s="20" t="s">
        <v>546</v>
      </c>
      <c r="D1092" s="20" t="s">
        <v>546</v>
      </c>
      <c r="E1092" s="20" t="s">
        <v>546</v>
      </c>
      <c r="F1092" s="20" t="s">
        <v>546</v>
      </c>
      <c r="G1092" s="20" t="s">
        <v>546</v>
      </c>
      <c r="H1092" s="20" t="s">
        <v>546</v>
      </c>
      <c r="I1092" s="20" t="s">
        <v>546</v>
      </c>
      <c r="J1092" s="20" t="s">
        <v>546</v>
      </c>
      <c r="K1092" s="20" t="s">
        <v>546</v>
      </c>
      <c r="L1092" s="86"/>
      <c r="M1092" s="53"/>
      <c r="N1092" s="53"/>
      <c r="O1092" s="53"/>
      <c r="P1092" s="53"/>
      <c r="Q1092" s="53"/>
      <c r="R1092" s="53"/>
      <c r="S1092" s="53"/>
      <c r="T1092" s="55"/>
      <c r="U1092" s="61"/>
      <c r="V1092" s="53"/>
      <c r="W1092" s="55"/>
      <c r="X1092" s="61"/>
      <c r="Y1092" s="53"/>
      <c r="Z1092" s="53"/>
      <c r="AA1092" s="61"/>
      <c r="AB1092" s="61"/>
    </row>
    <row r="1093" customFormat="false" ht="15" hidden="false" customHeight="true" outlineLevel="0" collapsed="false">
      <c r="A1093" s="21" t="n">
        <v>46881</v>
      </c>
      <c r="B1093" s="21" t="s">
        <v>1157</v>
      </c>
      <c r="C1093" s="20" t="s">
        <v>546</v>
      </c>
      <c r="D1093" s="20" t="s">
        <v>546</v>
      </c>
      <c r="E1093" s="20" t="s">
        <v>546</v>
      </c>
      <c r="F1093" s="20" t="s">
        <v>546</v>
      </c>
      <c r="G1093" s="20" t="s">
        <v>546</v>
      </c>
      <c r="H1093" s="20" t="s">
        <v>546</v>
      </c>
      <c r="I1093" s="20" t="s">
        <v>546</v>
      </c>
      <c r="J1093" s="20" t="s">
        <v>546</v>
      </c>
      <c r="K1093" s="20" t="s">
        <v>546</v>
      </c>
      <c r="L1093" s="86"/>
      <c r="M1093" s="53"/>
      <c r="N1093" s="53"/>
      <c r="O1093" s="53"/>
      <c r="P1093" s="53"/>
      <c r="Q1093" s="53"/>
      <c r="R1093" s="53"/>
      <c r="S1093" s="53"/>
      <c r="T1093" s="55"/>
      <c r="U1093" s="61"/>
      <c r="V1093" s="53"/>
      <c r="W1093" s="55"/>
      <c r="X1093" s="61"/>
      <c r="Y1093" s="53"/>
      <c r="Z1093" s="53"/>
      <c r="AA1093" s="61"/>
      <c r="AB1093" s="61"/>
    </row>
    <row r="1094" customFormat="false" ht="15" hidden="false" customHeight="true" outlineLevel="0" collapsed="false">
      <c r="A1094" s="21" t="n">
        <v>46740</v>
      </c>
      <c r="B1094" s="21" t="s">
        <v>1158</v>
      </c>
      <c r="C1094" s="20" t="s">
        <v>546</v>
      </c>
      <c r="D1094" s="20" t="s">
        <v>546</v>
      </c>
      <c r="E1094" s="20" t="s">
        <v>546</v>
      </c>
      <c r="F1094" s="20" t="s">
        <v>546</v>
      </c>
      <c r="G1094" s="20" t="s">
        <v>546</v>
      </c>
      <c r="H1094" s="20" t="s">
        <v>546</v>
      </c>
      <c r="I1094" s="20" t="s">
        <v>546</v>
      </c>
      <c r="J1094" s="20" t="s">
        <v>546</v>
      </c>
      <c r="K1094" s="20" t="s">
        <v>546</v>
      </c>
      <c r="L1094" s="86"/>
      <c r="M1094" s="53"/>
      <c r="N1094" s="53"/>
      <c r="O1094" s="53"/>
      <c r="P1094" s="53"/>
      <c r="Q1094" s="53"/>
      <c r="R1094" s="53"/>
      <c r="S1094" s="53"/>
      <c r="T1094" s="55"/>
      <c r="U1094" s="61"/>
      <c r="V1094" s="53"/>
      <c r="W1094" s="55"/>
      <c r="X1094" s="61"/>
      <c r="Y1094" s="53"/>
      <c r="Z1094" s="53"/>
      <c r="AA1094" s="61"/>
      <c r="AB1094" s="61"/>
    </row>
    <row r="1095" customFormat="false" ht="15" hidden="false" customHeight="true" outlineLevel="0" collapsed="false">
      <c r="A1095" s="21" t="n">
        <v>46854</v>
      </c>
      <c r="B1095" s="21" t="s">
        <v>1159</v>
      </c>
      <c r="C1095" s="20" t="s">
        <v>546</v>
      </c>
      <c r="D1095" s="20" t="s">
        <v>546</v>
      </c>
      <c r="E1095" s="20" t="s">
        <v>546</v>
      </c>
      <c r="F1095" s="20" t="s">
        <v>546</v>
      </c>
      <c r="G1095" s="20" t="s">
        <v>546</v>
      </c>
      <c r="H1095" s="20" t="s">
        <v>546</v>
      </c>
      <c r="I1095" s="20" t="s">
        <v>546</v>
      </c>
      <c r="J1095" s="20" t="s">
        <v>546</v>
      </c>
      <c r="K1095" s="20" t="s">
        <v>546</v>
      </c>
      <c r="L1095" s="86"/>
      <c r="M1095" s="53"/>
      <c r="N1095" s="53"/>
      <c r="O1095" s="53"/>
      <c r="P1095" s="53"/>
      <c r="Q1095" s="53"/>
      <c r="R1095" s="53"/>
      <c r="S1095" s="53"/>
      <c r="T1095" s="55"/>
      <c r="U1095" s="61"/>
      <c r="V1095" s="53"/>
      <c r="W1095" s="55"/>
      <c r="X1095" s="61"/>
      <c r="Y1095" s="53"/>
      <c r="Z1095" s="53"/>
      <c r="AA1095" s="61"/>
      <c r="AB1095" s="61"/>
    </row>
    <row r="1096" customFormat="false" ht="15" hidden="false" customHeight="true" outlineLevel="0" collapsed="false">
      <c r="A1096" s="21" t="n">
        <v>46348</v>
      </c>
      <c r="B1096" s="21" t="s">
        <v>1160</v>
      </c>
      <c r="C1096" s="20" t="s">
        <v>546</v>
      </c>
      <c r="D1096" s="20" t="s">
        <v>546</v>
      </c>
      <c r="E1096" s="20" t="s">
        <v>546</v>
      </c>
      <c r="F1096" s="20" t="s">
        <v>546</v>
      </c>
      <c r="G1096" s="20" t="s">
        <v>546</v>
      </c>
      <c r="H1096" s="20" t="s">
        <v>546</v>
      </c>
      <c r="I1096" s="20" t="s">
        <v>546</v>
      </c>
      <c r="J1096" s="20" t="s">
        <v>546</v>
      </c>
      <c r="K1096" s="20" t="s">
        <v>546</v>
      </c>
      <c r="L1096" s="86"/>
      <c r="M1096" s="53"/>
      <c r="N1096" s="53"/>
      <c r="O1096" s="53"/>
      <c r="P1096" s="53"/>
      <c r="Q1096" s="53"/>
      <c r="R1096" s="53"/>
      <c r="S1096" s="53"/>
      <c r="T1096" s="55"/>
      <c r="U1096" s="61"/>
      <c r="V1096" s="53"/>
      <c r="W1096" s="55"/>
      <c r="X1096" s="61"/>
      <c r="Y1096" s="53"/>
      <c r="Z1096" s="53"/>
      <c r="AA1096" s="61"/>
      <c r="AB1096" s="61"/>
    </row>
    <row r="1097" customFormat="false" ht="15" hidden="false" customHeight="true" outlineLevel="0" collapsed="false">
      <c r="A1097" s="21" t="n">
        <v>46357</v>
      </c>
      <c r="B1097" s="21" t="s">
        <v>1161</v>
      </c>
      <c r="C1097" s="20" t="s">
        <v>546</v>
      </c>
      <c r="D1097" s="20" t="s">
        <v>546</v>
      </c>
      <c r="E1097" s="20" t="s">
        <v>546</v>
      </c>
      <c r="F1097" s="20" t="s">
        <v>546</v>
      </c>
      <c r="G1097" s="20" t="s">
        <v>546</v>
      </c>
      <c r="H1097" s="20" t="s">
        <v>546</v>
      </c>
      <c r="I1097" s="20" t="s">
        <v>546</v>
      </c>
      <c r="J1097" s="20" t="s">
        <v>546</v>
      </c>
      <c r="K1097" s="20" t="s">
        <v>546</v>
      </c>
      <c r="L1097" s="86"/>
      <c r="M1097" s="53"/>
      <c r="N1097" s="53"/>
      <c r="O1097" s="53"/>
      <c r="P1097" s="53"/>
      <c r="Q1097" s="53"/>
      <c r="R1097" s="53"/>
      <c r="S1097" s="53"/>
      <c r="T1097" s="55"/>
      <c r="U1097" s="61"/>
      <c r="V1097" s="53"/>
      <c r="W1097" s="55"/>
      <c r="X1097" s="61"/>
      <c r="Y1097" s="53"/>
      <c r="Z1097" s="53"/>
      <c r="AA1097" s="61"/>
      <c r="AB1097" s="61"/>
    </row>
    <row r="1098" customFormat="false" ht="15" hidden="false" customHeight="true" outlineLevel="0" collapsed="false">
      <c r="A1098" s="21" t="n">
        <v>46282</v>
      </c>
      <c r="B1098" s="21" t="s">
        <v>1162</v>
      </c>
      <c r="C1098" s="20" t="s">
        <v>546</v>
      </c>
      <c r="D1098" s="20" t="s">
        <v>546</v>
      </c>
      <c r="E1098" s="20" t="s">
        <v>546</v>
      </c>
      <c r="F1098" s="20" t="s">
        <v>546</v>
      </c>
      <c r="G1098" s="20" t="s">
        <v>546</v>
      </c>
      <c r="H1098" s="20" t="s">
        <v>546</v>
      </c>
      <c r="I1098" s="20" t="s">
        <v>546</v>
      </c>
      <c r="J1098" s="20" t="s">
        <v>546</v>
      </c>
      <c r="K1098" s="20" t="s">
        <v>546</v>
      </c>
      <c r="L1098" s="86"/>
      <c r="M1098" s="53"/>
      <c r="N1098" s="53"/>
      <c r="O1098" s="53"/>
      <c r="P1098" s="53"/>
      <c r="Q1098" s="53"/>
      <c r="R1098" s="53"/>
      <c r="S1098" s="53"/>
      <c r="T1098" s="55"/>
      <c r="U1098" s="61"/>
      <c r="V1098" s="53"/>
      <c r="W1098" s="55"/>
      <c r="X1098" s="61"/>
      <c r="Y1098" s="53"/>
      <c r="Z1098" s="53"/>
      <c r="AA1098" s="61"/>
      <c r="AB1098" s="61"/>
    </row>
    <row r="1099" customFormat="false" ht="15" hidden="false" customHeight="true" outlineLevel="0" collapsed="false">
      <c r="A1099" s="21" t="n">
        <v>46560</v>
      </c>
      <c r="B1099" s="21" t="s">
        <v>1163</v>
      </c>
      <c r="C1099" s="20" t="s">
        <v>546</v>
      </c>
      <c r="D1099" s="20" t="s">
        <v>546</v>
      </c>
      <c r="E1099" s="20" t="s">
        <v>546</v>
      </c>
      <c r="F1099" s="20" t="s">
        <v>546</v>
      </c>
      <c r="G1099" s="20" t="s">
        <v>546</v>
      </c>
      <c r="H1099" s="20" t="s">
        <v>546</v>
      </c>
      <c r="I1099" s="20" t="s">
        <v>546</v>
      </c>
      <c r="J1099" s="20" t="s">
        <v>546</v>
      </c>
      <c r="K1099" s="20" t="s">
        <v>546</v>
      </c>
      <c r="L1099" s="86"/>
      <c r="M1099" s="53"/>
      <c r="N1099" s="53"/>
      <c r="O1099" s="53"/>
      <c r="P1099" s="53"/>
      <c r="Q1099" s="53"/>
      <c r="R1099" s="53"/>
      <c r="S1099" s="53"/>
      <c r="T1099" s="55"/>
      <c r="U1099" s="61"/>
      <c r="V1099" s="53"/>
      <c r="W1099" s="55"/>
      <c r="X1099" s="61"/>
      <c r="Y1099" s="53"/>
      <c r="Z1099" s="53"/>
      <c r="AA1099" s="61"/>
      <c r="AB1099" s="61"/>
    </row>
    <row r="1100" customFormat="false" ht="15" hidden="false" customHeight="true" outlineLevel="0" collapsed="false">
      <c r="A1100" s="21" t="n">
        <v>46230</v>
      </c>
      <c r="B1100" s="21" t="s">
        <v>1164</v>
      </c>
      <c r="C1100" s="20" t="s">
        <v>546</v>
      </c>
      <c r="D1100" s="20" t="s">
        <v>546</v>
      </c>
      <c r="E1100" s="20" t="s">
        <v>546</v>
      </c>
      <c r="F1100" s="20" t="s">
        <v>546</v>
      </c>
      <c r="G1100" s="20" t="s">
        <v>546</v>
      </c>
      <c r="H1100" s="20" t="s">
        <v>546</v>
      </c>
      <c r="I1100" s="20" t="s">
        <v>546</v>
      </c>
      <c r="J1100" s="20" t="s">
        <v>546</v>
      </c>
      <c r="K1100" s="20" t="s">
        <v>546</v>
      </c>
      <c r="L1100" s="86"/>
      <c r="M1100" s="53"/>
      <c r="N1100" s="53"/>
      <c r="O1100" s="53"/>
      <c r="P1100" s="53"/>
      <c r="Q1100" s="53"/>
      <c r="R1100" s="53"/>
      <c r="S1100" s="53"/>
      <c r="T1100" s="55"/>
      <c r="U1100" s="61"/>
      <c r="V1100" s="53"/>
      <c r="W1100" s="55"/>
      <c r="X1100" s="61"/>
      <c r="Y1100" s="53"/>
      <c r="Z1100" s="53"/>
      <c r="AA1100" s="61"/>
      <c r="AB1100" s="61"/>
    </row>
    <row r="1101" customFormat="false" ht="15" hidden="false" customHeight="true" outlineLevel="0" collapsed="false">
      <c r="A1101" s="21" t="n">
        <v>46226</v>
      </c>
      <c r="B1101" s="21" t="s">
        <v>1165</v>
      </c>
      <c r="C1101" s="20" t="s">
        <v>546</v>
      </c>
      <c r="D1101" s="20" t="s">
        <v>546</v>
      </c>
      <c r="E1101" s="20" t="s">
        <v>546</v>
      </c>
      <c r="F1101" s="20" t="s">
        <v>546</v>
      </c>
      <c r="G1101" s="20" t="s">
        <v>546</v>
      </c>
      <c r="H1101" s="20" t="s">
        <v>546</v>
      </c>
      <c r="I1101" s="20" t="s">
        <v>546</v>
      </c>
      <c r="J1101" s="20" t="s">
        <v>546</v>
      </c>
      <c r="K1101" s="20" t="s">
        <v>546</v>
      </c>
      <c r="L1101" s="86"/>
      <c r="M1101" s="53"/>
      <c r="N1101" s="53"/>
      <c r="O1101" s="53"/>
      <c r="P1101" s="53"/>
      <c r="Q1101" s="53"/>
      <c r="R1101" s="53"/>
      <c r="S1101" s="53"/>
      <c r="T1101" s="55"/>
      <c r="U1101" s="61"/>
      <c r="V1101" s="53"/>
      <c r="W1101" s="55"/>
      <c r="X1101" s="61"/>
      <c r="Y1101" s="53"/>
      <c r="Z1101" s="53"/>
      <c r="AA1101" s="61"/>
      <c r="AB1101" s="61"/>
    </row>
    <row r="1102" customFormat="false" ht="15" hidden="false" customHeight="true" outlineLevel="0" collapsed="false">
      <c r="A1102" s="21" t="n">
        <v>45877</v>
      </c>
      <c r="B1102" s="21" t="s">
        <v>1166</v>
      </c>
      <c r="C1102" s="20" t="s">
        <v>546</v>
      </c>
      <c r="D1102" s="20" t="s">
        <v>546</v>
      </c>
      <c r="E1102" s="20" t="s">
        <v>546</v>
      </c>
      <c r="F1102" s="20" t="s">
        <v>546</v>
      </c>
      <c r="G1102" s="20" t="s">
        <v>546</v>
      </c>
      <c r="H1102" s="20" t="s">
        <v>546</v>
      </c>
      <c r="I1102" s="20" t="s">
        <v>546</v>
      </c>
      <c r="J1102" s="20" t="s">
        <v>546</v>
      </c>
      <c r="K1102" s="20" t="s">
        <v>546</v>
      </c>
      <c r="L1102" s="86"/>
      <c r="M1102" s="53"/>
      <c r="N1102" s="53"/>
      <c r="O1102" s="53"/>
      <c r="P1102" s="53"/>
      <c r="Q1102" s="53"/>
      <c r="R1102" s="53"/>
      <c r="S1102" s="53"/>
      <c r="T1102" s="55"/>
      <c r="U1102" s="61"/>
      <c r="V1102" s="53"/>
      <c r="W1102" s="55"/>
      <c r="X1102" s="61"/>
      <c r="Y1102" s="53"/>
      <c r="Z1102" s="53"/>
      <c r="AA1102" s="61"/>
      <c r="AB1102" s="61"/>
    </row>
    <row r="1103" customFormat="false" ht="15" hidden="false" customHeight="true" outlineLevel="0" collapsed="false">
      <c r="A1103" s="21" t="n">
        <v>45883</v>
      </c>
      <c r="B1103" s="21" t="s">
        <v>1167</v>
      </c>
      <c r="C1103" s="20" t="s">
        <v>546</v>
      </c>
      <c r="D1103" s="20" t="s">
        <v>546</v>
      </c>
      <c r="E1103" s="20" t="s">
        <v>546</v>
      </c>
      <c r="F1103" s="20" t="s">
        <v>546</v>
      </c>
      <c r="G1103" s="20" t="s">
        <v>546</v>
      </c>
      <c r="H1103" s="20" t="s">
        <v>546</v>
      </c>
      <c r="I1103" s="20" t="s">
        <v>546</v>
      </c>
      <c r="J1103" s="20" t="s">
        <v>546</v>
      </c>
      <c r="K1103" s="20" t="s">
        <v>546</v>
      </c>
      <c r="L1103" s="86"/>
      <c r="M1103" s="53"/>
      <c r="N1103" s="53"/>
      <c r="O1103" s="53"/>
      <c r="P1103" s="53"/>
      <c r="Q1103" s="53"/>
      <c r="R1103" s="53"/>
      <c r="S1103" s="53"/>
      <c r="T1103" s="55"/>
      <c r="U1103" s="61"/>
      <c r="V1103" s="53"/>
      <c r="W1103" s="55"/>
      <c r="X1103" s="61"/>
      <c r="Y1103" s="53"/>
      <c r="Z1103" s="53"/>
      <c r="AA1103" s="61"/>
      <c r="AB1103" s="61"/>
    </row>
    <row r="1104" customFormat="false" ht="15" hidden="false" customHeight="true" outlineLevel="0" collapsed="false">
      <c r="A1104" s="21" t="n">
        <v>21670</v>
      </c>
      <c r="B1104" s="21" t="s">
        <v>1168</v>
      </c>
      <c r="C1104" s="20" t="s">
        <v>546</v>
      </c>
      <c r="D1104" s="20" t="s">
        <v>546</v>
      </c>
      <c r="E1104" s="20" t="s">
        <v>546</v>
      </c>
      <c r="F1104" s="20" t="s">
        <v>546</v>
      </c>
      <c r="G1104" s="20" t="s">
        <v>546</v>
      </c>
      <c r="H1104" s="20" t="s">
        <v>546</v>
      </c>
      <c r="I1104" s="20" t="s">
        <v>546</v>
      </c>
      <c r="J1104" s="20" t="s">
        <v>546</v>
      </c>
      <c r="K1104" s="20" t="s">
        <v>546</v>
      </c>
      <c r="L1104" s="86"/>
      <c r="M1104" s="53"/>
      <c r="N1104" s="53"/>
      <c r="O1104" s="53"/>
      <c r="P1104" s="53"/>
      <c r="Q1104" s="53"/>
      <c r="R1104" s="53"/>
      <c r="S1104" s="53"/>
      <c r="T1104" s="55"/>
      <c r="U1104" s="61"/>
      <c r="V1104" s="53"/>
      <c r="W1104" s="55"/>
      <c r="X1104" s="61"/>
      <c r="Y1104" s="53"/>
      <c r="Z1104" s="53"/>
      <c r="AA1104" s="61"/>
      <c r="AB1104" s="61"/>
    </row>
    <row r="1105" customFormat="false" ht="15" hidden="false" customHeight="true" outlineLevel="0" collapsed="false">
      <c r="A1105" s="21" t="n">
        <v>46542</v>
      </c>
      <c r="B1105" s="21" t="s">
        <v>1169</v>
      </c>
      <c r="C1105" s="20" t="s">
        <v>546</v>
      </c>
      <c r="D1105" s="20" t="s">
        <v>546</v>
      </c>
      <c r="E1105" s="20" t="s">
        <v>546</v>
      </c>
      <c r="F1105" s="20" t="s">
        <v>546</v>
      </c>
      <c r="G1105" s="20" t="s">
        <v>546</v>
      </c>
      <c r="H1105" s="20" t="s">
        <v>546</v>
      </c>
      <c r="I1105" s="20" t="s">
        <v>546</v>
      </c>
      <c r="J1105" s="20" t="s">
        <v>546</v>
      </c>
      <c r="K1105" s="20" t="s">
        <v>546</v>
      </c>
      <c r="L1105" s="86"/>
      <c r="M1105" s="53"/>
      <c r="N1105" s="53"/>
      <c r="O1105" s="53"/>
      <c r="P1105" s="53"/>
      <c r="Q1105" s="53"/>
      <c r="R1105" s="53"/>
      <c r="S1105" s="53"/>
      <c r="T1105" s="55"/>
      <c r="U1105" s="61"/>
      <c r="V1105" s="53"/>
      <c r="W1105" s="55"/>
      <c r="X1105" s="61"/>
      <c r="Y1105" s="53"/>
      <c r="Z1105" s="53"/>
      <c r="AA1105" s="61"/>
      <c r="AB1105" s="61"/>
    </row>
    <row r="1106" customFormat="false" ht="15" hidden="false" customHeight="true" outlineLevel="0" collapsed="false">
      <c r="A1106" s="21" t="n">
        <v>46805</v>
      </c>
      <c r="B1106" s="21" t="s">
        <v>1170</v>
      </c>
      <c r="C1106" s="20" t="s">
        <v>546</v>
      </c>
      <c r="D1106" s="20" t="s">
        <v>546</v>
      </c>
      <c r="E1106" s="20" t="s">
        <v>546</v>
      </c>
      <c r="F1106" s="20" t="s">
        <v>546</v>
      </c>
      <c r="G1106" s="20" t="s">
        <v>546</v>
      </c>
      <c r="H1106" s="20" t="s">
        <v>546</v>
      </c>
      <c r="I1106" s="20" t="s">
        <v>546</v>
      </c>
      <c r="J1106" s="20" t="s">
        <v>546</v>
      </c>
      <c r="K1106" s="20" t="s">
        <v>546</v>
      </c>
      <c r="L1106" s="86"/>
      <c r="M1106" s="53"/>
      <c r="N1106" s="53"/>
      <c r="O1106" s="53"/>
      <c r="P1106" s="53"/>
      <c r="Q1106" s="53"/>
      <c r="R1106" s="53"/>
      <c r="S1106" s="53"/>
      <c r="T1106" s="55"/>
      <c r="U1106" s="61"/>
      <c r="V1106" s="53"/>
      <c r="W1106" s="55"/>
      <c r="X1106" s="61"/>
      <c r="Y1106" s="53"/>
      <c r="Z1106" s="53"/>
      <c r="AA1106" s="61"/>
      <c r="AB1106" s="61"/>
    </row>
    <row r="1107" customFormat="false" ht="15" hidden="false" customHeight="true" outlineLevel="0" collapsed="false">
      <c r="A1107" s="21" t="n">
        <v>46494</v>
      </c>
      <c r="B1107" s="21" t="s">
        <v>1171</v>
      </c>
      <c r="C1107" s="20" t="s">
        <v>546</v>
      </c>
      <c r="D1107" s="20" t="s">
        <v>546</v>
      </c>
      <c r="E1107" s="20" t="s">
        <v>546</v>
      </c>
      <c r="F1107" s="20" t="s">
        <v>546</v>
      </c>
      <c r="G1107" s="20" t="s">
        <v>546</v>
      </c>
      <c r="H1107" s="20" t="s">
        <v>546</v>
      </c>
      <c r="I1107" s="20" t="s">
        <v>546</v>
      </c>
      <c r="J1107" s="20" t="s">
        <v>546</v>
      </c>
      <c r="K1107" s="20" t="s">
        <v>546</v>
      </c>
      <c r="L1107" s="86"/>
      <c r="M1107" s="53"/>
      <c r="N1107" s="53"/>
      <c r="O1107" s="53"/>
      <c r="P1107" s="53"/>
      <c r="Q1107" s="53"/>
      <c r="R1107" s="53"/>
      <c r="S1107" s="53"/>
      <c r="T1107" s="55"/>
      <c r="U1107" s="61"/>
      <c r="V1107" s="53"/>
      <c r="W1107" s="55"/>
      <c r="X1107" s="61"/>
      <c r="Y1107" s="53"/>
      <c r="Z1107" s="53"/>
      <c r="AA1107" s="61"/>
      <c r="AB1107" s="61"/>
    </row>
    <row r="1108" customFormat="false" ht="15" hidden="false" customHeight="true" outlineLevel="0" collapsed="false">
      <c r="A1108" s="21" t="n">
        <v>46391</v>
      </c>
      <c r="B1108" s="21" t="s">
        <v>1172</v>
      </c>
      <c r="C1108" s="20" t="s">
        <v>546</v>
      </c>
      <c r="D1108" s="20" t="s">
        <v>546</v>
      </c>
      <c r="E1108" s="20" t="s">
        <v>546</v>
      </c>
      <c r="F1108" s="20" t="s">
        <v>546</v>
      </c>
      <c r="G1108" s="20" t="s">
        <v>546</v>
      </c>
      <c r="H1108" s="20" t="s">
        <v>546</v>
      </c>
      <c r="I1108" s="20" t="s">
        <v>546</v>
      </c>
      <c r="J1108" s="20" t="s">
        <v>546</v>
      </c>
      <c r="K1108" s="20" t="s">
        <v>546</v>
      </c>
      <c r="L1108" s="86"/>
      <c r="M1108" s="53"/>
      <c r="N1108" s="53"/>
      <c r="O1108" s="53"/>
      <c r="P1108" s="53"/>
      <c r="Q1108" s="53"/>
      <c r="R1108" s="53"/>
      <c r="S1108" s="53"/>
      <c r="T1108" s="55"/>
      <c r="U1108" s="61"/>
      <c r="V1108" s="53"/>
      <c r="W1108" s="55"/>
      <c r="X1108" s="61"/>
      <c r="Y1108" s="53"/>
      <c r="Z1108" s="53"/>
      <c r="AA1108" s="61"/>
      <c r="AB1108" s="61"/>
    </row>
    <row r="1109" customFormat="false" ht="15" hidden="false" customHeight="true" outlineLevel="0" collapsed="false">
      <c r="A1109" s="21" t="n">
        <v>46842</v>
      </c>
      <c r="B1109" s="21" t="s">
        <v>1173</v>
      </c>
      <c r="C1109" s="20" t="s">
        <v>546</v>
      </c>
      <c r="D1109" s="20" t="s">
        <v>546</v>
      </c>
      <c r="E1109" s="20" t="s">
        <v>546</v>
      </c>
      <c r="F1109" s="20" t="s">
        <v>546</v>
      </c>
      <c r="G1109" s="20" t="s">
        <v>546</v>
      </c>
      <c r="H1109" s="20" t="s">
        <v>546</v>
      </c>
      <c r="I1109" s="20" t="s">
        <v>546</v>
      </c>
      <c r="J1109" s="20" t="s">
        <v>546</v>
      </c>
      <c r="K1109" s="20" t="s">
        <v>546</v>
      </c>
      <c r="L1109" s="86"/>
      <c r="M1109" s="53"/>
      <c r="N1109" s="53"/>
      <c r="O1109" s="53"/>
      <c r="P1109" s="53"/>
      <c r="Q1109" s="53"/>
      <c r="R1109" s="53"/>
      <c r="S1109" s="53"/>
      <c r="T1109" s="55"/>
      <c r="U1109" s="61"/>
      <c r="V1109" s="53"/>
      <c r="W1109" s="55"/>
      <c r="X1109" s="61"/>
      <c r="Y1109" s="53"/>
      <c r="Z1109" s="53"/>
      <c r="AA1109" s="61"/>
      <c r="AB1109" s="61"/>
    </row>
    <row r="1110" customFormat="false" ht="15" hidden="false" customHeight="true" outlineLevel="0" collapsed="false">
      <c r="A1110" s="21" t="n">
        <v>46245</v>
      </c>
      <c r="B1110" s="21" t="s">
        <v>1174</v>
      </c>
      <c r="C1110" s="20" t="s">
        <v>546</v>
      </c>
      <c r="D1110" s="20" t="s">
        <v>546</v>
      </c>
      <c r="E1110" s="20" t="s">
        <v>546</v>
      </c>
      <c r="F1110" s="20" t="s">
        <v>546</v>
      </c>
      <c r="G1110" s="20" t="s">
        <v>546</v>
      </c>
      <c r="H1110" s="20" t="s">
        <v>546</v>
      </c>
      <c r="I1110" s="20" t="s">
        <v>546</v>
      </c>
      <c r="J1110" s="20" t="s">
        <v>546</v>
      </c>
      <c r="K1110" s="20" t="s">
        <v>546</v>
      </c>
      <c r="L1110" s="86"/>
      <c r="M1110" s="53"/>
      <c r="N1110" s="53"/>
      <c r="O1110" s="53"/>
      <c r="P1110" s="53"/>
      <c r="Q1110" s="53"/>
      <c r="R1110" s="53"/>
      <c r="S1110" s="53"/>
      <c r="T1110" s="55"/>
      <c r="U1110" s="61"/>
      <c r="V1110" s="53"/>
      <c r="W1110" s="55"/>
      <c r="X1110" s="61"/>
      <c r="Y1110" s="53"/>
      <c r="Z1110" s="53"/>
      <c r="AA1110" s="61"/>
      <c r="AB1110" s="61"/>
    </row>
    <row r="1111" customFormat="false" ht="15" hidden="false" customHeight="true" outlineLevel="0" collapsed="false">
      <c r="A1111" s="21" t="n">
        <v>46523</v>
      </c>
      <c r="B1111" s="21" t="s">
        <v>1175</v>
      </c>
      <c r="C1111" s="20" t="s">
        <v>546</v>
      </c>
      <c r="D1111" s="20" t="s">
        <v>546</v>
      </c>
      <c r="E1111" s="20" t="s">
        <v>546</v>
      </c>
      <c r="F1111" s="20" t="s">
        <v>546</v>
      </c>
      <c r="G1111" s="20" t="s">
        <v>546</v>
      </c>
      <c r="H1111" s="20" t="s">
        <v>546</v>
      </c>
      <c r="I1111" s="20" t="s">
        <v>546</v>
      </c>
      <c r="J1111" s="20" t="s">
        <v>546</v>
      </c>
      <c r="K1111" s="20" t="s">
        <v>546</v>
      </c>
      <c r="L1111" s="86"/>
      <c r="M1111" s="53"/>
      <c r="N1111" s="53"/>
      <c r="O1111" s="53"/>
      <c r="P1111" s="53"/>
      <c r="Q1111" s="53"/>
      <c r="R1111" s="53"/>
      <c r="S1111" s="53"/>
      <c r="T1111" s="55"/>
      <c r="U1111" s="61"/>
      <c r="V1111" s="53"/>
      <c r="W1111" s="55"/>
      <c r="X1111" s="61"/>
      <c r="Y1111" s="53"/>
      <c r="Z1111" s="53"/>
      <c r="AA1111" s="61"/>
      <c r="AB1111" s="61"/>
    </row>
    <row r="1112" customFormat="false" ht="15" hidden="false" customHeight="true" outlineLevel="0" collapsed="false">
      <c r="A1112" s="21" t="n">
        <v>46591</v>
      </c>
      <c r="B1112" s="21" t="s">
        <v>1176</v>
      </c>
      <c r="C1112" s="20" t="s">
        <v>546</v>
      </c>
      <c r="D1112" s="20" t="s">
        <v>546</v>
      </c>
      <c r="E1112" s="20" t="s">
        <v>546</v>
      </c>
      <c r="F1112" s="20" t="s">
        <v>546</v>
      </c>
      <c r="G1112" s="20" t="s">
        <v>546</v>
      </c>
      <c r="H1112" s="20" t="s">
        <v>546</v>
      </c>
      <c r="I1112" s="20" t="s">
        <v>546</v>
      </c>
      <c r="J1112" s="20" t="s">
        <v>546</v>
      </c>
      <c r="K1112" s="20" t="s">
        <v>546</v>
      </c>
      <c r="L1112" s="86"/>
      <c r="M1112" s="53"/>
      <c r="N1112" s="53"/>
      <c r="O1112" s="53"/>
      <c r="P1112" s="53"/>
      <c r="Q1112" s="53"/>
      <c r="R1112" s="53"/>
      <c r="S1112" s="53"/>
      <c r="T1112" s="55"/>
      <c r="U1112" s="61"/>
      <c r="V1112" s="53"/>
      <c r="W1112" s="55"/>
      <c r="X1112" s="61"/>
      <c r="Y1112" s="53"/>
      <c r="Z1112" s="53"/>
      <c r="AA1112" s="61"/>
      <c r="AB1112" s="61"/>
    </row>
    <row r="1113" customFormat="false" ht="15" hidden="false" customHeight="true" outlineLevel="0" collapsed="false">
      <c r="A1113" s="21" t="n">
        <v>46664</v>
      </c>
      <c r="B1113" s="21" t="s">
        <v>1177</v>
      </c>
      <c r="C1113" s="20" t="s">
        <v>546</v>
      </c>
      <c r="D1113" s="20" t="s">
        <v>546</v>
      </c>
      <c r="E1113" s="20" t="s">
        <v>546</v>
      </c>
      <c r="F1113" s="20" t="s">
        <v>546</v>
      </c>
      <c r="G1113" s="20" t="s">
        <v>546</v>
      </c>
      <c r="H1113" s="20" t="s">
        <v>546</v>
      </c>
      <c r="I1113" s="20" t="s">
        <v>546</v>
      </c>
      <c r="J1113" s="20" t="s">
        <v>546</v>
      </c>
      <c r="K1113" s="20" t="s">
        <v>546</v>
      </c>
      <c r="L1113" s="86"/>
      <c r="M1113" s="53"/>
      <c r="N1113" s="53"/>
      <c r="O1113" s="53"/>
      <c r="P1113" s="53"/>
      <c r="Q1113" s="53"/>
      <c r="R1113" s="53"/>
      <c r="S1113" s="53"/>
      <c r="T1113" s="55"/>
      <c r="U1113" s="61"/>
      <c r="V1113" s="53"/>
      <c r="W1113" s="55"/>
      <c r="X1113" s="61"/>
      <c r="Y1113" s="53"/>
      <c r="Z1113" s="53"/>
      <c r="AA1113" s="61"/>
      <c r="AB1113" s="61"/>
    </row>
    <row r="1114" customFormat="false" ht="15" hidden="false" customHeight="true" outlineLevel="0" collapsed="false">
      <c r="A1114" s="21" t="n">
        <v>46397</v>
      </c>
      <c r="B1114" s="21" t="s">
        <v>1178</v>
      </c>
      <c r="C1114" s="20" t="s">
        <v>546</v>
      </c>
      <c r="D1114" s="20" t="s">
        <v>546</v>
      </c>
      <c r="E1114" s="20" t="s">
        <v>546</v>
      </c>
      <c r="F1114" s="20" t="s">
        <v>546</v>
      </c>
      <c r="G1114" s="20" t="s">
        <v>546</v>
      </c>
      <c r="H1114" s="20" t="s">
        <v>546</v>
      </c>
      <c r="I1114" s="20" t="s">
        <v>546</v>
      </c>
      <c r="J1114" s="20" t="s">
        <v>546</v>
      </c>
      <c r="K1114" s="20" t="s">
        <v>546</v>
      </c>
      <c r="L1114" s="86"/>
      <c r="M1114" s="53"/>
      <c r="N1114" s="53"/>
      <c r="O1114" s="53"/>
      <c r="P1114" s="53"/>
      <c r="Q1114" s="53"/>
      <c r="R1114" s="53"/>
      <c r="S1114" s="53"/>
      <c r="T1114" s="55"/>
      <c r="U1114" s="61"/>
      <c r="V1114" s="53"/>
      <c r="W1114" s="55"/>
      <c r="X1114" s="61"/>
      <c r="Y1114" s="53"/>
      <c r="Z1114" s="53"/>
      <c r="AA1114" s="61"/>
      <c r="AB1114" s="61"/>
    </row>
    <row r="1115" customFormat="false" ht="15" hidden="false" customHeight="true" outlineLevel="0" collapsed="false">
      <c r="A1115" s="21" t="n">
        <v>46643</v>
      </c>
      <c r="B1115" s="21" t="s">
        <v>1179</v>
      </c>
      <c r="C1115" s="20" t="s">
        <v>546</v>
      </c>
      <c r="D1115" s="20" t="s">
        <v>546</v>
      </c>
      <c r="E1115" s="20" t="s">
        <v>546</v>
      </c>
      <c r="F1115" s="20" t="s">
        <v>546</v>
      </c>
      <c r="G1115" s="20" t="s">
        <v>546</v>
      </c>
      <c r="H1115" s="20" t="s">
        <v>546</v>
      </c>
      <c r="I1115" s="20" t="s">
        <v>546</v>
      </c>
      <c r="J1115" s="20" t="s">
        <v>546</v>
      </c>
      <c r="K1115" s="20" t="s">
        <v>546</v>
      </c>
      <c r="L1115" s="86"/>
      <c r="M1115" s="53"/>
      <c r="N1115" s="53"/>
      <c r="O1115" s="53"/>
      <c r="P1115" s="53"/>
      <c r="Q1115" s="53"/>
      <c r="R1115" s="53"/>
      <c r="S1115" s="53"/>
      <c r="T1115" s="55"/>
      <c r="U1115" s="61"/>
      <c r="V1115" s="53"/>
      <c r="W1115" s="55"/>
      <c r="X1115" s="61"/>
      <c r="Y1115" s="53"/>
      <c r="Z1115" s="53"/>
      <c r="AA1115" s="61"/>
      <c r="AB1115" s="61"/>
    </row>
    <row r="1116" customFormat="false" ht="15" hidden="false" customHeight="true" outlineLevel="0" collapsed="false">
      <c r="A1116" s="21" t="n">
        <v>46722</v>
      </c>
      <c r="B1116" s="21" t="s">
        <v>1180</v>
      </c>
      <c r="C1116" s="20" t="s">
        <v>546</v>
      </c>
      <c r="D1116" s="20" t="s">
        <v>546</v>
      </c>
      <c r="E1116" s="20" t="s">
        <v>546</v>
      </c>
      <c r="F1116" s="20" t="s">
        <v>546</v>
      </c>
      <c r="G1116" s="20" t="s">
        <v>546</v>
      </c>
      <c r="H1116" s="20" t="s">
        <v>546</v>
      </c>
      <c r="I1116" s="20" t="s">
        <v>546</v>
      </c>
      <c r="J1116" s="20" t="s">
        <v>546</v>
      </c>
      <c r="K1116" s="20" t="s">
        <v>546</v>
      </c>
      <c r="L1116" s="86"/>
      <c r="M1116" s="53"/>
      <c r="N1116" s="53"/>
      <c r="O1116" s="53"/>
      <c r="P1116" s="53"/>
      <c r="Q1116" s="53"/>
      <c r="R1116" s="53"/>
      <c r="S1116" s="53"/>
      <c r="T1116" s="55"/>
      <c r="U1116" s="61"/>
      <c r="V1116" s="53"/>
      <c r="W1116" s="55"/>
      <c r="X1116" s="61"/>
      <c r="Y1116" s="53"/>
      <c r="Z1116" s="53"/>
      <c r="AA1116" s="61"/>
      <c r="AB1116" s="61"/>
    </row>
    <row r="1117" customFormat="false" ht="15" hidden="false" customHeight="true" outlineLevel="0" collapsed="false">
      <c r="A1117" s="21" t="n">
        <v>46768</v>
      </c>
      <c r="B1117" s="21" t="s">
        <v>1181</v>
      </c>
      <c r="C1117" s="20" t="s">
        <v>546</v>
      </c>
      <c r="D1117" s="20" t="s">
        <v>546</v>
      </c>
      <c r="E1117" s="20" t="s">
        <v>546</v>
      </c>
      <c r="F1117" s="20" t="s">
        <v>546</v>
      </c>
      <c r="G1117" s="20" t="s">
        <v>546</v>
      </c>
      <c r="H1117" s="20" t="s">
        <v>546</v>
      </c>
      <c r="I1117" s="20" t="s">
        <v>546</v>
      </c>
      <c r="J1117" s="20" t="s">
        <v>546</v>
      </c>
      <c r="K1117" s="20" t="s">
        <v>546</v>
      </c>
      <c r="L1117" s="86"/>
      <c r="M1117" s="53"/>
      <c r="N1117" s="53"/>
      <c r="O1117" s="53"/>
      <c r="P1117" s="53"/>
      <c r="Q1117" s="53"/>
      <c r="R1117" s="53"/>
      <c r="S1117" s="53"/>
      <c r="T1117" s="55"/>
      <c r="U1117" s="61"/>
      <c r="V1117" s="53"/>
      <c r="W1117" s="55"/>
      <c r="X1117" s="61"/>
      <c r="Y1117" s="53"/>
      <c r="Z1117" s="53"/>
      <c r="AA1117" s="61"/>
      <c r="AB1117" s="61"/>
    </row>
    <row r="1118" customFormat="false" ht="15" hidden="false" customHeight="true" outlineLevel="0" collapsed="false">
      <c r="A1118" s="21" t="n">
        <v>46486</v>
      </c>
      <c r="B1118" s="21" t="s">
        <v>1182</v>
      </c>
      <c r="C1118" s="20" t="s">
        <v>546</v>
      </c>
      <c r="D1118" s="20" t="s">
        <v>546</v>
      </c>
      <c r="E1118" s="20" t="s">
        <v>546</v>
      </c>
      <c r="F1118" s="20" t="s">
        <v>546</v>
      </c>
      <c r="G1118" s="20" t="s">
        <v>546</v>
      </c>
      <c r="H1118" s="20" t="s">
        <v>546</v>
      </c>
      <c r="I1118" s="20" t="s">
        <v>546</v>
      </c>
      <c r="J1118" s="20" t="s">
        <v>546</v>
      </c>
      <c r="K1118" s="20" t="s">
        <v>546</v>
      </c>
      <c r="L1118" s="86"/>
      <c r="M1118" s="53"/>
      <c r="N1118" s="53"/>
      <c r="O1118" s="53"/>
      <c r="P1118" s="53"/>
      <c r="Q1118" s="53"/>
      <c r="R1118" s="53"/>
      <c r="S1118" s="53"/>
      <c r="T1118" s="55"/>
      <c r="U1118" s="61"/>
      <c r="V1118" s="53"/>
      <c r="W1118" s="55"/>
      <c r="X1118" s="61"/>
      <c r="Y1118" s="53"/>
      <c r="Z1118" s="53"/>
      <c r="AA1118" s="61"/>
      <c r="AB1118" s="61"/>
    </row>
    <row r="1119" customFormat="false" ht="15" hidden="false" customHeight="true" outlineLevel="0" collapsed="false">
      <c r="A1119" s="21" t="n">
        <v>46942</v>
      </c>
      <c r="B1119" s="21" t="s">
        <v>1183</v>
      </c>
      <c r="C1119" s="20" t="s">
        <v>546</v>
      </c>
      <c r="D1119" s="20" t="s">
        <v>546</v>
      </c>
      <c r="E1119" s="20" t="s">
        <v>546</v>
      </c>
      <c r="F1119" s="20" t="s">
        <v>546</v>
      </c>
      <c r="G1119" s="20" t="s">
        <v>546</v>
      </c>
      <c r="H1119" s="20" t="s">
        <v>546</v>
      </c>
      <c r="I1119" s="20" t="s">
        <v>546</v>
      </c>
      <c r="J1119" s="20" t="s">
        <v>546</v>
      </c>
      <c r="K1119" s="20" t="s">
        <v>546</v>
      </c>
      <c r="L1119" s="86"/>
      <c r="M1119" s="53"/>
      <c r="N1119" s="53"/>
      <c r="O1119" s="53"/>
      <c r="P1119" s="53"/>
      <c r="Q1119" s="53"/>
      <c r="R1119" s="53"/>
      <c r="S1119" s="53"/>
      <c r="T1119" s="55"/>
      <c r="U1119" s="61"/>
      <c r="V1119" s="53"/>
      <c r="W1119" s="55"/>
      <c r="X1119" s="61"/>
      <c r="Y1119" s="53"/>
      <c r="Z1119" s="53"/>
      <c r="AA1119" s="61"/>
      <c r="AB1119" s="61"/>
    </row>
    <row r="1120" customFormat="false" ht="15" hidden="false" customHeight="true" outlineLevel="0" collapsed="false">
      <c r="A1120" s="21" t="n">
        <v>46566</v>
      </c>
      <c r="B1120" s="21" t="s">
        <v>1184</v>
      </c>
      <c r="C1120" s="20" t="s">
        <v>546</v>
      </c>
      <c r="D1120" s="20" t="s">
        <v>546</v>
      </c>
      <c r="E1120" s="20" t="s">
        <v>546</v>
      </c>
      <c r="F1120" s="20" t="s">
        <v>546</v>
      </c>
      <c r="G1120" s="20" t="s">
        <v>546</v>
      </c>
      <c r="H1120" s="20" t="s">
        <v>546</v>
      </c>
      <c r="I1120" s="20" t="s">
        <v>546</v>
      </c>
      <c r="J1120" s="20" t="s">
        <v>546</v>
      </c>
      <c r="K1120" s="20" t="s">
        <v>546</v>
      </c>
      <c r="L1120" s="86"/>
      <c r="M1120" s="53"/>
      <c r="N1120" s="53"/>
      <c r="O1120" s="53"/>
      <c r="P1120" s="53"/>
      <c r="Q1120" s="53"/>
      <c r="R1120" s="53"/>
      <c r="S1120" s="53"/>
      <c r="T1120" s="55"/>
      <c r="U1120" s="61"/>
      <c r="V1120" s="53"/>
      <c r="W1120" s="55"/>
      <c r="X1120" s="61"/>
      <c r="Y1120" s="53"/>
      <c r="Z1120" s="53"/>
      <c r="AA1120" s="61"/>
      <c r="AB1120" s="61"/>
    </row>
    <row r="1121" customFormat="false" ht="15" hidden="false" customHeight="true" outlineLevel="0" collapsed="false">
      <c r="A1121" s="21" t="n">
        <v>46657</v>
      </c>
      <c r="B1121" s="21" t="s">
        <v>1185</v>
      </c>
      <c r="C1121" s="20" t="s">
        <v>546</v>
      </c>
      <c r="D1121" s="20" t="s">
        <v>546</v>
      </c>
      <c r="E1121" s="20" t="s">
        <v>546</v>
      </c>
      <c r="F1121" s="20" t="s">
        <v>546</v>
      </c>
      <c r="G1121" s="20" t="s">
        <v>546</v>
      </c>
      <c r="H1121" s="20" t="s">
        <v>546</v>
      </c>
      <c r="I1121" s="20" t="s">
        <v>546</v>
      </c>
      <c r="J1121" s="20" t="s">
        <v>546</v>
      </c>
      <c r="K1121" s="20" t="s">
        <v>546</v>
      </c>
      <c r="L1121" s="86"/>
      <c r="M1121" s="53"/>
      <c r="N1121" s="53"/>
      <c r="O1121" s="53"/>
      <c r="P1121" s="53"/>
      <c r="Q1121" s="53"/>
      <c r="R1121" s="53"/>
      <c r="S1121" s="53"/>
      <c r="T1121" s="55"/>
      <c r="U1121" s="61"/>
      <c r="V1121" s="53"/>
      <c r="W1121" s="55"/>
      <c r="X1121" s="61"/>
      <c r="Y1121" s="53"/>
      <c r="Z1121" s="53"/>
      <c r="AA1121" s="61"/>
      <c r="AB1121" s="61"/>
    </row>
    <row r="1122" customFormat="false" ht="15" hidden="false" customHeight="true" outlineLevel="0" collapsed="false">
      <c r="A1122" s="21" t="n">
        <v>46780</v>
      </c>
      <c r="B1122" s="21" t="s">
        <v>1186</v>
      </c>
      <c r="C1122" s="20" t="s">
        <v>546</v>
      </c>
      <c r="D1122" s="20" t="s">
        <v>546</v>
      </c>
      <c r="E1122" s="20" t="s">
        <v>546</v>
      </c>
      <c r="F1122" s="20" t="s">
        <v>546</v>
      </c>
      <c r="G1122" s="20" t="s">
        <v>546</v>
      </c>
      <c r="H1122" s="20" t="s">
        <v>546</v>
      </c>
      <c r="I1122" s="20" t="s">
        <v>546</v>
      </c>
      <c r="J1122" s="20" t="s">
        <v>546</v>
      </c>
      <c r="K1122" s="20" t="s">
        <v>546</v>
      </c>
      <c r="L1122" s="86"/>
      <c r="M1122" s="53"/>
      <c r="N1122" s="53"/>
      <c r="O1122" s="53"/>
      <c r="P1122" s="53"/>
      <c r="Q1122" s="53"/>
      <c r="R1122" s="53"/>
      <c r="S1122" s="53"/>
      <c r="T1122" s="55"/>
      <c r="U1122" s="61"/>
      <c r="V1122" s="53"/>
      <c r="W1122" s="55"/>
      <c r="X1122" s="61"/>
      <c r="Y1122" s="53"/>
      <c r="Z1122" s="53"/>
      <c r="AA1122" s="61"/>
      <c r="AB1122" s="61"/>
    </row>
    <row r="1123" customFormat="false" ht="15" hidden="false" customHeight="true" outlineLevel="0" collapsed="false">
      <c r="A1123" s="21" t="n">
        <v>46887</v>
      </c>
      <c r="B1123" s="21" t="s">
        <v>1187</v>
      </c>
      <c r="C1123" s="20" t="s">
        <v>546</v>
      </c>
      <c r="D1123" s="20" t="s">
        <v>546</v>
      </c>
      <c r="E1123" s="20" t="s">
        <v>546</v>
      </c>
      <c r="F1123" s="20" t="s">
        <v>546</v>
      </c>
      <c r="G1123" s="20" t="s">
        <v>546</v>
      </c>
      <c r="H1123" s="20" t="s">
        <v>546</v>
      </c>
      <c r="I1123" s="20" t="s">
        <v>546</v>
      </c>
      <c r="J1123" s="20" t="s">
        <v>546</v>
      </c>
      <c r="K1123" s="20" t="s">
        <v>546</v>
      </c>
      <c r="L1123" s="86"/>
      <c r="M1123" s="53"/>
      <c r="N1123" s="53"/>
      <c r="O1123" s="53"/>
      <c r="P1123" s="53"/>
      <c r="Q1123" s="53"/>
      <c r="R1123" s="53"/>
      <c r="S1123" s="53"/>
      <c r="T1123" s="55"/>
      <c r="U1123" s="61"/>
      <c r="V1123" s="53"/>
      <c r="W1123" s="55"/>
      <c r="X1123" s="61"/>
      <c r="Y1123" s="53"/>
      <c r="Z1123" s="53"/>
      <c r="AA1123" s="61"/>
      <c r="AB1123" s="61"/>
    </row>
    <row r="1124" customFormat="false" ht="15" hidden="false" customHeight="true" outlineLevel="0" collapsed="false">
      <c r="A1124" s="21" t="n">
        <v>46432</v>
      </c>
      <c r="B1124" s="21" t="s">
        <v>1188</v>
      </c>
      <c r="C1124" s="20" t="s">
        <v>546</v>
      </c>
      <c r="D1124" s="20" t="s">
        <v>546</v>
      </c>
      <c r="E1124" s="20" t="s">
        <v>546</v>
      </c>
      <c r="F1124" s="20" t="s">
        <v>546</v>
      </c>
      <c r="G1124" s="20" t="s">
        <v>546</v>
      </c>
      <c r="H1124" s="20" t="s">
        <v>546</v>
      </c>
      <c r="I1124" s="20" t="s">
        <v>546</v>
      </c>
      <c r="J1124" s="20" t="s">
        <v>546</v>
      </c>
      <c r="K1124" s="20" t="s">
        <v>546</v>
      </c>
      <c r="L1124" s="86"/>
      <c r="M1124" s="53"/>
      <c r="N1124" s="53"/>
      <c r="O1124" s="53"/>
      <c r="P1124" s="53"/>
      <c r="Q1124" s="53"/>
      <c r="R1124" s="53"/>
      <c r="S1124" s="53"/>
      <c r="T1124" s="55"/>
      <c r="U1124" s="61"/>
      <c r="V1124" s="53"/>
      <c r="W1124" s="55"/>
      <c r="X1124" s="61"/>
      <c r="Y1124" s="53"/>
      <c r="Z1124" s="53"/>
      <c r="AA1124" s="61"/>
      <c r="AB1124" s="61"/>
    </row>
    <row r="1125" customFormat="false" ht="15" hidden="false" customHeight="true" outlineLevel="0" collapsed="false">
      <c r="A1125" s="21" t="n">
        <v>46751</v>
      </c>
      <c r="B1125" s="21" t="s">
        <v>1189</v>
      </c>
      <c r="C1125" s="20" t="s">
        <v>546</v>
      </c>
      <c r="D1125" s="20" t="s">
        <v>546</v>
      </c>
      <c r="E1125" s="20" t="s">
        <v>546</v>
      </c>
      <c r="F1125" s="20" t="s">
        <v>546</v>
      </c>
      <c r="G1125" s="20" t="s">
        <v>546</v>
      </c>
      <c r="H1125" s="20" t="s">
        <v>546</v>
      </c>
      <c r="I1125" s="20" t="s">
        <v>546</v>
      </c>
      <c r="J1125" s="20" t="s">
        <v>546</v>
      </c>
      <c r="K1125" s="20" t="s">
        <v>546</v>
      </c>
      <c r="L1125" s="86"/>
      <c r="M1125" s="53"/>
      <c r="N1125" s="53"/>
      <c r="O1125" s="53"/>
      <c r="P1125" s="53"/>
      <c r="Q1125" s="53"/>
      <c r="R1125" s="53"/>
      <c r="S1125" s="53"/>
      <c r="T1125" s="55"/>
      <c r="U1125" s="61"/>
      <c r="V1125" s="53"/>
      <c r="W1125" s="55"/>
      <c r="X1125" s="61"/>
      <c r="Y1125" s="53"/>
      <c r="Z1125" s="53"/>
      <c r="AA1125" s="61"/>
      <c r="AB1125" s="61"/>
    </row>
    <row r="1126" customFormat="false" ht="15" hidden="false" customHeight="true" outlineLevel="0" collapsed="false">
      <c r="A1126" s="21" t="n">
        <v>46247</v>
      </c>
      <c r="B1126" s="21" t="s">
        <v>1190</v>
      </c>
      <c r="C1126" s="20" t="s">
        <v>546</v>
      </c>
      <c r="D1126" s="20" t="s">
        <v>546</v>
      </c>
      <c r="E1126" s="20" t="s">
        <v>546</v>
      </c>
      <c r="F1126" s="20" t="s">
        <v>546</v>
      </c>
      <c r="G1126" s="20" t="s">
        <v>546</v>
      </c>
      <c r="H1126" s="20" t="s">
        <v>546</v>
      </c>
      <c r="I1126" s="20" t="s">
        <v>546</v>
      </c>
      <c r="J1126" s="20" t="s">
        <v>546</v>
      </c>
      <c r="K1126" s="20" t="s">
        <v>546</v>
      </c>
      <c r="L1126" s="86"/>
      <c r="M1126" s="53"/>
      <c r="N1126" s="53"/>
      <c r="O1126" s="53"/>
      <c r="P1126" s="53"/>
      <c r="Q1126" s="53"/>
      <c r="R1126" s="53"/>
      <c r="S1126" s="53"/>
      <c r="T1126" s="55"/>
      <c r="U1126" s="61"/>
      <c r="V1126" s="53"/>
      <c r="W1126" s="55"/>
      <c r="X1126" s="61"/>
      <c r="Y1126" s="53"/>
      <c r="Z1126" s="53"/>
      <c r="AA1126" s="61"/>
      <c r="AB1126" s="61"/>
    </row>
    <row r="1127" customFormat="false" ht="15" hidden="false" customHeight="true" outlineLevel="0" collapsed="false">
      <c r="A1127" s="21" t="n">
        <v>46263</v>
      </c>
      <c r="B1127" s="21" t="s">
        <v>1191</v>
      </c>
      <c r="C1127" s="20" t="s">
        <v>546</v>
      </c>
      <c r="D1127" s="20" t="s">
        <v>546</v>
      </c>
      <c r="E1127" s="20" t="s">
        <v>546</v>
      </c>
      <c r="F1127" s="20" t="s">
        <v>546</v>
      </c>
      <c r="G1127" s="20" t="s">
        <v>546</v>
      </c>
      <c r="H1127" s="20" t="s">
        <v>546</v>
      </c>
      <c r="I1127" s="20" t="s">
        <v>546</v>
      </c>
      <c r="J1127" s="20" t="s">
        <v>546</v>
      </c>
      <c r="K1127" s="20" t="s">
        <v>546</v>
      </c>
      <c r="L1127" s="86"/>
      <c r="M1127" s="53"/>
      <c r="N1127" s="53"/>
      <c r="O1127" s="53"/>
      <c r="P1127" s="53"/>
      <c r="Q1127" s="53"/>
      <c r="R1127" s="53"/>
      <c r="S1127" s="53"/>
      <c r="T1127" s="55"/>
      <c r="U1127" s="61"/>
      <c r="V1127" s="53"/>
      <c r="W1127" s="55"/>
      <c r="X1127" s="61"/>
      <c r="Y1127" s="53"/>
      <c r="Z1127" s="53"/>
      <c r="AA1127" s="61"/>
      <c r="AB1127" s="61"/>
    </row>
    <row r="1128" customFormat="false" ht="15" hidden="false" customHeight="true" outlineLevel="0" collapsed="false">
      <c r="A1128" s="21" t="n">
        <v>46520</v>
      </c>
      <c r="B1128" s="21" t="s">
        <v>1192</v>
      </c>
      <c r="C1128" s="20" t="s">
        <v>546</v>
      </c>
      <c r="D1128" s="20" t="s">
        <v>546</v>
      </c>
      <c r="E1128" s="20" t="s">
        <v>546</v>
      </c>
      <c r="F1128" s="20" t="s">
        <v>546</v>
      </c>
      <c r="G1128" s="20" t="s">
        <v>546</v>
      </c>
      <c r="H1128" s="20" t="s">
        <v>546</v>
      </c>
      <c r="I1128" s="20" t="s">
        <v>546</v>
      </c>
      <c r="J1128" s="20" t="s">
        <v>546</v>
      </c>
      <c r="K1128" s="20" t="s">
        <v>546</v>
      </c>
      <c r="L1128" s="86"/>
      <c r="M1128" s="53"/>
      <c r="N1128" s="53"/>
      <c r="O1128" s="53"/>
      <c r="P1128" s="53"/>
      <c r="Q1128" s="53"/>
      <c r="R1128" s="53"/>
      <c r="S1128" s="53"/>
      <c r="T1128" s="55"/>
      <c r="U1128" s="61"/>
      <c r="V1128" s="53"/>
      <c r="W1128" s="55"/>
      <c r="X1128" s="61"/>
      <c r="Y1128" s="53"/>
      <c r="Z1128" s="53"/>
      <c r="AA1128" s="61"/>
      <c r="AB1128" s="61"/>
    </row>
    <row r="1129" customFormat="false" ht="15" hidden="false" customHeight="true" outlineLevel="0" collapsed="false">
      <c r="A1129" s="21" t="n">
        <v>46668</v>
      </c>
      <c r="B1129" s="21" t="s">
        <v>1193</v>
      </c>
      <c r="C1129" s="20" t="s">
        <v>546</v>
      </c>
      <c r="D1129" s="20" t="s">
        <v>546</v>
      </c>
      <c r="E1129" s="20" t="s">
        <v>546</v>
      </c>
      <c r="F1129" s="20" t="s">
        <v>546</v>
      </c>
      <c r="G1129" s="20" t="s">
        <v>546</v>
      </c>
      <c r="H1129" s="20" t="s">
        <v>546</v>
      </c>
      <c r="I1129" s="20" t="s">
        <v>546</v>
      </c>
      <c r="J1129" s="20" t="s">
        <v>546</v>
      </c>
      <c r="K1129" s="20" t="s">
        <v>546</v>
      </c>
      <c r="L1129" s="86"/>
      <c r="M1129" s="53"/>
      <c r="N1129" s="53"/>
      <c r="O1129" s="53"/>
      <c r="P1129" s="53"/>
      <c r="Q1129" s="53"/>
      <c r="R1129" s="53"/>
      <c r="S1129" s="53"/>
      <c r="T1129" s="55"/>
      <c r="U1129" s="61"/>
      <c r="V1129" s="53"/>
      <c r="W1129" s="55"/>
      <c r="X1129" s="61"/>
      <c r="Y1129" s="53"/>
      <c r="Z1129" s="53"/>
      <c r="AA1129" s="61"/>
      <c r="AB1129" s="61"/>
    </row>
    <row r="1130" customFormat="false" ht="15" hidden="false" customHeight="true" outlineLevel="0" collapsed="false">
      <c r="A1130" s="21" t="n">
        <v>46550</v>
      </c>
      <c r="B1130" s="21" t="s">
        <v>1194</v>
      </c>
      <c r="C1130" s="20" t="s">
        <v>546</v>
      </c>
      <c r="D1130" s="20" t="s">
        <v>546</v>
      </c>
      <c r="E1130" s="20" t="s">
        <v>546</v>
      </c>
      <c r="F1130" s="20" t="s">
        <v>546</v>
      </c>
      <c r="G1130" s="20" t="s">
        <v>546</v>
      </c>
      <c r="H1130" s="20" t="s">
        <v>546</v>
      </c>
      <c r="I1130" s="20" t="s">
        <v>546</v>
      </c>
      <c r="J1130" s="20" t="s">
        <v>546</v>
      </c>
      <c r="K1130" s="20" t="s">
        <v>546</v>
      </c>
      <c r="L1130" s="86"/>
      <c r="M1130" s="53"/>
      <c r="N1130" s="53"/>
      <c r="O1130" s="53"/>
      <c r="P1130" s="53"/>
      <c r="Q1130" s="53"/>
      <c r="R1130" s="53"/>
      <c r="S1130" s="53"/>
      <c r="T1130" s="55"/>
      <c r="U1130" s="61"/>
      <c r="V1130" s="53"/>
      <c r="W1130" s="55"/>
      <c r="X1130" s="61"/>
      <c r="Y1130" s="53"/>
      <c r="Z1130" s="53"/>
      <c r="AA1130" s="61"/>
      <c r="AB1130" s="61"/>
    </row>
    <row r="1131" customFormat="false" ht="15" hidden="false" customHeight="true" outlineLevel="0" collapsed="false">
      <c r="A1131" s="21" t="n">
        <v>46653</v>
      </c>
      <c r="B1131" s="21" t="s">
        <v>1195</v>
      </c>
      <c r="C1131" s="20" t="s">
        <v>546</v>
      </c>
      <c r="D1131" s="20" t="s">
        <v>546</v>
      </c>
      <c r="E1131" s="20" t="s">
        <v>546</v>
      </c>
      <c r="F1131" s="20" t="s">
        <v>546</v>
      </c>
      <c r="G1131" s="20" t="s">
        <v>546</v>
      </c>
      <c r="H1131" s="20" t="s">
        <v>546</v>
      </c>
      <c r="I1131" s="20" t="s">
        <v>546</v>
      </c>
      <c r="J1131" s="20" t="s">
        <v>546</v>
      </c>
      <c r="K1131" s="20" t="s">
        <v>546</v>
      </c>
      <c r="L1131" s="86"/>
      <c r="M1131" s="53"/>
      <c r="N1131" s="53"/>
      <c r="O1131" s="53"/>
      <c r="P1131" s="53"/>
      <c r="Q1131" s="53"/>
      <c r="R1131" s="53"/>
      <c r="S1131" s="53"/>
      <c r="T1131" s="55"/>
      <c r="U1131" s="61"/>
      <c r="V1131" s="53"/>
      <c r="W1131" s="55"/>
      <c r="X1131" s="61"/>
      <c r="Y1131" s="53"/>
      <c r="Z1131" s="53"/>
      <c r="AA1131" s="61"/>
      <c r="AB1131" s="61"/>
    </row>
    <row r="1132" customFormat="false" ht="15" hidden="false" customHeight="true" outlineLevel="0" collapsed="false">
      <c r="A1132" s="21" t="n">
        <v>46619</v>
      </c>
      <c r="B1132" s="21" t="s">
        <v>1196</v>
      </c>
      <c r="C1132" s="20" t="s">
        <v>546</v>
      </c>
      <c r="D1132" s="20" t="s">
        <v>546</v>
      </c>
      <c r="E1132" s="20" t="s">
        <v>546</v>
      </c>
      <c r="F1132" s="20" t="s">
        <v>546</v>
      </c>
      <c r="G1132" s="20" t="s">
        <v>546</v>
      </c>
      <c r="H1132" s="20" t="s">
        <v>546</v>
      </c>
      <c r="I1132" s="20" t="s">
        <v>546</v>
      </c>
      <c r="J1132" s="20" t="s">
        <v>546</v>
      </c>
      <c r="K1132" s="20" t="s">
        <v>546</v>
      </c>
      <c r="L1132" s="86"/>
      <c r="M1132" s="53"/>
      <c r="N1132" s="53"/>
      <c r="O1132" s="53"/>
      <c r="P1132" s="53"/>
      <c r="Q1132" s="53"/>
      <c r="R1132" s="53"/>
      <c r="S1132" s="53"/>
      <c r="T1132" s="55"/>
      <c r="U1132" s="61"/>
      <c r="V1132" s="53"/>
      <c r="W1132" s="55"/>
      <c r="X1132" s="61"/>
      <c r="Y1132" s="53"/>
      <c r="Z1132" s="53"/>
      <c r="AA1132" s="61"/>
      <c r="AB1132" s="61"/>
    </row>
    <row r="1133" customFormat="false" ht="15" hidden="false" customHeight="true" outlineLevel="0" collapsed="false">
      <c r="A1133" s="21" t="n">
        <v>46242</v>
      </c>
      <c r="B1133" s="21" t="s">
        <v>1197</v>
      </c>
      <c r="C1133" s="20" t="s">
        <v>546</v>
      </c>
      <c r="D1133" s="20" t="s">
        <v>546</v>
      </c>
      <c r="E1133" s="20" t="s">
        <v>546</v>
      </c>
      <c r="F1133" s="20" t="s">
        <v>546</v>
      </c>
      <c r="G1133" s="20" t="s">
        <v>546</v>
      </c>
      <c r="H1133" s="20" t="s">
        <v>546</v>
      </c>
      <c r="I1133" s="20" t="s">
        <v>546</v>
      </c>
      <c r="J1133" s="20" t="s">
        <v>546</v>
      </c>
      <c r="K1133" s="20" t="s">
        <v>546</v>
      </c>
      <c r="L1133" s="86"/>
      <c r="M1133" s="53"/>
      <c r="N1133" s="53"/>
      <c r="O1133" s="53"/>
      <c r="P1133" s="53"/>
      <c r="Q1133" s="53"/>
      <c r="R1133" s="53"/>
      <c r="S1133" s="53"/>
      <c r="T1133" s="55"/>
      <c r="U1133" s="61"/>
      <c r="V1133" s="53"/>
      <c r="W1133" s="55"/>
      <c r="X1133" s="61"/>
      <c r="Y1133" s="53"/>
      <c r="Z1133" s="53"/>
      <c r="AA1133" s="61"/>
      <c r="AB1133" s="61"/>
    </row>
    <row r="1134" customFormat="false" ht="15" hidden="false" customHeight="true" outlineLevel="0" collapsed="false">
      <c r="A1134" s="21" t="n">
        <v>46875</v>
      </c>
      <c r="B1134" s="21" t="s">
        <v>1198</v>
      </c>
      <c r="C1134" s="20" t="s">
        <v>546</v>
      </c>
      <c r="D1134" s="20" t="s">
        <v>546</v>
      </c>
      <c r="E1134" s="20" t="s">
        <v>546</v>
      </c>
      <c r="F1134" s="20" t="s">
        <v>546</v>
      </c>
      <c r="G1134" s="20" t="s">
        <v>546</v>
      </c>
      <c r="H1134" s="20" t="s">
        <v>546</v>
      </c>
      <c r="I1134" s="20" t="s">
        <v>546</v>
      </c>
      <c r="J1134" s="20" t="s">
        <v>546</v>
      </c>
      <c r="K1134" s="20" t="s">
        <v>546</v>
      </c>
      <c r="L1134" s="86"/>
      <c r="M1134" s="53"/>
      <c r="N1134" s="53"/>
      <c r="O1134" s="53"/>
      <c r="P1134" s="53"/>
      <c r="Q1134" s="53"/>
      <c r="R1134" s="53"/>
      <c r="S1134" s="53"/>
      <c r="T1134" s="55"/>
      <c r="U1134" s="61"/>
      <c r="V1134" s="53"/>
      <c r="W1134" s="55"/>
      <c r="X1134" s="61"/>
      <c r="Y1134" s="53"/>
      <c r="Z1134" s="53"/>
      <c r="AA1134" s="61"/>
      <c r="AB1134" s="61"/>
    </row>
    <row r="1135" customFormat="false" ht="15" hidden="false" customHeight="true" outlineLevel="0" collapsed="false">
      <c r="A1135" s="21" t="n">
        <v>46274</v>
      </c>
      <c r="B1135" s="21" t="s">
        <v>1199</v>
      </c>
      <c r="C1135" s="20" t="s">
        <v>546</v>
      </c>
      <c r="D1135" s="20" t="s">
        <v>546</v>
      </c>
      <c r="E1135" s="20" t="s">
        <v>546</v>
      </c>
      <c r="F1135" s="20" t="s">
        <v>546</v>
      </c>
      <c r="G1135" s="20" t="s">
        <v>546</v>
      </c>
      <c r="H1135" s="20" t="s">
        <v>546</v>
      </c>
      <c r="I1135" s="20" t="s">
        <v>546</v>
      </c>
      <c r="J1135" s="20" t="s">
        <v>546</v>
      </c>
      <c r="K1135" s="20" t="s">
        <v>546</v>
      </c>
      <c r="L1135" s="86"/>
      <c r="M1135" s="53"/>
      <c r="N1135" s="53"/>
      <c r="O1135" s="53"/>
      <c r="P1135" s="53"/>
      <c r="Q1135" s="53"/>
      <c r="R1135" s="53"/>
      <c r="S1135" s="53"/>
      <c r="T1135" s="55"/>
      <c r="U1135" s="61"/>
      <c r="V1135" s="53"/>
      <c r="W1135" s="55"/>
      <c r="X1135" s="61"/>
      <c r="Y1135" s="53"/>
      <c r="Z1135" s="53"/>
      <c r="AA1135" s="61"/>
      <c r="AB1135" s="61"/>
    </row>
    <row r="1136" customFormat="false" ht="15" hidden="false" customHeight="true" outlineLevel="0" collapsed="false">
      <c r="A1136" s="21" t="n">
        <v>46635</v>
      </c>
      <c r="B1136" s="21" t="s">
        <v>1200</v>
      </c>
      <c r="C1136" s="20" t="s">
        <v>546</v>
      </c>
      <c r="D1136" s="20" t="s">
        <v>546</v>
      </c>
      <c r="E1136" s="20" t="s">
        <v>546</v>
      </c>
      <c r="F1136" s="20" t="s">
        <v>546</v>
      </c>
      <c r="G1136" s="20" t="s">
        <v>546</v>
      </c>
      <c r="H1136" s="20" t="s">
        <v>546</v>
      </c>
      <c r="I1136" s="20" t="s">
        <v>546</v>
      </c>
      <c r="J1136" s="20" t="s">
        <v>546</v>
      </c>
      <c r="K1136" s="20" t="s">
        <v>546</v>
      </c>
      <c r="L1136" s="86"/>
      <c r="M1136" s="53"/>
      <c r="N1136" s="53"/>
      <c r="O1136" s="53"/>
      <c r="P1136" s="53"/>
      <c r="Q1136" s="53"/>
      <c r="R1136" s="53"/>
      <c r="S1136" s="53"/>
      <c r="T1136" s="55"/>
      <c r="U1136" s="61"/>
      <c r="V1136" s="53"/>
      <c r="W1136" s="55"/>
      <c r="X1136" s="61"/>
      <c r="Y1136" s="53"/>
      <c r="Z1136" s="53"/>
      <c r="AA1136" s="61"/>
      <c r="AB1136" s="61"/>
    </row>
    <row r="1137" customFormat="false" ht="15" hidden="false" customHeight="true" outlineLevel="0" collapsed="false">
      <c r="A1137" s="21" t="n">
        <v>46847</v>
      </c>
      <c r="B1137" s="21" t="s">
        <v>1201</v>
      </c>
      <c r="C1137" s="20" t="s">
        <v>546</v>
      </c>
      <c r="D1137" s="20" t="s">
        <v>546</v>
      </c>
      <c r="E1137" s="20" t="s">
        <v>546</v>
      </c>
      <c r="F1137" s="20" t="s">
        <v>546</v>
      </c>
      <c r="G1137" s="20" t="s">
        <v>546</v>
      </c>
      <c r="H1137" s="20" t="s">
        <v>546</v>
      </c>
      <c r="I1137" s="20" t="s">
        <v>546</v>
      </c>
      <c r="J1137" s="20" t="s">
        <v>546</v>
      </c>
      <c r="K1137" s="20" t="s">
        <v>546</v>
      </c>
      <c r="L1137" s="86"/>
      <c r="M1137" s="53"/>
      <c r="N1137" s="53"/>
      <c r="O1137" s="53"/>
      <c r="P1137" s="53"/>
      <c r="Q1137" s="53"/>
      <c r="R1137" s="53"/>
      <c r="S1137" s="53"/>
      <c r="T1137" s="55"/>
      <c r="U1137" s="61"/>
      <c r="V1137" s="53"/>
      <c r="W1137" s="55"/>
      <c r="X1137" s="61"/>
      <c r="Y1137" s="53"/>
      <c r="Z1137" s="53"/>
      <c r="AA1137" s="61"/>
      <c r="AB1137" s="61"/>
    </row>
    <row r="1138" customFormat="false" ht="15" hidden="false" customHeight="true" outlineLevel="0" collapsed="false">
      <c r="A1138" s="21" t="n">
        <v>46549</v>
      </c>
      <c r="B1138" s="21" t="s">
        <v>1202</v>
      </c>
      <c r="C1138" s="20" t="s">
        <v>546</v>
      </c>
      <c r="D1138" s="20" t="s">
        <v>546</v>
      </c>
      <c r="E1138" s="20" t="s">
        <v>546</v>
      </c>
      <c r="F1138" s="20" t="s">
        <v>546</v>
      </c>
      <c r="G1138" s="20" t="s">
        <v>546</v>
      </c>
      <c r="H1138" s="20" t="s">
        <v>546</v>
      </c>
      <c r="I1138" s="20" t="s">
        <v>546</v>
      </c>
      <c r="J1138" s="20" t="s">
        <v>546</v>
      </c>
      <c r="K1138" s="20" t="s">
        <v>546</v>
      </c>
      <c r="L1138" s="86"/>
      <c r="M1138" s="53"/>
      <c r="N1138" s="53"/>
      <c r="O1138" s="53"/>
      <c r="P1138" s="53"/>
      <c r="Q1138" s="53"/>
      <c r="R1138" s="53"/>
      <c r="S1138" s="53"/>
      <c r="T1138" s="55"/>
      <c r="U1138" s="61"/>
      <c r="V1138" s="53"/>
      <c r="W1138" s="55"/>
      <c r="X1138" s="61"/>
      <c r="Y1138" s="53"/>
      <c r="Z1138" s="53"/>
      <c r="AA1138" s="61"/>
      <c r="AB1138" s="61"/>
    </row>
    <row r="1139" customFormat="false" ht="15" hidden="false" customHeight="true" outlineLevel="0" collapsed="false">
      <c r="A1139" s="21" t="n">
        <v>46460</v>
      </c>
      <c r="B1139" s="21" t="s">
        <v>1203</v>
      </c>
      <c r="C1139" s="20" t="s">
        <v>546</v>
      </c>
      <c r="D1139" s="20" t="s">
        <v>546</v>
      </c>
      <c r="E1139" s="20" t="s">
        <v>546</v>
      </c>
      <c r="F1139" s="20" t="s">
        <v>546</v>
      </c>
      <c r="G1139" s="20" t="s">
        <v>546</v>
      </c>
      <c r="H1139" s="20" t="s">
        <v>546</v>
      </c>
      <c r="I1139" s="20" t="s">
        <v>546</v>
      </c>
      <c r="J1139" s="20" t="s">
        <v>546</v>
      </c>
      <c r="K1139" s="20" t="s">
        <v>546</v>
      </c>
      <c r="L1139" s="86"/>
      <c r="M1139" s="53"/>
      <c r="N1139" s="53"/>
      <c r="O1139" s="53"/>
      <c r="P1139" s="53"/>
      <c r="Q1139" s="53"/>
      <c r="R1139" s="53"/>
      <c r="S1139" s="53"/>
      <c r="T1139" s="55"/>
      <c r="U1139" s="61"/>
      <c r="V1139" s="53"/>
      <c r="W1139" s="55"/>
      <c r="X1139" s="61"/>
      <c r="Y1139" s="53"/>
      <c r="Z1139" s="53"/>
      <c r="AA1139" s="61"/>
      <c r="AB1139" s="61"/>
    </row>
    <row r="1140" customFormat="false" ht="15" hidden="false" customHeight="true" outlineLevel="0" collapsed="false">
      <c r="A1140" s="21" t="n">
        <v>46387</v>
      </c>
      <c r="B1140" s="21" t="s">
        <v>1204</v>
      </c>
      <c r="C1140" s="20" t="s">
        <v>546</v>
      </c>
      <c r="D1140" s="20" t="s">
        <v>546</v>
      </c>
      <c r="E1140" s="20" t="s">
        <v>546</v>
      </c>
      <c r="F1140" s="20" t="s">
        <v>546</v>
      </c>
      <c r="G1140" s="20" t="s">
        <v>546</v>
      </c>
      <c r="H1140" s="20" t="s">
        <v>546</v>
      </c>
      <c r="I1140" s="20" t="s">
        <v>546</v>
      </c>
      <c r="J1140" s="20" t="s">
        <v>546</v>
      </c>
      <c r="K1140" s="20" t="s">
        <v>546</v>
      </c>
      <c r="L1140" s="86"/>
      <c r="M1140" s="53"/>
      <c r="N1140" s="53"/>
      <c r="O1140" s="53"/>
      <c r="P1140" s="53"/>
      <c r="Q1140" s="53"/>
      <c r="R1140" s="53"/>
      <c r="S1140" s="53"/>
      <c r="T1140" s="55"/>
      <c r="U1140" s="61"/>
      <c r="V1140" s="53"/>
      <c r="W1140" s="55"/>
      <c r="X1140" s="61"/>
      <c r="Y1140" s="53"/>
      <c r="Z1140" s="53"/>
      <c r="AA1140" s="61"/>
      <c r="AB1140" s="61"/>
    </row>
    <row r="1141" customFormat="false" ht="15" hidden="false" customHeight="true" outlineLevel="0" collapsed="false">
      <c r="A1141" s="21" t="n">
        <v>46763</v>
      </c>
      <c r="B1141" s="21" t="s">
        <v>1205</v>
      </c>
      <c r="C1141" s="20" t="s">
        <v>546</v>
      </c>
      <c r="D1141" s="20" t="s">
        <v>546</v>
      </c>
      <c r="E1141" s="20" t="s">
        <v>546</v>
      </c>
      <c r="F1141" s="20" t="s">
        <v>546</v>
      </c>
      <c r="G1141" s="20" t="s">
        <v>546</v>
      </c>
      <c r="H1141" s="20" t="s">
        <v>546</v>
      </c>
      <c r="I1141" s="20" t="s">
        <v>546</v>
      </c>
      <c r="J1141" s="20" t="s">
        <v>546</v>
      </c>
      <c r="K1141" s="20" t="s">
        <v>546</v>
      </c>
      <c r="L1141" s="86"/>
      <c r="M1141" s="53"/>
      <c r="N1141" s="53"/>
      <c r="O1141" s="53"/>
      <c r="P1141" s="53"/>
      <c r="Q1141" s="53"/>
      <c r="R1141" s="53"/>
      <c r="S1141" s="53"/>
      <c r="T1141" s="55"/>
      <c r="U1141" s="61"/>
      <c r="V1141" s="53"/>
      <c r="W1141" s="55"/>
      <c r="X1141" s="61"/>
      <c r="Y1141" s="53"/>
      <c r="Z1141" s="53"/>
      <c r="AA1141" s="61"/>
      <c r="AB1141" s="61"/>
    </row>
    <row r="1142" customFormat="false" ht="15" hidden="false" customHeight="true" outlineLevel="0" collapsed="false">
      <c r="A1142" s="21" t="n">
        <v>46472</v>
      </c>
      <c r="B1142" s="21" t="s">
        <v>1206</v>
      </c>
      <c r="C1142" s="20" t="s">
        <v>546</v>
      </c>
      <c r="D1142" s="20" t="s">
        <v>546</v>
      </c>
      <c r="E1142" s="20" t="s">
        <v>546</v>
      </c>
      <c r="F1142" s="20" t="s">
        <v>546</v>
      </c>
      <c r="G1142" s="20" t="s">
        <v>546</v>
      </c>
      <c r="H1142" s="20" t="s">
        <v>546</v>
      </c>
      <c r="I1142" s="20" t="s">
        <v>546</v>
      </c>
      <c r="J1142" s="20" t="s">
        <v>546</v>
      </c>
      <c r="K1142" s="20" t="s">
        <v>546</v>
      </c>
      <c r="L1142" s="86"/>
      <c r="M1142" s="53"/>
      <c r="N1142" s="53"/>
      <c r="O1142" s="53"/>
      <c r="P1142" s="53"/>
      <c r="Q1142" s="53"/>
      <c r="R1142" s="53"/>
      <c r="S1142" s="53"/>
      <c r="T1142" s="55"/>
      <c r="U1142" s="61"/>
      <c r="V1142" s="53"/>
      <c r="W1142" s="55"/>
      <c r="X1142" s="61"/>
      <c r="Y1142" s="53"/>
      <c r="Z1142" s="53"/>
      <c r="AA1142" s="61"/>
      <c r="AB1142" s="61"/>
    </row>
    <row r="1143" customFormat="false" ht="15" hidden="false" customHeight="true" outlineLevel="0" collapsed="false">
      <c r="A1143" s="21" t="n">
        <v>46682</v>
      </c>
      <c r="B1143" s="21" t="s">
        <v>1207</v>
      </c>
      <c r="C1143" s="20" t="s">
        <v>546</v>
      </c>
      <c r="D1143" s="20" t="s">
        <v>546</v>
      </c>
      <c r="E1143" s="20" t="s">
        <v>546</v>
      </c>
      <c r="F1143" s="20" t="s">
        <v>546</v>
      </c>
      <c r="G1143" s="20" t="s">
        <v>546</v>
      </c>
      <c r="H1143" s="20" t="s">
        <v>546</v>
      </c>
      <c r="I1143" s="20" t="s">
        <v>546</v>
      </c>
      <c r="J1143" s="20" t="s">
        <v>546</v>
      </c>
      <c r="K1143" s="20" t="s">
        <v>546</v>
      </c>
      <c r="L1143" s="86"/>
      <c r="M1143" s="53"/>
      <c r="N1143" s="53"/>
      <c r="O1143" s="53"/>
      <c r="P1143" s="53"/>
      <c r="Q1143" s="53"/>
      <c r="R1143" s="53"/>
      <c r="S1143" s="53"/>
      <c r="T1143" s="55"/>
      <c r="U1143" s="61"/>
      <c r="V1143" s="53"/>
      <c r="W1143" s="55"/>
      <c r="X1143" s="61"/>
      <c r="Y1143" s="53"/>
      <c r="Z1143" s="53"/>
      <c r="AA1143" s="61"/>
      <c r="AB1143" s="61"/>
    </row>
    <row r="1144" customFormat="false" ht="15" hidden="false" customHeight="true" outlineLevel="0" collapsed="false">
      <c r="A1144" s="21" t="n">
        <v>46569</v>
      </c>
      <c r="B1144" s="21" t="s">
        <v>1208</v>
      </c>
      <c r="C1144" s="20" t="s">
        <v>546</v>
      </c>
      <c r="D1144" s="20" t="s">
        <v>546</v>
      </c>
      <c r="E1144" s="20" t="s">
        <v>546</v>
      </c>
      <c r="F1144" s="20" t="s">
        <v>546</v>
      </c>
      <c r="G1144" s="20" t="s">
        <v>546</v>
      </c>
      <c r="H1144" s="20" t="s">
        <v>546</v>
      </c>
      <c r="I1144" s="20" t="s">
        <v>546</v>
      </c>
      <c r="J1144" s="20" t="s">
        <v>546</v>
      </c>
      <c r="K1144" s="20" t="s">
        <v>546</v>
      </c>
      <c r="L1144" s="86"/>
      <c r="M1144" s="53"/>
      <c r="N1144" s="53"/>
      <c r="O1144" s="53"/>
      <c r="P1144" s="53"/>
      <c r="Q1144" s="53"/>
      <c r="R1144" s="53"/>
      <c r="S1144" s="53"/>
      <c r="T1144" s="55"/>
      <c r="U1144" s="61"/>
      <c r="V1144" s="53"/>
      <c r="W1144" s="55"/>
      <c r="X1144" s="61"/>
      <c r="Y1144" s="53"/>
      <c r="Z1144" s="53"/>
      <c r="AA1144" s="61"/>
      <c r="AB1144" s="61"/>
    </row>
    <row r="1145" customFormat="false" ht="15" hidden="false" customHeight="true" outlineLevel="0" collapsed="false">
      <c r="A1145" s="21" t="n">
        <v>46659</v>
      </c>
      <c r="B1145" s="21" t="s">
        <v>1209</v>
      </c>
      <c r="C1145" s="20" t="s">
        <v>546</v>
      </c>
      <c r="D1145" s="20" t="s">
        <v>546</v>
      </c>
      <c r="E1145" s="20" t="s">
        <v>546</v>
      </c>
      <c r="F1145" s="20" t="s">
        <v>546</v>
      </c>
      <c r="G1145" s="20" t="s">
        <v>546</v>
      </c>
      <c r="H1145" s="20" t="s">
        <v>546</v>
      </c>
      <c r="I1145" s="20" t="s">
        <v>546</v>
      </c>
      <c r="J1145" s="20" t="s">
        <v>546</v>
      </c>
      <c r="K1145" s="20" t="s">
        <v>546</v>
      </c>
      <c r="L1145" s="86"/>
      <c r="M1145" s="53"/>
      <c r="N1145" s="53"/>
      <c r="O1145" s="53"/>
      <c r="P1145" s="53"/>
      <c r="Q1145" s="53"/>
      <c r="R1145" s="53"/>
      <c r="S1145" s="53"/>
      <c r="T1145" s="55"/>
      <c r="U1145" s="61"/>
      <c r="V1145" s="53"/>
      <c r="W1145" s="55"/>
      <c r="X1145" s="61"/>
      <c r="Y1145" s="53"/>
      <c r="Z1145" s="53"/>
      <c r="AA1145" s="61"/>
      <c r="AB1145" s="61"/>
    </row>
    <row r="1146" customFormat="false" ht="15" hidden="false" customHeight="true" outlineLevel="0" collapsed="false">
      <c r="A1146" s="21" t="n">
        <v>46736</v>
      </c>
      <c r="B1146" s="21" t="s">
        <v>1210</v>
      </c>
      <c r="C1146" s="20" t="s">
        <v>546</v>
      </c>
      <c r="D1146" s="20" t="s">
        <v>546</v>
      </c>
      <c r="E1146" s="20" t="s">
        <v>546</v>
      </c>
      <c r="F1146" s="20" t="s">
        <v>546</v>
      </c>
      <c r="G1146" s="20" t="s">
        <v>546</v>
      </c>
      <c r="H1146" s="20" t="s">
        <v>546</v>
      </c>
      <c r="I1146" s="20" t="s">
        <v>546</v>
      </c>
      <c r="J1146" s="20" t="s">
        <v>546</v>
      </c>
      <c r="K1146" s="20" t="s">
        <v>546</v>
      </c>
      <c r="L1146" s="86"/>
      <c r="M1146" s="53"/>
      <c r="N1146" s="53"/>
      <c r="O1146" s="53"/>
      <c r="P1146" s="53"/>
      <c r="Q1146" s="53"/>
      <c r="R1146" s="53"/>
      <c r="S1146" s="53"/>
      <c r="T1146" s="55"/>
      <c r="U1146" s="61"/>
      <c r="V1146" s="53"/>
      <c r="W1146" s="55"/>
      <c r="X1146" s="61"/>
      <c r="Y1146" s="53"/>
      <c r="Z1146" s="53"/>
      <c r="AA1146" s="61"/>
      <c r="AB1146" s="61"/>
    </row>
    <row r="1147" customFormat="false" ht="15" hidden="false" customHeight="true" outlineLevel="0" collapsed="false">
      <c r="A1147" s="21" t="n">
        <v>46392</v>
      </c>
      <c r="B1147" s="21" t="s">
        <v>1211</v>
      </c>
      <c r="C1147" s="20" t="s">
        <v>546</v>
      </c>
      <c r="D1147" s="20" t="s">
        <v>546</v>
      </c>
      <c r="E1147" s="20" t="s">
        <v>546</v>
      </c>
      <c r="F1147" s="20" t="s">
        <v>546</v>
      </c>
      <c r="G1147" s="20" t="s">
        <v>546</v>
      </c>
      <c r="H1147" s="20" t="s">
        <v>546</v>
      </c>
      <c r="I1147" s="20" t="s">
        <v>546</v>
      </c>
      <c r="J1147" s="20" t="s">
        <v>546</v>
      </c>
      <c r="K1147" s="20" t="s">
        <v>546</v>
      </c>
      <c r="L1147" s="86"/>
      <c r="M1147" s="53"/>
      <c r="N1147" s="53"/>
      <c r="O1147" s="53"/>
      <c r="P1147" s="53"/>
      <c r="Q1147" s="53"/>
      <c r="R1147" s="53"/>
      <c r="S1147" s="53"/>
      <c r="T1147" s="55"/>
      <c r="U1147" s="61"/>
      <c r="V1147" s="53"/>
      <c r="W1147" s="55"/>
      <c r="X1147" s="61"/>
      <c r="Y1147" s="53"/>
      <c r="Z1147" s="53"/>
      <c r="AA1147" s="61"/>
      <c r="AB1147" s="61"/>
    </row>
    <row r="1148" customFormat="false" ht="15" hidden="false" customHeight="true" outlineLevel="0" collapsed="false">
      <c r="A1148" s="21" t="n">
        <v>46528</v>
      </c>
      <c r="B1148" s="21" t="s">
        <v>1212</v>
      </c>
      <c r="C1148" s="20" t="s">
        <v>546</v>
      </c>
      <c r="D1148" s="20" t="s">
        <v>546</v>
      </c>
      <c r="E1148" s="20" t="s">
        <v>546</v>
      </c>
      <c r="F1148" s="20" t="s">
        <v>546</v>
      </c>
      <c r="G1148" s="20" t="s">
        <v>546</v>
      </c>
      <c r="H1148" s="20" t="s">
        <v>546</v>
      </c>
      <c r="I1148" s="20" t="s">
        <v>546</v>
      </c>
      <c r="J1148" s="20" t="s">
        <v>546</v>
      </c>
      <c r="K1148" s="20" t="s">
        <v>546</v>
      </c>
      <c r="L1148" s="86"/>
      <c r="M1148" s="53"/>
      <c r="N1148" s="53"/>
      <c r="O1148" s="53"/>
      <c r="P1148" s="53"/>
      <c r="Q1148" s="53"/>
      <c r="R1148" s="53"/>
      <c r="S1148" s="53"/>
      <c r="T1148" s="55"/>
      <c r="U1148" s="61"/>
      <c r="V1148" s="53"/>
      <c r="W1148" s="55"/>
      <c r="X1148" s="61"/>
      <c r="Y1148" s="53"/>
      <c r="Z1148" s="53"/>
      <c r="AA1148" s="61"/>
      <c r="AB1148" s="61"/>
    </row>
    <row r="1149" customFormat="false" ht="15" hidden="false" customHeight="true" outlineLevel="0" collapsed="false">
      <c r="A1149" s="21" t="n">
        <v>46673</v>
      </c>
      <c r="B1149" s="21" t="s">
        <v>1213</v>
      </c>
      <c r="C1149" s="20" t="s">
        <v>546</v>
      </c>
      <c r="D1149" s="20" t="s">
        <v>546</v>
      </c>
      <c r="E1149" s="20" t="s">
        <v>546</v>
      </c>
      <c r="F1149" s="20" t="s">
        <v>546</v>
      </c>
      <c r="G1149" s="20" t="s">
        <v>546</v>
      </c>
      <c r="H1149" s="20" t="s">
        <v>546</v>
      </c>
      <c r="I1149" s="20" t="s">
        <v>546</v>
      </c>
      <c r="J1149" s="20" t="s">
        <v>546</v>
      </c>
      <c r="K1149" s="20" t="s">
        <v>546</v>
      </c>
      <c r="L1149" s="86"/>
      <c r="M1149" s="53"/>
      <c r="N1149" s="53"/>
      <c r="O1149" s="53"/>
      <c r="P1149" s="53"/>
      <c r="Q1149" s="53"/>
      <c r="R1149" s="53"/>
      <c r="S1149" s="53"/>
      <c r="T1149" s="55"/>
      <c r="U1149" s="61"/>
      <c r="V1149" s="53"/>
      <c r="W1149" s="55"/>
      <c r="X1149" s="61"/>
      <c r="Y1149" s="53"/>
      <c r="Z1149" s="53"/>
      <c r="AA1149" s="61"/>
      <c r="AB1149" s="61"/>
    </row>
    <row r="1150" customFormat="false" ht="15" hidden="false" customHeight="true" outlineLevel="0" collapsed="false">
      <c r="A1150" s="21" t="n">
        <v>46526</v>
      </c>
      <c r="B1150" s="21" t="s">
        <v>1214</v>
      </c>
      <c r="C1150" s="20" t="s">
        <v>546</v>
      </c>
      <c r="D1150" s="20" t="s">
        <v>546</v>
      </c>
      <c r="E1150" s="20" t="s">
        <v>546</v>
      </c>
      <c r="F1150" s="20" t="s">
        <v>546</v>
      </c>
      <c r="G1150" s="20" t="s">
        <v>546</v>
      </c>
      <c r="H1150" s="20" t="s">
        <v>546</v>
      </c>
      <c r="I1150" s="20" t="s">
        <v>546</v>
      </c>
      <c r="J1150" s="20" t="s">
        <v>546</v>
      </c>
      <c r="K1150" s="20" t="s">
        <v>546</v>
      </c>
      <c r="L1150" s="86"/>
      <c r="M1150" s="53"/>
      <c r="N1150" s="53"/>
      <c r="O1150" s="53"/>
      <c r="P1150" s="53"/>
      <c r="Q1150" s="53"/>
      <c r="R1150" s="53"/>
      <c r="S1150" s="53"/>
      <c r="T1150" s="55"/>
      <c r="U1150" s="61"/>
      <c r="V1150" s="53"/>
      <c r="W1150" s="55"/>
      <c r="X1150" s="61"/>
      <c r="Y1150" s="53"/>
      <c r="Z1150" s="53"/>
      <c r="AA1150" s="61"/>
      <c r="AB1150" s="61"/>
    </row>
    <row r="1151" customFormat="false" ht="15" hidden="false" customHeight="true" outlineLevel="0" collapsed="false">
      <c r="A1151" s="21" t="n">
        <v>46529</v>
      </c>
      <c r="B1151" s="21" t="s">
        <v>1215</v>
      </c>
      <c r="C1151" s="20" t="s">
        <v>546</v>
      </c>
      <c r="D1151" s="20" t="s">
        <v>546</v>
      </c>
      <c r="E1151" s="20" t="s">
        <v>546</v>
      </c>
      <c r="F1151" s="20" t="s">
        <v>546</v>
      </c>
      <c r="G1151" s="20" t="s">
        <v>546</v>
      </c>
      <c r="H1151" s="20" t="s">
        <v>546</v>
      </c>
      <c r="I1151" s="20" t="s">
        <v>546</v>
      </c>
      <c r="J1151" s="20" t="s">
        <v>546</v>
      </c>
      <c r="K1151" s="20" t="s">
        <v>546</v>
      </c>
      <c r="L1151" s="86"/>
      <c r="M1151" s="53"/>
      <c r="N1151" s="53"/>
      <c r="O1151" s="53"/>
      <c r="P1151" s="53"/>
      <c r="Q1151" s="53"/>
      <c r="R1151" s="53"/>
      <c r="S1151" s="53"/>
      <c r="T1151" s="55"/>
      <c r="U1151" s="61"/>
      <c r="V1151" s="53"/>
      <c r="W1151" s="55"/>
      <c r="X1151" s="61"/>
      <c r="Y1151" s="53"/>
      <c r="Z1151" s="53"/>
      <c r="AA1151" s="61"/>
      <c r="AB1151" s="61"/>
    </row>
    <row r="1152" customFormat="false" ht="15" hidden="false" customHeight="true" outlineLevel="0" collapsed="false">
      <c r="A1152" s="21" t="n">
        <v>46410</v>
      </c>
      <c r="B1152" s="21" t="s">
        <v>1216</v>
      </c>
      <c r="C1152" s="20" t="s">
        <v>546</v>
      </c>
      <c r="D1152" s="20" t="s">
        <v>546</v>
      </c>
      <c r="E1152" s="20" t="s">
        <v>546</v>
      </c>
      <c r="F1152" s="20" t="s">
        <v>546</v>
      </c>
      <c r="G1152" s="20" t="s">
        <v>546</v>
      </c>
      <c r="H1152" s="20" t="s">
        <v>546</v>
      </c>
      <c r="I1152" s="20" t="s">
        <v>546</v>
      </c>
      <c r="J1152" s="20" t="s">
        <v>546</v>
      </c>
      <c r="K1152" s="20" t="s">
        <v>546</v>
      </c>
      <c r="L1152" s="86"/>
      <c r="M1152" s="53"/>
      <c r="N1152" s="53"/>
      <c r="O1152" s="53"/>
      <c r="P1152" s="53"/>
      <c r="Q1152" s="53"/>
      <c r="R1152" s="53"/>
      <c r="S1152" s="53"/>
      <c r="T1152" s="55"/>
      <c r="U1152" s="61"/>
      <c r="V1152" s="53"/>
      <c r="W1152" s="55"/>
      <c r="X1152" s="61"/>
      <c r="Y1152" s="53"/>
      <c r="Z1152" s="53"/>
      <c r="AA1152" s="61"/>
      <c r="AB1152" s="61"/>
    </row>
    <row r="1153" customFormat="false" ht="15" hidden="false" customHeight="true" outlineLevel="0" collapsed="false">
      <c r="A1153" s="21" t="n">
        <v>46365</v>
      </c>
      <c r="B1153" s="21" t="s">
        <v>1217</v>
      </c>
      <c r="C1153" s="20" t="s">
        <v>546</v>
      </c>
      <c r="D1153" s="20" t="s">
        <v>546</v>
      </c>
      <c r="E1153" s="20" t="s">
        <v>546</v>
      </c>
      <c r="F1153" s="20" t="s">
        <v>546</v>
      </c>
      <c r="G1153" s="20" t="s">
        <v>546</v>
      </c>
      <c r="H1153" s="20" t="s">
        <v>546</v>
      </c>
      <c r="I1153" s="20" t="s">
        <v>546</v>
      </c>
      <c r="J1153" s="20" t="s">
        <v>546</v>
      </c>
      <c r="K1153" s="20" t="s">
        <v>546</v>
      </c>
      <c r="L1153" s="86"/>
      <c r="M1153" s="53"/>
      <c r="N1153" s="53"/>
      <c r="O1153" s="53"/>
      <c r="P1153" s="53"/>
      <c r="Q1153" s="53"/>
      <c r="R1153" s="53"/>
      <c r="S1153" s="53"/>
      <c r="T1153" s="55"/>
      <c r="U1153" s="61"/>
      <c r="V1153" s="53"/>
      <c r="W1153" s="55"/>
      <c r="X1153" s="61"/>
      <c r="Y1153" s="53"/>
      <c r="Z1153" s="53"/>
      <c r="AA1153" s="61"/>
      <c r="AB1153" s="61"/>
    </row>
    <row r="1154" customFormat="false" ht="15" hidden="false" customHeight="true" outlineLevel="0" collapsed="false">
      <c r="A1154" s="21" t="n">
        <v>46250</v>
      </c>
      <c r="B1154" s="21" t="s">
        <v>1218</v>
      </c>
      <c r="C1154" s="20" t="s">
        <v>546</v>
      </c>
      <c r="D1154" s="20" t="s">
        <v>546</v>
      </c>
      <c r="E1154" s="20" t="s">
        <v>546</v>
      </c>
      <c r="F1154" s="20" t="s">
        <v>546</v>
      </c>
      <c r="G1154" s="20" t="s">
        <v>546</v>
      </c>
      <c r="H1154" s="20" t="s">
        <v>546</v>
      </c>
      <c r="I1154" s="20" t="s">
        <v>546</v>
      </c>
      <c r="J1154" s="20" t="s">
        <v>546</v>
      </c>
      <c r="K1154" s="20" t="s">
        <v>546</v>
      </c>
      <c r="L1154" s="86"/>
      <c r="M1154" s="53"/>
      <c r="N1154" s="53"/>
      <c r="O1154" s="53"/>
      <c r="P1154" s="53"/>
      <c r="Q1154" s="53"/>
      <c r="R1154" s="53"/>
      <c r="S1154" s="53"/>
      <c r="T1154" s="55"/>
      <c r="U1154" s="61"/>
      <c r="V1154" s="53"/>
      <c r="W1154" s="55"/>
      <c r="X1154" s="61"/>
      <c r="Y1154" s="53"/>
      <c r="Z1154" s="53"/>
      <c r="AA1154" s="61"/>
      <c r="AB1154" s="61"/>
    </row>
    <row r="1155" customFormat="false" ht="15" hidden="false" customHeight="true" outlineLevel="0" collapsed="false">
      <c r="A1155" s="21" t="n">
        <v>46089</v>
      </c>
      <c r="B1155" s="21" t="s">
        <v>1219</v>
      </c>
      <c r="C1155" s="20" t="s">
        <v>546</v>
      </c>
      <c r="D1155" s="20" t="s">
        <v>546</v>
      </c>
      <c r="E1155" s="20" t="s">
        <v>546</v>
      </c>
      <c r="F1155" s="20" t="s">
        <v>546</v>
      </c>
      <c r="G1155" s="20" t="s">
        <v>546</v>
      </c>
      <c r="H1155" s="20" t="s">
        <v>546</v>
      </c>
      <c r="I1155" s="20" t="s">
        <v>546</v>
      </c>
      <c r="J1155" s="20" t="s">
        <v>546</v>
      </c>
      <c r="K1155" s="20" t="s">
        <v>546</v>
      </c>
      <c r="L1155" s="86"/>
      <c r="M1155" s="53"/>
      <c r="N1155" s="53"/>
      <c r="O1155" s="53"/>
      <c r="P1155" s="53"/>
      <c r="Q1155" s="53"/>
      <c r="R1155" s="53"/>
      <c r="S1155" s="53"/>
      <c r="T1155" s="55"/>
      <c r="U1155" s="61"/>
      <c r="V1155" s="53"/>
      <c r="W1155" s="55"/>
      <c r="X1155" s="61"/>
      <c r="Y1155" s="53"/>
      <c r="Z1155" s="53"/>
      <c r="AA1155" s="61"/>
      <c r="AB1155" s="61"/>
    </row>
    <row r="1156" customFormat="false" ht="15" hidden="false" customHeight="true" outlineLevel="0" collapsed="false">
      <c r="A1156" s="21" t="n">
        <v>46433</v>
      </c>
      <c r="B1156" s="21" t="s">
        <v>1220</v>
      </c>
      <c r="C1156" s="20" t="s">
        <v>546</v>
      </c>
      <c r="D1156" s="20" t="s">
        <v>546</v>
      </c>
      <c r="E1156" s="20" t="s">
        <v>546</v>
      </c>
      <c r="F1156" s="20" t="s">
        <v>546</v>
      </c>
      <c r="G1156" s="20" t="s">
        <v>546</v>
      </c>
      <c r="H1156" s="20" t="s">
        <v>546</v>
      </c>
      <c r="I1156" s="20" t="s">
        <v>546</v>
      </c>
      <c r="J1156" s="20" t="s">
        <v>546</v>
      </c>
      <c r="K1156" s="20" t="s">
        <v>546</v>
      </c>
      <c r="L1156" s="86"/>
      <c r="M1156" s="53"/>
      <c r="N1156" s="53"/>
      <c r="O1156" s="53"/>
      <c r="P1156" s="53"/>
      <c r="Q1156" s="53"/>
      <c r="R1156" s="53"/>
      <c r="S1156" s="53"/>
      <c r="T1156" s="55"/>
      <c r="U1156" s="61"/>
      <c r="V1156" s="53"/>
      <c r="W1156" s="55"/>
      <c r="X1156" s="61"/>
      <c r="Y1156" s="53"/>
      <c r="Z1156" s="53"/>
      <c r="AA1156" s="61"/>
      <c r="AB1156" s="61"/>
    </row>
    <row r="1157" customFormat="false" ht="15" hidden="false" customHeight="true" outlineLevel="0" collapsed="false">
      <c r="A1157" s="21" t="n">
        <v>46585</v>
      </c>
      <c r="B1157" s="21" t="s">
        <v>1221</v>
      </c>
      <c r="C1157" s="20" t="s">
        <v>546</v>
      </c>
      <c r="D1157" s="20" t="s">
        <v>546</v>
      </c>
      <c r="E1157" s="20" t="s">
        <v>546</v>
      </c>
      <c r="F1157" s="20" t="s">
        <v>546</v>
      </c>
      <c r="G1157" s="20" t="s">
        <v>546</v>
      </c>
      <c r="H1157" s="20" t="s">
        <v>546</v>
      </c>
      <c r="I1157" s="20" t="s">
        <v>546</v>
      </c>
      <c r="J1157" s="20" t="s">
        <v>546</v>
      </c>
      <c r="K1157" s="20" t="s">
        <v>546</v>
      </c>
      <c r="L1157" s="86"/>
      <c r="M1157" s="53"/>
      <c r="N1157" s="53"/>
      <c r="O1157" s="53"/>
      <c r="P1157" s="53"/>
      <c r="Q1157" s="53"/>
      <c r="R1157" s="53"/>
      <c r="S1157" s="53"/>
      <c r="T1157" s="55"/>
      <c r="U1157" s="61"/>
      <c r="V1157" s="53"/>
      <c r="W1157" s="55"/>
      <c r="X1157" s="61"/>
      <c r="Y1157" s="53"/>
      <c r="Z1157" s="53"/>
      <c r="AA1157" s="61"/>
      <c r="AB1157" s="61"/>
    </row>
    <row r="1158" customFormat="false" ht="15" hidden="false" customHeight="true" outlineLevel="0" collapsed="false">
      <c r="A1158" s="21" t="n">
        <v>46407</v>
      </c>
      <c r="B1158" s="21" t="s">
        <v>1222</v>
      </c>
      <c r="C1158" s="20" t="s">
        <v>546</v>
      </c>
      <c r="D1158" s="20" t="s">
        <v>546</v>
      </c>
      <c r="E1158" s="20" t="s">
        <v>546</v>
      </c>
      <c r="F1158" s="20" t="s">
        <v>546</v>
      </c>
      <c r="G1158" s="20" t="s">
        <v>546</v>
      </c>
      <c r="H1158" s="20" t="s">
        <v>546</v>
      </c>
      <c r="I1158" s="20" t="s">
        <v>546</v>
      </c>
      <c r="J1158" s="20" t="s">
        <v>546</v>
      </c>
      <c r="K1158" s="20" t="s">
        <v>546</v>
      </c>
      <c r="L1158" s="86"/>
      <c r="M1158" s="53"/>
      <c r="N1158" s="53"/>
      <c r="O1158" s="53"/>
      <c r="P1158" s="53"/>
      <c r="Q1158" s="53"/>
      <c r="R1158" s="53"/>
      <c r="S1158" s="53"/>
      <c r="T1158" s="55"/>
      <c r="U1158" s="61"/>
      <c r="V1158" s="53"/>
      <c r="W1158" s="55"/>
      <c r="X1158" s="61"/>
      <c r="Y1158" s="53"/>
      <c r="Z1158" s="53"/>
      <c r="AA1158" s="61"/>
      <c r="AB1158" s="61"/>
    </row>
    <row r="1159" customFormat="false" ht="15" hidden="false" customHeight="true" outlineLevel="0" collapsed="false">
      <c r="A1159" s="21" t="n">
        <v>46244</v>
      </c>
      <c r="B1159" s="21" t="s">
        <v>1223</v>
      </c>
      <c r="C1159" s="20" t="s">
        <v>546</v>
      </c>
      <c r="D1159" s="20" t="s">
        <v>546</v>
      </c>
      <c r="E1159" s="20" t="s">
        <v>546</v>
      </c>
      <c r="F1159" s="20" t="s">
        <v>546</v>
      </c>
      <c r="G1159" s="20" t="s">
        <v>546</v>
      </c>
      <c r="H1159" s="20" t="s">
        <v>546</v>
      </c>
      <c r="I1159" s="20" t="s">
        <v>546</v>
      </c>
      <c r="J1159" s="20" t="s">
        <v>546</v>
      </c>
      <c r="K1159" s="20" t="s">
        <v>546</v>
      </c>
      <c r="L1159" s="86"/>
      <c r="M1159" s="53"/>
      <c r="N1159" s="53"/>
      <c r="O1159" s="53"/>
      <c r="P1159" s="53"/>
      <c r="Q1159" s="53"/>
      <c r="R1159" s="53"/>
      <c r="S1159" s="53"/>
      <c r="T1159" s="55"/>
      <c r="U1159" s="61"/>
      <c r="V1159" s="53"/>
      <c r="W1159" s="55"/>
      <c r="X1159" s="61"/>
      <c r="Y1159" s="53"/>
      <c r="Z1159" s="53"/>
      <c r="AA1159" s="61"/>
      <c r="AB1159" s="61"/>
    </row>
    <row r="1160" customFormat="false" ht="15" hidden="false" customHeight="true" outlineLevel="0" collapsed="false">
      <c r="A1160" s="21" t="n">
        <v>46505</v>
      </c>
      <c r="B1160" s="21" t="s">
        <v>1224</v>
      </c>
      <c r="C1160" s="20" t="s">
        <v>546</v>
      </c>
      <c r="D1160" s="20" t="s">
        <v>546</v>
      </c>
      <c r="E1160" s="20" t="s">
        <v>546</v>
      </c>
      <c r="F1160" s="20" t="s">
        <v>546</v>
      </c>
      <c r="G1160" s="20" t="s">
        <v>546</v>
      </c>
      <c r="H1160" s="20" t="s">
        <v>546</v>
      </c>
      <c r="I1160" s="20" t="s">
        <v>546</v>
      </c>
      <c r="J1160" s="20" t="s">
        <v>546</v>
      </c>
      <c r="K1160" s="20" t="s">
        <v>546</v>
      </c>
      <c r="L1160" s="86"/>
      <c r="M1160" s="53"/>
      <c r="N1160" s="53"/>
      <c r="O1160" s="53"/>
      <c r="P1160" s="53"/>
      <c r="Q1160" s="53"/>
      <c r="R1160" s="53"/>
      <c r="S1160" s="53"/>
      <c r="T1160" s="55"/>
      <c r="U1160" s="61"/>
      <c r="V1160" s="53"/>
      <c r="W1160" s="55"/>
      <c r="X1160" s="61"/>
      <c r="Y1160" s="53"/>
      <c r="Z1160" s="53"/>
      <c r="AA1160" s="61"/>
      <c r="AB1160" s="61"/>
    </row>
    <row r="1161" customFormat="false" ht="15" hidden="false" customHeight="true" outlineLevel="0" collapsed="false">
      <c r="A1161" s="21" t="n">
        <v>46841</v>
      </c>
      <c r="B1161" s="21" t="s">
        <v>1225</v>
      </c>
      <c r="C1161" s="20" t="s">
        <v>546</v>
      </c>
      <c r="D1161" s="20" t="s">
        <v>546</v>
      </c>
      <c r="E1161" s="20" t="s">
        <v>546</v>
      </c>
      <c r="F1161" s="20" t="s">
        <v>546</v>
      </c>
      <c r="G1161" s="20" t="s">
        <v>546</v>
      </c>
      <c r="H1161" s="20" t="s">
        <v>546</v>
      </c>
      <c r="I1161" s="20" t="s">
        <v>546</v>
      </c>
      <c r="J1161" s="20" t="s">
        <v>546</v>
      </c>
      <c r="K1161" s="20" t="s">
        <v>546</v>
      </c>
      <c r="L1161" s="86"/>
      <c r="M1161" s="53"/>
      <c r="N1161" s="53"/>
      <c r="O1161" s="53"/>
      <c r="P1161" s="53"/>
      <c r="Q1161" s="53"/>
      <c r="R1161" s="53"/>
      <c r="S1161" s="53"/>
      <c r="T1161" s="55"/>
      <c r="U1161" s="61"/>
      <c r="V1161" s="53"/>
      <c r="W1161" s="55"/>
      <c r="X1161" s="61"/>
      <c r="Y1161" s="53"/>
      <c r="Z1161" s="53"/>
      <c r="AA1161" s="61"/>
      <c r="AB1161" s="61"/>
    </row>
    <row r="1162" customFormat="false" ht="15" hidden="false" customHeight="true" outlineLevel="0" collapsed="false">
      <c r="A1162" s="21" t="n">
        <v>46311</v>
      </c>
      <c r="B1162" s="21" t="s">
        <v>1226</v>
      </c>
      <c r="C1162" s="20" t="s">
        <v>546</v>
      </c>
      <c r="D1162" s="20" t="s">
        <v>546</v>
      </c>
      <c r="E1162" s="20" t="s">
        <v>546</v>
      </c>
      <c r="F1162" s="20" t="s">
        <v>546</v>
      </c>
      <c r="G1162" s="20" t="s">
        <v>546</v>
      </c>
      <c r="H1162" s="20" t="s">
        <v>546</v>
      </c>
      <c r="I1162" s="20" t="s">
        <v>546</v>
      </c>
      <c r="J1162" s="20" t="s">
        <v>546</v>
      </c>
      <c r="K1162" s="20" t="s">
        <v>546</v>
      </c>
      <c r="L1162" s="86"/>
      <c r="M1162" s="53"/>
      <c r="N1162" s="53"/>
      <c r="O1162" s="53"/>
      <c r="P1162" s="53"/>
      <c r="Q1162" s="53"/>
      <c r="R1162" s="53"/>
      <c r="S1162" s="53"/>
      <c r="T1162" s="55"/>
      <c r="U1162" s="61"/>
      <c r="V1162" s="53"/>
      <c r="W1162" s="55"/>
      <c r="X1162" s="61"/>
      <c r="Y1162" s="53"/>
      <c r="Z1162" s="53"/>
      <c r="AA1162" s="61"/>
      <c r="AB1162" s="61"/>
    </row>
    <row r="1163" customFormat="false" ht="15" hidden="false" customHeight="true" outlineLevel="0" collapsed="false">
      <c r="A1163" s="21" t="n">
        <v>46573</v>
      </c>
      <c r="B1163" s="21" t="s">
        <v>1227</v>
      </c>
      <c r="C1163" s="20" t="s">
        <v>546</v>
      </c>
      <c r="D1163" s="20" t="s">
        <v>546</v>
      </c>
      <c r="E1163" s="20" t="s">
        <v>546</v>
      </c>
      <c r="F1163" s="20" t="s">
        <v>546</v>
      </c>
      <c r="G1163" s="20" t="s">
        <v>546</v>
      </c>
      <c r="H1163" s="20" t="s">
        <v>546</v>
      </c>
      <c r="I1163" s="20" t="s">
        <v>546</v>
      </c>
      <c r="J1163" s="20" t="s">
        <v>546</v>
      </c>
      <c r="K1163" s="20" t="s">
        <v>546</v>
      </c>
      <c r="L1163" s="86"/>
      <c r="M1163" s="53"/>
      <c r="N1163" s="53"/>
      <c r="O1163" s="53"/>
      <c r="P1163" s="53"/>
      <c r="Q1163" s="53"/>
      <c r="R1163" s="53"/>
      <c r="S1163" s="53"/>
      <c r="T1163" s="55"/>
      <c r="U1163" s="61"/>
      <c r="V1163" s="53"/>
      <c r="W1163" s="55"/>
      <c r="X1163" s="61"/>
      <c r="Y1163" s="53"/>
      <c r="Z1163" s="53"/>
      <c r="AA1163" s="61"/>
      <c r="AB1163" s="61"/>
    </row>
    <row r="1164" customFormat="false" ht="15" hidden="false" customHeight="true" outlineLevel="0" collapsed="false">
      <c r="A1164" s="21" t="n">
        <v>46607</v>
      </c>
      <c r="B1164" s="21" t="s">
        <v>1228</v>
      </c>
      <c r="C1164" s="20" t="s">
        <v>546</v>
      </c>
      <c r="D1164" s="20" t="s">
        <v>546</v>
      </c>
      <c r="E1164" s="20" t="s">
        <v>546</v>
      </c>
      <c r="F1164" s="20" t="s">
        <v>546</v>
      </c>
      <c r="G1164" s="20" t="s">
        <v>546</v>
      </c>
      <c r="H1164" s="20" t="s">
        <v>546</v>
      </c>
      <c r="I1164" s="20" t="s">
        <v>546</v>
      </c>
      <c r="J1164" s="20" t="s">
        <v>546</v>
      </c>
      <c r="K1164" s="20" t="s">
        <v>546</v>
      </c>
      <c r="L1164" s="86"/>
      <c r="M1164" s="53"/>
      <c r="N1164" s="53"/>
      <c r="O1164" s="53"/>
      <c r="P1164" s="53"/>
      <c r="Q1164" s="53"/>
      <c r="R1164" s="53"/>
      <c r="S1164" s="53"/>
      <c r="T1164" s="55"/>
      <c r="U1164" s="61"/>
      <c r="V1164" s="53"/>
      <c r="W1164" s="55"/>
      <c r="X1164" s="61"/>
      <c r="Y1164" s="53"/>
      <c r="Z1164" s="53"/>
      <c r="AA1164" s="61"/>
      <c r="AB1164" s="61"/>
    </row>
    <row r="1165" customFormat="false" ht="15" hidden="false" customHeight="true" outlineLevel="0" collapsed="false">
      <c r="A1165" s="21" t="n">
        <v>46701</v>
      </c>
      <c r="B1165" s="21" t="s">
        <v>1229</v>
      </c>
      <c r="C1165" s="20" t="s">
        <v>546</v>
      </c>
      <c r="D1165" s="20" t="s">
        <v>546</v>
      </c>
      <c r="E1165" s="20" t="s">
        <v>546</v>
      </c>
      <c r="F1165" s="20" t="s">
        <v>546</v>
      </c>
      <c r="G1165" s="20" t="s">
        <v>546</v>
      </c>
      <c r="H1165" s="20" t="s">
        <v>546</v>
      </c>
      <c r="I1165" s="20" t="s">
        <v>546</v>
      </c>
      <c r="J1165" s="20" t="s">
        <v>546</v>
      </c>
      <c r="K1165" s="20" t="s">
        <v>546</v>
      </c>
      <c r="L1165" s="86"/>
      <c r="M1165" s="53"/>
      <c r="N1165" s="53"/>
      <c r="O1165" s="53"/>
      <c r="P1165" s="53"/>
      <c r="Q1165" s="53"/>
      <c r="R1165" s="53"/>
      <c r="S1165" s="53"/>
      <c r="T1165" s="55"/>
      <c r="U1165" s="61"/>
      <c r="V1165" s="53"/>
      <c r="W1165" s="55"/>
      <c r="X1165" s="61"/>
      <c r="Y1165" s="53"/>
      <c r="Z1165" s="53"/>
      <c r="AA1165" s="61"/>
      <c r="AB1165" s="61"/>
    </row>
    <row r="1166" customFormat="false" ht="15" hidden="false" customHeight="true" outlineLevel="0" collapsed="false">
      <c r="A1166" s="21" t="n">
        <v>46455</v>
      </c>
      <c r="B1166" s="21" t="s">
        <v>1230</v>
      </c>
      <c r="C1166" s="20" t="s">
        <v>546</v>
      </c>
      <c r="D1166" s="20" t="s">
        <v>546</v>
      </c>
      <c r="E1166" s="20" t="s">
        <v>546</v>
      </c>
      <c r="F1166" s="20" t="s">
        <v>546</v>
      </c>
      <c r="G1166" s="20" t="s">
        <v>546</v>
      </c>
      <c r="H1166" s="20" t="s">
        <v>546</v>
      </c>
      <c r="I1166" s="20" t="s">
        <v>546</v>
      </c>
      <c r="J1166" s="20" t="s">
        <v>546</v>
      </c>
      <c r="K1166" s="20" t="s">
        <v>546</v>
      </c>
      <c r="L1166" s="86"/>
      <c r="M1166" s="53"/>
      <c r="N1166" s="53"/>
      <c r="O1166" s="53"/>
      <c r="P1166" s="53"/>
      <c r="Q1166" s="53"/>
      <c r="R1166" s="53"/>
      <c r="S1166" s="53"/>
      <c r="T1166" s="55"/>
      <c r="U1166" s="61"/>
      <c r="V1166" s="53"/>
      <c r="W1166" s="55"/>
      <c r="X1166" s="61"/>
      <c r="Y1166" s="53"/>
      <c r="Z1166" s="53"/>
      <c r="AA1166" s="61"/>
      <c r="AB1166" s="61"/>
    </row>
    <row r="1167" customFormat="false" ht="15" hidden="false" customHeight="true" outlineLevel="0" collapsed="false">
      <c r="A1167" s="21" t="n">
        <v>46253</v>
      </c>
      <c r="B1167" s="21" t="s">
        <v>1231</v>
      </c>
      <c r="C1167" s="20" t="s">
        <v>546</v>
      </c>
      <c r="D1167" s="20" t="s">
        <v>546</v>
      </c>
      <c r="E1167" s="20" t="s">
        <v>546</v>
      </c>
      <c r="F1167" s="20" t="s">
        <v>546</v>
      </c>
      <c r="G1167" s="20" t="s">
        <v>546</v>
      </c>
      <c r="H1167" s="20" t="s">
        <v>546</v>
      </c>
      <c r="I1167" s="20" t="s">
        <v>546</v>
      </c>
      <c r="J1167" s="20" t="s">
        <v>546</v>
      </c>
      <c r="K1167" s="20" t="s">
        <v>546</v>
      </c>
      <c r="L1167" s="86"/>
      <c r="M1167" s="53"/>
      <c r="N1167" s="53"/>
      <c r="O1167" s="53"/>
      <c r="P1167" s="53"/>
      <c r="Q1167" s="53"/>
      <c r="R1167" s="53"/>
      <c r="S1167" s="53"/>
      <c r="T1167" s="55"/>
      <c r="U1167" s="61"/>
      <c r="V1167" s="53"/>
      <c r="W1167" s="55"/>
      <c r="X1167" s="61"/>
      <c r="Y1167" s="53"/>
      <c r="Z1167" s="53"/>
      <c r="AA1167" s="61"/>
      <c r="AB1167" s="61"/>
    </row>
    <row r="1168" customFormat="false" ht="15" hidden="false" customHeight="true" outlineLevel="0" collapsed="false">
      <c r="A1168" s="21" t="n">
        <v>46757</v>
      </c>
      <c r="B1168" s="21" t="s">
        <v>1232</v>
      </c>
      <c r="C1168" s="20" t="s">
        <v>546</v>
      </c>
      <c r="D1168" s="20" t="s">
        <v>546</v>
      </c>
      <c r="E1168" s="20" t="s">
        <v>546</v>
      </c>
      <c r="F1168" s="20" t="s">
        <v>546</v>
      </c>
      <c r="G1168" s="20" t="s">
        <v>546</v>
      </c>
      <c r="H1168" s="20" t="s">
        <v>546</v>
      </c>
      <c r="I1168" s="20" t="s">
        <v>546</v>
      </c>
      <c r="J1168" s="20" t="s">
        <v>546</v>
      </c>
      <c r="K1168" s="20" t="s">
        <v>546</v>
      </c>
      <c r="L1168" s="86"/>
      <c r="M1168" s="53"/>
      <c r="N1168" s="53"/>
      <c r="O1168" s="53"/>
      <c r="P1168" s="53"/>
      <c r="Q1168" s="53"/>
      <c r="R1168" s="53"/>
      <c r="S1168" s="53"/>
      <c r="T1168" s="55"/>
      <c r="U1168" s="61"/>
      <c r="V1168" s="53"/>
      <c r="W1168" s="55"/>
      <c r="X1168" s="61"/>
      <c r="Y1168" s="53"/>
      <c r="Z1168" s="53"/>
      <c r="AA1168" s="61"/>
      <c r="AB1168" s="61"/>
    </row>
    <row r="1169" customFormat="false" ht="15" hidden="false" customHeight="true" outlineLevel="0" collapsed="false">
      <c r="A1169" s="21" t="n">
        <v>46884</v>
      </c>
      <c r="B1169" s="21" t="s">
        <v>1233</v>
      </c>
      <c r="C1169" s="20" t="s">
        <v>546</v>
      </c>
      <c r="D1169" s="20" t="s">
        <v>546</v>
      </c>
      <c r="E1169" s="20" t="s">
        <v>546</v>
      </c>
      <c r="F1169" s="20" t="s">
        <v>546</v>
      </c>
      <c r="G1169" s="20" t="s">
        <v>546</v>
      </c>
      <c r="H1169" s="20" t="s">
        <v>546</v>
      </c>
      <c r="I1169" s="20" t="s">
        <v>546</v>
      </c>
      <c r="J1169" s="20" t="s">
        <v>546</v>
      </c>
      <c r="K1169" s="20" t="s">
        <v>546</v>
      </c>
      <c r="L1169" s="86"/>
      <c r="M1169" s="53"/>
      <c r="N1169" s="53"/>
      <c r="O1169" s="53"/>
      <c r="P1169" s="53"/>
      <c r="Q1169" s="53"/>
      <c r="R1169" s="53"/>
      <c r="S1169" s="53"/>
      <c r="T1169" s="55"/>
      <c r="U1169" s="61"/>
      <c r="V1169" s="53"/>
      <c r="W1169" s="55"/>
      <c r="X1169" s="61"/>
      <c r="Y1169" s="53"/>
      <c r="Z1169" s="53"/>
      <c r="AA1169" s="61"/>
      <c r="AB1169" s="61"/>
    </row>
    <row r="1170" customFormat="false" ht="15" hidden="false" customHeight="true" outlineLevel="0" collapsed="false">
      <c r="A1170" s="21" t="n">
        <v>46612</v>
      </c>
      <c r="B1170" s="21" t="s">
        <v>1234</v>
      </c>
      <c r="C1170" s="20" t="s">
        <v>546</v>
      </c>
      <c r="D1170" s="20" t="s">
        <v>546</v>
      </c>
      <c r="E1170" s="20" t="s">
        <v>546</v>
      </c>
      <c r="F1170" s="20" t="s">
        <v>546</v>
      </c>
      <c r="G1170" s="20" t="s">
        <v>546</v>
      </c>
      <c r="H1170" s="20" t="s">
        <v>546</v>
      </c>
      <c r="I1170" s="20" t="s">
        <v>546</v>
      </c>
      <c r="J1170" s="20" t="s">
        <v>546</v>
      </c>
      <c r="K1170" s="20" t="s">
        <v>546</v>
      </c>
      <c r="L1170" s="86"/>
      <c r="M1170" s="53"/>
      <c r="N1170" s="53"/>
      <c r="O1170" s="53"/>
      <c r="P1170" s="53"/>
      <c r="Q1170" s="53"/>
      <c r="R1170" s="53"/>
      <c r="S1170" s="53"/>
      <c r="T1170" s="55"/>
      <c r="U1170" s="61"/>
      <c r="V1170" s="53"/>
      <c r="W1170" s="55"/>
      <c r="X1170" s="61"/>
      <c r="Y1170" s="53"/>
      <c r="Z1170" s="53"/>
      <c r="AA1170" s="61"/>
      <c r="AB1170" s="61"/>
    </row>
    <row r="1171" customFormat="false" ht="15" hidden="false" customHeight="true" outlineLevel="0" collapsed="false">
      <c r="A1171" s="21" t="n">
        <v>46848</v>
      </c>
      <c r="B1171" s="21" t="s">
        <v>1235</v>
      </c>
      <c r="C1171" s="20" t="s">
        <v>546</v>
      </c>
      <c r="D1171" s="20" t="s">
        <v>546</v>
      </c>
      <c r="E1171" s="20" t="s">
        <v>546</v>
      </c>
      <c r="F1171" s="20" t="s">
        <v>546</v>
      </c>
      <c r="G1171" s="20" t="s">
        <v>546</v>
      </c>
      <c r="H1171" s="20" t="s">
        <v>546</v>
      </c>
      <c r="I1171" s="20" t="s">
        <v>546</v>
      </c>
      <c r="J1171" s="20" t="s">
        <v>546</v>
      </c>
      <c r="K1171" s="20" t="s">
        <v>546</v>
      </c>
      <c r="L1171" s="86"/>
      <c r="M1171" s="53"/>
      <c r="N1171" s="53"/>
      <c r="O1171" s="53"/>
      <c r="P1171" s="53"/>
      <c r="Q1171" s="53"/>
      <c r="R1171" s="53"/>
      <c r="S1171" s="53"/>
      <c r="T1171" s="55"/>
      <c r="U1171" s="61"/>
      <c r="V1171" s="53"/>
      <c r="W1171" s="55"/>
      <c r="X1171" s="61"/>
      <c r="Y1171" s="53"/>
      <c r="Z1171" s="53"/>
      <c r="AA1171" s="61"/>
      <c r="AB1171" s="61"/>
    </row>
    <row r="1172" customFormat="false" ht="15" hidden="false" customHeight="true" outlineLevel="0" collapsed="false">
      <c r="A1172" s="21" t="n">
        <v>46533</v>
      </c>
      <c r="B1172" s="21" t="s">
        <v>1236</v>
      </c>
      <c r="C1172" s="20" t="s">
        <v>546</v>
      </c>
      <c r="D1172" s="20" t="s">
        <v>546</v>
      </c>
      <c r="E1172" s="20" t="s">
        <v>546</v>
      </c>
      <c r="F1172" s="20" t="s">
        <v>546</v>
      </c>
      <c r="G1172" s="20" t="s">
        <v>546</v>
      </c>
      <c r="H1172" s="20" t="s">
        <v>546</v>
      </c>
      <c r="I1172" s="20" t="s">
        <v>546</v>
      </c>
      <c r="J1172" s="20" t="s">
        <v>546</v>
      </c>
      <c r="K1172" s="20" t="s">
        <v>546</v>
      </c>
      <c r="L1172" s="86"/>
      <c r="M1172" s="53"/>
      <c r="N1172" s="53"/>
      <c r="O1172" s="53"/>
      <c r="P1172" s="53"/>
      <c r="Q1172" s="53"/>
      <c r="R1172" s="53"/>
      <c r="S1172" s="53"/>
      <c r="T1172" s="55"/>
      <c r="U1172" s="61"/>
      <c r="V1172" s="53"/>
      <c r="W1172" s="55"/>
      <c r="X1172" s="61"/>
      <c r="Y1172" s="53"/>
      <c r="Z1172" s="53"/>
      <c r="AA1172" s="61"/>
      <c r="AB1172" s="61"/>
    </row>
    <row r="1173" customFormat="false" ht="15" hidden="false" customHeight="true" outlineLevel="0" collapsed="false">
      <c r="A1173" s="21" t="n">
        <v>46452</v>
      </c>
      <c r="B1173" s="21" t="s">
        <v>1237</v>
      </c>
      <c r="C1173" s="20" t="s">
        <v>546</v>
      </c>
      <c r="D1173" s="20" t="s">
        <v>546</v>
      </c>
      <c r="E1173" s="20" t="s">
        <v>546</v>
      </c>
      <c r="F1173" s="20" t="s">
        <v>546</v>
      </c>
      <c r="G1173" s="20" t="s">
        <v>546</v>
      </c>
      <c r="H1173" s="20" t="s">
        <v>546</v>
      </c>
      <c r="I1173" s="20" t="s">
        <v>546</v>
      </c>
      <c r="J1173" s="20" t="s">
        <v>546</v>
      </c>
      <c r="K1173" s="20" t="s">
        <v>546</v>
      </c>
      <c r="L1173" s="86"/>
      <c r="M1173" s="53"/>
      <c r="N1173" s="53"/>
      <c r="O1173" s="53"/>
      <c r="P1173" s="53"/>
      <c r="Q1173" s="53"/>
      <c r="R1173" s="53"/>
      <c r="S1173" s="53"/>
      <c r="T1173" s="55"/>
      <c r="U1173" s="61"/>
      <c r="V1173" s="53"/>
      <c r="W1173" s="55"/>
      <c r="X1173" s="61"/>
      <c r="Y1173" s="53"/>
      <c r="Z1173" s="53"/>
      <c r="AA1173" s="61"/>
      <c r="AB1173" s="61"/>
    </row>
    <row r="1174" customFormat="false" ht="15" hidden="false" customHeight="true" outlineLevel="0" collapsed="false">
      <c r="A1174" s="21" t="n">
        <v>46680</v>
      </c>
      <c r="B1174" s="21" t="s">
        <v>1238</v>
      </c>
      <c r="C1174" s="20" t="s">
        <v>546</v>
      </c>
      <c r="D1174" s="20" t="s">
        <v>546</v>
      </c>
      <c r="E1174" s="20" t="s">
        <v>546</v>
      </c>
      <c r="F1174" s="20" t="s">
        <v>546</v>
      </c>
      <c r="G1174" s="20" t="s">
        <v>546</v>
      </c>
      <c r="H1174" s="20" t="s">
        <v>546</v>
      </c>
      <c r="I1174" s="20" t="s">
        <v>546</v>
      </c>
      <c r="J1174" s="20" t="s">
        <v>546</v>
      </c>
      <c r="K1174" s="20" t="s">
        <v>546</v>
      </c>
      <c r="L1174" s="86"/>
      <c r="M1174" s="53"/>
      <c r="N1174" s="53"/>
      <c r="O1174" s="53"/>
      <c r="P1174" s="53"/>
      <c r="Q1174" s="53"/>
      <c r="R1174" s="53"/>
      <c r="S1174" s="53"/>
      <c r="T1174" s="55"/>
      <c r="U1174" s="61"/>
      <c r="V1174" s="53"/>
      <c r="W1174" s="55"/>
      <c r="X1174" s="61"/>
      <c r="Y1174" s="53"/>
      <c r="Z1174" s="53"/>
      <c r="AA1174" s="61"/>
      <c r="AB1174" s="61"/>
    </row>
    <row r="1175" customFormat="false" ht="15" hidden="false" customHeight="true" outlineLevel="0" collapsed="false">
      <c r="A1175" s="21" t="n">
        <v>46568</v>
      </c>
      <c r="B1175" s="21" t="s">
        <v>1239</v>
      </c>
      <c r="C1175" s="20" t="s">
        <v>546</v>
      </c>
      <c r="D1175" s="20" t="s">
        <v>546</v>
      </c>
      <c r="E1175" s="20" t="s">
        <v>546</v>
      </c>
      <c r="F1175" s="20" t="s">
        <v>546</v>
      </c>
      <c r="G1175" s="20" t="s">
        <v>546</v>
      </c>
      <c r="H1175" s="20" t="s">
        <v>546</v>
      </c>
      <c r="I1175" s="20" t="s">
        <v>546</v>
      </c>
      <c r="J1175" s="20" t="s">
        <v>546</v>
      </c>
      <c r="K1175" s="20" t="s">
        <v>546</v>
      </c>
      <c r="L1175" s="86"/>
      <c r="M1175" s="53"/>
      <c r="N1175" s="53"/>
      <c r="O1175" s="53"/>
      <c r="P1175" s="53"/>
      <c r="Q1175" s="53"/>
      <c r="R1175" s="53"/>
      <c r="S1175" s="53"/>
      <c r="T1175" s="55"/>
      <c r="U1175" s="61"/>
      <c r="V1175" s="53"/>
      <c r="W1175" s="55"/>
      <c r="X1175" s="61"/>
      <c r="Y1175" s="53"/>
      <c r="Z1175" s="53"/>
      <c r="AA1175" s="61"/>
      <c r="AB1175" s="61"/>
    </row>
    <row r="1176" customFormat="false" ht="15" hidden="false" customHeight="true" outlineLevel="0" collapsed="false">
      <c r="A1176" s="21" t="n">
        <v>46582</v>
      </c>
      <c r="B1176" s="21" t="s">
        <v>1240</v>
      </c>
      <c r="C1176" s="20" t="s">
        <v>546</v>
      </c>
      <c r="D1176" s="20" t="s">
        <v>546</v>
      </c>
      <c r="E1176" s="20" t="s">
        <v>546</v>
      </c>
      <c r="F1176" s="20" t="s">
        <v>546</v>
      </c>
      <c r="G1176" s="20" t="s">
        <v>546</v>
      </c>
      <c r="H1176" s="20" t="s">
        <v>546</v>
      </c>
      <c r="I1176" s="20" t="s">
        <v>546</v>
      </c>
      <c r="J1176" s="20" t="s">
        <v>546</v>
      </c>
      <c r="K1176" s="20" t="s">
        <v>546</v>
      </c>
      <c r="L1176" s="86"/>
      <c r="M1176" s="53"/>
      <c r="N1176" s="53"/>
      <c r="O1176" s="53"/>
      <c r="P1176" s="53"/>
      <c r="Q1176" s="53"/>
      <c r="R1176" s="53"/>
      <c r="S1176" s="53"/>
      <c r="T1176" s="55"/>
      <c r="U1176" s="61"/>
      <c r="V1176" s="53"/>
      <c r="W1176" s="55"/>
      <c r="X1176" s="61"/>
      <c r="Y1176" s="53"/>
      <c r="Z1176" s="53"/>
      <c r="AA1176" s="61"/>
      <c r="AB1176" s="61"/>
    </row>
    <row r="1177" customFormat="false" ht="15" hidden="false" customHeight="true" outlineLevel="0" collapsed="false">
      <c r="A1177" s="21" t="n">
        <v>46694</v>
      </c>
      <c r="B1177" s="21" t="s">
        <v>1241</v>
      </c>
      <c r="C1177" s="20" t="s">
        <v>546</v>
      </c>
      <c r="D1177" s="20" t="s">
        <v>546</v>
      </c>
      <c r="E1177" s="20" t="s">
        <v>546</v>
      </c>
      <c r="F1177" s="20" t="s">
        <v>546</v>
      </c>
      <c r="G1177" s="20" t="s">
        <v>546</v>
      </c>
      <c r="H1177" s="20" t="s">
        <v>546</v>
      </c>
      <c r="I1177" s="20" t="s">
        <v>546</v>
      </c>
      <c r="J1177" s="20" t="s">
        <v>546</v>
      </c>
      <c r="K1177" s="20" t="s">
        <v>546</v>
      </c>
      <c r="L1177" s="86"/>
      <c r="M1177" s="53"/>
      <c r="N1177" s="53"/>
      <c r="O1177" s="53"/>
      <c r="P1177" s="53"/>
      <c r="Q1177" s="53"/>
      <c r="R1177" s="53"/>
      <c r="S1177" s="53"/>
      <c r="T1177" s="55"/>
      <c r="U1177" s="61"/>
      <c r="V1177" s="53"/>
      <c r="W1177" s="55"/>
      <c r="X1177" s="61"/>
      <c r="Y1177" s="53"/>
      <c r="Z1177" s="53"/>
      <c r="AA1177" s="61"/>
      <c r="AB1177" s="61"/>
    </row>
    <row r="1178" customFormat="false" ht="15" hidden="false" customHeight="true" outlineLevel="0" collapsed="false">
      <c r="A1178" s="21" t="n">
        <v>46405</v>
      </c>
      <c r="B1178" s="21" t="s">
        <v>1242</v>
      </c>
      <c r="C1178" s="20" t="s">
        <v>546</v>
      </c>
      <c r="D1178" s="20" t="s">
        <v>546</v>
      </c>
      <c r="E1178" s="20" t="s">
        <v>546</v>
      </c>
      <c r="F1178" s="20" t="s">
        <v>546</v>
      </c>
      <c r="G1178" s="20" t="s">
        <v>546</v>
      </c>
      <c r="H1178" s="20" t="s">
        <v>546</v>
      </c>
      <c r="I1178" s="20" t="s">
        <v>546</v>
      </c>
      <c r="J1178" s="20" t="s">
        <v>546</v>
      </c>
      <c r="K1178" s="20" t="s">
        <v>546</v>
      </c>
      <c r="L1178" s="86"/>
      <c r="M1178" s="53"/>
      <c r="N1178" s="53"/>
      <c r="O1178" s="53"/>
      <c r="P1178" s="53"/>
      <c r="Q1178" s="53"/>
      <c r="R1178" s="53"/>
      <c r="S1178" s="53"/>
      <c r="T1178" s="55"/>
      <c r="U1178" s="61"/>
      <c r="V1178" s="53"/>
      <c r="W1178" s="55"/>
      <c r="X1178" s="61"/>
      <c r="Y1178" s="53"/>
      <c r="Z1178" s="53"/>
      <c r="AA1178" s="61"/>
      <c r="AB1178" s="61"/>
    </row>
    <row r="1179" customFormat="false" ht="15" hidden="false" customHeight="true" outlineLevel="0" collapsed="false">
      <c r="A1179" s="21" t="n">
        <v>46833</v>
      </c>
      <c r="B1179" s="21" t="s">
        <v>1243</v>
      </c>
      <c r="C1179" s="20" t="s">
        <v>546</v>
      </c>
      <c r="D1179" s="20" t="s">
        <v>546</v>
      </c>
      <c r="E1179" s="20" t="s">
        <v>546</v>
      </c>
      <c r="F1179" s="20" t="s">
        <v>546</v>
      </c>
      <c r="G1179" s="20" t="s">
        <v>546</v>
      </c>
      <c r="H1179" s="20" t="s">
        <v>546</v>
      </c>
      <c r="I1179" s="20" t="s">
        <v>546</v>
      </c>
      <c r="J1179" s="20" t="s">
        <v>546</v>
      </c>
      <c r="K1179" s="20" t="s">
        <v>546</v>
      </c>
      <c r="L1179" s="86"/>
      <c r="M1179" s="53"/>
      <c r="N1179" s="53"/>
      <c r="O1179" s="53"/>
      <c r="P1179" s="53"/>
      <c r="Q1179" s="53"/>
      <c r="R1179" s="53"/>
      <c r="S1179" s="53"/>
      <c r="T1179" s="55"/>
      <c r="U1179" s="61"/>
      <c r="V1179" s="53"/>
      <c r="W1179" s="55"/>
      <c r="X1179" s="61"/>
      <c r="Y1179" s="53"/>
      <c r="Z1179" s="53"/>
      <c r="AA1179" s="61"/>
      <c r="AB1179" s="61"/>
    </row>
    <row r="1180" customFormat="false" ht="15" hidden="false" customHeight="true" outlineLevel="0" collapsed="false">
      <c r="A1180" s="21" t="n">
        <v>46423</v>
      </c>
      <c r="B1180" s="21" t="s">
        <v>1244</v>
      </c>
      <c r="C1180" s="20" t="s">
        <v>546</v>
      </c>
      <c r="D1180" s="20" t="s">
        <v>546</v>
      </c>
      <c r="E1180" s="20" t="s">
        <v>546</v>
      </c>
      <c r="F1180" s="20" t="s">
        <v>546</v>
      </c>
      <c r="G1180" s="20" t="s">
        <v>546</v>
      </c>
      <c r="H1180" s="20" t="s">
        <v>546</v>
      </c>
      <c r="I1180" s="20" t="s">
        <v>546</v>
      </c>
      <c r="J1180" s="20" t="s">
        <v>546</v>
      </c>
      <c r="K1180" s="20" t="s">
        <v>546</v>
      </c>
      <c r="L1180" s="86"/>
      <c r="M1180" s="53"/>
      <c r="N1180" s="53"/>
      <c r="O1180" s="53"/>
      <c r="P1180" s="53"/>
      <c r="Q1180" s="53"/>
      <c r="R1180" s="53"/>
      <c r="S1180" s="53"/>
      <c r="T1180" s="55"/>
      <c r="U1180" s="61"/>
      <c r="V1180" s="53"/>
      <c r="W1180" s="55"/>
      <c r="X1180" s="61"/>
      <c r="Y1180" s="53"/>
      <c r="Z1180" s="53"/>
      <c r="AA1180" s="61"/>
      <c r="AB1180" s="61"/>
    </row>
    <row r="1181" customFormat="false" ht="15" hidden="false" customHeight="true" outlineLevel="0" collapsed="false">
      <c r="A1181" s="21" t="n">
        <v>46765</v>
      </c>
      <c r="B1181" s="21" t="s">
        <v>1245</v>
      </c>
      <c r="C1181" s="20" t="s">
        <v>546</v>
      </c>
      <c r="D1181" s="20" t="s">
        <v>546</v>
      </c>
      <c r="E1181" s="20" t="s">
        <v>546</v>
      </c>
      <c r="F1181" s="20" t="s">
        <v>546</v>
      </c>
      <c r="G1181" s="20" t="s">
        <v>546</v>
      </c>
      <c r="H1181" s="20" t="s">
        <v>546</v>
      </c>
      <c r="I1181" s="20" t="s">
        <v>546</v>
      </c>
      <c r="J1181" s="20" t="s">
        <v>546</v>
      </c>
      <c r="K1181" s="20" t="s">
        <v>546</v>
      </c>
      <c r="L1181" s="86"/>
      <c r="M1181" s="53"/>
      <c r="N1181" s="53"/>
      <c r="O1181" s="53"/>
      <c r="P1181" s="53"/>
      <c r="Q1181" s="53"/>
      <c r="R1181" s="53"/>
      <c r="S1181" s="53"/>
      <c r="T1181" s="55"/>
      <c r="U1181" s="61"/>
      <c r="V1181" s="53"/>
      <c r="W1181" s="55"/>
      <c r="X1181" s="61"/>
      <c r="Y1181" s="53"/>
      <c r="Z1181" s="53"/>
      <c r="AA1181" s="61"/>
      <c r="AB1181" s="61"/>
    </row>
    <row r="1182" customFormat="false" ht="15" hidden="false" customHeight="true" outlineLevel="0" collapsed="false">
      <c r="A1182" s="21" t="n">
        <v>46678</v>
      </c>
      <c r="B1182" s="21" t="s">
        <v>1246</v>
      </c>
      <c r="C1182" s="20" t="s">
        <v>546</v>
      </c>
      <c r="D1182" s="20" t="s">
        <v>546</v>
      </c>
      <c r="E1182" s="20" t="s">
        <v>546</v>
      </c>
      <c r="F1182" s="20" t="s">
        <v>546</v>
      </c>
      <c r="G1182" s="20" t="s">
        <v>546</v>
      </c>
      <c r="H1182" s="20" t="s">
        <v>546</v>
      </c>
      <c r="I1182" s="20" t="s">
        <v>546</v>
      </c>
      <c r="J1182" s="20" t="s">
        <v>546</v>
      </c>
      <c r="K1182" s="20" t="s">
        <v>546</v>
      </c>
      <c r="L1182" s="86"/>
      <c r="M1182" s="53"/>
      <c r="N1182" s="53"/>
      <c r="O1182" s="53"/>
      <c r="P1182" s="53"/>
      <c r="Q1182" s="53"/>
      <c r="R1182" s="53"/>
      <c r="S1182" s="53"/>
      <c r="T1182" s="55"/>
      <c r="U1182" s="61"/>
      <c r="V1182" s="53"/>
      <c r="W1182" s="55"/>
      <c r="X1182" s="61"/>
      <c r="Y1182" s="53"/>
      <c r="Z1182" s="53"/>
      <c r="AA1182" s="61"/>
      <c r="AB1182" s="61"/>
    </row>
    <row r="1183" customFormat="false" ht="15" hidden="false" customHeight="true" outlineLevel="0" collapsed="false">
      <c r="A1183" s="21" t="n">
        <v>46836</v>
      </c>
      <c r="B1183" s="21" t="s">
        <v>1247</v>
      </c>
      <c r="C1183" s="20" t="s">
        <v>546</v>
      </c>
      <c r="D1183" s="20" t="s">
        <v>546</v>
      </c>
      <c r="E1183" s="20" t="s">
        <v>546</v>
      </c>
      <c r="F1183" s="20" t="s">
        <v>546</v>
      </c>
      <c r="G1183" s="20" t="s">
        <v>546</v>
      </c>
      <c r="H1183" s="20" t="s">
        <v>546</v>
      </c>
      <c r="I1183" s="20" t="s">
        <v>546</v>
      </c>
      <c r="J1183" s="20" t="s">
        <v>546</v>
      </c>
      <c r="K1183" s="20" t="s">
        <v>546</v>
      </c>
      <c r="L1183" s="86"/>
      <c r="M1183" s="53"/>
      <c r="N1183" s="53"/>
      <c r="O1183" s="53"/>
      <c r="P1183" s="53"/>
      <c r="Q1183" s="53"/>
      <c r="R1183" s="53"/>
      <c r="S1183" s="53"/>
      <c r="T1183" s="55"/>
      <c r="U1183" s="61"/>
      <c r="V1183" s="53"/>
      <c r="W1183" s="55"/>
      <c r="X1183" s="61"/>
      <c r="Y1183" s="53"/>
      <c r="Z1183" s="53"/>
      <c r="AA1183" s="61"/>
      <c r="AB1183" s="61"/>
    </row>
    <row r="1184" customFormat="false" ht="15" hidden="false" customHeight="true" outlineLevel="0" collapsed="false">
      <c r="A1184" s="21" t="n">
        <v>46670</v>
      </c>
      <c r="B1184" s="21" t="s">
        <v>1248</v>
      </c>
      <c r="C1184" s="20" t="s">
        <v>546</v>
      </c>
      <c r="D1184" s="20" t="s">
        <v>546</v>
      </c>
      <c r="E1184" s="20" t="s">
        <v>546</v>
      </c>
      <c r="F1184" s="20" t="s">
        <v>546</v>
      </c>
      <c r="G1184" s="20" t="s">
        <v>546</v>
      </c>
      <c r="H1184" s="20" t="s">
        <v>546</v>
      </c>
      <c r="I1184" s="20" t="s">
        <v>546</v>
      </c>
      <c r="J1184" s="20" t="s">
        <v>546</v>
      </c>
      <c r="K1184" s="20" t="s">
        <v>546</v>
      </c>
      <c r="L1184" s="86"/>
      <c r="M1184" s="53"/>
      <c r="N1184" s="53"/>
      <c r="O1184" s="53"/>
      <c r="P1184" s="53"/>
      <c r="Q1184" s="53"/>
      <c r="R1184" s="53"/>
      <c r="S1184" s="53"/>
      <c r="T1184" s="55"/>
      <c r="U1184" s="61"/>
      <c r="V1184" s="53"/>
      <c r="W1184" s="55"/>
      <c r="X1184" s="61"/>
      <c r="Y1184" s="53"/>
      <c r="Z1184" s="53"/>
      <c r="AA1184" s="61"/>
      <c r="AB1184" s="61"/>
    </row>
    <row r="1185" customFormat="false" ht="15" hidden="false" customHeight="true" outlineLevel="0" collapsed="false">
      <c r="A1185" s="21" t="n">
        <v>46608</v>
      </c>
      <c r="B1185" s="21" t="s">
        <v>1249</v>
      </c>
      <c r="C1185" s="20" t="s">
        <v>546</v>
      </c>
      <c r="D1185" s="20" t="s">
        <v>546</v>
      </c>
      <c r="E1185" s="20" t="s">
        <v>546</v>
      </c>
      <c r="F1185" s="20" t="s">
        <v>546</v>
      </c>
      <c r="G1185" s="20" t="s">
        <v>546</v>
      </c>
      <c r="H1185" s="20" t="s">
        <v>546</v>
      </c>
      <c r="I1185" s="20" t="s">
        <v>546</v>
      </c>
      <c r="J1185" s="20" t="s">
        <v>546</v>
      </c>
      <c r="K1185" s="20" t="s">
        <v>546</v>
      </c>
      <c r="L1185" s="86"/>
      <c r="M1185" s="53"/>
      <c r="N1185" s="53"/>
      <c r="O1185" s="53"/>
      <c r="P1185" s="53"/>
      <c r="Q1185" s="53"/>
      <c r="R1185" s="53"/>
      <c r="S1185" s="53"/>
      <c r="T1185" s="55"/>
      <c r="U1185" s="61"/>
      <c r="V1185" s="53"/>
      <c r="W1185" s="55"/>
      <c r="X1185" s="61"/>
      <c r="Y1185" s="53"/>
      <c r="Z1185" s="53"/>
      <c r="AA1185" s="61"/>
      <c r="AB1185" s="61"/>
    </row>
    <row r="1186" customFormat="false" ht="15" hidden="false" customHeight="true" outlineLevel="0" collapsed="false">
      <c r="A1186" s="21" t="n">
        <v>46525</v>
      </c>
      <c r="B1186" s="21" t="s">
        <v>1250</v>
      </c>
      <c r="C1186" s="20" t="s">
        <v>546</v>
      </c>
      <c r="D1186" s="20" t="s">
        <v>546</v>
      </c>
      <c r="E1186" s="20" t="s">
        <v>546</v>
      </c>
      <c r="F1186" s="20" t="s">
        <v>546</v>
      </c>
      <c r="G1186" s="20" t="s">
        <v>546</v>
      </c>
      <c r="H1186" s="20" t="s">
        <v>546</v>
      </c>
      <c r="I1186" s="20" t="s">
        <v>546</v>
      </c>
      <c r="J1186" s="20" t="s">
        <v>546</v>
      </c>
      <c r="K1186" s="20" t="s">
        <v>546</v>
      </c>
      <c r="L1186" s="86"/>
      <c r="M1186" s="53"/>
      <c r="N1186" s="53"/>
      <c r="O1186" s="53"/>
      <c r="P1186" s="53"/>
      <c r="Q1186" s="53"/>
      <c r="R1186" s="53"/>
      <c r="S1186" s="53"/>
      <c r="T1186" s="55"/>
      <c r="U1186" s="61"/>
      <c r="V1186" s="53"/>
      <c r="W1186" s="55"/>
      <c r="X1186" s="61"/>
      <c r="Y1186" s="53"/>
      <c r="Z1186" s="53"/>
      <c r="AA1186" s="61"/>
      <c r="AB1186" s="61"/>
    </row>
    <row r="1187" customFormat="false" ht="15" hidden="false" customHeight="true" outlineLevel="0" collapsed="false">
      <c r="A1187" s="21" t="n">
        <v>46604</v>
      </c>
      <c r="B1187" s="21" t="s">
        <v>1251</v>
      </c>
      <c r="C1187" s="20" t="s">
        <v>546</v>
      </c>
      <c r="D1187" s="20" t="s">
        <v>546</v>
      </c>
      <c r="E1187" s="20" t="s">
        <v>546</v>
      </c>
      <c r="F1187" s="20" t="s">
        <v>546</v>
      </c>
      <c r="G1187" s="20" t="s">
        <v>546</v>
      </c>
      <c r="H1187" s="20" t="s">
        <v>546</v>
      </c>
      <c r="I1187" s="20" t="s">
        <v>546</v>
      </c>
      <c r="J1187" s="20" t="s">
        <v>546</v>
      </c>
      <c r="K1187" s="20" t="s">
        <v>546</v>
      </c>
      <c r="L1187" s="86"/>
      <c r="M1187" s="53"/>
      <c r="N1187" s="53"/>
      <c r="O1187" s="53"/>
      <c r="P1187" s="53"/>
      <c r="Q1187" s="53"/>
      <c r="R1187" s="53"/>
      <c r="S1187" s="53"/>
      <c r="T1187" s="55"/>
      <c r="U1187" s="61"/>
      <c r="V1187" s="53"/>
      <c r="W1187" s="55"/>
      <c r="X1187" s="61"/>
      <c r="Y1187" s="53"/>
      <c r="Z1187" s="53"/>
      <c r="AA1187" s="61"/>
      <c r="AB1187" s="61"/>
    </row>
    <row r="1188" customFormat="false" ht="15" hidden="false" customHeight="true" outlineLevel="0" collapsed="false">
      <c r="A1188" s="21" t="n">
        <v>46795</v>
      </c>
      <c r="B1188" s="21" t="s">
        <v>1252</v>
      </c>
      <c r="C1188" s="20" t="s">
        <v>546</v>
      </c>
      <c r="D1188" s="20" t="s">
        <v>546</v>
      </c>
      <c r="E1188" s="20" t="s">
        <v>546</v>
      </c>
      <c r="F1188" s="20" t="s">
        <v>546</v>
      </c>
      <c r="G1188" s="20" t="s">
        <v>546</v>
      </c>
      <c r="H1188" s="20" t="s">
        <v>546</v>
      </c>
      <c r="I1188" s="20" t="s">
        <v>546</v>
      </c>
      <c r="J1188" s="20" t="s">
        <v>546</v>
      </c>
      <c r="K1188" s="20" t="s">
        <v>546</v>
      </c>
      <c r="L1188" s="86"/>
      <c r="M1188" s="53"/>
      <c r="N1188" s="53"/>
      <c r="O1188" s="53"/>
      <c r="P1188" s="53"/>
      <c r="Q1188" s="53"/>
      <c r="R1188" s="53"/>
      <c r="S1188" s="53"/>
      <c r="T1188" s="55"/>
      <c r="U1188" s="61"/>
      <c r="V1188" s="53"/>
      <c r="W1188" s="55"/>
      <c r="X1188" s="61"/>
      <c r="Y1188" s="53"/>
      <c r="Z1188" s="53"/>
      <c r="AA1188" s="61"/>
      <c r="AB1188" s="61"/>
    </row>
    <row r="1189" customFormat="false" ht="15" hidden="false" customHeight="true" outlineLevel="0" collapsed="false">
      <c r="A1189" s="21" t="n">
        <v>46260</v>
      </c>
      <c r="B1189" s="21" t="s">
        <v>1253</v>
      </c>
      <c r="C1189" s="20" t="s">
        <v>546</v>
      </c>
      <c r="D1189" s="20" t="s">
        <v>546</v>
      </c>
      <c r="E1189" s="20" t="s">
        <v>546</v>
      </c>
      <c r="F1189" s="20" t="s">
        <v>546</v>
      </c>
      <c r="G1189" s="20" t="s">
        <v>546</v>
      </c>
      <c r="H1189" s="20" t="s">
        <v>546</v>
      </c>
      <c r="I1189" s="20" t="s">
        <v>546</v>
      </c>
      <c r="J1189" s="20" t="s">
        <v>546</v>
      </c>
      <c r="K1189" s="20" t="s">
        <v>546</v>
      </c>
      <c r="L1189" s="86"/>
      <c r="M1189" s="53"/>
      <c r="N1189" s="53"/>
      <c r="O1189" s="53"/>
      <c r="P1189" s="53"/>
      <c r="Q1189" s="53"/>
      <c r="R1189" s="53"/>
      <c r="S1189" s="53"/>
      <c r="T1189" s="55"/>
      <c r="U1189" s="61"/>
      <c r="V1189" s="53"/>
      <c r="W1189" s="55"/>
      <c r="X1189" s="61"/>
      <c r="Y1189" s="53"/>
      <c r="Z1189" s="53"/>
      <c r="AA1189" s="61"/>
      <c r="AB1189" s="61"/>
    </row>
    <row r="1190" customFormat="false" ht="15" hidden="false" customHeight="true" outlineLevel="0" collapsed="false">
      <c r="A1190" s="21" t="n">
        <v>46551</v>
      </c>
      <c r="B1190" s="21" t="s">
        <v>1254</v>
      </c>
      <c r="C1190" s="20" t="s">
        <v>546</v>
      </c>
      <c r="D1190" s="20" t="s">
        <v>546</v>
      </c>
      <c r="E1190" s="20" t="s">
        <v>546</v>
      </c>
      <c r="F1190" s="20" t="s">
        <v>546</v>
      </c>
      <c r="G1190" s="20" t="s">
        <v>546</v>
      </c>
      <c r="H1190" s="20" t="s">
        <v>546</v>
      </c>
      <c r="I1190" s="20" t="s">
        <v>546</v>
      </c>
      <c r="J1190" s="20" t="s">
        <v>546</v>
      </c>
      <c r="K1190" s="20" t="s">
        <v>546</v>
      </c>
      <c r="L1190" s="86"/>
      <c r="M1190" s="53"/>
      <c r="N1190" s="53"/>
      <c r="O1190" s="53"/>
      <c r="P1190" s="53"/>
      <c r="Q1190" s="53"/>
      <c r="R1190" s="53"/>
      <c r="S1190" s="53"/>
      <c r="T1190" s="55"/>
      <c r="U1190" s="61"/>
      <c r="V1190" s="53"/>
      <c r="W1190" s="55"/>
      <c r="X1190" s="61"/>
      <c r="Y1190" s="53"/>
      <c r="Z1190" s="53"/>
      <c r="AA1190" s="61"/>
      <c r="AB1190" s="61"/>
    </row>
    <row r="1191" customFormat="false" ht="15" hidden="false" customHeight="true" outlineLevel="0" collapsed="false">
      <c r="A1191" s="21" t="n">
        <v>46395</v>
      </c>
      <c r="B1191" s="21" t="s">
        <v>1255</v>
      </c>
      <c r="C1191" s="20" t="s">
        <v>546</v>
      </c>
      <c r="D1191" s="20" t="s">
        <v>546</v>
      </c>
      <c r="E1191" s="20" t="s">
        <v>546</v>
      </c>
      <c r="F1191" s="20" t="s">
        <v>546</v>
      </c>
      <c r="G1191" s="20" t="s">
        <v>546</v>
      </c>
      <c r="H1191" s="20" t="s">
        <v>546</v>
      </c>
      <c r="I1191" s="20" t="s">
        <v>546</v>
      </c>
      <c r="J1191" s="20" t="s">
        <v>546</v>
      </c>
      <c r="K1191" s="20" t="s">
        <v>546</v>
      </c>
      <c r="L1191" s="86"/>
      <c r="M1191" s="53"/>
      <c r="N1191" s="53"/>
      <c r="O1191" s="53"/>
      <c r="P1191" s="53"/>
      <c r="Q1191" s="53"/>
      <c r="R1191" s="53"/>
      <c r="S1191" s="53"/>
      <c r="T1191" s="55"/>
      <c r="U1191" s="61"/>
      <c r="V1191" s="53"/>
      <c r="W1191" s="55"/>
      <c r="X1191" s="61"/>
      <c r="Y1191" s="53"/>
      <c r="Z1191" s="53"/>
      <c r="AA1191" s="61"/>
      <c r="AB1191" s="61"/>
    </row>
    <row r="1192" customFormat="false" ht="15" hidden="false" customHeight="true" outlineLevel="0" collapsed="false">
      <c r="A1192" s="21" t="n">
        <v>46559</v>
      </c>
      <c r="B1192" s="21" t="s">
        <v>1256</v>
      </c>
      <c r="C1192" s="20" t="s">
        <v>546</v>
      </c>
      <c r="D1192" s="20" t="s">
        <v>546</v>
      </c>
      <c r="E1192" s="20" t="s">
        <v>546</v>
      </c>
      <c r="F1192" s="20" t="s">
        <v>546</v>
      </c>
      <c r="G1192" s="20" t="s">
        <v>546</v>
      </c>
      <c r="H1192" s="20" t="s">
        <v>546</v>
      </c>
      <c r="I1192" s="20" t="s">
        <v>546</v>
      </c>
      <c r="J1192" s="20" t="s">
        <v>546</v>
      </c>
      <c r="K1192" s="20" t="s">
        <v>546</v>
      </c>
      <c r="L1192" s="86"/>
      <c r="M1192" s="53"/>
      <c r="N1192" s="53"/>
      <c r="O1192" s="53"/>
      <c r="P1192" s="53"/>
      <c r="Q1192" s="53"/>
      <c r="R1192" s="53"/>
      <c r="S1192" s="53"/>
      <c r="T1192" s="55"/>
      <c r="U1192" s="61"/>
      <c r="V1192" s="53"/>
      <c r="W1192" s="55"/>
      <c r="X1192" s="61"/>
      <c r="Y1192" s="53"/>
      <c r="Z1192" s="53"/>
      <c r="AA1192" s="61"/>
      <c r="AB1192" s="61"/>
    </row>
    <row r="1193" customFormat="false" ht="15" hidden="false" customHeight="true" outlineLevel="0" collapsed="false">
      <c r="A1193" s="21" t="n">
        <v>46846</v>
      </c>
      <c r="B1193" s="21" t="s">
        <v>1257</v>
      </c>
      <c r="C1193" s="20" t="s">
        <v>546</v>
      </c>
      <c r="D1193" s="20" t="s">
        <v>546</v>
      </c>
      <c r="E1193" s="20" t="s">
        <v>546</v>
      </c>
      <c r="F1193" s="20" t="s">
        <v>546</v>
      </c>
      <c r="G1193" s="20" t="s">
        <v>546</v>
      </c>
      <c r="H1193" s="20" t="s">
        <v>546</v>
      </c>
      <c r="I1193" s="20" t="s">
        <v>546</v>
      </c>
      <c r="J1193" s="20" t="s">
        <v>546</v>
      </c>
      <c r="K1193" s="20" t="s">
        <v>546</v>
      </c>
      <c r="L1193" s="86"/>
      <c r="M1193" s="53"/>
      <c r="N1193" s="53"/>
      <c r="O1193" s="53"/>
      <c r="P1193" s="53"/>
      <c r="Q1193" s="53"/>
      <c r="R1193" s="53"/>
      <c r="S1193" s="53"/>
      <c r="T1193" s="55"/>
      <c r="U1193" s="61"/>
      <c r="V1193" s="53"/>
      <c r="W1193" s="55"/>
      <c r="X1193" s="61"/>
      <c r="Y1193" s="53"/>
      <c r="Z1193" s="53"/>
      <c r="AA1193" s="61"/>
      <c r="AB1193" s="61"/>
    </row>
    <row r="1194" customFormat="false" ht="15" hidden="false" customHeight="true" outlineLevel="0" collapsed="false">
      <c r="A1194" s="21" t="n">
        <v>46618</v>
      </c>
      <c r="B1194" s="21" t="s">
        <v>1258</v>
      </c>
      <c r="C1194" s="20" t="s">
        <v>546</v>
      </c>
      <c r="D1194" s="20" t="s">
        <v>546</v>
      </c>
      <c r="E1194" s="20" t="s">
        <v>546</v>
      </c>
      <c r="F1194" s="20" t="s">
        <v>546</v>
      </c>
      <c r="G1194" s="20" t="s">
        <v>546</v>
      </c>
      <c r="H1194" s="20" t="s">
        <v>546</v>
      </c>
      <c r="I1194" s="20" t="s">
        <v>546</v>
      </c>
      <c r="J1194" s="20" t="s">
        <v>546</v>
      </c>
      <c r="K1194" s="20" t="s">
        <v>546</v>
      </c>
      <c r="L1194" s="86"/>
      <c r="M1194" s="53"/>
      <c r="N1194" s="53"/>
      <c r="O1194" s="53"/>
      <c r="P1194" s="53"/>
      <c r="Q1194" s="53"/>
      <c r="R1194" s="53"/>
      <c r="S1194" s="53"/>
      <c r="T1194" s="55"/>
      <c r="U1194" s="61"/>
      <c r="V1194" s="53"/>
      <c r="W1194" s="55"/>
      <c r="X1194" s="61"/>
      <c r="Y1194" s="53"/>
      <c r="Z1194" s="53"/>
      <c r="AA1194" s="61"/>
      <c r="AB1194" s="61"/>
    </row>
    <row r="1195" customFormat="false" ht="15" hidden="false" customHeight="true" outlineLevel="0" collapsed="false">
      <c r="A1195" s="21" t="n">
        <v>46574</v>
      </c>
      <c r="B1195" s="21" t="s">
        <v>1259</v>
      </c>
      <c r="C1195" s="20" t="s">
        <v>546</v>
      </c>
      <c r="D1195" s="20" t="s">
        <v>546</v>
      </c>
      <c r="E1195" s="20" t="s">
        <v>546</v>
      </c>
      <c r="F1195" s="20" t="s">
        <v>546</v>
      </c>
      <c r="G1195" s="20" t="s">
        <v>546</v>
      </c>
      <c r="H1195" s="20" t="s">
        <v>546</v>
      </c>
      <c r="I1195" s="20" t="s">
        <v>546</v>
      </c>
      <c r="J1195" s="20" t="s">
        <v>546</v>
      </c>
      <c r="K1195" s="20" t="s">
        <v>546</v>
      </c>
      <c r="L1195" s="86"/>
      <c r="M1195" s="53"/>
      <c r="N1195" s="53"/>
      <c r="O1195" s="53"/>
      <c r="P1195" s="53"/>
      <c r="Q1195" s="53"/>
      <c r="R1195" s="53"/>
      <c r="S1195" s="53"/>
      <c r="T1195" s="55"/>
      <c r="U1195" s="61"/>
      <c r="V1195" s="53"/>
      <c r="W1195" s="55"/>
      <c r="X1195" s="61"/>
      <c r="Y1195" s="53"/>
      <c r="Z1195" s="53"/>
      <c r="AA1195" s="61"/>
      <c r="AB1195" s="61"/>
    </row>
    <row r="1196" customFormat="false" ht="15" hidden="false" customHeight="true" outlineLevel="0" collapsed="false">
      <c r="A1196" s="21" t="n">
        <v>46543</v>
      </c>
      <c r="B1196" s="21" t="s">
        <v>1260</v>
      </c>
      <c r="C1196" s="20" t="s">
        <v>546</v>
      </c>
      <c r="D1196" s="20" t="s">
        <v>546</v>
      </c>
      <c r="E1196" s="20" t="s">
        <v>546</v>
      </c>
      <c r="F1196" s="20" t="s">
        <v>546</v>
      </c>
      <c r="G1196" s="20" t="s">
        <v>546</v>
      </c>
      <c r="H1196" s="20" t="s">
        <v>546</v>
      </c>
      <c r="I1196" s="20" t="s">
        <v>546</v>
      </c>
      <c r="J1196" s="20" t="s">
        <v>546</v>
      </c>
      <c r="K1196" s="20" t="s">
        <v>546</v>
      </c>
      <c r="L1196" s="86"/>
      <c r="M1196" s="53"/>
      <c r="N1196" s="53"/>
      <c r="O1196" s="53"/>
      <c r="P1196" s="53"/>
      <c r="Q1196" s="53"/>
      <c r="R1196" s="53"/>
      <c r="S1196" s="53"/>
      <c r="T1196" s="55"/>
      <c r="U1196" s="61"/>
      <c r="V1196" s="53"/>
      <c r="W1196" s="55"/>
      <c r="X1196" s="61"/>
      <c r="Y1196" s="53"/>
      <c r="Z1196" s="53"/>
      <c r="AA1196" s="61"/>
      <c r="AB1196" s="61"/>
    </row>
    <row r="1197" customFormat="false" ht="15" hidden="false" customHeight="true" outlineLevel="0" collapsed="false">
      <c r="A1197" s="21" t="n">
        <v>46535</v>
      </c>
      <c r="B1197" s="21" t="s">
        <v>1261</v>
      </c>
      <c r="C1197" s="20" t="s">
        <v>546</v>
      </c>
      <c r="D1197" s="20" t="s">
        <v>546</v>
      </c>
      <c r="E1197" s="20" t="s">
        <v>546</v>
      </c>
      <c r="F1197" s="20" t="s">
        <v>546</v>
      </c>
      <c r="G1197" s="20" t="s">
        <v>546</v>
      </c>
      <c r="H1197" s="20" t="s">
        <v>546</v>
      </c>
      <c r="I1197" s="20" t="s">
        <v>546</v>
      </c>
      <c r="J1197" s="20" t="s">
        <v>546</v>
      </c>
      <c r="K1197" s="20" t="s">
        <v>546</v>
      </c>
      <c r="L1197" s="86"/>
      <c r="M1197" s="53"/>
      <c r="N1197" s="53"/>
      <c r="O1197" s="53"/>
      <c r="P1197" s="53"/>
      <c r="Q1197" s="53"/>
      <c r="R1197" s="53"/>
      <c r="S1197" s="53"/>
      <c r="T1197" s="55"/>
      <c r="U1197" s="61"/>
      <c r="V1197" s="53"/>
      <c r="W1197" s="55"/>
      <c r="X1197" s="61"/>
      <c r="Y1197" s="53"/>
      <c r="Z1197" s="53"/>
      <c r="AA1197" s="61"/>
      <c r="AB1197" s="61"/>
    </row>
    <row r="1198" customFormat="false" ht="15" hidden="false" customHeight="true" outlineLevel="0" collapsed="false">
      <c r="A1198" s="21" t="n">
        <v>46553</v>
      </c>
      <c r="B1198" s="21" t="s">
        <v>1262</v>
      </c>
      <c r="C1198" s="20" t="s">
        <v>546</v>
      </c>
      <c r="D1198" s="20" t="s">
        <v>546</v>
      </c>
      <c r="E1198" s="20" t="s">
        <v>546</v>
      </c>
      <c r="F1198" s="20" t="s">
        <v>546</v>
      </c>
      <c r="G1198" s="20" t="s">
        <v>546</v>
      </c>
      <c r="H1198" s="20" t="s">
        <v>546</v>
      </c>
      <c r="I1198" s="20" t="s">
        <v>546</v>
      </c>
      <c r="J1198" s="20" t="s">
        <v>546</v>
      </c>
      <c r="K1198" s="20" t="s">
        <v>546</v>
      </c>
      <c r="L1198" s="86"/>
      <c r="M1198" s="53"/>
      <c r="N1198" s="53"/>
      <c r="O1198" s="53"/>
      <c r="P1198" s="53"/>
      <c r="Q1198" s="53"/>
      <c r="R1198" s="53"/>
      <c r="S1198" s="53"/>
      <c r="T1198" s="55"/>
      <c r="U1198" s="61"/>
      <c r="V1198" s="53"/>
      <c r="W1198" s="55"/>
      <c r="X1198" s="61"/>
      <c r="Y1198" s="53"/>
      <c r="Z1198" s="53"/>
      <c r="AA1198" s="61"/>
      <c r="AB1198" s="61"/>
    </row>
    <row r="1199" customFormat="false" ht="15" hidden="false" customHeight="true" outlineLevel="0" collapsed="false">
      <c r="A1199" s="21" t="n">
        <v>46660</v>
      </c>
      <c r="B1199" s="21" t="s">
        <v>1263</v>
      </c>
      <c r="C1199" s="20" t="s">
        <v>546</v>
      </c>
      <c r="D1199" s="20" t="s">
        <v>546</v>
      </c>
      <c r="E1199" s="20" t="s">
        <v>546</v>
      </c>
      <c r="F1199" s="20" t="s">
        <v>546</v>
      </c>
      <c r="G1199" s="20" t="s">
        <v>546</v>
      </c>
      <c r="H1199" s="20" t="s">
        <v>546</v>
      </c>
      <c r="I1199" s="20" t="s">
        <v>546</v>
      </c>
      <c r="J1199" s="20" t="s">
        <v>546</v>
      </c>
      <c r="K1199" s="20" t="s">
        <v>546</v>
      </c>
      <c r="L1199" s="86"/>
      <c r="M1199" s="53"/>
      <c r="N1199" s="53"/>
      <c r="O1199" s="53"/>
      <c r="P1199" s="53"/>
      <c r="Q1199" s="53"/>
      <c r="R1199" s="53"/>
      <c r="S1199" s="53"/>
      <c r="T1199" s="55"/>
      <c r="U1199" s="61"/>
      <c r="V1199" s="53"/>
      <c r="W1199" s="55"/>
      <c r="X1199" s="61"/>
      <c r="Y1199" s="53"/>
      <c r="Z1199" s="53"/>
      <c r="AA1199" s="61"/>
      <c r="AB1199" s="61"/>
    </row>
    <row r="1200" customFormat="false" ht="15" hidden="false" customHeight="true" outlineLevel="0" collapsed="false">
      <c r="A1200" s="21" t="n">
        <v>46403</v>
      </c>
      <c r="B1200" s="21" t="s">
        <v>1264</v>
      </c>
      <c r="C1200" s="20" t="s">
        <v>546</v>
      </c>
      <c r="D1200" s="20" t="s">
        <v>546</v>
      </c>
      <c r="E1200" s="20" t="s">
        <v>546</v>
      </c>
      <c r="F1200" s="20" t="s">
        <v>546</v>
      </c>
      <c r="G1200" s="20" t="s">
        <v>546</v>
      </c>
      <c r="H1200" s="20" t="s">
        <v>546</v>
      </c>
      <c r="I1200" s="20" t="s">
        <v>546</v>
      </c>
      <c r="J1200" s="20" t="s">
        <v>546</v>
      </c>
      <c r="K1200" s="20" t="s">
        <v>546</v>
      </c>
      <c r="L1200" s="86"/>
      <c r="M1200" s="53"/>
      <c r="N1200" s="53"/>
      <c r="O1200" s="53"/>
      <c r="P1200" s="53"/>
      <c r="Q1200" s="53"/>
      <c r="R1200" s="53"/>
      <c r="S1200" s="53"/>
      <c r="T1200" s="55"/>
      <c r="U1200" s="61"/>
      <c r="V1200" s="53"/>
      <c r="W1200" s="55"/>
      <c r="X1200" s="61"/>
      <c r="Y1200" s="53"/>
      <c r="Z1200" s="53"/>
      <c r="AA1200" s="61"/>
      <c r="AB1200" s="61"/>
    </row>
    <row r="1201" customFormat="false" ht="15" hidden="false" customHeight="true" outlineLevel="0" collapsed="false">
      <c r="A1201" s="21" t="n">
        <v>46409</v>
      </c>
      <c r="B1201" s="21" t="s">
        <v>1265</v>
      </c>
      <c r="C1201" s="20" t="s">
        <v>546</v>
      </c>
      <c r="D1201" s="20" t="s">
        <v>546</v>
      </c>
      <c r="E1201" s="20" t="s">
        <v>546</v>
      </c>
      <c r="F1201" s="20" t="s">
        <v>546</v>
      </c>
      <c r="G1201" s="20" t="s">
        <v>546</v>
      </c>
      <c r="H1201" s="20" t="s">
        <v>546</v>
      </c>
      <c r="I1201" s="20" t="s">
        <v>546</v>
      </c>
      <c r="J1201" s="20" t="s">
        <v>546</v>
      </c>
      <c r="K1201" s="20" t="s">
        <v>546</v>
      </c>
      <c r="L1201" s="86"/>
      <c r="M1201" s="53"/>
      <c r="N1201" s="53"/>
      <c r="O1201" s="53"/>
      <c r="P1201" s="53"/>
      <c r="Q1201" s="53"/>
      <c r="R1201" s="53"/>
      <c r="S1201" s="53"/>
      <c r="T1201" s="55"/>
      <c r="U1201" s="61"/>
      <c r="V1201" s="53"/>
      <c r="W1201" s="55"/>
      <c r="X1201" s="61"/>
      <c r="Y1201" s="53"/>
      <c r="Z1201" s="53"/>
      <c r="AA1201" s="61"/>
      <c r="AB1201" s="61"/>
    </row>
    <row r="1202" customFormat="false" ht="15" hidden="false" customHeight="true" outlineLevel="0" collapsed="false">
      <c r="A1202" s="21" t="n">
        <v>46790</v>
      </c>
      <c r="B1202" s="21" t="s">
        <v>1266</v>
      </c>
      <c r="C1202" s="20" t="s">
        <v>546</v>
      </c>
      <c r="D1202" s="20" t="s">
        <v>546</v>
      </c>
      <c r="E1202" s="20" t="s">
        <v>546</v>
      </c>
      <c r="F1202" s="20" t="s">
        <v>546</v>
      </c>
      <c r="G1202" s="20" t="s">
        <v>546</v>
      </c>
      <c r="H1202" s="20" t="s">
        <v>546</v>
      </c>
      <c r="I1202" s="20" t="s">
        <v>546</v>
      </c>
      <c r="J1202" s="20" t="s">
        <v>546</v>
      </c>
      <c r="K1202" s="20" t="s">
        <v>546</v>
      </c>
      <c r="L1202" s="86"/>
      <c r="M1202" s="53"/>
      <c r="N1202" s="53"/>
      <c r="O1202" s="53"/>
      <c r="P1202" s="53"/>
      <c r="Q1202" s="53"/>
      <c r="R1202" s="53"/>
      <c r="S1202" s="53"/>
      <c r="T1202" s="55"/>
      <c r="U1202" s="61"/>
      <c r="V1202" s="53"/>
      <c r="W1202" s="55"/>
      <c r="X1202" s="61"/>
      <c r="Y1202" s="53"/>
      <c r="Z1202" s="53"/>
      <c r="AA1202" s="61"/>
      <c r="AB1202" s="61"/>
    </row>
    <row r="1203" customFormat="false" ht="15" hidden="false" customHeight="true" outlineLevel="0" collapsed="false">
      <c r="A1203" s="21" t="n">
        <v>46496</v>
      </c>
      <c r="B1203" s="21" t="s">
        <v>1267</v>
      </c>
      <c r="C1203" s="20" t="s">
        <v>546</v>
      </c>
      <c r="D1203" s="20" t="s">
        <v>546</v>
      </c>
      <c r="E1203" s="20" t="s">
        <v>546</v>
      </c>
      <c r="F1203" s="20" t="s">
        <v>546</v>
      </c>
      <c r="G1203" s="20" t="s">
        <v>546</v>
      </c>
      <c r="H1203" s="20" t="s">
        <v>546</v>
      </c>
      <c r="I1203" s="20" t="s">
        <v>546</v>
      </c>
      <c r="J1203" s="20" t="s">
        <v>546</v>
      </c>
      <c r="K1203" s="20" t="s">
        <v>546</v>
      </c>
      <c r="L1203" s="86"/>
      <c r="M1203" s="53"/>
      <c r="N1203" s="53"/>
      <c r="O1203" s="53"/>
      <c r="P1203" s="53"/>
      <c r="Q1203" s="53"/>
      <c r="R1203" s="53"/>
      <c r="S1203" s="53"/>
      <c r="T1203" s="55"/>
      <c r="U1203" s="61"/>
      <c r="V1203" s="53"/>
      <c r="W1203" s="55"/>
      <c r="X1203" s="61"/>
      <c r="Y1203" s="53"/>
      <c r="Z1203" s="53"/>
      <c r="AA1203" s="61"/>
      <c r="AB1203" s="61"/>
    </row>
    <row r="1204" customFormat="false" ht="15" hidden="false" customHeight="true" outlineLevel="0" collapsed="false">
      <c r="A1204" s="21" t="n">
        <v>46814</v>
      </c>
      <c r="B1204" s="21" t="s">
        <v>1268</v>
      </c>
      <c r="C1204" s="20" t="s">
        <v>546</v>
      </c>
      <c r="D1204" s="20" t="s">
        <v>546</v>
      </c>
      <c r="E1204" s="20" t="s">
        <v>546</v>
      </c>
      <c r="F1204" s="20" t="s">
        <v>546</v>
      </c>
      <c r="G1204" s="20" t="s">
        <v>546</v>
      </c>
      <c r="H1204" s="20" t="s">
        <v>546</v>
      </c>
      <c r="I1204" s="20" t="s">
        <v>546</v>
      </c>
      <c r="J1204" s="20" t="s">
        <v>546</v>
      </c>
      <c r="K1204" s="20" t="s">
        <v>546</v>
      </c>
      <c r="L1204" s="86"/>
      <c r="M1204" s="53"/>
      <c r="N1204" s="53"/>
      <c r="O1204" s="53"/>
      <c r="P1204" s="53"/>
      <c r="Q1204" s="53"/>
      <c r="R1204" s="53"/>
      <c r="S1204" s="53"/>
      <c r="T1204" s="55"/>
      <c r="U1204" s="61"/>
      <c r="V1204" s="53"/>
      <c r="W1204" s="55"/>
      <c r="X1204" s="61"/>
      <c r="Y1204" s="53"/>
      <c r="Z1204" s="53"/>
      <c r="AA1204" s="61"/>
      <c r="AB1204" s="61"/>
    </row>
    <row r="1205" customFormat="false" ht="15" hidden="false" customHeight="true" outlineLevel="0" collapsed="false">
      <c r="A1205" s="21" t="n">
        <v>46262</v>
      </c>
      <c r="B1205" s="21" t="s">
        <v>1269</v>
      </c>
      <c r="C1205" s="20" t="s">
        <v>546</v>
      </c>
      <c r="D1205" s="20" t="s">
        <v>546</v>
      </c>
      <c r="E1205" s="20" t="s">
        <v>546</v>
      </c>
      <c r="F1205" s="20" t="s">
        <v>546</v>
      </c>
      <c r="G1205" s="20" t="s">
        <v>546</v>
      </c>
      <c r="H1205" s="20" t="s">
        <v>546</v>
      </c>
      <c r="I1205" s="20" t="s">
        <v>546</v>
      </c>
      <c r="J1205" s="20" t="s">
        <v>546</v>
      </c>
      <c r="K1205" s="20" t="s">
        <v>546</v>
      </c>
      <c r="L1205" s="86"/>
      <c r="M1205" s="53"/>
      <c r="N1205" s="53"/>
      <c r="O1205" s="53"/>
      <c r="P1205" s="53"/>
      <c r="Q1205" s="53"/>
      <c r="R1205" s="53"/>
      <c r="S1205" s="53"/>
      <c r="T1205" s="55"/>
      <c r="U1205" s="61"/>
      <c r="V1205" s="53"/>
      <c r="W1205" s="55"/>
      <c r="X1205" s="61"/>
      <c r="Y1205" s="53"/>
      <c r="Z1205" s="53"/>
      <c r="AA1205" s="61"/>
      <c r="AB1205" s="61"/>
    </row>
    <row r="1206" customFormat="false" ht="15" hidden="false" customHeight="true" outlineLevel="0" collapsed="false">
      <c r="A1206" s="21" t="n">
        <v>46815</v>
      </c>
      <c r="B1206" s="21" t="s">
        <v>1270</v>
      </c>
      <c r="C1206" s="20" t="s">
        <v>546</v>
      </c>
      <c r="D1206" s="20" t="s">
        <v>546</v>
      </c>
      <c r="E1206" s="20" t="s">
        <v>546</v>
      </c>
      <c r="F1206" s="20" t="s">
        <v>546</v>
      </c>
      <c r="G1206" s="20" t="s">
        <v>546</v>
      </c>
      <c r="H1206" s="20" t="s">
        <v>546</v>
      </c>
      <c r="I1206" s="20" t="s">
        <v>546</v>
      </c>
      <c r="J1206" s="20" t="s">
        <v>546</v>
      </c>
      <c r="K1206" s="20" t="s">
        <v>546</v>
      </c>
      <c r="L1206" s="86"/>
      <c r="M1206" s="53"/>
      <c r="N1206" s="53"/>
      <c r="O1206" s="53"/>
      <c r="P1206" s="53"/>
      <c r="Q1206" s="53"/>
      <c r="R1206" s="53"/>
      <c r="S1206" s="53"/>
      <c r="T1206" s="55"/>
      <c r="U1206" s="61"/>
      <c r="V1206" s="53"/>
      <c r="W1206" s="55"/>
      <c r="X1206" s="61"/>
      <c r="Y1206" s="53"/>
      <c r="Z1206" s="53"/>
      <c r="AA1206" s="61"/>
      <c r="AB1206" s="61"/>
    </row>
    <row r="1207" customFormat="false" ht="15" hidden="false" customHeight="true" outlineLevel="0" collapsed="false">
      <c r="A1207" s="21" t="n">
        <v>46567</v>
      </c>
      <c r="B1207" s="21" t="s">
        <v>1271</v>
      </c>
      <c r="C1207" s="20" t="s">
        <v>546</v>
      </c>
      <c r="D1207" s="20" t="s">
        <v>546</v>
      </c>
      <c r="E1207" s="20" t="s">
        <v>546</v>
      </c>
      <c r="F1207" s="20" t="s">
        <v>546</v>
      </c>
      <c r="G1207" s="20" t="s">
        <v>546</v>
      </c>
      <c r="H1207" s="20" t="s">
        <v>546</v>
      </c>
      <c r="I1207" s="20" t="s">
        <v>546</v>
      </c>
      <c r="J1207" s="20" t="s">
        <v>546</v>
      </c>
      <c r="K1207" s="20" t="s">
        <v>546</v>
      </c>
      <c r="L1207" s="86"/>
      <c r="M1207" s="53"/>
      <c r="N1207" s="53"/>
      <c r="O1207" s="53"/>
      <c r="P1207" s="53"/>
      <c r="Q1207" s="53"/>
      <c r="R1207" s="53"/>
      <c r="S1207" s="53"/>
      <c r="T1207" s="55"/>
      <c r="U1207" s="61"/>
      <c r="V1207" s="53"/>
      <c r="W1207" s="55"/>
      <c r="X1207" s="61"/>
      <c r="Y1207" s="53"/>
      <c r="Z1207" s="53"/>
      <c r="AA1207" s="61"/>
      <c r="AB1207" s="61"/>
    </row>
    <row r="1208" customFormat="false" ht="15" hidden="false" customHeight="true" outlineLevel="0" collapsed="false">
      <c r="A1208" s="21" t="n">
        <v>46708</v>
      </c>
      <c r="B1208" s="21" t="s">
        <v>1272</v>
      </c>
      <c r="C1208" s="20" t="s">
        <v>546</v>
      </c>
      <c r="D1208" s="20" t="s">
        <v>546</v>
      </c>
      <c r="E1208" s="20" t="s">
        <v>546</v>
      </c>
      <c r="F1208" s="20" t="s">
        <v>546</v>
      </c>
      <c r="G1208" s="20" t="s">
        <v>546</v>
      </c>
      <c r="H1208" s="20" t="s">
        <v>546</v>
      </c>
      <c r="I1208" s="20" t="s">
        <v>546</v>
      </c>
      <c r="J1208" s="20" t="s">
        <v>546</v>
      </c>
      <c r="K1208" s="20" t="s">
        <v>546</v>
      </c>
      <c r="L1208" s="86"/>
      <c r="M1208" s="53"/>
      <c r="N1208" s="53"/>
      <c r="O1208" s="53"/>
      <c r="P1208" s="53"/>
      <c r="Q1208" s="53"/>
      <c r="R1208" s="53"/>
      <c r="S1208" s="53"/>
      <c r="T1208" s="55"/>
      <c r="U1208" s="61"/>
      <c r="V1208" s="53"/>
      <c r="W1208" s="55"/>
      <c r="X1208" s="61"/>
      <c r="Y1208" s="53"/>
      <c r="Z1208" s="53"/>
      <c r="AA1208" s="61"/>
      <c r="AB1208" s="61"/>
    </row>
    <row r="1209" customFormat="false" ht="15" hidden="false" customHeight="true" outlineLevel="0" collapsed="false">
      <c r="A1209" s="21" t="n">
        <v>46586</v>
      </c>
      <c r="B1209" s="21" t="s">
        <v>1273</v>
      </c>
      <c r="C1209" s="20" t="s">
        <v>546</v>
      </c>
      <c r="D1209" s="20" t="s">
        <v>546</v>
      </c>
      <c r="E1209" s="20" t="s">
        <v>546</v>
      </c>
      <c r="F1209" s="20" t="s">
        <v>546</v>
      </c>
      <c r="G1209" s="20" t="s">
        <v>546</v>
      </c>
      <c r="H1209" s="20" t="s">
        <v>546</v>
      </c>
      <c r="I1209" s="20" t="s">
        <v>546</v>
      </c>
      <c r="J1209" s="20" t="s">
        <v>546</v>
      </c>
      <c r="K1209" s="20" t="s">
        <v>546</v>
      </c>
      <c r="L1209" s="86"/>
      <c r="M1209" s="53"/>
      <c r="N1209" s="53"/>
      <c r="O1209" s="53"/>
      <c r="P1209" s="53"/>
      <c r="Q1209" s="53"/>
      <c r="R1209" s="53"/>
      <c r="S1209" s="53"/>
      <c r="T1209" s="55"/>
      <c r="U1209" s="61"/>
      <c r="V1209" s="53"/>
      <c r="W1209" s="55"/>
      <c r="X1209" s="61"/>
      <c r="Y1209" s="53"/>
      <c r="Z1209" s="53"/>
      <c r="AA1209" s="61"/>
      <c r="AB1209" s="61"/>
    </row>
    <row r="1210" customFormat="false" ht="15" hidden="false" customHeight="true" outlineLevel="0" collapsed="false">
      <c r="A1210" s="21" t="n">
        <v>46686</v>
      </c>
      <c r="B1210" s="21" t="s">
        <v>1274</v>
      </c>
      <c r="C1210" s="20" t="s">
        <v>546</v>
      </c>
      <c r="D1210" s="20" t="s">
        <v>546</v>
      </c>
      <c r="E1210" s="20" t="s">
        <v>546</v>
      </c>
      <c r="F1210" s="20" t="s">
        <v>546</v>
      </c>
      <c r="G1210" s="20" t="s">
        <v>546</v>
      </c>
      <c r="H1210" s="20" t="s">
        <v>546</v>
      </c>
      <c r="I1210" s="20" t="s">
        <v>546</v>
      </c>
      <c r="J1210" s="20" t="s">
        <v>546</v>
      </c>
      <c r="K1210" s="20" t="s">
        <v>546</v>
      </c>
      <c r="L1210" s="86"/>
      <c r="M1210" s="53"/>
      <c r="N1210" s="53"/>
      <c r="O1210" s="53"/>
      <c r="P1210" s="53"/>
      <c r="Q1210" s="53"/>
      <c r="R1210" s="53"/>
      <c r="S1210" s="53"/>
      <c r="T1210" s="55"/>
      <c r="U1210" s="61"/>
      <c r="V1210" s="53"/>
      <c r="W1210" s="55"/>
      <c r="X1210" s="61"/>
      <c r="Y1210" s="53"/>
      <c r="Z1210" s="53"/>
      <c r="AA1210" s="61"/>
      <c r="AB1210" s="61"/>
    </row>
    <row r="1211" customFormat="false" ht="15" hidden="false" customHeight="true" outlineLevel="0" collapsed="false">
      <c r="A1211" s="21" t="n">
        <v>46851</v>
      </c>
      <c r="B1211" s="21" t="s">
        <v>1275</v>
      </c>
      <c r="C1211" s="20" t="s">
        <v>546</v>
      </c>
      <c r="D1211" s="20" t="s">
        <v>546</v>
      </c>
      <c r="E1211" s="20" t="s">
        <v>546</v>
      </c>
      <c r="F1211" s="20" t="s">
        <v>546</v>
      </c>
      <c r="G1211" s="20" t="s">
        <v>546</v>
      </c>
      <c r="H1211" s="20" t="s">
        <v>546</v>
      </c>
      <c r="I1211" s="20" t="s">
        <v>546</v>
      </c>
      <c r="J1211" s="20" t="s">
        <v>546</v>
      </c>
      <c r="K1211" s="20" t="s">
        <v>546</v>
      </c>
      <c r="L1211" s="86"/>
      <c r="M1211" s="53"/>
      <c r="N1211" s="53"/>
      <c r="O1211" s="53"/>
      <c r="P1211" s="53"/>
      <c r="Q1211" s="53"/>
      <c r="R1211" s="53"/>
      <c r="S1211" s="53"/>
      <c r="T1211" s="55"/>
      <c r="U1211" s="61"/>
      <c r="V1211" s="53"/>
      <c r="W1211" s="55"/>
      <c r="X1211" s="61"/>
      <c r="Y1211" s="53"/>
      <c r="Z1211" s="53"/>
      <c r="AA1211" s="61"/>
      <c r="AB1211" s="61"/>
    </row>
    <row r="1212" customFormat="false" ht="15" hidden="false" customHeight="true" outlineLevel="0" collapsed="false">
      <c r="A1212" s="21" t="n">
        <v>46685</v>
      </c>
      <c r="B1212" s="21" t="s">
        <v>1276</v>
      </c>
      <c r="C1212" s="20" t="s">
        <v>546</v>
      </c>
      <c r="D1212" s="20" t="s">
        <v>546</v>
      </c>
      <c r="E1212" s="20" t="s">
        <v>546</v>
      </c>
      <c r="F1212" s="20" t="s">
        <v>546</v>
      </c>
      <c r="G1212" s="20" t="s">
        <v>546</v>
      </c>
      <c r="H1212" s="20" t="s">
        <v>546</v>
      </c>
      <c r="I1212" s="20" t="s">
        <v>546</v>
      </c>
      <c r="J1212" s="20" t="s">
        <v>546</v>
      </c>
      <c r="K1212" s="20" t="s">
        <v>546</v>
      </c>
      <c r="L1212" s="86"/>
      <c r="M1212" s="53"/>
      <c r="N1212" s="53"/>
      <c r="O1212" s="53"/>
      <c r="P1212" s="53"/>
      <c r="Q1212" s="53"/>
      <c r="R1212" s="53"/>
      <c r="S1212" s="53"/>
      <c r="T1212" s="55"/>
      <c r="U1212" s="61"/>
      <c r="V1212" s="53"/>
      <c r="W1212" s="55"/>
      <c r="X1212" s="61"/>
      <c r="Y1212" s="53"/>
      <c r="Z1212" s="53"/>
      <c r="AA1212" s="61"/>
      <c r="AB1212" s="61"/>
    </row>
    <row r="1213" customFormat="false" ht="15" hidden="false" customHeight="true" outlineLevel="0" collapsed="false">
      <c r="A1213" s="21" t="n">
        <v>46677</v>
      </c>
      <c r="B1213" s="21" t="s">
        <v>1277</v>
      </c>
      <c r="C1213" s="20" t="s">
        <v>546</v>
      </c>
      <c r="D1213" s="20" t="s">
        <v>546</v>
      </c>
      <c r="E1213" s="20" t="s">
        <v>546</v>
      </c>
      <c r="F1213" s="20" t="s">
        <v>546</v>
      </c>
      <c r="G1213" s="20" t="s">
        <v>546</v>
      </c>
      <c r="H1213" s="20" t="s">
        <v>546</v>
      </c>
      <c r="I1213" s="20" t="s">
        <v>546</v>
      </c>
      <c r="J1213" s="20" t="s">
        <v>546</v>
      </c>
      <c r="K1213" s="20" t="s">
        <v>546</v>
      </c>
      <c r="L1213" s="86"/>
      <c r="M1213" s="53"/>
      <c r="N1213" s="53"/>
      <c r="O1213" s="53"/>
      <c r="P1213" s="53"/>
      <c r="Q1213" s="53"/>
      <c r="R1213" s="53"/>
      <c r="S1213" s="53"/>
      <c r="T1213" s="55"/>
      <c r="U1213" s="61"/>
      <c r="V1213" s="53"/>
      <c r="W1213" s="55"/>
      <c r="X1213" s="61"/>
      <c r="Y1213" s="53"/>
      <c r="Z1213" s="53"/>
      <c r="AA1213" s="61"/>
      <c r="AB1213" s="61"/>
    </row>
    <row r="1214" customFormat="false" ht="15" hidden="false" customHeight="true" outlineLevel="0" collapsed="false">
      <c r="A1214" s="21" t="n">
        <v>46831</v>
      </c>
      <c r="B1214" s="21" t="s">
        <v>1278</v>
      </c>
      <c r="C1214" s="20" t="s">
        <v>546</v>
      </c>
      <c r="D1214" s="20" t="s">
        <v>546</v>
      </c>
      <c r="E1214" s="20" t="s">
        <v>546</v>
      </c>
      <c r="F1214" s="20" t="s">
        <v>546</v>
      </c>
      <c r="G1214" s="20" t="s">
        <v>546</v>
      </c>
      <c r="H1214" s="20" t="s">
        <v>546</v>
      </c>
      <c r="I1214" s="20" t="s">
        <v>546</v>
      </c>
      <c r="J1214" s="20" t="s">
        <v>546</v>
      </c>
      <c r="K1214" s="20" t="s">
        <v>546</v>
      </c>
      <c r="L1214" s="86"/>
      <c r="M1214" s="53"/>
      <c r="N1214" s="53"/>
      <c r="O1214" s="53"/>
      <c r="P1214" s="53"/>
      <c r="Q1214" s="53"/>
      <c r="R1214" s="53"/>
      <c r="S1214" s="53"/>
      <c r="T1214" s="55"/>
      <c r="U1214" s="61"/>
      <c r="V1214" s="53"/>
      <c r="W1214" s="55"/>
      <c r="X1214" s="61"/>
      <c r="Y1214" s="53"/>
      <c r="Z1214" s="53"/>
      <c r="AA1214" s="61"/>
      <c r="AB1214" s="61"/>
    </row>
    <row r="1215" customFormat="false" ht="15" hidden="false" customHeight="true" outlineLevel="0" collapsed="false">
      <c r="A1215" s="21" t="n">
        <v>46837</v>
      </c>
      <c r="B1215" s="21" t="s">
        <v>1279</v>
      </c>
      <c r="C1215" s="20" t="s">
        <v>546</v>
      </c>
      <c r="D1215" s="20" t="s">
        <v>546</v>
      </c>
      <c r="E1215" s="20" t="s">
        <v>546</v>
      </c>
      <c r="F1215" s="20" t="s">
        <v>546</v>
      </c>
      <c r="G1215" s="20" t="s">
        <v>546</v>
      </c>
      <c r="H1215" s="20" t="s">
        <v>546</v>
      </c>
      <c r="I1215" s="20" t="s">
        <v>546</v>
      </c>
      <c r="J1215" s="20" t="s">
        <v>546</v>
      </c>
      <c r="K1215" s="20" t="s">
        <v>546</v>
      </c>
      <c r="L1215" s="86"/>
      <c r="M1215" s="53"/>
      <c r="N1215" s="53"/>
      <c r="O1215" s="53"/>
      <c r="P1215" s="53"/>
      <c r="Q1215" s="53"/>
      <c r="R1215" s="53"/>
      <c r="S1215" s="53"/>
      <c r="T1215" s="55"/>
      <c r="U1215" s="61"/>
      <c r="V1215" s="53"/>
      <c r="W1215" s="55"/>
      <c r="X1215" s="61"/>
      <c r="Y1215" s="53"/>
      <c r="Z1215" s="53"/>
      <c r="AA1215" s="61"/>
      <c r="AB1215" s="61"/>
    </row>
    <row r="1216" customFormat="false" ht="15" hidden="false" customHeight="true" outlineLevel="0" collapsed="false">
      <c r="A1216" s="21" t="n">
        <v>46579</v>
      </c>
      <c r="B1216" s="21" t="s">
        <v>1280</v>
      </c>
      <c r="C1216" s="20" t="s">
        <v>546</v>
      </c>
      <c r="D1216" s="20" t="s">
        <v>546</v>
      </c>
      <c r="E1216" s="20" t="s">
        <v>546</v>
      </c>
      <c r="F1216" s="20" t="s">
        <v>546</v>
      </c>
      <c r="G1216" s="20" t="s">
        <v>546</v>
      </c>
      <c r="H1216" s="20" t="s">
        <v>546</v>
      </c>
      <c r="I1216" s="20" t="s">
        <v>546</v>
      </c>
      <c r="J1216" s="20" t="s">
        <v>546</v>
      </c>
      <c r="K1216" s="20" t="s">
        <v>546</v>
      </c>
      <c r="L1216" s="86"/>
      <c r="M1216" s="53"/>
      <c r="N1216" s="53"/>
      <c r="O1216" s="53"/>
      <c r="P1216" s="53"/>
      <c r="Q1216" s="53"/>
      <c r="R1216" s="53"/>
      <c r="S1216" s="53"/>
      <c r="T1216" s="55"/>
      <c r="U1216" s="61"/>
      <c r="V1216" s="53"/>
      <c r="W1216" s="55"/>
      <c r="X1216" s="61"/>
      <c r="Y1216" s="53"/>
      <c r="Z1216" s="53"/>
      <c r="AA1216" s="61"/>
      <c r="AB1216" s="61"/>
    </row>
    <row r="1217" customFormat="false" ht="15" hidden="false" customHeight="true" outlineLevel="0" collapsed="false">
      <c r="A1217" s="21" t="n">
        <v>46687</v>
      </c>
      <c r="B1217" s="21" t="s">
        <v>1281</v>
      </c>
      <c r="C1217" s="20" t="s">
        <v>546</v>
      </c>
      <c r="D1217" s="20" t="s">
        <v>546</v>
      </c>
      <c r="E1217" s="20" t="s">
        <v>546</v>
      </c>
      <c r="F1217" s="20" t="s">
        <v>546</v>
      </c>
      <c r="G1217" s="20" t="s">
        <v>546</v>
      </c>
      <c r="H1217" s="20" t="s">
        <v>546</v>
      </c>
      <c r="I1217" s="20" t="s">
        <v>546</v>
      </c>
      <c r="J1217" s="20" t="s">
        <v>546</v>
      </c>
      <c r="K1217" s="20" t="s">
        <v>546</v>
      </c>
      <c r="L1217" s="86"/>
      <c r="M1217" s="53"/>
      <c r="N1217" s="53"/>
      <c r="O1217" s="53"/>
      <c r="P1217" s="53"/>
      <c r="Q1217" s="53"/>
      <c r="R1217" s="53"/>
      <c r="S1217" s="53"/>
      <c r="T1217" s="55"/>
      <c r="U1217" s="61"/>
      <c r="V1217" s="53"/>
      <c r="W1217" s="55"/>
      <c r="X1217" s="61"/>
      <c r="Y1217" s="53"/>
      <c r="Z1217" s="53"/>
      <c r="AA1217" s="61"/>
      <c r="AB1217" s="61"/>
    </row>
    <row r="1218" customFormat="false" ht="15" hidden="false" customHeight="true" outlineLevel="0" collapsed="false">
      <c r="A1218" s="21" t="n">
        <v>46681</v>
      </c>
      <c r="B1218" s="21" t="s">
        <v>1282</v>
      </c>
      <c r="C1218" s="20" t="s">
        <v>546</v>
      </c>
      <c r="D1218" s="20" t="s">
        <v>546</v>
      </c>
      <c r="E1218" s="20" t="s">
        <v>546</v>
      </c>
      <c r="F1218" s="20" t="s">
        <v>546</v>
      </c>
      <c r="G1218" s="20" t="s">
        <v>546</v>
      </c>
      <c r="H1218" s="20" t="s">
        <v>546</v>
      </c>
      <c r="I1218" s="20" t="s">
        <v>546</v>
      </c>
      <c r="J1218" s="20" t="s">
        <v>546</v>
      </c>
      <c r="K1218" s="20" t="s">
        <v>546</v>
      </c>
      <c r="L1218" s="86"/>
      <c r="M1218" s="53"/>
      <c r="N1218" s="53"/>
      <c r="O1218" s="53"/>
      <c r="P1218" s="53"/>
      <c r="Q1218" s="53"/>
      <c r="R1218" s="53"/>
      <c r="S1218" s="53"/>
      <c r="T1218" s="55"/>
      <c r="U1218" s="61"/>
      <c r="V1218" s="53"/>
      <c r="W1218" s="55"/>
      <c r="X1218" s="61"/>
      <c r="Y1218" s="53"/>
      <c r="Z1218" s="53"/>
      <c r="AA1218" s="61"/>
      <c r="AB1218" s="61"/>
    </row>
    <row r="1219" customFormat="false" ht="15" hidden="false" customHeight="true" outlineLevel="0" collapsed="false">
      <c r="A1219" s="21" t="n">
        <v>46697</v>
      </c>
      <c r="B1219" s="21" t="s">
        <v>1283</v>
      </c>
      <c r="C1219" s="20" t="s">
        <v>546</v>
      </c>
      <c r="D1219" s="20" t="s">
        <v>546</v>
      </c>
      <c r="E1219" s="20" t="s">
        <v>546</v>
      </c>
      <c r="F1219" s="20" t="s">
        <v>546</v>
      </c>
      <c r="G1219" s="20" t="s">
        <v>546</v>
      </c>
      <c r="H1219" s="20" t="s">
        <v>546</v>
      </c>
      <c r="I1219" s="20" t="s">
        <v>546</v>
      </c>
      <c r="J1219" s="20" t="s">
        <v>546</v>
      </c>
      <c r="K1219" s="20" t="s">
        <v>546</v>
      </c>
      <c r="L1219" s="86"/>
      <c r="M1219" s="53"/>
      <c r="N1219" s="53"/>
      <c r="O1219" s="53"/>
      <c r="P1219" s="53"/>
      <c r="Q1219" s="53"/>
      <c r="R1219" s="53"/>
      <c r="S1219" s="53"/>
      <c r="T1219" s="55"/>
      <c r="U1219" s="61"/>
      <c r="V1219" s="53"/>
      <c r="W1219" s="55"/>
      <c r="X1219" s="61"/>
      <c r="Y1219" s="53"/>
      <c r="Z1219" s="53"/>
      <c r="AA1219" s="61"/>
      <c r="AB1219" s="61"/>
    </row>
    <row r="1220" customFormat="false" ht="15" hidden="false" customHeight="true" outlineLevel="0" collapsed="false">
      <c r="A1220" s="21" t="n">
        <v>46339</v>
      </c>
      <c r="B1220" s="21" t="s">
        <v>1284</v>
      </c>
      <c r="C1220" s="20" t="s">
        <v>546</v>
      </c>
      <c r="D1220" s="20" t="s">
        <v>546</v>
      </c>
      <c r="E1220" s="20" t="s">
        <v>546</v>
      </c>
      <c r="F1220" s="20" t="s">
        <v>546</v>
      </c>
      <c r="G1220" s="20" t="s">
        <v>546</v>
      </c>
      <c r="H1220" s="20" t="s">
        <v>546</v>
      </c>
      <c r="I1220" s="20" t="s">
        <v>546</v>
      </c>
      <c r="J1220" s="20" t="s">
        <v>546</v>
      </c>
      <c r="K1220" s="20" t="s">
        <v>546</v>
      </c>
      <c r="L1220" s="86"/>
      <c r="M1220" s="53"/>
      <c r="N1220" s="53"/>
      <c r="O1220" s="53"/>
      <c r="P1220" s="53"/>
      <c r="Q1220" s="53"/>
      <c r="R1220" s="53"/>
      <c r="S1220" s="53"/>
      <c r="T1220" s="55"/>
      <c r="U1220" s="61"/>
      <c r="V1220" s="53"/>
      <c r="W1220" s="55"/>
      <c r="X1220" s="61"/>
      <c r="Y1220" s="53"/>
      <c r="Z1220" s="53"/>
      <c r="AA1220" s="61"/>
      <c r="AB1220" s="61"/>
    </row>
    <row r="1221" customFormat="false" ht="15" hidden="false" customHeight="true" outlineLevel="0" collapsed="false">
      <c r="A1221" s="21" t="n">
        <v>46360</v>
      </c>
      <c r="B1221" s="21" t="s">
        <v>1285</v>
      </c>
      <c r="C1221" s="20" t="s">
        <v>546</v>
      </c>
      <c r="D1221" s="20" t="s">
        <v>546</v>
      </c>
      <c r="E1221" s="20" t="s">
        <v>546</v>
      </c>
      <c r="F1221" s="20" t="s">
        <v>546</v>
      </c>
      <c r="G1221" s="20" t="s">
        <v>546</v>
      </c>
      <c r="H1221" s="20" t="s">
        <v>546</v>
      </c>
      <c r="I1221" s="20" t="s">
        <v>546</v>
      </c>
      <c r="J1221" s="20" t="s">
        <v>546</v>
      </c>
      <c r="K1221" s="20" t="s">
        <v>546</v>
      </c>
      <c r="L1221" s="86"/>
      <c r="M1221" s="53"/>
      <c r="N1221" s="53"/>
      <c r="O1221" s="53"/>
      <c r="P1221" s="53"/>
      <c r="Q1221" s="53"/>
      <c r="R1221" s="53"/>
      <c r="S1221" s="53"/>
      <c r="T1221" s="55"/>
      <c r="U1221" s="61"/>
      <c r="V1221" s="53"/>
      <c r="W1221" s="55"/>
      <c r="X1221" s="61"/>
      <c r="Y1221" s="53"/>
      <c r="Z1221" s="53"/>
      <c r="AA1221" s="61"/>
      <c r="AB1221" s="61"/>
    </row>
    <row r="1222" customFormat="false" ht="15" hidden="false" customHeight="true" outlineLevel="0" collapsed="false">
      <c r="A1222" s="21" t="n">
        <v>46849</v>
      </c>
      <c r="B1222" s="21" t="s">
        <v>1286</v>
      </c>
      <c r="C1222" s="20" t="s">
        <v>546</v>
      </c>
      <c r="D1222" s="20" t="s">
        <v>546</v>
      </c>
      <c r="E1222" s="20" t="s">
        <v>546</v>
      </c>
      <c r="F1222" s="20" t="s">
        <v>546</v>
      </c>
      <c r="G1222" s="20" t="s">
        <v>546</v>
      </c>
      <c r="H1222" s="20" t="s">
        <v>546</v>
      </c>
      <c r="I1222" s="20" t="s">
        <v>546</v>
      </c>
      <c r="J1222" s="20" t="s">
        <v>546</v>
      </c>
      <c r="K1222" s="20" t="s">
        <v>546</v>
      </c>
      <c r="L1222" s="86"/>
      <c r="M1222" s="53"/>
      <c r="N1222" s="53"/>
      <c r="O1222" s="53"/>
      <c r="P1222" s="53"/>
      <c r="Q1222" s="53"/>
      <c r="R1222" s="53"/>
      <c r="S1222" s="53"/>
      <c r="T1222" s="55"/>
      <c r="U1222" s="61"/>
      <c r="V1222" s="53"/>
      <c r="W1222" s="55"/>
      <c r="X1222" s="61"/>
      <c r="Y1222" s="53"/>
      <c r="Z1222" s="53"/>
      <c r="AA1222" s="61"/>
      <c r="AB1222" s="61"/>
    </row>
    <row r="1223" customFormat="false" ht="15" hidden="false" customHeight="true" outlineLevel="0" collapsed="false">
      <c r="A1223" s="21" t="n">
        <v>46710</v>
      </c>
      <c r="B1223" s="21" t="s">
        <v>1287</v>
      </c>
      <c r="C1223" s="20" t="s">
        <v>546</v>
      </c>
      <c r="D1223" s="20" t="s">
        <v>546</v>
      </c>
      <c r="E1223" s="20" t="s">
        <v>546</v>
      </c>
      <c r="F1223" s="20" t="s">
        <v>546</v>
      </c>
      <c r="G1223" s="20" t="s">
        <v>546</v>
      </c>
      <c r="H1223" s="20" t="s">
        <v>546</v>
      </c>
      <c r="I1223" s="20" t="s">
        <v>546</v>
      </c>
      <c r="J1223" s="20" t="s">
        <v>546</v>
      </c>
      <c r="K1223" s="20" t="s">
        <v>546</v>
      </c>
      <c r="L1223" s="86"/>
      <c r="M1223" s="53"/>
      <c r="N1223" s="53"/>
      <c r="O1223" s="53"/>
      <c r="P1223" s="53"/>
      <c r="Q1223" s="53"/>
      <c r="R1223" s="53"/>
      <c r="S1223" s="53"/>
      <c r="T1223" s="55"/>
      <c r="U1223" s="61"/>
      <c r="V1223" s="53"/>
      <c r="W1223" s="55"/>
      <c r="X1223" s="61"/>
      <c r="Y1223" s="53"/>
      <c r="Z1223" s="53"/>
      <c r="AA1223" s="61"/>
      <c r="AB1223" s="61"/>
    </row>
    <row r="1224" customFormat="false" ht="15" hidden="false" customHeight="true" outlineLevel="0" collapsed="false">
      <c r="A1224" s="21" t="n">
        <v>46308</v>
      </c>
      <c r="B1224" s="21" t="s">
        <v>1288</v>
      </c>
      <c r="C1224" s="20" t="s">
        <v>546</v>
      </c>
      <c r="D1224" s="20" t="s">
        <v>546</v>
      </c>
      <c r="E1224" s="20" t="s">
        <v>546</v>
      </c>
      <c r="F1224" s="20" t="s">
        <v>546</v>
      </c>
      <c r="G1224" s="20" t="s">
        <v>546</v>
      </c>
      <c r="H1224" s="20" t="s">
        <v>546</v>
      </c>
      <c r="I1224" s="20" t="s">
        <v>546</v>
      </c>
      <c r="J1224" s="20" t="s">
        <v>546</v>
      </c>
      <c r="K1224" s="20" t="s">
        <v>546</v>
      </c>
      <c r="L1224" s="86"/>
      <c r="M1224" s="53"/>
      <c r="N1224" s="53"/>
      <c r="O1224" s="53"/>
      <c r="P1224" s="53"/>
      <c r="Q1224" s="53"/>
      <c r="R1224" s="53"/>
      <c r="S1224" s="53"/>
      <c r="T1224" s="55"/>
      <c r="U1224" s="61"/>
      <c r="V1224" s="53"/>
      <c r="W1224" s="55"/>
      <c r="X1224" s="61"/>
      <c r="Y1224" s="53"/>
      <c r="Z1224" s="53"/>
      <c r="AA1224" s="61"/>
      <c r="AB1224" s="61"/>
    </row>
    <row r="1225" customFormat="false" ht="15" hidden="false" customHeight="true" outlineLevel="0" collapsed="false">
      <c r="A1225" s="21" t="n">
        <v>46743</v>
      </c>
      <c r="B1225" s="21" t="s">
        <v>1289</v>
      </c>
      <c r="C1225" s="20" t="s">
        <v>546</v>
      </c>
      <c r="D1225" s="20" t="s">
        <v>546</v>
      </c>
      <c r="E1225" s="20" t="s">
        <v>546</v>
      </c>
      <c r="F1225" s="20" t="s">
        <v>546</v>
      </c>
      <c r="G1225" s="20" t="s">
        <v>546</v>
      </c>
      <c r="H1225" s="20" t="s">
        <v>546</v>
      </c>
      <c r="I1225" s="20" t="s">
        <v>546</v>
      </c>
      <c r="J1225" s="20" t="s">
        <v>546</v>
      </c>
      <c r="K1225" s="20" t="s">
        <v>546</v>
      </c>
      <c r="L1225" s="86"/>
      <c r="M1225" s="53"/>
      <c r="N1225" s="53"/>
      <c r="O1225" s="53"/>
      <c r="P1225" s="53"/>
      <c r="Q1225" s="53"/>
      <c r="R1225" s="53"/>
      <c r="S1225" s="53"/>
      <c r="T1225" s="55"/>
      <c r="U1225" s="61"/>
      <c r="V1225" s="53"/>
      <c r="W1225" s="55"/>
      <c r="X1225" s="61"/>
      <c r="Y1225" s="53"/>
      <c r="Z1225" s="53"/>
      <c r="AA1225" s="61"/>
      <c r="AB1225" s="61"/>
    </row>
    <row r="1226" customFormat="false" ht="15" hidden="false" customHeight="true" outlineLevel="0" collapsed="false">
      <c r="A1226" s="21" t="n">
        <v>46219</v>
      </c>
      <c r="B1226" s="21" t="s">
        <v>1290</v>
      </c>
      <c r="C1226" s="20" t="s">
        <v>546</v>
      </c>
      <c r="D1226" s="20" t="s">
        <v>546</v>
      </c>
      <c r="E1226" s="20" t="s">
        <v>546</v>
      </c>
      <c r="F1226" s="20" t="s">
        <v>546</v>
      </c>
      <c r="G1226" s="20" t="s">
        <v>546</v>
      </c>
      <c r="H1226" s="20" t="s">
        <v>546</v>
      </c>
      <c r="I1226" s="20" t="s">
        <v>546</v>
      </c>
      <c r="J1226" s="20" t="s">
        <v>546</v>
      </c>
      <c r="K1226" s="20" t="s">
        <v>546</v>
      </c>
      <c r="L1226" s="86"/>
      <c r="M1226" s="53"/>
      <c r="N1226" s="53"/>
      <c r="O1226" s="53"/>
      <c r="P1226" s="53"/>
      <c r="Q1226" s="53"/>
      <c r="R1226" s="53"/>
      <c r="S1226" s="53"/>
      <c r="T1226" s="55"/>
      <c r="U1226" s="61"/>
      <c r="V1226" s="53"/>
      <c r="W1226" s="55"/>
      <c r="X1226" s="61"/>
      <c r="Y1226" s="53"/>
      <c r="Z1226" s="53"/>
      <c r="AA1226" s="61"/>
      <c r="AB1226" s="61"/>
    </row>
    <row r="1227" customFormat="false" ht="15" hidden="false" customHeight="true" outlineLevel="0" collapsed="false">
      <c r="A1227" s="21" t="n">
        <v>46716</v>
      </c>
      <c r="B1227" s="21" t="s">
        <v>1291</v>
      </c>
      <c r="C1227" s="20" t="s">
        <v>546</v>
      </c>
      <c r="D1227" s="20" t="s">
        <v>546</v>
      </c>
      <c r="E1227" s="20" t="s">
        <v>546</v>
      </c>
      <c r="F1227" s="20" t="s">
        <v>546</v>
      </c>
      <c r="G1227" s="20" t="s">
        <v>546</v>
      </c>
      <c r="H1227" s="20" t="s">
        <v>546</v>
      </c>
      <c r="I1227" s="20" t="s">
        <v>546</v>
      </c>
      <c r="J1227" s="20" t="s">
        <v>546</v>
      </c>
      <c r="K1227" s="20" t="s">
        <v>546</v>
      </c>
      <c r="L1227" s="86"/>
      <c r="M1227" s="53"/>
      <c r="N1227" s="53"/>
      <c r="O1227" s="53"/>
      <c r="P1227" s="53"/>
      <c r="Q1227" s="53"/>
      <c r="R1227" s="53"/>
      <c r="S1227" s="53"/>
      <c r="T1227" s="55"/>
      <c r="U1227" s="61"/>
      <c r="V1227" s="53"/>
      <c r="W1227" s="55"/>
      <c r="X1227" s="61"/>
      <c r="Y1227" s="53"/>
      <c r="Z1227" s="53"/>
      <c r="AA1227" s="61"/>
      <c r="AB1227" s="61"/>
    </row>
    <row r="1228" customFormat="false" ht="15" hidden="false" customHeight="true" outlineLevel="0" collapsed="false">
      <c r="A1228" s="21" t="n">
        <v>46702</v>
      </c>
      <c r="B1228" s="21" t="s">
        <v>1292</v>
      </c>
      <c r="C1228" s="20" t="s">
        <v>546</v>
      </c>
      <c r="D1228" s="20" t="s">
        <v>546</v>
      </c>
      <c r="E1228" s="20" t="s">
        <v>546</v>
      </c>
      <c r="F1228" s="20" t="s">
        <v>546</v>
      </c>
      <c r="G1228" s="20" t="s">
        <v>546</v>
      </c>
      <c r="H1228" s="20" t="s">
        <v>546</v>
      </c>
      <c r="I1228" s="20" t="s">
        <v>546</v>
      </c>
      <c r="J1228" s="20" t="s">
        <v>546</v>
      </c>
      <c r="K1228" s="20" t="s">
        <v>546</v>
      </c>
      <c r="L1228" s="86"/>
      <c r="M1228" s="53"/>
      <c r="N1228" s="53"/>
      <c r="O1228" s="53"/>
      <c r="P1228" s="53"/>
      <c r="Q1228" s="53"/>
      <c r="R1228" s="53"/>
      <c r="S1228" s="53"/>
      <c r="T1228" s="55"/>
      <c r="U1228" s="61"/>
      <c r="V1228" s="53"/>
      <c r="W1228" s="55"/>
      <c r="X1228" s="61"/>
      <c r="Y1228" s="53"/>
      <c r="Z1228" s="53"/>
      <c r="AA1228" s="61"/>
      <c r="AB1228" s="61"/>
    </row>
    <row r="1229" customFormat="false" ht="15" hidden="false" customHeight="true" outlineLevel="0" collapsed="false">
      <c r="A1229" s="21" t="n">
        <v>46845</v>
      </c>
      <c r="B1229" s="21" t="s">
        <v>1293</v>
      </c>
      <c r="C1229" s="20" t="s">
        <v>546</v>
      </c>
      <c r="D1229" s="20" t="s">
        <v>546</v>
      </c>
      <c r="E1229" s="20" t="s">
        <v>546</v>
      </c>
      <c r="F1229" s="20" t="s">
        <v>546</v>
      </c>
      <c r="G1229" s="20" t="s">
        <v>546</v>
      </c>
      <c r="H1229" s="20" t="s">
        <v>546</v>
      </c>
      <c r="I1229" s="20" t="s">
        <v>546</v>
      </c>
      <c r="J1229" s="20" t="s">
        <v>546</v>
      </c>
      <c r="K1229" s="20" t="s">
        <v>546</v>
      </c>
      <c r="L1229" s="86"/>
      <c r="M1229" s="53"/>
      <c r="N1229" s="53"/>
      <c r="O1229" s="53"/>
      <c r="P1229" s="53"/>
      <c r="Q1229" s="53"/>
      <c r="R1229" s="53"/>
      <c r="S1229" s="53"/>
      <c r="T1229" s="55"/>
      <c r="U1229" s="61"/>
      <c r="V1229" s="53"/>
      <c r="W1229" s="55"/>
      <c r="X1229" s="61"/>
      <c r="Y1229" s="53"/>
      <c r="Z1229" s="53"/>
      <c r="AA1229" s="61"/>
      <c r="AB1229" s="61"/>
    </row>
    <row r="1230" customFormat="false" ht="15" hidden="false" customHeight="true" outlineLevel="0" collapsed="false">
      <c r="A1230" s="21" t="n">
        <v>46631</v>
      </c>
      <c r="B1230" s="21" t="s">
        <v>1294</v>
      </c>
      <c r="C1230" s="20" t="s">
        <v>546</v>
      </c>
      <c r="D1230" s="20" t="s">
        <v>546</v>
      </c>
      <c r="E1230" s="20" t="s">
        <v>546</v>
      </c>
      <c r="F1230" s="20" t="s">
        <v>546</v>
      </c>
      <c r="G1230" s="20" t="s">
        <v>546</v>
      </c>
      <c r="H1230" s="20" t="s">
        <v>546</v>
      </c>
      <c r="I1230" s="20" t="s">
        <v>546</v>
      </c>
      <c r="J1230" s="20" t="s">
        <v>546</v>
      </c>
      <c r="K1230" s="20" t="s">
        <v>546</v>
      </c>
      <c r="L1230" s="86"/>
      <c r="M1230" s="53"/>
      <c r="N1230" s="53"/>
      <c r="O1230" s="53"/>
      <c r="P1230" s="53"/>
      <c r="Q1230" s="53"/>
      <c r="R1230" s="53"/>
      <c r="S1230" s="53"/>
      <c r="T1230" s="55"/>
      <c r="U1230" s="61"/>
      <c r="V1230" s="53"/>
      <c r="W1230" s="55"/>
      <c r="X1230" s="61"/>
      <c r="Y1230" s="53"/>
      <c r="Z1230" s="53"/>
      <c r="AA1230" s="61"/>
      <c r="AB1230" s="61"/>
    </row>
    <row r="1231" customFormat="false" ht="15" hidden="false" customHeight="true" outlineLevel="0" collapsed="false">
      <c r="A1231" s="21" t="n">
        <v>46827</v>
      </c>
      <c r="B1231" s="21" t="s">
        <v>1295</v>
      </c>
      <c r="C1231" s="20" t="s">
        <v>546</v>
      </c>
      <c r="D1231" s="20" t="s">
        <v>546</v>
      </c>
      <c r="E1231" s="20" t="s">
        <v>546</v>
      </c>
      <c r="F1231" s="20" t="s">
        <v>546</v>
      </c>
      <c r="G1231" s="20" t="s">
        <v>546</v>
      </c>
      <c r="H1231" s="20" t="s">
        <v>546</v>
      </c>
      <c r="I1231" s="20" t="s">
        <v>546</v>
      </c>
      <c r="J1231" s="20" t="s">
        <v>546</v>
      </c>
      <c r="K1231" s="20" t="s">
        <v>546</v>
      </c>
      <c r="L1231" s="86"/>
      <c r="M1231" s="53"/>
      <c r="N1231" s="53"/>
      <c r="O1231" s="53"/>
      <c r="P1231" s="53"/>
      <c r="Q1231" s="53"/>
      <c r="R1231" s="53"/>
      <c r="S1231" s="53"/>
      <c r="T1231" s="55"/>
      <c r="U1231" s="61"/>
      <c r="V1231" s="53"/>
      <c r="W1231" s="55"/>
      <c r="X1231" s="61"/>
      <c r="Y1231" s="53"/>
      <c r="Z1231" s="53"/>
      <c r="AA1231" s="61"/>
      <c r="AB1231" s="61"/>
    </row>
    <row r="1232" customFormat="false" ht="15" hidden="false" customHeight="true" outlineLevel="0" collapsed="false">
      <c r="A1232" s="21" t="n">
        <v>45804</v>
      </c>
      <c r="B1232" s="21" t="s">
        <v>1296</v>
      </c>
      <c r="C1232" s="20" t="s">
        <v>546</v>
      </c>
      <c r="D1232" s="20" t="s">
        <v>546</v>
      </c>
      <c r="E1232" s="20" t="s">
        <v>546</v>
      </c>
      <c r="F1232" s="20" t="s">
        <v>546</v>
      </c>
      <c r="G1232" s="20" t="s">
        <v>546</v>
      </c>
      <c r="H1232" s="20" t="s">
        <v>546</v>
      </c>
      <c r="I1232" s="20" t="s">
        <v>546</v>
      </c>
      <c r="J1232" s="20" t="s">
        <v>546</v>
      </c>
      <c r="K1232" s="20" t="s">
        <v>546</v>
      </c>
      <c r="L1232" s="86"/>
      <c r="M1232" s="53"/>
      <c r="N1232" s="53"/>
      <c r="O1232" s="53"/>
      <c r="P1232" s="53"/>
      <c r="Q1232" s="53"/>
      <c r="R1232" s="53"/>
      <c r="S1232" s="53"/>
      <c r="T1232" s="55"/>
      <c r="U1232" s="61"/>
      <c r="V1232" s="53"/>
      <c r="W1232" s="55"/>
      <c r="X1232" s="61"/>
      <c r="Y1232" s="53"/>
      <c r="Z1232" s="53"/>
      <c r="AA1232" s="61"/>
      <c r="AB1232" s="61"/>
    </row>
    <row r="1233" customFormat="false" ht="15" hidden="false" customHeight="true" outlineLevel="0" collapsed="false">
      <c r="A1233" s="21" t="n">
        <v>46302</v>
      </c>
      <c r="B1233" s="21" t="s">
        <v>1297</v>
      </c>
      <c r="C1233" s="20" t="s">
        <v>546</v>
      </c>
      <c r="D1233" s="20" t="s">
        <v>546</v>
      </c>
      <c r="E1233" s="20" t="s">
        <v>546</v>
      </c>
      <c r="F1233" s="20" t="s">
        <v>546</v>
      </c>
      <c r="G1233" s="20" t="s">
        <v>546</v>
      </c>
      <c r="H1233" s="20" t="s">
        <v>546</v>
      </c>
      <c r="I1233" s="20" t="s">
        <v>546</v>
      </c>
      <c r="J1233" s="20" t="s">
        <v>546</v>
      </c>
      <c r="K1233" s="20" t="s">
        <v>546</v>
      </c>
      <c r="L1233" s="86"/>
      <c r="M1233" s="53"/>
      <c r="N1233" s="53"/>
      <c r="O1233" s="53"/>
      <c r="P1233" s="53"/>
      <c r="Q1233" s="53"/>
      <c r="R1233" s="53"/>
      <c r="S1233" s="53"/>
      <c r="T1233" s="55"/>
      <c r="U1233" s="61"/>
      <c r="V1233" s="53"/>
      <c r="W1233" s="55"/>
      <c r="X1233" s="61"/>
      <c r="Y1233" s="53"/>
      <c r="Z1233" s="53"/>
      <c r="AA1233" s="61"/>
      <c r="AB1233" s="61"/>
    </row>
    <row r="1234" customFormat="false" ht="15" hidden="false" customHeight="true" outlineLevel="0" collapsed="false">
      <c r="A1234" s="21" t="n">
        <v>46428</v>
      </c>
      <c r="B1234" s="21" t="s">
        <v>1298</v>
      </c>
      <c r="C1234" s="20" t="s">
        <v>546</v>
      </c>
      <c r="D1234" s="20" t="s">
        <v>546</v>
      </c>
      <c r="E1234" s="20" t="s">
        <v>546</v>
      </c>
      <c r="F1234" s="20" t="s">
        <v>546</v>
      </c>
      <c r="G1234" s="20" t="s">
        <v>546</v>
      </c>
      <c r="H1234" s="20" t="s">
        <v>546</v>
      </c>
      <c r="I1234" s="20" t="s">
        <v>546</v>
      </c>
      <c r="J1234" s="20" t="s">
        <v>546</v>
      </c>
      <c r="K1234" s="20" t="s">
        <v>546</v>
      </c>
      <c r="L1234" s="86"/>
      <c r="M1234" s="53"/>
      <c r="N1234" s="53"/>
      <c r="O1234" s="53"/>
      <c r="P1234" s="53"/>
      <c r="Q1234" s="53"/>
      <c r="R1234" s="53"/>
      <c r="S1234" s="53"/>
      <c r="T1234" s="55"/>
      <c r="U1234" s="61"/>
      <c r="V1234" s="53"/>
      <c r="W1234" s="55"/>
      <c r="X1234" s="61"/>
      <c r="Y1234" s="53"/>
      <c r="Z1234" s="53"/>
      <c r="AA1234" s="61"/>
      <c r="AB1234" s="61"/>
    </row>
    <row r="1235" customFormat="false" ht="15" hidden="false" customHeight="true" outlineLevel="0" collapsed="false">
      <c r="A1235" s="21" t="n">
        <v>46977</v>
      </c>
      <c r="B1235" s="21" t="s">
        <v>1299</v>
      </c>
      <c r="C1235" s="20" t="s">
        <v>546</v>
      </c>
      <c r="D1235" s="20" t="s">
        <v>546</v>
      </c>
      <c r="E1235" s="20" t="s">
        <v>546</v>
      </c>
      <c r="F1235" s="20" t="s">
        <v>546</v>
      </c>
      <c r="G1235" s="20" t="s">
        <v>546</v>
      </c>
      <c r="H1235" s="20" t="s">
        <v>546</v>
      </c>
      <c r="I1235" s="20" t="s">
        <v>546</v>
      </c>
      <c r="J1235" s="20" t="s">
        <v>546</v>
      </c>
      <c r="K1235" s="20" t="s">
        <v>546</v>
      </c>
      <c r="L1235" s="86"/>
      <c r="M1235" s="53"/>
      <c r="N1235" s="53"/>
      <c r="O1235" s="53"/>
      <c r="P1235" s="53"/>
      <c r="Q1235" s="53"/>
      <c r="R1235" s="53"/>
      <c r="S1235" s="53"/>
      <c r="T1235" s="55"/>
      <c r="U1235" s="61"/>
      <c r="V1235" s="53"/>
      <c r="W1235" s="55"/>
      <c r="X1235" s="61"/>
      <c r="Y1235" s="53"/>
      <c r="Z1235" s="53"/>
      <c r="AA1235" s="61"/>
      <c r="AB1235" s="61"/>
    </row>
    <row r="1236" customFormat="false" ht="15" hidden="false" customHeight="true" outlineLevel="0" collapsed="false">
      <c r="A1236" s="21" t="n">
        <v>46723</v>
      </c>
      <c r="B1236" s="21" t="s">
        <v>1300</v>
      </c>
      <c r="C1236" s="20" t="s">
        <v>546</v>
      </c>
      <c r="D1236" s="20" t="s">
        <v>546</v>
      </c>
      <c r="E1236" s="20" t="s">
        <v>546</v>
      </c>
      <c r="F1236" s="20" t="s">
        <v>546</v>
      </c>
      <c r="G1236" s="20" t="s">
        <v>546</v>
      </c>
      <c r="H1236" s="20" t="s">
        <v>546</v>
      </c>
      <c r="I1236" s="20" t="s">
        <v>546</v>
      </c>
      <c r="J1236" s="20" t="s">
        <v>546</v>
      </c>
      <c r="K1236" s="20" t="s">
        <v>546</v>
      </c>
      <c r="L1236" s="86"/>
      <c r="M1236" s="53"/>
      <c r="N1236" s="53"/>
      <c r="O1236" s="53"/>
      <c r="P1236" s="53"/>
      <c r="Q1236" s="53"/>
      <c r="R1236" s="53"/>
      <c r="S1236" s="53"/>
      <c r="T1236" s="55"/>
      <c r="U1236" s="61"/>
      <c r="V1236" s="53"/>
      <c r="W1236" s="55"/>
      <c r="X1236" s="61"/>
      <c r="Y1236" s="53"/>
      <c r="Z1236" s="53"/>
      <c r="AA1236" s="61"/>
      <c r="AB1236" s="61"/>
    </row>
    <row r="1237" customFormat="false" ht="15" hidden="false" customHeight="true" outlineLevel="0" collapsed="false">
      <c r="A1237" s="21" t="n">
        <v>46759</v>
      </c>
      <c r="B1237" s="21" t="s">
        <v>1301</v>
      </c>
      <c r="C1237" s="20" t="s">
        <v>546</v>
      </c>
      <c r="D1237" s="20" t="s">
        <v>546</v>
      </c>
      <c r="E1237" s="20" t="s">
        <v>546</v>
      </c>
      <c r="F1237" s="20" t="s">
        <v>546</v>
      </c>
      <c r="G1237" s="20" t="s">
        <v>546</v>
      </c>
      <c r="H1237" s="20" t="s">
        <v>546</v>
      </c>
      <c r="I1237" s="20" t="s">
        <v>546</v>
      </c>
      <c r="J1237" s="20" t="s">
        <v>546</v>
      </c>
      <c r="K1237" s="20" t="s">
        <v>546</v>
      </c>
      <c r="L1237" s="86"/>
      <c r="M1237" s="53"/>
      <c r="N1237" s="53"/>
      <c r="O1237" s="53"/>
      <c r="P1237" s="53"/>
      <c r="Q1237" s="53"/>
      <c r="R1237" s="53"/>
      <c r="S1237" s="53"/>
      <c r="T1237" s="55"/>
      <c r="U1237" s="61"/>
      <c r="V1237" s="53"/>
      <c r="W1237" s="55"/>
      <c r="X1237" s="61"/>
      <c r="Y1237" s="53"/>
      <c r="Z1237" s="53"/>
      <c r="AA1237" s="61"/>
      <c r="AB1237" s="61"/>
    </row>
    <row r="1238" customFormat="false" ht="15" hidden="false" customHeight="true" outlineLevel="0" collapsed="false">
      <c r="A1238" s="21" t="n">
        <v>46412</v>
      </c>
      <c r="B1238" s="21" t="s">
        <v>1302</v>
      </c>
      <c r="C1238" s="20" t="s">
        <v>546</v>
      </c>
      <c r="D1238" s="20" t="s">
        <v>546</v>
      </c>
      <c r="E1238" s="20" t="s">
        <v>546</v>
      </c>
      <c r="F1238" s="20" t="s">
        <v>546</v>
      </c>
      <c r="G1238" s="20" t="s">
        <v>546</v>
      </c>
      <c r="H1238" s="20" t="s">
        <v>546</v>
      </c>
      <c r="I1238" s="20" t="s">
        <v>546</v>
      </c>
      <c r="J1238" s="20" t="s">
        <v>546</v>
      </c>
      <c r="K1238" s="20" t="s">
        <v>546</v>
      </c>
      <c r="L1238" s="86"/>
      <c r="M1238" s="53"/>
      <c r="N1238" s="53"/>
      <c r="O1238" s="53"/>
      <c r="P1238" s="53"/>
      <c r="Q1238" s="53"/>
      <c r="R1238" s="53"/>
      <c r="S1238" s="53"/>
      <c r="T1238" s="55"/>
      <c r="U1238" s="61"/>
      <c r="V1238" s="53"/>
      <c r="W1238" s="55"/>
      <c r="X1238" s="61"/>
      <c r="Y1238" s="53"/>
      <c r="Z1238" s="53"/>
      <c r="AA1238" s="61"/>
      <c r="AB1238" s="61"/>
    </row>
    <row r="1239" customFormat="false" ht="15" hidden="false" customHeight="true" outlineLevel="0" collapsed="false">
      <c r="A1239" s="21" t="n">
        <v>46611</v>
      </c>
      <c r="B1239" s="21" t="s">
        <v>1303</v>
      </c>
      <c r="C1239" s="20" t="s">
        <v>546</v>
      </c>
      <c r="D1239" s="20" t="s">
        <v>546</v>
      </c>
      <c r="E1239" s="20" t="s">
        <v>546</v>
      </c>
      <c r="F1239" s="20" t="s">
        <v>546</v>
      </c>
      <c r="G1239" s="20" t="s">
        <v>546</v>
      </c>
      <c r="H1239" s="20" t="s">
        <v>546</v>
      </c>
      <c r="I1239" s="20" t="s">
        <v>546</v>
      </c>
      <c r="J1239" s="20" t="s">
        <v>546</v>
      </c>
      <c r="K1239" s="20" t="s">
        <v>546</v>
      </c>
      <c r="L1239" s="86"/>
      <c r="M1239" s="53"/>
      <c r="N1239" s="53"/>
      <c r="O1239" s="53"/>
      <c r="P1239" s="53"/>
      <c r="Q1239" s="53"/>
      <c r="R1239" s="53"/>
      <c r="S1239" s="53"/>
      <c r="T1239" s="55"/>
      <c r="U1239" s="61"/>
      <c r="V1239" s="53"/>
      <c r="W1239" s="55"/>
      <c r="X1239" s="61"/>
      <c r="Y1239" s="53"/>
      <c r="Z1239" s="53"/>
      <c r="AA1239" s="61"/>
      <c r="AB1239" s="61"/>
    </row>
    <row r="1240" customFormat="false" ht="15" hidden="false" customHeight="true" outlineLevel="0" collapsed="false">
      <c r="A1240" s="21" t="n">
        <v>46220</v>
      </c>
      <c r="B1240" s="21" t="s">
        <v>1304</v>
      </c>
      <c r="C1240" s="20" t="s">
        <v>546</v>
      </c>
      <c r="D1240" s="20" t="s">
        <v>546</v>
      </c>
      <c r="E1240" s="20" t="s">
        <v>546</v>
      </c>
      <c r="F1240" s="20" t="s">
        <v>546</v>
      </c>
      <c r="G1240" s="20" t="s">
        <v>546</v>
      </c>
      <c r="H1240" s="20" t="s">
        <v>546</v>
      </c>
      <c r="I1240" s="20" t="s">
        <v>546</v>
      </c>
      <c r="J1240" s="20" t="s">
        <v>546</v>
      </c>
      <c r="K1240" s="20" t="s">
        <v>546</v>
      </c>
      <c r="L1240" s="86"/>
      <c r="M1240" s="53"/>
      <c r="N1240" s="53"/>
      <c r="O1240" s="53"/>
      <c r="P1240" s="53"/>
      <c r="Q1240" s="53"/>
      <c r="R1240" s="53"/>
      <c r="S1240" s="53"/>
      <c r="T1240" s="55"/>
      <c r="U1240" s="61"/>
      <c r="V1240" s="53"/>
      <c r="W1240" s="55"/>
      <c r="X1240" s="61"/>
      <c r="Y1240" s="53"/>
      <c r="Z1240" s="53"/>
      <c r="AA1240" s="61"/>
      <c r="AB1240" s="61"/>
    </row>
    <row r="1241" customFormat="false" ht="15" hidden="false" customHeight="true" outlineLevel="0" collapsed="false">
      <c r="A1241" s="21" t="n">
        <v>46278</v>
      </c>
      <c r="B1241" s="21" t="s">
        <v>1305</v>
      </c>
      <c r="C1241" s="20" t="s">
        <v>546</v>
      </c>
      <c r="D1241" s="20" t="s">
        <v>546</v>
      </c>
      <c r="E1241" s="20" t="s">
        <v>546</v>
      </c>
      <c r="F1241" s="20" t="s">
        <v>546</v>
      </c>
      <c r="G1241" s="20" t="s">
        <v>546</v>
      </c>
      <c r="H1241" s="20" t="s">
        <v>546</v>
      </c>
      <c r="I1241" s="20" t="s">
        <v>546</v>
      </c>
      <c r="J1241" s="20" t="s">
        <v>546</v>
      </c>
      <c r="K1241" s="20" t="s">
        <v>546</v>
      </c>
      <c r="L1241" s="86"/>
      <c r="M1241" s="53"/>
      <c r="N1241" s="53"/>
      <c r="O1241" s="53"/>
      <c r="P1241" s="53"/>
      <c r="Q1241" s="53"/>
      <c r="R1241" s="53"/>
      <c r="S1241" s="53"/>
      <c r="T1241" s="55"/>
      <c r="U1241" s="61"/>
      <c r="V1241" s="53"/>
      <c r="W1241" s="55"/>
      <c r="X1241" s="61"/>
      <c r="Y1241" s="53"/>
      <c r="Z1241" s="53"/>
      <c r="AA1241" s="61"/>
      <c r="AB1241" s="61"/>
    </row>
    <row r="1242" customFormat="false" ht="15" hidden="false" customHeight="true" outlineLevel="0" collapsed="false">
      <c r="A1242" s="21" t="n">
        <v>46754</v>
      </c>
      <c r="B1242" s="21" t="s">
        <v>1306</v>
      </c>
      <c r="C1242" s="20" t="s">
        <v>546</v>
      </c>
      <c r="D1242" s="20" t="s">
        <v>546</v>
      </c>
      <c r="E1242" s="20" t="s">
        <v>546</v>
      </c>
      <c r="F1242" s="20" t="s">
        <v>546</v>
      </c>
      <c r="G1242" s="20" t="s">
        <v>546</v>
      </c>
      <c r="H1242" s="20" t="s">
        <v>546</v>
      </c>
      <c r="I1242" s="20" t="s">
        <v>546</v>
      </c>
      <c r="J1242" s="20" t="s">
        <v>546</v>
      </c>
      <c r="K1242" s="20" t="s">
        <v>546</v>
      </c>
      <c r="L1242" s="86"/>
      <c r="M1242" s="53"/>
      <c r="N1242" s="53"/>
      <c r="O1242" s="53"/>
      <c r="P1242" s="53"/>
      <c r="Q1242" s="53"/>
      <c r="R1242" s="53"/>
      <c r="S1242" s="53"/>
      <c r="T1242" s="55"/>
      <c r="U1242" s="61"/>
      <c r="V1242" s="53"/>
      <c r="W1242" s="55"/>
      <c r="X1242" s="61"/>
      <c r="Y1242" s="53"/>
      <c r="Z1242" s="53"/>
      <c r="AA1242" s="61"/>
      <c r="AB1242" s="61"/>
    </row>
    <row r="1243" customFormat="false" ht="15" hidden="false" customHeight="true" outlineLevel="0" collapsed="false">
      <c r="A1243" s="21" t="n">
        <v>46267</v>
      </c>
      <c r="B1243" s="21" t="s">
        <v>1307</v>
      </c>
      <c r="C1243" s="20" t="s">
        <v>546</v>
      </c>
      <c r="D1243" s="20" t="s">
        <v>546</v>
      </c>
      <c r="E1243" s="20" t="s">
        <v>546</v>
      </c>
      <c r="F1243" s="20" t="s">
        <v>546</v>
      </c>
      <c r="G1243" s="20" t="s">
        <v>546</v>
      </c>
      <c r="H1243" s="20" t="s">
        <v>546</v>
      </c>
      <c r="I1243" s="20" t="s">
        <v>546</v>
      </c>
      <c r="J1243" s="20" t="s">
        <v>546</v>
      </c>
      <c r="K1243" s="20" t="s">
        <v>546</v>
      </c>
      <c r="L1243" s="86"/>
      <c r="M1243" s="53"/>
      <c r="N1243" s="53"/>
      <c r="O1243" s="53"/>
      <c r="P1243" s="53"/>
      <c r="Q1243" s="53"/>
      <c r="R1243" s="53"/>
      <c r="S1243" s="53"/>
      <c r="T1243" s="55"/>
      <c r="U1243" s="61"/>
      <c r="V1243" s="53"/>
      <c r="W1243" s="55"/>
      <c r="X1243" s="61"/>
      <c r="Y1243" s="53"/>
      <c r="Z1243" s="53"/>
      <c r="AA1243" s="61"/>
      <c r="AB1243" s="61"/>
    </row>
    <row r="1244" customFormat="false" ht="15" hidden="false" customHeight="true" outlineLevel="0" collapsed="false">
      <c r="A1244" s="21" t="n">
        <v>46554</v>
      </c>
      <c r="B1244" s="21" t="s">
        <v>1308</v>
      </c>
      <c r="C1244" s="20" t="s">
        <v>546</v>
      </c>
      <c r="D1244" s="20" t="s">
        <v>546</v>
      </c>
      <c r="E1244" s="20" t="s">
        <v>546</v>
      </c>
      <c r="F1244" s="20" t="s">
        <v>546</v>
      </c>
      <c r="G1244" s="20" t="s">
        <v>546</v>
      </c>
      <c r="H1244" s="20" t="s">
        <v>546</v>
      </c>
      <c r="I1244" s="20" t="s">
        <v>546</v>
      </c>
      <c r="J1244" s="20" t="s">
        <v>546</v>
      </c>
      <c r="K1244" s="20" t="s">
        <v>546</v>
      </c>
      <c r="L1244" s="86"/>
      <c r="M1244" s="53"/>
      <c r="N1244" s="53"/>
      <c r="O1244" s="53"/>
      <c r="P1244" s="53"/>
      <c r="Q1244" s="53"/>
      <c r="R1244" s="53"/>
      <c r="S1244" s="53"/>
      <c r="T1244" s="55"/>
      <c r="U1244" s="61"/>
      <c r="V1244" s="53"/>
      <c r="W1244" s="55"/>
      <c r="X1244" s="61"/>
      <c r="Y1244" s="53"/>
      <c r="Z1244" s="53"/>
      <c r="AA1244" s="61"/>
      <c r="AB1244" s="61"/>
    </row>
    <row r="1245" customFormat="false" ht="15" hidden="false" customHeight="true" outlineLevel="0" collapsed="false">
      <c r="A1245" s="21" t="n">
        <v>46843</v>
      </c>
      <c r="B1245" s="21" t="s">
        <v>1309</v>
      </c>
      <c r="C1245" s="20" t="s">
        <v>546</v>
      </c>
      <c r="D1245" s="20" t="s">
        <v>546</v>
      </c>
      <c r="E1245" s="20" t="s">
        <v>546</v>
      </c>
      <c r="F1245" s="20" t="s">
        <v>546</v>
      </c>
      <c r="G1245" s="20" t="s">
        <v>546</v>
      </c>
      <c r="H1245" s="20" t="s">
        <v>546</v>
      </c>
      <c r="I1245" s="20" t="s">
        <v>546</v>
      </c>
      <c r="J1245" s="20" t="s">
        <v>546</v>
      </c>
      <c r="K1245" s="20" t="s">
        <v>546</v>
      </c>
      <c r="L1245" s="86"/>
      <c r="M1245" s="53"/>
      <c r="N1245" s="53"/>
      <c r="O1245" s="53"/>
      <c r="P1245" s="53"/>
      <c r="Q1245" s="53"/>
      <c r="R1245" s="53"/>
      <c r="S1245" s="53"/>
      <c r="T1245" s="55"/>
      <c r="U1245" s="61"/>
      <c r="V1245" s="53"/>
      <c r="W1245" s="55"/>
      <c r="X1245" s="61"/>
      <c r="Y1245" s="53"/>
      <c r="Z1245" s="53"/>
      <c r="AA1245" s="61"/>
      <c r="AB1245" s="61"/>
    </row>
    <row r="1246" customFormat="false" ht="15" hidden="false" customHeight="true" outlineLevel="0" collapsed="false">
      <c r="A1246" s="21" t="n">
        <v>46547</v>
      </c>
      <c r="B1246" s="21" t="s">
        <v>1310</v>
      </c>
      <c r="C1246" s="20" t="s">
        <v>546</v>
      </c>
      <c r="D1246" s="20" t="s">
        <v>546</v>
      </c>
      <c r="E1246" s="20" t="s">
        <v>546</v>
      </c>
      <c r="F1246" s="20" t="s">
        <v>546</v>
      </c>
      <c r="G1246" s="20" t="s">
        <v>546</v>
      </c>
      <c r="H1246" s="20" t="s">
        <v>546</v>
      </c>
      <c r="I1246" s="20" t="s">
        <v>546</v>
      </c>
      <c r="J1246" s="20" t="s">
        <v>546</v>
      </c>
      <c r="K1246" s="20" t="s">
        <v>546</v>
      </c>
      <c r="L1246" s="86"/>
      <c r="M1246" s="53"/>
      <c r="N1246" s="53"/>
      <c r="O1246" s="53"/>
      <c r="P1246" s="53"/>
      <c r="Q1246" s="53"/>
      <c r="R1246" s="53"/>
      <c r="S1246" s="53"/>
      <c r="T1246" s="55"/>
      <c r="U1246" s="61"/>
      <c r="V1246" s="53"/>
      <c r="W1246" s="55"/>
      <c r="X1246" s="61"/>
      <c r="Y1246" s="53"/>
      <c r="Z1246" s="53"/>
      <c r="AA1246" s="61"/>
      <c r="AB1246" s="61"/>
    </row>
    <row r="1247" customFormat="false" ht="15" hidden="false" customHeight="true" outlineLevel="0" collapsed="false">
      <c r="A1247" s="21" t="n">
        <v>46819</v>
      </c>
      <c r="B1247" s="21" t="s">
        <v>1311</v>
      </c>
      <c r="C1247" s="20" t="s">
        <v>546</v>
      </c>
      <c r="D1247" s="20" t="s">
        <v>546</v>
      </c>
      <c r="E1247" s="20" t="s">
        <v>546</v>
      </c>
      <c r="F1247" s="20" t="s">
        <v>546</v>
      </c>
      <c r="G1247" s="20" t="s">
        <v>546</v>
      </c>
      <c r="H1247" s="20" t="s">
        <v>546</v>
      </c>
      <c r="I1247" s="20" t="s">
        <v>546</v>
      </c>
      <c r="J1247" s="20" t="s">
        <v>546</v>
      </c>
      <c r="K1247" s="20" t="s">
        <v>546</v>
      </c>
      <c r="L1247" s="86"/>
      <c r="M1247" s="53"/>
      <c r="N1247" s="53"/>
      <c r="O1247" s="53"/>
      <c r="P1247" s="53"/>
      <c r="Q1247" s="53"/>
      <c r="R1247" s="53"/>
      <c r="S1247" s="53"/>
      <c r="T1247" s="55"/>
      <c r="U1247" s="61"/>
      <c r="V1247" s="53"/>
      <c r="W1247" s="55"/>
      <c r="X1247" s="61"/>
      <c r="Y1247" s="53"/>
      <c r="Z1247" s="53"/>
      <c r="AA1247" s="61"/>
      <c r="AB1247" s="61"/>
    </row>
    <row r="1248" customFormat="false" ht="15" hidden="false" customHeight="true" outlineLevel="0" collapsed="false">
      <c r="A1248" s="21" t="n">
        <v>46825</v>
      </c>
      <c r="B1248" s="21" t="s">
        <v>1312</v>
      </c>
      <c r="C1248" s="20" t="s">
        <v>546</v>
      </c>
      <c r="D1248" s="20" t="s">
        <v>546</v>
      </c>
      <c r="E1248" s="20" t="s">
        <v>546</v>
      </c>
      <c r="F1248" s="20" t="s">
        <v>546</v>
      </c>
      <c r="G1248" s="20" t="s">
        <v>546</v>
      </c>
      <c r="H1248" s="20" t="s">
        <v>546</v>
      </c>
      <c r="I1248" s="20" t="s">
        <v>546</v>
      </c>
      <c r="J1248" s="20" t="s">
        <v>546</v>
      </c>
      <c r="K1248" s="20" t="s">
        <v>546</v>
      </c>
      <c r="L1248" s="86"/>
      <c r="M1248" s="53"/>
      <c r="N1248" s="53"/>
      <c r="O1248" s="53"/>
      <c r="P1248" s="53"/>
      <c r="Q1248" s="53"/>
      <c r="R1248" s="53"/>
      <c r="S1248" s="53"/>
      <c r="T1248" s="55"/>
      <c r="U1248" s="61"/>
      <c r="V1248" s="53"/>
      <c r="W1248" s="55"/>
      <c r="X1248" s="61"/>
      <c r="Y1248" s="53"/>
      <c r="Z1248" s="53"/>
      <c r="AA1248" s="61"/>
      <c r="AB1248" s="61"/>
    </row>
    <row r="1249" customFormat="false" ht="15" hidden="false" customHeight="true" outlineLevel="0" collapsed="false">
      <c r="A1249" s="21" t="n">
        <v>46834</v>
      </c>
      <c r="B1249" s="21" t="s">
        <v>1313</v>
      </c>
      <c r="C1249" s="20" t="s">
        <v>546</v>
      </c>
      <c r="D1249" s="20" t="s">
        <v>546</v>
      </c>
      <c r="E1249" s="20" t="s">
        <v>546</v>
      </c>
      <c r="F1249" s="20" t="s">
        <v>546</v>
      </c>
      <c r="G1249" s="20" t="s">
        <v>546</v>
      </c>
      <c r="H1249" s="20" t="s">
        <v>546</v>
      </c>
      <c r="I1249" s="20" t="s">
        <v>546</v>
      </c>
      <c r="J1249" s="20" t="s">
        <v>546</v>
      </c>
      <c r="K1249" s="20" t="s">
        <v>546</v>
      </c>
      <c r="L1249" s="86"/>
      <c r="M1249" s="53"/>
      <c r="N1249" s="53"/>
      <c r="O1249" s="53"/>
      <c r="P1249" s="53"/>
      <c r="Q1249" s="53"/>
      <c r="R1249" s="53"/>
      <c r="S1249" s="53"/>
      <c r="T1249" s="55"/>
      <c r="U1249" s="61"/>
      <c r="V1249" s="53"/>
      <c r="W1249" s="55"/>
      <c r="X1249" s="61"/>
      <c r="Y1249" s="53"/>
      <c r="Z1249" s="53"/>
      <c r="AA1249" s="61"/>
      <c r="AB1249" s="61"/>
    </row>
    <row r="1250" customFormat="false" ht="15" hidden="false" customHeight="true" outlineLevel="0" collapsed="false">
      <c r="A1250" s="21" t="n">
        <v>46692</v>
      </c>
      <c r="B1250" s="21" t="s">
        <v>1314</v>
      </c>
      <c r="C1250" s="20" t="s">
        <v>546</v>
      </c>
      <c r="D1250" s="20" t="s">
        <v>546</v>
      </c>
      <c r="E1250" s="20" t="s">
        <v>546</v>
      </c>
      <c r="F1250" s="20" t="s">
        <v>546</v>
      </c>
      <c r="G1250" s="20" t="s">
        <v>546</v>
      </c>
      <c r="H1250" s="20" t="s">
        <v>546</v>
      </c>
      <c r="I1250" s="20" t="s">
        <v>546</v>
      </c>
      <c r="J1250" s="20" t="s">
        <v>546</v>
      </c>
      <c r="K1250" s="20" t="s">
        <v>546</v>
      </c>
      <c r="L1250" s="86"/>
      <c r="M1250" s="53"/>
      <c r="N1250" s="53"/>
      <c r="O1250" s="53"/>
      <c r="P1250" s="53"/>
      <c r="Q1250" s="53"/>
      <c r="R1250" s="53"/>
      <c r="S1250" s="53"/>
      <c r="T1250" s="55"/>
      <c r="U1250" s="61"/>
      <c r="V1250" s="53"/>
      <c r="W1250" s="55"/>
      <c r="X1250" s="61"/>
      <c r="Y1250" s="53"/>
      <c r="Z1250" s="53"/>
      <c r="AA1250" s="61"/>
      <c r="AB1250" s="61"/>
    </row>
    <row r="1251" customFormat="false" ht="15" hidden="false" customHeight="true" outlineLevel="0" collapsed="false">
      <c r="A1251" s="21" t="n">
        <v>46581</v>
      </c>
      <c r="B1251" s="21" t="s">
        <v>1315</v>
      </c>
      <c r="C1251" s="20" t="s">
        <v>546</v>
      </c>
      <c r="D1251" s="20" t="s">
        <v>546</v>
      </c>
      <c r="E1251" s="20" t="s">
        <v>546</v>
      </c>
      <c r="F1251" s="20" t="s">
        <v>546</v>
      </c>
      <c r="G1251" s="20" t="s">
        <v>546</v>
      </c>
      <c r="H1251" s="20" t="s">
        <v>546</v>
      </c>
      <c r="I1251" s="20" t="s">
        <v>546</v>
      </c>
      <c r="J1251" s="20" t="s">
        <v>546</v>
      </c>
      <c r="K1251" s="20" t="s">
        <v>546</v>
      </c>
      <c r="L1251" s="86"/>
      <c r="M1251" s="53"/>
      <c r="N1251" s="53"/>
      <c r="O1251" s="53"/>
      <c r="P1251" s="53"/>
      <c r="Q1251" s="53"/>
      <c r="R1251" s="53"/>
      <c r="S1251" s="53"/>
      <c r="T1251" s="55"/>
      <c r="U1251" s="61"/>
      <c r="V1251" s="53"/>
      <c r="W1251" s="55"/>
      <c r="X1251" s="61"/>
      <c r="Y1251" s="53"/>
      <c r="Z1251" s="53"/>
      <c r="AA1251" s="61"/>
      <c r="AB1251" s="61"/>
    </row>
    <row r="1252" customFormat="false" ht="15" hidden="false" customHeight="true" outlineLevel="0" collapsed="false">
      <c r="A1252" s="21" t="n">
        <v>46669</v>
      </c>
      <c r="B1252" s="21" t="s">
        <v>1316</v>
      </c>
      <c r="C1252" s="20" t="s">
        <v>546</v>
      </c>
      <c r="D1252" s="20" t="s">
        <v>546</v>
      </c>
      <c r="E1252" s="20" t="s">
        <v>546</v>
      </c>
      <c r="F1252" s="20" t="s">
        <v>546</v>
      </c>
      <c r="G1252" s="20" t="s">
        <v>546</v>
      </c>
      <c r="H1252" s="20" t="s">
        <v>546</v>
      </c>
      <c r="I1252" s="20" t="s">
        <v>546</v>
      </c>
      <c r="J1252" s="20" t="s">
        <v>546</v>
      </c>
      <c r="K1252" s="20" t="s">
        <v>546</v>
      </c>
      <c r="L1252" s="86"/>
      <c r="M1252" s="53"/>
      <c r="N1252" s="53"/>
      <c r="O1252" s="53"/>
      <c r="P1252" s="53"/>
      <c r="Q1252" s="53"/>
      <c r="R1252" s="53"/>
      <c r="S1252" s="53"/>
      <c r="T1252" s="55"/>
      <c r="U1252" s="61"/>
      <c r="V1252" s="53"/>
      <c r="W1252" s="55"/>
      <c r="X1252" s="61"/>
      <c r="Y1252" s="53"/>
      <c r="Z1252" s="53"/>
      <c r="AA1252" s="61"/>
      <c r="AB1252" s="61"/>
    </row>
    <row r="1253" customFormat="false" ht="15" hidden="false" customHeight="true" outlineLevel="0" collapsed="false">
      <c r="A1253" s="21" t="n">
        <v>46304</v>
      </c>
      <c r="B1253" s="21" t="s">
        <v>1317</v>
      </c>
      <c r="C1253" s="20" t="s">
        <v>546</v>
      </c>
      <c r="D1253" s="20" t="s">
        <v>546</v>
      </c>
      <c r="E1253" s="20" t="s">
        <v>546</v>
      </c>
      <c r="F1253" s="20" t="s">
        <v>546</v>
      </c>
      <c r="G1253" s="20" t="s">
        <v>546</v>
      </c>
      <c r="H1253" s="20" t="s">
        <v>546</v>
      </c>
      <c r="I1253" s="20" t="s">
        <v>546</v>
      </c>
      <c r="J1253" s="20" t="s">
        <v>546</v>
      </c>
      <c r="K1253" s="20" t="s">
        <v>546</v>
      </c>
      <c r="L1253" s="86"/>
      <c r="M1253" s="53"/>
      <c r="N1253" s="53"/>
      <c r="O1253" s="53"/>
      <c r="P1253" s="53"/>
      <c r="Q1253" s="53"/>
      <c r="R1253" s="53"/>
      <c r="S1253" s="53"/>
      <c r="T1253" s="55"/>
      <c r="U1253" s="61"/>
      <c r="V1253" s="53"/>
      <c r="W1253" s="55"/>
      <c r="X1253" s="61"/>
      <c r="Y1253" s="53"/>
      <c r="Z1253" s="53"/>
      <c r="AA1253" s="61"/>
      <c r="AB1253" s="61"/>
    </row>
    <row r="1254" customFormat="false" ht="15" hidden="false" customHeight="true" outlineLevel="0" collapsed="false">
      <c r="A1254" s="21" t="n">
        <v>46277</v>
      </c>
      <c r="B1254" s="21" t="s">
        <v>1318</v>
      </c>
      <c r="C1254" s="20" t="s">
        <v>546</v>
      </c>
      <c r="D1254" s="20" t="s">
        <v>546</v>
      </c>
      <c r="E1254" s="20" t="s">
        <v>546</v>
      </c>
      <c r="F1254" s="20" t="s">
        <v>546</v>
      </c>
      <c r="G1254" s="20" t="s">
        <v>546</v>
      </c>
      <c r="H1254" s="20" t="s">
        <v>546</v>
      </c>
      <c r="I1254" s="20" t="s">
        <v>546</v>
      </c>
      <c r="J1254" s="20" t="s">
        <v>546</v>
      </c>
      <c r="K1254" s="20" t="s">
        <v>546</v>
      </c>
      <c r="L1254" s="86"/>
      <c r="M1254" s="53"/>
      <c r="N1254" s="53"/>
      <c r="O1254" s="53"/>
      <c r="P1254" s="53"/>
      <c r="Q1254" s="53"/>
      <c r="R1254" s="53"/>
      <c r="S1254" s="53"/>
      <c r="T1254" s="55"/>
      <c r="U1254" s="61"/>
      <c r="V1254" s="53"/>
      <c r="W1254" s="55"/>
      <c r="X1254" s="61"/>
      <c r="Y1254" s="53"/>
      <c r="Z1254" s="53"/>
      <c r="AA1254" s="61"/>
      <c r="AB1254" s="61"/>
    </row>
    <row r="1255" customFormat="false" ht="15" hidden="false" customHeight="true" outlineLevel="0" collapsed="false">
      <c r="A1255" s="21" t="n">
        <v>46771</v>
      </c>
      <c r="B1255" s="21" t="s">
        <v>1319</v>
      </c>
      <c r="C1255" s="20" t="s">
        <v>546</v>
      </c>
      <c r="D1255" s="20" t="s">
        <v>546</v>
      </c>
      <c r="E1255" s="20" t="s">
        <v>546</v>
      </c>
      <c r="F1255" s="20" t="s">
        <v>546</v>
      </c>
      <c r="G1255" s="20" t="s">
        <v>546</v>
      </c>
      <c r="H1255" s="20" t="s">
        <v>546</v>
      </c>
      <c r="I1255" s="20" t="s">
        <v>546</v>
      </c>
      <c r="J1255" s="20" t="s">
        <v>546</v>
      </c>
      <c r="K1255" s="20" t="s">
        <v>546</v>
      </c>
      <c r="L1255" s="86"/>
      <c r="M1255" s="53"/>
      <c r="N1255" s="53"/>
      <c r="O1255" s="53"/>
      <c r="P1255" s="53"/>
      <c r="Q1255" s="53"/>
      <c r="R1255" s="53"/>
      <c r="S1255" s="53"/>
      <c r="T1255" s="55"/>
      <c r="U1255" s="61"/>
      <c r="V1255" s="53"/>
      <c r="W1255" s="55"/>
      <c r="X1255" s="61"/>
      <c r="Y1255" s="53"/>
      <c r="Z1255" s="53"/>
      <c r="AA1255" s="61"/>
      <c r="AB1255" s="61"/>
    </row>
    <row r="1256" customFormat="false" ht="15" hidden="false" customHeight="true" outlineLevel="0" collapsed="false">
      <c r="A1256" s="21" t="n">
        <v>46588</v>
      </c>
      <c r="B1256" s="21" t="s">
        <v>1320</v>
      </c>
      <c r="C1256" s="20" t="s">
        <v>546</v>
      </c>
      <c r="D1256" s="20" t="s">
        <v>546</v>
      </c>
      <c r="E1256" s="20" t="s">
        <v>546</v>
      </c>
      <c r="F1256" s="20" t="s">
        <v>546</v>
      </c>
      <c r="G1256" s="20" t="s">
        <v>546</v>
      </c>
      <c r="H1256" s="20" t="s">
        <v>546</v>
      </c>
      <c r="I1256" s="20" t="s">
        <v>546</v>
      </c>
      <c r="J1256" s="20" t="s">
        <v>546</v>
      </c>
      <c r="K1256" s="20" t="s">
        <v>546</v>
      </c>
      <c r="L1256" s="86"/>
      <c r="M1256" s="53"/>
      <c r="N1256" s="53"/>
      <c r="O1256" s="53"/>
      <c r="P1256" s="53"/>
      <c r="Q1256" s="53"/>
      <c r="R1256" s="53"/>
      <c r="S1256" s="53"/>
      <c r="T1256" s="55"/>
      <c r="U1256" s="61"/>
      <c r="V1256" s="53"/>
      <c r="W1256" s="55"/>
      <c r="X1256" s="61"/>
      <c r="Y1256" s="53"/>
      <c r="Z1256" s="53"/>
      <c r="AA1256" s="61"/>
      <c r="AB1256" s="61"/>
    </row>
    <row r="1257" customFormat="false" ht="15" hidden="false" customHeight="true" outlineLevel="0" collapsed="false">
      <c r="A1257" s="21" t="n">
        <v>46688</v>
      </c>
      <c r="B1257" s="21" t="s">
        <v>1321</v>
      </c>
      <c r="C1257" s="20" t="s">
        <v>546</v>
      </c>
      <c r="D1257" s="20" t="s">
        <v>546</v>
      </c>
      <c r="E1257" s="20" t="s">
        <v>546</v>
      </c>
      <c r="F1257" s="20" t="s">
        <v>546</v>
      </c>
      <c r="G1257" s="20" t="s">
        <v>546</v>
      </c>
      <c r="H1257" s="20" t="s">
        <v>546</v>
      </c>
      <c r="I1257" s="20" t="s">
        <v>546</v>
      </c>
      <c r="J1257" s="20" t="s">
        <v>546</v>
      </c>
      <c r="K1257" s="20" t="s">
        <v>546</v>
      </c>
      <c r="L1257" s="86"/>
      <c r="M1257" s="53"/>
      <c r="N1257" s="53"/>
      <c r="O1257" s="53"/>
      <c r="P1257" s="53"/>
      <c r="Q1257" s="53"/>
      <c r="R1257" s="53"/>
      <c r="S1257" s="53"/>
      <c r="T1257" s="55"/>
      <c r="U1257" s="61"/>
      <c r="V1257" s="53"/>
      <c r="W1257" s="55"/>
      <c r="X1257" s="61"/>
      <c r="Y1257" s="53"/>
      <c r="Z1257" s="53"/>
      <c r="AA1257" s="61"/>
      <c r="AB1257" s="61"/>
    </row>
    <row r="1258" customFormat="false" ht="15" hidden="false" customHeight="true" outlineLevel="0" collapsed="false">
      <c r="A1258" s="21" t="n">
        <v>46693</v>
      </c>
      <c r="B1258" s="21" t="s">
        <v>1322</v>
      </c>
      <c r="C1258" s="20" t="s">
        <v>546</v>
      </c>
      <c r="D1258" s="20" t="s">
        <v>546</v>
      </c>
      <c r="E1258" s="20" t="s">
        <v>546</v>
      </c>
      <c r="F1258" s="20" t="s">
        <v>546</v>
      </c>
      <c r="G1258" s="20" t="s">
        <v>546</v>
      </c>
      <c r="H1258" s="20" t="s">
        <v>546</v>
      </c>
      <c r="I1258" s="20" t="s">
        <v>546</v>
      </c>
      <c r="J1258" s="20" t="s">
        <v>546</v>
      </c>
      <c r="K1258" s="20" t="s">
        <v>546</v>
      </c>
      <c r="L1258" s="86"/>
      <c r="M1258" s="53"/>
      <c r="N1258" s="53"/>
      <c r="O1258" s="53"/>
      <c r="P1258" s="53"/>
      <c r="Q1258" s="53"/>
      <c r="R1258" s="53"/>
      <c r="S1258" s="53"/>
      <c r="T1258" s="55"/>
      <c r="U1258" s="61"/>
      <c r="V1258" s="53"/>
      <c r="W1258" s="55"/>
      <c r="X1258" s="61"/>
      <c r="Y1258" s="53"/>
      <c r="Z1258" s="53"/>
      <c r="AA1258" s="61"/>
      <c r="AB1258" s="61"/>
    </row>
    <row r="1259" customFormat="false" ht="15" hidden="false" customHeight="true" outlineLevel="0" collapsed="false">
      <c r="A1259" s="21" t="n">
        <v>46799</v>
      </c>
      <c r="B1259" s="21" t="s">
        <v>1323</v>
      </c>
      <c r="C1259" s="20" t="s">
        <v>546</v>
      </c>
      <c r="D1259" s="20" t="s">
        <v>546</v>
      </c>
      <c r="E1259" s="20" t="s">
        <v>546</v>
      </c>
      <c r="F1259" s="20" t="s">
        <v>546</v>
      </c>
      <c r="G1259" s="20" t="s">
        <v>546</v>
      </c>
      <c r="H1259" s="20" t="s">
        <v>546</v>
      </c>
      <c r="I1259" s="20" t="s">
        <v>546</v>
      </c>
      <c r="J1259" s="20" t="s">
        <v>546</v>
      </c>
      <c r="K1259" s="20" t="s">
        <v>546</v>
      </c>
      <c r="L1259" s="86"/>
      <c r="M1259" s="53"/>
      <c r="N1259" s="53"/>
      <c r="O1259" s="53"/>
      <c r="P1259" s="53"/>
      <c r="Q1259" s="53"/>
      <c r="R1259" s="53"/>
      <c r="S1259" s="53"/>
      <c r="T1259" s="55"/>
      <c r="U1259" s="61"/>
      <c r="V1259" s="53"/>
      <c r="W1259" s="55"/>
      <c r="X1259" s="61"/>
      <c r="Y1259" s="53"/>
      <c r="Z1259" s="53"/>
      <c r="AA1259" s="61"/>
      <c r="AB1259" s="61"/>
    </row>
    <row r="1260" customFormat="false" ht="15" hidden="false" customHeight="true" outlineLevel="0" collapsed="false">
      <c r="A1260" s="21" t="n">
        <v>46446</v>
      </c>
      <c r="B1260" s="21" t="s">
        <v>1324</v>
      </c>
      <c r="C1260" s="20" t="s">
        <v>546</v>
      </c>
      <c r="D1260" s="20" t="s">
        <v>546</v>
      </c>
      <c r="E1260" s="20" t="s">
        <v>546</v>
      </c>
      <c r="F1260" s="20" t="s">
        <v>546</v>
      </c>
      <c r="G1260" s="20" t="s">
        <v>546</v>
      </c>
      <c r="H1260" s="20" t="s">
        <v>546</v>
      </c>
      <c r="I1260" s="20" t="s">
        <v>546</v>
      </c>
      <c r="J1260" s="20" t="s">
        <v>546</v>
      </c>
      <c r="K1260" s="20" t="s">
        <v>546</v>
      </c>
      <c r="L1260" s="86"/>
      <c r="M1260" s="53"/>
      <c r="N1260" s="53"/>
      <c r="O1260" s="53"/>
      <c r="P1260" s="53"/>
      <c r="Q1260" s="53"/>
      <c r="R1260" s="53"/>
      <c r="S1260" s="53"/>
      <c r="T1260" s="55"/>
      <c r="U1260" s="61"/>
      <c r="V1260" s="53"/>
      <c r="W1260" s="55"/>
      <c r="X1260" s="61"/>
      <c r="Y1260" s="53"/>
      <c r="Z1260" s="53"/>
      <c r="AA1260" s="61"/>
      <c r="AB1260" s="61"/>
    </row>
    <row r="1261" customFormat="false" ht="15" hidden="false" customHeight="true" outlineLevel="0" collapsed="false">
      <c r="A1261" s="21" t="n">
        <v>46548</v>
      </c>
      <c r="B1261" s="21" t="s">
        <v>1325</v>
      </c>
      <c r="C1261" s="20" t="s">
        <v>546</v>
      </c>
      <c r="D1261" s="20" t="s">
        <v>546</v>
      </c>
      <c r="E1261" s="20" t="s">
        <v>546</v>
      </c>
      <c r="F1261" s="20" t="s">
        <v>546</v>
      </c>
      <c r="G1261" s="20" t="s">
        <v>546</v>
      </c>
      <c r="H1261" s="20" t="s">
        <v>546</v>
      </c>
      <c r="I1261" s="20" t="s">
        <v>546</v>
      </c>
      <c r="J1261" s="20" t="s">
        <v>546</v>
      </c>
      <c r="K1261" s="20" t="s">
        <v>546</v>
      </c>
      <c r="L1261" s="86"/>
      <c r="M1261" s="53"/>
      <c r="N1261" s="53"/>
      <c r="O1261" s="53"/>
      <c r="P1261" s="53"/>
      <c r="Q1261" s="53"/>
      <c r="R1261" s="53"/>
      <c r="S1261" s="53"/>
      <c r="T1261" s="55"/>
      <c r="U1261" s="61"/>
      <c r="V1261" s="53"/>
      <c r="W1261" s="55"/>
      <c r="X1261" s="61"/>
      <c r="Y1261" s="53"/>
      <c r="Z1261" s="53"/>
      <c r="AA1261" s="61"/>
      <c r="AB1261" s="61"/>
    </row>
    <row r="1262" customFormat="false" ht="15" hidden="false" customHeight="true" outlineLevel="0" collapsed="false">
      <c r="A1262" s="21" t="n">
        <v>46645</v>
      </c>
      <c r="B1262" s="21" t="s">
        <v>1326</v>
      </c>
      <c r="C1262" s="20" t="s">
        <v>546</v>
      </c>
      <c r="D1262" s="20" t="s">
        <v>546</v>
      </c>
      <c r="E1262" s="20" t="s">
        <v>546</v>
      </c>
      <c r="F1262" s="20" t="s">
        <v>546</v>
      </c>
      <c r="G1262" s="20" t="s">
        <v>546</v>
      </c>
      <c r="H1262" s="20" t="s">
        <v>546</v>
      </c>
      <c r="I1262" s="20" t="s">
        <v>546</v>
      </c>
      <c r="J1262" s="20" t="s">
        <v>546</v>
      </c>
      <c r="K1262" s="20" t="s">
        <v>546</v>
      </c>
      <c r="L1262" s="86"/>
      <c r="M1262" s="53"/>
      <c r="N1262" s="53"/>
      <c r="O1262" s="53"/>
      <c r="P1262" s="53"/>
      <c r="Q1262" s="53"/>
      <c r="R1262" s="53"/>
      <c r="S1262" s="53"/>
      <c r="T1262" s="55"/>
      <c r="U1262" s="61"/>
      <c r="V1262" s="53"/>
      <c r="W1262" s="55"/>
      <c r="X1262" s="61"/>
      <c r="Y1262" s="53"/>
      <c r="Z1262" s="53"/>
      <c r="AA1262" s="61"/>
      <c r="AB1262" s="61"/>
    </row>
    <row r="1263" customFormat="false" ht="15" hidden="false" customHeight="true" outlineLevel="0" collapsed="false">
      <c r="A1263" s="21" t="n">
        <v>46863</v>
      </c>
      <c r="B1263" s="21" t="s">
        <v>1327</v>
      </c>
      <c r="C1263" s="20" t="s">
        <v>546</v>
      </c>
      <c r="D1263" s="20" t="s">
        <v>546</v>
      </c>
      <c r="E1263" s="20" t="s">
        <v>546</v>
      </c>
      <c r="F1263" s="20" t="s">
        <v>546</v>
      </c>
      <c r="G1263" s="20" t="s">
        <v>546</v>
      </c>
      <c r="H1263" s="20" t="s">
        <v>546</v>
      </c>
      <c r="I1263" s="20" t="s">
        <v>546</v>
      </c>
      <c r="J1263" s="20" t="s">
        <v>546</v>
      </c>
      <c r="K1263" s="20" t="s">
        <v>546</v>
      </c>
      <c r="L1263" s="86"/>
      <c r="M1263" s="53"/>
      <c r="N1263" s="53"/>
      <c r="O1263" s="53"/>
      <c r="P1263" s="53"/>
      <c r="Q1263" s="53"/>
      <c r="R1263" s="53"/>
      <c r="S1263" s="53"/>
      <c r="T1263" s="55"/>
      <c r="U1263" s="61"/>
      <c r="V1263" s="53"/>
      <c r="W1263" s="55"/>
      <c r="X1263" s="61"/>
      <c r="Y1263" s="53"/>
      <c r="Z1263" s="53"/>
      <c r="AA1263" s="61"/>
      <c r="AB1263" s="61"/>
    </row>
    <row r="1264" customFormat="false" ht="15" hidden="false" customHeight="true" outlineLevel="0" collapsed="false">
      <c r="A1264" s="21" t="n">
        <v>46728</v>
      </c>
      <c r="B1264" s="21" t="s">
        <v>1328</v>
      </c>
      <c r="C1264" s="20" t="s">
        <v>546</v>
      </c>
      <c r="D1264" s="20" t="s">
        <v>546</v>
      </c>
      <c r="E1264" s="20" t="s">
        <v>546</v>
      </c>
      <c r="F1264" s="20" t="s">
        <v>546</v>
      </c>
      <c r="G1264" s="20" t="s">
        <v>546</v>
      </c>
      <c r="H1264" s="20" t="s">
        <v>546</v>
      </c>
      <c r="I1264" s="20" t="s">
        <v>546</v>
      </c>
      <c r="J1264" s="20" t="s">
        <v>546</v>
      </c>
      <c r="K1264" s="20" t="s">
        <v>546</v>
      </c>
      <c r="L1264" s="86"/>
      <c r="M1264" s="53"/>
      <c r="N1264" s="53"/>
      <c r="O1264" s="53"/>
      <c r="P1264" s="53"/>
      <c r="Q1264" s="53"/>
      <c r="R1264" s="53"/>
      <c r="S1264" s="53"/>
      <c r="T1264" s="55"/>
      <c r="U1264" s="61"/>
      <c r="V1264" s="53"/>
      <c r="W1264" s="55"/>
      <c r="X1264" s="61"/>
      <c r="Y1264" s="53"/>
      <c r="Z1264" s="53"/>
      <c r="AA1264" s="61"/>
      <c r="AB1264" s="61"/>
    </row>
    <row r="1265" customFormat="false" ht="15" hidden="false" customHeight="true" outlineLevel="0" collapsed="false">
      <c r="A1265" s="21" t="n">
        <v>46762</v>
      </c>
      <c r="B1265" s="21" t="s">
        <v>1329</v>
      </c>
      <c r="C1265" s="20" t="s">
        <v>546</v>
      </c>
      <c r="D1265" s="20" t="s">
        <v>546</v>
      </c>
      <c r="E1265" s="20" t="s">
        <v>546</v>
      </c>
      <c r="F1265" s="20" t="s">
        <v>546</v>
      </c>
      <c r="G1265" s="20" t="s">
        <v>546</v>
      </c>
      <c r="H1265" s="20" t="s">
        <v>546</v>
      </c>
      <c r="I1265" s="20" t="s">
        <v>546</v>
      </c>
      <c r="J1265" s="20" t="s">
        <v>546</v>
      </c>
      <c r="K1265" s="20" t="s">
        <v>546</v>
      </c>
      <c r="L1265" s="86"/>
      <c r="M1265" s="53"/>
      <c r="N1265" s="53"/>
      <c r="O1265" s="53"/>
      <c r="P1265" s="53"/>
      <c r="Q1265" s="53"/>
      <c r="R1265" s="53"/>
      <c r="S1265" s="53"/>
      <c r="T1265" s="55"/>
      <c r="U1265" s="61"/>
      <c r="V1265" s="53"/>
      <c r="W1265" s="55"/>
      <c r="X1265" s="61"/>
      <c r="Y1265" s="53"/>
      <c r="Z1265" s="53"/>
      <c r="AA1265" s="61"/>
      <c r="AB1265" s="61"/>
    </row>
    <row r="1266" customFormat="false" ht="15" hidden="false" customHeight="true" outlineLevel="0" collapsed="false">
      <c r="A1266" s="21" t="n">
        <v>46265</v>
      </c>
      <c r="B1266" s="21" t="s">
        <v>1330</v>
      </c>
      <c r="C1266" s="20" t="s">
        <v>546</v>
      </c>
      <c r="D1266" s="20" t="s">
        <v>546</v>
      </c>
      <c r="E1266" s="20" t="s">
        <v>546</v>
      </c>
      <c r="F1266" s="20" t="s">
        <v>546</v>
      </c>
      <c r="G1266" s="20" t="s">
        <v>546</v>
      </c>
      <c r="H1266" s="20" t="s">
        <v>546</v>
      </c>
      <c r="I1266" s="20" t="s">
        <v>546</v>
      </c>
      <c r="J1266" s="20" t="s">
        <v>546</v>
      </c>
      <c r="K1266" s="20" t="s">
        <v>546</v>
      </c>
      <c r="L1266" s="86"/>
      <c r="M1266" s="53"/>
      <c r="N1266" s="53"/>
      <c r="O1266" s="53"/>
      <c r="P1266" s="53"/>
      <c r="Q1266" s="53"/>
      <c r="R1266" s="53"/>
      <c r="S1266" s="53"/>
      <c r="T1266" s="55"/>
      <c r="U1266" s="61"/>
      <c r="V1266" s="53"/>
      <c r="W1266" s="55"/>
      <c r="X1266" s="61"/>
      <c r="Y1266" s="53"/>
      <c r="Z1266" s="53"/>
      <c r="AA1266" s="61"/>
      <c r="AB1266" s="61"/>
    </row>
    <row r="1267" customFormat="false" ht="15" hidden="false" customHeight="true" outlineLevel="0" collapsed="false">
      <c r="A1267" s="21" t="n">
        <v>17415</v>
      </c>
      <c r="B1267" s="21" t="s">
        <v>1331</v>
      </c>
      <c r="C1267" s="20" t="s">
        <v>546</v>
      </c>
      <c r="D1267" s="20" t="s">
        <v>546</v>
      </c>
      <c r="E1267" s="20" t="s">
        <v>546</v>
      </c>
      <c r="F1267" s="20" t="s">
        <v>546</v>
      </c>
      <c r="G1267" s="20" t="s">
        <v>546</v>
      </c>
      <c r="H1267" s="20" t="s">
        <v>546</v>
      </c>
      <c r="I1267" s="20" t="s">
        <v>546</v>
      </c>
      <c r="J1267" s="20" t="s">
        <v>546</v>
      </c>
      <c r="K1267" s="20" t="s">
        <v>546</v>
      </c>
      <c r="L1267" s="86"/>
      <c r="M1267" s="53"/>
      <c r="N1267" s="53"/>
      <c r="O1267" s="53"/>
      <c r="P1267" s="53"/>
      <c r="Q1267" s="53"/>
      <c r="R1267" s="53"/>
      <c r="S1267" s="53"/>
      <c r="T1267" s="55"/>
      <c r="U1267" s="61"/>
      <c r="V1267" s="53"/>
      <c r="W1267" s="55"/>
      <c r="X1267" s="61"/>
      <c r="Y1267" s="53"/>
      <c r="Z1267" s="53"/>
      <c r="AA1267" s="61"/>
      <c r="AB1267" s="61"/>
    </row>
    <row r="1268" customFormat="false" ht="15" hidden="false" customHeight="true" outlineLevel="0" collapsed="false">
      <c r="A1268" s="21" t="n">
        <v>42485</v>
      </c>
      <c r="B1268" s="21" t="s">
        <v>1332</v>
      </c>
      <c r="C1268" s="20" t="s">
        <v>546</v>
      </c>
      <c r="D1268" s="20" t="s">
        <v>546</v>
      </c>
      <c r="E1268" s="20" t="s">
        <v>546</v>
      </c>
      <c r="F1268" s="20" t="s">
        <v>546</v>
      </c>
      <c r="G1268" s="20" t="s">
        <v>546</v>
      </c>
      <c r="H1268" s="20" t="s">
        <v>546</v>
      </c>
      <c r="I1268" s="20" t="s">
        <v>546</v>
      </c>
      <c r="J1268" s="20" t="s">
        <v>546</v>
      </c>
      <c r="K1268" s="20" t="s">
        <v>546</v>
      </c>
      <c r="L1268" s="86"/>
      <c r="M1268" s="53"/>
      <c r="N1268" s="53"/>
      <c r="O1268" s="53"/>
      <c r="P1268" s="53"/>
      <c r="Q1268" s="53"/>
      <c r="R1268" s="53"/>
      <c r="S1268" s="53"/>
      <c r="T1268" s="55"/>
      <c r="U1268" s="61"/>
      <c r="V1268" s="53"/>
      <c r="W1268" s="55"/>
      <c r="X1268" s="61"/>
      <c r="Y1268" s="53"/>
      <c r="Z1268" s="53"/>
      <c r="AA1268" s="61"/>
      <c r="AB1268" s="61"/>
    </row>
    <row r="1269" customFormat="false" ht="15" hidden="false" customHeight="true" outlineLevel="0" collapsed="false">
      <c r="A1269" s="21" t="n">
        <v>42545</v>
      </c>
      <c r="B1269" s="21" t="s">
        <v>1333</v>
      </c>
      <c r="C1269" s="20" t="s">
        <v>546</v>
      </c>
      <c r="D1269" s="20" t="s">
        <v>546</v>
      </c>
      <c r="E1269" s="20" t="s">
        <v>546</v>
      </c>
      <c r="F1269" s="20" t="s">
        <v>546</v>
      </c>
      <c r="G1269" s="20" t="s">
        <v>546</v>
      </c>
      <c r="H1269" s="20" t="s">
        <v>546</v>
      </c>
      <c r="I1269" s="20" t="s">
        <v>546</v>
      </c>
      <c r="J1269" s="20" t="s">
        <v>546</v>
      </c>
      <c r="K1269" s="20" t="s">
        <v>546</v>
      </c>
      <c r="L1269" s="86"/>
      <c r="M1269" s="53"/>
      <c r="N1269" s="53"/>
      <c r="O1269" s="53"/>
      <c r="P1269" s="53"/>
      <c r="Q1269" s="53"/>
      <c r="R1269" s="53"/>
      <c r="S1269" s="53"/>
      <c r="T1269" s="55"/>
      <c r="U1269" s="61"/>
      <c r="V1269" s="53"/>
      <c r="W1269" s="55"/>
      <c r="X1269" s="61"/>
      <c r="Y1269" s="53"/>
      <c r="Z1269" s="53"/>
      <c r="AA1269" s="61"/>
      <c r="AB1269" s="61"/>
    </row>
    <row r="1270" customFormat="false" ht="15" hidden="false" customHeight="true" outlineLevel="0" collapsed="false">
      <c r="A1270" s="21" t="n">
        <v>17283</v>
      </c>
      <c r="B1270" s="21" t="s">
        <v>1334</v>
      </c>
      <c r="C1270" s="20" t="s">
        <v>546</v>
      </c>
      <c r="D1270" s="20" t="s">
        <v>546</v>
      </c>
      <c r="E1270" s="20" t="s">
        <v>546</v>
      </c>
      <c r="F1270" s="20" t="s">
        <v>546</v>
      </c>
      <c r="G1270" s="20" t="s">
        <v>546</v>
      </c>
      <c r="H1270" s="20" t="s">
        <v>546</v>
      </c>
      <c r="I1270" s="20" t="s">
        <v>546</v>
      </c>
      <c r="J1270" s="20" t="s">
        <v>546</v>
      </c>
      <c r="K1270" s="20" t="s">
        <v>546</v>
      </c>
      <c r="L1270" s="86"/>
      <c r="M1270" s="53"/>
      <c r="N1270" s="53"/>
      <c r="O1270" s="53"/>
      <c r="P1270" s="53"/>
      <c r="Q1270" s="53"/>
      <c r="R1270" s="53"/>
      <c r="S1270" s="53"/>
      <c r="T1270" s="55"/>
      <c r="U1270" s="61"/>
      <c r="V1270" s="53"/>
      <c r="W1270" s="55"/>
      <c r="X1270" s="61"/>
      <c r="Y1270" s="53"/>
      <c r="Z1270" s="53"/>
      <c r="AA1270" s="61"/>
      <c r="AB1270" s="61"/>
    </row>
    <row r="1271" customFormat="false" ht="15" hidden="false" customHeight="true" outlineLevel="0" collapsed="false">
      <c r="A1271" s="21" t="n">
        <v>17306</v>
      </c>
      <c r="B1271" s="21" t="s">
        <v>1335</v>
      </c>
      <c r="C1271" s="20" t="s">
        <v>546</v>
      </c>
      <c r="D1271" s="20" t="s">
        <v>546</v>
      </c>
      <c r="E1271" s="20" t="s">
        <v>546</v>
      </c>
      <c r="F1271" s="20" t="s">
        <v>546</v>
      </c>
      <c r="G1271" s="20" t="s">
        <v>546</v>
      </c>
      <c r="H1271" s="20" t="s">
        <v>546</v>
      </c>
      <c r="I1271" s="20" t="s">
        <v>546</v>
      </c>
      <c r="J1271" s="20" t="s">
        <v>546</v>
      </c>
      <c r="K1271" s="20" t="s">
        <v>546</v>
      </c>
      <c r="L1271" s="86"/>
      <c r="M1271" s="53"/>
      <c r="N1271" s="53"/>
      <c r="O1271" s="53"/>
      <c r="P1271" s="53"/>
      <c r="Q1271" s="53"/>
      <c r="R1271" s="53"/>
      <c r="S1271" s="53"/>
      <c r="T1271" s="55"/>
      <c r="U1271" s="61"/>
      <c r="V1271" s="53"/>
      <c r="W1271" s="55"/>
      <c r="X1271" s="61"/>
      <c r="Y1271" s="53"/>
      <c r="Z1271" s="53"/>
      <c r="AA1271" s="61"/>
      <c r="AB1271" s="61"/>
    </row>
    <row r="1272" customFormat="false" ht="15" hidden="false" customHeight="true" outlineLevel="0" collapsed="false">
      <c r="A1272" s="21" t="n">
        <v>27537</v>
      </c>
      <c r="B1272" s="21" t="s">
        <v>1336</v>
      </c>
      <c r="C1272" s="20" t="n">
        <v>0.146831772196151</v>
      </c>
      <c r="D1272" s="20" t="n">
        <v>0.065112603389939</v>
      </c>
      <c r="E1272" s="20" t="n">
        <v>0.0870249590703064</v>
      </c>
      <c r="F1272" s="20" t="n">
        <v>-0.120731324730252</v>
      </c>
      <c r="G1272" s="20" t="n">
        <v>-0.0528827897172308</v>
      </c>
      <c r="H1272" s="20" t="n">
        <v>-0.160161848423917</v>
      </c>
      <c r="I1272" s="20" t="n">
        <v>0.102149293044176</v>
      </c>
      <c r="J1272" s="20" t="n">
        <v>0.136690415217762</v>
      </c>
      <c r="K1272" s="20" t="n">
        <v>0.104735404294585</v>
      </c>
      <c r="L1272" s="86"/>
      <c r="M1272" s="53"/>
      <c r="N1272" s="53"/>
      <c r="O1272" s="53"/>
      <c r="P1272" s="53"/>
      <c r="Q1272" s="53"/>
      <c r="R1272" s="53"/>
      <c r="S1272" s="53"/>
      <c r="T1272" s="55"/>
      <c r="U1272" s="61"/>
      <c r="V1272" s="53"/>
      <c r="W1272" s="55"/>
      <c r="X1272" s="61"/>
      <c r="Y1272" s="53"/>
      <c r="Z1272" s="53"/>
      <c r="AA1272" s="61"/>
      <c r="AB1272" s="61"/>
    </row>
    <row r="1273" customFormat="false" ht="15" hidden="false" customHeight="true" outlineLevel="0" collapsed="false">
      <c r="A1273" s="21" t="n">
        <v>42882</v>
      </c>
      <c r="B1273" s="21" t="s">
        <v>1337</v>
      </c>
      <c r="C1273" s="20" t="s">
        <v>546</v>
      </c>
      <c r="D1273" s="20" t="s">
        <v>546</v>
      </c>
      <c r="E1273" s="20" t="s">
        <v>546</v>
      </c>
      <c r="F1273" s="20" t="s">
        <v>546</v>
      </c>
      <c r="G1273" s="20" t="s">
        <v>546</v>
      </c>
      <c r="H1273" s="20" t="s">
        <v>546</v>
      </c>
      <c r="I1273" s="20" t="s">
        <v>546</v>
      </c>
      <c r="J1273" s="20" t="s">
        <v>546</v>
      </c>
      <c r="K1273" s="20" t="s">
        <v>546</v>
      </c>
      <c r="L1273" s="86"/>
      <c r="M1273" s="53"/>
      <c r="N1273" s="53"/>
      <c r="O1273" s="53"/>
      <c r="P1273" s="53"/>
      <c r="Q1273" s="53"/>
      <c r="R1273" s="53"/>
      <c r="S1273" s="53"/>
      <c r="T1273" s="55"/>
      <c r="U1273" s="61"/>
      <c r="V1273" s="53"/>
      <c r="W1273" s="55"/>
      <c r="X1273" s="61"/>
      <c r="Y1273" s="53"/>
      <c r="Z1273" s="53"/>
      <c r="AA1273" s="61"/>
      <c r="AB1273" s="61"/>
    </row>
    <row r="1274" customFormat="false" ht="15" hidden="false" customHeight="true" outlineLevel="0" collapsed="false">
      <c r="A1274" s="21" t="n">
        <v>17519</v>
      </c>
      <c r="B1274" s="21" t="s">
        <v>1338</v>
      </c>
      <c r="C1274" s="20" t="s">
        <v>546</v>
      </c>
      <c r="D1274" s="20" t="s">
        <v>546</v>
      </c>
      <c r="E1274" s="20" t="s">
        <v>546</v>
      </c>
      <c r="F1274" s="20" t="s">
        <v>546</v>
      </c>
      <c r="G1274" s="20" t="s">
        <v>546</v>
      </c>
      <c r="H1274" s="20" t="s">
        <v>546</v>
      </c>
      <c r="I1274" s="20" t="s">
        <v>546</v>
      </c>
      <c r="J1274" s="20" t="s">
        <v>546</v>
      </c>
      <c r="K1274" s="20" t="s">
        <v>546</v>
      </c>
      <c r="L1274" s="86"/>
      <c r="M1274" s="53"/>
      <c r="N1274" s="53"/>
      <c r="O1274" s="53"/>
      <c r="P1274" s="53"/>
      <c r="Q1274" s="53"/>
      <c r="R1274" s="53"/>
      <c r="S1274" s="53"/>
      <c r="T1274" s="55"/>
      <c r="U1274" s="61"/>
      <c r="V1274" s="53"/>
      <c r="W1274" s="55"/>
      <c r="X1274" s="61"/>
      <c r="Y1274" s="53"/>
      <c r="Z1274" s="53"/>
      <c r="AA1274" s="61"/>
      <c r="AB1274" s="61"/>
    </row>
    <row r="1275" customFormat="false" ht="15" hidden="false" customHeight="true" outlineLevel="0" collapsed="false">
      <c r="A1275" s="21" t="n">
        <v>17623</v>
      </c>
      <c r="B1275" s="21" t="s">
        <v>1339</v>
      </c>
      <c r="C1275" s="20" t="s">
        <v>546</v>
      </c>
      <c r="D1275" s="20" t="s">
        <v>546</v>
      </c>
      <c r="E1275" s="20" t="s">
        <v>546</v>
      </c>
      <c r="F1275" s="20" t="s">
        <v>546</v>
      </c>
      <c r="G1275" s="20" t="s">
        <v>546</v>
      </c>
      <c r="H1275" s="20" t="s">
        <v>546</v>
      </c>
      <c r="I1275" s="20" t="s">
        <v>546</v>
      </c>
      <c r="J1275" s="20" t="s">
        <v>546</v>
      </c>
      <c r="K1275" s="20" t="s">
        <v>546</v>
      </c>
      <c r="L1275" s="86"/>
      <c r="M1275" s="53"/>
      <c r="N1275" s="53"/>
      <c r="O1275" s="53"/>
      <c r="P1275" s="53"/>
      <c r="Q1275" s="53"/>
      <c r="R1275" s="53"/>
      <c r="S1275" s="53"/>
      <c r="T1275" s="55"/>
      <c r="U1275" s="61"/>
      <c r="V1275" s="53"/>
      <c r="W1275" s="55"/>
      <c r="X1275" s="61"/>
      <c r="Y1275" s="53"/>
      <c r="Z1275" s="53"/>
      <c r="AA1275" s="61"/>
      <c r="AB1275" s="61"/>
    </row>
    <row r="1276" customFormat="false" ht="15" hidden="false" customHeight="true" outlineLevel="0" collapsed="false">
      <c r="A1276" s="21" t="n">
        <v>17655</v>
      </c>
      <c r="B1276" s="21" t="s">
        <v>1340</v>
      </c>
      <c r="C1276" s="20" t="s">
        <v>546</v>
      </c>
      <c r="D1276" s="20" t="s">
        <v>546</v>
      </c>
      <c r="E1276" s="20" t="s">
        <v>546</v>
      </c>
      <c r="F1276" s="20" t="s">
        <v>546</v>
      </c>
      <c r="G1276" s="20" t="s">
        <v>546</v>
      </c>
      <c r="H1276" s="20" t="s">
        <v>546</v>
      </c>
      <c r="I1276" s="20" t="s">
        <v>546</v>
      </c>
      <c r="J1276" s="20" t="s">
        <v>546</v>
      </c>
      <c r="K1276" s="20" t="s">
        <v>546</v>
      </c>
      <c r="L1276" s="86"/>
      <c r="M1276" s="53"/>
      <c r="N1276" s="53"/>
      <c r="O1276" s="53"/>
      <c r="P1276" s="53"/>
      <c r="Q1276" s="53"/>
      <c r="R1276" s="53"/>
      <c r="S1276" s="53"/>
      <c r="T1276" s="55"/>
      <c r="U1276" s="61"/>
      <c r="V1276" s="53"/>
      <c r="W1276" s="55"/>
      <c r="X1276" s="61"/>
      <c r="Y1276" s="53"/>
      <c r="Z1276" s="53"/>
      <c r="AA1276" s="61"/>
      <c r="AB1276" s="61"/>
    </row>
    <row r="1277" customFormat="false" ht="15" hidden="false" customHeight="true" outlineLevel="0" collapsed="false">
      <c r="A1277" s="21" t="n">
        <v>42897</v>
      </c>
      <c r="B1277" s="21" t="s">
        <v>1341</v>
      </c>
      <c r="C1277" s="20" t="s">
        <v>546</v>
      </c>
      <c r="D1277" s="20" t="s">
        <v>546</v>
      </c>
      <c r="E1277" s="20" t="s">
        <v>546</v>
      </c>
      <c r="F1277" s="20" t="s">
        <v>546</v>
      </c>
      <c r="G1277" s="20" t="s">
        <v>546</v>
      </c>
      <c r="H1277" s="20" t="s">
        <v>546</v>
      </c>
      <c r="I1277" s="20" t="s">
        <v>546</v>
      </c>
      <c r="J1277" s="20" t="s">
        <v>546</v>
      </c>
      <c r="K1277" s="20" t="s">
        <v>546</v>
      </c>
      <c r="L1277" s="86"/>
      <c r="M1277" s="53"/>
      <c r="N1277" s="53"/>
      <c r="O1277" s="53"/>
      <c r="P1277" s="53"/>
      <c r="Q1277" s="53"/>
      <c r="R1277" s="53"/>
      <c r="S1277" s="53"/>
      <c r="T1277" s="55"/>
      <c r="U1277" s="61"/>
      <c r="V1277" s="53"/>
      <c r="W1277" s="55"/>
      <c r="X1277" s="61"/>
      <c r="Y1277" s="53"/>
      <c r="Z1277" s="53"/>
      <c r="AA1277" s="61"/>
      <c r="AB1277" s="61"/>
    </row>
    <row r="1278" customFormat="false" ht="15" hidden="false" customHeight="true" outlineLevel="0" collapsed="false">
      <c r="A1278" s="21" t="n">
        <v>17541</v>
      </c>
      <c r="B1278" s="21" t="s">
        <v>1342</v>
      </c>
      <c r="C1278" s="20" t="s">
        <v>546</v>
      </c>
      <c r="D1278" s="20" t="s">
        <v>546</v>
      </c>
      <c r="E1278" s="20" t="s">
        <v>546</v>
      </c>
      <c r="F1278" s="20" t="s">
        <v>546</v>
      </c>
      <c r="G1278" s="20" t="s">
        <v>546</v>
      </c>
      <c r="H1278" s="20" t="s">
        <v>546</v>
      </c>
      <c r="I1278" s="20" t="s">
        <v>546</v>
      </c>
      <c r="J1278" s="20" t="s">
        <v>546</v>
      </c>
      <c r="K1278" s="20" t="s">
        <v>546</v>
      </c>
      <c r="L1278" s="86"/>
      <c r="M1278" s="53"/>
      <c r="N1278" s="53"/>
      <c r="O1278" s="53"/>
      <c r="P1278" s="53"/>
      <c r="Q1278" s="53"/>
      <c r="R1278" s="53"/>
      <c r="S1278" s="53"/>
      <c r="T1278" s="55"/>
      <c r="U1278" s="61"/>
      <c r="V1278" s="53"/>
      <c r="W1278" s="55"/>
      <c r="X1278" s="61"/>
      <c r="Y1278" s="53"/>
      <c r="Z1278" s="53"/>
      <c r="AA1278" s="61"/>
      <c r="AB1278" s="61"/>
    </row>
    <row r="1279" customFormat="false" ht="15" hidden="false" customHeight="true" outlineLevel="0" collapsed="false">
      <c r="A1279" s="21" t="n">
        <v>17358</v>
      </c>
      <c r="B1279" s="21" t="s">
        <v>1343</v>
      </c>
      <c r="C1279" s="20" t="n">
        <v>0.16710972066353</v>
      </c>
      <c r="D1279" s="20" t="n">
        <v>0.0995621925660018</v>
      </c>
      <c r="E1279" s="20" t="n">
        <v>0.128349913982931</v>
      </c>
      <c r="F1279" s="20" t="n">
        <v>0.267270410146664</v>
      </c>
      <c r="G1279" s="20" t="s">
        <v>546</v>
      </c>
      <c r="H1279" s="20" t="n">
        <v>0.233420798215111</v>
      </c>
      <c r="I1279" s="20" t="s">
        <v>546</v>
      </c>
      <c r="J1279" s="20" t="n">
        <v>-0.124323651815061</v>
      </c>
      <c r="K1279" s="20" t="n">
        <v>-0.0981752103826384</v>
      </c>
      <c r="L1279" s="86"/>
      <c r="M1279" s="53"/>
      <c r="N1279" s="53"/>
      <c r="O1279" s="53"/>
      <c r="P1279" s="53"/>
      <c r="Q1279" s="53"/>
      <c r="R1279" s="53"/>
      <c r="S1279" s="53"/>
      <c r="T1279" s="55"/>
      <c r="U1279" s="61"/>
      <c r="V1279" s="53"/>
      <c r="W1279" s="55"/>
      <c r="X1279" s="61"/>
      <c r="Y1279" s="53"/>
      <c r="Z1279" s="53"/>
      <c r="AA1279" s="61"/>
      <c r="AB1279" s="61"/>
    </row>
    <row r="1280" customFormat="false" ht="15" hidden="false" customHeight="true" outlineLevel="0" collapsed="false">
      <c r="A1280" s="21" t="n">
        <v>42773</v>
      </c>
      <c r="B1280" s="21" t="s">
        <v>1344</v>
      </c>
      <c r="C1280" s="20" t="s">
        <v>546</v>
      </c>
      <c r="D1280" s="20" t="s">
        <v>546</v>
      </c>
      <c r="E1280" s="20" t="n">
        <v>0.699575484072433</v>
      </c>
      <c r="F1280" s="20" t="s">
        <v>546</v>
      </c>
      <c r="G1280" s="20" t="s">
        <v>546</v>
      </c>
      <c r="H1280" s="20" t="s">
        <v>546</v>
      </c>
      <c r="I1280" s="20" t="s">
        <v>546</v>
      </c>
      <c r="J1280" s="20" t="s">
        <v>546</v>
      </c>
      <c r="K1280" s="20" t="s">
        <v>546</v>
      </c>
      <c r="L1280" s="86"/>
      <c r="M1280" s="53"/>
      <c r="N1280" s="53"/>
      <c r="O1280" s="53"/>
      <c r="P1280" s="53"/>
      <c r="Q1280" s="53"/>
      <c r="R1280" s="53"/>
      <c r="S1280" s="53"/>
      <c r="T1280" s="55"/>
      <c r="U1280" s="61"/>
      <c r="V1280" s="53"/>
      <c r="W1280" s="55"/>
      <c r="X1280" s="61"/>
      <c r="Y1280" s="53"/>
      <c r="Z1280" s="53"/>
      <c r="AA1280" s="61"/>
      <c r="AB1280" s="61"/>
    </row>
    <row r="1281" customFormat="false" ht="15" hidden="false" customHeight="true" outlineLevel="0" collapsed="false">
      <c r="A1281" s="21" t="n">
        <v>46818</v>
      </c>
      <c r="B1281" s="21" t="s">
        <v>1345</v>
      </c>
      <c r="C1281" s="20" t="s">
        <v>546</v>
      </c>
      <c r="D1281" s="20" t="s">
        <v>546</v>
      </c>
      <c r="E1281" s="20" t="s">
        <v>546</v>
      </c>
      <c r="F1281" s="20" t="s">
        <v>546</v>
      </c>
      <c r="G1281" s="20" t="s">
        <v>546</v>
      </c>
      <c r="H1281" s="20" t="s">
        <v>546</v>
      </c>
      <c r="I1281" s="20" t="s">
        <v>546</v>
      </c>
      <c r="J1281" s="20" t="s">
        <v>546</v>
      </c>
      <c r="K1281" s="20" t="s">
        <v>546</v>
      </c>
      <c r="L1281" s="86"/>
      <c r="M1281" s="53"/>
      <c r="N1281" s="53"/>
      <c r="O1281" s="53"/>
      <c r="P1281" s="53"/>
      <c r="Q1281" s="53"/>
      <c r="R1281" s="53"/>
      <c r="S1281" s="53"/>
      <c r="T1281" s="55"/>
      <c r="U1281" s="61"/>
      <c r="V1281" s="53"/>
      <c r="W1281" s="55"/>
      <c r="X1281" s="61"/>
      <c r="Y1281" s="53"/>
      <c r="Z1281" s="53"/>
      <c r="AA1281" s="61"/>
      <c r="AB1281" s="61"/>
    </row>
    <row r="1282" customFormat="false" ht="15" hidden="false" customHeight="true" outlineLevel="0" collapsed="false">
      <c r="A1282" s="21" t="n">
        <v>42466</v>
      </c>
      <c r="B1282" s="21" t="s">
        <v>1346</v>
      </c>
      <c r="C1282" s="20" t="s">
        <v>546</v>
      </c>
      <c r="D1282" s="20" t="s">
        <v>546</v>
      </c>
      <c r="E1282" s="20" t="s">
        <v>546</v>
      </c>
      <c r="F1282" s="20" t="s">
        <v>546</v>
      </c>
      <c r="G1282" s="20" t="s">
        <v>546</v>
      </c>
      <c r="H1282" s="20" t="s">
        <v>546</v>
      </c>
      <c r="I1282" s="20" t="s">
        <v>546</v>
      </c>
      <c r="J1282" s="20" t="s">
        <v>546</v>
      </c>
      <c r="K1282" s="20" t="s">
        <v>546</v>
      </c>
      <c r="L1282" s="86"/>
      <c r="M1282" s="53"/>
      <c r="N1282" s="53"/>
      <c r="O1282" s="53"/>
      <c r="P1282" s="53"/>
      <c r="Q1282" s="53"/>
      <c r="R1282" s="53"/>
      <c r="S1282" s="53"/>
      <c r="T1282" s="55"/>
      <c r="U1282" s="61"/>
      <c r="V1282" s="53"/>
      <c r="W1282" s="55"/>
      <c r="X1282" s="61"/>
      <c r="Y1282" s="53"/>
      <c r="Z1282" s="53"/>
      <c r="AA1282" s="61"/>
      <c r="AB1282" s="61"/>
    </row>
    <row r="1283" customFormat="false" ht="15" hidden="false" customHeight="true" outlineLevel="0" collapsed="false">
      <c r="A1283" s="21" t="n">
        <v>17657</v>
      </c>
      <c r="B1283" s="21" t="s">
        <v>1347</v>
      </c>
      <c r="C1283" s="20" t="s">
        <v>546</v>
      </c>
      <c r="D1283" s="20" t="s">
        <v>546</v>
      </c>
      <c r="E1283" s="20" t="s">
        <v>546</v>
      </c>
      <c r="F1283" s="20" t="s">
        <v>546</v>
      </c>
      <c r="G1283" s="20" t="s">
        <v>546</v>
      </c>
      <c r="H1283" s="20" t="s">
        <v>546</v>
      </c>
      <c r="I1283" s="20" t="s">
        <v>546</v>
      </c>
      <c r="J1283" s="20" t="s">
        <v>546</v>
      </c>
      <c r="K1283" s="20" t="s">
        <v>546</v>
      </c>
      <c r="L1283" s="86"/>
      <c r="M1283" s="53"/>
      <c r="N1283" s="53"/>
      <c r="O1283" s="53"/>
      <c r="P1283" s="53"/>
      <c r="Q1283" s="53"/>
      <c r="R1283" s="53"/>
      <c r="S1283" s="53"/>
      <c r="T1283" s="55"/>
      <c r="U1283" s="61"/>
      <c r="V1283" s="53"/>
      <c r="W1283" s="55"/>
      <c r="X1283" s="61"/>
      <c r="Y1283" s="53"/>
      <c r="Z1283" s="53"/>
      <c r="AA1283" s="61"/>
      <c r="AB1283" s="61"/>
    </row>
    <row r="1284" customFormat="false" ht="15" hidden="false" customHeight="true" outlineLevel="0" collapsed="false">
      <c r="A1284" s="21" t="n">
        <v>42522</v>
      </c>
      <c r="B1284" s="21" t="s">
        <v>1348</v>
      </c>
      <c r="C1284" s="20" t="n">
        <v>-0.353022023220625</v>
      </c>
      <c r="D1284" s="20" t="n">
        <v>-0.436736215028393</v>
      </c>
      <c r="E1284" s="20" t="n">
        <v>-0.369512739838081</v>
      </c>
      <c r="F1284" s="20" t="n">
        <v>0.274471329785799</v>
      </c>
      <c r="G1284" s="20" t="n">
        <v>0.24156477923396</v>
      </c>
      <c r="H1284" s="20" t="n">
        <v>0.299312037402254</v>
      </c>
      <c r="I1284" s="20" t="n">
        <v>-0.504880857120978</v>
      </c>
      <c r="J1284" s="20" t="n">
        <v>-0.700292413661752</v>
      </c>
      <c r="K1284" s="20" t="n">
        <v>-0.803873070750927</v>
      </c>
      <c r="L1284" s="86"/>
      <c r="M1284" s="53"/>
      <c r="N1284" s="53"/>
      <c r="O1284" s="53"/>
      <c r="P1284" s="53"/>
      <c r="Q1284" s="53"/>
      <c r="R1284" s="53"/>
      <c r="S1284" s="53"/>
      <c r="T1284" s="55"/>
      <c r="U1284" s="61"/>
      <c r="V1284" s="53"/>
      <c r="W1284" s="55"/>
      <c r="X1284" s="61"/>
      <c r="Y1284" s="53"/>
      <c r="Z1284" s="53"/>
      <c r="AA1284" s="61"/>
      <c r="AB1284" s="61"/>
    </row>
    <row r="1285" customFormat="false" ht="15" hidden="false" customHeight="true" outlineLevel="0" collapsed="false">
      <c r="A1285" s="21" t="n">
        <v>42613</v>
      </c>
      <c r="B1285" s="21" t="s">
        <v>1349</v>
      </c>
      <c r="C1285" s="20" t="s">
        <v>546</v>
      </c>
      <c r="D1285" s="20" t="s">
        <v>546</v>
      </c>
      <c r="E1285" s="20" t="s">
        <v>546</v>
      </c>
      <c r="F1285" s="20" t="s">
        <v>546</v>
      </c>
      <c r="G1285" s="20" t="s">
        <v>546</v>
      </c>
      <c r="H1285" s="20" t="s">
        <v>546</v>
      </c>
      <c r="I1285" s="20" t="s">
        <v>546</v>
      </c>
      <c r="J1285" s="20" t="s">
        <v>546</v>
      </c>
      <c r="K1285" s="20" t="s">
        <v>546</v>
      </c>
      <c r="L1285" s="86"/>
      <c r="M1285" s="53"/>
      <c r="N1285" s="53"/>
      <c r="O1285" s="53"/>
      <c r="P1285" s="53"/>
      <c r="Q1285" s="53"/>
      <c r="R1285" s="53"/>
      <c r="S1285" s="53"/>
      <c r="T1285" s="55"/>
      <c r="U1285" s="61"/>
      <c r="V1285" s="53"/>
      <c r="W1285" s="55"/>
      <c r="X1285" s="61"/>
      <c r="Y1285" s="53"/>
      <c r="Z1285" s="53"/>
      <c r="AA1285" s="61"/>
      <c r="AB1285" s="61"/>
    </row>
    <row r="1286" customFormat="false" ht="15" hidden="false" customHeight="true" outlineLevel="0" collapsed="false">
      <c r="A1286" s="21" t="n">
        <v>17585</v>
      </c>
      <c r="B1286" s="21" t="s">
        <v>1350</v>
      </c>
      <c r="C1286" s="20" t="s">
        <v>546</v>
      </c>
      <c r="D1286" s="20" t="s">
        <v>546</v>
      </c>
      <c r="E1286" s="20" t="s">
        <v>546</v>
      </c>
      <c r="F1286" s="20" t="s">
        <v>546</v>
      </c>
      <c r="G1286" s="20" t="s">
        <v>546</v>
      </c>
      <c r="H1286" s="20" t="s">
        <v>546</v>
      </c>
      <c r="I1286" s="20" t="s">
        <v>546</v>
      </c>
      <c r="J1286" s="20" t="s">
        <v>546</v>
      </c>
      <c r="K1286" s="20" t="s">
        <v>546</v>
      </c>
      <c r="L1286" s="86"/>
      <c r="M1286" s="53"/>
      <c r="N1286" s="53"/>
      <c r="O1286" s="53"/>
      <c r="P1286" s="53"/>
      <c r="Q1286" s="53"/>
      <c r="R1286" s="53"/>
      <c r="S1286" s="53"/>
      <c r="T1286" s="55"/>
      <c r="U1286" s="61"/>
      <c r="V1286" s="53"/>
      <c r="W1286" s="55"/>
      <c r="X1286" s="61"/>
      <c r="Y1286" s="53"/>
      <c r="Z1286" s="53"/>
      <c r="AA1286" s="61"/>
      <c r="AB1286" s="61"/>
    </row>
    <row r="1287" customFormat="false" ht="15" hidden="false" customHeight="true" outlineLevel="0" collapsed="false">
      <c r="A1287" s="21" t="n">
        <v>17636</v>
      </c>
      <c r="B1287" s="21" t="s">
        <v>1351</v>
      </c>
      <c r="C1287" s="20" t="s">
        <v>546</v>
      </c>
      <c r="D1287" s="20" t="s">
        <v>546</v>
      </c>
      <c r="E1287" s="20" t="s">
        <v>546</v>
      </c>
      <c r="F1287" s="20" t="s">
        <v>546</v>
      </c>
      <c r="G1287" s="20" t="s">
        <v>546</v>
      </c>
      <c r="H1287" s="20" t="s">
        <v>546</v>
      </c>
      <c r="I1287" s="20" t="s">
        <v>546</v>
      </c>
      <c r="J1287" s="20" t="s">
        <v>546</v>
      </c>
      <c r="K1287" s="20" t="s">
        <v>546</v>
      </c>
      <c r="L1287" s="86"/>
      <c r="M1287" s="53"/>
      <c r="N1287" s="53"/>
      <c r="O1287" s="53"/>
      <c r="P1287" s="53"/>
      <c r="Q1287" s="53"/>
      <c r="R1287" s="53"/>
      <c r="S1287" s="53"/>
      <c r="T1287" s="55"/>
      <c r="U1287" s="61"/>
      <c r="V1287" s="53"/>
      <c r="W1287" s="55"/>
      <c r="X1287" s="61"/>
      <c r="Y1287" s="53"/>
      <c r="Z1287" s="53"/>
      <c r="AA1287" s="61"/>
      <c r="AB1287" s="61"/>
    </row>
    <row r="1288" customFormat="false" ht="15" hidden="false" customHeight="true" outlineLevel="0" collapsed="false">
      <c r="A1288" s="21" t="n">
        <v>46442</v>
      </c>
      <c r="B1288" s="21" t="s">
        <v>1352</v>
      </c>
      <c r="C1288" s="20" t="n">
        <v>0.0153809114585233</v>
      </c>
      <c r="D1288" s="20" t="n">
        <v>-0.128496095809414</v>
      </c>
      <c r="E1288" s="20" t="n">
        <v>-0.183793496091287</v>
      </c>
      <c r="F1288" s="20" t="n">
        <v>0.0640839980840912</v>
      </c>
      <c r="G1288" s="20" t="n">
        <v>-0.0408347168063481</v>
      </c>
      <c r="H1288" s="20" t="n">
        <v>-0.112717607781284</v>
      </c>
      <c r="I1288" s="20" t="n">
        <v>-0.0886979579936796</v>
      </c>
      <c r="J1288" s="20" t="n">
        <v>-0.177223962585947</v>
      </c>
      <c r="K1288" s="20" t="n">
        <v>-0.276533059597449</v>
      </c>
      <c r="L1288" s="86"/>
      <c r="M1288" s="53"/>
      <c r="N1288" s="53"/>
      <c r="O1288" s="53"/>
      <c r="P1288" s="53"/>
      <c r="Q1288" s="53"/>
      <c r="R1288" s="53"/>
      <c r="S1288" s="53"/>
      <c r="T1288" s="55"/>
      <c r="U1288" s="61"/>
      <c r="V1288" s="53"/>
      <c r="W1288" s="55"/>
      <c r="X1288" s="61"/>
      <c r="Y1288" s="53"/>
      <c r="Z1288" s="53"/>
      <c r="AA1288" s="61"/>
      <c r="AB1288" s="61"/>
    </row>
    <row r="1289" customFormat="false" ht="15" hidden="false" customHeight="true" outlineLevel="0" collapsed="false">
      <c r="A1289" s="21" t="n">
        <v>17402</v>
      </c>
      <c r="B1289" s="21" t="s">
        <v>1353</v>
      </c>
      <c r="C1289" s="20" t="s">
        <v>546</v>
      </c>
      <c r="D1289" s="20" t="s">
        <v>546</v>
      </c>
      <c r="E1289" s="20" t="s">
        <v>546</v>
      </c>
      <c r="F1289" s="20" t="s">
        <v>546</v>
      </c>
      <c r="G1289" s="20" t="s">
        <v>546</v>
      </c>
      <c r="H1289" s="20" t="s">
        <v>546</v>
      </c>
      <c r="I1289" s="20" t="s">
        <v>546</v>
      </c>
      <c r="J1289" s="20" t="s">
        <v>546</v>
      </c>
      <c r="K1289" s="20" t="s">
        <v>546</v>
      </c>
      <c r="L1289" s="86"/>
      <c r="M1289" s="53"/>
      <c r="N1289" s="53"/>
      <c r="O1289" s="53"/>
      <c r="P1289" s="53"/>
      <c r="Q1289" s="53"/>
      <c r="R1289" s="53"/>
      <c r="S1289" s="53"/>
      <c r="T1289" s="55"/>
      <c r="U1289" s="61"/>
      <c r="V1289" s="53"/>
      <c r="W1289" s="55"/>
      <c r="X1289" s="61"/>
      <c r="Y1289" s="53"/>
      <c r="Z1289" s="53"/>
      <c r="AA1289" s="61"/>
      <c r="AB1289" s="61"/>
    </row>
    <row r="1290" customFormat="false" ht="15" hidden="false" customHeight="true" outlineLevel="0" collapsed="false">
      <c r="A1290" s="21" t="n">
        <v>17589</v>
      </c>
      <c r="B1290" s="21" t="s">
        <v>1354</v>
      </c>
      <c r="C1290" s="20" t="s">
        <v>546</v>
      </c>
      <c r="D1290" s="20" t="s">
        <v>546</v>
      </c>
      <c r="E1290" s="20" t="s">
        <v>546</v>
      </c>
      <c r="F1290" s="20" t="s">
        <v>546</v>
      </c>
      <c r="G1290" s="20" t="s">
        <v>546</v>
      </c>
      <c r="H1290" s="20" t="s">
        <v>546</v>
      </c>
      <c r="I1290" s="20" t="s">
        <v>546</v>
      </c>
      <c r="J1290" s="20" t="s">
        <v>546</v>
      </c>
      <c r="K1290" s="20" t="s">
        <v>546</v>
      </c>
      <c r="L1290" s="86"/>
      <c r="M1290" s="53"/>
      <c r="N1290" s="53"/>
      <c r="O1290" s="53"/>
      <c r="P1290" s="53"/>
      <c r="Q1290" s="53"/>
      <c r="R1290" s="53"/>
      <c r="S1290" s="53"/>
      <c r="T1290" s="55"/>
      <c r="U1290" s="61"/>
      <c r="V1290" s="53"/>
      <c r="W1290" s="55"/>
      <c r="X1290" s="61"/>
      <c r="Y1290" s="53"/>
      <c r="Z1290" s="53"/>
      <c r="AA1290" s="61"/>
      <c r="AB1290" s="61"/>
    </row>
    <row r="1291" customFormat="false" ht="15" hidden="false" customHeight="true" outlineLevel="0" collapsed="false">
      <c r="A1291" s="21" t="n">
        <v>17539</v>
      </c>
      <c r="B1291" s="21" t="s">
        <v>1355</v>
      </c>
      <c r="C1291" s="20" t="s">
        <v>546</v>
      </c>
      <c r="D1291" s="20" t="s">
        <v>546</v>
      </c>
      <c r="E1291" s="20" t="s">
        <v>546</v>
      </c>
      <c r="F1291" s="20" t="s">
        <v>546</v>
      </c>
      <c r="G1291" s="20" t="s">
        <v>546</v>
      </c>
      <c r="H1291" s="20" t="s">
        <v>546</v>
      </c>
      <c r="I1291" s="20" t="s">
        <v>546</v>
      </c>
      <c r="J1291" s="20" t="s">
        <v>546</v>
      </c>
      <c r="K1291" s="20" t="s">
        <v>546</v>
      </c>
      <c r="L1291" s="86"/>
      <c r="M1291" s="53"/>
      <c r="N1291" s="53"/>
      <c r="O1291" s="53"/>
      <c r="P1291" s="53"/>
      <c r="Q1291" s="53"/>
      <c r="R1291" s="53"/>
      <c r="S1291" s="53"/>
      <c r="T1291" s="55"/>
      <c r="U1291" s="61"/>
      <c r="V1291" s="53"/>
      <c r="W1291" s="55"/>
      <c r="X1291" s="61"/>
      <c r="Y1291" s="53"/>
      <c r="Z1291" s="53"/>
      <c r="AA1291" s="61"/>
      <c r="AB1291" s="61"/>
    </row>
    <row r="1292" customFormat="false" ht="15" hidden="false" customHeight="true" outlineLevel="0" collapsed="false">
      <c r="A1292" s="21" t="n">
        <v>17359</v>
      </c>
      <c r="B1292" s="21" t="s">
        <v>1356</v>
      </c>
      <c r="C1292" s="20" t="s">
        <v>546</v>
      </c>
      <c r="D1292" s="20" t="s">
        <v>546</v>
      </c>
      <c r="E1292" s="20" t="s">
        <v>546</v>
      </c>
      <c r="F1292" s="20" t="s">
        <v>546</v>
      </c>
      <c r="G1292" s="20" t="s">
        <v>546</v>
      </c>
      <c r="H1292" s="20" t="s">
        <v>546</v>
      </c>
      <c r="I1292" s="20" t="s">
        <v>546</v>
      </c>
      <c r="J1292" s="20" t="s">
        <v>546</v>
      </c>
      <c r="K1292" s="20" t="s">
        <v>546</v>
      </c>
      <c r="L1292" s="86"/>
      <c r="M1292" s="53"/>
      <c r="N1292" s="53"/>
      <c r="O1292" s="53"/>
      <c r="P1292" s="53"/>
      <c r="Q1292" s="53"/>
      <c r="R1292" s="53"/>
      <c r="S1292" s="53"/>
      <c r="T1292" s="55"/>
      <c r="U1292" s="61"/>
      <c r="V1292" s="53"/>
      <c r="W1292" s="55"/>
      <c r="X1292" s="61"/>
      <c r="Y1292" s="53"/>
      <c r="Z1292" s="53"/>
      <c r="AA1292" s="61"/>
      <c r="AB1292" s="61"/>
    </row>
    <row r="1293" customFormat="false" ht="15" hidden="false" customHeight="true" outlineLevel="0" collapsed="false">
      <c r="A1293" s="21" t="n">
        <v>17532</v>
      </c>
      <c r="B1293" s="21" t="s">
        <v>1357</v>
      </c>
      <c r="C1293" s="20" t="s">
        <v>546</v>
      </c>
      <c r="D1293" s="20" t="s">
        <v>546</v>
      </c>
      <c r="E1293" s="20" t="s">
        <v>546</v>
      </c>
      <c r="F1293" s="20" t="s">
        <v>546</v>
      </c>
      <c r="G1293" s="20" t="s">
        <v>546</v>
      </c>
      <c r="H1293" s="20" t="s">
        <v>546</v>
      </c>
      <c r="I1293" s="20" t="s">
        <v>546</v>
      </c>
      <c r="J1293" s="20" t="s">
        <v>546</v>
      </c>
      <c r="K1293" s="20" t="s">
        <v>546</v>
      </c>
      <c r="L1293" s="86"/>
      <c r="M1293" s="53"/>
      <c r="N1293" s="53"/>
      <c r="O1293" s="53"/>
      <c r="P1293" s="53"/>
      <c r="Q1293" s="53"/>
      <c r="R1293" s="53"/>
      <c r="S1293" s="53"/>
      <c r="T1293" s="55"/>
      <c r="U1293" s="61"/>
      <c r="V1293" s="53"/>
      <c r="W1293" s="55"/>
      <c r="X1293" s="61"/>
      <c r="Y1293" s="53"/>
      <c r="Z1293" s="53"/>
      <c r="AA1293" s="61"/>
      <c r="AB1293" s="61"/>
    </row>
    <row r="1294" customFormat="false" ht="15" hidden="false" customHeight="true" outlineLevel="0" collapsed="false">
      <c r="A1294" s="21" t="n">
        <v>17561</v>
      </c>
      <c r="B1294" s="21" t="s">
        <v>1358</v>
      </c>
      <c r="C1294" s="20" t="n">
        <v>-0.684690693052021</v>
      </c>
      <c r="D1294" s="20" t="n">
        <v>-0.956414964437724</v>
      </c>
      <c r="E1294" s="20" t="n">
        <v>-0.99221744313136</v>
      </c>
      <c r="F1294" s="20" t="n">
        <v>-0.0122384557941577</v>
      </c>
      <c r="G1294" s="20" t="n">
        <v>-0.210895323587073</v>
      </c>
      <c r="H1294" s="20" t="n">
        <v>0.0507199858202626</v>
      </c>
      <c r="I1294" s="20" t="n">
        <v>-0.52937193542372</v>
      </c>
      <c r="J1294" s="20" t="n">
        <v>-0.539094867106264</v>
      </c>
      <c r="K1294" s="20" t="n">
        <v>-0.437746794741436</v>
      </c>
      <c r="L1294" s="86"/>
      <c r="M1294" s="53"/>
      <c r="N1294" s="53"/>
      <c r="O1294" s="53"/>
      <c r="P1294" s="53"/>
      <c r="Q1294" s="53"/>
      <c r="R1294" s="53"/>
      <c r="S1294" s="53"/>
      <c r="T1294" s="55"/>
      <c r="U1294" s="61"/>
      <c r="V1294" s="53"/>
      <c r="W1294" s="55"/>
      <c r="X1294" s="61"/>
      <c r="Y1294" s="53"/>
      <c r="Z1294" s="53"/>
      <c r="AA1294" s="61"/>
      <c r="AB1294" s="61"/>
    </row>
    <row r="1295" customFormat="false" ht="15" hidden="false" customHeight="true" outlineLevel="0" collapsed="false">
      <c r="A1295" s="21" t="n">
        <v>42855</v>
      </c>
      <c r="B1295" s="21" t="s">
        <v>1359</v>
      </c>
      <c r="C1295" s="20" t="s">
        <v>546</v>
      </c>
      <c r="D1295" s="20" t="s">
        <v>546</v>
      </c>
      <c r="E1295" s="20" t="s">
        <v>546</v>
      </c>
      <c r="F1295" s="20" t="s">
        <v>546</v>
      </c>
      <c r="G1295" s="20" t="s">
        <v>546</v>
      </c>
      <c r="H1295" s="20" t="s">
        <v>546</v>
      </c>
      <c r="I1295" s="20" t="s">
        <v>546</v>
      </c>
      <c r="J1295" s="20" t="s">
        <v>546</v>
      </c>
      <c r="K1295" s="20" t="s">
        <v>546</v>
      </c>
      <c r="L1295" s="86"/>
      <c r="M1295" s="53"/>
      <c r="N1295" s="53"/>
      <c r="O1295" s="53"/>
      <c r="P1295" s="53"/>
      <c r="Q1295" s="53"/>
      <c r="R1295" s="53"/>
      <c r="S1295" s="53"/>
      <c r="T1295" s="55"/>
      <c r="U1295" s="61"/>
      <c r="V1295" s="53"/>
      <c r="W1295" s="55"/>
      <c r="X1295" s="61"/>
      <c r="Y1295" s="53"/>
      <c r="Z1295" s="53"/>
      <c r="AA1295" s="61"/>
      <c r="AB1295" s="61"/>
    </row>
    <row r="1296" customFormat="false" ht="15" hidden="false" customHeight="true" outlineLevel="0" collapsed="false">
      <c r="A1296" s="21" t="n">
        <v>42616</v>
      </c>
      <c r="B1296" s="21" t="s">
        <v>1360</v>
      </c>
      <c r="C1296" s="20" t="s">
        <v>546</v>
      </c>
      <c r="D1296" s="20" t="s">
        <v>546</v>
      </c>
      <c r="E1296" s="20" t="s">
        <v>546</v>
      </c>
      <c r="F1296" s="20" t="s">
        <v>546</v>
      </c>
      <c r="G1296" s="20" t="s">
        <v>546</v>
      </c>
      <c r="H1296" s="20" t="s">
        <v>546</v>
      </c>
      <c r="I1296" s="20" t="s">
        <v>546</v>
      </c>
      <c r="J1296" s="20" t="s">
        <v>546</v>
      </c>
      <c r="K1296" s="20" t="s">
        <v>546</v>
      </c>
      <c r="L1296" s="86"/>
      <c r="M1296" s="53"/>
      <c r="N1296" s="53"/>
      <c r="O1296" s="53"/>
      <c r="P1296" s="53"/>
      <c r="Q1296" s="53"/>
      <c r="R1296" s="53"/>
      <c r="S1296" s="53"/>
      <c r="T1296" s="55"/>
      <c r="U1296" s="61"/>
      <c r="V1296" s="53"/>
      <c r="W1296" s="55"/>
      <c r="X1296" s="61"/>
      <c r="Y1296" s="53"/>
      <c r="Z1296" s="53"/>
      <c r="AA1296" s="61"/>
      <c r="AB1296" s="61"/>
    </row>
    <row r="1297" customFormat="false" ht="15" hidden="false" customHeight="true" outlineLevel="0" collapsed="false">
      <c r="A1297" s="21" t="n">
        <v>42954</v>
      </c>
      <c r="B1297" s="21" t="s">
        <v>1361</v>
      </c>
      <c r="C1297" s="20" t="s">
        <v>546</v>
      </c>
      <c r="D1297" s="20" t="s">
        <v>546</v>
      </c>
      <c r="E1297" s="20" t="s">
        <v>546</v>
      </c>
      <c r="F1297" s="20" t="s">
        <v>546</v>
      </c>
      <c r="G1297" s="20" t="s">
        <v>546</v>
      </c>
      <c r="H1297" s="20" t="s">
        <v>546</v>
      </c>
      <c r="I1297" s="20" t="s">
        <v>546</v>
      </c>
      <c r="J1297" s="20" t="s">
        <v>546</v>
      </c>
      <c r="K1297" s="20" t="s">
        <v>546</v>
      </c>
      <c r="L1297" s="86"/>
      <c r="M1297" s="53"/>
      <c r="N1297" s="53"/>
      <c r="O1297" s="53"/>
      <c r="P1297" s="53"/>
      <c r="Q1297" s="53"/>
      <c r="R1297" s="53"/>
      <c r="S1297" s="53"/>
      <c r="T1297" s="55"/>
      <c r="U1297" s="61"/>
      <c r="V1297" s="53"/>
      <c r="W1297" s="55"/>
      <c r="X1297" s="61"/>
      <c r="Y1297" s="53"/>
      <c r="Z1297" s="53"/>
      <c r="AA1297" s="61"/>
      <c r="AB1297" s="61"/>
    </row>
    <row r="1298" customFormat="false" ht="15" hidden="false" customHeight="true" outlineLevel="0" collapsed="false">
      <c r="A1298" s="21" t="n">
        <v>17509</v>
      </c>
      <c r="B1298" s="21" t="s">
        <v>1362</v>
      </c>
      <c r="C1298" s="20" t="s">
        <v>546</v>
      </c>
      <c r="D1298" s="20" t="s">
        <v>546</v>
      </c>
      <c r="E1298" s="20" t="s">
        <v>546</v>
      </c>
      <c r="F1298" s="20" t="s">
        <v>546</v>
      </c>
      <c r="G1298" s="20" t="s">
        <v>546</v>
      </c>
      <c r="H1298" s="20" t="s">
        <v>546</v>
      </c>
      <c r="I1298" s="20" t="s">
        <v>546</v>
      </c>
      <c r="J1298" s="20" t="s">
        <v>546</v>
      </c>
      <c r="K1298" s="20" t="s">
        <v>546</v>
      </c>
      <c r="L1298" s="86"/>
      <c r="M1298" s="53"/>
      <c r="N1298" s="53"/>
      <c r="O1298" s="53"/>
      <c r="P1298" s="53"/>
      <c r="Q1298" s="53"/>
      <c r="R1298" s="53"/>
      <c r="S1298" s="53"/>
      <c r="T1298" s="55"/>
      <c r="U1298" s="61"/>
      <c r="V1298" s="53"/>
      <c r="W1298" s="55"/>
      <c r="X1298" s="61"/>
      <c r="Y1298" s="53"/>
      <c r="Z1298" s="53"/>
      <c r="AA1298" s="61"/>
      <c r="AB1298" s="61"/>
    </row>
    <row r="1299" customFormat="false" ht="15" hidden="false" customHeight="true" outlineLevel="0" collapsed="false">
      <c r="A1299" s="21" t="n">
        <v>17328</v>
      </c>
      <c r="B1299" s="21" t="s">
        <v>1363</v>
      </c>
      <c r="C1299" s="20" t="n">
        <v>-0.320137523750555</v>
      </c>
      <c r="D1299" s="20" t="n">
        <v>-0.454599184219058</v>
      </c>
      <c r="E1299" s="20" t="n">
        <v>-0.425247110151176</v>
      </c>
      <c r="F1299" s="20" t="s">
        <v>546</v>
      </c>
      <c r="G1299" s="20" t="s">
        <v>546</v>
      </c>
      <c r="H1299" s="20" t="n">
        <v>-0.18141318728109</v>
      </c>
      <c r="I1299" s="20" t="s">
        <v>546</v>
      </c>
      <c r="J1299" s="20" t="n">
        <v>0.0454498623776394</v>
      </c>
      <c r="K1299" s="20" t="n">
        <v>0.0495421611370882</v>
      </c>
      <c r="L1299" s="86"/>
      <c r="M1299" s="53"/>
      <c r="N1299" s="53"/>
      <c r="O1299" s="53"/>
      <c r="P1299" s="53"/>
      <c r="Q1299" s="53"/>
      <c r="R1299" s="53"/>
      <c r="S1299" s="53"/>
      <c r="T1299" s="55"/>
      <c r="U1299" s="61"/>
      <c r="V1299" s="53"/>
      <c r="W1299" s="55"/>
      <c r="X1299" s="61"/>
      <c r="Y1299" s="53"/>
      <c r="Z1299" s="53"/>
      <c r="AA1299" s="61"/>
      <c r="AB1299" s="61"/>
    </row>
    <row r="1300" customFormat="false" ht="15" hidden="false" customHeight="true" outlineLevel="0" collapsed="false">
      <c r="A1300" s="21" t="n">
        <v>17332</v>
      </c>
      <c r="B1300" s="21" t="s">
        <v>1364</v>
      </c>
      <c r="C1300" s="20" t="s">
        <v>546</v>
      </c>
      <c r="D1300" s="20" t="s">
        <v>546</v>
      </c>
      <c r="E1300" s="20" t="s">
        <v>546</v>
      </c>
      <c r="F1300" s="20" t="s">
        <v>546</v>
      </c>
      <c r="G1300" s="20" t="s">
        <v>546</v>
      </c>
      <c r="H1300" s="20" t="s">
        <v>546</v>
      </c>
      <c r="I1300" s="20" t="s">
        <v>546</v>
      </c>
      <c r="J1300" s="20" t="s">
        <v>546</v>
      </c>
      <c r="K1300" s="20" t="s">
        <v>546</v>
      </c>
      <c r="L1300" s="86"/>
      <c r="M1300" s="53"/>
      <c r="N1300" s="53"/>
      <c r="O1300" s="53"/>
      <c r="P1300" s="53"/>
      <c r="Q1300" s="53"/>
      <c r="R1300" s="53"/>
      <c r="S1300" s="53"/>
      <c r="T1300" s="55"/>
      <c r="U1300" s="61"/>
      <c r="V1300" s="53"/>
      <c r="W1300" s="55"/>
      <c r="X1300" s="61"/>
      <c r="Y1300" s="53"/>
      <c r="Z1300" s="53"/>
      <c r="AA1300" s="61"/>
      <c r="AB1300" s="61"/>
    </row>
    <row r="1301" customFormat="false" ht="15" hidden="false" customHeight="true" outlineLevel="0" collapsed="false">
      <c r="A1301" s="21" t="n">
        <v>42824</v>
      </c>
      <c r="B1301" s="21" t="s">
        <v>1365</v>
      </c>
      <c r="C1301" s="20" t="s">
        <v>546</v>
      </c>
      <c r="D1301" s="20" t="s">
        <v>546</v>
      </c>
      <c r="E1301" s="20" t="s">
        <v>546</v>
      </c>
      <c r="F1301" s="20" t="s">
        <v>546</v>
      </c>
      <c r="G1301" s="20" t="s">
        <v>546</v>
      </c>
      <c r="H1301" s="20" t="s">
        <v>546</v>
      </c>
      <c r="I1301" s="20" t="s">
        <v>546</v>
      </c>
      <c r="J1301" s="20" t="s">
        <v>546</v>
      </c>
      <c r="K1301" s="20" t="s">
        <v>546</v>
      </c>
      <c r="L1301" s="86"/>
      <c r="M1301" s="53"/>
      <c r="N1301" s="53"/>
      <c r="O1301" s="53"/>
      <c r="P1301" s="53"/>
      <c r="Q1301" s="53"/>
      <c r="R1301" s="53"/>
      <c r="S1301" s="53"/>
      <c r="T1301" s="55"/>
      <c r="U1301" s="61"/>
      <c r="V1301" s="53"/>
      <c r="W1301" s="55"/>
      <c r="X1301" s="61"/>
      <c r="Y1301" s="53"/>
      <c r="Z1301" s="53"/>
      <c r="AA1301" s="61"/>
      <c r="AB1301" s="61"/>
    </row>
    <row r="1302" customFormat="false" ht="15" hidden="false" customHeight="true" outlineLevel="0" collapsed="false">
      <c r="A1302" s="21" t="n">
        <v>42906</v>
      </c>
      <c r="B1302" s="21" t="s">
        <v>1366</v>
      </c>
      <c r="C1302" s="20" t="n">
        <v>-0.0484253878879366</v>
      </c>
      <c r="D1302" s="20" t="n">
        <v>-0.161152106417001</v>
      </c>
      <c r="E1302" s="20" t="n">
        <v>-0.107138069804267</v>
      </c>
      <c r="F1302" s="20" t="n">
        <v>-0.434970789222722</v>
      </c>
      <c r="G1302" s="20" t="n">
        <v>-0.454580744700041</v>
      </c>
      <c r="H1302" s="20" t="n">
        <v>-0.423373792453808</v>
      </c>
      <c r="I1302" s="20" t="n">
        <v>-0.180893114824714</v>
      </c>
      <c r="J1302" s="20" t="n">
        <v>-0.143094269189342</v>
      </c>
      <c r="K1302" s="20" t="n">
        <v>-0.17744194767553</v>
      </c>
      <c r="L1302" s="86"/>
      <c r="M1302" s="53"/>
      <c r="N1302" s="53"/>
      <c r="O1302" s="53"/>
      <c r="P1302" s="53"/>
      <c r="Q1302" s="53"/>
      <c r="R1302" s="53"/>
      <c r="S1302" s="53"/>
      <c r="T1302" s="55"/>
      <c r="U1302" s="61"/>
      <c r="V1302" s="53"/>
      <c r="W1302" s="55"/>
      <c r="X1302" s="61"/>
      <c r="Y1302" s="53"/>
      <c r="Z1302" s="53"/>
      <c r="AA1302" s="61"/>
      <c r="AB1302" s="61"/>
    </row>
    <row r="1303" customFormat="false" ht="15" hidden="false" customHeight="true" outlineLevel="0" collapsed="false">
      <c r="A1303" s="21" t="n">
        <v>42951</v>
      </c>
      <c r="B1303" s="21" t="s">
        <v>1367</v>
      </c>
      <c r="C1303" s="20" t="n">
        <v>-0.194236169525102</v>
      </c>
      <c r="D1303" s="20" t="n">
        <v>-0.239284270521961</v>
      </c>
      <c r="E1303" s="20" t="n">
        <v>-0.216676105274627</v>
      </c>
      <c r="F1303" s="20" t="n">
        <v>0.0757481199021781</v>
      </c>
      <c r="G1303" s="20" t="n">
        <v>0.0396382134047987</v>
      </c>
      <c r="H1303" s="20" t="n">
        <v>0.178547306982514</v>
      </c>
      <c r="I1303" s="20" t="n">
        <v>0.266553624698801</v>
      </c>
      <c r="J1303" s="20" t="n">
        <v>0.279440630179988</v>
      </c>
      <c r="K1303" s="20" t="n">
        <v>0.210275049066601</v>
      </c>
      <c r="L1303" s="86"/>
      <c r="M1303" s="53"/>
      <c r="N1303" s="53"/>
      <c r="O1303" s="53"/>
      <c r="P1303" s="53"/>
      <c r="Q1303" s="53"/>
      <c r="R1303" s="53"/>
      <c r="S1303" s="53"/>
      <c r="T1303" s="55"/>
      <c r="U1303" s="61"/>
      <c r="V1303" s="53"/>
      <c r="W1303" s="55"/>
      <c r="X1303" s="61"/>
      <c r="Y1303" s="53"/>
      <c r="Z1303" s="53"/>
      <c r="AA1303" s="61"/>
      <c r="AB1303" s="61"/>
    </row>
    <row r="1304" customFormat="false" ht="15" hidden="false" customHeight="true" outlineLevel="0" collapsed="false">
      <c r="A1304" s="21" t="n">
        <v>17562</v>
      </c>
      <c r="B1304" s="21" t="s">
        <v>1368</v>
      </c>
      <c r="C1304" s="20" t="s">
        <v>546</v>
      </c>
      <c r="D1304" s="20" t="s">
        <v>546</v>
      </c>
      <c r="E1304" s="20" t="s">
        <v>546</v>
      </c>
      <c r="F1304" s="20" t="s">
        <v>546</v>
      </c>
      <c r="G1304" s="20" t="s">
        <v>546</v>
      </c>
      <c r="H1304" s="20" t="s">
        <v>546</v>
      </c>
      <c r="I1304" s="20" t="s">
        <v>546</v>
      </c>
      <c r="J1304" s="20" t="s">
        <v>546</v>
      </c>
      <c r="K1304" s="20" t="s">
        <v>546</v>
      </c>
      <c r="L1304" s="86"/>
      <c r="M1304" s="53"/>
      <c r="N1304" s="53"/>
      <c r="O1304" s="53"/>
      <c r="P1304" s="53"/>
      <c r="Q1304" s="53"/>
      <c r="R1304" s="53"/>
      <c r="S1304" s="53"/>
      <c r="T1304" s="55"/>
      <c r="U1304" s="61"/>
      <c r="V1304" s="53"/>
      <c r="W1304" s="55"/>
      <c r="X1304" s="61"/>
      <c r="Y1304" s="53"/>
      <c r="Z1304" s="53"/>
      <c r="AA1304" s="61"/>
      <c r="AB1304" s="61"/>
    </row>
    <row r="1305" customFormat="false" ht="15" hidden="false" customHeight="true" outlineLevel="0" collapsed="false">
      <c r="A1305" s="21" t="n">
        <v>17646</v>
      </c>
      <c r="B1305" s="21" t="s">
        <v>1369</v>
      </c>
      <c r="C1305" s="20" t="s">
        <v>546</v>
      </c>
      <c r="D1305" s="20" t="s">
        <v>546</v>
      </c>
      <c r="E1305" s="20" t="s">
        <v>546</v>
      </c>
      <c r="F1305" s="20" t="s">
        <v>546</v>
      </c>
      <c r="G1305" s="20" t="s">
        <v>546</v>
      </c>
      <c r="H1305" s="20" t="s">
        <v>546</v>
      </c>
      <c r="I1305" s="20" t="s">
        <v>546</v>
      </c>
      <c r="J1305" s="20" t="s">
        <v>546</v>
      </c>
      <c r="K1305" s="20" t="s">
        <v>546</v>
      </c>
      <c r="L1305" s="86"/>
      <c r="M1305" s="53"/>
      <c r="N1305" s="53"/>
      <c r="O1305" s="53"/>
      <c r="P1305" s="53"/>
      <c r="Q1305" s="53"/>
      <c r="R1305" s="53"/>
      <c r="S1305" s="53"/>
      <c r="T1305" s="55"/>
      <c r="U1305" s="61"/>
      <c r="V1305" s="53"/>
      <c r="W1305" s="55"/>
      <c r="X1305" s="61"/>
      <c r="Y1305" s="53"/>
      <c r="Z1305" s="53"/>
      <c r="AA1305" s="61"/>
      <c r="AB1305" s="61"/>
    </row>
    <row r="1306" customFormat="false" ht="15" hidden="false" customHeight="true" outlineLevel="0" collapsed="false">
      <c r="A1306" s="21" t="n">
        <v>17508</v>
      </c>
      <c r="B1306" s="21" t="s">
        <v>1370</v>
      </c>
      <c r="C1306" s="20" t="s">
        <v>546</v>
      </c>
      <c r="D1306" s="20" t="s">
        <v>546</v>
      </c>
      <c r="E1306" s="20" t="s">
        <v>546</v>
      </c>
      <c r="F1306" s="20" t="s">
        <v>546</v>
      </c>
      <c r="G1306" s="20" t="s">
        <v>546</v>
      </c>
      <c r="H1306" s="20" t="s">
        <v>546</v>
      </c>
      <c r="I1306" s="20" t="s">
        <v>546</v>
      </c>
      <c r="J1306" s="20" t="s">
        <v>546</v>
      </c>
      <c r="K1306" s="20" t="s">
        <v>546</v>
      </c>
      <c r="L1306" s="86"/>
      <c r="M1306" s="53"/>
      <c r="N1306" s="53"/>
      <c r="O1306" s="53"/>
      <c r="P1306" s="53"/>
      <c r="Q1306" s="53"/>
      <c r="R1306" s="53"/>
      <c r="S1306" s="53"/>
      <c r="T1306" s="55"/>
      <c r="U1306" s="61"/>
      <c r="V1306" s="53"/>
      <c r="W1306" s="55"/>
      <c r="X1306" s="61"/>
      <c r="Y1306" s="53"/>
      <c r="Z1306" s="53"/>
      <c r="AA1306" s="61"/>
      <c r="AB1306" s="61"/>
    </row>
    <row r="1307" customFormat="false" ht="15" hidden="false" customHeight="true" outlineLevel="0" collapsed="false">
      <c r="A1307" s="21" t="n">
        <v>42782</v>
      </c>
      <c r="B1307" s="21" t="s">
        <v>1371</v>
      </c>
      <c r="C1307" s="20" t="n">
        <v>0.688948725682608</v>
      </c>
      <c r="D1307" s="20" t="n">
        <v>0.720722561615083</v>
      </c>
      <c r="E1307" s="20" t="n">
        <v>0.879581851534999</v>
      </c>
      <c r="F1307" s="20" t="n">
        <v>0.678611046151425</v>
      </c>
      <c r="G1307" s="20" t="n">
        <v>0.701265929693408</v>
      </c>
      <c r="H1307" s="20" t="n">
        <v>0.753264789214692</v>
      </c>
      <c r="I1307" s="20" t="n">
        <v>0.670422535218796</v>
      </c>
      <c r="J1307" s="20" t="n">
        <v>0.603524648195534</v>
      </c>
      <c r="K1307" s="20" t="n">
        <v>0.431203821836297</v>
      </c>
      <c r="L1307" s="86"/>
      <c r="M1307" s="53"/>
      <c r="N1307" s="53"/>
      <c r="O1307" s="53"/>
      <c r="P1307" s="53"/>
      <c r="Q1307" s="53"/>
      <c r="R1307" s="53"/>
      <c r="S1307" s="53"/>
      <c r="T1307" s="55"/>
      <c r="U1307" s="61"/>
      <c r="V1307" s="53"/>
      <c r="W1307" s="55"/>
      <c r="X1307" s="61"/>
      <c r="Y1307" s="53"/>
      <c r="Z1307" s="53"/>
      <c r="AA1307" s="61"/>
      <c r="AB1307" s="61"/>
    </row>
    <row r="1308" customFormat="false" ht="15" hidden="false" customHeight="true" outlineLevel="0" collapsed="false">
      <c r="A1308" s="21" t="n">
        <v>17631</v>
      </c>
      <c r="B1308" s="21" t="s">
        <v>1372</v>
      </c>
      <c r="C1308" s="20" t="s">
        <v>546</v>
      </c>
      <c r="D1308" s="20" t="s">
        <v>546</v>
      </c>
      <c r="E1308" s="20" t="s">
        <v>546</v>
      </c>
      <c r="F1308" s="20" t="s">
        <v>546</v>
      </c>
      <c r="G1308" s="20" t="s">
        <v>546</v>
      </c>
      <c r="H1308" s="20" t="s">
        <v>546</v>
      </c>
      <c r="I1308" s="20" t="s">
        <v>546</v>
      </c>
      <c r="J1308" s="20" t="s">
        <v>546</v>
      </c>
      <c r="K1308" s="20" t="s">
        <v>546</v>
      </c>
      <c r="L1308" s="86"/>
      <c r="M1308" s="53"/>
      <c r="N1308" s="53"/>
      <c r="O1308" s="53"/>
      <c r="P1308" s="53"/>
      <c r="Q1308" s="53"/>
      <c r="R1308" s="53"/>
      <c r="S1308" s="53"/>
      <c r="T1308" s="55"/>
      <c r="U1308" s="61"/>
      <c r="V1308" s="53"/>
      <c r="W1308" s="55"/>
      <c r="X1308" s="61"/>
      <c r="Y1308" s="53"/>
      <c r="Z1308" s="53"/>
      <c r="AA1308" s="61"/>
      <c r="AB1308" s="61"/>
    </row>
    <row r="1309" customFormat="false" ht="15" hidden="false" customHeight="true" outlineLevel="0" collapsed="false">
      <c r="A1309" s="21" t="n">
        <v>17299</v>
      </c>
      <c r="B1309" s="21" t="s">
        <v>1373</v>
      </c>
      <c r="C1309" s="20" t="s">
        <v>546</v>
      </c>
      <c r="D1309" s="20" t="s">
        <v>546</v>
      </c>
      <c r="E1309" s="20" t="s">
        <v>546</v>
      </c>
      <c r="F1309" s="20" t="s">
        <v>546</v>
      </c>
      <c r="G1309" s="20" t="s">
        <v>546</v>
      </c>
      <c r="H1309" s="20" t="s">
        <v>546</v>
      </c>
      <c r="I1309" s="20" t="s">
        <v>546</v>
      </c>
      <c r="J1309" s="20" t="s">
        <v>546</v>
      </c>
      <c r="K1309" s="20" t="s">
        <v>546</v>
      </c>
      <c r="L1309" s="86"/>
      <c r="M1309" s="53"/>
      <c r="N1309" s="53"/>
      <c r="O1309" s="53"/>
      <c r="P1309" s="53"/>
      <c r="Q1309" s="53"/>
      <c r="R1309" s="53"/>
      <c r="S1309" s="53"/>
      <c r="T1309" s="55"/>
      <c r="U1309" s="61"/>
      <c r="V1309" s="53"/>
      <c r="W1309" s="55"/>
      <c r="X1309" s="61"/>
      <c r="Y1309" s="53"/>
      <c r="Z1309" s="53"/>
      <c r="AA1309" s="61"/>
      <c r="AB1309" s="61"/>
    </row>
    <row r="1310" customFormat="false" ht="15" hidden="false" customHeight="true" outlineLevel="0" collapsed="false">
      <c r="A1310" s="21" t="n">
        <v>17439</v>
      </c>
      <c r="B1310" s="21" t="s">
        <v>1374</v>
      </c>
      <c r="C1310" s="20" t="s">
        <v>546</v>
      </c>
      <c r="D1310" s="20" t="s">
        <v>546</v>
      </c>
      <c r="E1310" s="20" t="s">
        <v>546</v>
      </c>
      <c r="F1310" s="20" t="s">
        <v>546</v>
      </c>
      <c r="G1310" s="20" t="s">
        <v>546</v>
      </c>
      <c r="H1310" s="20" t="s">
        <v>546</v>
      </c>
      <c r="I1310" s="20" t="s">
        <v>546</v>
      </c>
      <c r="J1310" s="20" t="s">
        <v>546</v>
      </c>
      <c r="K1310" s="20" t="s">
        <v>546</v>
      </c>
      <c r="L1310" s="86"/>
      <c r="M1310" s="53"/>
      <c r="N1310" s="53"/>
      <c r="O1310" s="53"/>
      <c r="P1310" s="53"/>
      <c r="Q1310" s="53"/>
      <c r="R1310" s="53"/>
      <c r="S1310" s="53"/>
      <c r="T1310" s="55"/>
      <c r="U1310" s="61"/>
      <c r="V1310" s="53"/>
      <c r="W1310" s="55"/>
      <c r="X1310" s="61"/>
      <c r="Y1310" s="53"/>
      <c r="Z1310" s="53"/>
      <c r="AA1310" s="61"/>
      <c r="AB1310" s="61"/>
    </row>
    <row r="1311" customFormat="false" ht="15" hidden="false" customHeight="true" outlineLevel="0" collapsed="false">
      <c r="A1311" s="21" t="n">
        <v>42610</v>
      </c>
      <c r="B1311" s="21" t="s">
        <v>1375</v>
      </c>
      <c r="C1311" s="20" t="s">
        <v>546</v>
      </c>
      <c r="D1311" s="20" t="s">
        <v>546</v>
      </c>
      <c r="E1311" s="20" t="s">
        <v>546</v>
      </c>
      <c r="F1311" s="20" t="s">
        <v>546</v>
      </c>
      <c r="G1311" s="20" t="s">
        <v>546</v>
      </c>
      <c r="H1311" s="20" t="s">
        <v>546</v>
      </c>
      <c r="I1311" s="20" t="s">
        <v>546</v>
      </c>
      <c r="J1311" s="20" t="s">
        <v>546</v>
      </c>
      <c r="K1311" s="20" t="s">
        <v>546</v>
      </c>
      <c r="L1311" s="86"/>
      <c r="M1311" s="53"/>
      <c r="N1311" s="53"/>
      <c r="O1311" s="53"/>
      <c r="P1311" s="53"/>
      <c r="Q1311" s="53"/>
      <c r="R1311" s="53"/>
      <c r="S1311" s="53"/>
      <c r="T1311" s="55"/>
      <c r="U1311" s="61"/>
      <c r="V1311" s="53"/>
      <c r="W1311" s="55"/>
      <c r="X1311" s="61"/>
      <c r="Y1311" s="53"/>
      <c r="Z1311" s="53"/>
      <c r="AA1311" s="61"/>
      <c r="AB1311" s="61"/>
    </row>
    <row r="1312" customFormat="false" ht="15" hidden="false" customHeight="true" outlineLevel="0" collapsed="false">
      <c r="A1312" s="21" t="n">
        <v>27541</v>
      </c>
      <c r="B1312" s="21" t="s">
        <v>1376</v>
      </c>
      <c r="C1312" s="20" t="s">
        <v>546</v>
      </c>
      <c r="D1312" s="20" t="s">
        <v>546</v>
      </c>
      <c r="E1312" s="20" t="s">
        <v>546</v>
      </c>
      <c r="F1312" s="20" t="s">
        <v>546</v>
      </c>
      <c r="G1312" s="20" t="s">
        <v>546</v>
      </c>
      <c r="H1312" s="20" t="s">
        <v>546</v>
      </c>
      <c r="I1312" s="20" t="s">
        <v>546</v>
      </c>
      <c r="J1312" s="20" t="s">
        <v>546</v>
      </c>
      <c r="K1312" s="20" t="s">
        <v>546</v>
      </c>
      <c r="L1312" s="86"/>
      <c r="M1312" s="53"/>
      <c r="N1312" s="53"/>
      <c r="O1312" s="53"/>
      <c r="P1312" s="53"/>
      <c r="Q1312" s="53"/>
      <c r="R1312" s="53"/>
      <c r="S1312" s="53"/>
      <c r="T1312" s="55"/>
      <c r="U1312" s="61"/>
      <c r="V1312" s="53"/>
      <c r="W1312" s="55"/>
      <c r="X1312" s="61"/>
      <c r="Y1312" s="53"/>
      <c r="Z1312" s="53"/>
      <c r="AA1312" s="61"/>
      <c r="AB1312" s="61"/>
    </row>
    <row r="1313" customFormat="false" ht="15" hidden="false" customHeight="true" outlineLevel="0" collapsed="false">
      <c r="A1313" s="21" t="n">
        <v>42497</v>
      </c>
      <c r="B1313" s="21" t="s">
        <v>1377</v>
      </c>
      <c r="C1313" s="20" t="s">
        <v>546</v>
      </c>
      <c r="D1313" s="20" t="s">
        <v>546</v>
      </c>
      <c r="E1313" s="20" t="s">
        <v>546</v>
      </c>
      <c r="F1313" s="20" t="s">
        <v>546</v>
      </c>
      <c r="G1313" s="20" t="s">
        <v>546</v>
      </c>
      <c r="H1313" s="20" t="s">
        <v>546</v>
      </c>
      <c r="I1313" s="20" t="s">
        <v>546</v>
      </c>
      <c r="J1313" s="20" t="s">
        <v>546</v>
      </c>
      <c r="K1313" s="20" t="s">
        <v>546</v>
      </c>
      <c r="L1313" s="86"/>
      <c r="M1313" s="53"/>
      <c r="N1313" s="53"/>
      <c r="O1313" s="53"/>
      <c r="P1313" s="53"/>
      <c r="Q1313" s="53"/>
      <c r="R1313" s="53"/>
      <c r="S1313" s="53"/>
      <c r="T1313" s="55"/>
      <c r="U1313" s="61"/>
      <c r="V1313" s="53"/>
      <c r="W1313" s="55"/>
      <c r="X1313" s="61"/>
      <c r="Y1313" s="53"/>
      <c r="Z1313" s="53"/>
      <c r="AA1313" s="61"/>
      <c r="AB1313" s="61"/>
    </row>
    <row r="1314" customFormat="false" ht="15" hidden="false" customHeight="true" outlineLevel="0" collapsed="false">
      <c r="A1314" s="21" t="n">
        <v>42905</v>
      </c>
      <c r="B1314" s="21" t="s">
        <v>1378</v>
      </c>
      <c r="C1314" s="20" t="s">
        <v>546</v>
      </c>
      <c r="D1314" s="20" t="s">
        <v>546</v>
      </c>
      <c r="E1314" s="20" t="s">
        <v>546</v>
      </c>
      <c r="F1314" s="20" t="s">
        <v>546</v>
      </c>
      <c r="G1314" s="20" t="s">
        <v>546</v>
      </c>
      <c r="H1314" s="20" t="s">
        <v>546</v>
      </c>
      <c r="I1314" s="20" t="s">
        <v>546</v>
      </c>
      <c r="J1314" s="20" t="s">
        <v>546</v>
      </c>
      <c r="K1314" s="20" t="s">
        <v>546</v>
      </c>
      <c r="L1314" s="86"/>
      <c r="M1314" s="53"/>
      <c r="N1314" s="53"/>
      <c r="O1314" s="53"/>
      <c r="P1314" s="53"/>
      <c r="Q1314" s="53"/>
      <c r="R1314" s="53"/>
      <c r="S1314" s="53"/>
      <c r="T1314" s="55"/>
      <c r="U1314" s="61"/>
      <c r="V1314" s="53"/>
      <c r="W1314" s="55"/>
      <c r="X1314" s="61"/>
      <c r="Y1314" s="53"/>
      <c r="Z1314" s="53"/>
      <c r="AA1314" s="61"/>
      <c r="AB1314" s="61"/>
    </row>
    <row r="1315" customFormat="false" ht="15" hidden="false" customHeight="true" outlineLevel="0" collapsed="false">
      <c r="A1315" s="21" t="n">
        <v>42458</v>
      </c>
      <c r="B1315" s="21" t="s">
        <v>1379</v>
      </c>
      <c r="C1315" s="20" t="s">
        <v>546</v>
      </c>
      <c r="D1315" s="20" t="s">
        <v>546</v>
      </c>
      <c r="E1315" s="20" t="s">
        <v>546</v>
      </c>
      <c r="F1315" s="20" t="s">
        <v>546</v>
      </c>
      <c r="G1315" s="20" t="s">
        <v>546</v>
      </c>
      <c r="H1315" s="20" t="s">
        <v>546</v>
      </c>
      <c r="I1315" s="20" t="s">
        <v>546</v>
      </c>
      <c r="J1315" s="20" t="s">
        <v>546</v>
      </c>
      <c r="K1315" s="20" t="s">
        <v>546</v>
      </c>
      <c r="L1315" s="86"/>
      <c r="M1315" s="53"/>
      <c r="N1315" s="53"/>
      <c r="O1315" s="53"/>
      <c r="P1315" s="53"/>
      <c r="Q1315" s="53"/>
      <c r="R1315" s="53"/>
      <c r="S1315" s="53"/>
      <c r="T1315" s="55"/>
      <c r="U1315" s="61"/>
      <c r="V1315" s="53"/>
      <c r="W1315" s="55"/>
      <c r="X1315" s="61"/>
      <c r="Y1315" s="53"/>
      <c r="Z1315" s="53"/>
      <c r="AA1315" s="61"/>
      <c r="AB1315" s="61"/>
    </row>
    <row r="1316" customFormat="false" ht="15" hidden="false" customHeight="true" outlineLevel="0" collapsed="false">
      <c r="A1316" s="21" t="n">
        <v>17529</v>
      </c>
      <c r="B1316" s="21" t="s">
        <v>1380</v>
      </c>
      <c r="C1316" s="20" t="s">
        <v>546</v>
      </c>
      <c r="D1316" s="20" t="s">
        <v>546</v>
      </c>
      <c r="E1316" s="20" t="s">
        <v>546</v>
      </c>
      <c r="F1316" s="20" t="s">
        <v>546</v>
      </c>
      <c r="G1316" s="20" t="s">
        <v>546</v>
      </c>
      <c r="H1316" s="20" t="s">
        <v>546</v>
      </c>
      <c r="I1316" s="20" t="s">
        <v>546</v>
      </c>
      <c r="J1316" s="20" t="s">
        <v>546</v>
      </c>
      <c r="K1316" s="20" t="s">
        <v>546</v>
      </c>
      <c r="L1316" s="86"/>
      <c r="M1316" s="53"/>
      <c r="N1316" s="53"/>
      <c r="O1316" s="53"/>
      <c r="P1316" s="53"/>
      <c r="Q1316" s="53"/>
      <c r="R1316" s="53"/>
      <c r="S1316" s="53"/>
      <c r="T1316" s="55"/>
      <c r="U1316" s="61"/>
      <c r="V1316" s="53"/>
      <c r="W1316" s="55"/>
      <c r="X1316" s="61"/>
      <c r="Y1316" s="53"/>
      <c r="Z1316" s="53"/>
      <c r="AA1316" s="61"/>
      <c r="AB1316" s="61"/>
    </row>
    <row r="1317" customFormat="false" ht="15" hidden="false" customHeight="true" outlineLevel="0" collapsed="false">
      <c r="A1317" s="21" t="n">
        <v>17619</v>
      </c>
      <c r="B1317" s="21" t="s">
        <v>1381</v>
      </c>
      <c r="C1317" s="20" t="s">
        <v>546</v>
      </c>
      <c r="D1317" s="20" t="s">
        <v>546</v>
      </c>
      <c r="E1317" s="20" t="s">
        <v>546</v>
      </c>
      <c r="F1317" s="20" t="s">
        <v>546</v>
      </c>
      <c r="G1317" s="20" t="s">
        <v>546</v>
      </c>
      <c r="H1317" s="20" t="s">
        <v>546</v>
      </c>
      <c r="I1317" s="20" t="s">
        <v>546</v>
      </c>
      <c r="J1317" s="20" t="s">
        <v>546</v>
      </c>
      <c r="K1317" s="20" t="s">
        <v>546</v>
      </c>
      <c r="L1317" s="86"/>
      <c r="M1317" s="53"/>
      <c r="N1317" s="53"/>
      <c r="O1317" s="53"/>
      <c r="P1317" s="53"/>
      <c r="Q1317" s="53"/>
      <c r="R1317" s="53"/>
      <c r="S1317" s="53"/>
      <c r="T1317" s="55"/>
      <c r="U1317" s="61"/>
      <c r="V1317" s="53"/>
      <c r="W1317" s="55"/>
      <c r="X1317" s="61"/>
      <c r="Y1317" s="53"/>
      <c r="Z1317" s="53"/>
      <c r="AA1317" s="61"/>
      <c r="AB1317" s="61"/>
    </row>
    <row r="1318" customFormat="false" ht="15" hidden="false" customHeight="true" outlineLevel="0" collapsed="false">
      <c r="A1318" s="21" t="n">
        <v>42755</v>
      </c>
      <c r="B1318" s="21" t="s">
        <v>1382</v>
      </c>
      <c r="C1318" s="20" t="s">
        <v>546</v>
      </c>
      <c r="D1318" s="20" t="s">
        <v>546</v>
      </c>
      <c r="E1318" s="20" t="s">
        <v>546</v>
      </c>
      <c r="F1318" s="20" t="s">
        <v>546</v>
      </c>
      <c r="G1318" s="20" t="s">
        <v>546</v>
      </c>
      <c r="H1318" s="20" t="s">
        <v>546</v>
      </c>
      <c r="I1318" s="20" t="s">
        <v>546</v>
      </c>
      <c r="J1318" s="20" t="s">
        <v>546</v>
      </c>
      <c r="K1318" s="20" t="s">
        <v>546</v>
      </c>
      <c r="L1318" s="86"/>
      <c r="M1318" s="53"/>
      <c r="N1318" s="53"/>
      <c r="O1318" s="53"/>
      <c r="P1318" s="53"/>
      <c r="Q1318" s="53"/>
      <c r="R1318" s="53"/>
      <c r="S1318" s="53"/>
      <c r="T1318" s="55"/>
      <c r="U1318" s="61"/>
      <c r="V1318" s="53"/>
      <c r="W1318" s="55"/>
      <c r="X1318" s="61"/>
      <c r="Y1318" s="53"/>
      <c r="Z1318" s="53"/>
      <c r="AA1318" s="61"/>
      <c r="AB1318" s="61"/>
    </row>
    <row r="1319" customFormat="false" ht="15" hidden="false" customHeight="true" outlineLevel="0" collapsed="false">
      <c r="A1319" s="21" t="n">
        <v>42501</v>
      </c>
      <c r="B1319" s="21" t="s">
        <v>1383</v>
      </c>
      <c r="C1319" s="20" t="s">
        <v>546</v>
      </c>
      <c r="D1319" s="20" t="s">
        <v>546</v>
      </c>
      <c r="E1319" s="20" t="s">
        <v>546</v>
      </c>
      <c r="F1319" s="20" t="s">
        <v>546</v>
      </c>
      <c r="G1319" s="20" t="s">
        <v>546</v>
      </c>
      <c r="H1319" s="20" t="s">
        <v>546</v>
      </c>
      <c r="I1319" s="20" t="s">
        <v>546</v>
      </c>
      <c r="J1319" s="20" t="s">
        <v>546</v>
      </c>
      <c r="K1319" s="20" t="s">
        <v>546</v>
      </c>
      <c r="L1319" s="86"/>
      <c r="M1319" s="53"/>
      <c r="N1319" s="53"/>
      <c r="O1319" s="53"/>
      <c r="P1319" s="53"/>
      <c r="Q1319" s="53"/>
      <c r="R1319" s="53"/>
      <c r="S1319" s="53"/>
      <c r="T1319" s="55"/>
      <c r="U1319" s="61"/>
      <c r="V1319" s="53"/>
      <c r="W1319" s="55"/>
      <c r="X1319" s="61"/>
      <c r="Y1319" s="53"/>
      <c r="Z1319" s="53"/>
      <c r="AA1319" s="61"/>
      <c r="AB1319" s="61"/>
    </row>
    <row r="1320" customFormat="false" ht="15" hidden="false" customHeight="true" outlineLevel="0" collapsed="false">
      <c r="A1320" s="21" t="n">
        <v>42642</v>
      </c>
      <c r="B1320" s="21" t="s">
        <v>1384</v>
      </c>
      <c r="C1320" s="20" t="s">
        <v>546</v>
      </c>
      <c r="D1320" s="20" t="s">
        <v>546</v>
      </c>
      <c r="E1320" s="20" t="s">
        <v>546</v>
      </c>
      <c r="F1320" s="20" t="s">
        <v>546</v>
      </c>
      <c r="G1320" s="20" t="s">
        <v>546</v>
      </c>
      <c r="H1320" s="20" t="s">
        <v>546</v>
      </c>
      <c r="I1320" s="20" t="s">
        <v>546</v>
      </c>
      <c r="J1320" s="20" t="s">
        <v>546</v>
      </c>
      <c r="K1320" s="20" t="s">
        <v>546</v>
      </c>
      <c r="L1320" s="86"/>
      <c r="M1320" s="53"/>
      <c r="N1320" s="53"/>
      <c r="O1320" s="53"/>
      <c r="P1320" s="53"/>
      <c r="Q1320" s="53"/>
      <c r="R1320" s="53"/>
      <c r="S1320" s="53"/>
      <c r="T1320" s="55"/>
      <c r="U1320" s="61"/>
      <c r="V1320" s="53"/>
      <c r="W1320" s="55"/>
      <c r="X1320" s="61"/>
      <c r="Y1320" s="53"/>
      <c r="Z1320" s="53"/>
      <c r="AA1320" s="61"/>
      <c r="AB1320" s="61"/>
    </row>
    <row r="1321" customFormat="false" ht="15" hidden="false" customHeight="true" outlineLevel="0" collapsed="false">
      <c r="A1321" s="21" t="n">
        <v>17499</v>
      </c>
      <c r="B1321" s="21" t="s">
        <v>1385</v>
      </c>
      <c r="C1321" s="20" t="s">
        <v>546</v>
      </c>
      <c r="D1321" s="20" t="s">
        <v>546</v>
      </c>
      <c r="E1321" s="20" t="s">
        <v>546</v>
      </c>
      <c r="F1321" s="20" t="s">
        <v>546</v>
      </c>
      <c r="G1321" s="20" t="s">
        <v>546</v>
      </c>
      <c r="H1321" s="20" t="s">
        <v>546</v>
      </c>
      <c r="I1321" s="20" t="s">
        <v>546</v>
      </c>
      <c r="J1321" s="20" t="s">
        <v>546</v>
      </c>
      <c r="K1321" s="20" t="s">
        <v>546</v>
      </c>
      <c r="L1321" s="86"/>
      <c r="M1321" s="53"/>
      <c r="N1321" s="53"/>
      <c r="O1321" s="53"/>
      <c r="P1321" s="53"/>
      <c r="Q1321" s="53"/>
      <c r="R1321" s="53"/>
      <c r="S1321" s="53"/>
      <c r="T1321" s="55"/>
      <c r="U1321" s="61"/>
      <c r="V1321" s="53"/>
      <c r="W1321" s="55"/>
      <c r="X1321" s="61"/>
      <c r="Y1321" s="53"/>
      <c r="Z1321" s="53"/>
      <c r="AA1321" s="61"/>
      <c r="AB1321" s="61"/>
    </row>
    <row r="1322" customFormat="false" ht="15" hidden="false" customHeight="true" outlineLevel="0" collapsed="false">
      <c r="A1322" s="21" t="n">
        <v>17520</v>
      </c>
      <c r="B1322" s="21" t="s">
        <v>1386</v>
      </c>
      <c r="C1322" s="20" t="s">
        <v>546</v>
      </c>
      <c r="D1322" s="20" t="s">
        <v>546</v>
      </c>
      <c r="E1322" s="20" t="s">
        <v>546</v>
      </c>
      <c r="F1322" s="20" t="s">
        <v>546</v>
      </c>
      <c r="G1322" s="20" t="s">
        <v>546</v>
      </c>
      <c r="H1322" s="20" t="s">
        <v>546</v>
      </c>
      <c r="I1322" s="20" t="s">
        <v>546</v>
      </c>
      <c r="J1322" s="20" t="s">
        <v>546</v>
      </c>
      <c r="K1322" s="20" t="s">
        <v>546</v>
      </c>
      <c r="L1322" s="86"/>
      <c r="M1322" s="53"/>
      <c r="N1322" s="53"/>
      <c r="O1322" s="53"/>
      <c r="P1322" s="53"/>
      <c r="Q1322" s="53"/>
      <c r="R1322" s="53"/>
      <c r="S1322" s="53"/>
      <c r="T1322" s="55"/>
      <c r="U1322" s="61"/>
      <c r="V1322" s="53"/>
      <c r="W1322" s="55"/>
      <c r="X1322" s="61"/>
      <c r="Y1322" s="53"/>
      <c r="Z1322" s="53"/>
      <c r="AA1322" s="61"/>
      <c r="AB1322" s="61"/>
    </row>
    <row r="1323" customFormat="false" ht="15" hidden="false" customHeight="true" outlineLevel="0" collapsed="false">
      <c r="A1323" s="21" t="n">
        <v>42533</v>
      </c>
      <c r="B1323" s="21" t="s">
        <v>1387</v>
      </c>
      <c r="C1323" s="20" t="s">
        <v>546</v>
      </c>
      <c r="D1323" s="20" t="s">
        <v>546</v>
      </c>
      <c r="E1323" s="20" t="s">
        <v>546</v>
      </c>
      <c r="F1323" s="20" t="s">
        <v>546</v>
      </c>
      <c r="G1323" s="20" t="s">
        <v>546</v>
      </c>
      <c r="H1323" s="20" t="s">
        <v>546</v>
      </c>
      <c r="I1323" s="20" t="s">
        <v>546</v>
      </c>
      <c r="J1323" s="20" t="s">
        <v>546</v>
      </c>
      <c r="K1323" s="20" t="s">
        <v>546</v>
      </c>
      <c r="L1323" s="86"/>
      <c r="M1323" s="53"/>
      <c r="N1323" s="53"/>
      <c r="O1323" s="53"/>
      <c r="P1323" s="53"/>
      <c r="Q1323" s="53"/>
      <c r="R1323" s="53"/>
      <c r="S1323" s="53"/>
      <c r="T1323" s="55"/>
      <c r="U1323" s="61"/>
      <c r="V1323" s="53"/>
      <c r="W1323" s="55"/>
      <c r="X1323" s="61"/>
      <c r="Y1323" s="53"/>
      <c r="Z1323" s="53"/>
      <c r="AA1323" s="61"/>
      <c r="AB1323" s="61"/>
    </row>
    <row r="1324" customFormat="false" ht="15" hidden="false" customHeight="true" outlineLevel="0" collapsed="false">
      <c r="A1324" s="21" t="n">
        <v>31038</v>
      </c>
      <c r="B1324" s="21" t="s">
        <v>1388</v>
      </c>
      <c r="C1324" s="20" t="s">
        <v>546</v>
      </c>
      <c r="D1324" s="20" t="s">
        <v>546</v>
      </c>
      <c r="E1324" s="20" t="s">
        <v>546</v>
      </c>
      <c r="F1324" s="20" t="s">
        <v>546</v>
      </c>
      <c r="G1324" s="20" t="s">
        <v>546</v>
      </c>
      <c r="H1324" s="20" t="s">
        <v>546</v>
      </c>
      <c r="I1324" s="20" t="s">
        <v>546</v>
      </c>
      <c r="J1324" s="20" t="s">
        <v>546</v>
      </c>
      <c r="K1324" s="20" t="s">
        <v>546</v>
      </c>
      <c r="L1324" s="86"/>
      <c r="M1324" s="53"/>
      <c r="N1324" s="53"/>
      <c r="O1324" s="53"/>
      <c r="P1324" s="53"/>
      <c r="Q1324" s="53"/>
      <c r="R1324" s="53"/>
      <c r="S1324" s="53"/>
      <c r="T1324" s="55"/>
      <c r="U1324" s="61"/>
      <c r="V1324" s="53"/>
      <c r="W1324" s="55"/>
      <c r="X1324" s="61"/>
      <c r="Y1324" s="53"/>
      <c r="Z1324" s="53"/>
      <c r="AA1324" s="61"/>
      <c r="AB1324" s="61"/>
    </row>
    <row r="1325" customFormat="false" ht="15" hidden="false" customHeight="true" outlineLevel="0" collapsed="false">
      <c r="A1325" s="21" t="n">
        <v>46300</v>
      </c>
      <c r="B1325" s="21" t="s">
        <v>1389</v>
      </c>
      <c r="C1325" s="20" t="s">
        <v>546</v>
      </c>
      <c r="D1325" s="20" t="s">
        <v>546</v>
      </c>
      <c r="E1325" s="20" t="s">
        <v>546</v>
      </c>
      <c r="F1325" s="20" t="s">
        <v>546</v>
      </c>
      <c r="G1325" s="20" t="s">
        <v>546</v>
      </c>
      <c r="H1325" s="20" t="s">
        <v>546</v>
      </c>
      <c r="I1325" s="20" t="s">
        <v>546</v>
      </c>
      <c r="J1325" s="20" t="s">
        <v>546</v>
      </c>
      <c r="K1325" s="20" t="s">
        <v>546</v>
      </c>
      <c r="L1325" s="86"/>
      <c r="M1325" s="53"/>
      <c r="N1325" s="53"/>
      <c r="O1325" s="53"/>
      <c r="P1325" s="53"/>
      <c r="Q1325" s="53"/>
      <c r="R1325" s="53"/>
      <c r="S1325" s="53"/>
      <c r="T1325" s="55"/>
      <c r="U1325" s="61"/>
      <c r="V1325" s="53"/>
      <c r="W1325" s="55"/>
      <c r="X1325" s="61"/>
      <c r="Y1325" s="53"/>
      <c r="Z1325" s="53"/>
      <c r="AA1325" s="61"/>
      <c r="AB1325" s="61"/>
    </row>
    <row r="1326" customFormat="false" ht="15" hidden="false" customHeight="true" outlineLevel="0" collapsed="false">
      <c r="A1326" s="21" t="n">
        <v>46511</v>
      </c>
      <c r="B1326" s="21" t="s">
        <v>1390</v>
      </c>
      <c r="C1326" s="20" t="s">
        <v>546</v>
      </c>
      <c r="D1326" s="20" t="s">
        <v>546</v>
      </c>
      <c r="E1326" s="20" t="s">
        <v>546</v>
      </c>
      <c r="F1326" s="20" t="s">
        <v>546</v>
      </c>
      <c r="G1326" s="20" t="s">
        <v>546</v>
      </c>
      <c r="H1326" s="20" t="s">
        <v>546</v>
      </c>
      <c r="I1326" s="20" t="s">
        <v>546</v>
      </c>
      <c r="J1326" s="20" t="s">
        <v>546</v>
      </c>
      <c r="K1326" s="20" t="s">
        <v>546</v>
      </c>
      <c r="L1326" s="86"/>
      <c r="M1326" s="53"/>
      <c r="N1326" s="53"/>
      <c r="O1326" s="53"/>
      <c r="P1326" s="53"/>
      <c r="Q1326" s="53"/>
      <c r="R1326" s="53"/>
      <c r="S1326" s="53"/>
      <c r="T1326" s="55"/>
      <c r="U1326" s="61"/>
      <c r="V1326" s="53"/>
      <c r="W1326" s="55"/>
      <c r="X1326" s="61"/>
      <c r="Y1326" s="53"/>
      <c r="Z1326" s="53"/>
      <c r="AA1326" s="61"/>
      <c r="AB1326" s="61"/>
    </row>
    <row r="1327" customFormat="false" ht="15" hidden="false" customHeight="true" outlineLevel="0" collapsed="false">
      <c r="A1327" s="21" t="n">
        <v>30716</v>
      </c>
      <c r="B1327" s="21" t="s">
        <v>1391</v>
      </c>
      <c r="C1327" s="20" t="s">
        <v>546</v>
      </c>
      <c r="D1327" s="20" t="s">
        <v>546</v>
      </c>
      <c r="E1327" s="20" t="s">
        <v>546</v>
      </c>
      <c r="F1327" s="20" t="s">
        <v>546</v>
      </c>
      <c r="G1327" s="20" t="s">
        <v>546</v>
      </c>
      <c r="H1327" s="20" t="s">
        <v>546</v>
      </c>
      <c r="I1327" s="20" t="s">
        <v>546</v>
      </c>
      <c r="J1327" s="20" t="n">
        <v>-0.188290931698364</v>
      </c>
      <c r="K1327" s="20" t="n">
        <v>-0.278469981630123</v>
      </c>
      <c r="L1327" s="86"/>
      <c r="M1327" s="53"/>
      <c r="N1327" s="53"/>
      <c r="O1327" s="53"/>
      <c r="P1327" s="53"/>
      <c r="Q1327" s="53"/>
      <c r="R1327" s="53"/>
      <c r="S1327" s="53"/>
      <c r="T1327" s="55"/>
      <c r="U1327" s="61"/>
      <c r="V1327" s="53"/>
      <c r="W1327" s="55"/>
      <c r="X1327" s="61"/>
      <c r="Y1327" s="53"/>
      <c r="Z1327" s="53"/>
      <c r="AA1327" s="61"/>
      <c r="AB1327" s="61"/>
    </row>
    <row r="1328" customFormat="false" ht="15" hidden="false" customHeight="true" outlineLevel="0" collapsed="false">
      <c r="A1328" s="21" t="n">
        <v>17567</v>
      </c>
      <c r="B1328" s="21" t="s">
        <v>1392</v>
      </c>
      <c r="C1328" s="20" t="s">
        <v>546</v>
      </c>
      <c r="D1328" s="20" t="s">
        <v>546</v>
      </c>
      <c r="E1328" s="20" t="s">
        <v>546</v>
      </c>
      <c r="F1328" s="20" t="s">
        <v>546</v>
      </c>
      <c r="G1328" s="20" t="s">
        <v>546</v>
      </c>
      <c r="H1328" s="20" t="s">
        <v>546</v>
      </c>
      <c r="I1328" s="20" t="s">
        <v>546</v>
      </c>
      <c r="J1328" s="20" t="s">
        <v>546</v>
      </c>
      <c r="K1328" s="20" t="s">
        <v>546</v>
      </c>
      <c r="L1328" s="86"/>
      <c r="M1328" s="53"/>
      <c r="N1328" s="53"/>
      <c r="O1328" s="53"/>
      <c r="P1328" s="53"/>
      <c r="Q1328" s="53"/>
      <c r="R1328" s="53"/>
      <c r="S1328" s="53"/>
      <c r="T1328" s="55"/>
      <c r="U1328" s="61"/>
      <c r="V1328" s="53"/>
      <c r="W1328" s="55"/>
      <c r="X1328" s="61"/>
      <c r="Y1328" s="53"/>
      <c r="Z1328" s="53"/>
      <c r="AA1328" s="61"/>
      <c r="AB1328" s="61"/>
    </row>
    <row r="1329" customFormat="false" ht="15" hidden="false" customHeight="true" outlineLevel="0" collapsed="false">
      <c r="A1329" s="21" t="n">
        <v>42656</v>
      </c>
      <c r="B1329" s="21" t="s">
        <v>1393</v>
      </c>
      <c r="C1329" s="20" t="n">
        <v>1.71295547082913</v>
      </c>
      <c r="D1329" s="20" t="n">
        <v>1.63299998712892</v>
      </c>
      <c r="E1329" s="20" t="n">
        <v>1.95519076112312</v>
      </c>
      <c r="F1329" s="20" t="n">
        <v>1.70683659344115</v>
      </c>
      <c r="G1329" s="20" t="n">
        <v>1.76221135514447</v>
      </c>
      <c r="H1329" s="20" t="n">
        <v>1.7177432064082</v>
      </c>
      <c r="I1329" s="20" t="n">
        <v>1.61081135891842</v>
      </c>
      <c r="J1329" s="20" t="n">
        <v>1.42564254783349</v>
      </c>
      <c r="K1329" s="20" t="n">
        <v>1.39463133642386</v>
      </c>
      <c r="L1329" s="86"/>
      <c r="M1329" s="53"/>
      <c r="N1329" s="53"/>
      <c r="O1329" s="53"/>
      <c r="P1329" s="53"/>
      <c r="Q1329" s="53"/>
      <c r="R1329" s="53"/>
      <c r="S1329" s="53"/>
      <c r="T1329" s="55"/>
      <c r="U1329" s="61"/>
      <c r="V1329" s="53"/>
      <c r="W1329" s="55"/>
      <c r="X1329" s="61"/>
      <c r="Y1329" s="53"/>
      <c r="Z1329" s="53"/>
      <c r="AA1329" s="61"/>
      <c r="AB1329" s="61"/>
    </row>
    <row r="1330" customFormat="false" ht="15" hidden="false" customHeight="true" outlineLevel="0" collapsed="false">
      <c r="A1330" s="21" t="n">
        <v>42624</v>
      </c>
      <c r="B1330" s="21" t="s">
        <v>1394</v>
      </c>
      <c r="C1330" s="20" t="n">
        <v>1.52146755621014</v>
      </c>
      <c r="D1330" s="20" t="n">
        <v>1.46618940074638</v>
      </c>
      <c r="E1330" s="20" t="n">
        <v>1.78239934739189</v>
      </c>
      <c r="F1330" s="20" t="n">
        <v>1.51413843169876</v>
      </c>
      <c r="G1330" s="20" t="n">
        <v>1.50119446794498</v>
      </c>
      <c r="H1330" s="20" t="n">
        <v>1.50549694089125</v>
      </c>
      <c r="I1330" s="20" t="n">
        <v>1.54454833838366</v>
      </c>
      <c r="J1330" s="20" t="n">
        <v>1.35173405412004</v>
      </c>
      <c r="K1330" s="20" t="n">
        <v>1.3146223975253</v>
      </c>
      <c r="L1330" s="86"/>
      <c r="M1330" s="53"/>
      <c r="N1330" s="53"/>
      <c r="O1330" s="53"/>
      <c r="P1330" s="53"/>
      <c r="Q1330" s="53"/>
      <c r="R1330" s="53"/>
      <c r="S1330" s="53"/>
      <c r="T1330" s="55"/>
      <c r="U1330" s="61"/>
      <c r="V1330" s="53"/>
      <c r="W1330" s="55"/>
      <c r="X1330" s="61"/>
      <c r="Y1330" s="53"/>
      <c r="Z1330" s="53"/>
      <c r="AA1330" s="61"/>
      <c r="AB1330" s="61"/>
    </row>
    <row r="1331" customFormat="false" ht="15" hidden="false" customHeight="true" outlineLevel="0" collapsed="false">
      <c r="A1331" s="21" t="n">
        <v>17571</v>
      </c>
      <c r="B1331" s="21" t="s">
        <v>1395</v>
      </c>
      <c r="C1331" s="20" t="s">
        <v>546</v>
      </c>
      <c r="D1331" s="20" t="s">
        <v>546</v>
      </c>
      <c r="E1331" s="20" t="s">
        <v>546</v>
      </c>
      <c r="F1331" s="20" t="s">
        <v>546</v>
      </c>
      <c r="G1331" s="20" t="s">
        <v>546</v>
      </c>
      <c r="H1331" s="20" t="s">
        <v>546</v>
      </c>
      <c r="I1331" s="20" t="s">
        <v>546</v>
      </c>
      <c r="J1331" s="20" t="s">
        <v>546</v>
      </c>
      <c r="K1331" s="20" t="s">
        <v>546</v>
      </c>
      <c r="L1331" s="86"/>
      <c r="M1331" s="53"/>
      <c r="N1331" s="53"/>
      <c r="O1331" s="53"/>
      <c r="P1331" s="53"/>
      <c r="Q1331" s="53"/>
      <c r="R1331" s="53"/>
      <c r="S1331" s="53"/>
      <c r="T1331" s="55"/>
      <c r="U1331" s="61"/>
      <c r="V1331" s="53"/>
      <c r="W1331" s="55"/>
      <c r="X1331" s="61"/>
      <c r="Y1331" s="53"/>
      <c r="Z1331" s="53"/>
      <c r="AA1331" s="61"/>
      <c r="AB1331" s="61"/>
    </row>
    <row r="1332" customFormat="false" ht="15" hidden="false" customHeight="true" outlineLevel="0" collapsed="false">
      <c r="A1332" s="21" t="n">
        <v>42516</v>
      </c>
      <c r="B1332" s="21" t="s">
        <v>1396</v>
      </c>
      <c r="C1332" s="20" t="s">
        <v>546</v>
      </c>
      <c r="D1332" s="20" t="s">
        <v>546</v>
      </c>
      <c r="E1332" s="20" t="s">
        <v>546</v>
      </c>
      <c r="F1332" s="20" t="s">
        <v>546</v>
      </c>
      <c r="G1332" s="20" t="s">
        <v>546</v>
      </c>
      <c r="H1332" s="20" t="s">
        <v>546</v>
      </c>
      <c r="I1332" s="20" t="s">
        <v>546</v>
      </c>
      <c r="J1332" s="20" t="s">
        <v>546</v>
      </c>
      <c r="K1332" s="20" t="s">
        <v>546</v>
      </c>
      <c r="L1332" s="86"/>
      <c r="M1332" s="53"/>
      <c r="N1332" s="53"/>
      <c r="O1332" s="53"/>
      <c r="P1332" s="53"/>
      <c r="Q1332" s="53"/>
      <c r="R1332" s="53"/>
      <c r="S1332" s="53"/>
      <c r="T1332" s="55"/>
      <c r="U1332" s="61"/>
      <c r="V1332" s="53"/>
      <c r="W1332" s="55"/>
      <c r="X1332" s="61"/>
      <c r="Y1332" s="53"/>
      <c r="Z1332" s="53"/>
      <c r="AA1332" s="61"/>
      <c r="AB1332" s="61"/>
    </row>
    <row r="1333" customFormat="false" ht="15" hidden="false" customHeight="true" outlineLevel="0" collapsed="false">
      <c r="A1333" s="21" t="n">
        <v>17470</v>
      </c>
      <c r="B1333" s="21" t="s">
        <v>1397</v>
      </c>
      <c r="C1333" s="20" t="s">
        <v>546</v>
      </c>
      <c r="D1333" s="20" t="s">
        <v>546</v>
      </c>
      <c r="E1333" s="20" t="s">
        <v>546</v>
      </c>
      <c r="F1333" s="20" t="s">
        <v>546</v>
      </c>
      <c r="G1333" s="20" t="s">
        <v>546</v>
      </c>
      <c r="H1333" s="20" t="s">
        <v>546</v>
      </c>
      <c r="I1333" s="20" t="s">
        <v>546</v>
      </c>
      <c r="J1333" s="20" t="s">
        <v>546</v>
      </c>
      <c r="K1333" s="20" t="s">
        <v>546</v>
      </c>
      <c r="L1333" s="86"/>
      <c r="M1333" s="53"/>
      <c r="N1333" s="53"/>
      <c r="O1333" s="53"/>
      <c r="P1333" s="53"/>
      <c r="Q1333" s="53"/>
      <c r="R1333" s="53"/>
      <c r="S1333" s="53"/>
      <c r="T1333" s="55"/>
      <c r="U1333" s="61"/>
      <c r="V1333" s="53"/>
      <c r="W1333" s="55"/>
      <c r="X1333" s="61"/>
      <c r="Y1333" s="53"/>
      <c r="Z1333" s="53"/>
      <c r="AA1333" s="61"/>
      <c r="AB1333" s="61"/>
    </row>
    <row r="1334" customFormat="false" ht="15" hidden="false" customHeight="true" outlineLevel="0" collapsed="false">
      <c r="A1334" s="21" t="n">
        <v>17315</v>
      </c>
      <c r="B1334" s="21" t="s">
        <v>1398</v>
      </c>
      <c r="C1334" s="20" t="s">
        <v>546</v>
      </c>
      <c r="D1334" s="20" t="s">
        <v>546</v>
      </c>
      <c r="E1334" s="20" t="s">
        <v>546</v>
      </c>
      <c r="F1334" s="20" t="s">
        <v>546</v>
      </c>
      <c r="G1334" s="20" t="s">
        <v>546</v>
      </c>
      <c r="H1334" s="20" t="s">
        <v>546</v>
      </c>
      <c r="I1334" s="20" t="s">
        <v>546</v>
      </c>
      <c r="J1334" s="20" t="s">
        <v>546</v>
      </c>
      <c r="K1334" s="20" t="s">
        <v>546</v>
      </c>
      <c r="L1334" s="86"/>
      <c r="M1334" s="53"/>
      <c r="N1334" s="53"/>
      <c r="O1334" s="53"/>
      <c r="P1334" s="53"/>
      <c r="Q1334" s="53"/>
      <c r="R1334" s="53"/>
      <c r="S1334" s="53"/>
      <c r="T1334" s="55"/>
      <c r="U1334" s="61"/>
      <c r="V1334" s="53"/>
      <c r="W1334" s="55"/>
      <c r="X1334" s="61"/>
      <c r="Y1334" s="53"/>
      <c r="Z1334" s="53"/>
      <c r="AA1334" s="61"/>
      <c r="AB1334" s="61"/>
    </row>
    <row r="1335" customFormat="false" ht="15" hidden="false" customHeight="true" outlineLevel="0" collapsed="false">
      <c r="A1335" s="21" t="n">
        <v>17418</v>
      </c>
      <c r="B1335" s="21" t="s">
        <v>1399</v>
      </c>
      <c r="C1335" s="20" t="s">
        <v>546</v>
      </c>
      <c r="D1335" s="20" t="s">
        <v>546</v>
      </c>
      <c r="E1335" s="20" t="s">
        <v>546</v>
      </c>
      <c r="F1335" s="20" t="s">
        <v>546</v>
      </c>
      <c r="G1335" s="20" t="s">
        <v>546</v>
      </c>
      <c r="H1335" s="20" t="s">
        <v>546</v>
      </c>
      <c r="I1335" s="20" t="s">
        <v>546</v>
      </c>
      <c r="J1335" s="20" t="s">
        <v>546</v>
      </c>
      <c r="K1335" s="20" t="s">
        <v>546</v>
      </c>
      <c r="L1335" s="86"/>
      <c r="M1335" s="53"/>
      <c r="N1335" s="53"/>
      <c r="O1335" s="53"/>
      <c r="P1335" s="53"/>
      <c r="Q1335" s="53"/>
      <c r="R1335" s="53"/>
      <c r="S1335" s="53"/>
      <c r="T1335" s="55"/>
      <c r="U1335" s="61"/>
      <c r="V1335" s="53"/>
      <c r="W1335" s="55"/>
      <c r="X1335" s="61"/>
      <c r="Y1335" s="53"/>
      <c r="Z1335" s="53"/>
      <c r="AA1335" s="61"/>
      <c r="AB1335" s="61"/>
    </row>
    <row r="1336" customFormat="false" ht="15" hidden="false" customHeight="true" outlineLevel="0" collapsed="false">
      <c r="A1336" s="21" t="n">
        <v>17606</v>
      </c>
      <c r="B1336" s="21" t="s">
        <v>1400</v>
      </c>
      <c r="C1336" s="20" t="s">
        <v>546</v>
      </c>
      <c r="D1336" s="20" t="s">
        <v>546</v>
      </c>
      <c r="E1336" s="20" t="s">
        <v>546</v>
      </c>
      <c r="F1336" s="20" t="s">
        <v>546</v>
      </c>
      <c r="G1336" s="20" t="s">
        <v>546</v>
      </c>
      <c r="H1336" s="20" t="s">
        <v>546</v>
      </c>
      <c r="I1336" s="20" t="s">
        <v>546</v>
      </c>
      <c r="J1336" s="20" t="s">
        <v>546</v>
      </c>
      <c r="K1336" s="20" t="s">
        <v>546</v>
      </c>
      <c r="L1336" s="86"/>
      <c r="M1336" s="53"/>
      <c r="N1336" s="53"/>
      <c r="O1336" s="53"/>
      <c r="P1336" s="53"/>
      <c r="Q1336" s="53"/>
      <c r="R1336" s="53"/>
      <c r="S1336" s="53"/>
      <c r="T1336" s="55"/>
      <c r="U1336" s="61"/>
      <c r="V1336" s="53"/>
      <c r="W1336" s="55"/>
      <c r="X1336" s="61"/>
      <c r="Y1336" s="53"/>
      <c r="Z1336" s="53"/>
      <c r="AA1336" s="61"/>
      <c r="AB1336" s="61"/>
    </row>
    <row r="1337" customFormat="false" ht="15" hidden="false" customHeight="true" outlineLevel="0" collapsed="false">
      <c r="A1337" s="21" t="n">
        <v>17578</v>
      </c>
      <c r="B1337" s="21" t="s">
        <v>1401</v>
      </c>
      <c r="C1337" s="20" t="s">
        <v>546</v>
      </c>
      <c r="D1337" s="20" t="s">
        <v>546</v>
      </c>
      <c r="E1337" s="20" t="s">
        <v>546</v>
      </c>
      <c r="F1337" s="20" t="s">
        <v>546</v>
      </c>
      <c r="G1337" s="20" t="s">
        <v>546</v>
      </c>
      <c r="H1337" s="20" t="s">
        <v>546</v>
      </c>
      <c r="I1337" s="20" t="s">
        <v>546</v>
      </c>
      <c r="J1337" s="20" t="s">
        <v>546</v>
      </c>
      <c r="K1337" s="20" t="s">
        <v>546</v>
      </c>
      <c r="L1337" s="86"/>
      <c r="M1337" s="53"/>
      <c r="N1337" s="53"/>
      <c r="O1337" s="53"/>
      <c r="P1337" s="53"/>
      <c r="Q1337" s="53"/>
      <c r="R1337" s="53"/>
      <c r="S1337" s="53"/>
      <c r="T1337" s="55"/>
      <c r="U1337" s="61"/>
      <c r="V1337" s="53"/>
      <c r="W1337" s="55"/>
      <c r="X1337" s="61"/>
      <c r="Y1337" s="53"/>
      <c r="Z1337" s="53"/>
      <c r="AA1337" s="61"/>
      <c r="AB1337" s="61"/>
    </row>
    <row r="1338" customFormat="false" ht="15" hidden="false" customHeight="true" outlineLevel="0" collapsed="false">
      <c r="A1338" s="21" t="n">
        <v>17488</v>
      </c>
      <c r="B1338" s="21" t="s">
        <v>1402</v>
      </c>
      <c r="C1338" s="20" t="n">
        <v>-0.239069129487393</v>
      </c>
      <c r="D1338" s="20" t="n">
        <v>-0.3217132114706</v>
      </c>
      <c r="E1338" s="20" t="n">
        <v>-0.203539712127262</v>
      </c>
      <c r="F1338" s="20" t="n">
        <v>0.109141508959864</v>
      </c>
      <c r="G1338" s="20" t="n">
        <v>0.057357895846386</v>
      </c>
      <c r="H1338" s="20" t="n">
        <v>0.118368824522064</v>
      </c>
      <c r="I1338" s="20" t="n">
        <v>0.259831804748527</v>
      </c>
      <c r="J1338" s="20" t="n">
        <v>0.212782771356322</v>
      </c>
      <c r="K1338" s="20" t="n">
        <v>0.236679557433598</v>
      </c>
      <c r="L1338" s="86"/>
      <c r="M1338" s="53"/>
      <c r="N1338" s="53"/>
      <c r="O1338" s="53"/>
      <c r="P1338" s="53"/>
      <c r="Q1338" s="53"/>
      <c r="R1338" s="53"/>
      <c r="S1338" s="53"/>
      <c r="T1338" s="55"/>
      <c r="U1338" s="61"/>
      <c r="V1338" s="53"/>
      <c r="W1338" s="55"/>
      <c r="X1338" s="61"/>
      <c r="Y1338" s="53"/>
      <c r="Z1338" s="53"/>
      <c r="AA1338" s="61"/>
      <c r="AB1338" s="61"/>
    </row>
    <row r="1339" customFormat="false" ht="15" hidden="false" customHeight="true" outlineLevel="0" collapsed="false">
      <c r="A1339" s="21" t="n">
        <v>17650</v>
      </c>
      <c r="B1339" s="21" t="s">
        <v>1403</v>
      </c>
      <c r="C1339" s="20" t="s">
        <v>546</v>
      </c>
      <c r="D1339" s="20" t="s">
        <v>546</v>
      </c>
      <c r="E1339" s="20" t="s">
        <v>546</v>
      </c>
      <c r="F1339" s="20" t="s">
        <v>546</v>
      </c>
      <c r="G1339" s="20" t="s">
        <v>546</v>
      </c>
      <c r="H1339" s="20" t="s">
        <v>546</v>
      </c>
      <c r="I1339" s="20" t="s">
        <v>546</v>
      </c>
      <c r="J1339" s="20" t="s">
        <v>546</v>
      </c>
      <c r="K1339" s="20" t="s">
        <v>546</v>
      </c>
      <c r="L1339" s="86"/>
      <c r="M1339" s="53"/>
      <c r="N1339" s="53"/>
      <c r="O1339" s="53"/>
      <c r="P1339" s="53"/>
      <c r="Q1339" s="53"/>
      <c r="R1339" s="53"/>
      <c r="S1339" s="53"/>
      <c r="T1339" s="55"/>
      <c r="U1339" s="61"/>
      <c r="V1339" s="53"/>
      <c r="W1339" s="55"/>
      <c r="X1339" s="61"/>
      <c r="Y1339" s="53"/>
      <c r="Z1339" s="53"/>
      <c r="AA1339" s="61"/>
      <c r="AB1339" s="61"/>
    </row>
    <row r="1340" customFormat="false" ht="15" hidden="false" customHeight="true" outlineLevel="0" collapsed="false">
      <c r="A1340" s="21" t="n">
        <v>17437</v>
      </c>
      <c r="B1340" s="21" t="s">
        <v>1404</v>
      </c>
      <c r="C1340" s="20" t="s">
        <v>546</v>
      </c>
      <c r="D1340" s="20" t="s">
        <v>546</v>
      </c>
      <c r="E1340" s="20" t="s">
        <v>546</v>
      </c>
      <c r="F1340" s="20" t="s">
        <v>546</v>
      </c>
      <c r="G1340" s="20" t="s">
        <v>546</v>
      </c>
      <c r="H1340" s="20" t="s">
        <v>546</v>
      </c>
      <c r="I1340" s="20" t="s">
        <v>546</v>
      </c>
      <c r="J1340" s="20" t="s">
        <v>546</v>
      </c>
      <c r="K1340" s="20" t="s">
        <v>546</v>
      </c>
      <c r="L1340" s="86"/>
      <c r="M1340" s="53"/>
      <c r="N1340" s="53"/>
      <c r="O1340" s="53"/>
      <c r="P1340" s="53"/>
      <c r="Q1340" s="53"/>
      <c r="R1340" s="53"/>
      <c r="S1340" s="53"/>
      <c r="T1340" s="55"/>
      <c r="U1340" s="61"/>
      <c r="V1340" s="53"/>
      <c r="W1340" s="55"/>
      <c r="X1340" s="61"/>
      <c r="Y1340" s="53"/>
      <c r="Z1340" s="53"/>
      <c r="AA1340" s="61"/>
      <c r="AB1340" s="61"/>
    </row>
    <row r="1341" customFormat="false" ht="15" hidden="false" customHeight="true" outlineLevel="0" collapsed="false">
      <c r="A1341" s="21" t="n">
        <v>17596</v>
      </c>
      <c r="B1341" s="21" t="s">
        <v>1405</v>
      </c>
      <c r="C1341" s="20" t="n">
        <v>-0.0701418554732814</v>
      </c>
      <c r="D1341" s="20" t="n">
        <v>-0.223669697621787</v>
      </c>
      <c r="E1341" s="20" t="s">
        <v>546</v>
      </c>
      <c r="F1341" s="20" t="s">
        <v>546</v>
      </c>
      <c r="G1341" s="20" t="s">
        <v>546</v>
      </c>
      <c r="H1341" s="20" t="n">
        <v>-0.0765122092675009</v>
      </c>
      <c r="I1341" s="20" t="s">
        <v>546</v>
      </c>
      <c r="J1341" s="20" t="n">
        <v>0.000822812303869905</v>
      </c>
      <c r="K1341" s="20" t="n">
        <v>-0.00576702408416879</v>
      </c>
      <c r="L1341" s="86"/>
      <c r="M1341" s="53"/>
      <c r="N1341" s="53"/>
      <c r="O1341" s="53"/>
      <c r="P1341" s="53"/>
      <c r="Q1341" s="53"/>
      <c r="R1341" s="53"/>
      <c r="S1341" s="53"/>
      <c r="T1341" s="55"/>
      <c r="U1341" s="61"/>
      <c r="V1341" s="53"/>
      <c r="W1341" s="55"/>
      <c r="X1341" s="61"/>
      <c r="Y1341" s="53"/>
      <c r="Z1341" s="53"/>
      <c r="AA1341" s="61"/>
      <c r="AB1341" s="61"/>
    </row>
    <row r="1342" customFormat="false" ht="15" hidden="false" customHeight="true" outlineLevel="0" collapsed="false">
      <c r="A1342" s="21" t="n">
        <v>17419</v>
      </c>
      <c r="B1342" s="21" t="s">
        <v>1406</v>
      </c>
      <c r="C1342" s="20" t="s">
        <v>546</v>
      </c>
      <c r="D1342" s="20" t="s">
        <v>546</v>
      </c>
      <c r="E1342" s="20" t="s">
        <v>546</v>
      </c>
      <c r="F1342" s="20" t="s">
        <v>546</v>
      </c>
      <c r="G1342" s="20" t="s">
        <v>546</v>
      </c>
      <c r="H1342" s="20" t="s">
        <v>546</v>
      </c>
      <c r="I1342" s="20" t="s">
        <v>546</v>
      </c>
      <c r="J1342" s="20" t="s">
        <v>546</v>
      </c>
      <c r="K1342" s="20" t="s">
        <v>546</v>
      </c>
      <c r="L1342" s="86"/>
      <c r="M1342" s="53"/>
      <c r="N1342" s="53"/>
      <c r="O1342" s="53"/>
      <c r="P1342" s="53"/>
      <c r="Q1342" s="53"/>
      <c r="R1342" s="53"/>
      <c r="S1342" s="53"/>
      <c r="T1342" s="55"/>
      <c r="U1342" s="61"/>
      <c r="V1342" s="53"/>
      <c r="W1342" s="55"/>
      <c r="X1342" s="61"/>
      <c r="Y1342" s="53"/>
      <c r="Z1342" s="53"/>
      <c r="AA1342" s="61"/>
      <c r="AB1342" s="61"/>
    </row>
    <row r="1343" customFormat="false" ht="15" hidden="false" customHeight="true" outlineLevel="0" collapsed="false">
      <c r="A1343" s="21" t="n">
        <v>42774</v>
      </c>
      <c r="B1343" s="21" t="s">
        <v>1407</v>
      </c>
      <c r="C1343" s="20" t="s">
        <v>546</v>
      </c>
      <c r="D1343" s="20" t="s">
        <v>546</v>
      </c>
      <c r="E1343" s="20" t="s">
        <v>546</v>
      </c>
      <c r="F1343" s="20" t="s">
        <v>546</v>
      </c>
      <c r="G1343" s="20" t="s">
        <v>546</v>
      </c>
      <c r="H1343" s="20" t="s">
        <v>546</v>
      </c>
      <c r="I1343" s="20" t="s">
        <v>546</v>
      </c>
      <c r="J1343" s="20" t="s">
        <v>546</v>
      </c>
      <c r="K1343" s="20" t="s">
        <v>546</v>
      </c>
      <c r="L1343" s="86"/>
      <c r="M1343" s="53"/>
      <c r="N1343" s="53"/>
      <c r="O1343" s="53"/>
      <c r="P1343" s="53"/>
      <c r="Q1343" s="53"/>
      <c r="R1343" s="53"/>
      <c r="S1343" s="53"/>
      <c r="T1343" s="55"/>
      <c r="U1343" s="61"/>
      <c r="V1343" s="53"/>
      <c r="W1343" s="55"/>
      <c r="X1343" s="61"/>
      <c r="Y1343" s="53"/>
      <c r="Z1343" s="53"/>
      <c r="AA1343" s="61"/>
      <c r="AB1343" s="61"/>
    </row>
    <row r="1344" customFormat="false" ht="15" hidden="false" customHeight="true" outlineLevel="0" collapsed="false">
      <c r="A1344" s="21" t="n">
        <v>17614</v>
      </c>
      <c r="B1344" s="21" t="s">
        <v>1408</v>
      </c>
      <c r="C1344" s="20" t="s">
        <v>546</v>
      </c>
      <c r="D1344" s="20" t="s">
        <v>546</v>
      </c>
      <c r="E1344" s="20" t="s">
        <v>546</v>
      </c>
      <c r="F1344" s="20" t="s">
        <v>546</v>
      </c>
      <c r="G1344" s="20" t="s">
        <v>546</v>
      </c>
      <c r="H1344" s="20" t="s">
        <v>546</v>
      </c>
      <c r="I1344" s="20" t="s">
        <v>546</v>
      </c>
      <c r="J1344" s="20" t="s">
        <v>546</v>
      </c>
      <c r="K1344" s="20" t="s">
        <v>546</v>
      </c>
      <c r="L1344" s="86"/>
      <c r="M1344" s="53"/>
      <c r="N1344" s="53"/>
      <c r="O1344" s="53"/>
      <c r="P1344" s="53"/>
      <c r="Q1344" s="53"/>
      <c r="R1344" s="53"/>
      <c r="S1344" s="53"/>
      <c r="T1344" s="55"/>
      <c r="U1344" s="61"/>
      <c r="V1344" s="53"/>
      <c r="W1344" s="55"/>
      <c r="X1344" s="61"/>
      <c r="Y1344" s="53"/>
      <c r="Z1344" s="53"/>
      <c r="AA1344" s="61"/>
      <c r="AB1344" s="61"/>
    </row>
    <row r="1345" customFormat="false" ht="15" hidden="false" customHeight="true" outlineLevel="0" collapsed="false">
      <c r="A1345" s="21" t="n">
        <v>17492</v>
      </c>
      <c r="B1345" s="21" t="s">
        <v>1409</v>
      </c>
      <c r="C1345" s="20" t="n">
        <v>-0.386176613182894</v>
      </c>
      <c r="D1345" s="20" t="n">
        <v>-0.466450913162517</v>
      </c>
      <c r="E1345" s="20" t="n">
        <v>-0.396474017714142</v>
      </c>
      <c r="F1345" s="20" t="n">
        <v>-0.125047347161656</v>
      </c>
      <c r="G1345" s="20" t="n">
        <v>-0.149246848482589</v>
      </c>
      <c r="H1345" s="20" t="n">
        <v>-0.070715636867884</v>
      </c>
      <c r="I1345" s="20" t="n">
        <v>0.121175684496072</v>
      </c>
      <c r="J1345" s="20" t="n">
        <v>0.0908428482701353</v>
      </c>
      <c r="K1345" s="20" t="n">
        <v>0.273173977111471</v>
      </c>
      <c r="L1345" s="86"/>
      <c r="M1345" s="53"/>
      <c r="N1345" s="53"/>
      <c r="O1345" s="53"/>
      <c r="P1345" s="53"/>
      <c r="Q1345" s="53"/>
      <c r="R1345" s="53"/>
      <c r="S1345" s="53"/>
      <c r="T1345" s="55"/>
      <c r="U1345" s="61"/>
      <c r="V1345" s="53"/>
      <c r="W1345" s="55"/>
      <c r="X1345" s="61"/>
      <c r="Y1345" s="53"/>
      <c r="Z1345" s="53"/>
      <c r="AA1345" s="61"/>
      <c r="AB1345" s="61"/>
    </row>
    <row r="1346" customFormat="false" ht="15" hidden="false" customHeight="true" outlineLevel="0" collapsed="false">
      <c r="A1346" s="21" t="n">
        <v>46196</v>
      </c>
      <c r="B1346" s="21" t="s">
        <v>1410</v>
      </c>
      <c r="C1346" s="20" t="s">
        <v>546</v>
      </c>
      <c r="D1346" s="20" t="s">
        <v>546</v>
      </c>
      <c r="E1346" s="20" t="s">
        <v>546</v>
      </c>
      <c r="F1346" s="20" t="s">
        <v>546</v>
      </c>
      <c r="G1346" s="20" t="s">
        <v>546</v>
      </c>
      <c r="H1346" s="20" t="s">
        <v>546</v>
      </c>
      <c r="I1346" s="20" t="s">
        <v>546</v>
      </c>
      <c r="J1346" s="20" t="s">
        <v>546</v>
      </c>
      <c r="K1346" s="20" t="s">
        <v>546</v>
      </c>
      <c r="L1346" s="86"/>
      <c r="M1346" s="53"/>
      <c r="N1346" s="53"/>
      <c r="O1346" s="53"/>
      <c r="P1346" s="53"/>
      <c r="Q1346" s="53"/>
      <c r="R1346" s="53"/>
      <c r="S1346" s="53"/>
      <c r="T1346" s="55"/>
      <c r="U1346" s="61"/>
      <c r="V1346" s="53"/>
      <c r="W1346" s="55"/>
      <c r="X1346" s="61"/>
      <c r="Y1346" s="53"/>
      <c r="Z1346" s="53"/>
      <c r="AA1346" s="61"/>
      <c r="AB1346" s="61"/>
    </row>
    <row r="1347" customFormat="false" ht="15" hidden="false" customHeight="true" outlineLevel="0" collapsed="false">
      <c r="A1347" s="21" t="n">
        <v>46204</v>
      </c>
      <c r="B1347" s="21" t="s">
        <v>1411</v>
      </c>
      <c r="C1347" s="20" t="n">
        <v>0.104863241602578</v>
      </c>
      <c r="D1347" s="20" t="n">
        <v>0.0531000924366588</v>
      </c>
      <c r="E1347" s="20" t="n">
        <v>0.0550575808073325</v>
      </c>
      <c r="F1347" s="20" t="n">
        <v>0.0104190661721892</v>
      </c>
      <c r="G1347" s="20" t="n">
        <v>0.00562180894350248</v>
      </c>
      <c r="H1347" s="20" t="n">
        <v>0.0737858242806758</v>
      </c>
      <c r="I1347" s="20" t="n">
        <v>-0.0515462886879923</v>
      </c>
      <c r="J1347" s="20" t="n">
        <v>0.0234101968271024</v>
      </c>
      <c r="K1347" s="20" t="n">
        <v>-0.00516166503768024</v>
      </c>
      <c r="L1347" s="86"/>
      <c r="M1347" s="53"/>
      <c r="N1347" s="53"/>
      <c r="O1347" s="53"/>
      <c r="P1347" s="53"/>
      <c r="Q1347" s="53"/>
      <c r="R1347" s="53"/>
      <c r="S1347" s="53"/>
      <c r="T1347" s="55"/>
      <c r="U1347" s="61"/>
      <c r="V1347" s="53"/>
      <c r="W1347" s="55"/>
      <c r="X1347" s="61"/>
      <c r="Y1347" s="53"/>
      <c r="Z1347" s="53"/>
      <c r="AA1347" s="61"/>
      <c r="AB1347" s="61"/>
    </row>
    <row r="1348" customFormat="false" ht="15" hidden="false" customHeight="true" outlineLevel="0" collapsed="false">
      <c r="A1348" s="21" t="n">
        <v>46201</v>
      </c>
      <c r="B1348" s="21" t="s">
        <v>1412</v>
      </c>
      <c r="C1348" s="20" t="s">
        <v>546</v>
      </c>
      <c r="D1348" s="20" t="s">
        <v>546</v>
      </c>
      <c r="E1348" s="20" t="s">
        <v>546</v>
      </c>
      <c r="F1348" s="20" t="s">
        <v>546</v>
      </c>
      <c r="G1348" s="20" t="s">
        <v>546</v>
      </c>
      <c r="H1348" s="20" t="s">
        <v>546</v>
      </c>
      <c r="I1348" s="20" t="s">
        <v>546</v>
      </c>
      <c r="J1348" s="20" t="s">
        <v>546</v>
      </c>
      <c r="K1348" s="20" t="s">
        <v>546</v>
      </c>
      <c r="L1348" s="86"/>
      <c r="M1348" s="53"/>
      <c r="N1348" s="53"/>
      <c r="O1348" s="53"/>
      <c r="P1348" s="53"/>
      <c r="Q1348" s="53"/>
      <c r="R1348" s="53"/>
      <c r="S1348" s="53"/>
      <c r="T1348" s="55"/>
      <c r="U1348" s="61"/>
      <c r="V1348" s="53"/>
      <c r="W1348" s="55"/>
      <c r="X1348" s="61"/>
      <c r="Y1348" s="53"/>
      <c r="Z1348" s="53"/>
      <c r="AA1348" s="61"/>
      <c r="AB1348" s="61"/>
    </row>
    <row r="1349" customFormat="false" ht="15" hidden="false" customHeight="true" outlineLevel="0" collapsed="false">
      <c r="A1349" s="21" t="n">
        <v>46206</v>
      </c>
      <c r="B1349" s="21" t="s">
        <v>1413</v>
      </c>
      <c r="C1349" s="20" t="n">
        <v>0.125239964452331</v>
      </c>
      <c r="D1349" s="20" t="n">
        <v>0.117240194202549</v>
      </c>
      <c r="E1349" s="20" t="n">
        <v>0.0495844628374762</v>
      </c>
      <c r="F1349" s="20" t="n">
        <v>0.310368072000698</v>
      </c>
      <c r="G1349" s="20" t="n">
        <v>0.265794498754685</v>
      </c>
      <c r="H1349" s="20" t="n">
        <v>0.32067452722078</v>
      </c>
      <c r="I1349" s="20" t="n">
        <v>-0.457131544218672</v>
      </c>
      <c r="J1349" s="20" t="n">
        <v>-0.424075608218826</v>
      </c>
      <c r="K1349" s="20" t="n">
        <v>-0.424340486071073</v>
      </c>
      <c r="L1349" s="86"/>
      <c r="M1349" s="53"/>
      <c r="N1349" s="53"/>
      <c r="O1349" s="53"/>
      <c r="P1349" s="53"/>
      <c r="Q1349" s="53"/>
      <c r="R1349" s="53"/>
      <c r="S1349" s="53"/>
      <c r="T1349" s="55"/>
      <c r="U1349" s="61"/>
      <c r="V1349" s="53"/>
      <c r="W1349" s="55"/>
      <c r="X1349" s="61"/>
      <c r="Y1349" s="53"/>
      <c r="Z1349" s="53"/>
      <c r="AA1349" s="61"/>
      <c r="AB1349" s="61"/>
    </row>
    <row r="1350" customFormat="false" ht="15" hidden="false" customHeight="true" outlineLevel="0" collapsed="false">
      <c r="A1350" s="21" t="n">
        <v>46200</v>
      </c>
      <c r="B1350" s="21" t="s">
        <v>1414</v>
      </c>
      <c r="C1350" s="20" t="s">
        <v>546</v>
      </c>
      <c r="D1350" s="20" t="s">
        <v>546</v>
      </c>
      <c r="E1350" s="20" t="s">
        <v>546</v>
      </c>
      <c r="F1350" s="20" t="s">
        <v>546</v>
      </c>
      <c r="G1350" s="20" t="s">
        <v>546</v>
      </c>
      <c r="H1350" s="20" t="s">
        <v>546</v>
      </c>
      <c r="I1350" s="20" t="s">
        <v>546</v>
      </c>
      <c r="J1350" s="20" t="s">
        <v>546</v>
      </c>
      <c r="K1350" s="20" t="s">
        <v>546</v>
      </c>
      <c r="L1350" s="86"/>
      <c r="M1350" s="53"/>
      <c r="N1350" s="53"/>
      <c r="O1350" s="53"/>
      <c r="P1350" s="53"/>
      <c r="Q1350" s="53"/>
      <c r="R1350" s="53"/>
      <c r="S1350" s="53"/>
      <c r="T1350" s="55"/>
      <c r="U1350" s="61"/>
      <c r="V1350" s="53"/>
      <c r="W1350" s="55"/>
      <c r="X1350" s="61"/>
      <c r="Y1350" s="53"/>
      <c r="Z1350" s="53"/>
      <c r="AA1350" s="61"/>
      <c r="AB1350" s="61"/>
    </row>
    <row r="1351" customFormat="false" ht="15" hidden="false" customHeight="true" outlineLevel="0" collapsed="false">
      <c r="A1351" s="21" t="n">
        <v>46205</v>
      </c>
      <c r="B1351" s="21" t="s">
        <v>1415</v>
      </c>
      <c r="C1351" s="20" t="n">
        <v>0.198949296193604</v>
      </c>
      <c r="D1351" s="20" t="n">
        <v>0.194508422243979</v>
      </c>
      <c r="E1351" s="20" t="n">
        <v>0.101817031539759</v>
      </c>
      <c r="F1351" s="20" t="n">
        <v>0.177644119111259</v>
      </c>
      <c r="G1351" s="20" t="n">
        <v>0.142499523648397</v>
      </c>
      <c r="H1351" s="20" t="n">
        <v>0.243117887032879</v>
      </c>
      <c r="I1351" s="20" t="n">
        <v>-0.0352562606349992</v>
      </c>
      <c r="J1351" s="20" t="n">
        <v>0.0387557648418769</v>
      </c>
      <c r="K1351" s="20" t="n">
        <v>-0.00115524583694603</v>
      </c>
      <c r="L1351" s="86"/>
      <c r="M1351" s="53"/>
      <c r="N1351" s="53"/>
      <c r="O1351" s="53"/>
      <c r="P1351" s="53"/>
      <c r="Q1351" s="53"/>
      <c r="R1351" s="53"/>
      <c r="S1351" s="53"/>
      <c r="T1351" s="55"/>
      <c r="U1351" s="61"/>
      <c r="V1351" s="53"/>
      <c r="W1351" s="55"/>
      <c r="X1351" s="61"/>
      <c r="Y1351" s="53"/>
      <c r="Z1351" s="53"/>
      <c r="AA1351" s="61"/>
      <c r="AB1351" s="61"/>
    </row>
    <row r="1352" customFormat="false" ht="15" hidden="false" customHeight="true" outlineLevel="0" collapsed="false">
      <c r="A1352" s="21" t="n">
        <v>46199</v>
      </c>
      <c r="B1352" s="21" t="s">
        <v>1416</v>
      </c>
      <c r="C1352" s="20" t="s">
        <v>546</v>
      </c>
      <c r="D1352" s="20" t="s">
        <v>546</v>
      </c>
      <c r="E1352" s="20" t="s">
        <v>546</v>
      </c>
      <c r="F1352" s="20" t="s">
        <v>546</v>
      </c>
      <c r="G1352" s="20" t="s">
        <v>546</v>
      </c>
      <c r="H1352" s="20" t="s">
        <v>546</v>
      </c>
      <c r="I1352" s="20" t="s">
        <v>546</v>
      </c>
      <c r="J1352" s="20" t="s">
        <v>546</v>
      </c>
      <c r="K1352" s="20" t="s">
        <v>546</v>
      </c>
      <c r="L1352" s="86"/>
      <c r="M1352" s="53"/>
      <c r="N1352" s="53"/>
      <c r="O1352" s="53"/>
      <c r="P1352" s="53"/>
      <c r="Q1352" s="53"/>
      <c r="R1352" s="53"/>
      <c r="S1352" s="53"/>
      <c r="T1352" s="55"/>
      <c r="U1352" s="61"/>
      <c r="V1352" s="53"/>
      <c r="W1352" s="55"/>
      <c r="X1352" s="61"/>
      <c r="Y1352" s="53"/>
      <c r="Z1352" s="53"/>
      <c r="AA1352" s="61"/>
      <c r="AB1352" s="61"/>
    </row>
    <row r="1353" customFormat="false" ht="15" hidden="false" customHeight="true" outlineLevel="0" collapsed="false">
      <c r="A1353" s="21" t="n">
        <v>46203</v>
      </c>
      <c r="B1353" s="21" t="s">
        <v>1417</v>
      </c>
      <c r="C1353" s="20" t="n">
        <v>0.0222531042640428</v>
      </c>
      <c r="D1353" s="20" t="n">
        <v>-0.0978849696460475</v>
      </c>
      <c r="E1353" s="20" t="n">
        <v>-0.0714732893938895</v>
      </c>
      <c r="F1353" s="20" t="n">
        <v>-0.180195032730443</v>
      </c>
      <c r="G1353" s="20" t="n">
        <v>-0.100603401678887</v>
      </c>
      <c r="H1353" s="20" t="n">
        <v>-0.114637553269654</v>
      </c>
      <c r="I1353" s="20" t="n">
        <v>-0.254366971493969</v>
      </c>
      <c r="J1353" s="20" t="n">
        <v>-0.190323870264979</v>
      </c>
      <c r="K1353" s="20" t="n">
        <v>-0.23649852348635</v>
      </c>
      <c r="L1353" s="86"/>
      <c r="M1353" s="53"/>
      <c r="N1353" s="53"/>
      <c r="O1353" s="53"/>
      <c r="P1353" s="53"/>
      <c r="Q1353" s="53"/>
      <c r="R1353" s="53"/>
      <c r="S1353" s="53"/>
      <c r="T1353" s="55"/>
      <c r="U1353" s="61"/>
      <c r="V1353" s="53"/>
      <c r="W1353" s="55"/>
      <c r="X1353" s="61"/>
      <c r="Y1353" s="53"/>
      <c r="Z1353" s="53"/>
      <c r="AA1353" s="61"/>
      <c r="AB1353" s="61"/>
    </row>
    <row r="1354" customFormat="false" ht="15" hidden="false" customHeight="true" outlineLevel="0" collapsed="false">
      <c r="A1354" s="21" t="n">
        <v>46198</v>
      </c>
      <c r="B1354" s="21" t="s">
        <v>1418</v>
      </c>
      <c r="C1354" s="20" t="s">
        <v>546</v>
      </c>
      <c r="D1354" s="20" t="s">
        <v>546</v>
      </c>
      <c r="E1354" s="20" t="s">
        <v>546</v>
      </c>
      <c r="F1354" s="20" t="s">
        <v>546</v>
      </c>
      <c r="G1354" s="20" t="s">
        <v>546</v>
      </c>
      <c r="H1354" s="20" t="s">
        <v>546</v>
      </c>
      <c r="I1354" s="20" t="s">
        <v>546</v>
      </c>
      <c r="J1354" s="20" t="s">
        <v>546</v>
      </c>
      <c r="K1354" s="20" t="s">
        <v>546</v>
      </c>
      <c r="L1354" s="86"/>
      <c r="M1354" s="53"/>
      <c r="N1354" s="53"/>
      <c r="O1354" s="53"/>
      <c r="P1354" s="53"/>
      <c r="Q1354" s="53"/>
      <c r="R1354" s="53"/>
      <c r="S1354" s="53"/>
      <c r="T1354" s="55"/>
      <c r="U1354" s="61"/>
      <c r="V1354" s="53"/>
      <c r="W1354" s="55"/>
      <c r="X1354" s="61"/>
      <c r="Y1354" s="53"/>
      <c r="Z1354" s="53"/>
      <c r="AA1354" s="61"/>
      <c r="AB1354" s="61"/>
    </row>
    <row r="1355" customFormat="false" ht="15" hidden="false" customHeight="true" outlineLevel="0" collapsed="false">
      <c r="A1355" s="21" t="n">
        <v>46197</v>
      </c>
      <c r="B1355" s="21" t="s">
        <v>1419</v>
      </c>
      <c r="C1355" s="20" t="s">
        <v>546</v>
      </c>
      <c r="D1355" s="20" t="s">
        <v>546</v>
      </c>
      <c r="E1355" s="20" t="s">
        <v>546</v>
      </c>
      <c r="F1355" s="20" t="s">
        <v>546</v>
      </c>
      <c r="G1355" s="20" t="s">
        <v>546</v>
      </c>
      <c r="H1355" s="20" t="s">
        <v>546</v>
      </c>
      <c r="I1355" s="20" t="s">
        <v>546</v>
      </c>
      <c r="J1355" s="20" t="s">
        <v>546</v>
      </c>
      <c r="K1355" s="20" t="s">
        <v>546</v>
      </c>
      <c r="L1355" s="86"/>
      <c r="M1355" s="53"/>
      <c r="N1355" s="53"/>
      <c r="O1355" s="53"/>
      <c r="P1355" s="53"/>
      <c r="Q1355" s="53"/>
      <c r="R1355" s="53"/>
      <c r="S1355" s="53"/>
      <c r="T1355" s="55"/>
      <c r="U1355" s="61"/>
      <c r="V1355" s="53"/>
      <c r="W1355" s="55"/>
      <c r="X1355" s="61"/>
      <c r="Y1355" s="53"/>
      <c r="Z1355" s="53"/>
      <c r="AA1355" s="61"/>
      <c r="AB1355" s="61"/>
    </row>
    <row r="1356" customFormat="false" ht="15" hidden="false" customHeight="true" outlineLevel="0" collapsed="false">
      <c r="A1356" s="21" t="n">
        <v>19011</v>
      </c>
      <c r="B1356" s="21" t="s">
        <v>1420</v>
      </c>
      <c r="C1356" s="20" t="n">
        <v>0.210401557232128</v>
      </c>
      <c r="D1356" s="20" t="n">
        <v>0.131888091257431</v>
      </c>
      <c r="E1356" s="20" t="n">
        <v>0.12328136166785</v>
      </c>
      <c r="F1356" s="20" t="n">
        <v>-0.0238193064102319</v>
      </c>
      <c r="G1356" s="20" t="n">
        <v>0.0469469820360446</v>
      </c>
      <c r="H1356" s="20" t="n">
        <v>0.0721085391875538</v>
      </c>
      <c r="I1356" s="20" t="n">
        <v>-0.00158629680965769</v>
      </c>
      <c r="J1356" s="20" t="n">
        <v>0.0353748976962694</v>
      </c>
      <c r="K1356" s="20" t="n">
        <v>0.0422042672446537</v>
      </c>
      <c r="L1356" s="86"/>
      <c r="M1356" s="53"/>
      <c r="N1356" s="53"/>
      <c r="O1356" s="53"/>
      <c r="P1356" s="53"/>
      <c r="Q1356" s="53"/>
      <c r="R1356" s="53"/>
      <c r="S1356" s="53"/>
      <c r="T1356" s="55"/>
      <c r="U1356" s="61"/>
      <c r="V1356" s="53"/>
      <c r="W1356" s="55"/>
      <c r="X1356" s="61"/>
      <c r="Y1356" s="53"/>
      <c r="Z1356" s="53"/>
      <c r="AA1356" s="61"/>
      <c r="AB1356" s="61"/>
    </row>
    <row r="1357" customFormat="false" ht="15" hidden="false" customHeight="true" outlineLevel="0" collapsed="false">
      <c r="A1357" s="21" t="n">
        <v>19005</v>
      </c>
      <c r="B1357" s="21" t="s">
        <v>1421</v>
      </c>
      <c r="C1357" s="20" t="n">
        <v>0.449176300111078</v>
      </c>
      <c r="D1357" s="20" t="n">
        <v>0.346038822759324</v>
      </c>
      <c r="E1357" s="20" t="n">
        <v>0.326818740131986</v>
      </c>
      <c r="F1357" s="20" t="n">
        <v>-0.295951853961071</v>
      </c>
      <c r="G1357" s="20" t="n">
        <v>-0.261247510276064</v>
      </c>
      <c r="H1357" s="20" t="n">
        <v>-0.255152469615253</v>
      </c>
      <c r="I1357" s="20" t="n">
        <v>-0.316806255803429</v>
      </c>
      <c r="J1357" s="20" t="n">
        <v>-0.240984902562328</v>
      </c>
      <c r="K1357" s="20" t="n">
        <v>-0.268266706698747</v>
      </c>
      <c r="L1357" s="86"/>
      <c r="M1357" s="53"/>
      <c r="N1357" s="53"/>
      <c r="O1357" s="53"/>
      <c r="P1357" s="53"/>
      <c r="Q1357" s="53"/>
      <c r="R1357" s="53"/>
      <c r="S1357" s="53"/>
      <c r="T1357" s="55"/>
      <c r="U1357" s="61"/>
      <c r="V1357" s="53"/>
      <c r="W1357" s="55"/>
      <c r="X1357" s="61"/>
      <c r="Y1357" s="53"/>
      <c r="Z1357" s="53"/>
      <c r="AA1357" s="61"/>
      <c r="AB1357" s="61"/>
    </row>
    <row r="1358" customFormat="false" ht="15" hidden="false" customHeight="true" outlineLevel="0" collapsed="false">
      <c r="A1358" s="21" t="n">
        <v>19606</v>
      </c>
      <c r="B1358" s="21" t="s">
        <v>1422</v>
      </c>
      <c r="C1358" s="20" t="n">
        <v>0.231218447796956</v>
      </c>
      <c r="D1358" s="20" t="n">
        <v>0.262068284727067</v>
      </c>
      <c r="E1358" s="20" t="n">
        <v>0.23952624765933</v>
      </c>
      <c r="F1358" s="20" t="n">
        <v>0.368786469547764</v>
      </c>
      <c r="G1358" s="20" t="n">
        <v>0.387007402356546</v>
      </c>
      <c r="H1358" s="20" t="n">
        <v>0.326790242796466</v>
      </c>
      <c r="I1358" s="20" t="n">
        <v>0.144451579570084</v>
      </c>
      <c r="J1358" s="20" t="n">
        <v>0.13333896342625</v>
      </c>
      <c r="K1358" s="20" t="n">
        <v>0.0459082158871035</v>
      </c>
      <c r="L1358" s="86"/>
      <c r="M1358" s="53"/>
      <c r="N1358" s="53"/>
      <c r="O1358" s="53"/>
      <c r="P1358" s="53"/>
      <c r="Q1358" s="53"/>
      <c r="R1358" s="53"/>
      <c r="S1358" s="53"/>
      <c r="T1358" s="55"/>
      <c r="U1358" s="61"/>
      <c r="V1358" s="53"/>
      <c r="W1358" s="55"/>
      <c r="X1358" s="61"/>
      <c r="Y1358" s="53"/>
      <c r="Z1358" s="53"/>
      <c r="AA1358" s="61"/>
      <c r="AB1358" s="61"/>
    </row>
    <row r="1359" customFormat="false" ht="15" hidden="false" customHeight="true" outlineLevel="0" collapsed="false">
      <c r="A1359" s="21" t="n">
        <v>19603</v>
      </c>
      <c r="B1359" s="21" t="s">
        <v>1423</v>
      </c>
      <c r="C1359" s="20" t="n">
        <v>0.223566190316427</v>
      </c>
      <c r="D1359" s="20" t="n">
        <v>0.206120258974605</v>
      </c>
      <c r="E1359" s="20" t="n">
        <v>0.198337759107118</v>
      </c>
      <c r="F1359" s="20" t="n">
        <v>0.0760395296222039</v>
      </c>
      <c r="G1359" s="20" t="n">
        <v>0.119609304227622</v>
      </c>
      <c r="H1359" s="20" t="n">
        <v>0.198110867919804</v>
      </c>
      <c r="I1359" s="20" t="n">
        <v>-0.22763425182028</v>
      </c>
      <c r="J1359" s="20" t="n">
        <v>-0.192063491551578</v>
      </c>
      <c r="K1359" s="20" t="n">
        <v>-0.190036613138815</v>
      </c>
      <c r="L1359" s="86"/>
      <c r="M1359" s="53"/>
      <c r="N1359" s="53"/>
      <c r="O1359" s="53"/>
      <c r="P1359" s="53"/>
      <c r="Q1359" s="53"/>
      <c r="R1359" s="53"/>
      <c r="S1359" s="53"/>
      <c r="T1359" s="55"/>
      <c r="U1359" s="61"/>
      <c r="V1359" s="53"/>
      <c r="W1359" s="55"/>
      <c r="X1359" s="61"/>
      <c r="Y1359" s="53"/>
      <c r="Z1359" s="53"/>
      <c r="AA1359" s="61"/>
      <c r="AB1359" s="61"/>
    </row>
    <row r="1360" customFormat="false" ht="15" hidden="false" customHeight="true" outlineLevel="0" collapsed="false">
      <c r="A1360" s="21" t="n">
        <v>19013</v>
      </c>
      <c r="B1360" s="21" t="s">
        <v>1424</v>
      </c>
      <c r="C1360" s="20" t="n">
        <v>0.218147451882015</v>
      </c>
      <c r="D1360" s="20" t="n">
        <v>0.214181798090506</v>
      </c>
      <c r="E1360" s="20" t="n">
        <v>0.27860535289443</v>
      </c>
      <c r="F1360" s="20" t="n">
        <v>0.319033919772174</v>
      </c>
      <c r="G1360" s="20" t="n">
        <v>0.39845557577093</v>
      </c>
      <c r="H1360" s="20" t="n">
        <v>0.324693414397047</v>
      </c>
      <c r="I1360" s="20" t="n">
        <v>0.292272742777661</v>
      </c>
      <c r="J1360" s="20" t="n">
        <v>0.298532099496333</v>
      </c>
      <c r="K1360" s="20" t="n">
        <v>0.27283568860519</v>
      </c>
      <c r="L1360" s="86"/>
      <c r="M1360" s="53"/>
      <c r="N1360" s="53"/>
      <c r="O1360" s="53"/>
      <c r="P1360" s="53"/>
      <c r="Q1360" s="53"/>
      <c r="R1360" s="53"/>
      <c r="S1360" s="53"/>
      <c r="T1360" s="55"/>
      <c r="U1360" s="61"/>
      <c r="V1360" s="53"/>
      <c r="W1360" s="55"/>
      <c r="X1360" s="61"/>
      <c r="Y1360" s="53"/>
      <c r="Z1360" s="53"/>
      <c r="AA1360" s="61"/>
      <c r="AB1360" s="61"/>
    </row>
    <row r="1361" customFormat="false" ht="15" hidden="false" customHeight="true" outlineLevel="0" collapsed="false">
      <c r="A1361" s="21" t="n">
        <v>19607</v>
      </c>
      <c r="B1361" s="21" t="s">
        <v>1425</v>
      </c>
      <c r="C1361" s="20" t="s">
        <v>546</v>
      </c>
      <c r="D1361" s="20" t="s">
        <v>546</v>
      </c>
      <c r="E1361" s="20" t="s">
        <v>546</v>
      </c>
      <c r="F1361" s="20" t="s">
        <v>546</v>
      </c>
      <c r="G1361" s="20" t="s">
        <v>546</v>
      </c>
      <c r="H1361" s="20" t="s">
        <v>546</v>
      </c>
      <c r="I1361" s="20" t="s">
        <v>546</v>
      </c>
      <c r="J1361" s="20" t="s">
        <v>546</v>
      </c>
      <c r="K1361" s="20" t="s">
        <v>546</v>
      </c>
      <c r="L1361" s="86"/>
      <c r="M1361" s="53"/>
      <c r="N1361" s="53"/>
      <c r="O1361" s="53"/>
      <c r="P1361" s="53"/>
      <c r="Q1361" s="53"/>
      <c r="R1361" s="53"/>
      <c r="S1361" s="53"/>
      <c r="T1361" s="55"/>
      <c r="U1361" s="61"/>
      <c r="V1361" s="53"/>
      <c r="W1361" s="55"/>
      <c r="X1361" s="61"/>
      <c r="Y1361" s="53"/>
      <c r="Z1361" s="53"/>
      <c r="AA1361" s="61"/>
      <c r="AB1361" s="61"/>
    </row>
    <row r="1362" customFormat="false" ht="15" hidden="false" customHeight="true" outlineLevel="0" collapsed="false">
      <c r="A1362" s="21" t="n">
        <v>19008</v>
      </c>
      <c r="B1362" s="21" t="s">
        <v>1426</v>
      </c>
      <c r="C1362" s="20" t="n">
        <v>0.226750991479165</v>
      </c>
      <c r="D1362" s="20" t="n">
        <v>0.235370961815201</v>
      </c>
      <c r="E1362" s="20" t="n">
        <v>0.238721350127627</v>
      </c>
      <c r="F1362" s="20" t="n">
        <v>0.226301972450497</v>
      </c>
      <c r="G1362" s="20" t="n">
        <v>0.138844780661948</v>
      </c>
      <c r="H1362" s="20" t="n">
        <v>0.227473905425966</v>
      </c>
      <c r="I1362" s="20" t="n">
        <v>-0.1062458297512</v>
      </c>
      <c r="J1362" s="20" t="n">
        <v>-0.0823398973098321</v>
      </c>
      <c r="K1362" s="20" t="n">
        <v>-0.097741272181998</v>
      </c>
      <c r="L1362" s="86"/>
      <c r="M1362" s="53"/>
      <c r="N1362" s="53"/>
      <c r="O1362" s="53"/>
      <c r="P1362" s="53"/>
      <c r="Q1362" s="53"/>
      <c r="R1362" s="53"/>
      <c r="S1362" s="53"/>
      <c r="T1362" s="55"/>
      <c r="U1362" s="61"/>
      <c r="V1362" s="53"/>
      <c r="W1362" s="55"/>
      <c r="X1362" s="61"/>
      <c r="Y1362" s="53"/>
      <c r="Z1362" s="53"/>
      <c r="AA1362" s="61"/>
      <c r="AB1362" s="61"/>
    </row>
    <row r="1363" customFormat="false" ht="15" hidden="false" customHeight="true" outlineLevel="0" collapsed="false">
      <c r="A1363" s="21" t="n">
        <v>19007</v>
      </c>
      <c r="B1363" s="21" t="s">
        <v>1427</v>
      </c>
      <c r="C1363" s="20" t="n">
        <v>0.0120026600209321</v>
      </c>
      <c r="D1363" s="20" t="n">
        <v>0.055220353788997</v>
      </c>
      <c r="E1363" s="20" t="n">
        <v>0.081573917028063</v>
      </c>
      <c r="F1363" s="20" t="n">
        <v>-0.0908956250319943</v>
      </c>
      <c r="G1363" s="20" t="n">
        <v>-0.172639309103564</v>
      </c>
      <c r="H1363" s="20" t="n">
        <v>-0.11385108502066</v>
      </c>
      <c r="I1363" s="20" t="n">
        <v>-0.304627752657765</v>
      </c>
      <c r="J1363" s="20" t="n">
        <v>-0.308855469333751</v>
      </c>
      <c r="K1363" s="20" t="n">
        <v>-0.288127108373947</v>
      </c>
      <c r="L1363" s="86"/>
      <c r="M1363" s="53"/>
      <c r="N1363" s="53"/>
      <c r="O1363" s="53"/>
      <c r="P1363" s="53"/>
      <c r="Q1363" s="53"/>
      <c r="R1363" s="53"/>
      <c r="S1363" s="53"/>
      <c r="T1363" s="55"/>
      <c r="U1363" s="61"/>
      <c r="V1363" s="53"/>
      <c r="W1363" s="55"/>
      <c r="X1363" s="61"/>
      <c r="Y1363" s="53"/>
      <c r="Z1363" s="53"/>
      <c r="AA1363" s="61"/>
      <c r="AB1363" s="61"/>
    </row>
    <row r="1364" customFormat="false" ht="15" hidden="false" customHeight="true" outlineLevel="0" collapsed="false">
      <c r="A1364" s="21" t="n">
        <v>19604</v>
      </c>
      <c r="B1364" s="21" t="s">
        <v>1428</v>
      </c>
      <c r="C1364" s="20" t="n">
        <v>0.114267961557224</v>
      </c>
      <c r="D1364" s="20" t="n">
        <v>0.139494307727664</v>
      </c>
      <c r="E1364" s="20" t="n">
        <v>0.027796226088881</v>
      </c>
      <c r="F1364" s="20" t="n">
        <v>0.0527516756258954</v>
      </c>
      <c r="G1364" s="20" t="n">
        <v>0.0495815743713575</v>
      </c>
      <c r="H1364" s="20" t="n">
        <v>0.0282046568239677</v>
      </c>
      <c r="I1364" s="20" t="n">
        <v>0.0303544218083592</v>
      </c>
      <c r="J1364" s="20" t="n">
        <v>0.050675836710114</v>
      </c>
      <c r="K1364" s="20" t="n">
        <v>0.121580099215333</v>
      </c>
      <c r="L1364" s="86"/>
      <c r="M1364" s="53"/>
      <c r="N1364" s="53"/>
      <c r="O1364" s="53"/>
      <c r="P1364" s="53"/>
      <c r="Q1364" s="53"/>
      <c r="R1364" s="53"/>
      <c r="S1364" s="53"/>
      <c r="T1364" s="55"/>
      <c r="U1364" s="61"/>
      <c r="V1364" s="53"/>
      <c r="W1364" s="55"/>
      <c r="X1364" s="61"/>
      <c r="Y1364" s="53"/>
      <c r="Z1364" s="53"/>
      <c r="AA1364" s="61"/>
      <c r="AB1364" s="61"/>
    </row>
    <row r="1365" customFormat="false" ht="15" hidden="false" customHeight="true" outlineLevel="0" collapsed="false">
      <c r="A1365" s="21" t="n">
        <v>19605</v>
      </c>
      <c r="B1365" s="21" t="s">
        <v>1429</v>
      </c>
      <c r="C1365" s="20" t="n">
        <v>0.182676865164058</v>
      </c>
      <c r="D1365" s="20" t="n">
        <v>0.0399816170211251</v>
      </c>
      <c r="E1365" s="20" t="n">
        <v>0.107009155646045</v>
      </c>
      <c r="F1365" s="20" t="n">
        <v>0.3997998151824</v>
      </c>
      <c r="G1365" s="20" t="n">
        <v>0.275715241178926</v>
      </c>
      <c r="H1365" s="20" t="n">
        <v>0.403401884163349</v>
      </c>
      <c r="I1365" s="20" t="n">
        <v>-0.14514672027892</v>
      </c>
      <c r="J1365" s="20" t="n">
        <v>-0.0975360002004484</v>
      </c>
      <c r="K1365" s="20" t="n">
        <v>-0.0724934992204134</v>
      </c>
      <c r="L1365" s="86"/>
      <c r="M1365" s="53"/>
      <c r="N1365" s="53"/>
      <c r="O1365" s="53"/>
      <c r="P1365" s="53"/>
      <c r="Q1365" s="53"/>
      <c r="R1365" s="53"/>
      <c r="S1365" s="53"/>
      <c r="T1365" s="55"/>
      <c r="U1365" s="61"/>
      <c r="V1365" s="53"/>
      <c r="W1365" s="55"/>
      <c r="X1365" s="61"/>
      <c r="Y1365" s="53"/>
      <c r="Z1365" s="53"/>
      <c r="AA1365" s="61"/>
      <c r="AB1365" s="61"/>
    </row>
    <row r="1366" customFormat="false" ht="15" hidden="false" customHeight="true" outlineLevel="0" collapsed="false">
      <c r="A1366" s="21" t="n">
        <v>46208</v>
      </c>
      <c r="B1366" s="21" t="s">
        <v>1430</v>
      </c>
      <c r="C1366" s="20" t="s">
        <v>546</v>
      </c>
      <c r="D1366" s="20" t="s">
        <v>546</v>
      </c>
      <c r="E1366" s="20" t="s">
        <v>546</v>
      </c>
      <c r="F1366" s="20" t="s">
        <v>546</v>
      </c>
      <c r="G1366" s="20" t="s">
        <v>546</v>
      </c>
      <c r="H1366" s="20" t="s">
        <v>546</v>
      </c>
      <c r="I1366" s="20" t="s">
        <v>546</v>
      </c>
      <c r="J1366" s="20" t="s">
        <v>546</v>
      </c>
      <c r="K1366" s="20" t="s">
        <v>546</v>
      </c>
      <c r="L1366" s="86"/>
      <c r="M1366" s="53"/>
      <c r="N1366" s="53"/>
      <c r="O1366" s="53"/>
      <c r="P1366" s="53"/>
      <c r="Q1366" s="53"/>
      <c r="R1366" s="53"/>
      <c r="S1366" s="53"/>
      <c r="T1366" s="55"/>
      <c r="U1366" s="61"/>
      <c r="V1366" s="53"/>
      <c r="W1366" s="55"/>
      <c r="X1366" s="61"/>
      <c r="Y1366" s="53"/>
      <c r="Z1366" s="53"/>
      <c r="AA1366" s="61"/>
      <c r="AB1366" s="61"/>
    </row>
    <row r="1367" customFormat="false" ht="15" hidden="false" customHeight="true" outlineLevel="0" collapsed="false">
      <c r="A1367" s="21" t="n">
        <v>46202</v>
      </c>
      <c r="B1367" s="21" t="s">
        <v>1431</v>
      </c>
      <c r="C1367" s="20" t="n">
        <v>0.340464014788618</v>
      </c>
      <c r="D1367" s="20" t="n">
        <v>0.313892314858758</v>
      </c>
      <c r="E1367" s="20" t="n">
        <v>0.388564438502698</v>
      </c>
      <c r="F1367" s="20" t="n">
        <v>0.0632872435745364</v>
      </c>
      <c r="G1367" s="20" t="n">
        <v>0.152154334255077</v>
      </c>
      <c r="H1367" s="20" t="n">
        <v>-0.00730274770260486</v>
      </c>
      <c r="I1367" s="20" t="n">
        <v>0.0643271518126616</v>
      </c>
      <c r="J1367" s="20" t="n">
        <v>0.0212580783638188</v>
      </c>
      <c r="K1367" s="20" t="n">
        <v>-0.00470042907573748</v>
      </c>
      <c r="L1367" s="86"/>
      <c r="M1367" s="53"/>
      <c r="N1367" s="53"/>
      <c r="O1367" s="53"/>
      <c r="P1367" s="53"/>
      <c r="Q1367" s="53"/>
      <c r="R1367" s="53"/>
      <c r="S1367" s="53"/>
      <c r="T1367" s="55"/>
      <c r="U1367" s="61"/>
      <c r="V1367" s="53"/>
      <c r="W1367" s="55"/>
      <c r="X1367" s="61"/>
      <c r="Y1367" s="53"/>
      <c r="Z1367" s="53"/>
      <c r="AA1367" s="61"/>
      <c r="AB1367" s="61"/>
    </row>
    <row r="1368" customFormat="false" ht="15" hidden="false" customHeight="true" outlineLevel="0" collapsed="false">
      <c r="A1368" s="21" t="n">
        <v>46209</v>
      </c>
      <c r="B1368" s="21" t="s">
        <v>1432</v>
      </c>
      <c r="C1368" s="20" t="s">
        <v>546</v>
      </c>
      <c r="D1368" s="20" t="s">
        <v>546</v>
      </c>
      <c r="E1368" s="20" t="s">
        <v>546</v>
      </c>
      <c r="F1368" s="20" t="s">
        <v>546</v>
      </c>
      <c r="G1368" s="20" t="s">
        <v>546</v>
      </c>
      <c r="H1368" s="20" t="s">
        <v>546</v>
      </c>
      <c r="I1368" s="20" t="s">
        <v>546</v>
      </c>
      <c r="J1368" s="20" t="s">
        <v>546</v>
      </c>
      <c r="K1368" s="20" t="s">
        <v>546</v>
      </c>
      <c r="L1368" s="86"/>
      <c r="M1368" s="53"/>
      <c r="N1368" s="53"/>
      <c r="O1368" s="53"/>
      <c r="P1368" s="53"/>
      <c r="Q1368" s="53"/>
      <c r="R1368" s="53"/>
      <c r="S1368" s="53"/>
      <c r="T1368" s="55"/>
      <c r="U1368" s="61"/>
      <c r="V1368" s="53"/>
      <c r="W1368" s="55"/>
      <c r="X1368" s="61"/>
      <c r="Y1368" s="53"/>
      <c r="Z1368" s="53"/>
      <c r="AA1368" s="61"/>
      <c r="AB1368" s="61"/>
    </row>
    <row r="1369" customFormat="false" ht="15" hidden="false" customHeight="true" outlineLevel="0" collapsed="false">
      <c r="A1369" s="21" t="n">
        <v>46207</v>
      </c>
      <c r="B1369" s="21" t="s">
        <v>1433</v>
      </c>
      <c r="C1369" s="20" t="n">
        <v>0.42068239608579</v>
      </c>
      <c r="D1369" s="20" t="n">
        <v>0.055784504995046</v>
      </c>
      <c r="E1369" s="20" t="n">
        <v>0.137371201830531</v>
      </c>
      <c r="F1369" s="20" t="n">
        <v>-0.266371837439968</v>
      </c>
      <c r="G1369" s="20" t="n">
        <v>-0.291027563963032</v>
      </c>
      <c r="H1369" s="20" t="n">
        <v>-0.224682271918441</v>
      </c>
      <c r="I1369" s="20" t="n">
        <v>-0.35368460719497</v>
      </c>
      <c r="J1369" s="20" t="n">
        <v>-0.468725031711976</v>
      </c>
      <c r="K1369" s="20" t="n">
        <v>-0.478180926430077</v>
      </c>
      <c r="L1369" s="86"/>
      <c r="M1369" s="53"/>
      <c r="N1369" s="53"/>
      <c r="O1369" s="53"/>
      <c r="P1369" s="53"/>
      <c r="Q1369" s="53"/>
      <c r="R1369" s="53"/>
      <c r="S1369" s="53"/>
      <c r="T1369" s="55"/>
      <c r="U1369" s="61"/>
      <c r="V1369" s="53"/>
      <c r="W1369" s="55"/>
      <c r="X1369" s="61"/>
      <c r="Y1369" s="53"/>
      <c r="Z1369" s="53"/>
      <c r="AA1369" s="61"/>
      <c r="AB1369" s="61"/>
    </row>
    <row r="1370" customFormat="false" ht="15" hidden="false" customHeight="true" outlineLevel="0" collapsed="false">
      <c r="A1370" s="21" t="n">
        <v>11278</v>
      </c>
      <c r="B1370" s="21" t="s">
        <v>1434</v>
      </c>
      <c r="C1370" s="20" t="n">
        <v>0.297289211346758</v>
      </c>
      <c r="D1370" s="20" t="n">
        <v>-0.191632997807447</v>
      </c>
      <c r="E1370" s="20" t="n">
        <v>-0.20324264878586</v>
      </c>
      <c r="F1370" s="20" t="n">
        <v>-0.327767007937395</v>
      </c>
      <c r="G1370" s="20" t="n">
        <v>-0.312815728800718</v>
      </c>
      <c r="H1370" s="20" t="n">
        <v>-0.195285499209379</v>
      </c>
      <c r="I1370" s="20" t="n">
        <v>-0.308687683646587</v>
      </c>
      <c r="J1370" s="20" t="n">
        <v>-0.403620861379556</v>
      </c>
      <c r="K1370" s="20" t="n">
        <v>-0.480341019343943</v>
      </c>
      <c r="L1370" s="86"/>
      <c r="M1370" s="53"/>
      <c r="N1370" s="53"/>
      <c r="O1370" s="53"/>
      <c r="P1370" s="53"/>
      <c r="Q1370" s="53"/>
      <c r="R1370" s="53"/>
      <c r="S1370" s="53"/>
      <c r="T1370" s="55"/>
      <c r="U1370" s="61"/>
      <c r="V1370" s="53"/>
      <c r="W1370" s="55"/>
      <c r="X1370" s="61"/>
      <c r="Y1370" s="53"/>
      <c r="Z1370" s="53"/>
      <c r="AA1370" s="61"/>
      <c r="AB1370" s="61"/>
    </row>
    <row r="1371" customFormat="false" ht="15" hidden="false" customHeight="true" outlineLevel="0" collapsed="false">
      <c r="A1371" s="21" t="n">
        <v>11279</v>
      </c>
      <c r="B1371" s="21" t="s">
        <v>1435</v>
      </c>
      <c r="C1371" s="20" t="n">
        <v>0.0292204132998886</v>
      </c>
      <c r="D1371" s="20" t="n">
        <v>-0.0817661234651499</v>
      </c>
      <c r="E1371" s="20" t="n">
        <v>-0.107048612947604</v>
      </c>
      <c r="F1371" s="20" t="n">
        <v>-0.0924159546556076</v>
      </c>
      <c r="G1371" s="20" t="n">
        <v>-0.0879937980636861</v>
      </c>
      <c r="H1371" s="20" t="n">
        <v>-0.0975845414208171</v>
      </c>
      <c r="I1371" s="20" t="n">
        <v>-0.334113270059747</v>
      </c>
      <c r="J1371" s="20" t="n">
        <v>-0.384474711207085</v>
      </c>
      <c r="K1371" s="20" t="n">
        <v>-0.45463306321591</v>
      </c>
      <c r="L1371" s="86"/>
      <c r="M1371" s="53"/>
      <c r="N1371" s="53"/>
      <c r="O1371" s="53"/>
      <c r="P1371" s="53"/>
      <c r="Q1371" s="53"/>
      <c r="R1371" s="53"/>
      <c r="S1371" s="53"/>
      <c r="T1371" s="55"/>
      <c r="U1371" s="61"/>
      <c r="V1371" s="53"/>
      <c r="W1371" s="55"/>
      <c r="X1371" s="61"/>
      <c r="Y1371" s="53"/>
      <c r="Z1371" s="53"/>
      <c r="AA1371" s="61"/>
      <c r="AB1371" s="61"/>
    </row>
    <row r="1372" customFormat="false" ht="15" hidden="false" customHeight="true" outlineLevel="0" collapsed="false">
      <c r="A1372" s="21" t="n">
        <v>14258</v>
      </c>
      <c r="B1372" s="21" t="s">
        <v>1436</v>
      </c>
      <c r="C1372" s="20" t="s">
        <v>546</v>
      </c>
      <c r="D1372" s="20" t="s">
        <v>546</v>
      </c>
      <c r="E1372" s="20" t="s">
        <v>546</v>
      </c>
      <c r="F1372" s="20" t="s">
        <v>546</v>
      </c>
      <c r="G1372" s="20" t="s">
        <v>546</v>
      </c>
      <c r="H1372" s="20" t="s">
        <v>546</v>
      </c>
      <c r="I1372" s="20" t="s">
        <v>546</v>
      </c>
      <c r="J1372" s="20" t="s">
        <v>546</v>
      </c>
      <c r="K1372" s="20" t="s">
        <v>546</v>
      </c>
      <c r="L1372" s="86"/>
      <c r="M1372" s="53"/>
      <c r="N1372" s="53"/>
      <c r="O1372" s="53"/>
      <c r="P1372" s="53"/>
      <c r="Q1372" s="53"/>
      <c r="R1372" s="53"/>
      <c r="S1372" s="53"/>
      <c r="T1372" s="55"/>
      <c r="U1372" s="61"/>
      <c r="V1372" s="53"/>
      <c r="W1372" s="55"/>
      <c r="X1372" s="61"/>
      <c r="Y1372" s="53"/>
      <c r="Z1372" s="53"/>
      <c r="AA1372" s="61"/>
      <c r="AB1372" s="61"/>
    </row>
    <row r="1373" customFormat="false" ht="15" hidden="false" customHeight="true" outlineLevel="0" collapsed="false">
      <c r="A1373" s="21" t="n">
        <v>14259</v>
      </c>
      <c r="B1373" s="21" t="s">
        <v>1437</v>
      </c>
      <c r="C1373" s="20" t="s">
        <v>546</v>
      </c>
      <c r="D1373" s="20" t="s">
        <v>546</v>
      </c>
      <c r="E1373" s="20" t="s">
        <v>546</v>
      </c>
      <c r="F1373" s="20" t="s">
        <v>546</v>
      </c>
      <c r="G1373" s="20" t="s">
        <v>546</v>
      </c>
      <c r="H1373" s="20" t="s">
        <v>546</v>
      </c>
      <c r="I1373" s="20" t="s">
        <v>546</v>
      </c>
      <c r="J1373" s="20" t="s">
        <v>546</v>
      </c>
      <c r="K1373" s="20" t="s">
        <v>546</v>
      </c>
      <c r="L1373" s="86"/>
      <c r="M1373" s="53"/>
      <c r="N1373" s="53"/>
      <c r="O1373" s="53"/>
      <c r="P1373" s="53"/>
      <c r="Q1373" s="53"/>
      <c r="R1373" s="53"/>
      <c r="S1373" s="53"/>
      <c r="T1373" s="55"/>
      <c r="U1373" s="61"/>
      <c r="V1373" s="53"/>
      <c r="W1373" s="55"/>
      <c r="X1373" s="61"/>
      <c r="Y1373" s="53"/>
      <c r="Z1373" s="53"/>
      <c r="AA1373" s="61"/>
      <c r="AB1373" s="61"/>
    </row>
    <row r="1374" customFormat="false" ht="15" hidden="false" customHeight="true" outlineLevel="0" collapsed="false">
      <c r="A1374" s="21" t="n">
        <v>14260</v>
      </c>
      <c r="B1374" s="21" t="s">
        <v>1438</v>
      </c>
      <c r="C1374" s="20" t="s">
        <v>546</v>
      </c>
      <c r="D1374" s="20" t="s">
        <v>546</v>
      </c>
      <c r="E1374" s="20" t="s">
        <v>546</v>
      </c>
      <c r="F1374" s="20" t="s">
        <v>546</v>
      </c>
      <c r="G1374" s="20" t="s">
        <v>546</v>
      </c>
      <c r="H1374" s="20" t="s">
        <v>546</v>
      </c>
      <c r="I1374" s="20" t="s">
        <v>546</v>
      </c>
      <c r="J1374" s="20" t="s">
        <v>546</v>
      </c>
      <c r="K1374" s="20" t="s">
        <v>546</v>
      </c>
      <c r="L1374" s="86"/>
      <c r="M1374" s="53"/>
      <c r="N1374" s="53"/>
      <c r="O1374" s="53"/>
      <c r="P1374" s="53"/>
      <c r="Q1374" s="53"/>
      <c r="R1374" s="53"/>
      <c r="S1374" s="53"/>
      <c r="T1374" s="55"/>
      <c r="U1374" s="61"/>
      <c r="V1374" s="53"/>
      <c r="W1374" s="55"/>
      <c r="X1374" s="61"/>
      <c r="Y1374" s="53"/>
      <c r="Z1374" s="53"/>
      <c r="AA1374" s="61"/>
      <c r="AB1374" s="61"/>
    </row>
    <row r="1375" customFormat="false" ht="15" hidden="false" customHeight="true" outlineLevel="0" collapsed="false">
      <c r="A1375" s="21" t="n">
        <v>14266</v>
      </c>
      <c r="B1375" s="21" t="s">
        <v>1439</v>
      </c>
      <c r="C1375" s="20" t="s">
        <v>546</v>
      </c>
      <c r="D1375" s="20" t="s">
        <v>546</v>
      </c>
      <c r="E1375" s="20" t="s">
        <v>546</v>
      </c>
      <c r="F1375" s="20" t="s">
        <v>546</v>
      </c>
      <c r="G1375" s="20" t="s">
        <v>546</v>
      </c>
      <c r="H1375" s="20" t="s">
        <v>546</v>
      </c>
      <c r="I1375" s="20" t="s">
        <v>546</v>
      </c>
      <c r="J1375" s="20" t="s">
        <v>546</v>
      </c>
      <c r="K1375" s="20" t="s">
        <v>546</v>
      </c>
      <c r="L1375" s="86"/>
      <c r="M1375" s="53"/>
      <c r="N1375" s="53"/>
      <c r="O1375" s="53"/>
      <c r="P1375" s="53"/>
      <c r="Q1375" s="53"/>
      <c r="R1375" s="53"/>
      <c r="S1375" s="53"/>
      <c r="T1375" s="55"/>
      <c r="U1375" s="61"/>
      <c r="V1375" s="53"/>
      <c r="W1375" s="55"/>
      <c r="X1375" s="61"/>
      <c r="Y1375" s="53"/>
      <c r="Z1375" s="53"/>
      <c r="AA1375" s="61"/>
      <c r="AB1375" s="61"/>
    </row>
    <row r="1376" customFormat="false" ht="15" hidden="false" customHeight="true" outlineLevel="0" collapsed="false">
      <c r="A1376" s="21" t="n">
        <v>10901</v>
      </c>
      <c r="B1376" s="21" t="s">
        <v>1440</v>
      </c>
      <c r="C1376" s="20" t="s">
        <v>546</v>
      </c>
      <c r="D1376" s="20" t="s">
        <v>546</v>
      </c>
      <c r="E1376" s="20" t="s">
        <v>546</v>
      </c>
      <c r="F1376" s="20" t="s">
        <v>546</v>
      </c>
      <c r="G1376" s="20" t="s">
        <v>546</v>
      </c>
      <c r="H1376" s="20" t="s">
        <v>546</v>
      </c>
      <c r="I1376" s="20" t="s">
        <v>546</v>
      </c>
      <c r="J1376" s="20" t="s">
        <v>546</v>
      </c>
      <c r="K1376" s="20" t="s">
        <v>546</v>
      </c>
      <c r="L1376" s="86"/>
      <c r="M1376" s="53"/>
      <c r="N1376" s="53"/>
      <c r="O1376" s="53"/>
      <c r="P1376" s="53"/>
      <c r="Q1376" s="53"/>
      <c r="R1376" s="53"/>
      <c r="S1376" s="53"/>
      <c r="T1376" s="55"/>
      <c r="U1376" s="61"/>
      <c r="V1376" s="53"/>
      <c r="W1376" s="55"/>
      <c r="X1376" s="61"/>
      <c r="Y1376" s="53"/>
      <c r="Z1376" s="53"/>
      <c r="AA1376" s="61"/>
      <c r="AB1376" s="61"/>
    </row>
    <row r="1377" customFormat="false" ht="15" hidden="false" customHeight="true" outlineLevel="0" collapsed="false">
      <c r="A1377" s="21" t="n">
        <v>10902</v>
      </c>
      <c r="B1377" s="21" t="s">
        <v>1441</v>
      </c>
      <c r="C1377" s="20" t="s">
        <v>546</v>
      </c>
      <c r="D1377" s="20" t="s">
        <v>546</v>
      </c>
      <c r="E1377" s="20" t="s">
        <v>546</v>
      </c>
      <c r="F1377" s="20" t="s">
        <v>546</v>
      </c>
      <c r="G1377" s="20" t="s">
        <v>546</v>
      </c>
      <c r="H1377" s="20" t="s">
        <v>546</v>
      </c>
      <c r="I1377" s="20" t="s">
        <v>546</v>
      </c>
      <c r="J1377" s="20" t="s">
        <v>546</v>
      </c>
      <c r="K1377" s="20" t="s">
        <v>546</v>
      </c>
      <c r="L1377" s="86"/>
      <c r="M1377" s="53"/>
      <c r="N1377" s="53"/>
      <c r="O1377" s="53"/>
      <c r="P1377" s="53"/>
      <c r="Q1377" s="53"/>
      <c r="R1377" s="53"/>
      <c r="S1377" s="53"/>
      <c r="T1377" s="55"/>
      <c r="U1377" s="61"/>
      <c r="V1377" s="53"/>
      <c r="W1377" s="55"/>
      <c r="X1377" s="61"/>
      <c r="Y1377" s="53"/>
      <c r="Z1377" s="53"/>
      <c r="AA1377" s="61"/>
      <c r="AB1377" s="61"/>
    </row>
    <row r="1378" customFormat="false" ht="15" hidden="false" customHeight="true" outlineLevel="0" collapsed="false">
      <c r="A1378" s="21" t="n">
        <v>10903</v>
      </c>
      <c r="B1378" s="21" t="s">
        <v>1442</v>
      </c>
      <c r="C1378" s="20" t="s">
        <v>546</v>
      </c>
      <c r="D1378" s="20" t="s">
        <v>546</v>
      </c>
      <c r="E1378" s="20" t="s">
        <v>546</v>
      </c>
      <c r="F1378" s="20" t="s">
        <v>546</v>
      </c>
      <c r="G1378" s="20" t="s">
        <v>546</v>
      </c>
      <c r="H1378" s="20" t="s">
        <v>546</v>
      </c>
      <c r="I1378" s="20" t="s">
        <v>546</v>
      </c>
      <c r="J1378" s="20" t="s">
        <v>546</v>
      </c>
      <c r="K1378" s="20" t="s">
        <v>546</v>
      </c>
      <c r="L1378" s="86"/>
      <c r="M1378" s="53"/>
      <c r="N1378" s="53"/>
      <c r="O1378" s="53"/>
      <c r="P1378" s="53"/>
      <c r="Q1378" s="53"/>
      <c r="R1378" s="53"/>
      <c r="S1378" s="53"/>
      <c r="T1378" s="55"/>
      <c r="U1378" s="61"/>
      <c r="V1378" s="53"/>
      <c r="W1378" s="55"/>
      <c r="X1378" s="61"/>
      <c r="Y1378" s="53"/>
      <c r="Z1378" s="53"/>
      <c r="AA1378" s="61"/>
      <c r="AB1378" s="61"/>
    </row>
    <row r="1379" customFormat="false" ht="15" hidden="false" customHeight="true" outlineLevel="0" collapsed="false">
      <c r="A1379" s="21" t="n">
        <v>1100</v>
      </c>
      <c r="B1379" s="21" t="n">
        <v>0</v>
      </c>
      <c r="C1379" s="20" t="s">
        <v>546</v>
      </c>
      <c r="D1379" s="20" t="s">
        <v>546</v>
      </c>
      <c r="E1379" s="20" t="s">
        <v>546</v>
      </c>
      <c r="F1379" s="20" t="s">
        <v>546</v>
      </c>
      <c r="G1379" s="20" t="s">
        <v>546</v>
      </c>
      <c r="H1379" s="20" t="s">
        <v>546</v>
      </c>
      <c r="I1379" s="20" t="s">
        <v>546</v>
      </c>
      <c r="J1379" s="20" t="s">
        <v>546</v>
      </c>
      <c r="K1379" s="20" t="s">
        <v>546</v>
      </c>
      <c r="L1379" s="86"/>
      <c r="M1379" s="53"/>
      <c r="N1379" s="53"/>
      <c r="O1379" s="53"/>
      <c r="P1379" s="53"/>
      <c r="Q1379" s="53"/>
      <c r="R1379" s="53"/>
      <c r="S1379" s="53"/>
      <c r="T1379" s="55"/>
      <c r="U1379" s="61"/>
      <c r="V1379" s="53"/>
      <c r="W1379" s="55"/>
      <c r="X1379" s="61"/>
      <c r="Y1379" s="53"/>
      <c r="Z1379" s="53"/>
      <c r="AA1379" s="61"/>
      <c r="AB1379" s="61"/>
    </row>
    <row r="1380" customFormat="false" ht="15" hidden="false" customHeight="true" outlineLevel="0" collapsed="false">
      <c r="A1380" s="21" t="n">
        <v>3320</v>
      </c>
      <c r="B1380" s="21" t="n">
        <v>0</v>
      </c>
      <c r="C1380" s="20" t="n">
        <v>-0.0848095161818256</v>
      </c>
      <c r="D1380" s="20" t="n">
        <v>-0.0550499014740402</v>
      </c>
      <c r="E1380" s="20" t="n">
        <v>-0.093725100849139</v>
      </c>
      <c r="F1380" s="20" t="n">
        <v>-0.0988146994790249</v>
      </c>
      <c r="G1380" s="20" t="n">
        <v>-0.0097317743899474</v>
      </c>
      <c r="H1380" s="20" t="n">
        <v>-0.024297766792563</v>
      </c>
      <c r="I1380" s="20" t="n">
        <v>0.137158546297925</v>
      </c>
      <c r="J1380" s="20" t="n">
        <v>0.171124490963551</v>
      </c>
      <c r="K1380" s="20" t="n">
        <v>0.171138695574292</v>
      </c>
      <c r="L1380" s="86"/>
      <c r="M1380" s="53"/>
      <c r="N1380" s="53"/>
      <c r="O1380" s="53"/>
      <c r="P1380" s="53"/>
      <c r="Q1380" s="53"/>
      <c r="R1380" s="53"/>
      <c r="S1380" s="53"/>
      <c r="T1380" s="55"/>
      <c r="U1380" s="61"/>
      <c r="V1380" s="53"/>
      <c r="W1380" s="55"/>
      <c r="X1380" s="61"/>
      <c r="Y1380" s="53"/>
      <c r="Z1380" s="53"/>
      <c r="AA1380" s="61"/>
      <c r="AB1380" s="61"/>
    </row>
    <row r="1381" customFormat="false" ht="15" hidden="false" customHeight="true" outlineLevel="0" collapsed="false">
      <c r="A1381" s="21" t="n">
        <v>3980</v>
      </c>
      <c r="B1381" s="21" t="n">
        <v>0</v>
      </c>
      <c r="C1381" s="20" t="n">
        <v>1.17661849756015</v>
      </c>
      <c r="D1381" s="20" t="n">
        <v>1.22143173151164</v>
      </c>
      <c r="E1381" s="20" t="n">
        <v>1.40365744901792</v>
      </c>
      <c r="F1381" s="20" t="n">
        <v>0.921333230042556</v>
      </c>
      <c r="G1381" s="20" t="n">
        <v>1.09019716566679</v>
      </c>
      <c r="H1381" s="20" t="n">
        <v>0.807225287942953</v>
      </c>
      <c r="I1381" s="20" t="n">
        <v>0.723304472062996</v>
      </c>
      <c r="J1381" s="20" t="n">
        <v>0.619198567933939</v>
      </c>
      <c r="K1381" s="20" t="n">
        <v>0.629700616993414</v>
      </c>
      <c r="L1381" s="86"/>
      <c r="M1381" s="53"/>
      <c r="N1381" s="53"/>
      <c r="O1381" s="53"/>
      <c r="P1381" s="53"/>
      <c r="Q1381" s="53"/>
      <c r="R1381" s="53"/>
      <c r="S1381" s="53"/>
      <c r="T1381" s="55"/>
      <c r="U1381" s="61"/>
      <c r="V1381" s="53"/>
      <c r="W1381" s="55"/>
      <c r="X1381" s="61"/>
      <c r="Y1381" s="53"/>
      <c r="Z1381" s="53"/>
      <c r="AA1381" s="61"/>
      <c r="AB1381" s="61"/>
    </row>
    <row r="1382" customFormat="false" ht="15" hidden="false" customHeight="true" outlineLevel="0" collapsed="false">
      <c r="A1382" s="21" t="n">
        <v>4390</v>
      </c>
      <c r="B1382" s="21" t="n">
        <v>0</v>
      </c>
      <c r="C1382" s="20" t="s">
        <v>546</v>
      </c>
      <c r="D1382" s="20" t="s">
        <v>546</v>
      </c>
      <c r="E1382" s="20" t="s">
        <v>546</v>
      </c>
      <c r="F1382" s="20" t="s">
        <v>546</v>
      </c>
      <c r="G1382" s="20" t="s">
        <v>546</v>
      </c>
      <c r="H1382" s="20" t="s">
        <v>546</v>
      </c>
      <c r="I1382" s="20" t="s">
        <v>546</v>
      </c>
      <c r="J1382" s="20" t="s">
        <v>546</v>
      </c>
      <c r="K1382" s="20" t="s">
        <v>546</v>
      </c>
      <c r="L1382" s="86"/>
      <c r="M1382" s="53"/>
      <c r="N1382" s="53"/>
      <c r="O1382" s="53"/>
      <c r="P1382" s="53"/>
      <c r="Q1382" s="53"/>
      <c r="R1382" s="53"/>
      <c r="S1382" s="53"/>
      <c r="T1382" s="55"/>
      <c r="U1382" s="61"/>
      <c r="V1382" s="53"/>
      <c r="W1382" s="55"/>
      <c r="X1382" s="61"/>
      <c r="Y1382" s="53"/>
      <c r="Z1382" s="53"/>
      <c r="AA1382" s="61"/>
      <c r="AB1382" s="61"/>
    </row>
    <row r="1383" customFormat="false" ht="15" hidden="false" customHeight="true" outlineLevel="0" collapsed="false">
      <c r="A1383" s="21" t="n">
        <v>5560</v>
      </c>
      <c r="B1383" s="21" t="n">
        <v>0</v>
      </c>
      <c r="C1383" s="20" t="n">
        <v>0.0940424768919195</v>
      </c>
      <c r="D1383" s="20" t="n">
        <v>-0.134148771436888</v>
      </c>
      <c r="E1383" s="20" t="n">
        <v>-0.170293872040685</v>
      </c>
      <c r="F1383" s="20" t="n">
        <v>0.226827225130937</v>
      </c>
      <c r="G1383" s="20" t="n">
        <v>0.203202098753945</v>
      </c>
      <c r="H1383" s="20" t="n">
        <v>0.187714775222533</v>
      </c>
      <c r="I1383" s="20" t="n">
        <v>-0.140060064940167</v>
      </c>
      <c r="J1383" s="20" t="n">
        <v>-0.170753855452008</v>
      </c>
      <c r="K1383" s="20" t="n">
        <v>-0.3947495498209</v>
      </c>
      <c r="L1383" s="86"/>
      <c r="M1383" s="53"/>
      <c r="N1383" s="53"/>
      <c r="O1383" s="53"/>
      <c r="P1383" s="53"/>
      <c r="Q1383" s="53"/>
      <c r="R1383" s="53"/>
      <c r="S1383" s="53"/>
      <c r="T1383" s="55"/>
      <c r="U1383" s="61"/>
      <c r="V1383" s="53"/>
      <c r="W1383" s="55"/>
      <c r="X1383" s="61"/>
      <c r="Y1383" s="53"/>
      <c r="Z1383" s="53"/>
      <c r="AA1383" s="61"/>
      <c r="AB1383" s="61"/>
    </row>
    <row r="1384" customFormat="false" ht="15" hidden="false" customHeight="true" outlineLevel="0" collapsed="false">
      <c r="A1384" s="21" t="n">
        <v>9578</v>
      </c>
      <c r="B1384" s="21" t="n">
        <v>0</v>
      </c>
      <c r="C1384" s="20" t="s">
        <v>546</v>
      </c>
      <c r="D1384" s="20" t="s">
        <v>546</v>
      </c>
      <c r="E1384" s="20" t="s">
        <v>546</v>
      </c>
      <c r="F1384" s="20" t="s">
        <v>546</v>
      </c>
      <c r="G1384" s="20" t="s">
        <v>546</v>
      </c>
      <c r="H1384" s="20" t="s">
        <v>546</v>
      </c>
      <c r="I1384" s="20" t="s">
        <v>546</v>
      </c>
      <c r="J1384" s="20" t="s">
        <v>546</v>
      </c>
      <c r="K1384" s="20" t="s">
        <v>546</v>
      </c>
      <c r="L1384" s="86"/>
      <c r="M1384" s="53"/>
      <c r="N1384" s="53"/>
      <c r="O1384" s="53"/>
      <c r="P1384" s="53"/>
      <c r="Q1384" s="53"/>
      <c r="R1384" s="53"/>
      <c r="S1384" s="53"/>
      <c r="T1384" s="55"/>
      <c r="U1384" s="61"/>
      <c r="V1384" s="53"/>
      <c r="W1384" s="55"/>
      <c r="X1384" s="61"/>
      <c r="Y1384" s="53"/>
      <c r="Z1384" s="53"/>
      <c r="AA1384" s="61"/>
      <c r="AB1384" s="61"/>
    </row>
    <row r="1385" customFormat="false" ht="15" hidden="false" customHeight="true" outlineLevel="0" collapsed="false">
      <c r="A1385" s="21" t="n">
        <v>10618</v>
      </c>
      <c r="B1385" s="21" t="n">
        <v>0</v>
      </c>
      <c r="C1385" s="20" t="s">
        <v>546</v>
      </c>
      <c r="D1385" s="20" t="s">
        <v>546</v>
      </c>
      <c r="E1385" s="20" t="s">
        <v>546</v>
      </c>
      <c r="F1385" s="20" t="s">
        <v>546</v>
      </c>
      <c r="G1385" s="20" t="s">
        <v>546</v>
      </c>
      <c r="H1385" s="20" t="s">
        <v>546</v>
      </c>
      <c r="I1385" s="20" t="s">
        <v>546</v>
      </c>
      <c r="J1385" s="20" t="s">
        <v>546</v>
      </c>
      <c r="K1385" s="20" t="s">
        <v>546</v>
      </c>
      <c r="L1385" s="86"/>
      <c r="M1385" s="53"/>
      <c r="N1385" s="53"/>
      <c r="O1385" s="53"/>
      <c r="P1385" s="53"/>
      <c r="Q1385" s="53"/>
      <c r="R1385" s="53"/>
      <c r="S1385" s="53"/>
      <c r="T1385" s="55"/>
      <c r="U1385" s="61"/>
      <c r="V1385" s="53"/>
      <c r="W1385" s="55"/>
      <c r="X1385" s="61"/>
      <c r="Y1385" s="53"/>
      <c r="Z1385" s="53"/>
      <c r="AA1385" s="61"/>
      <c r="AB1385" s="61"/>
    </row>
    <row r="1386" customFormat="false" ht="15" hidden="false" customHeight="true" outlineLevel="0" collapsed="false">
      <c r="A1386" s="21" t="n">
        <v>10914</v>
      </c>
      <c r="B1386" s="21" t="n">
        <v>0</v>
      </c>
      <c r="C1386" s="20" t="n">
        <v>-0.148717584931326</v>
      </c>
      <c r="D1386" s="20" t="n">
        <v>-0.0430231423296575</v>
      </c>
      <c r="E1386" s="20" t="n">
        <v>-0.065638967693247</v>
      </c>
      <c r="F1386" s="20" t="n">
        <v>-0.198139443817917</v>
      </c>
      <c r="G1386" s="20" t="n">
        <v>-0.0449838088427744</v>
      </c>
      <c r="H1386" s="20" t="n">
        <v>-0.0514578313011112</v>
      </c>
      <c r="I1386" s="20" t="n">
        <v>0.0942672793926676</v>
      </c>
      <c r="J1386" s="20" t="n">
        <v>0.153027345092628</v>
      </c>
      <c r="K1386" s="20" t="n">
        <v>0.203554478705111</v>
      </c>
      <c r="L1386" s="86"/>
      <c r="M1386" s="53"/>
      <c r="N1386" s="53"/>
      <c r="O1386" s="53"/>
      <c r="P1386" s="53"/>
      <c r="Q1386" s="53"/>
      <c r="R1386" s="53"/>
      <c r="S1386" s="53"/>
      <c r="T1386" s="55"/>
      <c r="U1386" s="61"/>
      <c r="V1386" s="53"/>
      <c r="W1386" s="55"/>
      <c r="X1386" s="61"/>
      <c r="Y1386" s="53"/>
      <c r="Z1386" s="53"/>
      <c r="AA1386" s="61"/>
      <c r="AB1386" s="61"/>
    </row>
    <row r="1387" customFormat="false" ht="15" hidden="false" customHeight="true" outlineLevel="0" collapsed="false">
      <c r="A1387" s="21" t="n">
        <v>10962</v>
      </c>
      <c r="B1387" s="21" t="n">
        <v>0</v>
      </c>
      <c r="C1387" s="20" t="n">
        <v>0.0683008485981575</v>
      </c>
      <c r="D1387" s="20" t="n">
        <v>0.193241852098339</v>
      </c>
      <c r="E1387" s="20" t="n">
        <v>0.296217719321402</v>
      </c>
      <c r="F1387" s="20" t="n">
        <v>0.0990246479310504</v>
      </c>
      <c r="G1387" s="20" t="n">
        <v>0.235028016614018</v>
      </c>
      <c r="H1387" s="20" t="n">
        <v>0.0581167847127848</v>
      </c>
      <c r="I1387" s="20" t="n">
        <v>0.349447747473272</v>
      </c>
      <c r="J1387" s="20" t="n">
        <v>0.332128442498352</v>
      </c>
      <c r="K1387" s="20" t="n">
        <v>0.292448294002021</v>
      </c>
      <c r="L1387" s="86"/>
      <c r="M1387" s="53"/>
      <c r="N1387" s="53"/>
      <c r="O1387" s="53"/>
      <c r="P1387" s="53"/>
      <c r="Q1387" s="53"/>
      <c r="R1387" s="53"/>
      <c r="S1387" s="53"/>
      <c r="T1387" s="55"/>
      <c r="U1387" s="61"/>
      <c r="V1387" s="53"/>
      <c r="W1387" s="55"/>
      <c r="X1387" s="61"/>
      <c r="Y1387" s="53"/>
      <c r="Z1387" s="53"/>
      <c r="AA1387" s="61"/>
      <c r="AB1387" s="61"/>
    </row>
  </sheetData>
  <mergeCells count="2">
    <mergeCell ref="A1:B1"/>
    <mergeCell ref="C2:K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25T16:08:20Z</dcterms:created>
  <dc:creator>Maria Wang Teilum</dc:creator>
  <dc:description/>
  <dc:language>en-US</dc:language>
  <cp:lastModifiedBy>Annick Harel-Bellan</cp:lastModifiedBy>
  <dcterms:modified xsi:type="dcterms:W3CDTF">2013-04-22T08:01:33Z</dcterms:modified>
  <cp:revision>0</cp:revision>
  <dc:subject/>
  <dc:title/>
</cp:coreProperties>
</file>